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https://nih-my.sharepoint.com/personal/mayerct_nih_gov/Documents/Documents 011526/Papers/Sharma et al. iDC1/"/>
    </mc:Choice>
  </mc:AlternateContent>
  <xr:revisionPtr revIDLastSave="2" documentId="8_{818CDB27-F25F-4123-912B-872E7F3D6B97}" xr6:coauthVersionLast="47" xr6:coauthVersionMax="47" xr10:uidLastSave="{B51DF83A-28F3-4486-A8AA-CC2162315BAD}"/>
  <bookViews>
    <workbookView xWindow="7610" yWindow="3190" windowWidth="28800" windowHeight="15370" tabRatio="891" xr2:uid="{1DFD96DD-26CB-4C82-9628-54C25039468E}"/>
  </bookViews>
  <sheets>
    <sheet name="Global_IPA-Pathways" sheetId="5" r:id="rId1"/>
    <sheet name="Phospho_IPA-Pathways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" i="6" l="1"/>
  <c r="H1" i="5"/>
  <c r="E852" i="6" l="1"/>
  <c r="F852" i="6" s="1"/>
  <c r="E851" i="6"/>
  <c r="F851" i="6" s="1"/>
  <c r="E850" i="6"/>
  <c r="F850" i="6" s="1"/>
  <c r="E849" i="6"/>
  <c r="F849" i="6" s="1"/>
  <c r="E848" i="6"/>
  <c r="F848" i="6" s="1"/>
  <c r="E847" i="6"/>
  <c r="F847" i="6" s="1"/>
  <c r="E846" i="6"/>
  <c r="F846" i="6" s="1"/>
  <c r="E845" i="6"/>
  <c r="F845" i="6" s="1"/>
  <c r="E844" i="6"/>
  <c r="F844" i="6" s="1"/>
  <c r="E843" i="6"/>
  <c r="F843" i="6" s="1"/>
  <c r="F842" i="6"/>
  <c r="E842" i="6"/>
  <c r="E841" i="6"/>
  <c r="F841" i="6" s="1"/>
  <c r="E840" i="6"/>
  <c r="F840" i="6" s="1"/>
  <c r="E839" i="6"/>
  <c r="F839" i="6" s="1"/>
  <c r="E838" i="6"/>
  <c r="F838" i="6" s="1"/>
  <c r="E837" i="6"/>
  <c r="F837" i="6" s="1"/>
  <c r="E836" i="6"/>
  <c r="F836" i="6" s="1"/>
  <c r="F835" i="6"/>
  <c r="E835" i="6"/>
  <c r="F834" i="6"/>
  <c r="E834" i="6"/>
  <c r="E833" i="6"/>
  <c r="F833" i="6" s="1"/>
  <c r="F832" i="6"/>
  <c r="E832" i="6"/>
  <c r="E831" i="6"/>
  <c r="F831" i="6" s="1"/>
  <c r="E830" i="6"/>
  <c r="F830" i="6" s="1"/>
  <c r="E829" i="6"/>
  <c r="F829" i="6" s="1"/>
  <c r="E828" i="6"/>
  <c r="F828" i="6" s="1"/>
  <c r="E827" i="6"/>
  <c r="F827" i="6" s="1"/>
  <c r="E826" i="6"/>
  <c r="F826" i="6" s="1"/>
  <c r="E825" i="6"/>
  <c r="F825" i="6" s="1"/>
  <c r="E824" i="6"/>
  <c r="F824" i="6" s="1"/>
  <c r="E823" i="6"/>
  <c r="F823" i="6" s="1"/>
  <c r="E822" i="6"/>
  <c r="F822" i="6" s="1"/>
  <c r="E821" i="6"/>
  <c r="F821" i="6" s="1"/>
  <c r="E820" i="6"/>
  <c r="F820" i="6" s="1"/>
  <c r="E819" i="6"/>
  <c r="F819" i="6" s="1"/>
  <c r="E818" i="6"/>
  <c r="F818" i="6" s="1"/>
  <c r="E817" i="6"/>
  <c r="F817" i="6" s="1"/>
  <c r="E816" i="6"/>
  <c r="F816" i="6" s="1"/>
  <c r="E815" i="6"/>
  <c r="F815" i="6" s="1"/>
  <c r="F814" i="6"/>
  <c r="E814" i="6"/>
  <c r="E813" i="6"/>
  <c r="F813" i="6" s="1"/>
  <c r="F812" i="6"/>
  <c r="E812" i="6"/>
  <c r="E811" i="6"/>
  <c r="F811" i="6" s="1"/>
  <c r="E810" i="6"/>
  <c r="F810" i="6" s="1"/>
  <c r="E809" i="6"/>
  <c r="F809" i="6" s="1"/>
  <c r="E808" i="6"/>
  <c r="F808" i="6" s="1"/>
  <c r="F807" i="6"/>
  <c r="E807" i="6"/>
  <c r="E806" i="6"/>
  <c r="F806" i="6" s="1"/>
  <c r="E805" i="6"/>
  <c r="F805" i="6" s="1"/>
  <c r="F804" i="6"/>
  <c r="E804" i="6"/>
  <c r="E803" i="6"/>
  <c r="F803" i="6" s="1"/>
  <c r="E802" i="6"/>
  <c r="F802" i="6" s="1"/>
  <c r="E801" i="6"/>
  <c r="F801" i="6" s="1"/>
  <c r="E800" i="6"/>
  <c r="F800" i="6" s="1"/>
  <c r="E799" i="6"/>
  <c r="F799" i="6" s="1"/>
  <c r="E798" i="6"/>
  <c r="F798" i="6" s="1"/>
  <c r="F797" i="6"/>
  <c r="E797" i="6"/>
  <c r="E796" i="6"/>
  <c r="F796" i="6" s="1"/>
  <c r="E795" i="6"/>
  <c r="F795" i="6" s="1"/>
  <c r="E794" i="6"/>
  <c r="F794" i="6" s="1"/>
  <c r="E793" i="6"/>
  <c r="F793" i="6" s="1"/>
  <c r="E792" i="6"/>
  <c r="F792" i="6" s="1"/>
  <c r="E791" i="6"/>
  <c r="F791" i="6" s="1"/>
  <c r="E790" i="6"/>
  <c r="F790" i="6" s="1"/>
  <c r="E789" i="6"/>
  <c r="F789" i="6" s="1"/>
  <c r="E788" i="6"/>
  <c r="F788" i="6" s="1"/>
  <c r="E787" i="6"/>
  <c r="F787" i="6" s="1"/>
  <c r="E786" i="6"/>
  <c r="F786" i="6" s="1"/>
  <c r="E785" i="6"/>
  <c r="F785" i="6" s="1"/>
  <c r="E784" i="6"/>
  <c r="F784" i="6" s="1"/>
  <c r="E783" i="6"/>
  <c r="F783" i="6" s="1"/>
  <c r="E782" i="6"/>
  <c r="F782" i="6" s="1"/>
  <c r="E781" i="6"/>
  <c r="F781" i="6" s="1"/>
  <c r="E780" i="6"/>
  <c r="F780" i="6" s="1"/>
  <c r="F779" i="6"/>
  <c r="E779" i="6"/>
  <c r="E778" i="6"/>
  <c r="F778" i="6" s="1"/>
  <c r="E777" i="6"/>
  <c r="F777" i="6" s="1"/>
  <c r="E776" i="6"/>
  <c r="F776" i="6" s="1"/>
  <c r="E775" i="6"/>
  <c r="F775" i="6" s="1"/>
  <c r="E774" i="6"/>
  <c r="F774" i="6" s="1"/>
  <c r="E773" i="6"/>
  <c r="F773" i="6" s="1"/>
  <c r="F772" i="6"/>
  <c r="E772" i="6"/>
  <c r="E771" i="6"/>
  <c r="F771" i="6" s="1"/>
  <c r="F770" i="6"/>
  <c r="E770" i="6"/>
  <c r="E769" i="6"/>
  <c r="F769" i="6" s="1"/>
  <c r="E768" i="6"/>
  <c r="F768" i="6" s="1"/>
  <c r="E767" i="6"/>
  <c r="F767" i="6" s="1"/>
  <c r="E766" i="6"/>
  <c r="F766" i="6" s="1"/>
  <c r="F765" i="6"/>
  <c r="E765" i="6"/>
  <c r="E764" i="6"/>
  <c r="F764" i="6" s="1"/>
  <c r="F763" i="6"/>
  <c r="E763" i="6"/>
  <c r="E762" i="6"/>
  <c r="F762" i="6" s="1"/>
  <c r="E761" i="6"/>
  <c r="F761" i="6" s="1"/>
  <c r="E760" i="6"/>
  <c r="F760" i="6" s="1"/>
  <c r="E759" i="6"/>
  <c r="F759" i="6" s="1"/>
  <c r="E758" i="6"/>
  <c r="F758" i="6" s="1"/>
  <c r="E757" i="6"/>
  <c r="F757" i="6" s="1"/>
  <c r="E756" i="6"/>
  <c r="F756" i="6" s="1"/>
  <c r="E755" i="6"/>
  <c r="F755" i="6" s="1"/>
  <c r="E754" i="6"/>
  <c r="F754" i="6" s="1"/>
  <c r="E753" i="6"/>
  <c r="F753" i="6" s="1"/>
  <c r="E752" i="6"/>
  <c r="F752" i="6" s="1"/>
  <c r="E751" i="6"/>
  <c r="F751" i="6" s="1"/>
  <c r="F750" i="6"/>
  <c r="E750" i="6"/>
  <c r="E749" i="6"/>
  <c r="F749" i="6" s="1"/>
  <c r="E748" i="6"/>
  <c r="F748" i="6" s="1"/>
  <c r="E747" i="6"/>
  <c r="F747" i="6" s="1"/>
  <c r="E746" i="6"/>
  <c r="F746" i="6" s="1"/>
  <c r="E745" i="6"/>
  <c r="F745" i="6" s="1"/>
  <c r="F744" i="6"/>
  <c r="E744" i="6"/>
  <c r="F743" i="6"/>
  <c r="E743" i="6"/>
  <c r="E742" i="6"/>
  <c r="F742" i="6" s="1"/>
  <c r="F741" i="6"/>
  <c r="E741" i="6"/>
  <c r="E740" i="6"/>
  <c r="F740" i="6" s="1"/>
  <c r="E739" i="6"/>
  <c r="F739" i="6" s="1"/>
  <c r="E738" i="6"/>
  <c r="F738" i="6" s="1"/>
  <c r="E737" i="6"/>
  <c r="F737" i="6" s="1"/>
  <c r="E736" i="6"/>
  <c r="F736" i="6" s="1"/>
  <c r="E735" i="6"/>
  <c r="F735" i="6" s="1"/>
  <c r="E734" i="6"/>
  <c r="F734" i="6" s="1"/>
  <c r="E733" i="6"/>
  <c r="F733" i="6" s="1"/>
  <c r="E732" i="6"/>
  <c r="F732" i="6" s="1"/>
  <c r="E731" i="6"/>
  <c r="F731" i="6" s="1"/>
  <c r="E730" i="6"/>
  <c r="F730" i="6" s="1"/>
  <c r="E729" i="6"/>
  <c r="F729" i="6" s="1"/>
  <c r="E728" i="6"/>
  <c r="F728" i="6" s="1"/>
  <c r="E727" i="6"/>
  <c r="F727" i="6" s="1"/>
  <c r="E726" i="6"/>
  <c r="F726" i="6" s="1"/>
  <c r="E725" i="6"/>
  <c r="F725" i="6" s="1"/>
  <c r="E724" i="6"/>
  <c r="F724" i="6" s="1"/>
  <c r="E723" i="6"/>
  <c r="F723" i="6" s="1"/>
  <c r="E722" i="6"/>
  <c r="F722" i="6" s="1"/>
  <c r="E721" i="6"/>
  <c r="F721" i="6" s="1"/>
  <c r="E720" i="6"/>
  <c r="F720" i="6" s="1"/>
  <c r="E719" i="6"/>
  <c r="F719" i="6" s="1"/>
  <c r="E718" i="6"/>
  <c r="F718" i="6" s="1"/>
  <c r="E717" i="6"/>
  <c r="F717" i="6" s="1"/>
  <c r="E716" i="6"/>
  <c r="F716" i="6" s="1"/>
  <c r="E715" i="6"/>
  <c r="F715" i="6" s="1"/>
  <c r="F714" i="6"/>
  <c r="E714" i="6"/>
  <c r="F713" i="6"/>
  <c r="E713" i="6"/>
  <c r="E712" i="6"/>
  <c r="F712" i="6" s="1"/>
  <c r="E711" i="6"/>
  <c r="F711" i="6" s="1"/>
  <c r="E710" i="6"/>
  <c r="F710" i="6" s="1"/>
  <c r="E709" i="6"/>
  <c r="F709" i="6" s="1"/>
  <c r="E708" i="6"/>
  <c r="F708" i="6" s="1"/>
  <c r="E707" i="6"/>
  <c r="F707" i="6" s="1"/>
  <c r="F706" i="6"/>
  <c r="E706" i="6"/>
  <c r="E705" i="6"/>
  <c r="F705" i="6" s="1"/>
  <c r="E704" i="6"/>
  <c r="F704" i="6" s="1"/>
  <c r="E703" i="6"/>
  <c r="F703" i="6" s="1"/>
  <c r="E702" i="6"/>
  <c r="F702" i="6" s="1"/>
  <c r="E701" i="6"/>
  <c r="F701" i="6" s="1"/>
  <c r="E700" i="6"/>
  <c r="F700" i="6" s="1"/>
  <c r="F699" i="6"/>
  <c r="E699" i="6"/>
  <c r="E698" i="6"/>
  <c r="F698" i="6" s="1"/>
  <c r="E697" i="6"/>
  <c r="F697" i="6" s="1"/>
  <c r="E696" i="6"/>
  <c r="F696" i="6" s="1"/>
  <c r="F695" i="6"/>
  <c r="E695" i="6"/>
  <c r="E694" i="6"/>
  <c r="F694" i="6" s="1"/>
  <c r="E693" i="6"/>
  <c r="F693" i="6" s="1"/>
  <c r="F692" i="6"/>
  <c r="E692" i="6"/>
  <c r="E691" i="6"/>
  <c r="F691" i="6" s="1"/>
  <c r="E690" i="6"/>
  <c r="F690" i="6" s="1"/>
  <c r="E689" i="6"/>
  <c r="F689" i="6" s="1"/>
  <c r="F688" i="6"/>
  <c r="E688" i="6"/>
  <c r="E687" i="6"/>
  <c r="F687" i="6" s="1"/>
  <c r="E686" i="6"/>
  <c r="F686" i="6" s="1"/>
  <c r="E685" i="6"/>
  <c r="F685" i="6" s="1"/>
  <c r="E684" i="6"/>
  <c r="F684" i="6" s="1"/>
  <c r="E683" i="6"/>
  <c r="F683" i="6" s="1"/>
  <c r="E682" i="6"/>
  <c r="F682" i="6" s="1"/>
  <c r="E681" i="6"/>
  <c r="F681" i="6" s="1"/>
  <c r="F680" i="6"/>
  <c r="E680" i="6"/>
  <c r="E679" i="6"/>
  <c r="F679" i="6" s="1"/>
  <c r="E678" i="6"/>
  <c r="F678" i="6" s="1"/>
  <c r="E677" i="6"/>
  <c r="F677" i="6" s="1"/>
  <c r="E676" i="6"/>
  <c r="F676" i="6" s="1"/>
  <c r="E675" i="6"/>
  <c r="F675" i="6" s="1"/>
  <c r="E674" i="6"/>
  <c r="F674" i="6" s="1"/>
  <c r="E673" i="6"/>
  <c r="F673" i="6" s="1"/>
  <c r="E672" i="6"/>
  <c r="F672" i="6" s="1"/>
  <c r="E671" i="6"/>
  <c r="F671" i="6" s="1"/>
  <c r="E670" i="6"/>
  <c r="F670" i="6" s="1"/>
  <c r="E669" i="6"/>
  <c r="F669" i="6" s="1"/>
  <c r="E668" i="6"/>
  <c r="F668" i="6" s="1"/>
  <c r="E667" i="6"/>
  <c r="F667" i="6" s="1"/>
  <c r="E666" i="6"/>
  <c r="F666" i="6" s="1"/>
  <c r="E665" i="6"/>
  <c r="F665" i="6" s="1"/>
  <c r="E664" i="6"/>
  <c r="F664" i="6" s="1"/>
  <c r="E663" i="6"/>
  <c r="F663" i="6" s="1"/>
  <c r="E662" i="6"/>
  <c r="F662" i="6" s="1"/>
  <c r="E661" i="6"/>
  <c r="F661" i="6" s="1"/>
  <c r="E660" i="6"/>
  <c r="F660" i="6" s="1"/>
  <c r="E659" i="6"/>
  <c r="F659" i="6" s="1"/>
  <c r="E658" i="6"/>
  <c r="F658" i="6" s="1"/>
  <c r="E657" i="6"/>
  <c r="F657" i="6" s="1"/>
  <c r="E656" i="6"/>
  <c r="F656" i="6" s="1"/>
  <c r="E655" i="6"/>
  <c r="F655" i="6" s="1"/>
  <c r="E654" i="6"/>
  <c r="F654" i="6" s="1"/>
  <c r="E653" i="6"/>
  <c r="F653" i="6" s="1"/>
  <c r="F652" i="6"/>
  <c r="E652" i="6"/>
  <c r="E651" i="6"/>
  <c r="F651" i="6" s="1"/>
  <c r="E650" i="6"/>
  <c r="F650" i="6" s="1"/>
  <c r="E649" i="6"/>
  <c r="F649" i="6" s="1"/>
  <c r="E648" i="6"/>
  <c r="F648" i="6" s="1"/>
  <c r="E647" i="6"/>
  <c r="F647" i="6" s="1"/>
  <c r="E646" i="6"/>
  <c r="F646" i="6" s="1"/>
  <c r="F645" i="6"/>
  <c r="E645" i="6"/>
  <c r="E644" i="6"/>
  <c r="F644" i="6" s="1"/>
  <c r="F643" i="6"/>
  <c r="E643" i="6"/>
  <c r="E642" i="6"/>
  <c r="F642" i="6" s="1"/>
  <c r="E641" i="6"/>
  <c r="F641" i="6" s="1"/>
  <c r="E640" i="6"/>
  <c r="F640" i="6" s="1"/>
  <c r="E639" i="6"/>
  <c r="F639" i="6" s="1"/>
  <c r="E638" i="6"/>
  <c r="F638" i="6" s="1"/>
  <c r="E637" i="6"/>
  <c r="F637" i="6" s="1"/>
  <c r="E636" i="6"/>
  <c r="F636" i="6" s="1"/>
  <c r="E635" i="6"/>
  <c r="F635" i="6" s="1"/>
  <c r="E634" i="6"/>
  <c r="F634" i="6" s="1"/>
  <c r="E633" i="6"/>
  <c r="F633" i="6" s="1"/>
  <c r="E632" i="6"/>
  <c r="F632" i="6" s="1"/>
  <c r="E631" i="6"/>
  <c r="F631" i="6" s="1"/>
  <c r="E630" i="6"/>
  <c r="F630" i="6" s="1"/>
  <c r="E629" i="6"/>
  <c r="F629" i="6" s="1"/>
  <c r="E628" i="6"/>
  <c r="F628" i="6" s="1"/>
  <c r="E627" i="6"/>
  <c r="F627" i="6" s="1"/>
  <c r="E626" i="6"/>
  <c r="F626" i="6" s="1"/>
  <c r="F625" i="6"/>
  <c r="E625" i="6"/>
  <c r="E624" i="6"/>
  <c r="F624" i="6" s="1"/>
  <c r="E623" i="6"/>
  <c r="F623" i="6" s="1"/>
  <c r="E622" i="6"/>
  <c r="F622" i="6" s="1"/>
  <c r="E621" i="6"/>
  <c r="F621" i="6" s="1"/>
  <c r="E620" i="6"/>
  <c r="F620" i="6" s="1"/>
  <c r="E619" i="6"/>
  <c r="F619" i="6" s="1"/>
  <c r="E618" i="6"/>
  <c r="F618" i="6" s="1"/>
  <c r="E617" i="6"/>
  <c r="F617" i="6" s="1"/>
  <c r="E616" i="6"/>
  <c r="F616" i="6" s="1"/>
  <c r="E615" i="6"/>
  <c r="F615" i="6" s="1"/>
  <c r="E614" i="6"/>
  <c r="F614" i="6" s="1"/>
  <c r="E613" i="6"/>
  <c r="F613" i="6" s="1"/>
  <c r="E612" i="6"/>
  <c r="F612" i="6" s="1"/>
  <c r="E611" i="6"/>
  <c r="F611" i="6" s="1"/>
  <c r="E610" i="6"/>
  <c r="F610" i="6" s="1"/>
  <c r="F609" i="6"/>
  <c r="E609" i="6"/>
  <c r="E608" i="6"/>
  <c r="F608" i="6" s="1"/>
  <c r="E607" i="6"/>
  <c r="F607" i="6" s="1"/>
  <c r="E606" i="6"/>
  <c r="F606" i="6" s="1"/>
  <c r="E605" i="6"/>
  <c r="F605" i="6" s="1"/>
  <c r="E604" i="6"/>
  <c r="F604" i="6" s="1"/>
  <c r="E603" i="6"/>
  <c r="F603" i="6" s="1"/>
  <c r="E602" i="6"/>
  <c r="F602" i="6" s="1"/>
  <c r="E601" i="6"/>
  <c r="F601" i="6" s="1"/>
  <c r="E600" i="6"/>
  <c r="F600" i="6" s="1"/>
  <c r="E599" i="6"/>
  <c r="F599" i="6" s="1"/>
  <c r="E598" i="6"/>
  <c r="F598" i="6" s="1"/>
  <c r="F597" i="6"/>
  <c r="E597" i="6"/>
  <c r="E596" i="6"/>
  <c r="F596" i="6" s="1"/>
  <c r="E595" i="6"/>
  <c r="F595" i="6" s="1"/>
  <c r="E594" i="6"/>
  <c r="F594" i="6" s="1"/>
  <c r="E593" i="6"/>
  <c r="F593" i="6" s="1"/>
  <c r="E592" i="6"/>
  <c r="F592" i="6" s="1"/>
  <c r="E591" i="6"/>
  <c r="F591" i="6" s="1"/>
  <c r="F590" i="6"/>
  <c r="E590" i="6"/>
  <c r="F589" i="6"/>
  <c r="E589" i="6"/>
  <c r="E588" i="6"/>
  <c r="F588" i="6" s="1"/>
  <c r="E587" i="6"/>
  <c r="F587" i="6" s="1"/>
  <c r="E586" i="6"/>
  <c r="F586" i="6" s="1"/>
  <c r="E585" i="6"/>
  <c r="F585" i="6" s="1"/>
  <c r="E584" i="6"/>
  <c r="F584" i="6" s="1"/>
  <c r="E583" i="6"/>
  <c r="F583" i="6" s="1"/>
  <c r="F582" i="6"/>
  <c r="E582" i="6"/>
  <c r="F581" i="6"/>
  <c r="E581" i="6"/>
  <c r="E580" i="6"/>
  <c r="F580" i="6" s="1"/>
  <c r="E579" i="6"/>
  <c r="F579" i="6" s="1"/>
  <c r="E578" i="6"/>
  <c r="F578" i="6" s="1"/>
  <c r="E577" i="6"/>
  <c r="F577" i="6" s="1"/>
  <c r="E576" i="6"/>
  <c r="F576" i="6" s="1"/>
  <c r="E575" i="6"/>
  <c r="F575" i="6" s="1"/>
  <c r="F574" i="6"/>
  <c r="E574" i="6"/>
  <c r="E573" i="6"/>
  <c r="F573" i="6" s="1"/>
  <c r="E572" i="6"/>
  <c r="F572" i="6" s="1"/>
  <c r="E571" i="6"/>
  <c r="F571" i="6" s="1"/>
  <c r="E570" i="6"/>
  <c r="F570" i="6" s="1"/>
  <c r="F569" i="6"/>
  <c r="E569" i="6"/>
  <c r="E568" i="6"/>
  <c r="F568" i="6" s="1"/>
  <c r="E567" i="6"/>
  <c r="F567" i="6" s="1"/>
  <c r="E566" i="6"/>
  <c r="F566" i="6" s="1"/>
  <c r="E565" i="6"/>
  <c r="F565" i="6" s="1"/>
  <c r="E564" i="6"/>
  <c r="F564" i="6" s="1"/>
  <c r="E563" i="6"/>
  <c r="F563" i="6" s="1"/>
  <c r="E562" i="6"/>
  <c r="F562" i="6" s="1"/>
  <c r="E561" i="6"/>
  <c r="F561" i="6" s="1"/>
  <c r="E560" i="6"/>
  <c r="F560" i="6" s="1"/>
  <c r="E559" i="6"/>
  <c r="F559" i="6" s="1"/>
  <c r="E558" i="6"/>
  <c r="F558" i="6" s="1"/>
  <c r="E557" i="6"/>
  <c r="F557" i="6" s="1"/>
  <c r="E556" i="6"/>
  <c r="F556" i="6" s="1"/>
  <c r="F555" i="6"/>
  <c r="E555" i="6"/>
  <c r="E554" i="6"/>
  <c r="F554" i="6" s="1"/>
  <c r="E553" i="6"/>
  <c r="F553" i="6" s="1"/>
  <c r="E552" i="6"/>
  <c r="F552" i="6" s="1"/>
  <c r="E551" i="6"/>
  <c r="F551" i="6" s="1"/>
  <c r="E550" i="6"/>
  <c r="F550" i="6" s="1"/>
  <c r="E549" i="6"/>
  <c r="F549" i="6" s="1"/>
  <c r="E548" i="6"/>
  <c r="F548" i="6" s="1"/>
  <c r="E547" i="6"/>
  <c r="F547" i="6" s="1"/>
  <c r="E546" i="6"/>
  <c r="F546" i="6" s="1"/>
  <c r="E545" i="6"/>
  <c r="F545" i="6" s="1"/>
  <c r="E544" i="6"/>
  <c r="F544" i="6" s="1"/>
  <c r="E543" i="6"/>
  <c r="F543" i="6" s="1"/>
  <c r="E542" i="6"/>
  <c r="F542" i="6" s="1"/>
  <c r="E541" i="6"/>
  <c r="F541" i="6" s="1"/>
  <c r="E540" i="6"/>
  <c r="F540" i="6" s="1"/>
  <c r="E539" i="6"/>
  <c r="F539" i="6" s="1"/>
  <c r="E538" i="6"/>
  <c r="F538" i="6" s="1"/>
  <c r="E537" i="6"/>
  <c r="F537" i="6" s="1"/>
  <c r="E536" i="6"/>
  <c r="F536" i="6" s="1"/>
  <c r="E535" i="6"/>
  <c r="F535" i="6" s="1"/>
  <c r="E534" i="6"/>
  <c r="F534" i="6" s="1"/>
  <c r="E533" i="6"/>
  <c r="F533" i="6" s="1"/>
  <c r="E532" i="6"/>
  <c r="F532" i="6" s="1"/>
  <c r="E531" i="6"/>
  <c r="F531" i="6" s="1"/>
  <c r="E530" i="6"/>
  <c r="F530" i="6" s="1"/>
  <c r="E529" i="6"/>
  <c r="F529" i="6" s="1"/>
  <c r="E528" i="6"/>
  <c r="F528" i="6" s="1"/>
  <c r="F527" i="6"/>
  <c r="E527" i="6"/>
  <c r="E526" i="6"/>
  <c r="F526" i="6" s="1"/>
  <c r="E525" i="6"/>
  <c r="F525" i="6" s="1"/>
  <c r="E524" i="6"/>
  <c r="F524" i="6" s="1"/>
  <c r="E523" i="6"/>
  <c r="F523" i="6" s="1"/>
  <c r="E522" i="6"/>
  <c r="F522" i="6" s="1"/>
  <c r="E521" i="6"/>
  <c r="F521" i="6" s="1"/>
  <c r="E520" i="6"/>
  <c r="F520" i="6" s="1"/>
  <c r="E519" i="6"/>
  <c r="F519" i="6" s="1"/>
  <c r="F518" i="6"/>
  <c r="E518" i="6"/>
  <c r="E517" i="6"/>
  <c r="F517" i="6" s="1"/>
  <c r="E516" i="6"/>
  <c r="F516" i="6" s="1"/>
  <c r="E515" i="6"/>
  <c r="F515" i="6" s="1"/>
  <c r="E514" i="6"/>
  <c r="F514" i="6" s="1"/>
  <c r="E513" i="6"/>
  <c r="F513" i="6" s="1"/>
  <c r="E512" i="6"/>
  <c r="F512" i="6" s="1"/>
  <c r="F511" i="6"/>
  <c r="E511" i="6"/>
  <c r="E510" i="6"/>
  <c r="F510" i="6" s="1"/>
  <c r="E509" i="6"/>
  <c r="F509" i="6" s="1"/>
  <c r="E508" i="6"/>
  <c r="F508" i="6" s="1"/>
  <c r="E507" i="6"/>
  <c r="F507" i="6" s="1"/>
  <c r="E506" i="6"/>
  <c r="F506" i="6" s="1"/>
  <c r="E505" i="6"/>
  <c r="F505" i="6" s="1"/>
  <c r="E504" i="6"/>
  <c r="F504" i="6" s="1"/>
  <c r="E503" i="6"/>
  <c r="F503" i="6" s="1"/>
  <c r="E502" i="6"/>
  <c r="F502" i="6" s="1"/>
  <c r="E501" i="6"/>
  <c r="F501" i="6" s="1"/>
  <c r="E500" i="6"/>
  <c r="F500" i="6" s="1"/>
  <c r="E499" i="6"/>
  <c r="F499" i="6" s="1"/>
  <c r="E498" i="6"/>
  <c r="F498" i="6" s="1"/>
  <c r="E497" i="6"/>
  <c r="F497" i="6" s="1"/>
  <c r="F496" i="6"/>
  <c r="E496" i="6"/>
  <c r="E495" i="6"/>
  <c r="F495" i="6" s="1"/>
  <c r="E494" i="6"/>
  <c r="F494" i="6" s="1"/>
  <c r="E493" i="6"/>
  <c r="F493" i="6" s="1"/>
  <c r="E492" i="6"/>
  <c r="F492" i="6" s="1"/>
  <c r="F491" i="6"/>
  <c r="E491" i="6"/>
  <c r="E490" i="6"/>
  <c r="F490" i="6" s="1"/>
  <c r="E489" i="6"/>
  <c r="F489" i="6" s="1"/>
  <c r="E488" i="6"/>
  <c r="F488" i="6" s="1"/>
  <c r="E487" i="6"/>
  <c r="F487" i="6" s="1"/>
  <c r="E486" i="6"/>
  <c r="F486" i="6" s="1"/>
  <c r="E485" i="6"/>
  <c r="F485" i="6" s="1"/>
  <c r="E484" i="6"/>
  <c r="F484" i="6" s="1"/>
  <c r="F483" i="6"/>
  <c r="E483" i="6"/>
  <c r="E482" i="6"/>
  <c r="F482" i="6" s="1"/>
  <c r="E481" i="6"/>
  <c r="F481" i="6" s="1"/>
  <c r="E480" i="6"/>
  <c r="F480" i="6" s="1"/>
  <c r="E479" i="6"/>
  <c r="F479" i="6" s="1"/>
  <c r="E478" i="6"/>
  <c r="F478" i="6" s="1"/>
  <c r="E477" i="6"/>
  <c r="F477" i="6" s="1"/>
  <c r="F476" i="6"/>
  <c r="E476" i="6"/>
  <c r="E475" i="6"/>
  <c r="F475" i="6" s="1"/>
  <c r="E474" i="6"/>
  <c r="F474" i="6" s="1"/>
  <c r="E473" i="6"/>
  <c r="F473" i="6" s="1"/>
  <c r="E472" i="6"/>
  <c r="F472" i="6" s="1"/>
  <c r="F471" i="6"/>
  <c r="E471" i="6"/>
  <c r="E470" i="6"/>
  <c r="F470" i="6" s="1"/>
  <c r="E469" i="6"/>
  <c r="F469" i="6" s="1"/>
  <c r="E468" i="6"/>
  <c r="F468" i="6" s="1"/>
  <c r="E467" i="6"/>
  <c r="F467" i="6" s="1"/>
  <c r="E466" i="6"/>
  <c r="F466" i="6" s="1"/>
  <c r="E465" i="6"/>
  <c r="F465" i="6" s="1"/>
  <c r="F464" i="6"/>
  <c r="E464" i="6"/>
  <c r="E463" i="6"/>
  <c r="F463" i="6" s="1"/>
  <c r="E462" i="6"/>
  <c r="F462" i="6" s="1"/>
  <c r="E461" i="6"/>
  <c r="F461" i="6" s="1"/>
  <c r="E460" i="6"/>
  <c r="F460" i="6" s="1"/>
  <c r="E459" i="6"/>
  <c r="F459" i="6" s="1"/>
  <c r="E458" i="6"/>
  <c r="F458" i="6" s="1"/>
  <c r="F457" i="6"/>
  <c r="E457" i="6"/>
  <c r="F456" i="6"/>
  <c r="E456" i="6"/>
  <c r="E455" i="6"/>
  <c r="F455" i="6" s="1"/>
  <c r="E454" i="6"/>
  <c r="F454" i="6" s="1"/>
  <c r="E453" i="6"/>
  <c r="F453" i="6" s="1"/>
  <c r="E452" i="6"/>
  <c r="F452" i="6" s="1"/>
  <c r="E451" i="6"/>
  <c r="F451" i="6" s="1"/>
  <c r="E450" i="6"/>
  <c r="F450" i="6" s="1"/>
  <c r="E449" i="6"/>
  <c r="F449" i="6" s="1"/>
  <c r="E448" i="6"/>
  <c r="F448" i="6" s="1"/>
  <c r="F447" i="6"/>
  <c r="E447" i="6"/>
  <c r="E446" i="6"/>
  <c r="F446" i="6" s="1"/>
  <c r="E445" i="6"/>
  <c r="F445" i="6" s="1"/>
  <c r="E444" i="6"/>
  <c r="F444" i="6" s="1"/>
  <c r="E443" i="6"/>
  <c r="F443" i="6" s="1"/>
  <c r="E442" i="6"/>
  <c r="F442" i="6" s="1"/>
  <c r="E441" i="6"/>
  <c r="F441" i="6" s="1"/>
  <c r="F440" i="6"/>
  <c r="E440" i="6"/>
  <c r="E439" i="6"/>
  <c r="F439" i="6" s="1"/>
  <c r="E438" i="6"/>
  <c r="F438" i="6" s="1"/>
  <c r="E437" i="6"/>
  <c r="F437" i="6" s="1"/>
  <c r="E436" i="6"/>
  <c r="F436" i="6" s="1"/>
  <c r="E435" i="6"/>
  <c r="F435" i="6" s="1"/>
  <c r="E434" i="6"/>
  <c r="F434" i="6" s="1"/>
  <c r="E433" i="6"/>
  <c r="F433" i="6" s="1"/>
  <c r="E432" i="6"/>
  <c r="F432" i="6" s="1"/>
  <c r="E431" i="6"/>
  <c r="F431" i="6" s="1"/>
  <c r="E430" i="6"/>
  <c r="F430" i="6" s="1"/>
  <c r="E429" i="6"/>
  <c r="F429" i="6" s="1"/>
  <c r="E428" i="6"/>
  <c r="F428" i="6" s="1"/>
  <c r="E427" i="6"/>
  <c r="F427" i="6" s="1"/>
  <c r="E426" i="6"/>
  <c r="F426" i="6" s="1"/>
  <c r="E425" i="6"/>
  <c r="F425" i="6" s="1"/>
  <c r="E424" i="6"/>
  <c r="F424" i="6" s="1"/>
  <c r="E423" i="6"/>
  <c r="F423" i="6" s="1"/>
  <c r="E422" i="6"/>
  <c r="F422" i="6" s="1"/>
  <c r="E421" i="6"/>
  <c r="F421" i="6" s="1"/>
  <c r="F420" i="6"/>
  <c r="E420" i="6"/>
  <c r="E419" i="6"/>
  <c r="F419" i="6" s="1"/>
  <c r="E418" i="6"/>
  <c r="F418" i="6" s="1"/>
  <c r="E417" i="6"/>
  <c r="F417" i="6" s="1"/>
  <c r="E416" i="6"/>
  <c r="F416" i="6" s="1"/>
  <c r="E415" i="6"/>
  <c r="F415" i="6" s="1"/>
  <c r="E414" i="6"/>
  <c r="F414" i="6" s="1"/>
  <c r="E413" i="6"/>
  <c r="F413" i="6" s="1"/>
  <c r="F412" i="6"/>
  <c r="E412" i="6"/>
  <c r="E411" i="6"/>
  <c r="F411" i="6" s="1"/>
  <c r="E410" i="6"/>
  <c r="F410" i="6" s="1"/>
  <c r="E409" i="6"/>
  <c r="F409" i="6" s="1"/>
  <c r="E408" i="6"/>
  <c r="F408" i="6" s="1"/>
  <c r="E407" i="6"/>
  <c r="F407" i="6" s="1"/>
  <c r="E406" i="6"/>
  <c r="F406" i="6" s="1"/>
  <c r="E405" i="6"/>
  <c r="F405" i="6" s="1"/>
  <c r="E404" i="6"/>
  <c r="F404" i="6" s="1"/>
  <c r="E403" i="6"/>
  <c r="F403" i="6" s="1"/>
  <c r="E402" i="6"/>
  <c r="F402" i="6" s="1"/>
  <c r="E401" i="6"/>
  <c r="F401" i="6" s="1"/>
  <c r="E400" i="6"/>
  <c r="F400" i="6" s="1"/>
  <c r="E399" i="6"/>
  <c r="F399" i="6" s="1"/>
  <c r="F398" i="6"/>
  <c r="E398" i="6"/>
  <c r="E397" i="6"/>
  <c r="F397" i="6" s="1"/>
  <c r="E396" i="6"/>
  <c r="F396" i="6" s="1"/>
  <c r="E395" i="6"/>
  <c r="F395" i="6" s="1"/>
  <c r="E394" i="6"/>
  <c r="F394" i="6" s="1"/>
  <c r="E393" i="6"/>
  <c r="F393" i="6" s="1"/>
  <c r="E392" i="6"/>
  <c r="F392" i="6" s="1"/>
  <c r="E391" i="6"/>
  <c r="F391" i="6" s="1"/>
  <c r="E390" i="6"/>
  <c r="F390" i="6" s="1"/>
  <c r="E389" i="6"/>
  <c r="F389" i="6" s="1"/>
  <c r="E388" i="6"/>
  <c r="F388" i="6" s="1"/>
  <c r="E387" i="6"/>
  <c r="F387" i="6" s="1"/>
  <c r="E386" i="6"/>
  <c r="F386" i="6" s="1"/>
  <c r="E385" i="6"/>
  <c r="F385" i="6" s="1"/>
  <c r="E384" i="6"/>
  <c r="F384" i="6" s="1"/>
  <c r="E383" i="6"/>
  <c r="F383" i="6" s="1"/>
  <c r="E382" i="6"/>
  <c r="F382" i="6" s="1"/>
  <c r="E381" i="6"/>
  <c r="F381" i="6" s="1"/>
  <c r="E380" i="6"/>
  <c r="F380" i="6" s="1"/>
  <c r="E379" i="6"/>
  <c r="F379" i="6" s="1"/>
  <c r="F378" i="6"/>
  <c r="E378" i="6"/>
  <c r="E377" i="6"/>
  <c r="F377" i="6" s="1"/>
  <c r="E376" i="6"/>
  <c r="F376" i="6" s="1"/>
  <c r="E375" i="6"/>
  <c r="F375" i="6" s="1"/>
  <c r="E374" i="6"/>
  <c r="F374" i="6" s="1"/>
  <c r="E373" i="6"/>
  <c r="F373" i="6" s="1"/>
  <c r="E372" i="6"/>
  <c r="F372" i="6" s="1"/>
  <c r="E371" i="6"/>
  <c r="F371" i="6" s="1"/>
  <c r="E370" i="6"/>
  <c r="F370" i="6" s="1"/>
  <c r="E369" i="6"/>
  <c r="F369" i="6" s="1"/>
  <c r="E368" i="6"/>
  <c r="F368" i="6" s="1"/>
  <c r="E367" i="6"/>
  <c r="F367" i="6" s="1"/>
  <c r="E366" i="6"/>
  <c r="F366" i="6" s="1"/>
  <c r="F365" i="6"/>
  <c r="E365" i="6"/>
  <c r="E364" i="6"/>
  <c r="F364" i="6" s="1"/>
  <c r="E363" i="6"/>
  <c r="F363" i="6" s="1"/>
  <c r="E362" i="6"/>
  <c r="F362" i="6" s="1"/>
  <c r="E361" i="6"/>
  <c r="F361" i="6" s="1"/>
  <c r="E360" i="6"/>
  <c r="F360" i="6" s="1"/>
  <c r="E359" i="6"/>
  <c r="F359" i="6" s="1"/>
  <c r="F358" i="6"/>
  <c r="E358" i="6"/>
  <c r="E357" i="6"/>
  <c r="F357" i="6" s="1"/>
  <c r="E356" i="6"/>
  <c r="F356" i="6" s="1"/>
  <c r="E355" i="6"/>
  <c r="F355" i="6" s="1"/>
  <c r="E354" i="6"/>
  <c r="F354" i="6" s="1"/>
  <c r="E353" i="6"/>
  <c r="F353" i="6" s="1"/>
  <c r="E352" i="6"/>
  <c r="F352" i="6" s="1"/>
  <c r="E351" i="6"/>
  <c r="F351" i="6" s="1"/>
  <c r="E350" i="6"/>
  <c r="F350" i="6" s="1"/>
  <c r="F349" i="6"/>
  <c r="E349" i="6"/>
  <c r="E348" i="6"/>
  <c r="F348" i="6" s="1"/>
  <c r="E347" i="6"/>
  <c r="F347" i="6" s="1"/>
  <c r="E346" i="6"/>
  <c r="F346" i="6" s="1"/>
  <c r="E345" i="6"/>
  <c r="F345" i="6" s="1"/>
  <c r="E344" i="6"/>
  <c r="F344" i="6" s="1"/>
  <c r="E343" i="6"/>
  <c r="F343" i="6" s="1"/>
  <c r="E342" i="6"/>
  <c r="F342" i="6" s="1"/>
  <c r="E341" i="6"/>
  <c r="F341" i="6" s="1"/>
  <c r="E340" i="6"/>
  <c r="F340" i="6" s="1"/>
  <c r="E339" i="6"/>
  <c r="F339" i="6" s="1"/>
  <c r="E338" i="6"/>
  <c r="F338" i="6" s="1"/>
  <c r="E337" i="6"/>
  <c r="F337" i="6" s="1"/>
  <c r="E336" i="6"/>
  <c r="F336" i="6" s="1"/>
  <c r="E335" i="6"/>
  <c r="F335" i="6" s="1"/>
  <c r="E334" i="6"/>
  <c r="F334" i="6" s="1"/>
  <c r="E333" i="6"/>
  <c r="F333" i="6" s="1"/>
  <c r="E332" i="6"/>
  <c r="F332" i="6" s="1"/>
  <c r="E331" i="6"/>
  <c r="F331" i="6" s="1"/>
  <c r="E330" i="6"/>
  <c r="F330" i="6" s="1"/>
  <c r="E329" i="6"/>
  <c r="F329" i="6" s="1"/>
  <c r="E328" i="6"/>
  <c r="F328" i="6" s="1"/>
  <c r="E327" i="6"/>
  <c r="F327" i="6" s="1"/>
  <c r="E326" i="6"/>
  <c r="F326" i="6" s="1"/>
  <c r="E325" i="6"/>
  <c r="F325" i="6" s="1"/>
  <c r="E324" i="6"/>
  <c r="F324" i="6" s="1"/>
  <c r="E323" i="6"/>
  <c r="F323" i="6" s="1"/>
  <c r="E322" i="6"/>
  <c r="F322" i="6" s="1"/>
  <c r="F321" i="6"/>
  <c r="E321" i="6"/>
  <c r="E320" i="6"/>
  <c r="F320" i="6" s="1"/>
  <c r="E319" i="6"/>
  <c r="F319" i="6" s="1"/>
  <c r="E318" i="6"/>
  <c r="F318" i="6" s="1"/>
  <c r="E317" i="6"/>
  <c r="F317" i="6" s="1"/>
  <c r="E316" i="6"/>
  <c r="F316" i="6" s="1"/>
  <c r="F315" i="6"/>
  <c r="E315" i="6"/>
  <c r="E314" i="6"/>
  <c r="F314" i="6" s="1"/>
  <c r="E313" i="6"/>
  <c r="F313" i="6" s="1"/>
  <c r="E312" i="6"/>
  <c r="F312" i="6" s="1"/>
  <c r="E311" i="6"/>
  <c r="F311" i="6" s="1"/>
  <c r="F310" i="6"/>
  <c r="E310" i="6"/>
  <c r="E309" i="6"/>
  <c r="F309" i="6" s="1"/>
  <c r="E308" i="6"/>
  <c r="F308" i="6" s="1"/>
  <c r="E307" i="6"/>
  <c r="F307" i="6" s="1"/>
  <c r="E306" i="6"/>
  <c r="F306" i="6" s="1"/>
  <c r="E305" i="6"/>
  <c r="F305" i="6" s="1"/>
  <c r="E304" i="6"/>
  <c r="F304" i="6" s="1"/>
  <c r="E303" i="6"/>
  <c r="F303" i="6" s="1"/>
  <c r="E302" i="6"/>
  <c r="F302" i="6" s="1"/>
  <c r="E301" i="6"/>
  <c r="F301" i="6" s="1"/>
  <c r="E300" i="6"/>
  <c r="F300" i="6" s="1"/>
  <c r="E299" i="6"/>
  <c r="F299" i="6" s="1"/>
  <c r="E298" i="6"/>
  <c r="F298" i="6" s="1"/>
  <c r="E297" i="6"/>
  <c r="F297" i="6" s="1"/>
  <c r="E296" i="6"/>
  <c r="F296" i="6" s="1"/>
  <c r="E295" i="6"/>
  <c r="F295" i="6" s="1"/>
  <c r="E294" i="6"/>
  <c r="F294" i="6" s="1"/>
  <c r="E293" i="6"/>
  <c r="F293" i="6" s="1"/>
  <c r="E292" i="6"/>
  <c r="F292" i="6" s="1"/>
  <c r="E291" i="6"/>
  <c r="F291" i="6" s="1"/>
  <c r="E290" i="6"/>
  <c r="F290" i="6" s="1"/>
  <c r="E289" i="6"/>
  <c r="F289" i="6" s="1"/>
  <c r="F288" i="6"/>
  <c r="E288" i="6"/>
  <c r="F287" i="6"/>
  <c r="E287" i="6"/>
  <c r="E286" i="6"/>
  <c r="F286" i="6" s="1"/>
  <c r="E285" i="6"/>
  <c r="F285" i="6" s="1"/>
  <c r="E284" i="6"/>
  <c r="F284" i="6" s="1"/>
  <c r="E283" i="6"/>
  <c r="F283" i="6" s="1"/>
  <c r="E282" i="6"/>
  <c r="F282" i="6" s="1"/>
  <c r="E281" i="6"/>
  <c r="F281" i="6" s="1"/>
  <c r="E280" i="6"/>
  <c r="F280" i="6" s="1"/>
  <c r="E279" i="6"/>
  <c r="F279" i="6" s="1"/>
  <c r="E278" i="6"/>
  <c r="F278" i="6" s="1"/>
  <c r="E277" i="6"/>
  <c r="F277" i="6" s="1"/>
  <c r="E276" i="6"/>
  <c r="F276" i="6" s="1"/>
  <c r="E275" i="6"/>
  <c r="F275" i="6" s="1"/>
  <c r="E274" i="6"/>
  <c r="F274" i="6" s="1"/>
  <c r="E273" i="6"/>
  <c r="F273" i="6" s="1"/>
  <c r="F272" i="6"/>
  <c r="E272" i="6"/>
  <c r="E271" i="6"/>
  <c r="F271" i="6" s="1"/>
  <c r="E270" i="6"/>
  <c r="F270" i="6" s="1"/>
  <c r="E269" i="6"/>
  <c r="F269" i="6" s="1"/>
  <c r="E268" i="6"/>
  <c r="F268" i="6" s="1"/>
  <c r="E267" i="6"/>
  <c r="F267" i="6" s="1"/>
  <c r="E266" i="6"/>
  <c r="F266" i="6" s="1"/>
  <c r="F265" i="6"/>
  <c r="E265" i="6"/>
  <c r="E264" i="6"/>
  <c r="F264" i="6" s="1"/>
  <c r="F263" i="6"/>
  <c r="E263" i="6"/>
  <c r="E262" i="6"/>
  <c r="F262" i="6" s="1"/>
  <c r="E261" i="6"/>
  <c r="F261" i="6" s="1"/>
  <c r="E260" i="6"/>
  <c r="F260" i="6" s="1"/>
  <c r="F259" i="6"/>
  <c r="E259" i="6"/>
  <c r="E258" i="6"/>
  <c r="F258" i="6" s="1"/>
  <c r="E257" i="6"/>
  <c r="F257" i="6" s="1"/>
  <c r="E256" i="6"/>
  <c r="F256" i="6" s="1"/>
  <c r="E255" i="6"/>
  <c r="F255" i="6" s="1"/>
  <c r="E254" i="6"/>
  <c r="F254" i="6" s="1"/>
  <c r="E253" i="6"/>
  <c r="F253" i="6" s="1"/>
  <c r="F252" i="6"/>
  <c r="E252" i="6"/>
  <c r="E251" i="6"/>
  <c r="F251" i="6" s="1"/>
  <c r="E250" i="6"/>
  <c r="F250" i="6" s="1"/>
  <c r="E249" i="6"/>
  <c r="F249" i="6" s="1"/>
  <c r="E248" i="6"/>
  <c r="F248" i="6" s="1"/>
  <c r="E247" i="6"/>
  <c r="F247" i="6" s="1"/>
  <c r="E246" i="6"/>
  <c r="F246" i="6" s="1"/>
  <c r="E245" i="6"/>
  <c r="F245" i="6" s="1"/>
  <c r="E244" i="6"/>
  <c r="F244" i="6" s="1"/>
  <c r="E243" i="6"/>
  <c r="F243" i="6" s="1"/>
  <c r="E242" i="6"/>
  <c r="F242" i="6" s="1"/>
  <c r="E241" i="6"/>
  <c r="F241" i="6" s="1"/>
  <c r="E240" i="6"/>
  <c r="F240" i="6" s="1"/>
  <c r="E239" i="6"/>
  <c r="F239" i="6" s="1"/>
  <c r="F238" i="6"/>
  <c r="E238" i="6"/>
  <c r="E237" i="6"/>
  <c r="F237" i="6" s="1"/>
  <c r="F236" i="6"/>
  <c r="E236" i="6"/>
  <c r="E235" i="6"/>
  <c r="F235" i="6" s="1"/>
  <c r="E234" i="6"/>
  <c r="F234" i="6" s="1"/>
  <c r="E233" i="6"/>
  <c r="F233" i="6" s="1"/>
  <c r="E232" i="6"/>
  <c r="F232" i="6" s="1"/>
  <c r="F231" i="6"/>
  <c r="E231" i="6"/>
  <c r="E230" i="6"/>
  <c r="F230" i="6" s="1"/>
  <c r="F229" i="6"/>
  <c r="E229" i="6"/>
  <c r="F228" i="6"/>
  <c r="E228" i="6"/>
  <c r="E227" i="6"/>
  <c r="F227" i="6" s="1"/>
  <c r="E226" i="6"/>
  <c r="F226" i="6" s="1"/>
  <c r="E225" i="6"/>
  <c r="F225" i="6" s="1"/>
  <c r="E224" i="6"/>
  <c r="F224" i="6" s="1"/>
  <c r="E223" i="6"/>
  <c r="F223" i="6" s="1"/>
  <c r="E222" i="6"/>
  <c r="F222" i="6" s="1"/>
  <c r="F221" i="6"/>
  <c r="E221" i="6"/>
  <c r="E220" i="6"/>
  <c r="F220" i="6" s="1"/>
  <c r="E219" i="6"/>
  <c r="F219" i="6" s="1"/>
  <c r="E218" i="6"/>
  <c r="F218" i="6" s="1"/>
  <c r="F217" i="6"/>
  <c r="E217" i="6"/>
  <c r="E216" i="6"/>
  <c r="F216" i="6" s="1"/>
  <c r="E215" i="6"/>
  <c r="F215" i="6" s="1"/>
  <c r="E214" i="6"/>
  <c r="F214" i="6" s="1"/>
  <c r="E213" i="6"/>
  <c r="F213" i="6" s="1"/>
  <c r="E212" i="6"/>
  <c r="F212" i="6" s="1"/>
  <c r="E211" i="6"/>
  <c r="F211" i="6" s="1"/>
  <c r="E210" i="6"/>
  <c r="F210" i="6" s="1"/>
  <c r="E209" i="6"/>
  <c r="F209" i="6" s="1"/>
  <c r="F208" i="6"/>
  <c r="E208" i="6"/>
  <c r="E207" i="6"/>
  <c r="F207" i="6" s="1"/>
  <c r="E206" i="6"/>
  <c r="F206" i="6" s="1"/>
  <c r="E205" i="6"/>
  <c r="F205" i="6" s="1"/>
  <c r="E204" i="6"/>
  <c r="F204" i="6" s="1"/>
  <c r="F203" i="6"/>
  <c r="E203" i="6"/>
  <c r="E202" i="6"/>
  <c r="F202" i="6" s="1"/>
  <c r="E201" i="6"/>
  <c r="F201" i="6" s="1"/>
  <c r="E200" i="6"/>
  <c r="F200" i="6" s="1"/>
  <c r="E199" i="6"/>
  <c r="F199" i="6" s="1"/>
  <c r="E198" i="6"/>
  <c r="F198" i="6" s="1"/>
  <c r="E197" i="6"/>
  <c r="F197" i="6" s="1"/>
  <c r="E196" i="6"/>
  <c r="F196" i="6" s="1"/>
  <c r="E195" i="6"/>
  <c r="F195" i="6" s="1"/>
  <c r="F194" i="6"/>
  <c r="E194" i="6"/>
  <c r="E193" i="6"/>
  <c r="F193" i="6" s="1"/>
  <c r="E192" i="6"/>
  <c r="F192" i="6" s="1"/>
  <c r="E191" i="6"/>
  <c r="F191" i="6" s="1"/>
  <c r="E190" i="6"/>
  <c r="F190" i="6" s="1"/>
  <c r="F189" i="6"/>
  <c r="E189" i="6"/>
  <c r="E188" i="6"/>
  <c r="F188" i="6" s="1"/>
  <c r="E187" i="6"/>
  <c r="F187" i="6" s="1"/>
  <c r="E186" i="6"/>
  <c r="F186" i="6" s="1"/>
  <c r="E185" i="6"/>
  <c r="F185" i="6" s="1"/>
  <c r="E184" i="6"/>
  <c r="F184" i="6" s="1"/>
  <c r="E183" i="6"/>
  <c r="F183" i="6" s="1"/>
  <c r="E182" i="6"/>
  <c r="F182" i="6" s="1"/>
  <c r="E181" i="6"/>
  <c r="F181" i="6" s="1"/>
  <c r="F180" i="6"/>
  <c r="E180" i="6"/>
  <c r="E179" i="6"/>
  <c r="F179" i="6" s="1"/>
  <c r="E178" i="6"/>
  <c r="F178" i="6" s="1"/>
  <c r="E177" i="6"/>
  <c r="F177" i="6" s="1"/>
  <c r="E176" i="6"/>
  <c r="F176" i="6" s="1"/>
  <c r="F175" i="6"/>
  <c r="E175" i="6"/>
  <c r="E174" i="6"/>
  <c r="F174" i="6" s="1"/>
  <c r="E173" i="6"/>
  <c r="F173" i="6" s="1"/>
  <c r="E172" i="6"/>
  <c r="F172" i="6" s="1"/>
  <c r="E171" i="6"/>
  <c r="F171" i="6" s="1"/>
  <c r="E170" i="6"/>
  <c r="F170" i="6" s="1"/>
  <c r="E169" i="6"/>
  <c r="F169" i="6" s="1"/>
  <c r="E168" i="6"/>
  <c r="F168" i="6" s="1"/>
  <c r="E167" i="6"/>
  <c r="F167" i="6" s="1"/>
  <c r="F166" i="6"/>
  <c r="E166" i="6"/>
  <c r="E165" i="6"/>
  <c r="F165" i="6" s="1"/>
  <c r="E164" i="6"/>
  <c r="F164" i="6" s="1"/>
  <c r="E163" i="6"/>
  <c r="F163" i="6" s="1"/>
  <c r="E162" i="6"/>
  <c r="F162" i="6" s="1"/>
  <c r="F161" i="6"/>
  <c r="E161" i="6"/>
  <c r="E160" i="6"/>
  <c r="F160" i="6" s="1"/>
  <c r="E159" i="6"/>
  <c r="F159" i="6" s="1"/>
  <c r="E158" i="6"/>
  <c r="F158" i="6" s="1"/>
  <c r="E157" i="6"/>
  <c r="F157" i="6" s="1"/>
  <c r="E156" i="6"/>
  <c r="F156" i="6" s="1"/>
  <c r="E155" i="6"/>
  <c r="F155" i="6" s="1"/>
  <c r="E154" i="6"/>
  <c r="F154" i="6" s="1"/>
  <c r="E153" i="6"/>
  <c r="F153" i="6" s="1"/>
  <c r="F152" i="6"/>
  <c r="E152" i="6"/>
  <c r="E151" i="6"/>
  <c r="F151" i="6" s="1"/>
  <c r="E150" i="6"/>
  <c r="F150" i="6" s="1"/>
  <c r="E149" i="6"/>
  <c r="F149" i="6" s="1"/>
  <c r="E148" i="6"/>
  <c r="F148" i="6" s="1"/>
  <c r="F147" i="6"/>
  <c r="E147" i="6"/>
  <c r="E146" i="6"/>
  <c r="F146" i="6" s="1"/>
  <c r="E145" i="6"/>
  <c r="F145" i="6" s="1"/>
  <c r="E144" i="6"/>
  <c r="F144" i="6" s="1"/>
  <c r="E143" i="6"/>
  <c r="F143" i="6" s="1"/>
  <c r="E142" i="6"/>
  <c r="F142" i="6" s="1"/>
  <c r="E141" i="6"/>
  <c r="F141" i="6" s="1"/>
  <c r="E140" i="6"/>
  <c r="F140" i="6" s="1"/>
  <c r="E139" i="6"/>
  <c r="F139" i="6" s="1"/>
  <c r="F138" i="6"/>
  <c r="E138" i="6"/>
  <c r="E137" i="6"/>
  <c r="F137" i="6" s="1"/>
  <c r="E136" i="6"/>
  <c r="F136" i="6" s="1"/>
  <c r="E135" i="6"/>
  <c r="F135" i="6" s="1"/>
  <c r="E134" i="6"/>
  <c r="F134" i="6" s="1"/>
  <c r="F133" i="6"/>
  <c r="E133" i="6"/>
  <c r="E132" i="6"/>
  <c r="F132" i="6" s="1"/>
  <c r="E131" i="6"/>
  <c r="F131" i="6" s="1"/>
  <c r="E130" i="6"/>
  <c r="F130" i="6" s="1"/>
  <c r="E129" i="6"/>
  <c r="F129" i="6" s="1"/>
  <c r="E128" i="6"/>
  <c r="F128" i="6" s="1"/>
  <c r="E127" i="6"/>
  <c r="F127" i="6" s="1"/>
  <c r="E126" i="6"/>
  <c r="F126" i="6" s="1"/>
  <c r="E125" i="6"/>
  <c r="F125" i="6" s="1"/>
  <c r="F124" i="6"/>
  <c r="E124" i="6"/>
  <c r="E123" i="6"/>
  <c r="F123" i="6" s="1"/>
  <c r="E122" i="6"/>
  <c r="F122" i="6" s="1"/>
  <c r="E121" i="6"/>
  <c r="F121" i="6" s="1"/>
  <c r="E120" i="6"/>
  <c r="F120" i="6" s="1"/>
  <c r="F119" i="6"/>
  <c r="E119" i="6"/>
  <c r="E118" i="6"/>
  <c r="F118" i="6" s="1"/>
  <c r="E117" i="6"/>
  <c r="F117" i="6" s="1"/>
  <c r="E116" i="6"/>
  <c r="F116" i="6" s="1"/>
  <c r="E115" i="6"/>
  <c r="F115" i="6" s="1"/>
  <c r="E114" i="6"/>
  <c r="F114" i="6" s="1"/>
  <c r="E113" i="6"/>
  <c r="F113" i="6" s="1"/>
  <c r="E112" i="6"/>
  <c r="F112" i="6" s="1"/>
  <c r="E111" i="6"/>
  <c r="F111" i="6" s="1"/>
  <c r="E110" i="6"/>
  <c r="F110" i="6" s="1"/>
  <c r="E109" i="6"/>
  <c r="F109" i="6" s="1"/>
  <c r="E108" i="6"/>
  <c r="F108" i="6" s="1"/>
  <c r="E107" i="6"/>
  <c r="F107" i="6" s="1"/>
  <c r="E106" i="6"/>
  <c r="F106" i="6" s="1"/>
  <c r="F105" i="6"/>
  <c r="E105" i="6"/>
  <c r="E104" i="6"/>
  <c r="F104" i="6" s="1"/>
  <c r="E103" i="6"/>
  <c r="F103" i="6" s="1"/>
  <c r="E102" i="6"/>
  <c r="F102" i="6" s="1"/>
  <c r="E101" i="6"/>
  <c r="F101" i="6" s="1"/>
  <c r="E100" i="6"/>
  <c r="F100" i="6" s="1"/>
  <c r="E99" i="6"/>
  <c r="F99" i="6" s="1"/>
  <c r="E98" i="6"/>
  <c r="F98" i="6" s="1"/>
  <c r="E97" i="6"/>
  <c r="F97" i="6" s="1"/>
  <c r="F96" i="6"/>
  <c r="E96" i="6"/>
  <c r="E95" i="6"/>
  <c r="F95" i="6" s="1"/>
  <c r="E94" i="6"/>
  <c r="F94" i="6" s="1"/>
  <c r="E93" i="6"/>
  <c r="F93" i="6" s="1"/>
  <c r="E92" i="6"/>
  <c r="F92" i="6" s="1"/>
  <c r="E91" i="6"/>
  <c r="F91" i="6" s="1"/>
  <c r="E90" i="6"/>
  <c r="F90" i="6" s="1"/>
  <c r="E89" i="6"/>
  <c r="F89" i="6" s="1"/>
  <c r="E88" i="6"/>
  <c r="F88" i="6" s="1"/>
  <c r="E87" i="6"/>
  <c r="F87" i="6" s="1"/>
  <c r="E86" i="6"/>
  <c r="F86" i="6" s="1"/>
  <c r="E85" i="6"/>
  <c r="F85" i="6" s="1"/>
  <c r="E84" i="6"/>
  <c r="F84" i="6" s="1"/>
  <c r="E83" i="6"/>
  <c r="F83" i="6" s="1"/>
  <c r="E82" i="6"/>
  <c r="F82" i="6" s="1"/>
  <c r="E81" i="6"/>
  <c r="F81" i="6" s="1"/>
  <c r="E80" i="6"/>
  <c r="F80" i="6" s="1"/>
  <c r="E79" i="6"/>
  <c r="F79" i="6" s="1"/>
  <c r="E78" i="6"/>
  <c r="F78" i="6" s="1"/>
  <c r="F77" i="6"/>
  <c r="E77" i="6"/>
  <c r="E76" i="6"/>
  <c r="F76" i="6" s="1"/>
  <c r="E75" i="6"/>
  <c r="F75" i="6" s="1"/>
  <c r="E74" i="6"/>
  <c r="F74" i="6" s="1"/>
  <c r="E73" i="6"/>
  <c r="F73" i="6" s="1"/>
  <c r="E72" i="6"/>
  <c r="F72" i="6" s="1"/>
  <c r="E71" i="6"/>
  <c r="F71" i="6" s="1"/>
  <c r="E70" i="6"/>
  <c r="F70" i="6" s="1"/>
  <c r="E69" i="6"/>
  <c r="F69" i="6" s="1"/>
  <c r="F68" i="6"/>
  <c r="E68" i="6"/>
  <c r="E67" i="6"/>
  <c r="F67" i="6" s="1"/>
  <c r="E66" i="6"/>
  <c r="F66" i="6" s="1"/>
  <c r="E65" i="6"/>
  <c r="F65" i="6" s="1"/>
  <c r="E64" i="6"/>
  <c r="F64" i="6" s="1"/>
  <c r="E63" i="6"/>
  <c r="F63" i="6" s="1"/>
  <c r="E62" i="6"/>
  <c r="F62" i="6" s="1"/>
  <c r="E61" i="6"/>
  <c r="F61" i="6" s="1"/>
  <c r="E60" i="6"/>
  <c r="F60" i="6" s="1"/>
  <c r="E59" i="6"/>
  <c r="F59" i="6" s="1"/>
  <c r="E58" i="6"/>
  <c r="F58" i="6" s="1"/>
  <c r="E57" i="6"/>
  <c r="F57" i="6" s="1"/>
  <c r="E56" i="6"/>
  <c r="F56" i="6" s="1"/>
  <c r="E55" i="6"/>
  <c r="F55" i="6" s="1"/>
  <c r="E54" i="6"/>
  <c r="F54" i="6" s="1"/>
  <c r="E53" i="6"/>
  <c r="F53" i="6" s="1"/>
  <c r="E52" i="6"/>
  <c r="F52" i="6" s="1"/>
  <c r="E51" i="6"/>
  <c r="F51" i="6" s="1"/>
  <c r="E50" i="6"/>
  <c r="F50" i="6" s="1"/>
  <c r="F49" i="6"/>
  <c r="E49" i="6"/>
  <c r="E48" i="6"/>
  <c r="F48" i="6" s="1"/>
  <c r="E47" i="6"/>
  <c r="F47" i="6" s="1"/>
  <c r="E46" i="6"/>
  <c r="F46" i="6" s="1"/>
  <c r="E45" i="6"/>
  <c r="F45" i="6" s="1"/>
  <c r="E44" i="6"/>
  <c r="F44" i="6" s="1"/>
  <c r="E43" i="6"/>
  <c r="F43" i="6" s="1"/>
  <c r="E42" i="6"/>
  <c r="F42" i="6" s="1"/>
  <c r="E41" i="6"/>
  <c r="F41" i="6" s="1"/>
  <c r="F40" i="6"/>
  <c r="E40" i="6"/>
  <c r="E39" i="6"/>
  <c r="F39" i="6" s="1"/>
  <c r="E38" i="6"/>
  <c r="F38" i="6" s="1"/>
  <c r="E37" i="6"/>
  <c r="F37" i="6" s="1"/>
  <c r="E36" i="6"/>
  <c r="F36" i="6" s="1"/>
  <c r="E35" i="6"/>
  <c r="F35" i="6" s="1"/>
  <c r="E34" i="6"/>
  <c r="F34" i="6" s="1"/>
  <c r="E33" i="6"/>
  <c r="F33" i="6" s="1"/>
  <c r="E32" i="6"/>
  <c r="F32" i="6" s="1"/>
  <c r="E31" i="6"/>
  <c r="F31" i="6" s="1"/>
  <c r="E30" i="6"/>
  <c r="F30" i="6" s="1"/>
  <c r="E29" i="6"/>
  <c r="F29" i="6" s="1"/>
  <c r="E28" i="6"/>
  <c r="F28" i="6" s="1"/>
  <c r="E27" i="6"/>
  <c r="F27" i="6" s="1"/>
  <c r="E26" i="6"/>
  <c r="F26" i="6" s="1"/>
  <c r="E25" i="6"/>
  <c r="F25" i="6" s="1"/>
  <c r="E24" i="6"/>
  <c r="F24" i="6" s="1"/>
  <c r="E23" i="6"/>
  <c r="F23" i="6" s="1"/>
  <c r="E22" i="6"/>
  <c r="F22" i="6" s="1"/>
  <c r="F21" i="6"/>
  <c r="E21" i="6"/>
  <c r="E20" i="6"/>
  <c r="F20" i="6" s="1"/>
  <c r="E19" i="6"/>
  <c r="F19" i="6" s="1"/>
  <c r="E18" i="6"/>
  <c r="F18" i="6" s="1"/>
  <c r="E17" i="6"/>
  <c r="F17" i="6" s="1"/>
  <c r="E16" i="6"/>
  <c r="F16" i="6" s="1"/>
  <c r="E15" i="6"/>
  <c r="F15" i="6" s="1"/>
  <c r="E14" i="6"/>
  <c r="F14" i="6" s="1"/>
  <c r="E13" i="6"/>
  <c r="F13" i="6" s="1"/>
  <c r="F12" i="6"/>
  <c r="E12" i="6"/>
  <c r="E11" i="6"/>
  <c r="F11" i="6" s="1"/>
  <c r="E10" i="6"/>
  <c r="F10" i="6" s="1"/>
  <c r="E9" i="6"/>
  <c r="F9" i="6" s="1"/>
  <c r="E8" i="6"/>
  <c r="F8" i="6" s="1"/>
  <c r="E7" i="6"/>
  <c r="F7" i="6" s="1"/>
  <c r="E6" i="6"/>
  <c r="F6" i="6" s="1"/>
  <c r="E5" i="6"/>
  <c r="F5" i="6" s="1"/>
  <c r="E4" i="6"/>
  <c r="F4" i="6" s="1"/>
  <c r="E3" i="6"/>
  <c r="F3" i="6" s="1"/>
  <c r="E2" i="6"/>
  <c r="F2" i="6" s="1"/>
  <c r="E896" i="5"/>
  <c r="F896" i="5" s="1"/>
  <c r="E895" i="5"/>
  <c r="F895" i="5" s="1"/>
  <c r="E894" i="5"/>
  <c r="F894" i="5" s="1"/>
  <c r="F893" i="5"/>
  <c r="E893" i="5"/>
  <c r="E892" i="5"/>
  <c r="F892" i="5" s="1"/>
  <c r="F891" i="5"/>
  <c r="E891" i="5"/>
  <c r="E890" i="5"/>
  <c r="F890" i="5" s="1"/>
  <c r="E889" i="5"/>
  <c r="F889" i="5" s="1"/>
  <c r="F888" i="5"/>
  <c r="E888" i="5"/>
  <c r="E887" i="5"/>
  <c r="F887" i="5" s="1"/>
  <c r="E886" i="5"/>
  <c r="F886" i="5" s="1"/>
  <c r="E885" i="5"/>
  <c r="F885" i="5" s="1"/>
  <c r="F884" i="5"/>
  <c r="E884" i="5"/>
  <c r="E883" i="5"/>
  <c r="F883" i="5" s="1"/>
  <c r="E882" i="5"/>
  <c r="F882" i="5" s="1"/>
  <c r="E881" i="5"/>
  <c r="F881" i="5" s="1"/>
  <c r="E880" i="5"/>
  <c r="F880" i="5" s="1"/>
  <c r="F879" i="5"/>
  <c r="E879" i="5"/>
  <c r="E878" i="5"/>
  <c r="F878" i="5" s="1"/>
  <c r="E877" i="5"/>
  <c r="F877" i="5" s="1"/>
  <c r="F876" i="5"/>
  <c r="E876" i="5"/>
  <c r="E875" i="5"/>
  <c r="F875" i="5" s="1"/>
  <c r="E874" i="5"/>
  <c r="F874" i="5" s="1"/>
  <c r="E873" i="5"/>
  <c r="F873" i="5" s="1"/>
  <c r="E872" i="5"/>
  <c r="F872" i="5" s="1"/>
  <c r="E871" i="5"/>
  <c r="F871" i="5" s="1"/>
  <c r="E870" i="5"/>
  <c r="F870" i="5" s="1"/>
  <c r="E869" i="5"/>
  <c r="F869" i="5" s="1"/>
  <c r="E868" i="5"/>
  <c r="F868" i="5" s="1"/>
  <c r="E867" i="5"/>
  <c r="F867" i="5" s="1"/>
  <c r="E866" i="5"/>
  <c r="F866" i="5" s="1"/>
  <c r="E865" i="5"/>
  <c r="F865" i="5" s="1"/>
  <c r="E864" i="5"/>
  <c r="F864" i="5" s="1"/>
  <c r="E863" i="5"/>
  <c r="F863" i="5" s="1"/>
  <c r="E862" i="5"/>
  <c r="F862" i="5" s="1"/>
  <c r="E861" i="5"/>
  <c r="F861" i="5" s="1"/>
  <c r="E860" i="5"/>
  <c r="F860" i="5" s="1"/>
  <c r="E859" i="5"/>
  <c r="F859" i="5" s="1"/>
  <c r="E858" i="5"/>
  <c r="F858" i="5" s="1"/>
  <c r="E857" i="5"/>
  <c r="F857" i="5" s="1"/>
  <c r="F856" i="5"/>
  <c r="E856" i="5"/>
  <c r="E855" i="5"/>
  <c r="F855" i="5" s="1"/>
  <c r="E854" i="5"/>
  <c r="F854" i="5" s="1"/>
  <c r="E853" i="5"/>
  <c r="F853" i="5" s="1"/>
  <c r="E852" i="5"/>
  <c r="F852" i="5" s="1"/>
  <c r="F851" i="5"/>
  <c r="E851" i="5"/>
  <c r="E850" i="5"/>
  <c r="F850" i="5" s="1"/>
  <c r="E849" i="5"/>
  <c r="F849" i="5" s="1"/>
  <c r="E848" i="5"/>
  <c r="F848" i="5" s="1"/>
  <c r="E847" i="5"/>
  <c r="F847" i="5" s="1"/>
  <c r="E846" i="5"/>
  <c r="F846" i="5" s="1"/>
  <c r="E845" i="5"/>
  <c r="F845" i="5" s="1"/>
  <c r="E844" i="5"/>
  <c r="F844" i="5" s="1"/>
  <c r="E843" i="5"/>
  <c r="F843" i="5" s="1"/>
  <c r="F842" i="5"/>
  <c r="E842" i="5"/>
  <c r="E841" i="5"/>
  <c r="F841" i="5" s="1"/>
  <c r="E840" i="5"/>
  <c r="F840" i="5" s="1"/>
  <c r="F839" i="5"/>
  <c r="E839" i="5"/>
  <c r="E838" i="5"/>
  <c r="F838" i="5" s="1"/>
  <c r="E837" i="5"/>
  <c r="F837" i="5" s="1"/>
  <c r="E836" i="5"/>
  <c r="F836" i="5" s="1"/>
  <c r="E835" i="5"/>
  <c r="F835" i="5" s="1"/>
  <c r="E834" i="5"/>
  <c r="F834" i="5" s="1"/>
  <c r="E833" i="5"/>
  <c r="F833" i="5" s="1"/>
  <c r="E832" i="5"/>
  <c r="F832" i="5" s="1"/>
  <c r="E831" i="5"/>
  <c r="F831" i="5" s="1"/>
  <c r="F830" i="5"/>
  <c r="E830" i="5"/>
  <c r="E829" i="5"/>
  <c r="F829" i="5" s="1"/>
  <c r="E828" i="5"/>
  <c r="F828" i="5" s="1"/>
  <c r="F827" i="5"/>
  <c r="E827" i="5"/>
  <c r="E826" i="5"/>
  <c r="F826" i="5" s="1"/>
  <c r="E825" i="5"/>
  <c r="F825" i="5" s="1"/>
  <c r="E824" i="5"/>
  <c r="F824" i="5" s="1"/>
  <c r="E823" i="5"/>
  <c r="F823" i="5" s="1"/>
  <c r="E822" i="5"/>
  <c r="F822" i="5" s="1"/>
  <c r="E821" i="5"/>
  <c r="F821" i="5" s="1"/>
  <c r="E820" i="5"/>
  <c r="F820" i="5" s="1"/>
  <c r="E819" i="5"/>
  <c r="F819" i="5" s="1"/>
  <c r="E818" i="5"/>
  <c r="F818" i="5" s="1"/>
  <c r="E817" i="5"/>
  <c r="F817" i="5" s="1"/>
  <c r="E816" i="5"/>
  <c r="F816" i="5" s="1"/>
  <c r="E815" i="5"/>
  <c r="F815" i="5" s="1"/>
  <c r="E814" i="5"/>
  <c r="F814" i="5" s="1"/>
  <c r="E813" i="5"/>
  <c r="F813" i="5" s="1"/>
  <c r="E812" i="5"/>
  <c r="F812" i="5" s="1"/>
  <c r="E811" i="5"/>
  <c r="F811" i="5" s="1"/>
  <c r="E810" i="5"/>
  <c r="F810" i="5" s="1"/>
  <c r="F809" i="5"/>
  <c r="E809" i="5"/>
  <c r="E808" i="5"/>
  <c r="F808" i="5" s="1"/>
  <c r="E807" i="5"/>
  <c r="F807" i="5" s="1"/>
  <c r="E806" i="5"/>
  <c r="F806" i="5" s="1"/>
  <c r="E805" i="5"/>
  <c r="F805" i="5" s="1"/>
  <c r="F804" i="5"/>
  <c r="E804" i="5"/>
  <c r="E803" i="5"/>
  <c r="F803" i="5" s="1"/>
  <c r="E802" i="5"/>
  <c r="F802" i="5" s="1"/>
  <c r="F801" i="5"/>
  <c r="E801" i="5"/>
  <c r="E800" i="5"/>
  <c r="F800" i="5" s="1"/>
  <c r="E799" i="5"/>
  <c r="F799" i="5" s="1"/>
  <c r="E798" i="5"/>
  <c r="F798" i="5" s="1"/>
  <c r="E797" i="5"/>
  <c r="F797" i="5" s="1"/>
  <c r="E796" i="5"/>
  <c r="F796" i="5" s="1"/>
  <c r="E795" i="5"/>
  <c r="F795" i="5" s="1"/>
  <c r="E794" i="5"/>
  <c r="F794" i="5" s="1"/>
  <c r="E793" i="5"/>
  <c r="F793" i="5" s="1"/>
  <c r="E792" i="5"/>
  <c r="F792" i="5" s="1"/>
  <c r="E791" i="5"/>
  <c r="F791" i="5" s="1"/>
  <c r="E790" i="5"/>
  <c r="F790" i="5" s="1"/>
  <c r="E789" i="5"/>
  <c r="F789" i="5" s="1"/>
  <c r="E788" i="5"/>
  <c r="F788" i="5" s="1"/>
  <c r="E787" i="5"/>
  <c r="F787" i="5" s="1"/>
  <c r="F786" i="5"/>
  <c r="E786" i="5"/>
  <c r="E785" i="5"/>
  <c r="F785" i="5" s="1"/>
  <c r="E784" i="5"/>
  <c r="F784" i="5" s="1"/>
  <c r="E783" i="5"/>
  <c r="F783" i="5" s="1"/>
  <c r="E782" i="5"/>
  <c r="F782" i="5" s="1"/>
  <c r="E781" i="5"/>
  <c r="F781" i="5" s="1"/>
  <c r="E780" i="5"/>
  <c r="F780" i="5" s="1"/>
  <c r="E779" i="5"/>
  <c r="F779" i="5" s="1"/>
  <c r="E778" i="5"/>
  <c r="F778" i="5" s="1"/>
  <c r="E777" i="5"/>
  <c r="F777" i="5" s="1"/>
  <c r="E776" i="5"/>
  <c r="F776" i="5" s="1"/>
  <c r="E775" i="5"/>
  <c r="F775" i="5" s="1"/>
  <c r="E774" i="5"/>
  <c r="F774" i="5" s="1"/>
  <c r="E773" i="5"/>
  <c r="F773" i="5" s="1"/>
  <c r="E772" i="5"/>
  <c r="F772" i="5" s="1"/>
  <c r="E771" i="5"/>
  <c r="F771" i="5" s="1"/>
  <c r="E770" i="5"/>
  <c r="F770" i="5" s="1"/>
  <c r="E769" i="5"/>
  <c r="F769" i="5" s="1"/>
  <c r="E768" i="5"/>
  <c r="F768" i="5" s="1"/>
  <c r="E767" i="5"/>
  <c r="F767" i="5" s="1"/>
  <c r="E766" i="5"/>
  <c r="F766" i="5" s="1"/>
  <c r="E765" i="5"/>
  <c r="F765" i="5" s="1"/>
  <c r="E764" i="5"/>
  <c r="F764" i="5" s="1"/>
  <c r="E763" i="5"/>
  <c r="F763" i="5" s="1"/>
  <c r="E762" i="5"/>
  <c r="F762" i="5" s="1"/>
  <c r="E761" i="5"/>
  <c r="F761" i="5" s="1"/>
  <c r="F760" i="5"/>
  <c r="E760" i="5"/>
  <c r="E759" i="5"/>
  <c r="F759" i="5" s="1"/>
  <c r="E758" i="5"/>
  <c r="F758" i="5" s="1"/>
  <c r="E757" i="5"/>
  <c r="F757" i="5" s="1"/>
  <c r="E756" i="5"/>
  <c r="F756" i="5" s="1"/>
  <c r="F755" i="5"/>
  <c r="E755" i="5"/>
  <c r="E754" i="5"/>
  <c r="F754" i="5" s="1"/>
  <c r="E753" i="5"/>
  <c r="F753" i="5" s="1"/>
  <c r="E752" i="5"/>
  <c r="F752" i="5" s="1"/>
  <c r="E751" i="5"/>
  <c r="F751" i="5" s="1"/>
  <c r="E750" i="5"/>
  <c r="F750" i="5" s="1"/>
  <c r="E749" i="5"/>
  <c r="F749" i="5" s="1"/>
  <c r="E748" i="5"/>
  <c r="F748" i="5" s="1"/>
  <c r="E747" i="5"/>
  <c r="F747" i="5" s="1"/>
  <c r="E746" i="5"/>
  <c r="F746" i="5" s="1"/>
  <c r="E745" i="5"/>
  <c r="F745" i="5" s="1"/>
  <c r="E744" i="5"/>
  <c r="F744" i="5" s="1"/>
  <c r="E743" i="5"/>
  <c r="F743" i="5" s="1"/>
  <c r="E742" i="5"/>
  <c r="F742" i="5" s="1"/>
  <c r="E741" i="5"/>
  <c r="F741" i="5" s="1"/>
  <c r="E740" i="5"/>
  <c r="F740" i="5" s="1"/>
  <c r="E739" i="5"/>
  <c r="F739" i="5" s="1"/>
  <c r="E738" i="5"/>
  <c r="F738" i="5" s="1"/>
  <c r="F737" i="5"/>
  <c r="E737" i="5"/>
  <c r="F736" i="5"/>
  <c r="E736" i="5"/>
  <c r="E735" i="5"/>
  <c r="F735" i="5" s="1"/>
  <c r="E734" i="5"/>
  <c r="F734" i="5" s="1"/>
  <c r="E733" i="5"/>
  <c r="F733" i="5" s="1"/>
  <c r="E732" i="5"/>
  <c r="F732" i="5" s="1"/>
  <c r="E731" i="5"/>
  <c r="F731" i="5" s="1"/>
  <c r="E730" i="5"/>
  <c r="F730" i="5" s="1"/>
  <c r="E729" i="5"/>
  <c r="F729" i="5" s="1"/>
  <c r="E728" i="5"/>
  <c r="F728" i="5" s="1"/>
  <c r="E727" i="5"/>
  <c r="F727" i="5" s="1"/>
  <c r="E726" i="5"/>
  <c r="F726" i="5" s="1"/>
  <c r="E725" i="5"/>
  <c r="F725" i="5" s="1"/>
  <c r="E724" i="5"/>
  <c r="F724" i="5" s="1"/>
  <c r="E723" i="5"/>
  <c r="F723" i="5" s="1"/>
  <c r="E722" i="5"/>
  <c r="F722" i="5" s="1"/>
  <c r="E721" i="5"/>
  <c r="F721" i="5" s="1"/>
  <c r="E720" i="5"/>
  <c r="F720" i="5" s="1"/>
  <c r="E719" i="5"/>
  <c r="F719" i="5" s="1"/>
  <c r="E718" i="5"/>
  <c r="F718" i="5" s="1"/>
  <c r="E717" i="5"/>
  <c r="F717" i="5" s="1"/>
  <c r="F716" i="5"/>
  <c r="E716" i="5"/>
  <c r="E715" i="5"/>
  <c r="F715" i="5" s="1"/>
  <c r="E714" i="5"/>
  <c r="F714" i="5" s="1"/>
  <c r="E713" i="5"/>
  <c r="F713" i="5" s="1"/>
  <c r="E712" i="5"/>
  <c r="F712" i="5" s="1"/>
  <c r="F711" i="5"/>
  <c r="E711" i="5"/>
  <c r="E710" i="5"/>
  <c r="F710" i="5" s="1"/>
  <c r="E709" i="5"/>
  <c r="F709" i="5" s="1"/>
  <c r="F708" i="5"/>
  <c r="E708" i="5"/>
  <c r="E707" i="5"/>
  <c r="F707" i="5" s="1"/>
  <c r="E706" i="5"/>
  <c r="F706" i="5" s="1"/>
  <c r="E705" i="5"/>
  <c r="F705" i="5" s="1"/>
  <c r="F704" i="5"/>
  <c r="E704" i="5"/>
  <c r="F703" i="5"/>
  <c r="E703" i="5"/>
  <c r="E702" i="5"/>
  <c r="F702" i="5" s="1"/>
  <c r="E701" i="5"/>
  <c r="F701" i="5" s="1"/>
  <c r="E700" i="5"/>
  <c r="F700" i="5" s="1"/>
  <c r="E699" i="5"/>
  <c r="F699" i="5" s="1"/>
  <c r="E698" i="5"/>
  <c r="F698" i="5" s="1"/>
  <c r="E697" i="5"/>
  <c r="F697" i="5" s="1"/>
  <c r="F696" i="5"/>
  <c r="E696" i="5"/>
  <c r="F695" i="5"/>
  <c r="E695" i="5"/>
  <c r="E694" i="5"/>
  <c r="F694" i="5" s="1"/>
  <c r="E693" i="5"/>
  <c r="F693" i="5" s="1"/>
  <c r="E692" i="5"/>
  <c r="F692" i="5" s="1"/>
  <c r="E691" i="5"/>
  <c r="F691" i="5" s="1"/>
  <c r="E690" i="5"/>
  <c r="F690" i="5" s="1"/>
  <c r="E689" i="5"/>
  <c r="F689" i="5" s="1"/>
  <c r="E688" i="5"/>
  <c r="F688" i="5" s="1"/>
  <c r="E687" i="5"/>
  <c r="F687" i="5" s="1"/>
  <c r="E686" i="5"/>
  <c r="F686" i="5" s="1"/>
  <c r="E685" i="5"/>
  <c r="F685" i="5" s="1"/>
  <c r="E684" i="5"/>
  <c r="F684" i="5" s="1"/>
  <c r="E683" i="5"/>
  <c r="F683" i="5" s="1"/>
  <c r="E682" i="5"/>
  <c r="F682" i="5" s="1"/>
  <c r="E681" i="5"/>
  <c r="F681" i="5" s="1"/>
  <c r="E680" i="5"/>
  <c r="F680" i="5" s="1"/>
  <c r="E679" i="5"/>
  <c r="F679" i="5" s="1"/>
  <c r="E678" i="5"/>
  <c r="F678" i="5" s="1"/>
  <c r="E677" i="5"/>
  <c r="F677" i="5" s="1"/>
  <c r="E676" i="5"/>
  <c r="F676" i="5" s="1"/>
  <c r="E675" i="5"/>
  <c r="F675" i="5" s="1"/>
  <c r="F674" i="5"/>
  <c r="E674" i="5"/>
  <c r="E673" i="5"/>
  <c r="F673" i="5" s="1"/>
  <c r="E672" i="5"/>
  <c r="F672" i="5" s="1"/>
  <c r="E671" i="5"/>
  <c r="F671" i="5" s="1"/>
  <c r="E670" i="5"/>
  <c r="F670" i="5" s="1"/>
  <c r="E669" i="5"/>
  <c r="F669" i="5" s="1"/>
  <c r="E668" i="5"/>
  <c r="F668" i="5" s="1"/>
  <c r="E667" i="5"/>
  <c r="F667" i="5" s="1"/>
  <c r="E666" i="5"/>
  <c r="F666" i="5" s="1"/>
  <c r="E665" i="5"/>
  <c r="F665" i="5" s="1"/>
  <c r="E664" i="5"/>
  <c r="F664" i="5" s="1"/>
  <c r="E663" i="5"/>
  <c r="F663" i="5" s="1"/>
  <c r="E662" i="5"/>
  <c r="F662" i="5" s="1"/>
  <c r="E661" i="5"/>
  <c r="F661" i="5" s="1"/>
  <c r="E660" i="5"/>
  <c r="F660" i="5" s="1"/>
  <c r="E659" i="5"/>
  <c r="F659" i="5" s="1"/>
  <c r="E658" i="5"/>
  <c r="F658" i="5" s="1"/>
  <c r="F657" i="5"/>
  <c r="E657" i="5"/>
  <c r="E656" i="5"/>
  <c r="F656" i="5" s="1"/>
  <c r="E655" i="5"/>
  <c r="F655" i="5" s="1"/>
  <c r="E654" i="5"/>
  <c r="F654" i="5" s="1"/>
  <c r="E653" i="5"/>
  <c r="F653" i="5" s="1"/>
  <c r="E652" i="5"/>
  <c r="F652" i="5" s="1"/>
  <c r="E651" i="5"/>
  <c r="F651" i="5" s="1"/>
  <c r="E650" i="5"/>
  <c r="F650" i="5" s="1"/>
  <c r="E649" i="5"/>
  <c r="F649" i="5" s="1"/>
  <c r="E648" i="5"/>
  <c r="F648" i="5" s="1"/>
  <c r="E647" i="5"/>
  <c r="F647" i="5" s="1"/>
  <c r="E646" i="5"/>
  <c r="F646" i="5" s="1"/>
  <c r="E645" i="5"/>
  <c r="F645" i="5" s="1"/>
  <c r="E644" i="5"/>
  <c r="F644" i="5" s="1"/>
  <c r="E643" i="5"/>
  <c r="F643" i="5" s="1"/>
  <c r="E642" i="5"/>
  <c r="F642" i="5" s="1"/>
  <c r="E641" i="5"/>
  <c r="F641" i="5" s="1"/>
  <c r="E640" i="5"/>
  <c r="F640" i="5" s="1"/>
  <c r="E639" i="5"/>
  <c r="F639" i="5" s="1"/>
  <c r="E638" i="5"/>
  <c r="F638" i="5" s="1"/>
  <c r="E637" i="5"/>
  <c r="F637" i="5" s="1"/>
  <c r="E636" i="5"/>
  <c r="F636" i="5" s="1"/>
  <c r="E635" i="5"/>
  <c r="F635" i="5" s="1"/>
  <c r="E634" i="5"/>
  <c r="F634" i="5" s="1"/>
  <c r="E633" i="5"/>
  <c r="F633" i="5" s="1"/>
  <c r="E632" i="5"/>
  <c r="F632" i="5" s="1"/>
  <c r="E631" i="5"/>
  <c r="F631" i="5" s="1"/>
  <c r="E630" i="5"/>
  <c r="F630" i="5" s="1"/>
  <c r="E629" i="5"/>
  <c r="F629" i="5" s="1"/>
  <c r="E628" i="5"/>
  <c r="F628" i="5" s="1"/>
  <c r="E627" i="5"/>
  <c r="F627" i="5" s="1"/>
  <c r="E626" i="5"/>
  <c r="F626" i="5" s="1"/>
  <c r="E625" i="5"/>
  <c r="F625" i="5" s="1"/>
  <c r="E624" i="5"/>
  <c r="F624" i="5" s="1"/>
  <c r="E623" i="5"/>
  <c r="F623" i="5" s="1"/>
  <c r="F622" i="5"/>
  <c r="E622" i="5"/>
  <c r="F621" i="5"/>
  <c r="E621" i="5"/>
  <c r="E620" i="5"/>
  <c r="F620" i="5" s="1"/>
  <c r="E619" i="5"/>
  <c r="F619" i="5" s="1"/>
  <c r="F618" i="5"/>
  <c r="E618" i="5"/>
  <c r="F617" i="5"/>
  <c r="E617" i="5"/>
  <c r="E616" i="5"/>
  <c r="F616" i="5" s="1"/>
  <c r="E615" i="5"/>
  <c r="F615" i="5" s="1"/>
  <c r="E614" i="5"/>
  <c r="F614" i="5" s="1"/>
  <c r="E613" i="5"/>
  <c r="F613" i="5" s="1"/>
  <c r="E612" i="5"/>
  <c r="F612" i="5" s="1"/>
  <c r="E611" i="5"/>
  <c r="F611" i="5" s="1"/>
  <c r="E610" i="5"/>
  <c r="F610" i="5" s="1"/>
  <c r="E609" i="5"/>
  <c r="F609" i="5" s="1"/>
  <c r="E608" i="5"/>
  <c r="F608" i="5" s="1"/>
  <c r="E607" i="5"/>
  <c r="F607" i="5" s="1"/>
  <c r="E606" i="5"/>
  <c r="F606" i="5" s="1"/>
  <c r="E605" i="5"/>
  <c r="F605" i="5" s="1"/>
  <c r="E604" i="5"/>
  <c r="F604" i="5" s="1"/>
  <c r="E603" i="5"/>
  <c r="F603" i="5" s="1"/>
  <c r="E602" i="5"/>
  <c r="F602" i="5" s="1"/>
  <c r="E601" i="5"/>
  <c r="F601" i="5" s="1"/>
  <c r="E600" i="5"/>
  <c r="F600" i="5" s="1"/>
  <c r="E599" i="5"/>
  <c r="F599" i="5" s="1"/>
  <c r="E598" i="5"/>
  <c r="F598" i="5" s="1"/>
  <c r="E597" i="5"/>
  <c r="F597" i="5" s="1"/>
  <c r="E596" i="5"/>
  <c r="F596" i="5" s="1"/>
  <c r="E595" i="5"/>
  <c r="F595" i="5" s="1"/>
  <c r="E594" i="5"/>
  <c r="F594" i="5" s="1"/>
  <c r="E593" i="5"/>
  <c r="F593" i="5" s="1"/>
  <c r="F592" i="5"/>
  <c r="E592" i="5"/>
  <c r="F591" i="5"/>
  <c r="E591" i="5"/>
  <c r="E590" i="5"/>
  <c r="F590" i="5" s="1"/>
  <c r="E589" i="5"/>
  <c r="F589" i="5" s="1"/>
  <c r="E588" i="5"/>
  <c r="F588" i="5" s="1"/>
  <c r="E587" i="5"/>
  <c r="F587" i="5" s="1"/>
  <c r="F586" i="5"/>
  <c r="E586" i="5"/>
  <c r="E585" i="5"/>
  <c r="F585" i="5" s="1"/>
  <c r="E584" i="5"/>
  <c r="F584" i="5" s="1"/>
  <c r="F583" i="5"/>
  <c r="E583" i="5"/>
  <c r="F582" i="5"/>
  <c r="E582" i="5"/>
  <c r="E581" i="5"/>
  <c r="F581" i="5" s="1"/>
  <c r="E580" i="5"/>
  <c r="F580" i="5" s="1"/>
  <c r="E579" i="5"/>
  <c r="F579" i="5" s="1"/>
  <c r="E578" i="5"/>
  <c r="F578" i="5" s="1"/>
  <c r="E577" i="5"/>
  <c r="F577" i="5" s="1"/>
  <c r="F576" i="5"/>
  <c r="E576" i="5"/>
  <c r="E575" i="5"/>
  <c r="F575" i="5" s="1"/>
  <c r="E574" i="5"/>
  <c r="F574" i="5" s="1"/>
  <c r="E573" i="5"/>
  <c r="F573" i="5" s="1"/>
  <c r="E572" i="5"/>
  <c r="F572" i="5" s="1"/>
  <c r="F571" i="5"/>
  <c r="E571" i="5"/>
  <c r="E570" i="5"/>
  <c r="F570" i="5" s="1"/>
  <c r="E569" i="5"/>
  <c r="F569" i="5" s="1"/>
  <c r="E568" i="5"/>
  <c r="F568" i="5" s="1"/>
  <c r="E567" i="5"/>
  <c r="F567" i="5" s="1"/>
  <c r="E566" i="5"/>
  <c r="F566" i="5" s="1"/>
  <c r="E565" i="5"/>
  <c r="F565" i="5" s="1"/>
  <c r="E564" i="5"/>
  <c r="F564" i="5" s="1"/>
  <c r="E563" i="5"/>
  <c r="F563" i="5" s="1"/>
  <c r="F562" i="5"/>
  <c r="E562" i="5"/>
  <c r="F561" i="5"/>
  <c r="E561" i="5"/>
  <c r="E560" i="5"/>
  <c r="F560" i="5" s="1"/>
  <c r="E559" i="5"/>
  <c r="F559" i="5" s="1"/>
  <c r="E558" i="5"/>
  <c r="F558" i="5" s="1"/>
  <c r="E557" i="5"/>
  <c r="F557" i="5" s="1"/>
  <c r="E556" i="5"/>
  <c r="F556" i="5" s="1"/>
  <c r="E555" i="5"/>
  <c r="F555" i="5" s="1"/>
  <c r="E554" i="5"/>
  <c r="F554" i="5" s="1"/>
  <c r="E553" i="5"/>
  <c r="F553" i="5" s="1"/>
  <c r="E552" i="5"/>
  <c r="F552" i="5" s="1"/>
  <c r="E551" i="5"/>
  <c r="F551" i="5" s="1"/>
  <c r="E550" i="5"/>
  <c r="F550" i="5" s="1"/>
  <c r="E549" i="5"/>
  <c r="F549" i="5" s="1"/>
  <c r="E548" i="5"/>
  <c r="F548" i="5" s="1"/>
  <c r="F547" i="5"/>
  <c r="E547" i="5"/>
  <c r="E546" i="5"/>
  <c r="F546" i="5" s="1"/>
  <c r="E545" i="5"/>
  <c r="F545" i="5" s="1"/>
  <c r="E544" i="5"/>
  <c r="F544" i="5" s="1"/>
  <c r="E543" i="5"/>
  <c r="F543" i="5" s="1"/>
  <c r="E542" i="5"/>
  <c r="F542" i="5" s="1"/>
  <c r="E541" i="5"/>
  <c r="F541" i="5" s="1"/>
  <c r="E540" i="5"/>
  <c r="F540" i="5" s="1"/>
  <c r="E539" i="5"/>
  <c r="F539" i="5" s="1"/>
  <c r="E538" i="5"/>
  <c r="F538" i="5" s="1"/>
  <c r="E537" i="5"/>
  <c r="F537" i="5" s="1"/>
  <c r="E536" i="5"/>
  <c r="F536" i="5" s="1"/>
  <c r="E535" i="5"/>
  <c r="F535" i="5" s="1"/>
  <c r="F534" i="5"/>
  <c r="E534" i="5"/>
  <c r="E533" i="5"/>
  <c r="F533" i="5" s="1"/>
  <c r="E532" i="5"/>
  <c r="F532" i="5" s="1"/>
  <c r="E531" i="5"/>
  <c r="F531" i="5" s="1"/>
  <c r="E530" i="5"/>
  <c r="F530" i="5" s="1"/>
  <c r="E529" i="5"/>
  <c r="F529" i="5" s="1"/>
  <c r="E528" i="5"/>
  <c r="F528" i="5" s="1"/>
  <c r="E527" i="5"/>
  <c r="F527" i="5" s="1"/>
  <c r="E526" i="5"/>
  <c r="F526" i="5" s="1"/>
  <c r="E525" i="5"/>
  <c r="F525" i="5" s="1"/>
  <c r="E524" i="5"/>
  <c r="F524" i="5" s="1"/>
  <c r="F523" i="5"/>
  <c r="E523" i="5"/>
  <c r="E522" i="5"/>
  <c r="F522" i="5" s="1"/>
  <c r="E521" i="5"/>
  <c r="F521" i="5" s="1"/>
  <c r="E520" i="5"/>
  <c r="F520" i="5" s="1"/>
  <c r="F519" i="5"/>
  <c r="E519" i="5"/>
  <c r="E518" i="5"/>
  <c r="F518" i="5" s="1"/>
  <c r="E517" i="5"/>
  <c r="F517" i="5" s="1"/>
  <c r="E516" i="5"/>
  <c r="F516" i="5" s="1"/>
  <c r="E515" i="5"/>
  <c r="F515" i="5" s="1"/>
  <c r="E514" i="5"/>
  <c r="F514" i="5" s="1"/>
  <c r="E513" i="5"/>
  <c r="F513" i="5" s="1"/>
  <c r="E512" i="5"/>
  <c r="F512" i="5" s="1"/>
  <c r="E511" i="5"/>
  <c r="F511" i="5" s="1"/>
  <c r="E510" i="5"/>
  <c r="F510" i="5" s="1"/>
  <c r="E509" i="5"/>
  <c r="F509" i="5" s="1"/>
  <c r="F508" i="5"/>
  <c r="E508" i="5"/>
  <c r="E507" i="5"/>
  <c r="F507" i="5" s="1"/>
  <c r="E506" i="5"/>
  <c r="F506" i="5" s="1"/>
  <c r="E505" i="5"/>
  <c r="F505" i="5" s="1"/>
  <c r="E504" i="5"/>
  <c r="F504" i="5" s="1"/>
  <c r="E503" i="5"/>
  <c r="F503" i="5" s="1"/>
  <c r="E502" i="5"/>
  <c r="F502" i="5" s="1"/>
  <c r="E501" i="5"/>
  <c r="F501" i="5" s="1"/>
  <c r="F500" i="5"/>
  <c r="E500" i="5"/>
  <c r="E499" i="5"/>
  <c r="F499" i="5" s="1"/>
  <c r="E498" i="5"/>
  <c r="F498" i="5" s="1"/>
  <c r="E497" i="5"/>
  <c r="F497" i="5" s="1"/>
  <c r="F496" i="5"/>
  <c r="E496" i="5"/>
  <c r="E495" i="5"/>
  <c r="F495" i="5" s="1"/>
  <c r="E494" i="5"/>
  <c r="F494" i="5" s="1"/>
  <c r="E493" i="5"/>
  <c r="F493" i="5" s="1"/>
  <c r="E492" i="5"/>
  <c r="F492" i="5" s="1"/>
  <c r="E491" i="5"/>
  <c r="F491" i="5" s="1"/>
  <c r="E490" i="5"/>
  <c r="F490" i="5" s="1"/>
  <c r="E489" i="5"/>
  <c r="F489" i="5" s="1"/>
  <c r="E488" i="5"/>
  <c r="F488" i="5" s="1"/>
  <c r="E487" i="5"/>
  <c r="F487" i="5" s="1"/>
  <c r="E486" i="5"/>
  <c r="F486" i="5" s="1"/>
  <c r="E485" i="5"/>
  <c r="F485" i="5" s="1"/>
  <c r="E484" i="5"/>
  <c r="F484" i="5" s="1"/>
  <c r="E483" i="5"/>
  <c r="F483" i="5" s="1"/>
  <c r="E482" i="5"/>
  <c r="F482" i="5" s="1"/>
  <c r="F481" i="5"/>
  <c r="E481" i="5"/>
  <c r="E480" i="5"/>
  <c r="F480" i="5" s="1"/>
  <c r="E479" i="5"/>
  <c r="F479" i="5" s="1"/>
  <c r="E478" i="5"/>
  <c r="F478" i="5" s="1"/>
  <c r="E477" i="5"/>
  <c r="F477" i="5" s="1"/>
  <c r="E476" i="5"/>
  <c r="F476" i="5" s="1"/>
  <c r="E475" i="5"/>
  <c r="F475" i="5" s="1"/>
  <c r="E474" i="5"/>
  <c r="F474" i="5" s="1"/>
  <c r="E473" i="5"/>
  <c r="F473" i="5" s="1"/>
  <c r="E472" i="5"/>
  <c r="F472" i="5" s="1"/>
  <c r="E471" i="5"/>
  <c r="F471" i="5" s="1"/>
  <c r="E470" i="5"/>
  <c r="F470" i="5" s="1"/>
  <c r="E469" i="5"/>
  <c r="F469" i="5" s="1"/>
  <c r="E468" i="5"/>
  <c r="F468" i="5" s="1"/>
  <c r="E467" i="5"/>
  <c r="F467" i="5" s="1"/>
  <c r="F466" i="5"/>
  <c r="E466" i="5"/>
  <c r="E465" i="5"/>
  <c r="F465" i="5" s="1"/>
  <c r="F464" i="5"/>
  <c r="E464" i="5"/>
  <c r="F463" i="5"/>
  <c r="E463" i="5"/>
  <c r="E462" i="5"/>
  <c r="F462" i="5" s="1"/>
  <c r="E461" i="5"/>
  <c r="F461" i="5" s="1"/>
  <c r="E460" i="5"/>
  <c r="F460" i="5" s="1"/>
  <c r="E459" i="5"/>
  <c r="F459" i="5" s="1"/>
  <c r="F458" i="5"/>
  <c r="E458" i="5"/>
  <c r="E457" i="5"/>
  <c r="F457" i="5" s="1"/>
  <c r="E456" i="5"/>
  <c r="F456" i="5" s="1"/>
  <c r="E455" i="5"/>
  <c r="F455" i="5" s="1"/>
  <c r="E454" i="5"/>
  <c r="F454" i="5" s="1"/>
  <c r="E453" i="5"/>
  <c r="F453" i="5" s="1"/>
  <c r="E452" i="5"/>
  <c r="F452" i="5" s="1"/>
  <c r="E451" i="5"/>
  <c r="F451" i="5" s="1"/>
  <c r="E450" i="5"/>
  <c r="F450" i="5" s="1"/>
  <c r="F449" i="5"/>
  <c r="E449" i="5"/>
  <c r="E448" i="5"/>
  <c r="F448" i="5" s="1"/>
  <c r="E447" i="5"/>
  <c r="F447" i="5" s="1"/>
  <c r="E446" i="5"/>
  <c r="F446" i="5" s="1"/>
  <c r="E445" i="5"/>
  <c r="F445" i="5" s="1"/>
  <c r="E444" i="5"/>
  <c r="F444" i="5" s="1"/>
  <c r="E443" i="5"/>
  <c r="F443" i="5" s="1"/>
  <c r="E442" i="5"/>
  <c r="F442" i="5" s="1"/>
  <c r="E441" i="5"/>
  <c r="F441" i="5" s="1"/>
  <c r="F440" i="5"/>
  <c r="E440" i="5"/>
  <c r="E439" i="5"/>
  <c r="F439" i="5" s="1"/>
  <c r="E438" i="5"/>
  <c r="F438" i="5" s="1"/>
  <c r="E437" i="5"/>
  <c r="F437" i="5" s="1"/>
  <c r="F436" i="5"/>
  <c r="E436" i="5"/>
  <c r="E435" i="5"/>
  <c r="F435" i="5" s="1"/>
  <c r="E434" i="5"/>
  <c r="F434" i="5" s="1"/>
  <c r="E433" i="5"/>
  <c r="F433" i="5" s="1"/>
  <c r="E432" i="5"/>
  <c r="F432" i="5" s="1"/>
  <c r="F431" i="5"/>
  <c r="E431" i="5"/>
  <c r="E430" i="5"/>
  <c r="F430" i="5" s="1"/>
  <c r="E429" i="5"/>
  <c r="F429" i="5" s="1"/>
  <c r="E428" i="5"/>
  <c r="F428" i="5" s="1"/>
  <c r="E427" i="5"/>
  <c r="F427" i="5" s="1"/>
  <c r="F426" i="5"/>
  <c r="E426" i="5"/>
  <c r="F425" i="5"/>
  <c r="E425" i="5"/>
  <c r="E424" i="5"/>
  <c r="F424" i="5" s="1"/>
  <c r="E423" i="5"/>
  <c r="F423" i="5" s="1"/>
  <c r="E422" i="5"/>
  <c r="F422" i="5" s="1"/>
  <c r="F421" i="5"/>
  <c r="E421" i="5"/>
  <c r="E420" i="5"/>
  <c r="F420" i="5" s="1"/>
  <c r="E419" i="5"/>
  <c r="F419" i="5" s="1"/>
  <c r="E418" i="5"/>
  <c r="F418" i="5" s="1"/>
  <c r="F417" i="5"/>
  <c r="E417" i="5"/>
  <c r="F416" i="5"/>
  <c r="E416" i="5"/>
  <c r="E415" i="5"/>
  <c r="F415" i="5" s="1"/>
  <c r="F414" i="5"/>
  <c r="E414" i="5"/>
  <c r="E413" i="5"/>
  <c r="F413" i="5" s="1"/>
  <c r="E412" i="5"/>
  <c r="F412" i="5" s="1"/>
  <c r="E411" i="5"/>
  <c r="F411" i="5" s="1"/>
  <c r="E410" i="5"/>
  <c r="F410" i="5" s="1"/>
  <c r="E409" i="5"/>
  <c r="F409" i="5" s="1"/>
  <c r="E408" i="5"/>
  <c r="F408" i="5" s="1"/>
  <c r="E407" i="5"/>
  <c r="F407" i="5" s="1"/>
  <c r="E406" i="5"/>
  <c r="F406" i="5" s="1"/>
  <c r="E405" i="5"/>
  <c r="F405" i="5" s="1"/>
  <c r="E404" i="5"/>
  <c r="F404" i="5" s="1"/>
  <c r="E403" i="5"/>
  <c r="F403" i="5" s="1"/>
  <c r="F402" i="5"/>
  <c r="E402" i="5"/>
  <c r="F401" i="5"/>
  <c r="E401" i="5"/>
  <c r="E400" i="5"/>
  <c r="F400" i="5" s="1"/>
  <c r="E399" i="5"/>
  <c r="F399" i="5" s="1"/>
  <c r="F398" i="5"/>
  <c r="E398" i="5"/>
  <c r="E397" i="5"/>
  <c r="F397" i="5" s="1"/>
  <c r="F396" i="5"/>
  <c r="E396" i="5"/>
  <c r="E395" i="5"/>
  <c r="F395" i="5" s="1"/>
  <c r="E394" i="5"/>
  <c r="F394" i="5" s="1"/>
  <c r="E393" i="5"/>
  <c r="F393" i="5" s="1"/>
  <c r="E392" i="5"/>
  <c r="F392" i="5" s="1"/>
  <c r="E391" i="5"/>
  <c r="F391" i="5" s="1"/>
  <c r="E390" i="5"/>
  <c r="F390" i="5" s="1"/>
  <c r="E389" i="5"/>
  <c r="F389" i="5" s="1"/>
  <c r="E388" i="5"/>
  <c r="F388" i="5" s="1"/>
  <c r="F387" i="5"/>
  <c r="E387" i="5"/>
  <c r="E386" i="5"/>
  <c r="F386" i="5" s="1"/>
  <c r="E385" i="5"/>
  <c r="F385" i="5" s="1"/>
  <c r="E384" i="5"/>
  <c r="F384" i="5" s="1"/>
  <c r="E383" i="5"/>
  <c r="F383" i="5" s="1"/>
  <c r="E382" i="5"/>
  <c r="F382" i="5" s="1"/>
  <c r="F381" i="5"/>
  <c r="E381" i="5"/>
  <c r="E380" i="5"/>
  <c r="F380" i="5" s="1"/>
  <c r="E379" i="5"/>
  <c r="F379" i="5" s="1"/>
  <c r="E378" i="5"/>
  <c r="F378" i="5" s="1"/>
  <c r="E377" i="5"/>
  <c r="F377" i="5" s="1"/>
  <c r="E376" i="5"/>
  <c r="F376" i="5" s="1"/>
  <c r="E375" i="5"/>
  <c r="F375" i="5" s="1"/>
  <c r="E374" i="5"/>
  <c r="F374" i="5" s="1"/>
  <c r="E373" i="5"/>
  <c r="F373" i="5" s="1"/>
  <c r="F372" i="5"/>
  <c r="E372" i="5"/>
  <c r="E371" i="5"/>
  <c r="F371" i="5" s="1"/>
  <c r="E370" i="5"/>
  <c r="F370" i="5" s="1"/>
  <c r="E369" i="5"/>
  <c r="F369" i="5" s="1"/>
  <c r="E368" i="5"/>
  <c r="F368" i="5" s="1"/>
  <c r="E367" i="5"/>
  <c r="F367" i="5" s="1"/>
  <c r="F366" i="5"/>
  <c r="E366" i="5"/>
  <c r="F365" i="5"/>
  <c r="E365" i="5"/>
  <c r="E364" i="5"/>
  <c r="F364" i="5" s="1"/>
  <c r="E363" i="5"/>
  <c r="F363" i="5" s="1"/>
  <c r="E362" i="5"/>
  <c r="F362" i="5" s="1"/>
  <c r="E361" i="5"/>
  <c r="F361" i="5" s="1"/>
  <c r="E360" i="5"/>
  <c r="F360" i="5" s="1"/>
  <c r="E359" i="5"/>
  <c r="F359" i="5" s="1"/>
  <c r="E358" i="5"/>
  <c r="F358" i="5" s="1"/>
  <c r="E357" i="5"/>
  <c r="F357" i="5" s="1"/>
  <c r="E356" i="5"/>
  <c r="F356" i="5" s="1"/>
  <c r="E355" i="5"/>
  <c r="F355" i="5" s="1"/>
  <c r="E354" i="5"/>
  <c r="F354" i="5" s="1"/>
  <c r="F353" i="5"/>
  <c r="E353" i="5"/>
  <c r="E352" i="5"/>
  <c r="F352" i="5" s="1"/>
  <c r="E351" i="5"/>
  <c r="F351" i="5" s="1"/>
  <c r="E350" i="5"/>
  <c r="F350" i="5" s="1"/>
  <c r="F349" i="5"/>
  <c r="E349" i="5"/>
  <c r="F348" i="5"/>
  <c r="E348" i="5"/>
  <c r="E347" i="5"/>
  <c r="F347" i="5" s="1"/>
  <c r="E346" i="5"/>
  <c r="F346" i="5" s="1"/>
  <c r="F345" i="5"/>
  <c r="E345" i="5"/>
  <c r="E344" i="5"/>
  <c r="F344" i="5" s="1"/>
  <c r="E343" i="5"/>
  <c r="F343" i="5" s="1"/>
  <c r="E342" i="5"/>
  <c r="F342" i="5" s="1"/>
  <c r="E341" i="5"/>
  <c r="F341" i="5" s="1"/>
  <c r="E340" i="5"/>
  <c r="F340" i="5" s="1"/>
  <c r="E339" i="5"/>
  <c r="F339" i="5" s="1"/>
  <c r="F338" i="5"/>
  <c r="E338" i="5"/>
  <c r="E337" i="5"/>
  <c r="F337" i="5" s="1"/>
  <c r="E336" i="5"/>
  <c r="F336" i="5" s="1"/>
  <c r="E335" i="5"/>
  <c r="F335" i="5" s="1"/>
  <c r="F334" i="5"/>
  <c r="E334" i="5"/>
  <c r="E333" i="5"/>
  <c r="F333" i="5" s="1"/>
  <c r="E332" i="5"/>
  <c r="F332" i="5" s="1"/>
  <c r="E331" i="5"/>
  <c r="F331" i="5" s="1"/>
  <c r="F330" i="5"/>
  <c r="E330" i="5"/>
  <c r="E329" i="5"/>
  <c r="F329" i="5" s="1"/>
  <c r="F328" i="5"/>
  <c r="E328" i="5"/>
  <c r="E327" i="5"/>
  <c r="F327" i="5" s="1"/>
  <c r="E326" i="5"/>
  <c r="F326" i="5" s="1"/>
  <c r="E325" i="5"/>
  <c r="F325" i="5" s="1"/>
  <c r="E324" i="5"/>
  <c r="F324" i="5" s="1"/>
  <c r="F323" i="5"/>
  <c r="E323" i="5"/>
  <c r="E322" i="5"/>
  <c r="F322" i="5" s="1"/>
  <c r="E321" i="5"/>
  <c r="F321" i="5" s="1"/>
  <c r="E320" i="5"/>
  <c r="F320" i="5" s="1"/>
  <c r="F319" i="5"/>
  <c r="E319" i="5"/>
  <c r="E318" i="5"/>
  <c r="F318" i="5" s="1"/>
  <c r="E317" i="5"/>
  <c r="F317" i="5" s="1"/>
  <c r="E316" i="5"/>
  <c r="F316" i="5" s="1"/>
  <c r="E315" i="5"/>
  <c r="F315" i="5" s="1"/>
  <c r="E314" i="5"/>
  <c r="F314" i="5" s="1"/>
  <c r="E313" i="5"/>
  <c r="F313" i="5" s="1"/>
  <c r="E312" i="5"/>
  <c r="F312" i="5" s="1"/>
  <c r="E311" i="5"/>
  <c r="F311" i="5" s="1"/>
  <c r="E310" i="5"/>
  <c r="F310" i="5" s="1"/>
  <c r="E309" i="5"/>
  <c r="F309" i="5" s="1"/>
  <c r="E308" i="5"/>
  <c r="F308" i="5" s="1"/>
  <c r="E307" i="5"/>
  <c r="F307" i="5" s="1"/>
  <c r="E306" i="5"/>
  <c r="F306" i="5" s="1"/>
  <c r="E305" i="5"/>
  <c r="F305" i="5" s="1"/>
  <c r="E304" i="5"/>
  <c r="F304" i="5" s="1"/>
  <c r="E303" i="5"/>
  <c r="F303" i="5" s="1"/>
  <c r="E302" i="5"/>
  <c r="F302" i="5" s="1"/>
  <c r="F301" i="5"/>
  <c r="E301" i="5"/>
  <c r="F300" i="5"/>
  <c r="E300" i="5"/>
  <c r="E299" i="5"/>
  <c r="F299" i="5" s="1"/>
  <c r="E298" i="5"/>
  <c r="F298" i="5" s="1"/>
  <c r="F297" i="5"/>
  <c r="E297" i="5"/>
  <c r="F296" i="5"/>
  <c r="E296" i="5"/>
  <c r="E295" i="5"/>
  <c r="F295" i="5" s="1"/>
  <c r="E294" i="5"/>
  <c r="F294" i="5" s="1"/>
  <c r="F293" i="5"/>
  <c r="E293" i="5"/>
  <c r="E292" i="5"/>
  <c r="F292" i="5" s="1"/>
  <c r="E291" i="5"/>
  <c r="F291" i="5" s="1"/>
  <c r="E290" i="5"/>
  <c r="F290" i="5" s="1"/>
  <c r="F289" i="5"/>
  <c r="E289" i="5"/>
  <c r="E288" i="5"/>
  <c r="F288" i="5" s="1"/>
  <c r="E287" i="5"/>
  <c r="F287" i="5" s="1"/>
  <c r="E286" i="5"/>
  <c r="F286" i="5" s="1"/>
  <c r="E285" i="5"/>
  <c r="F285" i="5" s="1"/>
  <c r="E284" i="5"/>
  <c r="F284" i="5" s="1"/>
  <c r="F283" i="5"/>
  <c r="E283" i="5"/>
  <c r="E282" i="5"/>
  <c r="F282" i="5" s="1"/>
  <c r="E281" i="5"/>
  <c r="F281" i="5" s="1"/>
  <c r="E280" i="5"/>
  <c r="F280" i="5" s="1"/>
  <c r="F279" i="5"/>
  <c r="E279" i="5"/>
  <c r="E278" i="5"/>
  <c r="F278" i="5" s="1"/>
  <c r="E277" i="5"/>
  <c r="F277" i="5" s="1"/>
  <c r="F276" i="5"/>
  <c r="E276" i="5"/>
  <c r="F275" i="5"/>
  <c r="E275" i="5"/>
  <c r="E274" i="5"/>
  <c r="F274" i="5" s="1"/>
  <c r="E273" i="5"/>
  <c r="F273" i="5" s="1"/>
  <c r="F272" i="5"/>
  <c r="E272" i="5"/>
  <c r="E271" i="5"/>
  <c r="F271" i="5" s="1"/>
  <c r="E270" i="5"/>
  <c r="F270" i="5" s="1"/>
  <c r="E269" i="5"/>
  <c r="F269" i="5" s="1"/>
  <c r="F268" i="5"/>
  <c r="E268" i="5"/>
  <c r="E267" i="5"/>
  <c r="F267" i="5" s="1"/>
  <c r="E266" i="5"/>
  <c r="F266" i="5" s="1"/>
  <c r="E265" i="5"/>
  <c r="F265" i="5" s="1"/>
  <c r="E264" i="5"/>
  <c r="F264" i="5" s="1"/>
  <c r="E263" i="5"/>
  <c r="F263" i="5" s="1"/>
  <c r="F262" i="5"/>
  <c r="E262" i="5"/>
  <c r="E261" i="5"/>
  <c r="F261" i="5" s="1"/>
  <c r="E260" i="5"/>
  <c r="F260" i="5" s="1"/>
  <c r="E259" i="5"/>
  <c r="F259" i="5" s="1"/>
  <c r="E258" i="5"/>
  <c r="F258" i="5" s="1"/>
  <c r="E257" i="5"/>
  <c r="F257" i="5" s="1"/>
  <c r="E256" i="5"/>
  <c r="F256" i="5" s="1"/>
  <c r="E255" i="5"/>
  <c r="F255" i="5" s="1"/>
  <c r="F254" i="5"/>
  <c r="E254" i="5"/>
  <c r="E253" i="5"/>
  <c r="F253" i="5" s="1"/>
  <c r="E252" i="5"/>
  <c r="F252" i="5" s="1"/>
  <c r="E251" i="5"/>
  <c r="F251" i="5" s="1"/>
  <c r="E250" i="5"/>
  <c r="F250" i="5" s="1"/>
  <c r="E249" i="5"/>
  <c r="F249" i="5" s="1"/>
  <c r="E248" i="5"/>
  <c r="F248" i="5" s="1"/>
  <c r="E247" i="5"/>
  <c r="F247" i="5" s="1"/>
  <c r="E246" i="5"/>
  <c r="F246" i="5" s="1"/>
  <c r="E245" i="5"/>
  <c r="F245" i="5" s="1"/>
  <c r="F244" i="5"/>
  <c r="E244" i="5"/>
  <c r="E243" i="5"/>
  <c r="F243" i="5" s="1"/>
  <c r="E242" i="5"/>
  <c r="F242" i="5" s="1"/>
  <c r="E241" i="5"/>
  <c r="F241" i="5" s="1"/>
  <c r="F240" i="5"/>
  <c r="E240" i="5"/>
  <c r="E239" i="5"/>
  <c r="F239" i="5" s="1"/>
  <c r="E238" i="5"/>
  <c r="F238" i="5" s="1"/>
  <c r="E237" i="5"/>
  <c r="F237" i="5" s="1"/>
  <c r="E236" i="5"/>
  <c r="F236" i="5" s="1"/>
  <c r="E235" i="5"/>
  <c r="F235" i="5" s="1"/>
  <c r="F234" i="5"/>
  <c r="E234" i="5"/>
  <c r="E233" i="5"/>
  <c r="F233" i="5" s="1"/>
  <c r="E232" i="5"/>
  <c r="F232" i="5" s="1"/>
  <c r="E231" i="5"/>
  <c r="F231" i="5" s="1"/>
  <c r="F230" i="5"/>
  <c r="E230" i="5"/>
  <c r="E229" i="5"/>
  <c r="F229" i="5" s="1"/>
  <c r="E228" i="5"/>
  <c r="F228" i="5" s="1"/>
  <c r="F227" i="5"/>
  <c r="E227" i="5"/>
  <c r="F226" i="5"/>
  <c r="E226" i="5"/>
  <c r="E225" i="5"/>
  <c r="F225" i="5" s="1"/>
  <c r="E224" i="5"/>
  <c r="F224" i="5" s="1"/>
  <c r="F223" i="5"/>
  <c r="E223" i="5"/>
  <c r="E222" i="5"/>
  <c r="F222" i="5" s="1"/>
  <c r="E221" i="5"/>
  <c r="F221" i="5" s="1"/>
  <c r="E220" i="5"/>
  <c r="F220" i="5" s="1"/>
  <c r="F219" i="5"/>
  <c r="E219" i="5"/>
  <c r="E218" i="5"/>
  <c r="F218" i="5" s="1"/>
  <c r="E217" i="5"/>
  <c r="F217" i="5" s="1"/>
  <c r="E216" i="5"/>
  <c r="F216" i="5" s="1"/>
  <c r="E215" i="5"/>
  <c r="F215" i="5" s="1"/>
  <c r="E214" i="5"/>
  <c r="F214" i="5" s="1"/>
  <c r="F213" i="5"/>
  <c r="E213" i="5"/>
  <c r="E212" i="5"/>
  <c r="F212" i="5" s="1"/>
  <c r="E211" i="5"/>
  <c r="F211" i="5" s="1"/>
  <c r="E210" i="5"/>
  <c r="F210" i="5" s="1"/>
  <c r="F209" i="5"/>
  <c r="E209" i="5"/>
  <c r="E208" i="5"/>
  <c r="F208" i="5" s="1"/>
  <c r="E207" i="5"/>
  <c r="F207" i="5" s="1"/>
  <c r="F206" i="5"/>
  <c r="E206" i="5"/>
  <c r="F205" i="5"/>
  <c r="E205" i="5"/>
  <c r="E204" i="5"/>
  <c r="F204" i="5" s="1"/>
  <c r="F203" i="5"/>
  <c r="E203" i="5"/>
  <c r="E202" i="5"/>
  <c r="F202" i="5" s="1"/>
  <c r="E201" i="5"/>
  <c r="F201" i="5" s="1"/>
  <c r="E200" i="5"/>
  <c r="F200" i="5" s="1"/>
  <c r="E199" i="5"/>
  <c r="F199" i="5" s="1"/>
  <c r="E198" i="5"/>
  <c r="F198" i="5" s="1"/>
  <c r="E197" i="5"/>
  <c r="F197" i="5" s="1"/>
  <c r="E196" i="5"/>
  <c r="F196" i="5" s="1"/>
  <c r="F195" i="5"/>
  <c r="E195" i="5"/>
  <c r="E194" i="5"/>
  <c r="F194" i="5" s="1"/>
  <c r="E193" i="5"/>
  <c r="F193" i="5" s="1"/>
  <c r="E192" i="5"/>
  <c r="F192" i="5" s="1"/>
  <c r="E191" i="5"/>
  <c r="F191" i="5" s="1"/>
  <c r="E190" i="5"/>
  <c r="F190" i="5" s="1"/>
  <c r="E189" i="5"/>
  <c r="F189" i="5" s="1"/>
  <c r="F188" i="5"/>
  <c r="E188" i="5"/>
  <c r="E187" i="5"/>
  <c r="F187" i="5" s="1"/>
  <c r="E186" i="5"/>
  <c r="F186" i="5" s="1"/>
  <c r="E185" i="5"/>
  <c r="F185" i="5" s="1"/>
  <c r="E184" i="5"/>
  <c r="F184" i="5" s="1"/>
  <c r="E183" i="5"/>
  <c r="F183" i="5" s="1"/>
  <c r="E182" i="5"/>
  <c r="F182" i="5" s="1"/>
  <c r="E181" i="5"/>
  <c r="F181" i="5" s="1"/>
  <c r="E180" i="5"/>
  <c r="F180" i="5" s="1"/>
  <c r="E179" i="5"/>
  <c r="F179" i="5" s="1"/>
  <c r="F178" i="5"/>
  <c r="E178" i="5"/>
  <c r="E177" i="5"/>
  <c r="F177" i="5" s="1"/>
  <c r="E176" i="5"/>
  <c r="F176" i="5" s="1"/>
  <c r="E175" i="5"/>
  <c r="F175" i="5" s="1"/>
  <c r="E174" i="5"/>
  <c r="F174" i="5" s="1"/>
  <c r="E173" i="5"/>
  <c r="F173" i="5" s="1"/>
  <c r="E172" i="5"/>
  <c r="F172" i="5" s="1"/>
  <c r="F171" i="5"/>
  <c r="E171" i="5"/>
  <c r="F170" i="5"/>
  <c r="E170" i="5"/>
  <c r="E169" i="5"/>
  <c r="F169" i="5" s="1"/>
  <c r="F168" i="5"/>
  <c r="E168" i="5"/>
  <c r="E167" i="5"/>
  <c r="F167" i="5" s="1"/>
  <c r="E166" i="5"/>
  <c r="F166" i="5" s="1"/>
  <c r="E165" i="5"/>
  <c r="F165" i="5" s="1"/>
  <c r="F164" i="5"/>
  <c r="E164" i="5"/>
  <c r="E163" i="5"/>
  <c r="F163" i="5" s="1"/>
  <c r="F162" i="5"/>
  <c r="E162" i="5"/>
  <c r="E161" i="5"/>
  <c r="F161" i="5" s="1"/>
  <c r="E160" i="5"/>
  <c r="F160" i="5" s="1"/>
  <c r="E159" i="5"/>
  <c r="F159" i="5" s="1"/>
  <c r="E158" i="5"/>
  <c r="F158" i="5" s="1"/>
  <c r="E157" i="5"/>
  <c r="F157" i="5" s="1"/>
  <c r="F156" i="5"/>
  <c r="E156" i="5"/>
  <c r="E155" i="5"/>
  <c r="F155" i="5" s="1"/>
  <c r="F154" i="5"/>
  <c r="E154" i="5"/>
  <c r="F153" i="5"/>
  <c r="E153" i="5"/>
  <c r="E152" i="5"/>
  <c r="F152" i="5" s="1"/>
  <c r="E151" i="5"/>
  <c r="F151" i="5" s="1"/>
  <c r="F150" i="5"/>
  <c r="E150" i="5"/>
  <c r="F149" i="5"/>
  <c r="E149" i="5"/>
  <c r="E148" i="5"/>
  <c r="F148" i="5" s="1"/>
  <c r="E147" i="5"/>
  <c r="F147" i="5" s="1"/>
  <c r="F146" i="5"/>
  <c r="E146" i="5"/>
  <c r="E145" i="5"/>
  <c r="F145" i="5" s="1"/>
  <c r="E144" i="5"/>
  <c r="F144" i="5" s="1"/>
  <c r="E143" i="5"/>
  <c r="F143" i="5" s="1"/>
  <c r="F142" i="5"/>
  <c r="E142" i="5"/>
  <c r="F141" i="5"/>
  <c r="E141" i="5"/>
  <c r="E140" i="5"/>
  <c r="F140" i="5" s="1"/>
  <c r="F139" i="5"/>
  <c r="E139" i="5"/>
  <c r="E138" i="5"/>
  <c r="F138" i="5" s="1"/>
  <c r="E137" i="5"/>
  <c r="F137" i="5" s="1"/>
  <c r="E136" i="5"/>
  <c r="F136" i="5" s="1"/>
  <c r="E135" i="5"/>
  <c r="F135" i="5" s="1"/>
  <c r="E134" i="5"/>
  <c r="F134" i="5" s="1"/>
  <c r="F133" i="5"/>
  <c r="E133" i="5"/>
  <c r="E132" i="5"/>
  <c r="F132" i="5" s="1"/>
  <c r="E131" i="5"/>
  <c r="F131" i="5" s="1"/>
  <c r="E130" i="5"/>
  <c r="F130" i="5" s="1"/>
  <c r="F129" i="5"/>
  <c r="E129" i="5"/>
  <c r="E128" i="5"/>
  <c r="F128" i="5" s="1"/>
  <c r="F127" i="5"/>
  <c r="E127" i="5"/>
  <c r="E126" i="5"/>
  <c r="F126" i="5" s="1"/>
  <c r="F125" i="5"/>
  <c r="E125" i="5"/>
  <c r="E124" i="5"/>
  <c r="F124" i="5" s="1"/>
  <c r="E123" i="5"/>
  <c r="F123" i="5" s="1"/>
  <c r="E122" i="5"/>
  <c r="F122" i="5" s="1"/>
  <c r="E121" i="5"/>
  <c r="F121" i="5" s="1"/>
  <c r="E120" i="5"/>
  <c r="F120" i="5" s="1"/>
  <c r="F119" i="5"/>
  <c r="E119" i="5"/>
  <c r="F118" i="5"/>
  <c r="E118" i="5"/>
  <c r="E117" i="5"/>
  <c r="F117" i="5" s="1"/>
  <c r="E116" i="5"/>
  <c r="F116" i="5" s="1"/>
  <c r="F115" i="5"/>
  <c r="E115" i="5"/>
  <c r="F114" i="5"/>
  <c r="E114" i="5"/>
  <c r="E113" i="5"/>
  <c r="F113" i="5" s="1"/>
  <c r="E112" i="5"/>
  <c r="F112" i="5" s="1"/>
  <c r="E111" i="5"/>
  <c r="F111" i="5" s="1"/>
  <c r="E110" i="5"/>
  <c r="F110" i="5" s="1"/>
  <c r="E109" i="5"/>
  <c r="F109" i="5" s="1"/>
  <c r="F108" i="5"/>
  <c r="E108" i="5"/>
  <c r="E107" i="5"/>
  <c r="F107" i="5" s="1"/>
  <c r="E106" i="5"/>
  <c r="F106" i="5" s="1"/>
  <c r="E105" i="5"/>
  <c r="F105" i="5" s="1"/>
  <c r="F104" i="5"/>
  <c r="E104" i="5"/>
  <c r="E103" i="5"/>
  <c r="F103" i="5" s="1"/>
  <c r="E102" i="5"/>
  <c r="F102" i="5" s="1"/>
  <c r="E101" i="5"/>
  <c r="F101" i="5" s="1"/>
  <c r="F100" i="5"/>
  <c r="E100" i="5"/>
  <c r="E99" i="5"/>
  <c r="F99" i="5" s="1"/>
  <c r="E98" i="5"/>
  <c r="F98" i="5" s="1"/>
  <c r="E97" i="5"/>
  <c r="F97" i="5" s="1"/>
  <c r="E96" i="5"/>
  <c r="F96" i="5" s="1"/>
  <c r="E95" i="5"/>
  <c r="F95" i="5" s="1"/>
  <c r="F94" i="5"/>
  <c r="E94" i="5"/>
  <c r="E93" i="5"/>
  <c r="F93" i="5" s="1"/>
  <c r="F92" i="5"/>
  <c r="E92" i="5"/>
  <c r="E91" i="5"/>
  <c r="F91" i="5" s="1"/>
  <c r="E90" i="5"/>
  <c r="F90" i="5" s="1"/>
  <c r="E89" i="5"/>
  <c r="F89" i="5" s="1"/>
  <c r="E88" i="5"/>
  <c r="F88" i="5" s="1"/>
  <c r="E87" i="5"/>
  <c r="F87" i="5" s="1"/>
  <c r="F86" i="5"/>
  <c r="E86" i="5"/>
  <c r="E85" i="5"/>
  <c r="F85" i="5" s="1"/>
  <c r="F84" i="5"/>
  <c r="E84" i="5"/>
  <c r="F83" i="5"/>
  <c r="E83" i="5"/>
  <c r="E82" i="5"/>
  <c r="F82" i="5" s="1"/>
  <c r="E81" i="5"/>
  <c r="F81" i="5" s="1"/>
  <c r="F80" i="5"/>
  <c r="E80" i="5"/>
  <c r="F79" i="5"/>
  <c r="E79" i="5"/>
  <c r="E78" i="5"/>
  <c r="F78" i="5" s="1"/>
  <c r="E77" i="5"/>
  <c r="F77" i="5" s="1"/>
  <c r="E76" i="5"/>
  <c r="F76" i="5" s="1"/>
  <c r="E75" i="5"/>
  <c r="F75" i="5" s="1"/>
  <c r="E74" i="5"/>
  <c r="F74" i="5" s="1"/>
  <c r="E73" i="5"/>
  <c r="F73" i="5" s="1"/>
  <c r="E72" i="5"/>
  <c r="F72" i="5" s="1"/>
  <c r="E71" i="5"/>
  <c r="F71" i="5" s="1"/>
  <c r="E70" i="5"/>
  <c r="F70" i="5" s="1"/>
  <c r="F69" i="5"/>
  <c r="E69" i="5"/>
  <c r="E68" i="5"/>
  <c r="F68" i="5" s="1"/>
  <c r="E67" i="5"/>
  <c r="F67" i="5" s="1"/>
  <c r="E66" i="5"/>
  <c r="F66" i="5" s="1"/>
  <c r="F65" i="5"/>
  <c r="E65" i="5"/>
  <c r="F64" i="5"/>
  <c r="E64" i="5"/>
  <c r="E63" i="5"/>
  <c r="F63" i="5" s="1"/>
  <c r="F62" i="5"/>
  <c r="E62" i="5"/>
  <c r="E61" i="5"/>
  <c r="F61" i="5" s="1"/>
  <c r="E60" i="5"/>
  <c r="F60" i="5" s="1"/>
  <c r="F59" i="5"/>
  <c r="E59" i="5"/>
  <c r="E58" i="5"/>
  <c r="F58" i="5" s="1"/>
  <c r="E57" i="5"/>
  <c r="F57" i="5" s="1"/>
  <c r="F56" i="5"/>
  <c r="E56" i="5"/>
  <c r="E55" i="5"/>
  <c r="F55" i="5" s="1"/>
  <c r="E54" i="5"/>
  <c r="F54" i="5" s="1"/>
  <c r="E53" i="5"/>
  <c r="F53" i="5" s="1"/>
  <c r="F52" i="5"/>
  <c r="E52" i="5"/>
  <c r="E51" i="5"/>
  <c r="F51" i="5" s="1"/>
  <c r="E50" i="5"/>
  <c r="F50" i="5" s="1"/>
  <c r="E49" i="5"/>
  <c r="F49" i="5" s="1"/>
  <c r="F48" i="5"/>
  <c r="E48" i="5"/>
  <c r="E47" i="5"/>
  <c r="F47" i="5" s="1"/>
  <c r="E46" i="5"/>
  <c r="F46" i="5" s="1"/>
  <c r="F45" i="5"/>
  <c r="E45" i="5"/>
  <c r="F44" i="5"/>
  <c r="E44" i="5"/>
  <c r="E43" i="5"/>
  <c r="F43" i="5" s="1"/>
  <c r="E42" i="5"/>
  <c r="F42" i="5" s="1"/>
  <c r="E41" i="5"/>
  <c r="F41" i="5" s="1"/>
  <c r="E40" i="5"/>
  <c r="F40" i="5" s="1"/>
  <c r="E39" i="5"/>
  <c r="F39" i="5" s="1"/>
  <c r="F38" i="5"/>
  <c r="E38" i="5"/>
  <c r="E37" i="5"/>
  <c r="F37" i="5" s="1"/>
  <c r="E36" i="5"/>
  <c r="F36" i="5" s="1"/>
  <c r="E35" i="5"/>
  <c r="F35" i="5" s="1"/>
  <c r="F34" i="5"/>
  <c r="E34" i="5"/>
  <c r="E33" i="5"/>
  <c r="F33" i="5" s="1"/>
  <c r="E32" i="5"/>
  <c r="F32" i="5" s="1"/>
  <c r="E31" i="5"/>
  <c r="F31" i="5" s="1"/>
  <c r="F30" i="5"/>
  <c r="E30" i="5"/>
  <c r="F29" i="5"/>
  <c r="E29" i="5"/>
  <c r="E28" i="5"/>
  <c r="F28" i="5" s="1"/>
  <c r="E27" i="5"/>
  <c r="F27" i="5" s="1"/>
  <c r="E26" i="5"/>
  <c r="F26" i="5" s="1"/>
  <c r="E25" i="5"/>
  <c r="F25" i="5" s="1"/>
  <c r="F24" i="5"/>
  <c r="E24" i="5"/>
  <c r="F23" i="5"/>
  <c r="E23" i="5"/>
  <c r="E22" i="5"/>
  <c r="F22" i="5" s="1"/>
  <c r="F21" i="5"/>
  <c r="E21" i="5"/>
  <c r="E20" i="5"/>
  <c r="F20" i="5" s="1"/>
  <c r="E19" i="5"/>
  <c r="F19" i="5" s="1"/>
  <c r="E18" i="5"/>
  <c r="F18" i="5" s="1"/>
  <c r="F17" i="5"/>
  <c r="E17" i="5"/>
  <c r="E16" i="5"/>
  <c r="F16" i="5" s="1"/>
  <c r="F15" i="5"/>
  <c r="E15" i="5"/>
  <c r="E14" i="5"/>
  <c r="F14" i="5" s="1"/>
  <c r="F13" i="5"/>
  <c r="E13" i="5"/>
  <c r="E12" i="5"/>
  <c r="F12" i="5" s="1"/>
  <c r="E11" i="5"/>
  <c r="F11" i="5" s="1"/>
  <c r="E10" i="5"/>
  <c r="F10" i="5" s="1"/>
  <c r="F9" i="5"/>
  <c r="E9" i="5"/>
  <c r="E8" i="5"/>
  <c r="F8" i="5" s="1"/>
  <c r="F7" i="5"/>
  <c r="E7" i="5"/>
  <c r="F6" i="5"/>
  <c r="E6" i="5"/>
  <c r="E5" i="5"/>
  <c r="F5" i="5" s="1"/>
  <c r="E4" i="5"/>
  <c r="F4" i="5" s="1"/>
  <c r="F3" i="5"/>
  <c r="E3" i="5"/>
  <c r="F2" i="5"/>
  <c r="E2" i="5"/>
</calcChain>
</file>

<file path=xl/sharedStrings.xml><?xml version="1.0" encoding="utf-8"?>
<sst xmlns="http://schemas.openxmlformats.org/spreadsheetml/2006/main" count="9693" uniqueCount="1540">
  <si>
    <t>H1-2</t>
  </si>
  <si>
    <t>Eif3c</t>
  </si>
  <si>
    <t>Tuba4a</t>
  </si>
  <si>
    <t>Pycard</t>
  </si>
  <si>
    <t>H1-4</t>
  </si>
  <si>
    <t>Csf2ra</t>
  </si>
  <si>
    <t>Tlr13</t>
  </si>
  <si>
    <t>Akr1b7</t>
  </si>
  <si>
    <t>H2-Eb1</t>
  </si>
  <si>
    <t>H1-1</t>
  </si>
  <si>
    <t>H2-Ab1</t>
  </si>
  <si>
    <t>Total</t>
  </si>
  <si>
    <t>Ingenuity Canonical Pathways</t>
  </si>
  <si>
    <t xml:space="preserve"> -log(p-value)</t>
  </si>
  <si>
    <t>Ratio</t>
  </si>
  <si>
    <t>z-score</t>
  </si>
  <si>
    <t>Count</t>
  </si>
  <si>
    <t>Molecules</t>
  </si>
  <si>
    <t>RHO GTPase cycle</t>
  </si>
  <si>
    <t>ACTC1</t>
  </si>
  <si>
    <t>ARHGAP26</t>
  </si>
  <si>
    <t>ARHGAP5</t>
  </si>
  <si>
    <t>ARHGEF6</t>
  </si>
  <si>
    <t>CCDC88A</t>
  </si>
  <si>
    <t>CPD</t>
  </si>
  <si>
    <t>CYBB</t>
  </si>
  <si>
    <t>DIAPH1</t>
  </si>
  <si>
    <t>DOCK7</t>
  </si>
  <si>
    <t>EPSTI1</t>
  </si>
  <si>
    <t>FARP2</t>
  </si>
  <si>
    <t>FLOT2</t>
  </si>
  <si>
    <t>FNBP1L</t>
  </si>
  <si>
    <t>GIT1</t>
  </si>
  <si>
    <t>GNA13</t>
  </si>
  <si>
    <t>LETM1</t>
  </si>
  <si>
    <t>MYO9A</t>
  </si>
  <si>
    <t>NCK1</t>
  </si>
  <si>
    <t>PAK4</t>
  </si>
  <si>
    <t>PLEKHG5</t>
  </si>
  <si>
    <t>RAC2</t>
  </si>
  <si>
    <t>RBMX</t>
  </si>
  <si>
    <t>SCRIB</t>
  </si>
  <si>
    <t>SPTAN1</t>
  </si>
  <si>
    <t>SRGAP3</t>
  </si>
  <si>
    <t>STK10</t>
  </si>
  <si>
    <t>TFRC</t>
  </si>
  <si>
    <t>TRIO</t>
  </si>
  <si>
    <t>TRIP10</t>
  </si>
  <si>
    <t>VAMP3</t>
  </si>
  <si>
    <t>Apoptotic execution phase</t>
  </si>
  <si>
    <t>ADD1</t>
  </si>
  <si>
    <t>CASP6</t>
  </si>
  <si>
    <t>CASP8</t>
  </si>
  <si>
    <t>CDH1</t>
  </si>
  <si>
    <t>CTNNB1</t>
  </si>
  <si>
    <t>PRKCD</t>
  </si>
  <si>
    <t>PTK2</t>
  </si>
  <si>
    <t>Stress Granule Signaling Pathway</t>
  </si>
  <si>
    <t>CAPRIN1</t>
  </si>
  <si>
    <t>EIF4A1</t>
  </si>
  <si>
    <t>EIF4A2</t>
  </si>
  <si>
    <t>EIF4EBP1</t>
  </si>
  <si>
    <t>EIF4EBP2</t>
  </si>
  <si>
    <t>G3BP1</t>
  </si>
  <si>
    <t>G3BP2</t>
  </si>
  <si>
    <t>HDAC4</t>
  </si>
  <si>
    <t>HDAC9</t>
  </si>
  <si>
    <t>HSPA14</t>
  </si>
  <si>
    <t>HSPA8</t>
  </si>
  <si>
    <t>IRS2</t>
  </si>
  <si>
    <t>MTOR</t>
  </si>
  <si>
    <t>PIK3R6</t>
  </si>
  <si>
    <t>RPS7</t>
  </si>
  <si>
    <t>TSC2</t>
  </si>
  <si>
    <t>USP10</t>
  </si>
  <si>
    <t>Deadenylation-dependent mRNA decay</t>
  </si>
  <si>
    <t>DCP1A</t>
  </si>
  <si>
    <t>DIS3</t>
  </si>
  <si>
    <t>EDC3</t>
  </si>
  <si>
    <t>EIF4B</t>
  </si>
  <si>
    <t>EXOSC4</t>
  </si>
  <si>
    <t>XRN1</t>
  </si>
  <si>
    <t>p53 Signaling</t>
  </si>
  <si>
    <t>APAF1</t>
  </si>
  <si>
    <t>BBC3</t>
  </si>
  <si>
    <t>BCL2L1</t>
  </si>
  <si>
    <t>MED1</t>
  </si>
  <si>
    <t>PCNA</t>
  </si>
  <si>
    <t>STAG1</t>
  </si>
  <si>
    <t>Clathrin-mediated endocytosis</t>
  </si>
  <si>
    <t>AAK1</t>
  </si>
  <si>
    <t>GAPVD1</t>
  </si>
  <si>
    <t>LDLRAP1</t>
  </si>
  <si>
    <t>REPS1</t>
  </si>
  <si>
    <t>SH3GL1</t>
  </si>
  <si>
    <t>SH3KBP1</t>
  </si>
  <si>
    <t>Insulin Receptor Signaling</t>
  </si>
  <si>
    <t>ACLY</t>
  </si>
  <si>
    <t>PDE3B</t>
  </si>
  <si>
    <t>PPP1R10</t>
  </si>
  <si>
    <t>SHC1</t>
  </si>
  <si>
    <t>Actin Cytoskeleton Signaling</t>
  </si>
  <si>
    <t>ITGA1</t>
  </si>
  <si>
    <t>ITGA4</t>
  </si>
  <si>
    <t>PFN3</t>
  </si>
  <si>
    <t>SLC9A1</t>
  </si>
  <si>
    <t>Signaling by VEGF</t>
  </si>
  <si>
    <t>AXL</t>
  </si>
  <si>
    <t>CTNNA1</t>
  </si>
  <si>
    <t>CTNND1</t>
  </si>
  <si>
    <t>RICTOR</t>
  </si>
  <si>
    <t>ISGylation Signaling Pathway</t>
  </si>
  <si>
    <t>BECN1</t>
  </si>
  <si>
    <t>IFNAR2</t>
  </si>
  <si>
    <t>IRF5</t>
  </si>
  <si>
    <t>IRF8</t>
  </si>
  <si>
    <t>MAP3K7</t>
  </si>
  <si>
    <t>NEDD4</t>
  </si>
  <si>
    <t>RTN4</t>
  </si>
  <si>
    <t>TLR8</t>
  </si>
  <si>
    <t>IL-27 Signaling Pathway</t>
  </si>
  <si>
    <t>HLA-A</t>
  </si>
  <si>
    <t>IL1R2</t>
  </si>
  <si>
    <t>LPAR6</t>
  </si>
  <si>
    <t>MYD88</t>
  </si>
  <si>
    <t>Huntington's Disease Signaling</t>
  </si>
  <si>
    <t>ATP5MC1</t>
  </si>
  <si>
    <t>GNG2</t>
  </si>
  <si>
    <t>SDHD</t>
  </si>
  <si>
    <t>Sertoli Cell-Germ Cell Junction Signaling Pathway (Enhanced)</t>
  </si>
  <si>
    <t>EPS8</t>
  </si>
  <si>
    <t>F11R</t>
  </si>
  <si>
    <t>MAP3K3</t>
  </si>
  <si>
    <t>UBE2J1</t>
  </si>
  <si>
    <t>Axonal Guidance Signaling</t>
  </si>
  <si>
    <t>ADAM17</t>
  </si>
  <si>
    <t>CHP1</t>
  </si>
  <si>
    <t>PMPCA</t>
  </si>
  <si>
    <t>SEMA4A</t>
  </si>
  <si>
    <t>SEMA4C</t>
  </si>
  <si>
    <t>Integrin Signaling</t>
  </si>
  <si>
    <t>Cytoprotection by HMOX1</t>
  </si>
  <si>
    <t>COX5A</t>
  </si>
  <si>
    <t>COX6C</t>
  </si>
  <si>
    <t>COX7A2</t>
  </si>
  <si>
    <t>HMOX1</t>
  </si>
  <si>
    <t>MT-CO1</t>
  </si>
  <si>
    <t>MT-CO2</t>
  </si>
  <si>
    <t>Sertoli Cell-Sertoli Cell Junction Signaling</t>
  </si>
  <si>
    <t>EPB41</t>
  </si>
  <si>
    <t>YBX3</t>
  </si>
  <si>
    <t>Paxillin Signaling</t>
  </si>
  <si>
    <t>PTPN12</t>
  </si>
  <si>
    <t>NAFLD Signaling Pathway</t>
  </si>
  <si>
    <t>ACACA</t>
  </si>
  <si>
    <t>CTSB</t>
  </si>
  <si>
    <t>MFF</t>
  </si>
  <si>
    <t>TP53 Regulates Metabolic Genes</t>
  </si>
  <si>
    <t>TXNRD1</t>
  </si>
  <si>
    <t>Leukocyte Extravasation Signaling</t>
  </si>
  <si>
    <t>Neutrophil degranulation</t>
  </si>
  <si>
    <t>DEGS1</t>
  </si>
  <si>
    <t>GLA</t>
  </si>
  <si>
    <t>HK3</t>
  </si>
  <si>
    <t>HVCN1</t>
  </si>
  <si>
    <t>IMPDH2</t>
  </si>
  <si>
    <t>LAMP1</t>
  </si>
  <si>
    <t>PYGL</t>
  </si>
  <si>
    <t>RNASET2</t>
  </si>
  <si>
    <t>SLC15A4</t>
  </si>
  <si>
    <t>TMBIM1</t>
  </si>
  <si>
    <t>TOM1</t>
  </si>
  <si>
    <t>Germ Cell-Sertoli Cell Junction Signaling</t>
  </si>
  <si>
    <t>Signaling by Rho Family GTPases</t>
  </si>
  <si>
    <t>Natural Killer Cell Signaling</t>
  </si>
  <si>
    <t>CD244</t>
  </si>
  <si>
    <t>Molecular Mechanisms of Cancer</t>
  </si>
  <si>
    <t>ACVRL1</t>
  </si>
  <si>
    <t>CYSLTR1</t>
  </si>
  <si>
    <t>GAB2</t>
  </si>
  <si>
    <t>GPR171</t>
  </si>
  <si>
    <t>PAK Signaling</t>
  </si>
  <si>
    <t>Major pathway of rRNA processing in the nucleolus and cytosol</t>
  </si>
  <si>
    <t>DDX21</t>
  </si>
  <si>
    <t>EMG1</t>
  </si>
  <si>
    <t>ERI1</t>
  </si>
  <si>
    <t>PDCD11</t>
  </si>
  <si>
    <t>PELP1</t>
  </si>
  <si>
    <t>RBM28</t>
  </si>
  <si>
    <t>RPL13A</t>
  </si>
  <si>
    <t>RPL36</t>
  </si>
  <si>
    <t>RPLP1</t>
  </si>
  <si>
    <t>UTP18</t>
  </si>
  <si>
    <t>Fcγ Receptor-mediated Phagocytosis in Macrophages and Monocytes</t>
  </si>
  <si>
    <t>FYB1</t>
  </si>
  <si>
    <t>mTOR Signaling</t>
  </si>
  <si>
    <t>IL-8 Signaling</t>
  </si>
  <si>
    <t>Regulation of CDH19 Expression and Function</t>
  </si>
  <si>
    <t>Small Cell Lung Cancer Signaling</t>
  </si>
  <si>
    <t>SKP2</t>
  </si>
  <si>
    <t>TRAF1</t>
  </si>
  <si>
    <t>Cristae formation</t>
  </si>
  <si>
    <t>APOOL</t>
  </si>
  <si>
    <t>ATP5MK</t>
  </si>
  <si>
    <t>CHCHD6</t>
  </si>
  <si>
    <t>MICOS13</t>
  </si>
  <si>
    <t>ERK/MAPK Signaling</t>
  </si>
  <si>
    <t>KSR1</t>
  </si>
  <si>
    <t>PPP1R11</t>
  </si>
  <si>
    <t>Macrophage Classical Activation Signaling Pathway</t>
  </si>
  <si>
    <t>HLA-DQA1</t>
  </si>
  <si>
    <t>p75 NTR receptor-mediated signalling</t>
  </si>
  <si>
    <t>STK17B</t>
  </si>
  <si>
    <t>CSDE1 Signaling Pathway</t>
  </si>
  <si>
    <t>PUM1</t>
  </si>
  <si>
    <t>HER-2 Signaling in Breast Cancer</t>
  </si>
  <si>
    <t>NUP62</t>
  </si>
  <si>
    <t>Trp53rkb</t>
  </si>
  <si>
    <t>Sirtuin Signaling Pathway</t>
  </si>
  <si>
    <t>ACSS2</t>
  </si>
  <si>
    <t>GABPB2</t>
  </si>
  <si>
    <t>PCK2</t>
  </si>
  <si>
    <t>TIMM50</t>
  </si>
  <si>
    <t>Fatty acyl-CoA biosynthesis</t>
  </si>
  <si>
    <t>CBR4</t>
  </si>
  <si>
    <t>HACD3</t>
  </si>
  <si>
    <t>MORC2</t>
  </si>
  <si>
    <t>Oxidative Phosphorylation</t>
  </si>
  <si>
    <t>UQCRH</t>
  </si>
  <si>
    <t>ILK Signaling</t>
  </si>
  <si>
    <t>NACA</t>
  </si>
  <si>
    <t>Ferroptosis Signaling Pathway</t>
  </si>
  <si>
    <t>H2AX</t>
  </si>
  <si>
    <t>Cardiac Hypertrophy Signaling (Enhanced)</t>
  </si>
  <si>
    <t>Class I MHC mediated antigen processing and presentation</t>
  </si>
  <si>
    <t>ANAPC4</t>
  </si>
  <si>
    <t>DCAF1</t>
  </si>
  <si>
    <t>FBXW11</t>
  </si>
  <si>
    <t>LRRC41</t>
  </si>
  <si>
    <t>RNF34</t>
  </si>
  <si>
    <t>SEC61B</t>
  </si>
  <si>
    <t>THOP1</t>
  </si>
  <si>
    <t>ZNRF2</t>
  </si>
  <si>
    <t>Pancreatic Secretion Signaling Pathway</t>
  </si>
  <si>
    <t>ATP2B1</t>
  </si>
  <si>
    <t>Respiratory electron transport</t>
  </si>
  <si>
    <t>HIF1α Signaling</t>
  </si>
  <si>
    <t>Antigen Presentation Pathway</t>
  </si>
  <si>
    <t>CD74</t>
  </si>
  <si>
    <t>Protein Kinase A Signaling</t>
  </si>
  <si>
    <t>Cell junction organization</t>
  </si>
  <si>
    <t>CADM1</t>
  </si>
  <si>
    <t>Agrin Interactions at Neuromuscular Junction</t>
  </si>
  <si>
    <t>Myelination Signaling Pathway</t>
  </si>
  <si>
    <t>CHD7</t>
  </si>
  <si>
    <t>ID2</t>
  </si>
  <si>
    <t>RHOA Signaling</t>
  </si>
  <si>
    <t>Neuroinflammation Signaling Pathway</t>
  </si>
  <si>
    <t>Z-decay: degradation of maternal mRNAs by zygotically expressed factors</t>
  </si>
  <si>
    <t>Remodeling of Epithelial Adherens Junctions</t>
  </si>
  <si>
    <t>EXOC2</t>
  </si>
  <si>
    <t>Interferon gamma signaling</t>
  </si>
  <si>
    <t>TRIM3</t>
  </si>
  <si>
    <t>YBX1</t>
  </si>
  <si>
    <t>Hepatic Fibrosis Signaling Pathway</t>
  </si>
  <si>
    <t>Complex IV assembly</t>
  </si>
  <si>
    <t>MTOR signalling</t>
  </si>
  <si>
    <t>Trafficking and processing of endosomal TLR</t>
  </si>
  <si>
    <t>LGMN</t>
  </si>
  <si>
    <t>Mitochondrial Dysfunction</t>
  </si>
  <si>
    <t>GPX1</t>
  </si>
  <si>
    <t>PI3K/AKT Signaling</t>
  </si>
  <si>
    <t>TNFR1 Signaling</t>
  </si>
  <si>
    <t>MAP4K2</t>
  </si>
  <si>
    <t>Cargo recognition for clathrin-mediated endocytosis</t>
  </si>
  <si>
    <t>Thyroid Cancer Signaling</t>
  </si>
  <si>
    <t>Signaling by EGFR</t>
  </si>
  <si>
    <t>AMPK Signaling</t>
  </si>
  <si>
    <t>PFKFB2</t>
  </si>
  <si>
    <t>Intrinsic Pathway for Apoptosis</t>
  </si>
  <si>
    <t>BMF</t>
  </si>
  <si>
    <t>Ribonucleotide Reductase Signaling Pathway</t>
  </si>
  <si>
    <t>NFYA</t>
  </si>
  <si>
    <t>RRM2</t>
  </si>
  <si>
    <t>Netrin Signaling</t>
  </si>
  <si>
    <t>ER-Mitochondrial Communication Signaling Pathway</t>
  </si>
  <si>
    <t>OSBPL8</t>
  </si>
  <si>
    <t>SYNJ2BP</t>
  </si>
  <si>
    <t>CLEAR Signaling Pathway</t>
  </si>
  <si>
    <t>CLCN7</t>
  </si>
  <si>
    <t>TFEB</t>
  </si>
  <si>
    <t>CD27 Signaling in Lymphocytes</t>
  </si>
  <si>
    <t>Regulation of eIF4 and p70S6K Signaling</t>
  </si>
  <si>
    <t>PD-1, PD-L1 cancer immunotherapy pathway</t>
  </si>
  <si>
    <t>Endocannabinoid Cancer Inhibition Pathway</t>
  </si>
  <si>
    <t>Erythropoietin Signaling Pathway</t>
  </si>
  <si>
    <t>Autophagy</t>
  </si>
  <si>
    <t>DAPK1</t>
  </si>
  <si>
    <t>RHOGDI Signaling</t>
  </si>
  <si>
    <t>Sphingosine-1-phosphate Signaling</t>
  </si>
  <si>
    <t>NAAA</t>
  </si>
  <si>
    <t>Regulation of mRNA stability by proteins that bind AU-rich elements</t>
  </si>
  <si>
    <t>MicroRNA Biogenesis Signaling Pathway</t>
  </si>
  <si>
    <t>DDX1</t>
  </si>
  <si>
    <t>TWEAK Signaling</t>
  </si>
  <si>
    <t>IL-10 Signaling</t>
  </si>
  <si>
    <t>Thrombopoietin Signaling</t>
  </si>
  <si>
    <t>Macrophage Alternative Activation Signaling Pathway</t>
  </si>
  <si>
    <t>Production of Nitric Oxide and Reactive Oxygen Species in Macrophages</t>
  </si>
  <si>
    <t>NOD1/2 Signaling Pathway</t>
  </si>
  <si>
    <t>ERBB Signaling</t>
  </si>
  <si>
    <t>SLC15A4:TASL-dependent IRF5 activation</t>
  </si>
  <si>
    <t>Induction of Apoptosis by HIV1</t>
  </si>
  <si>
    <t>Immunogenic Cell Death Signaling Pathway</t>
  </si>
  <si>
    <t>Mechanisms of Viral Exit from Host Cells</t>
  </si>
  <si>
    <t>Necroptosis Signaling Pathway</t>
  </si>
  <si>
    <t>ROBO SLIT Signaling Pathway</t>
  </si>
  <si>
    <t>Synaptogenesis Signaling Pathway</t>
  </si>
  <si>
    <t>Interleukin-1 family signaling</t>
  </si>
  <si>
    <t>Osteoarthritis Pathway</t>
  </si>
  <si>
    <t>Costimulation by the CD28 family</t>
  </si>
  <si>
    <t>GRAP2</t>
  </si>
  <si>
    <t>HGF Signaling</t>
  </si>
  <si>
    <t>Ephrin Receptor Signaling</t>
  </si>
  <si>
    <t>Insertion of tail-anchored proteins into the endoplasmic reticulum membrane</t>
  </si>
  <si>
    <t>UBL4A</t>
  </si>
  <si>
    <t>Chronic Myeloid Leukemia Signaling</t>
  </si>
  <si>
    <t>fMLP Signaling in Neutrophils</t>
  </si>
  <si>
    <t>Tuberculosis Active Signaling Pathway</t>
  </si>
  <si>
    <t>Pulmonary Fibrosis Idiopathic Signaling Pathway</t>
  </si>
  <si>
    <t>Clathrin-mediated Endocytosis Signaling</t>
  </si>
  <si>
    <t>Ephrin B Signaling</t>
  </si>
  <si>
    <t>DNA damage-induced 14-3-3σ Signaling</t>
  </si>
  <si>
    <t>Cerebral Malformation Signaling Pathway</t>
  </si>
  <si>
    <t>STRIP1</t>
  </si>
  <si>
    <t>RAC Signaling</t>
  </si>
  <si>
    <t>Role of PKR in Interferon Induction and Antiviral Response</t>
  </si>
  <si>
    <t>ISG15 antiviral mechanism</t>
  </si>
  <si>
    <t>RHO GTPases Activate NADPH Oxidases</t>
  </si>
  <si>
    <t>Tumoricidal Function of Hepatic Natural Killer Cells</t>
  </si>
  <si>
    <t>Inflammasome pathway</t>
  </si>
  <si>
    <t>Glucocorticoid Receptor Signaling</t>
  </si>
  <si>
    <t>CDK7</t>
  </si>
  <si>
    <t>Eukaryotic Translation Initiation</t>
  </si>
  <si>
    <t>DNA Damage Bypass</t>
  </si>
  <si>
    <t>RFC1</t>
  </si>
  <si>
    <t>WDR48</t>
  </si>
  <si>
    <t>Mitochondrial RNA degradation</t>
  </si>
  <si>
    <t>REXO2</t>
  </si>
  <si>
    <t>Transport of inorganic cations/anions and amino acids/oligopeptides</t>
  </si>
  <si>
    <t>SLC26A2</t>
  </si>
  <si>
    <t>SLC43A2</t>
  </si>
  <si>
    <t>SLC9A7</t>
  </si>
  <si>
    <t>SLC9A9</t>
  </si>
  <si>
    <t>DNA methylation</t>
  </si>
  <si>
    <t>DNMT1</t>
  </si>
  <si>
    <t>UHRF1</t>
  </si>
  <si>
    <t>Tight Junction Signaling</t>
  </si>
  <si>
    <t>Signaling by ERBB2</t>
  </si>
  <si>
    <t>MYC Mediated Apoptosis Signaling</t>
  </si>
  <si>
    <t>PIP3 activates AKT signaling</t>
  </si>
  <si>
    <t>Signaling by MET</t>
  </si>
  <si>
    <t>Caveolar-mediated Endocytosis Signaling</t>
  </si>
  <si>
    <t>Regulation of Actin-based Motility by Rho</t>
  </si>
  <si>
    <t>Lipophagy</t>
  </si>
  <si>
    <t>PLIN3</t>
  </si>
  <si>
    <t>G alpha (12/13) signalling events</t>
  </si>
  <si>
    <t>ATF4 activates genes in response to endoplasmic reticulum stress</t>
  </si>
  <si>
    <t>IL-3 Signaling</t>
  </si>
  <si>
    <t>FLT3 Signaling in Hematopoietic Progenitor Cells</t>
  </si>
  <si>
    <t>UVB-Induced MAPK Signaling</t>
  </si>
  <si>
    <t>Nonsense-Mediated Decay (NMD)</t>
  </si>
  <si>
    <t>NCBP1</t>
  </si>
  <si>
    <t>RHOBTB3 ATPase cycle</t>
  </si>
  <si>
    <t>Neuregulin Signaling</t>
  </si>
  <si>
    <t>Lymphotoxin β Receptor Signaling</t>
  </si>
  <si>
    <t>Signaling by NTRK3 (TRKC)</t>
  </si>
  <si>
    <t>Regulation of CDH11 Expression and Function</t>
  </si>
  <si>
    <t>Virus Entry via Endocytic Pathways</t>
  </si>
  <si>
    <t>NLR signaling pathways</t>
  </si>
  <si>
    <t>DNA Damage/Telomere Stress Induced Senescence</t>
  </si>
  <si>
    <t>IL-33 Signaling Pathway</t>
  </si>
  <si>
    <t>Neutrophil Extracellular Trap Signaling Pathway</t>
  </si>
  <si>
    <t>NGF Signaling</t>
  </si>
  <si>
    <t>Epithelial Adherens Junction Signaling</t>
  </si>
  <si>
    <t>TNF signaling</t>
  </si>
  <si>
    <t>Cell Cycle Control of Chromosomal Replication</t>
  </si>
  <si>
    <t>CDK17</t>
  </si>
  <si>
    <t>POLA2</t>
  </si>
  <si>
    <t>Protein Ubiquitination Pathway</t>
  </si>
  <si>
    <t>DNAJA1</t>
  </si>
  <si>
    <t>Signaling by CSF1 (M-CSF) in myeloid cells</t>
  </si>
  <si>
    <t>Insulin Secretion Signaling Pathway</t>
  </si>
  <si>
    <t>SRP19</t>
  </si>
  <si>
    <t>Cachexia Signaling Pathway</t>
  </si>
  <si>
    <t>RAB GEFs exchange GTP for GDP on RABs</t>
  </si>
  <si>
    <t>MON1A</t>
  </si>
  <si>
    <t>RIN3</t>
  </si>
  <si>
    <t>SBF1</t>
  </si>
  <si>
    <t>TRAPPC12</t>
  </si>
  <si>
    <t>Toll-like Receptor Cascades</t>
  </si>
  <si>
    <t>LY86</t>
  </si>
  <si>
    <t>RBSN</t>
  </si>
  <si>
    <t>G-protein beta:gamma signalling</t>
  </si>
  <si>
    <t>RHO GTPases activate IQGAPs</t>
  </si>
  <si>
    <t>Th1 Pathway</t>
  </si>
  <si>
    <t>HAVCR2</t>
  </si>
  <si>
    <t>TCR signaling</t>
  </si>
  <si>
    <t>Endometrial Cancer Signaling</t>
  </si>
  <si>
    <t>Vitamin D (calciferol) metabolism</t>
  </si>
  <si>
    <t>Glioma Signaling</t>
  </si>
  <si>
    <t>GP6 Signaling Pathway</t>
  </si>
  <si>
    <t>Beta-catenin independent WNT signaling</t>
  </si>
  <si>
    <t>Ribosomal Quality Control Signaling Pathway</t>
  </si>
  <si>
    <t>Cyclophilin Signaling Pathway</t>
  </si>
  <si>
    <t>WBP11</t>
  </si>
  <si>
    <t>Acetyl-CoA Biosynthesis III (from Citrate)</t>
  </si>
  <si>
    <t>CXCR4 Signaling</t>
  </si>
  <si>
    <t>TR/RXR Activation</t>
  </si>
  <si>
    <t>Gαq Signaling</t>
  </si>
  <si>
    <t>Mitotic G1 phase and G1/S transition</t>
  </si>
  <si>
    <t>LIN9</t>
  </si>
  <si>
    <t>Aldosterone Signaling in Epithelial Cells</t>
  </si>
  <si>
    <t>Glioblastoma Multiforme Signaling</t>
  </si>
  <si>
    <t>Phagosome Maturation</t>
  </si>
  <si>
    <t>Death Receptor Signaling</t>
  </si>
  <si>
    <t>VEGF Signaling</t>
  </si>
  <si>
    <t>Activin Inhibin Signaling Pathway</t>
  </si>
  <si>
    <t>Epithelial Membrane Protein Signaling Pathway</t>
  </si>
  <si>
    <t>Gα12/13 Signaling</t>
  </si>
  <si>
    <t>Mitochondrial protein degradation</t>
  </si>
  <si>
    <t>LONP1</t>
  </si>
  <si>
    <t>DNA Methylation and Transcriptional Repression Signaling</t>
  </si>
  <si>
    <t>MBD3</t>
  </si>
  <si>
    <t>Mitochondrial protein import</t>
  </si>
  <si>
    <t>GFER</t>
  </si>
  <si>
    <t>Histone Modification Signaling Pathway</t>
  </si>
  <si>
    <t>CHD1</t>
  </si>
  <si>
    <t>MORC3</t>
  </si>
  <si>
    <t>MPHOSPH8</t>
  </si>
  <si>
    <t>TRIM33</t>
  </si>
  <si>
    <t>DNA Double-Strand Break Repair by Non-Homologous End Joining</t>
  </si>
  <si>
    <t>DCLRE1C</t>
  </si>
  <si>
    <t>XRCC4</t>
  </si>
  <si>
    <t>Detoxification of Reactive Oxygen Species</t>
  </si>
  <si>
    <t>S Phase</t>
  </si>
  <si>
    <t>PDS5A</t>
  </si>
  <si>
    <t>ERBB4 Signaling</t>
  </si>
  <si>
    <t>Sumoylation Pathway</t>
  </si>
  <si>
    <t>SENP7</t>
  </si>
  <si>
    <t>Regulation of TP53 Expression and Degradation</t>
  </si>
  <si>
    <t>RAF/MAP kinase cascade</t>
  </si>
  <si>
    <t>MARK3</t>
  </si>
  <si>
    <t>PEA15</t>
  </si>
  <si>
    <t>RASA3</t>
  </si>
  <si>
    <t>RASA4</t>
  </si>
  <si>
    <t>Ephrin A Signaling</t>
  </si>
  <si>
    <t>Mitotic Telophase/Cytokinesis</t>
  </si>
  <si>
    <t>Interleukin-15 signaling</t>
  </si>
  <si>
    <t>GPER1 signaling</t>
  </si>
  <si>
    <t>Nuclear Cytoskeleton Signaling Pathway</t>
  </si>
  <si>
    <t>rRNA modification in the nucleus and cytosol</t>
  </si>
  <si>
    <t>Thrombin Signaling</t>
  </si>
  <si>
    <t>EIF2 Signaling</t>
  </si>
  <si>
    <t>IGF-1 Signaling</t>
  </si>
  <si>
    <t>Glycation Signaling Pathway</t>
  </si>
  <si>
    <t>Apoptosis Signaling</t>
  </si>
  <si>
    <t>Signal regulatory protein family interactions</t>
  </si>
  <si>
    <t>FOXO-mediated transcription of cell death genes</t>
  </si>
  <si>
    <t>Granzyme B Signaling</t>
  </si>
  <si>
    <t>RET signaling</t>
  </si>
  <si>
    <t>Apelin Endothelial Signaling Pathway</t>
  </si>
  <si>
    <t>Colorectal Cancer Metastasis Signaling</t>
  </si>
  <si>
    <t>Role of Osteoclasts in Rheumatoid Arthritis Signaling Pathway</t>
  </si>
  <si>
    <t>WNK Renal Signaling Pathway</t>
  </si>
  <si>
    <t>Role of NFAT in Cardiac Hypertrophy</t>
  </si>
  <si>
    <t>Activation of gene expression by SREBF (SREBP)</t>
  </si>
  <si>
    <t>Estrogen Receptor Signaling</t>
  </si>
  <si>
    <t>Signaling by Type 1 Insulin-like Growth Factor 1 Receptor (IGF1R)</t>
  </si>
  <si>
    <t>Germ layer formation at gastrulation</t>
  </si>
  <si>
    <t>trans-Golgi Network Vesicle Budding</t>
  </si>
  <si>
    <t>Interferon alpha/beta signaling</t>
  </si>
  <si>
    <t>GDNF Family Ligand-Receptor Interactions</t>
  </si>
  <si>
    <t>PTEN Signaling</t>
  </si>
  <si>
    <t>PI3K Cascade</t>
  </si>
  <si>
    <t>Netrin-1 signaling</t>
  </si>
  <si>
    <t>TP53 Regulates Transcription of Cell Death Genes</t>
  </si>
  <si>
    <t>TBC/RABGAPs</t>
  </si>
  <si>
    <t>RABEP1</t>
  </si>
  <si>
    <t>TBC1D10A</t>
  </si>
  <si>
    <t>Formation of definitive endoderm</t>
  </si>
  <si>
    <t>Angiopoietin Signaling</t>
  </si>
  <si>
    <t>Toll-like Receptor Signaling</t>
  </si>
  <si>
    <t>Endothelin-1 Signaling</t>
  </si>
  <si>
    <t>M-decay: degradation of maternal mRNAs by maternally stored factors</t>
  </si>
  <si>
    <t>Prostate Cancer Signaling</t>
  </si>
  <si>
    <t>Mismatch Repair in Eukaryotes</t>
  </si>
  <si>
    <t>Cholecystokinin/Gastrin-mediated Signaling</t>
  </si>
  <si>
    <t>Processing of Capped Intron-Containing Pre-mRNA</t>
  </si>
  <si>
    <t>METTL3</t>
  </si>
  <si>
    <t>RBM25</t>
  </si>
  <si>
    <t>SLU7</t>
  </si>
  <si>
    <t>Interleukin-2 family signaling</t>
  </si>
  <si>
    <t>Pathogen Induced Cytokine Storm Signaling Pathway</t>
  </si>
  <si>
    <t>LYST</t>
  </si>
  <si>
    <t>Role of Macrophages, Fibroblasts and Endothelial Cells in Rheumatoid Arthritis</t>
  </si>
  <si>
    <t>Formation of ATP by chemiosmotic coupling</t>
  </si>
  <si>
    <t>BEX2 Signaling Pathway</t>
  </si>
  <si>
    <t>Preeclampsia Signaling Pathway</t>
  </si>
  <si>
    <t>eNOS Signaling</t>
  </si>
  <si>
    <t>JAK/STAT Signaling</t>
  </si>
  <si>
    <t>Nonhomologous End-Joining (NHEJ)</t>
  </si>
  <si>
    <t>Inhibition of ARE-Mediated mRNA Degradation Pathway</t>
  </si>
  <si>
    <t>Synthesis of DNA</t>
  </si>
  <si>
    <t>Renin-Angiotensin Signaling</t>
  </si>
  <si>
    <t>PI Metabolism</t>
  </si>
  <si>
    <t>MTMR4</t>
  </si>
  <si>
    <t>PLEKHA6</t>
  </si>
  <si>
    <t>IL-13 Signaling Pathway</t>
  </si>
  <si>
    <t>Integrin cell surface interactions</t>
  </si>
  <si>
    <t>GAIT Translation Signaling Pathway</t>
  </si>
  <si>
    <t>Transcriptional and post-translational regulation of MITF-M expression and activity</t>
  </si>
  <si>
    <t>Cyclins and Cell Cycle Regulation</t>
  </si>
  <si>
    <t>BAG2 Signaling Pathway</t>
  </si>
  <si>
    <t>ATXN3</t>
  </si>
  <si>
    <t>Pancreatic Adenocarcinoma Signaling</t>
  </si>
  <si>
    <t>Chaperone Mediated Autophagy</t>
  </si>
  <si>
    <t>NADH Repair</t>
  </si>
  <si>
    <t>NAXE</t>
  </si>
  <si>
    <t>Palmitate Biosynthesis I (Animals)</t>
  </si>
  <si>
    <t>Anandamide Degradation</t>
  </si>
  <si>
    <t>Biotin-carboxyl Carrier Protein Assembly</t>
  </si>
  <si>
    <t>S-adenosyl-L-methionine Biosynthesis</t>
  </si>
  <si>
    <t>MAT2A</t>
  </si>
  <si>
    <t>Glucose metabolism</t>
  </si>
  <si>
    <t>SRP-dependent cotranslational protein targeting to membrane</t>
  </si>
  <si>
    <t>ABRA Signaling Pathway</t>
  </si>
  <si>
    <t>SVIL</t>
  </si>
  <si>
    <t>Spliceosomal Cycle</t>
  </si>
  <si>
    <t>Nephrin family interactions</t>
  </si>
  <si>
    <t>Nucleotide salvage</t>
  </si>
  <si>
    <t>DCK</t>
  </si>
  <si>
    <t>UCK2</t>
  </si>
  <si>
    <t>NFE2L2 regulating anti-oxidant/detoxification enzymes</t>
  </si>
  <si>
    <t>Phagosome Formation</t>
  </si>
  <si>
    <t>Endocannabinoid Developing Neuron Pathway</t>
  </si>
  <si>
    <t>Telomere Maintenance</t>
  </si>
  <si>
    <t>Cardiac Hypertrophy Signaling</t>
  </si>
  <si>
    <t>Warburg Effect Signaling Pathway</t>
  </si>
  <si>
    <t>G Beta Gamma Signaling</t>
  </si>
  <si>
    <t>G-Protein Coupled Receptor Signaling</t>
  </si>
  <si>
    <t>RGS14</t>
  </si>
  <si>
    <t>Actin Nucleation by ARP-WASP Complex</t>
  </si>
  <si>
    <t>NER (Nucleotide Excision Repair, Enhanced Pathway)</t>
  </si>
  <si>
    <t>Sensory processing of sound by outer hair cells of the cochlea</t>
  </si>
  <si>
    <t>MPP1</t>
  </si>
  <si>
    <t>Acute Myeloid Leukemia Signaling</t>
  </si>
  <si>
    <t>EGF Signaling</t>
  </si>
  <si>
    <t>Th1 and Th2 Activation Pathway</t>
  </si>
  <si>
    <t>RANK Signaling in Osteoclasts</t>
  </si>
  <si>
    <t>MyD88 cascade initiated on plasma membrane</t>
  </si>
  <si>
    <t>Growth hormone receptor signaling</t>
  </si>
  <si>
    <t>Complex III assembly</t>
  </si>
  <si>
    <t>NRF2-mediated Oxidative Stress Response</t>
  </si>
  <si>
    <t>CCR3 Signaling in Eosinophils</t>
  </si>
  <si>
    <t>Heme Degradation</t>
  </si>
  <si>
    <t>PRPP Biosynthesis I</t>
  </si>
  <si>
    <t>PRPS1</t>
  </si>
  <si>
    <t>Coenzyme A Biosynthesis</t>
  </si>
  <si>
    <t>COASY</t>
  </si>
  <si>
    <t>Fatty Acid β-oxidation III (Unsaturated, Odd Number)</t>
  </si>
  <si>
    <t>ECI2</t>
  </si>
  <si>
    <t>Signaling by Erythropoietin</t>
  </si>
  <si>
    <t>Cardiomyocyte Differentiation via BMP Receptors</t>
  </si>
  <si>
    <t>Signaling by ROBO receptors</t>
  </si>
  <si>
    <t>Serotonin Receptor Signaling</t>
  </si>
  <si>
    <t>Il4i1/Il4i1b</t>
  </si>
  <si>
    <t>PSD4</t>
  </si>
  <si>
    <t>Signaling by ERBB4</t>
  </si>
  <si>
    <t>Semaphorin Signaling in Neurons</t>
  </si>
  <si>
    <t>Adipogenesis pathway</t>
  </si>
  <si>
    <t>Integrin signaling</t>
  </si>
  <si>
    <t>IL-1 Signaling</t>
  </si>
  <si>
    <t>Role of Osteoblasts, Osteoclasts and Chondrocytes in Rheumatoid Arthritis</t>
  </si>
  <si>
    <t>Th2 Pathway</t>
  </si>
  <si>
    <t>Salvage Pathways of Pyrimidine Ribonucleotides</t>
  </si>
  <si>
    <t>Cellular response to heat stress</t>
  </si>
  <si>
    <t>Hepatitis B Chronic Liver Pathogenesis Signaling Pathway</t>
  </si>
  <si>
    <t>Role of Chondrocytes in Rheumatoid Arthritis Signaling Pathway</t>
  </si>
  <si>
    <t>Energy dependent regulation of mTOR by LKB1-AMPK</t>
  </si>
  <si>
    <t>Interconversion of nucleotide di- and triphosphates</t>
  </si>
  <si>
    <t>Myogenesis</t>
  </si>
  <si>
    <t>FasL/ CD95L signaling</t>
  </si>
  <si>
    <t>Reelin signalling pathway</t>
  </si>
  <si>
    <t>Pentose Phosphate Pathway (Oxidative Branch)</t>
  </si>
  <si>
    <t>H6PD</t>
  </si>
  <si>
    <t>Myo-inositol Biosynthesis</t>
  </si>
  <si>
    <t>ISYNA1</t>
  </si>
  <si>
    <t>Melatonin Degradation II</t>
  </si>
  <si>
    <t>Acetate Conversion to Acetyl-CoA</t>
  </si>
  <si>
    <t>Response of EIF2AK4 (GCN2) to amino acid deficiency</t>
  </si>
  <si>
    <t>Mouse Embryonic Stem Cell Pluripotency</t>
  </si>
  <si>
    <t>Coronavirus Pathogenesis Pathway</t>
  </si>
  <si>
    <t>CCDC22</t>
  </si>
  <si>
    <t>Semaphorin interactions</t>
  </si>
  <si>
    <t>Gap Junction Signaling</t>
  </si>
  <si>
    <t>Regulation of endogenous retroelements</t>
  </si>
  <si>
    <t>Kinetochore Metaphase Signaling Pathway</t>
  </si>
  <si>
    <t>mRNA Capping</t>
  </si>
  <si>
    <t>Signaling by CSF3 (G-CSF)</t>
  </si>
  <si>
    <t>Tryptophan Degradation X (Mammalian, via Tryptamine)</t>
  </si>
  <si>
    <t>Semaphorin Neuronal Repulsive Signaling Pathway</t>
  </si>
  <si>
    <t>Role of JAK2 in Hormone-like Cytokine Signaling</t>
  </si>
  <si>
    <t>SPINK1 Pancreatic Cancer Pathway</t>
  </si>
  <si>
    <t>CPQ</t>
  </si>
  <si>
    <t>GNRH Signaling</t>
  </si>
  <si>
    <t>Irritable Bowel Syndrome Signaling Pathway</t>
  </si>
  <si>
    <t>Regulation of the Epithelial Mesenchymal Transition by Growth Factors Pathway</t>
  </si>
  <si>
    <t>Pyridoxal 5'-phosphate Salvage Pathway</t>
  </si>
  <si>
    <t>Nicotinate metabolism</t>
  </si>
  <si>
    <t>NADK</t>
  </si>
  <si>
    <t>Signaling by ALK</t>
  </si>
  <si>
    <t>MyD88 dependent cascade initiated on endosome</t>
  </si>
  <si>
    <t>Abacavir ADME</t>
  </si>
  <si>
    <t>NoRC negatively regulates rRNA expression</t>
  </si>
  <si>
    <t>Ribavirin ADME</t>
  </si>
  <si>
    <t>CD40 Signaling</t>
  </si>
  <si>
    <t>NAD Signaling Pathway</t>
  </si>
  <si>
    <t>Telomerase Signaling</t>
  </si>
  <si>
    <t>PPAR Signaling</t>
  </si>
  <si>
    <t>Thrombin signalling through proteinase activated receptors (PARs)</t>
  </si>
  <si>
    <t>RIPK1-mediated regulated necrosis</t>
  </si>
  <si>
    <t>rRNA processing</t>
  </si>
  <si>
    <t>Chromatin modifications during the maternal to zygotic transition (MZT)</t>
  </si>
  <si>
    <t>KEAP1-NFE2L2 pathway</t>
  </si>
  <si>
    <t>Type II Diabetes Mellitus Signaling</t>
  </si>
  <si>
    <t>Acetylcholine Receptor Signaling Pathway</t>
  </si>
  <si>
    <t>Macroautophagy</t>
  </si>
  <si>
    <t>Synthesis of Lipoxins (LX)</t>
  </si>
  <si>
    <t>HPGD</t>
  </si>
  <si>
    <t>Trehalose Degradation II (Trehalase)</t>
  </si>
  <si>
    <t>Human Embryonic Stem Cell Pluripotency</t>
  </si>
  <si>
    <t>Sensory processing of sound by inner hair cells of the cochlea</t>
  </si>
  <si>
    <t>Role of JAK1 and JAK3 in γc Cytokine Signaling</t>
  </si>
  <si>
    <t>Cell Cycle: G1/S Checkpoint Regulation</t>
  </si>
  <si>
    <t>Toll Like Receptor 3 (TLR3) Cascade</t>
  </si>
  <si>
    <t>Signal amplification</t>
  </si>
  <si>
    <t>α-Adrenergic Signaling</t>
  </si>
  <si>
    <t>ID1 Signaling Pathway</t>
  </si>
  <si>
    <t>GM-CSF Signaling</t>
  </si>
  <si>
    <t>Docosahexaenoic Acid (DHA) Signaling</t>
  </si>
  <si>
    <t>Transcriptional Regulation by E2F6</t>
  </si>
  <si>
    <t>Glioma Invasiveness Signaling</t>
  </si>
  <si>
    <t>HDR through Homologous Recombination (HRR) or Single Strand Annealing (SSA)</t>
  </si>
  <si>
    <t>PPP4R2</t>
  </si>
  <si>
    <t>Ovarian Cancer Signaling</t>
  </si>
  <si>
    <t>GPVI-mediated activation cascade</t>
  </si>
  <si>
    <t>PRC2 methylates histones and DNA</t>
  </si>
  <si>
    <t>Late endosomal microautophagy</t>
  </si>
  <si>
    <t>IL-9 Signaling</t>
  </si>
  <si>
    <t>Epithelial-Mesenchymal Transition (EMT) during gastrulation</t>
  </si>
  <si>
    <t>Thioredoxin Pathway</t>
  </si>
  <si>
    <t>Ceramide Degradation</t>
  </si>
  <si>
    <t>Role of Tissue Factor in Cancer</t>
  </si>
  <si>
    <t>RNA Polymerase I Transcription</t>
  </si>
  <si>
    <t>Amyotrophic Lateral Sclerosis Signaling</t>
  </si>
  <si>
    <t>Extra-nuclear estrogen signaling</t>
  </si>
  <si>
    <t>ESR-mediated signaling</t>
  </si>
  <si>
    <t>Xenobiotic Metabolism General Signaling Pathway</t>
  </si>
  <si>
    <t>ERCC6 (CSB) and EHMT2 (G9a) positively regulate rRNA expression</t>
  </si>
  <si>
    <t>Bladder Cancer Signaling</t>
  </si>
  <si>
    <t>Granzyme A Signaling</t>
  </si>
  <si>
    <t>Cell surface interactions at the vascular wall</t>
  </si>
  <si>
    <t>JAML</t>
  </si>
  <si>
    <t>Fc Epsilon RI Signaling</t>
  </si>
  <si>
    <t>MSP-RON Signaling in Macrophages Pathway</t>
  </si>
  <si>
    <t>Cohesin Chromatin Regulation Pathway</t>
  </si>
  <si>
    <t>FTO</t>
  </si>
  <si>
    <t>MyD88-independent TLR4 cascade</t>
  </si>
  <si>
    <t>Resolution of Abasic Sites (AP sites)</t>
  </si>
  <si>
    <t>SUMOylation of DNA damage response and repair proteins</t>
  </si>
  <si>
    <t>HIPPO signaling</t>
  </si>
  <si>
    <t>DNA Damage Reversal</t>
  </si>
  <si>
    <t>TRAIL signaling</t>
  </si>
  <si>
    <t>STAT5 Activation</t>
  </si>
  <si>
    <t>3-phosphoinositide Biosynthesis</t>
  </si>
  <si>
    <t>Signaling by NOTCH1</t>
  </si>
  <si>
    <t>MAP kinase activation</t>
  </si>
  <si>
    <t>FLT3 Signaling</t>
  </si>
  <si>
    <t>Calcium Signaling</t>
  </si>
  <si>
    <t>TREM1 Signaling</t>
  </si>
  <si>
    <t>IL-7 Signaling Pathway</t>
  </si>
  <si>
    <t>Role of NANOG in Mammalian Embryonic Stem Cell Pluripotency</t>
  </si>
  <si>
    <t>Cardiac β-adrenergic Signaling</t>
  </si>
  <si>
    <t>PKIB</t>
  </si>
  <si>
    <t>Multiple Sclerosis Signaling Pathway</t>
  </si>
  <si>
    <t>Transcriptional Regulation by VENTX</t>
  </si>
  <si>
    <t>Selenoamino acid metabolism</t>
  </si>
  <si>
    <t>DYRK1A Signaling Pathway</t>
  </si>
  <si>
    <t>RNF169</t>
  </si>
  <si>
    <t>Sphingosine and Sphingosine-1-phosphate Metabolism</t>
  </si>
  <si>
    <t>Leucine Degradation I</t>
  </si>
  <si>
    <t>BCAT2</t>
  </si>
  <si>
    <t>GDP-glucose Biosynthesis</t>
  </si>
  <si>
    <t>tRNA processing in the mitochondrion</t>
  </si>
  <si>
    <t>Metabolism of water-soluble vitamins and cofactors</t>
  </si>
  <si>
    <t>Androgen Signaling</t>
  </si>
  <si>
    <t>Hepatic Cholestasis</t>
  </si>
  <si>
    <t>MHC class II antigen presentation</t>
  </si>
  <si>
    <t>MyD88:MAL(TIRAP) cascade initiated on plasma membrane</t>
  </si>
  <si>
    <t>RNA polymerase II transcribes snRNA genes</t>
  </si>
  <si>
    <t>RPRD2</t>
  </si>
  <si>
    <t>IL-6 Signaling</t>
  </si>
  <si>
    <t>PEDF Signaling</t>
  </si>
  <si>
    <t>Xenobiotic Metabolism Signaling</t>
  </si>
  <si>
    <t>Signaling by SCF-KIT</t>
  </si>
  <si>
    <t>DAP12 interactions</t>
  </si>
  <si>
    <t>ATF6 (ATF6-alpha) activates chaperone genes</t>
  </si>
  <si>
    <t>Caspase activation via Dependence Receptors in the absence of ligand</t>
  </si>
  <si>
    <t>Glucose and Glucose-1-phosphate Degradation</t>
  </si>
  <si>
    <t>Calcium Transport I</t>
  </si>
  <si>
    <t>Glycogen Degradation II</t>
  </si>
  <si>
    <t>LPS-stimulated MAPK Signaling</t>
  </si>
  <si>
    <t>Neuroprotective Role of THOP1 in Alzheimer's Disease</t>
  </si>
  <si>
    <t>Breast Cancer Regulation by Stathmin1</t>
  </si>
  <si>
    <t>TAK1-dependent IKK and NF-kappa-B activation</t>
  </si>
  <si>
    <t>BER (Base Excision Repair) Pathway</t>
  </si>
  <si>
    <t>VEGF Family Ligand-Receptor Interactions</t>
  </si>
  <si>
    <t>Regulation of the Epithelial Mesenchymal Transition in Development Pathway</t>
  </si>
  <si>
    <t>14-3-3-mediated Signaling</t>
  </si>
  <si>
    <t>Signaling by Insulin receptor</t>
  </si>
  <si>
    <t>Oxytocin Signaling Pathway</t>
  </si>
  <si>
    <t>Alpha-protein kinase 1 signaling pathway</t>
  </si>
  <si>
    <t>NFE2L2 regulating tumorigenic genes</t>
  </si>
  <si>
    <t>NAD Phosphorylation and Dephosphorylation</t>
  </si>
  <si>
    <t>Pentose Phosphate Pathway</t>
  </si>
  <si>
    <t>SUMOylation of DNA replication proteins</t>
  </si>
  <si>
    <t>Apelin Pancreas Signaling Pathway</t>
  </si>
  <si>
    <t>NAP1L1 Transcription Regulation Signaling Pathway</t>
  </si>
  <si>
    <t>Regulation of Cellular Mechanics by Calpain Protease</t>
  </si>
  <si>
    <t>Heme signaling</t>
  </si>
  <si>
    <t>Reelin Signaling in Neurons</t>
  </si>
  <si>
    <t>MAP4K1</t>
  </si>
  <si>
    <t>XBP1(S) activates chaperone genes</t>
  </si>
  <si>
    <t>G alpha (z) signalling events</t>
  </si>
  <si>
    <t>Unfolded protein response</t>
  </si>
  <si>
    <t>Signaling by Leptin</t>
  </si>
  <si>
    <t>Signaling by LTK</t>
  </si>
  <si>
    <t>Glycogen Degradation III</t>
  </si>
  <si>
    <t>Purine Nucleotides De Novo Biosynthesis II</t>
  </si>
  <si>
    <t>UDP-N-acetyl-D-galactosamine Biosynthesis II</t>
  </si>
  <si>
    <t>D-myo-inositol (1,4,5,6)-Tetrakisphosphate Biosynthesis</t>
  </si>
  <si>
    <t>D-myo-inositol (3,4,5,6)-tetrakisphosphate Biosynthesis</t>
  </si>
  <si>
    <t>IL-12 Signaling and Production in Macrophages</t>
  </si>
  <si>
    <t>Superpathway of Inositol Phosphate Compounds</t>
  </si>
  <si>
    <t>Factors involved in megakaryocyte development and platelet production</t>
  </si>
  <si>
    <t>CARMIL1</t>
  </si>
  <si>
    <t>Acute Phase Response Signaling</t>
  </si>
  <si>
    <t>Apelin Muscle Signaling Pathway</t>
  </si>
  <si>
    <t>Coronavirus Replication Pathway</t>
  </si>
  <si>
    <t>Apelin Adipocyte Signaling Pathway</t>
  </si>
  <si>
    <t>Melanoma Signaling</t>
  </si>
  <si>
    <t>nNOS Signaling in Neurons</t>
  </si>
  <si>
    <t>MSP-RON Signaling in Cancer Cells Pathway</t>
  </si>
  <si>
    <t>Regulation of the Epithelial-Mesenchymal Transition Pathway</t>
  </si>
  <si>
    <t>Mitochondrial calcium ion transport</t>
  </si>
  <si>
    <t>Bone Mineralization Signaling Pathway</t>
  </si>
  <si>
    <t>NHERF1</t>
  </si>
  <si>
    <t>Transcriptional regulation by RUNX3</t>
  </si>
  <si>
    <t>Prolactin Signaling</t>
  </si>
  <si>
    <t>Non-Small Cell Lung Cancer Signaling</t>
  </si>
  <si>
    <t>Transcriptional activity of SMAD2/SMAD3:SMAD4 heterotrimer</t>
  </si>
  <si>
    <t>Cell Cycle: G2/M DNA Damage Checkpoint Regulation</t>
  </si>
  <si>
    <t>FAT10 Cancer Signaling Pathway</t>
  </si>
  <si>
    <t>C-type lectin receptors (CLRs)</t>
  </si>
  <si>
    <t>Gαi Signaling</t>
  </si>
  <si>
    <t>B-WICH complex positively regulates rRNA expression</t>
  </si>
  <si>
    <t>Meiosis Initiation Signaling Pathway</t>
  </si>
  <si>
    <t>Crosstalk between Dendritic Cells and Natural Killer Cells</t>
  </si>
  <si>
    <t>UVA-Induced MAPK Signaling</t>
  </si>
  <si>
    <t>Carnitine metabolism</t>
  </si>
  <si>
    <t>Formation of axial mesoderm</t>
  </si>
  <si>
    <t>Nucleotide biosynthesis</t>
  </si>
  <si>
    <t>Assembly of RNA Polymerase III Complex</t>
  </si>
  <si>
    <t>BRF1</t>
  </si>
  <si>
    <t>Choline Biosynthesis III</t>
  </si>
  <si>
    <t>Eukaryotic Translation Elongation</t>
  </si>
  <si>
    <t>Eukaryotic Translation Termination</t>
  </si>
  <si>
    <t>3-phosphoinositide Degradation</t>
  </si>
  <si>
    <t>Systemic Lupus Erythematosus in T Cell Signaling Pathway</t>
  </si>
  <si>
    <t>Apelin Cardiomyocyte Signaling Pathway</t>
  </si>
  <si>
    <t>RNA Polymerase II Transcription</t>
  </si>
  <si>
    <t>IWS1</t>
  </si>
  <si>
    <t>Signaling by TGF-beta Receptor Complex</t>
  </si>
  <si>
    <t>Factors Promoting Cardiogenesis in Vertebrates</t>
  </si>
  <si>
    <t>Sperm Motility</t>
  </si>
  <si>
    <t>Synthesis of Prostaglandins (PG) and Thromboxanes (TX)</t>
  </si>
  <si>
    <t>Pentose phosphate pathway</t>
  </si>
  <si>
    <t>Urate Biosynthesis/Inosine 5'-phosphate Degradation</t>
  </si>
  <si>
    <t>Phenylalanine Degradation IV (Mammalian, via Side Chain)</t>
  </si>
  <si>
    <t>Pyroptosis Signaling Pathway</t>
  </si>
  <si>
    <t>mRNA 3 Prime End Processing Signaling Pathway</t>
  </si>
  <si>
    <t>D-myo-inositol-5-phosphate Metabolism</t>
  </si>
  <si>
    <t>Meiotic synapsis</t>
  </si>
  <si>
    <t>Metabolism of non-coding RNA</t>
  </si>
  <si>
    <t>Interleukin-3, Interleukin-5 and GM-CSF signaling</t>
  </si>
  <si>
    <t>E3 ubiquitin ligases ubiquitinate target proteins</t>
  </si>
  <si>
    <t>CNTF Signaling</t>
  </si>
  <si>
    <t>Fc epsilon receptor (FCERI) signaling</t>
  </si>
  <si>
    <t>Role of Pattern Recognition Receptors in Recognition of Bacteria and Viruses</t>
  </si>
  <si>
    <t>HSP90 chaperone cycle for steroid hormone receptors in the presence of ligand</t>
  </si>
  <si>
    <t>Caspase activation via Death Receptors in the presence of ligand</t>
  </si>
  <si>
    <t>SUMOylation of DNA methylation proteins</t>
  </si>
  <si>
    <t>Mismatch Repair</t>
  </si>
  <si>
    <t>Platelet Adhesion to exposed collagen</t>
  </si>
  <si>
    <t>Processing of SMDT1</t>
  </si>
  <si>
    <t>D-myo-inositol (1,4,5)-trisphosphate Degradation</t>
  </si>
  <si>
    <t>BPNT1</t>
  </si>
  <si>
    <t>Relaxin Signaling</t>
  </si>
  <si>
    <t>Signaling by PDGF</t>
  </si>
  <si>
    <t>RUNX1 regulates megakaryocyte differentiation and platelet function</t>
  </si>
  <si>
    <t>DPY30</t>
  </si>
  <si>
    <t>Role of CHK Proteins in Cell Cycle Checkpoint Control</t>
  </si>
  <si>
    <t>Deubiquitination</t>
  </si>
  <si>
    <t>Polyamine Regulation in Colon Cancer</t>
  </si>
  <si>
    <t>Prolactin receptor signaling</t>
  </si>
  <si>
    <t>Protein methylation</t>
  </si>
  <si>
    <t>Specification of the neural plate border</t>
  </si>
  <si>
    <t>Integration of energy metabolism</t>
  </si>
  <si>
    <t>Iron uptake and transport</t>
  </si>
  <si>
    <t>GADD45 Signaling</t>
  </si>
  <si>
    <t>Phase II - Conjugation of compounds</t>
  </si>
  <si>
    <t>Nucleotide Excision Repair</t>
  </si>
  <si>
    <t>Systemic Lupus Erythematosus in B Cell Signaling Pathway</t>
  </si>
  <si>
    <t>Retinoic acid Mediated Apoptosis Signaling</t>
  </si>
  <si>
    <t>RORA activates gene expression</t>
  </si>
  <si>
    <t>Formation of the nephric duct</t>
  </si>
  <si>
    <t>Isoleucine Degradation I</t>
  </si>
  <si>
    <t>Interleukin-4 and Interleukin-13 signaling</t>
  </si>
  <si>
    <t>MSP-RON Signaling Pathway</t>
  </si>
  <si>
    <t>NCAM signaling for neurite out-growth</t>
  </si>
  <si>
    <t>IL-2 Signaling</t>
  </si>
  <si>
    <t>Mitochondrial Division Signaling Pathway</t>
  </si>
  <si>
    <t>GABA synthesis, release, reuptake and degradation</t>
  </si>
  <si>
    <t>Collagen degradation</t>
  </si>
  <si>
    <t>Mitochondrial biogenesis</t>
  </si>
  <si>
    <t>Cytosolic sensors of pathogen-associated DNA</t>
  </si>
  <si>
    <t>UFMylation Signaling Pathway</t>
  </si>
  <si>
    <t>ERB2-ERBB3 Signaling</t>
  </si>
  <si>
    <t>Maturation of TCA enzymes and regulation of TCA cycle</t>
  </si>
  <si>
    <t>Valine Degradation I</t>
  </si>
  <si>
    <t>Purine Nucleotides Degradation II (Aerobic)</t>
  </si>
  <si>
    <t>Methionine Degradation I (to Homocysteine)</t>
  </si>
  <si>
    <t>Opioid Signaling Pathway</t>
  </si>
  <si>
    <t>Eicosanoid Signaling</t>
  </si>
  <si>
    <t>Signaling by the B Cell Receptor (BCR)</t>
  </si>
  <si>
    <t>Antioxidant Action of Vitamin C</t>
  </si>
  <si>
    <t>WNT/β-catenin Signaling</t>
  </si>
  <si>
    <t>Branched-chain amino acid catabolism</t>
  </si>
  <si>
    <t>Synaptic adhesion-like molecules</t>
  </si>
  <si>
    <t>Citric acid cycle (TCA cycle)</t>
  </si>
  <si>
    <t>Regulation of lipid metabolism by PPARalpha</t>
  </si>
  <si>
    <t>Chaperone Mediated Autophagy Signaling Pathway</t>
  </si>
  <si>
    <t>G alpha (q) signalling events</t>
  </si>
  <si>
    <t>CDC42 Signaling</t>
  </si>
  <si>
    <t>IL-17A Signaling in Airway Cells</t>
  </si>
  <si>
    <t>NUR77 Signaling in T Lymphocytes</t>
  </si>
  <si>
    <t>Nitric Oxide Signaling in the Cardiovascular System</t>
  </si>
  <si>
    <t>Formation of paraxial mesoderm</t>
  </si>
  <si>
    <t>Superpathway of D-myo-inositol (1,4,5)-trisphosphate Metabolism</t>
  </si>
  <si>
    <t>IL-15 Production</t>
  </si>
  <si>
    <t>Synaptic Long Term Potentiation</t>
  </si>
  <si>
    <t>L1CAM interactions</t>
  </si>
  <si>
    <t>p38 MAPK Signaling</t>
  </si>
  <si>
    <t>RAF-independent MAPK1/3 activation</t>
  </si>
  <si>
    <t>Azathioprine ADME</t>
  </si>
  <si>
    <t>TCA Cycle II (Eukaryotic)</t>
  </si>
  <si>
    <t>Cysteine Biosynthesis III (mammalia)</t>
  </si>
  <si>
    <t>Translocation of SLC2A4 (GLUT4) to the plasma membrane</t>
  </si>
  <si>
    <t>C2CD5</t>
  </si>
  <si>
    <t>SUMOylation of chromatin organization proteins</t>
  </si>
  <si>
    <t>Dopamine Receptor Signaling</t>
  </si>
  <si>
    <t>Protein Sorting Signaling Pathway</t>
  </si>
  <si>
    <t>SNX12</t>
  </si>
  <si>
    <t>WASHC2C</t>
  </si>
  <si>
    <t>COPII-mediated vesicle transport</t>
  </si>
  <si>
    <t>BET1</t>
  </si>
  <si>
    <t>SEC16A</t>
  </si>
  <si>
    <t>Signaling by FGFR2</t>
  </si>
  <si>
    <t>Growth Hormone Signaling</t>
  </si>
  <si>
    <t>Interleukin-7 signaling</t>
  </si>
  <si>
    <t>RAS processing</t>
  </si>
  <si>
    <t>Putrescine Degradation III</t>
  </si>
  <si>
    <t>Vitamin-C Transport</t>
  </si>
  <si>
    <t>Gαs Signaling</t>
  </si>
  <si>
    <t>Glycosaminoglycan metabolism</t>
  </si>
  <si>
    <t>Senescence-Associated Secretory Phenotype (SASP)</t>
  </si>
  <si>
    <t>ERK5 Signaling</t>
  </si>
  <si>
    <t>Senescence Pathway</t>
  </si>
  <si>
    <t>Insulin processing</t>
  </si>
  <si>
    <t>Incretin synthesis, secretion, and inactivation</t>
  </si>
  <si>
    <t>Glycogen metabolism</t>
  </si>
  <si>
    <t>Signaling by NTRK2 (TRKB)</t>
  </si>
  <si>
    <t>Macropinocytosis Signaling</t>
  </si>
  <si>
    <t>Fertilization</t>
  </si>
  <si>
    <t>Metabolism of porphyrins</t>
  </si>
  <si>
    <t>Miscellaneous transport and binding events</t>
  </si>
  <si>
    <t>Estrogen-mediated S-phase Entry</t>
  </si>
  <si>
    <t>The Visual Cycle</t>
  </si>
  <si>
    <t>Pyrimidine Deoxyribonucleotides De Novo Biosynthesis I</t>
  </si>
  <si>
    <t>Ethanol Degradation IV</t>
  </si>
  <si>
    <t>Antiproliferative Role of Somatostatin Receptor 2</t>
  </si>
  <si>
    <t>Leptin Signaling in Obesity</t>
  </si>
  <si>
    <t>VDR/RXR Activation</t>
  </si>
  <si>
    <t>PKR-mediated signaling</t>
  </si>
  <si>
    <t>NF-κB Activation by Viruses</t>
  </si>
  <si>
    <t>Renal Cell Carcinoma Signaling</t>
  </si>
  <si>
    <t>Neurotrophin/TRK Signaling</t>
  </si>
  <si>
    <t>Autism Signaling Pathway</t>
  </si>
  <si>
    <t>P2Y Purinergic Receptor Signaling Pathway</t>
  </si>
  <si>
    <t>CTLA4 Signaling in Cytotoxic T Lymphocytes</t>
  </si>
  <si>
    <t>Effects of PIP2 hydrolysis</t>
  </si>
  <si>
    <t>BMAL1:CLOCK,NPAS2 activates circadian gene expression</t>
  </si>
  <si>
    <t>Cardiogenesis</t>
  </si>
  <si>
    <t>Role of JAK1, JAK2 and TYK2 in Interferon Signaling</t>
  </si>
  <si>
    <t>Activated PKN1 stimulates transcription of AR regulated genes KLK2 and KLK3</t>
  </si>
  <si>
    <t>RAR Activation</t>
  </si>
  <si>
    <t>FXR/RXR Activation</t>
  </si>
  <si>
    <t>Signaling by NTRK1 (TRKA)</t>
  </si>
  <si>
    <t>Role of JAK family kinases in IL-6-type Cytokine Signaling</t>
  </si>
  <si>
    <t>Hereditary Breast Cancer Signaling</t>
  </si>
  <si>
    <t>CDX Gastrointestinal Cancer Signaling Pathway</t>
  </si>
  <si>
    <t>Peroxisomal lipid metabolism</t>
  </si>
  <si>
    <t>SUMOylation of intracellular receptors</t>
  </si>
  <si>
    <t>SIRT1 negatively regulates rRNA expression</t>
  </si>
  <si>
    <t>Processing of Capped Intronless Pre-mRNA</t>
  </si>
  <si>
    <t>Role of p14/p19ARF in Tumor Suppression</t>
  </si>
  <si>
    <t>PKCθ Signaling in T Lymphocytes</t>
  </si>
  <si>
    <t>PPARα/RXRα Activation</t>
  </si>
  <si>
    <t>T Cell Receptor Signaling</t>
  </si>
  <si>
    <t>Estrogen-Dependent Breast Cancer Signaling</t>
  </si>
  <si>
    <t>Cellular Effects of Sildenafil (Viagra)</t>
  </si>
  <si>
    <t>SAPK/JNK Signaling</t>
  </si>
  <si>
    <t>Activation of anterior HOX genes in hindbrain during early embryogenesis</t>
  </si>
  <si>
    <t>Activation of kainate receptors upon glutamate binding</t>
  </si>
  <si>
    <t>Regulation of TP53 Activity through Acetylation</t>
  </si>
  <si>
    <t>FOXO-mediated transcription of oxidative stress, metabolic and neuronal genes</t>
  </si>
  <si>
    <t>Glutathione Redox Reactions I</t>
  </si>
  <si>
    <t>Signaling by NOTCH4</t>
  </si>
  <si>
    <t>Oxytocin in Brain Signaling Pathway</t>
  </si>
  <si>
    <t>Pulmonary Healing Signaling Pathway</t>
  </si>
  <si>
    <t>DHCR24 Signaling Pathway</t>
  </si>
  <si>
    <t>Signaling by BMP</t>
  </si>
  <si>
    <t>Transcriptional regulation of brown and beige adipocyte differentiation</t>
  </si>
  <si>
    <t>Platelet homeostasis</t>
  </si>
  <si>
    <t>Hedgehog 'on' state</t>
  </si>
  <si>
    <t>Intra-Golgi and retrograde Golgi-to-ER traffic</t>
  </si>
  <si>
    <t>BICD2</t>
  </si>
  <si>
    <t>GOLGA5</t>
  </si>
  <si>
    <t>Sheddase Signaling Pathway</t>
  </si>
  <si>
    <t>Iron homeostasis signaling pathway</t>
  </si>
  <si>
    <t>PDGF Signaling</t>
  </si>
  <si>
    <t>Glutaminergic Receptor Signaling Pathway (Enhanced)</t>
  </si>
  <si>
    <t>Surfactant metabolism</t>
  </si>
  <si>
    <t>ICOS-ICOSL Signaling in T Helper Cells</t>
  </si>
  <si>
    <t>Regulation of mitotic cell cycle</t>
  </si>
  <si>
    <t>TNFR2 Signaling</t>
  </si>
  <si>
    <t>TEC Kinase Signaling</t>
  </si>
  <si>
    <t>Circadian Rhythm Signaling</t>
  </si>
  <si>
    <t>Opioid Signalling</t>
  </si>
  <si>
    <t>Tuberculosis Latent Signaling Pathway</t>
  </si>
  <si>
    <t>BMP signaling pathway</t>
  </si>
  <si>
    <t>PTEN Regulation</t>
  </si>
  <si>
    <t>4-1BB Signaling in T Lymphocytes</t>
  </si>
  <si>
    <t>Fatty Acid β-oxidation I</t>
  </si>
  <si>
    <t>Degradation of beta-catenin by the destruction complex</t>
  </si>
  <si>
    <t>Ceramide Signaling</t>
  </si>
  <si>
    <t>Dilated Cardiomyopathy Signaling Pathway</t>
  </si>
  <si>
    <t>Role of Hypercytokinemia/hyperchemokinemia in the Pathogenesis of Influenza</t>
  </si>
  <si>
    <t>SUMOylation of SUMOylation proteins</t>
  </si>
  <si>
    <t>Activation of the pre-replicative complex</t>
  </si>
  <si>
    <t>Methylglyoxal Degradation III</t>
  </si>
  <si>
    <t>EPH-Ephrin signaling</t>
  </si>
  <si>
    <t>Immunoregulatory interactions between a Lymphoid and a non-Lymphoid cell</t>
  </si>
  <si>
    <t>Striated Muscle Contraction</t>
  </si>
  <si>
    <t>Ethanol Degradation II</t>
  </si>
  <si>
    <t>Superpathway of Methionine Degradation</t>
  </si>
  <si>
    <t>MITF-M-dependent gene expression</t>
  </si>
  <si>
    <t>FAK Signaling</t>
  </si>
  <si>
    <t>Mitochondrial Fatty Acid Beta-Oxidation</t>
  </si>
  <si>
    <t>ACOT13</t>
  </si>
  <si>
    <t>Gene and protein expression by JAK-STAT signaling after IL-12 stimulation</t>
  </si>
  <si>
    <t>LCP1</t>
  </si>
  <si>
    <t>Nucleotide Excision Repair Pathway</t>
  </si>
  <si>
    <t>Interferon Signaling</t>
  </si>
  <si>
    <t>Xenobiotic Metabolism PXR Signaling Pathway</t>
  </si>
  <si>
    <t>TGF-β Signaling</t>
  </si>
  <si>
    <t>Microautophagy Signaling Pathway</t>
  </si>
  <si>
    <t>Fanconi Anemia Pathway</t>
  </si>
  <si>
    <t>Triglyceride metabolism</t>
  </si>
  <si>
    <t>Replacement of protamines by nucleosomes in the male pronucleus</t>
  </si>
  <si>
    <t>MIF-mediated Glucocorticoid Regulation</t>
  </si>
  <si>
    <t>Inhibition of Matrix Metalloproteases</t>
  </si>
  <si>
    <t>Notch Signaling</t>
  </si>
  <si>
    <t>Melanocyte Development and Pigmentation Signaling</t>
  </si>
  <si>
    <t>SUMOylation of ubiquitinylation proteins</t>
  </si>
  <si>
    <t>NGF-stimulated transcription</t>
  </si>
  <si>
    <t>Noradrenaline and Adrenaline Degradation</t>
  </si>
  <si>
    <t>NF1 RAS Signaling Pathway</t>
  </si>
  <si>
    <t>Neurotransmitter release cycle</t>
  </si>
  <si>
    <t>Signaling by FGFR3</t>
  </si>
  <si>
    <t>Dopamine Degradation</t>
  </si>
  <si>
    <t>Neuropathic Pain Signaling in Dorsal Horn Neurons</t>
  </si>
  <si>
    <t>Gene Silencing by RNA</t>
  </si>
  <si>
    <t>COPI-mediated anterograde transport</t>
  </si>
  <si>
    <t>HOTAIR Regulatory Pathway</t>
  </si>
  <si>
    <t>DAG and IP3 signaling</t>
  </si>
  <si>
    <t>Signaling by FGFR4</t>
  </si>
  <si>
    <t>RNA Polymerase III Transcription</t>
  </si>
  <si>
    <t>Mitotic Prophase</t>
  </si>
  <si>
    <t>DNA Replication Pre-Initiation</t>
  </si>
  <si>
    <t>Formation of WDR5-containing histone-modifying complexes</t>
  </si>
  <si>
    <t>April Mediated Signaling</t>
  </si>
  <si>
    <t>Transport of vitamins, nucleosides, and related molecules</t>
  </si>
  <si>
    <t>SLC33A1</t>
  </si>
  <si>
    <t>Vasopressin regulates renal water homeostasis via Aquaporins</t>
  </si>
  <si>
    <t>Smooth Muscle Contraction</t>
  </si>
  <si>
    <t>RHO GTPases Activate WASPs and WAVEs</t>
  </si>
  <si>
    <t>B Cell Activating Factor Signaling</t>
  </si>
  <si>
    <t>Oncostatin M Signaling</t>
  </si>
  <si>
    <t>Mitotic Metaphase and Anaphase</t>
  </si>
  <si>
    <t>Arachidonic acid metabolism</t>
  </si>
  <si>
    <t>Interleukin-10 signaling</t>
  </si>
  <si>
    <t>tRNA Splicing</t>
  </si>
  <si>
    <t>Sphingolipid metabolism</t>
  </si>
  <si>
    <t>Role of Osteoblasts in Rheumatoid Arthritis Signaling Pathway</t>
  </si>
  <si>
    <t>MIF Regulation of Innate Immunity</t>
  </si>
  <si>
    <t>Role of OCT4 in Mammalian Embryonic Stem Cell Pluripotency</t>
  </si>
  <si>
    <t>Estrogen Biosynthesis</t>
  </si>
  <si>
    <t>IL-23 Signaling Pathway</t>
  </si>
  <si>
    <t>Orexin Signaling Pathway</t>
  </si>
  <si>
    <t>SUMOylation of RNA binding proteins</t>
  </si>
  <si>
    <t>Role of RIG1-like Receptors in Antiviral Innate Immunity</t>
  </si>
  <si>
    <t>Dopamine-DARPP32 Feedback in cAMP Signaling</t>
  </si>
  <si>
    <t>Inositol phosphate metabolism</t>
  </si>
  <si>
    <t>Neddylation</t>
  </si>
  <si>
    <t>TP53 Regulates Transcription of Cell Cycle Genes</t>
  </si>
  <si>
    <t>Nucleosome assembly</t>
  </si>
  <si>
    <t>iNOS Signaling</t>
  </si>
  <si>
    <t>PFKFB4 Signaling Pathway</t>
  </si>
  <si>
    <t>Aryl Hydrocarbon Receptor Signaling</t>
  </si>
  <si>
    <t>NCOA7</t>
  </si>
  <si>
    <t>Type I Diabetes Mellitus Signaling</t>
  </si>
  <si>
    <t>Signaling by NOTCH3</t>
  </si>
  <si>
    <t>Meiotic recombination</t>
  </si>
  <si>
    <t>Retinoate Biosynthesis I</t>
  </si>
  <si>
    <t>Transcriptional regulation by RUNX2</t>
  </si>
  <si>
    <t>NR1H2 and NR1H3-mediated signaling</t>
  </si>
  <si>
    <t>EEPD1</t>
  </si>
  <si>
    <t>Transcriptional regulation of granulopoiesis</t>
  </si>
  <si>
    <t>Assembly of RNA Polymerase II Complex</t>
  </si>
  <si>
    <t>UVC-Induced MAPK Signaling</t>
  </si>
  <si>
    <t>GPCR-Mediated Nutrient Sensing in Enteroendocrine Cells</t>
  </si>
  <si>
    <t>Signaling by FGFR1</t>
  </si>
  <si>
    <t>Proteasomal PSMD10 Signaling Pathway</t>
  </si>
  <si>
    <t>Retinol Biosynthesis</t>
  </si>
  <si>
    <t>Signaling by PTK6</t>
  </si>
  <si>
    <t>Amino acids regulate mTORC1</t>
  </si>
  <si>
    <t>Somitogenesis</t>
  </si>
  <si>
    <t>Neurexins and neuroligins</t>
  </si>
  <si>
    <t>Folate Signaling Pathway</t>
  </si>
  <si>
    <t>Circadian Clock</t>
  </si>
  <si>
    <t>Role of IL-17A in Arthritis</t>
  </si>
  <si>
    <t>Cancer Drug Resistance by Drug Efflux</t>
  </si>
  <si>
    <t>DNA Double Strand Break Response</t>
  </si>
  <si>
    <t>NIK--&gt;noncanonical NF-kB signaling</t>
  </si>
  <si>
    <t>GABA receptor activation</t>
  </si>
  <si>
    <t>PCP (Planar Cell Polarity) Pathway</t>
  </si>
  <si>
    <t>Assembly of collagen fibrils and other multimeric structures</t>
  </si>
  <si>
    <t>Triacylglycerol Biosynthesis</t>
  </si>
  <si>
    <t>OSGEP</t>
  </si>
  <si>
    <t>Primary Immunodeficiency Signaling</t>
  </si>
  <si>
    <t>Peroxisomal protein import</t>
  </si>
  <si>
    <t>Wound Healing Signaling Pathway</t>
  </si>
  <si>
    <t>SNARE Signaling Pathway</t>
  </si>
  <si>
    <t>S100 Family Signaling Pathway</t>
  </si>
  <si>
    <t>Synaptic Long Term Depression</t>
  </si>
  <si>
    <t>Adrenergic Receptor Signaling Pathway (Enhanced)</t>
  </si>
  <si>
    <t>GABAergic Receptor Signaling Pathway (Enhanced)</t>
  </si>
  <si>
    <t>NFKBIE Signaling Pathway</t>
  </si>
  <si>
    <t>LPS/IL-1 Mediated Inhibition of RXR Function</t>
  </si>
  <si>
    <t>G alpha (i) signalling events</t>
  </si>
  <si>
    <t>Cellular response to hypoxia</t>
  </si>
  <si>
    <t>LIMD1</t>
  </si>
  <si>
    <t>Potassium Channels</t>
  </si>
  <si>
    <t>Degradation of the extracellular matrix</t>
  </si>
  <si>
    <t>Extracellular matrix organization</t>
  </si>
  <si>
    <t>Glycerophospholipid biosynthesis</t>
  </si>
  <si>
    <t>DDX58/IFIH1-mediated induction of interferon-alpha/beta</t>
  </si>
  <si>
    <t>Plasma lipoprotein assembly, remodeling, and clearance</t>
  </si>
  <si>
    <t>Pre-NOTCH Expression and Processing</t>
  </si>
  <si>
    <t>TCF dependent signaling in response to WNT</t>
  </si>
  <si>
    <t>Fcgamma receptor (FCGR) dependent phagocytosis</t>
  </si>
  <si>
    <t>Generic Transcription Pathway</t>
  </si>
  <si>
    <t>Phase I - Functionalization of compounds</t>
  </si>
  <si>
    <t>Oxidative Stress Induced Senescence</t>
  </si>
  <si>
    <t>Class A/1 (Rhodopsin-like receptors)</t>
  </si>
  <si>
    <t>Class B/2 (Secretin family receptors)</t>
  </si>
  <si>
    <t>Transcriptional regulation of white adipocyte differentiation</t>
  </si>
  <si>
    <t>Protein folding</t>
  </si>
  <si>
    <t>G alpha (s) signalling events</t>
  </si>
  <si>
    <t>Activation of NMDA receptors and postsynaptic events</t>
  </si>
  <si>
    <t>Mitotic G2-G2/M phases</t>
  </si>
  <si>
    <t>Hedgehog ligand biogenesis</t>
  </si>
  <si>
    <t>Mitochondrial translation</t>
  </si>
  <si>
    <t>MRPL39</t>
  </si>
  <si>
    <t>Cardiac conduction</t>
  </si>
  <si>
    <t>Hedgehog 'off' state</t>
  </si>
  <si>
    <t>Cilium Assembly</t>
  </si>
  <si>
    <t>ARL3</t>
  </si>
  <si>
    <t>RHO GTPases Activate Formins</t>
  </si>
  <si>
    <t>TP53 Regulates Transcription of DNA Repair Genes</t>
  </si>
  <si>
    <t>Mitotic Prometaphase</t>
  </si>
  <si>
    <t>Cell Cycle Checkpoints</t>
  </si>
  <si>
    <t>Response to elevated platelet cytosolic Ca2+</t>
  </si>
  <si>
    <t>Transcriptional regulation by RUNX1</t>
  </si>
  <si>
    <t>Regulation of RUNX2 expression and activity</t>
  </si>
  <si>
    <t>Amyloid fiber formation</t>
  </si>
  <si>
    <t>Ion channel transport</t>
  </si>
  <si>
    <t>LXR/RXR Activation</t>
  </si>
  <si>
    <t>Hepatic Fibrosis / Hepatic Stellate Cell Activation</t>
  </si>
  <si>
    <t>CGAS-STING Signaling Pathway</t>
  </si>
  <si>
    <t>BBSome Signaling Pathway</t>
  </si>
  <si>
    <t>HEY1 Signaling Pathway</t>
  </si>
  <si>
    <t>Sleep NREM Signaling Pathway</t>
  </si>
  <si>
    <t>WNT/SHH Axonal Guidance Signaling Pathway</t>
  </si>
  <si>
    <t>Hematoma Resolution Signaling Pathway</t>
  </si>
  <si>
    <t>Post-translational modification: synthesis of GPI-anchored proteins</t>
  </si>
  <si>
    <t>LY6E</t>
  </si>
  <si>
    <t>Chromatin organization</t>
  </si>
  <si>
    <t>Lung Ionic Balance Signaling Pathway</t>
  </si>
  <si>
    <t>TRIM21 Intracellular Antibody Signaling Pathway</t>
  </si>
  <si>
    <t>ID3 Signaling Pathway</t>
  </si>
  <si>
    <t>Centrosomal KIAA0586 Signaling Pathway</t>
  </si>
  <si>
    <t>Cilia Biogenesis Signaling Pathway</t>
  </si>
  <si>
    <t>Zn Homeostasis Signaling Pathway</t>
  </si>
  <si>
    <t>Membrane Repair Signaling Pathway</t>
  </si>
  <si>
    <t>PXR/RXR Activation</t>
  </si>
  <si>
    <t>Role of BRCA1 in DNA Damage Response</t>
  </si>
  <si>
    <t>Role of NFAT in Regulation of the Immune Response</t>
  </si>
  <si>
    <t>FcγRIIB Signaling in B Lymphocytes</t>
  </si>
  <si>
    <t>CCR5 Signaling in Macrophages</t>
  </si>
  <si>
    <t>Calcium-induced T Lymphocyte Apoptosis</t>
  </si>
  <si>
    <t>Cytotoxic T Lymphocyte-mediated Apoptosis of Target Cells</t>
  </si>
  <si>
    <t>IL-17 Signaling</t>
  </si>
  <si>
    <t>T Helper Cell Differentiation</t>
  </si>
  <si>
    <t>CD28 Signaling in T Helper Cells</t>
  </si>
  <si>
    <t>IL-15 Signaling</t>
  </si>
  <si>
    <t>Dendritic Cell Maturation</t>
  </si>
  <si>
    <t>Melatonin Signaling</t>
  </si>
  <si>
    <t>CDK5 Signaling</t>
  </si>
  <si>
    <t>Corticotropin Releasing Hormone Signaling</t>
  </si>
  <si>
    <t>Mitotic Roles of Polo-Like Kinase</t>
  </si>
  <si>
    <t>HMGB1 Signaling</t>
  </si>
  <si>
    <t>ATM Signaling</t>
  </si>
  <si>
    <t>CREB Signaling in Neurons</t>
  </si>
  <si>
    <t>Basal Cell Carcinoma Signaling</t>
  </si>
  <si>
    <t>Allograft Rejection Signaling</t>
  </si>
  <si>
    <t>Autoimmune Thyroid Disease Signaling</t>
  </si>
  <si>
    <t>Graft-versus-Host Disease Signaling</t>
  </si>
  <si>
    <t>p70S6K Signaling</t>
  </si>
  <si>
    <t>G Protein Signaling Mediated by Tubby</t>
  </si>
  <si>
    <t>Communication between Innate and Adaptive Immune Cells</t>
  </si>
  <si>
    <t>Systemic Lupus Erythematosus Signaling</t>
  </si>
  <si>
    <t>PRPF38B</t>
  </si>
  <si>
    <t>Phospholipase C Signaling</t>
  </si>
  <si>
    <t>Altered T Cell and B Cell Signaling in Rheumatoid Arthritis</t>
  </si>
  <si>
    <t>Atherosclerosis Signaling</t>
  </si>
  <si>
    <t>B Cell Development</t>
  </si>
  <si>
    <t>Regulation of IL-2 Expression in Activated and Anergic T Lymphocytes</t>
  </si>
  <si>
    <t>Role of WNT/GSK-3β Signaling in the Pathogenesis of Influenza</t>
  </si>
  <si>
    <t>Role of PI3K/AKT Signaling in the Pathogenesis of Influenza</t>
  </si>
  <si>
    <t>Antiproliferative Role of TOB in T Cell Signaling</t>
  </si>
  <si>
    <t>OX40 Signaling Pathway</t>
  </si>
  <si>
    <t>PI3K Signaling in B Lymphocytes</t>
  </si>
  <si>
    <t>IL-17A Signaling in Fibroblasts</t>
  </si>
  <si>
    <t>Transcriptional Regulatory Network in Embryonic Stem Cells</t>
  </si>
  <si>
    <t>Phospholipases</t>
  </si>
  <si>
    <t>Serotonin Degradation</t>
  </si>
  <si>
    <t>Superpathway of Melatonin Degradation</t>
  </si>
  <si>
    <t>Stearate Biosynthesis I (Animals)</t>
  </si>
  <si>
    <t>Oxidative Ethanol Degradation III</t>
  </si>
  <si>
    <t>Agranulocyte Adhesion and Diapedesis</t>
  </si>
  <si>
    <t>Granulocyte Adhesion and Diapedesis</t>
  </si>
  <si>
    <t>STAT3 Pathway</t>
  </si>
  <si>
    <t>Parkinson's Signaling Pathway</t>
  </si>
  <si>
    <t>FGF Signaling</t>
  </si>
  <si>
    <t>GABA Receptor Signaling</t>
  </si>
  <si>
    <t>IL-4 Signaling</t>
  </si>
  <si>
    <t>B Cell Receptor Signaling</t>
  </si>
  <si>
    <t>Chemokine Signaling</t>
  </si>
  <si>
    <t>cAMP-mediated signaling</t>
  </si>
  <si>
    <t>Glutamate Receptor Signaling</t>
  </si>
  <si>
    <t>NF-κB Signaling</t>
  </si>
  <si>
    <t>Hypoxia Signaling in the Cardiovascular System</t>
  </si>
  <si>
    <t>Gustation Pathway</t>
  </si>
  <si>
    <t>Adrenomedullin signaling pathway</t>
  </si>
  <si>
    <t>Th17 Activation Pathway</t>
  </si>
  <si>
    <t>SPINK1 General Cancer Pathway</t>
  </si>
  <si>
    <t>Endocannabinoid Neuronal Synapse Pathway</t>
  </si>
  <si>
    <t>T Cell Exhaustion Signaling Pathway</t>
  </si>
  <si>
    <t>Xenobiotic Metabolism AHR Signaling Pathway</t>
  </si>
  <si>
    <t>Xenobiotic Metabolism CAR Signaling Pathway</t>
  </si>
  <si>
    <t>Tumor Microenvironment Pathway</t>
  </si>
  <si>
    <t>Role of MAPK Signaling in Promoting the Pathogenesis of Influenza</t>
  </si>
  <si>
    <t>Role of MAPK Signaling in Inhibiting the Pathogenesis of Influenza</t>
  </si>
  <si>
    <t>ABI1</t>
  </si>
  <si>
    <t>AKAP13</t>
  </si>
  <si>
    <t>ARFGAP2</t>
  </si>
  <si>
    <t>ARHGAP18</t>
  </si>
  <si>
    <t>ARHGAP25</t>
  </si>
  <si>
    <t>ARHGAP30</t>
  </si>
  <si>
    <t>ARHGAP45</t>
  </si>
  <si>
    <t>ARHGEF7</t>
  </si>
  <si>
    <t>BAIAP2</t>
  </si>
  <si>
    <t>CLTC</t>
  </si>
  <si>
    <t>DOCK10</t>
  </si>
  <si>
    <t>DOCK2</t>
  </si>
  <si>
    <t>DOCK4</t>
  </si>
  <si>
    <t>DOCK5</t>
  </si>
  <si>
    <t>DOCK8</t>
  </si>
  <si>
    <t>EFHD2</t>
  </si>
  <si>
    <t>ERBIN</t>
  </si>
  <si>
    <t>ESYT1</t>
  </si>
  <si>
    <t>FMNL1</t>
  </si>
  <si>
    <t>FNBP1</t>
  </si>
  <si>
    <t>GMIP</t>
  </si>
  <si>
    <t>HSP90AB1</t>
  </si>
  <si>
    <t>IQGAP2</t>
  </si>
  <si>
    <t>LBR</t>
  </si>
  <si>
    <t>MYO9B</t>
  </si>
  <si>
    <t>NCF1</t>
  </si>
  <si>
    <t>NCF2</t>
  </si>
  <si>
    <t>NSFL1C</t>
  </si>
  <si>
    <t>PREX1</t>
  </si>
  <si>
    <t>RALGAPA1</t>
  </si>
  <si>
    <t>SH3BP1</t>
  </si>
  <si>
    <t>SH3PXD2A</t>
  </si>
  <si>
    <t>SLK</t>
  </si>
  <si>
    <t>SPTBN1</t>
  </si>
  <si>
    <t>SRRM1</t>
  </si>
  <si>
    <t>TJP2</t>
  </si>
  <si>
    <t>TMPO</t>
  </si>
  <si>
    <t>TOR1AIP1</t>
  </si>
  <si>
    <t>VCP</t>
  </si>
  <si>
    <t>VIM</t>
  </si>
  <si>
    <t>VRK2</t>
  </si>
  <si>
    <t>ACIN1</t>
  </si>
  <si>
    <t>CDC5L</t>
  </si>
  <si>
    <t>CWC22</t>
  </si>
  <si>
    <t>DNAJC8</t>
  </si>
  <si>
    <t>FIP1L1</t>
  </si>
  <si>
    <t>GTF2F1</t>
  </si>
  <si>
    <t>HNRNPA3</t>
  </si>
  <si>
    <t>HNRNPD</t>
  </si>
  <si>
    <t>NCBP2</t>
  </si>
  <si>
    <t>NUP98</t>
  </si>
  <si>
    <t>PNN</t>
  </si>
  <si>
    <t>PPIG</t>
  </si>
  <si>
    <t>PPIL4</t>
  </si>
  <si>
    <t>RANBP2</t>
  </si>
  <si>
    <t>RBM5</t>
  </si>
  <si>
    <t>SF3B1</t>
  </si>
  <si>
    <t>SNIP1</t>
  </si>
  <si>
    <t>SRRM2</t>
  </si>
  <si>
    <t>SRSF1</t>
  </si>
  <si>
    <t>SRSF10</t>
  </si>
  <si>
    <t>SRSF2</t>
  </si>
  <si>
    <t>SRSF6</t>
  </si>
  <si>
    <t>THOC5</t>
  </si>
  <si>
    <t>U2SURP</t>
  </si>
  <si>
    <t>ZC3H11A</t>
  </si>
  <si>
    <t>CDK12</t>
  </si>
  <si>
    <t>CDK13</t>
  </si>
  <si>
    <t>CDK14</t>
  </si>
  <si>
    <t>CDK18</t>
  </si>
  <si>
    <t>CDK2</t>
  </si>
  <si>
    <t>CDK4</t>
  </si>
  <si>
    <t>CHD4</t>
  </si>
  <si>
    <t>HDAC1</t>
  </si>
  <si>
    <t>HDAC2</t>
  </si>
  <si>
    <t>SAP30</t>
  </si>
  <si>
    <t>MCM2</t>
  </si>
  <si>
    <t>MCM3</t>
  </si>
  <si>
    <t>TOP2B</t>
  </si>
  <si>
    <t>CBX5</t>
  </si>
  <si>
    <t>JMJD1C</t>
  </si>
  <si>
    <t>RCOR1</t>
  </si>
  <si>
    <t>SH2B2</t>
  </si>
  <si>
    <t>DFFA</t>
  </si>
  <si>
    <t>DNM1L</t>
  </si>
  <si>
    <t>STK24</t>
  </si>
  <si>
    <t>ARPC1B</t>
  </si>
  <si>
    <t>CBL</t>
  </si>
  <si>
    <t>FGR</t>
  </si>
  <si>
    <t>INPP5D</t>
  </si>
  <si>
    <t>MAPK1</t>
  </si>
  <si>
    <t>MAPK3</t>
  </si>
  <si>
    <t>PXN</t>
  </si>
  <si>
    <t>VASP</t>
  </si>
  <si>
    <t>FLNA</t>
  </si>
  <si>
    <t>ITGB7</t>
  </si>
  <si>
    <t>MYO18A</t>
  </si>
  <si>
    <t>PPP1R12A</t>
  </si>
  <si>
    <t>SSH1</t>
  </si>
  <si>
    <t>TMSB4X</t>
  </si>
  <si>
    <t>EPN1</t>
  </si>
  <si>
    <t>EPS15L1</t>
  </si>
  <si>
    <t>PTPN11</t>
  </si>
  <si>
    <t>PI4K2A</t>
  </si>
  <si>
    <t>PI4KB</t>
  </si>
  <si>
    <t>SQSTM1</t>
  </si>
  <si>
    <t>STK3</t>
  </si>
  <si>
    <t>ARRB1</t>
  </si>
  <si>
    <t>BIN1</t>
  </si>
  <si>
    <t>AFDN</t>
  </si>
  <si>
    <t>MAP3K2</t>
  </si>
  <si>
    <t>MAP3K4</t>
  </si>
  <si>
    <t>ZYX</t>
  </si>
  <si>
    <t>CTR9</t>
  </si>
  <si>
    <t>RNMT</t>
  </si>
  <si>
    <t>CD44</t>
  </si>
  <si>
    <t>SPN</t>
  </si>
  <si>
    <t>RPS6KA1</t>
  </si>
  <si>
    <t>RPS6KA3</t>
  </si>
  <si>
    <t>PPP2R5C</t>
  </si>
  <si>
    <t>ATRX</t>
  </si>
  <si>
    <t>CBX3</t>
  </si>
  <si>
    <t>HDGFL2</t>
  </si>
  <si>
    <t>KDM2A</t>
  </si>
  <si>
    <t>MACROH2A1</t>
  </si>
  <si>
    <t>MSH6</t>
  </si>
  <si>
    <t>PHF2</t>
  </si>
  <si>
    <t>SND1</t>
  </si>
  <si>
    <t>TP53BP1</t>
  </si>
  <si>
    <t>MBP</t>
  </si>
  <si>
    <t>NFATC2</t>
  </si>
  <si>
    <t>RAB35</t>
  </si>
  <si>
    <t>SEPTIN1</t>
  </si>
  <si>
    <t>STMN1</t>
  </si>
  <si>
    <t>ADAM19</t>
  </si>
  <si>
    <t>FES</t>
  </si>
  <si>
    <t>HERC2</t>
  </si>
  <si>
    <t>LNPEP</t>
  </si>
  <si>
    <t>CD2AP</t>
  </si>
  <si>
    <t>MEF2A</t>
  </si>
  <si>
    <t>SMARCC1</t>
  </si>
  <si>
    <t>SMARCC2</t>
  </si>
  <si>
    <t>TRIM28</t>
  </si>
  <si>
    <t>DKC1</t>
  </si>
  <si>
    <t>MARK2</t>
  </si>
  <si>
    <t>NSF</t>
  </si>
  <si>
    <t>PHF10</t>
  </si>
  <si>
    <t>CCAR2</t>
  </si>
  <si>
    <t>NCOR2</t>
  </si>
  <si>
    <t>DIS3L2</t>
  </si>
  <si>
    <t>RBM3</t>
  </si>
  <si>
    <t>TUT7</t>
  </si>
  <si>
    <t>WNK1</t>
  </si>
  <si>
    <t>RRAGC</t>
  </si>
  <si>
    <t>LMNB2</t>
  </si>
  <si>
    <t>NUMA1</t>
  </si>
  <si>
    <t>PIP4P1</t>
  </si>
  <si>
    <t>ILF3</t>
  </si>
  <si>
    <t>HDGF</t>
  </si>
  <si>
    <t>PDHA1</t>
  </si>
  <si>
    <t>UBR4</t>
  </si>
  <si>
    <t>CAST</t>
  </si>
  <si>
    <t>Gastrin-CREB signalling pathway via PKC and MAPK</t>
  </si>
  <si>
    <t>CARD9</t>
  </si>
  <si>
    <t>MAP4K4</t>
  </si>
  <si>
    <t>MAPK targets/ Nuclear events mediated by MAP kinases</t>
  </si>
  <si>
    <t>RUNX1</t>
  </si>
  <si>
    <t>STAG2</t>
  </si>
  <si>
    <t>PIK3AP1</t>
  </si>
  <si>
    <t>CDC16</t>
  </si>
  <si>
    <t>PSTPIP1</t>
  </si>
  <si>
    <t>SERBP1</t>
  </si>
  <si>
    <t>AP3D1</t>
  </si>
  <si>
    <t>RAB11FIP1</t>
  </si>
  <si>
    <t>SNX1</t>
  </si>
  <si>
    <t>SNX17</t>
  </si>
  <si>
    <t>PPFIBP2</t>
  </si>
  <si>
    <t>PTPN22</t>
  </si>
  <si>
    <t>ENSA</t>
  </si>
  <si>
    <t>ORAI1</t>
  </si>
  <si>
    <t>DYNC1H1</t>
  </si>
  <si>
    <t>IRAG2</t>
  </si>
  <si>
    <t>NBEAL2</t>
  </si>
  <si>
    <t>PGAM1</t>
  </si>
  <si>
    <t>DOK2</t>
  </si>
  <si>
    <t>PLEKHA2</t>
  </si>
  <si>
    <t>MARCKS</t>
  </si>
  <si>
    <t>APBB1IP</t>
  </si>
  <si>
    <t>RASAL3</t>
  </si>
  <si>
    <t>PDE8A</t>
  </si>
  <si>
    <t>ATG3</t>
  </si>
  <si>
    <t>NOP2</t>
  </si>
  <si>
    <t>NOP56</t>
  </si>
  <si>
    <t>SPAG9</t>
  </si>
  <si>
    <t>SHTN1</t>
  </si>
  <si>
    <t>SLC8A1</t>
  </si>
  <si>
    <t>KIF1B</t>
  </si>
  <si>
    <t>KLC4</t>
  </si>
  <si>
    <t>SUN2</t>
  </si>
  <si>
    <t>PPP6R3</t>
  </si>
  <si>
    <t>CCZ1</t>
  </si>
  <si>
    <t>DENND1B</t>
  </si>
  <si>
    <t>CORO1A</t>
  </si>
  <si>
    <t>AGAP2</t>
  </si>
  <si>
    <t>EVL</t>
  </si>
  <si>
    <t>RUNX3</t>
  </si>
  <si>
    <t>Role of IL-17F in Allergic Inflammatory Airway Diseases</t>
  </si>
  <si>
    <t>ZFP36L2</t>
  </si>
  <si>
    <t>RUNX1 and FOXP3 control the development of regulatory T lymphocytes (Tregs)</t>
  </si>
  <si>
    <t>HECTD1</t>
  </si>
  <si>
    <t>SEC61A1</t>
  </si>
  <si>
    <t>CC2D1B</t>
  </si>
  <si>
    <t>RGS18</t>
  </si>
  <si>
    <t>MED14</t>
  </si>
  <si>
    <t>THRAP3</t>
  </si>
  <si>
    <t>Advanced glycosylation endproduct receptor signaling</t>
  </si>
  <si>
    <t>Sleep REM Signaling Pathway</t>
  </si>
  <si>
    <t>ANP32A</t>
  </si>
  <si>
    <t>Oncogene Induced Senescence</t>
  </si>
  <si>
    <t>NOLC1</t>
  </si>
  <si>
    <t>Transcriptional Regulation by MECP2</t>
  </si>
  <si>
    <t>Cell Cycle Regulation by BTG Family Proteins</t>
  </si>
  <si>
    <t>MYBBP1A</t>
  </si>
  <si>
    <t>RAN Signaling</t>
  </si>
  <si>
    <t>IPO5</t>
  </si>
  <si>
    <t>TBC1D4</t>
  </si>
  <si>
    <t>Signaling by Activin</t>
  </si>
  <si>
    <t>Aggrephagy</t>
  </si>
  <si>
    <t>Signaling by Hippo</t>
  </si>
  <si>
    <t>Serine Biosynthesis</t>
  </si>
  <si>
    <t>PSAT1</t>
  </si>
  <si>
    <t>Uridine-5'-phosphate Biosynthesis</t>
  </si>
  <si>
    <t>CAD</t>
  </si>
  <si>
    <t>SAMHD1</t>
  </si>
  <si>
    <t>RHO GTPases activate PAKs</t>
  </si>
  <si>
    <t>Signaling by NODAL</t>
  </si>
  <si>
    <t>Rapoport-Luebering Glycolytic Shunt</t>
  </si>
  <si>
    <t>Interleukin-6 family signaling</t>
  </si>
  <si>
    <t>Regulation of RUNX1 Expression and Activity</t>
  </si>
  <si>
    <t>IL-22 Signaling</t>
  </si>
  <si>
    <t>CRY1</t>
  </si>
  <si>
    <t>ZSWIM8</t>
  </si>
  <si>
    <t>IL-17A Signaling in Gastric Cells</t>
  </si>
  <si>
    <t>D-myo-inositol (1,4,5)-Trisphosphate Biosynthesis</t>
  </si>
  <si>
    <t>PEX14</t>
  </si>
  <si>
    <t>Superpathway of Serine and Glycine Biosynthesis I</t>
  </si>
  <si>
    <t>EGR2 and SOX10-mediated initiation of Schwann cell myelination</t>
  </si>
  <si>
    <t>Creatine-phosphate Biosynthesis</t>
  </si>
  <si>
    <t>Acetyl-CoA Biosynthesis I (Pyruvate Dehydrogenase Complex)</t>
  </si>
  <si>
    <t>Zymosterol Biosynthesis</t>
  </si>
  <si>
    <t>Aryl hydrocarbon receptor signalling</t>
  </si>
  <si>
    <t>Transcriptional Regulation by NPAS4</t>
  </si>
  <si>
    <t>TPRN</t>
  </si>
  <si>
    <t>OAS antiviral response</t>
  </si>
  <si>
    <t>Serine biosynthesis</t>
  </si>
  <si>
    <t>SGPP1</t>
  </si>
  <si>
    <t>APOBR</t>
  </si>
  <si>
    <t>RHO GTPases activate KTN1</t>
  </si>
  <si>
    <t>Pexophagy</t>
  </si>
  <si>
    <t>SUMOylation of transcription cofactors</t>
  </si>
  <si>
    <t>GP1b-IX-V activation signalling</t>
  </si>
  <si>
    <t>PANK1</t>
  </si>
  <si>
    <t>Cholesterol Biosynthesis I</t>
  </si>
  <si>
    <t>Cholesterol Biosynthesis II (via 24,25-dihydrolanosterol)</t>
  </si>
  <si>
    <t>Cholesterol Biosynthesis III (via Desmosterol)</t>
  </si>
  <si>
    <t>DNA Double-Strand Break Repair by Homologous Recombination</t>
  </si>
  <si>
    <t>Amyloid Processing</t>
  </si>
  <si>
    <t>Zygotic genome activation (ZGA)</t>
  </si>
  <si>
    <t>1D-myo-inositol Hexakisphosphate Biosynthesis II (Mammalian)</t>
  </si>
  <si>
    <t>D-myo-inositol (1,3,4)-trisphosphate Biosynthesis</t>
  </si>
  <si>
    <t>PDLIM5</t>
  </si>
  <si>
    <t>RHO GTPases activate CIT</t>
  </si>
  <si>
    <t>RHO GTPases Activate ROCKs</t>
  </si>
  <si>
    <t>SUMOylation of transcription factors</t>
  </si>
  <si>
    <t>Receptor-type tyrosine-protein phosphatases</t>
  </si>
  <si>
    <t>Class I peroxisomal membrane protein import</t>
  </si>
  <si>
    <t>Kinesins</t>
  </si>
  <si>
    <t>LRRFIP1</t>
  </si>
  <si>
    <t>OSBP</t>
  </si>
  <si>
    <t>PRKD2</t>
  </si>
  <si>
    <t>CEP128</t>
  </si>
  <si>
    <t>CEP170</t>
  </si>
  <si>
    <t>Other interleukin signaling</t>
  </si>
  <si>
    <t>IL16</t>
  </si>
  <si>
    <t>Interleukin-20 family signaling</t>
  </si>
  <si>
    <t>Cholesterol biosynthesis</t>
  </si>
  <si>
    <t>TSC22D4</t>
  </si>
  <si>
    <t>RHO GTPases activate PKNs</t>
  </si>
  <si>
    <t>Glycolysis I</t>
  </si>
  <si>
    <t>EIF4H</t>
  </si>
  <si>
    <t>ZNF740</t>
  </si>
  <si>
    <t>Gluconeogenesis I</t>
  </si>
  <si>
    <t>Glutamate binding, activation of AMPA receptors and synaptic plasticity</t>
  </si>
  <si>
    <t>Superpathway of Cholesterol Biosynthesis</t>
  </si>
  <si>
    <t>MACF1</t>
  </si>
  <si>
    <t>Inhibition of Angiogenesis by TSP1</t>
  </si>
  <si>
    <t>Transport of bile salts and organic acids, metal ions and amine compounds</t>
  </si>
  <si>
    <t>SLC22A6</t>
  </si>
  <si>
    <t>Role of MAPK Signaling in the Pathogenesis of Influenza</t>
  </si>
  <si>
    <t>Oxytocin in Spinal Neurons Signaling Pathway</t>
  </si>
  <si>
    <t>Nucleotide catabolism</t>
  </si>
  <si>
    <t>Transcriptional regulation by the AP-2 (TFAP2) family of transcription factors</t>
  </si>
  <si>
    <t>ACOT11</t>
  </si>
  <si>
    <t>Mitophagy</t>
  </si>
  <si>
    <t>BOD1L1</t>
  </si>
  <si>
    <t>Bile acid and bile salt metabolism</t>
  </si>
  <si>
    <t>Pyrimidine Ribonucleotides De Novo Biosynthesis</t>
  </si>
  <si>
    <t>Signaling by Retinoic Acid</t>
  </si>
  <si>
    <t>Pyruvate metabolism</t>
  </si>
  <si>
    <t>Signaling by TGFBR3</t>
  </si>
  <si>
    <t>Gap junction trafficking and regulation</t>
  </si>
  <si>
    <t>Neurovascular Coupling Signaling Pathway</t>
  </si>
  <si>
    <t>EEF1B2</t>
  </si>
  <si>
    <t>CD34</t>
  </si>
  <si>
    <t>Asparagine N-linked glycosylation</t>
  </si>
  <si>
    <t>ENGASE</t>
  </si>
  <si>
    <t>SCLY</t>
  </si>
  <si>
    <t>ABC-family proteins mediated transport</t>
  </si>
  <si>
    <t>Regulation of TP53 Activity through Phosphorylation</t>
  </si>
  <si>
    <t>RAB geranylgeranylation</t>
  </si>
  <si>
    <t>PUM2</t>
  </si>
  <si>
    <t>WNT/Ca+ pathway</t>
  </si>
  <si>
    <t>FAT10 Signaling Pathway</t>
  </si>
  <si>
    <t>White Adipose Tissue Browning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rgb="FF000000"/>
      <name val="Calibri"/>
      <family val="2"/>
      <charset val="1"/>
    </font>
    <font>
      <sz val="10"/>
      <name val="Arial"/>
      <family val="2"/>
    </font>
    <font>
      <b/>
      <sz val="1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9" fillId="0" borderId="0"/>
    <xf numFmtId="0" fontId="18" fillId="0" borderId="0"/>
    <xf numFmtId="0" fontId="20" fillId="0" borderId="0"/>
  </cellStyleXfs>
  <cellXfs count="11">
    <xf numFmtId="0" fontId="0" fillId="0" borderId="0" xfId="0"/>
    <xf numFmtId="0" fontId="21" fillId="34" borderId="10" xfId="45" applyFont="1" applyFill="1" applyBorder="1"/>
    <xf numFmtId="0" fontId="21" fillId="34" borderId="10" xfId="45" applyFont="1" applyFill="1" applyBorder="1" applyAlignment="1">
      <alignment horizontal="center"/>
    </xf>
    <xf numFmtId="0" fontId="21" fillId="34" borderId="11" xfId="45" applyFont="1" applyFill="1" applyBorder="1"/>
    <xf numFmtId="0" fontId="20" fillId="0" borderId="0" xfId="45"/>
    <xf numFmtId="0" fontId="20" fillId="0" borderId="10" xfId="45" applyBorder="1"/>
    <xf numFmtId="0" fontId="20" fillId="0" borderId="10" xfId="45" applyBorder="1" applyAlignment="1">
      <alignment horizontal="center"/>
    </xf>
    <xf numFmtId="1" fontId="20" fillId="0" borderId="10" xfId="45" applyNumberFormat="1" applyBorder="1" applyAlignment="1">
      <alignment horizontal="center"/>
    </xf>
    <xf numFmtId="0" fontId="20" fillId="33" borderId="10" xfId="45" applyFill="1" applyBorder="1"/>
    <xf numFmtId="0" fontId="20" fillId="0" borderId="0" xfId="45" applyAlignment="1">
      <alignment horizontal="center"/>
    </xf>
    <xf numFmtId="0" fontId="21" fillId="34" borderId="11" xfId="45" applyFont="1" applyFill="1" applyBorder="1" applyAlignment="1">
      <alignment horizontal="center"/>
    </xf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5" xr:uid="{D5E7025B-7157-4D3A-91E7-417925BCAFB6}"/>
    <cellStyle name="Normal 2 2" xfId="42" xr:uid="{5212B643-3ACE-48D0-87E0-B4C297B7C3C1}"/>
    <cellStyle name="Normal 2 2 2" xfId="43" xr:uid="{9C88A561-9C49-4C7D-AD61-2253098B6427}"/>
    <cellStyle name="Normal 2 3" xfId="44" xr:uid="{F6CAFBD6-C6A1-4261-859A-43D604E96D7E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CCFFFF"/>
      <color rgb="FF00FFFF"/>
      <color rgb="FFD8BEEC"/>
      <color rgb="FF99FFCC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1BCF7-36B9-4517-B8A8-060D2F4FFE34}">
  <dimension ref="A1:AJ896"/>
  <sheetViews>
    <sheetView tabSelected="1" workbookViewId="0">
      <selection activeCell="D20" sqref="D20"/>
    </sheetView>
  </sheetViews>
  <sheetFormatPr defaultRowHeight="12.5" x14ac:dyDescent="0.25"/>
  <cols>
    <col min="1" max="1" width="29.08984375" style="4" customWidth="1"/>
    <col min="2" max="6" width="10.54296875" style="9" customWidth="1"/>
    <col min="7" max="256" width="8.7265625" style="4"/>
    <col min="257" max="257" width="29.08984375" style="4" customWidth="1"/>
    <col min="258" max="262" width="10.54296875" style="4" customWidth="1"/>
    <col min="263" max="512" width="8.7265625" style="4"/>
    <col min="513" max="513" width="29.08984375" style="4" customWidth="1"/>
    <col min="514" max="518" width="10.54296875" style="4" customWidth="1"/>
    <col min="519" max="768" width="8.7265625" style="4"/>
    <col min="769" max="769" width="29.08984375" style="4" customWidth="1"/>
    <col min="770" max="774" width="10.54296875" style="4" customWidth="1"/>
    <col min="775" max="1024" width="8.7265625" style="4"/>
    <col min="1025" max="1025" width="29.08984375" style="4" customWidth="1"/>
    <col min="1026" max="1030" width="10.54296875" style="4" customWidth="1"/>
    <col min="1031" max="1280" width="8.7265625" style="4"/>
    <col min="1281" max="1281" width="29.08984375" style="4" customWidth="1"/>
    <col min="1282" max="1286" width="10.54296875" style="4" customWidth="1"/>
    <col min="1287" max="1536" width="8.7265625" style="4"/>
    <col min="1537" max="1537" width="29.08984375" style="4" customWidth="1"/>
    <col min="1538" max="1542" width="10.54296875" style="4" customWidth="1"/>
    <col min="1543" max="1792" width="8.7265625" style="4"/>
    <col min="1793" max="1793" width="29.08984375" style="4" customWidth="1"/>
    <col min="1794" max="1798" width="10.54296875" style="4" customWidth="1"/>
    <col min="1799" max="2048" width="8.7265625" style="4"/>
    <col min="2049" max="2049" width="29.08984375" style="4" customWidth="1"/>
    <col min="2050" max="2054" width="10.54296875" style="4" customWidth="1"/>
    <col min="2055" max="2304" width="8.7265625" style="4"/>
    <col min="2305" max="2305" width="29.08984375" style="4" customWidth="1"/>
    <col min="2306" max="2310" width="10.54296875" style="4" customWidth="1"/>
    <col min="2311" max="2560" width="8.7265625" style="4"/>
    <col min="2561" max="2561" width="29.08984375" style="4" customWidth="1"/>
    <col min="2562" max="2566" width="10.54296875" style="4" customWidth="1"/>
    <col min="2567" max="2816" width="8.7265625" style="4"/>
    <col min="2817" max="2817" width="29.08984375" style="4" customWidth="1"/>
    <col min="2818" max="2822" width="10.54296875" style="4" customWidth="1"/>
    <col min="2823" max="3072" width="8.7265625" style="4"/>
    <col min="3073" max="3073" width="29.08984375" style="4" customWidth="1"/>
    <col min="3074" max="3078" width="10.54296875" style="4" customWidth="1"/>
    <col min="3079" max="3328" width="8.7265625" style="4"/>
    <col min="3329" max="3329" width="29.08984375" style="4" customWidth="1"/>
    <col min="3330" max="3334" width="10.54296875" style="4" customWidth="1"/>
    <col min="3335" max="3584" width="8.7265625" style="4"/>
    <col min="3585" max="3585" width="29.08984375" style="4" customWidth="1"/>
    <col min="3586" max="3590" width="10.54296875" style="4" customWidth="1"/>
    <col min="3591" max="3840" width="8.7265625" style="4"/>
    <col min="3841" max="3841" width="29.08984375" style="4" customWidth="1"/>
    <col min="3842" max="3846" width="10.54296875" style="4" customWidth="1"/>
    <col min="3847" max="4096" width="8.7265625" style="4"/>
    <col min="4097" max="4097" width="29.08984375" style="4" customWidth="1"/>
    <col min="4098" max="4102" width="10.54296875" style="4" customWidth="1"/>
    <col min="4103" max="4352" width="8.7265625" style="4"/>
    <col min="4353" max="4353" width="29.08984375" style="4" customWidth="1"/>
    <col min="4354" max="4358" width="10.54296875" style="4" customWidth="1"/>
    <col min="4359" max="4608" width="8.7265625" style="4"/>
    <col min="4609" max="4609" width="29.08984375" style="4" customWidth="1"/>
    <col min="4610" max="4614" width="10.54296875" style="4" customWidth="1"/>
    <col min="4615" max="4864" width="8.7265625" style="4"/>
    <col min="4865" max="4865" width="29.08984375" style="4" customWidth="1"/>
    <col min="4866" max="4870" width="10.54296875" style="4" customWidth="1"/>
    <col min="4871" max="5120" width="8.7265625" style="4"/>
    <col min="5121" max="5121" width="29.08984375" style="4" customWidth="1"/>
    <col min="5122" max="5126" width="10.54296875" style="4" customWidth="1"/>
    <col min="5127" max="5376" width="8.7265625" style="4"/>
    <col min="5377" max="5377" width="29.08984375" style="4" customWidth="1"/>
    <col min="5378" max="5382" width="10.54296875" style="4" customWidth="1"/>
    <col min="5383" max="5632" width="8.7265625" style="4"/>
    <col min="5633" max="5633" width="29.08984375" style="4" customWidth="1"/>
    <col min="5634" max="5638" width="10.54296875" style="4" customWidth="1"/>
    <col min="5639" max="5888" width="8.7265625" style="4"/>
    <col min="5889" max="5889" width="29.08984375" style="4" customWidth="1"/>
    <col min="5890" max="5894" width="10.54296875" style="4" customWidth="1"/>
    <col min="5895" max="6144" width="8.7265625" style="4"/>
    <col min="6145" max="6145" width="29.08984375" style="4" customWidth="1"/>
    <col min="6146" max="6150" width="10.54296875" style="4" customWidth="1"/>
    <col min="6151" max="6400" width="8.7265625" style="4"/>
    <col min="6401" max="6401" width="29.08984375" style="4" customWidth="1"/>
    <col min="6402" max="6406" width="10.54296875" style="4" customWidth="1"/>
    <col min="6407" max="6656" width="8.7265625" style="4"/>
    <col min="6657" max="6657" width="29.08984375" style="4" customWidth="1"/>
    <col min="6658" max="6662" width="10.54296875" style="4" customWidth="1"/>
    <col min="6663" max="6912" width="8.7265625" style="4"/>
    <col min="6913" max="6913" width="29.08984375" style="4" customWidth="1"/>
    <col min="6914" max="6918" width="10.54296875" style="4" customWidth="1"/>
    <col min="6919" max="7168" width="8.7265625" style="4"/>
    <col min="7169" max="7169" width="29.08984375" style="4" customWidth="1"/>
    <col min="7170" max="7174" width="10.54296875" style="4" customWidth="1"/>
    <col min="7175" max="7424" width="8.7265625" style="4"/>
    <col min="7425" max="7425" width="29.08984375" style="4" customWidth="1"/>
    <col min="7426" max="7430" width="10.54296875" style="4" customWidth="1"/>
    <col min="7431" max="7680" width="8.7265625" style="4"/>
    <col min="7681" max="7681" width="29.08984375" style="4" customWidth="1"/>
    <col min="7682" max="7686" width="10.54296875" style="4" customWidth="1"/>
    <col min="7687" max="7936" width="8.7265625" style="4"/>
    <col min="7937" max="7937" width="29.08984375" style="4" customWidth="1"/>
    <col min="7938" max="7942" width="10.54296875" style="4" customWidth="1"/>
    <col min="7943" max="8192" width="8.7265625" style="4"/>
    <col min="8193" max="8193" width="29.08984375" style="4" customWidth="1"/>
    <col min="8194" max="8198" width="10.54296875" style="4" customWidth="1"/>
    <col min="8199" max="8448" width="8.7265625" style="4"/>
    <col min="8449" max="8449" width="29.08984375" style="4" customWidth="1"/>
    <col min="8450" max="8454" width="10.54296875" style="4" customWidth="1"/>
    <col min="8455" max="8704" width="8.7265625" style="4"/>
    <col min="8705" max="8705" width="29.08984375" style="4" customWidth="1"/>
    <col min="8706" max="8710" width="10.54296875" style="4" customWidth="1"/>
    <col min="8711" max="8960" width="8.7265625" style="4"/>
    <col min="8961" max="8961" width="29.08984375" style="4" customWidth="1"/>
    <col min="8962" max="8966" width="10.54296875" style="4" customWidth="1"/>
    <col min="8967" max="9216" width="8.7265625" style="4"/>
    <col min="9217" max="9217" width="29.08984375" style="4" customWidth="1"/>
    <col min="9218" max="9222" width="10.54296875" style="4" customWidth="1"/>
    <col min="9223" max="9472" width="8.7265625" style="4"/>
    <col min="9473" max="9473" width="29.08984375" style="4" customWidth="1"/>
    <col min="9474" max="9478" width="10.54296875" style="4" customWidth="1"/>
    <col min="9479" max="9728" width="8.7265625" style="4"/>
    <col min="9729" max="9729" width="29.08984375" style="4" customWidth="1"/>
    <col min="9730" max="9734" width="10.54296875" style="4" customWidth="1"/>
    <col min="9735" max="9984" width="8.7265625" style="4"/>
    <col min="9985" max="9985" width="29.08984375" style="4" customWidth="1"/>
    <col min="9986" max="9990" width="10.54296875" style="4" customWidth="1"/>
    <col min="9991" max="10240" width="8.7265625" style="4"/>
    <col min="10241" max="10241" width="29.08984375" style="4" customWidth="1"/>
    <col min="10242" max="10246" width="10.54296875" style="4" customWidth="1"/>
    <col min="10247" max="10496" width="8.7265625" style="4"/>
    <col min="10497" max="10497" width="29.08984375" style="4" customWidth="1"/>
    <col min="10498" max="10502" width="10.54296875" style="4" customWidth="1"/>
    <col min="10503" max="10752" width="8.7265625" style="4"/>
    <col min="10753" max="10753" width="29.08984375" style="4" customWidth="1"/>
    <col min="10754" max="10758" width="10.54296875" style="4" customWidth="1"/>
    <col min="10759" max="11008" width="8.7265625" style="4"/>
    <col min="11009" max="11009" width="29.08984375" style="4" customWidth="1"/>
    <col min="11010" max="11014" width="10.54296875" style="4" customWidth="1"/>
    <col min="11015" max="11264" width="8.7265625" style="4"/>
    <col min="11265" max="11265" width="29.08984375" style="4" customWidth="1"/>
    <col min="11266" max="11270" width="10.54296875" style="4" customWidth="1"/>
    <col min="11271" max="11520" width="8.7265625" style="4"/>
    <col min="11521" max="11521" width="29.08984375" style="4" customWidth="1"/>
    <col min="11522" max="11526" width="10.54296875" style="4" customWidth="1"/>
    <col min="11527" max="11776" width="8.7265625" style="4"/>
    <col min="11777" max="11777" width="29.08984375" style="4" customWidth="1"/>
    <col min="11778" max="11782" width="10.54296875" style="4" customWidth="1"/>
    <col min="11783" max="12032" width="8.7265625" style="4"/>
    <col min="12033" max="12033" width="29.08984375" style="4" customWidth="1"/>
    <col min="12034" max="12038" width="10.54296875" style="4" customWidth="1"/>
    <col min="12039" max="12288" width="8.7265625" style="4"/>
    <col min="12289" max="12289" width="29.08984375" style="4" customWidth="1"/>
    <col min="12290" max="12294" width="10.54296875" style="4" customWidth="1"/>
    <col min="12295" max="12544" width="8.7265625" style="4"/>
    <col min="12545" max="12545" width="29.08984375" style="4" customWidth="1"/>
    <col min="12546" max="12550" width="10.54296875" style="4" customWidth="1"/>
    <col min="12551" max="12800" width="8.7265625" style="4"/>
    <col min="12801" max="12801" width="29.08984375" style="4" customWidth="1"/>
    <col min="12802" max="12806" width="10.54296875" style="4" customWidth="1"/>
    <col min="12807" max="13056" width="8.7265625" style="4"/>
    <col min="13057" max="13057" width="29.08984375" style="4" customWidth="1"/>
    <col min="13058" max="13062" width="10.54296875" style="4" customWidth="1"/>
    <col min="13063" max="13312" width="8.7265625" style="4"/>
    <col min="13313" max="13313" width="29.08984375" style="4" customWidth="1"/>
    <col min="13314" max="13318" width="10.54296875" style="4" customWidth="1"/>
    <col min="13319" max="13568" width="8.7265625" style="4"/>
    <col min="13569" max="13569" width="29.08984375" style="4" customWidth="1"/>
    <col min="13570" max="13574" width="10.54296875" style="4" customWidth="1"/>
    <col min="13575" max="13824" width="8.7265625" style="4"/>
    <col min="13825" max="13825" width="29.08984375" style="4" customWidth="1"/>
    <col min="13826" max="13830" width="10.54296875" style="4" customWidth="1"/>
    <col min="13831" max="14080" width="8.7265625" style="4"/>
    <col min="14081" max="14081" width="29.08984375" style="4" customWidth="1"/>
    <col min="14082" max="14086" width="10.54296875" style="4" customWidth="1"/>
    <col min="14087" max="14336" width="8.7265625" style="4"/>
    <col min="14337" max="14337" width="29.08984375" style="4" customWidth="1"/>
    <col min="14338" max="14342" width="10.54296875" style="4" customWidth="1"/>
    <col min="14343" max="14592" width="8.7265625" style="4"/>
    <col min="14593" max="14593" width="29.08984375" style="4" customWidth="1"/>
    <col min="14594" max="14598" width="10.54296875" style="4" customWidth="1"/>
    <col min="14599" max="14848" width="8.7265625" style="4"/>
    <col min="14849" max="14849" width="29.08984375" style="4" customWidth="1"/>
    <col min="14850" max="14854" width="10.54296875" style="4" customWidth="1"/>
    <col min="14855" max="15104" width="8.7265625" style="4"/>
    <col min="15105" max="15105" width="29.08984375" style="4" customWidth="1"/>
    <col min="15106" max="15110" width="10.54296875" style="4" customWidth="1"/>
    <col min="15111" max="15360" width="8.7265625" style="4"/>
    <col min="15361" max="15361" width="29.08984375" style="4" customWidth="1"/>
    <col min="15362" max="15366" width="10.54296875" style="4" customWidth="1"/>
    <col min="15367" max="15616" width="8.7265625" style="4"/>
    <col min="15617" max="15617" width="29.08984375" style="4" customWidth="1"/>
    <col min="15618" max="15622" width="10.54296875" style="4" customWidth="1"/>
    <col min="15623" max="15872" width="8.7265625" style="4"/>
    <col min="15873" max="15873" width="29.08984375" style="4" customWidth="1"/>
    <col min="15874" max="15878" width="10.54296875" style="4" customWidth="1"/>
    <col min="15879" max="16128" width="8.7265625" style="4"/>
    <col min="16129" max="16129" width="29.08984375" style="4" customWidth="1"/>
    <col min="16130" max="16134" width="10.54296875" style="4" customWidth="1"/>
    <col min="16135" max="16384" width="8.7265625" style="4"/>
  </cols>
  <sheetData>
    <row r="1" spans="1:36" ht="13" x14ac:dyDescent="0.3">
      <c r="A1" s="1" t="s">
        <v>12</v>
      </c>
      <c r="B1" s="2" t="s">
        <v>13</v>
      </c>
      <c r="C1" s="2" t="s">
        <v>14</v>
      </c>
      <c r="D1" s="2" t="s">
        <v>15</v>
      </c>
      <c r="E1" s="2" t="s">
        <v>16</v>
      </c>
      <c r="F1" s="2" t="s">
        <v>11</v>
      </c>
      <c r="G1" s="3" t="s">
        <v>17</v>
      </c>
      <c r="H1" s="4">
        <f>COUNTA('Global_IPA-Pathways'!B2:B273)</f>
        <v>272</v>
      </c>
    </row>
    <row r="2" spans="1:36" x14ac:dyDescent="0.25">
      <c r="A2" s="5" t="s">
        <v>18</v>
      </c>
      <c r="B2" s="6">
        <v>10.6</v>
      </c>
      <c r="C2" s="6">
        <v>6.6699999999999995E-2</v>
      </c>
      <c r="D2" s="6">
        <v>1.8260000000000001</v>
      </c>
      <c r="E2" s="6">
        <f>COUNTA(G2:BK2)</f>
        <v>30</v>
      </c>
      <c r="F2" s="7">
        <f>E2/C2</f>
        <v>449.77511244377814</v>
      </c>
      <c r="G2" s="8" t="s">
        <v>19</v>
      </c>
      <c r="H2" s="8" t="s">
        <v>20</v>
      </c>
      <c r="I2" s="8" t="s">
        <v>21</v>
      </c>
      <c r="J2" s="8" t="s">
        <v>22</v>
      </c>
      <c r="K2" s="8" t="s">
        <v>23</v>
      </c>
      <c r="L2" s="8" t="s">
        <v>24</v>
      </c>
      <c r="M2" s="8" t="s">
        <v>25</v>
      </c>
      <c r="N2" s="8" t="s">
        <v>26</v>
      </c>
      <c r="O2" s="8" t="s">
        <v>27</v>
      </c>
      <c r="P2" s="8" t="s">
        <v>28</v>
      </c>
      <c r="Q2" s="8" t="s">
        <v>29</v>
      </c>
      <c r="R2" s="8" t="s">
        <v>30</v>
      </c>
      <c r="S2" s="8" t="s">
        <v>31</v>
      </c>
      <c r="T2" s="8" t="s">
        <v>32</v>
      </c>
      <c r="U2" s="8" t="s">
        <v>33</v>
      </c>
      <c r="V2" s="8" t="s">
        <v>34</v>
      </c>
      <c r="W2" s="8" t="s">
        <v>35</v>
      </c>
      <c r="X2" s="8" t="s">
        <v>36</v>
      </c>
      <c r="Y2" s="8" t="s">
        <v>37</v>
      </c>
      <c r="Z2" s="8" t="s">
        <v>38</v>
      </c>
      <c r="AA2" s="8" t="s">
        <v>39</v>
      </c>
      <c r="AB2" s="8" t="s">
        <v>40</v>
      </c>
      <c r="AC2" s="8" t="s">
        <v>41</v>
      </c>
      <c r="AD2" s="8" t="s">
        <v>42</v>
      </c>
      <c r="AE2" s="8" t="s">
        <v>43</v>
      </c>
      <c r="AF2" s="8" t="s">
        <v>44</v>
      </c>
      <c r="AG2" s="8" t="s">
        <v>45</v>
      </c>
      <c r="AH2" s="8" t="s">
        <v>46</v>
      </c>
      <c r="AI2" s="8" t="s">
        <v>47</v>
      </c>
      <c r="AJ2" s="8" t="s">
        <v>48</v>
      </c>
    </row>
    <row r="3" spans="1:36" x14ac:dyDescent="0.25">
      <c r="A3" s="5" t="s">
        <v>49</v>
      </c>
      <c r="B3" s="6">
        <v>9.4499999999999993</v>
      </c>
      <c r="C3" s="6">
        <v>0.21199999999999999</v>
      </c>
      <c r="D3" s="6">
        <v>0.30199999999999999</v>
      </c>
      <c r="E3" s="6">
        <f t="shared" ref="E3:E66" si="0">COUNTA(G3:BK3)</f>
        <v>11</v>
      </c>
      <c r="F3" s="7">
        <f t="shared" ref="F3:F66" si="1">E3/C3</f>
        <v>51.886792452830193</v>
      </c>
      <c r="G3" s="8" t="s">
        <v>50</v>
      </c>
      <c r="H3" s="8" t="s">
        <v>51</v>
      </c>
      <c r="I3" s="8" t="s">
        <v>52</v>
      </c>
      <c r="J3" s="8" t="s">
        <v>53</v>
      </c>
      <c r="K3" s="8" t="s">
        <v>54</v>
      </c>
      <c r="L3" s="8" t="s">
        <v>9</v>
      </c>
      <c r="M3" s="8" t="s">
        <v>0</v>
      </c>
      <c r="N3" s="8" t="s">
        <v>4</v>
      </c>
      <c r="O3" s="8" t="s">
        <v>55</v>
      </c>
      <c r="P3" s="8" t="s">
        <v>56</v>
      </c>
      <c r="Q3" s="8" t="s">
        <v>42</v>
      </c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</row>
    <row r="4" spans="1:36" x14ac:dyDescent="0.25">
      <c r="A4" s="5" t="s">
        <v>57</v>
      </c>
      <c r="B4" s="6">
        <v>6.67</v>
      </c>
      <c r="C4" s="6">
        <v>6.7400000000000002E-2</v>
      </c>
      <c r="D4" s="6">
        <v>0.47099999999999997</v>
      </c>
      <c r="E4" s="6">
        <f t="shared" si="0"/>
        <v>18</v>
      </c>
      <c r="F4" s="7">
        <f t="shared" si="1"/>
        <v>267.06231454005933</v>
      </c>
      <c r="G4" s="8" t="s">
        <v>58</v>
      </c>
      <c r="H4" s="8" t="s">
        <v>54</v>
      </c>
      <c r="I4" s="8" t="s">
        <v>59</v>
      </c>
      <c r="J4" s="8" t="s">
        <v>60</v>
      </c>
      <c r="K4" s="8" t="s">
        <v>61</v>
      </c>
      <c r="L4" s="8" t="s">
        <v>62</v>
      </c>
      <c r="M4" s="8" t="s">
        <v>63</v>
      </c>
      <c r="N4" s="8" t="s">
        <v>64</v>
      </c>
      <c r="O4" s="8" t="s">
        <v>65</v>
      </c>
      <c r="P4" s="8" t="s">
        <v>66</v>
      </c>
      <c r="Q4" s="8" t="s">
        <v>67</v>
      </c>
      <c r="R4" s="8" t="s">
        <v>68</v>
      </c>
      <c r="S4" s="8" t="s">
        <v>69</v>
      </c>
      <c r="T4" s="8" t="s">
        <v>70</v>
      </c>
      <c r="U4" s="8" t="s">
        <v>71</v>
      </c>
      <c r="V4" s="8" t="s">
        <v>72</v>
      </c>
      <c r="W4" s="8" t="s">
        <v>73</v>
      </c>
      <c r="X4" s="8" t="s">
        <v>74</v>
      </c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</row>
    <row r="5" spans="1:36" x14ac:dyDescent="0.25">
      <c r="A5" s="5" t="s">
        <v>75</v>
      </c>
      <c r="B5" s="6">
        <v>5.65</v>
      </c>
      <c r="C5" s="6">
        <v>0.14299999999999999</v>
      </c>
      <c r="D5" s="6">
        <v>0.378</v>
      </c>
      <c r="E5" s="6">
        <f t="shared" si="0"/>
        <v>8</v>
      </c>
      <c r="F5" s="7">
        <f t="shared" si="1"/>
        <v>55.944055944055947</v>
      </c>
      <c r="G5" s="8" t="s">
        <v>76</v>
      </c>
      <c r="H5" s="8" t="s">
        <v>77</v>
      </c>
      <c r="I5" s="8" t="s">
        <v>78</v>
      </c>
      <c r="J5" s="8" t="s">
        <v>59</v>
      </c>
      <c r="K5" s="8" t="s">
        <v>60</v>
      </c>
      <c r="L5" s="8" t="s">
        <v>79</v>
      </c>
      <c r="M5" s="8" t="s">
        <v>80</v>
      </c>
      <c r="N5" s="8" t="s">
        <v>81</v>
      </c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</row>
    <row r="6" spans="1:36" x14ac:dyDescent="0.25">
      <c r="A6" s="5" t="s">
        <v>82</v>
      </c>
      <c r="B6" s="6">
        <v>5.54</v>
      </c>
      <c r="C6" s="6">
        <v>0.10199999999999999</v>
      </c>
      <c r="D6" s="6">
        <v>-2.121</v>
      </c>
      <c r="E6" s="6">
        <f t="shared" si="0"/>
        <v>10</v>
      </c>
      <c r="F6" s="7">
        <f t="shared" si="1"/>
        <v>98.039215686274517</v>
      </c>
      <c r="G6" s="8" t="s">
        <v>83</v>
      </c>
      <c r="H6" s="8" t="s">
        <v>84</v>
      </c>
      <c r="I6" s="8" t="s">
        <v>85</v>
      </c>
      <c r="J6" s="8" t="s">
        <v>51</v>
      </c>
      <c r="K6" s="8" t="s">
        <v>54</v>
      </c>
      <c r="L6" s="8" t="s">
        <v>66</v>
      </c>
      <c r="M6" s="8" t="s">
        <v>86</v>
      </c>
      <c r="N6" s="8" t="s">
        <v>87</v>
      </c>
      <c r="O6" s="8" t="s">
        <v>71</v>
      </c>
      <c r="P6" s="8" t="s">
        <v>88</v>
      </c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</row>
    <row r="7" spans="1:36" x14ac:dyDescent="0.25">
      <c r="A7" s="5" t="s">
        <v>89</v>
      </c>
      <c r="B7" s="6">
        <v>5.27</v>
      </c>
      <c r="C7" s="6">
        <v>8.5300000000000001E-2</v>
      </c>
      <c r="D7" s="6">
        <v>0.30199999999999999</v>
      </c>
      <c r="E7" s="6">
        <f t="shared" si="0"/>
        <v>11</v>
      </c>
      <c r="F7" s="7">
        <f t="shared" si="1"/>
        <v>128.95662368112545</v>
      </c>
      <c r="G7" s="8" t="s">
        <v>90</v>
      </c>
      <c r="H7" s="8" t="s">
        <v>31</v>
      </c>
      <c r="I7" s="8" t="s">
        <v>91</v>
      </c>
      <c r="J7" s="8" t="s">
        <v>68</v>
      </c>
      <c r="K7" s="8" t="s">
        <v>92</v>
      </c>
      <c r="L7" s="8" t="s">
        <v>93</v>
      </c>
      <c r="M7" s="8" t="s">
        <v>94</v>
      </c>
      <c r="N7" s="8" t="s">
        <v>95</v>
      </c>
      <c r="O7" s="8" t="s">
        <v>45</v>
      </c>
      <c r="P7" s="8" t="s">
        <v>47</v>
      </c>
      <c r="Q7" s="8" t="s">
        <v>48</v>
      </c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</row>
    <row r="8" spans="1:36" x14ac:dyDescent="0.25">
      <c r="A8" s="5" t="s">
        <v>96</v>
      </c>
      <c r="B8" s="6">
        <v>5.27</v>
      </c>
      <c r="C8" s="6">
        <v>8.5300000000000001E-2</v>
      </c>
      <c r="D8" s="6">
        <v>1.667</v>
      </c>
      <c r="E8" s="6">
        <f t="shared" si="0"/>
        <v>11</v>
      </c>
      <c r="F8" s="7">
        <f t="shared" si="1"/>
        <v>128.95662368112545</v>
      </c>
      <c r="G8" s="8" t="s">
        <v>97</v>
      </c>
      <c r="H8" s="8" t="s">
        <v>61</v>
      </c>
      <c r="I8" s="8" t="s">
        <v>69</v>
      </c>
      <c r="J8" s="8" t="s">
        <v>70</v>
      </c>
      <c r="K8" s="8" t="s">
        <v>36</v>
      </c>
      <c r="L8" s="8" t="s">
        <v>98</v>
      </c>
      <c r="M8" s="8" t="s">
        <v>71</v>
      </c>
      <c r="N8" s="8" t="s">
        <v>99</v>
      </c>
      <c r="O8" s="8" t="s">
        <v>100</v>
      </c>
      <c r="P8" s="8" t="s">
        <v>47</v>
      </c>
      <c r="Q8" s="8" t="s">
        <v>73</v>
      </c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</row>
    <row r="9" spans="1:36" x14ac:dyDescent="0.25">
      <c r="A9" s="5" t="s">
        <v>101</v>
      </c>
      <c r="B9" s="6">
        <v>5.21</v>
      </c>
      <c r="C9" s="6">
        <v>6.2E-2</v>
      </c>
      <c r="D9" s="6">
        <v>1.6040000000000001</v>
      </c>
      <c r="E9" s="6">
        <f t="shared" si="0"/>
        <v>15</v>
      </c>
      <c r="F9" s="7">
        <f t="shared" si="1"/>
        <v>241.93548387096774</v>
      </c>
      <c r="G9" s="8" t="s">
        <v>19</v>
      </c>
      <c r="H9" s="8" t="s">
        <v>22</v>
      </c>
      <c r="I9" s="8" t="s">
        <v>26</v>
      </c>
      <c r="J9" s="8" t="s">
        <v>32</v>
      </c>
      <c r="K9" s="8" t="s">
        <v>33</v>
      </c>
      <c r="L9" s="8" t="s">
        <v>102</v>
      </c>
      <c r="M9" s="8" t="s">
        <v>103</v>
      </c>
      <c r="N9" s="8" t="s">
        <v>37</v>
      </c>
      <c r="O9" s="8" t="s">
        <v>104</v>
      </c>
      <c r="P9" s="8" t="s">
        <v>71</v>
      </c>
      <c r="Q9" s="8" t="s">
        <v>56</v>
      </c>
      <c r="R9" s="8" t="s">
        <v>39</v>
      </c>
      <c r="S9" s="8" t="s">
        <v>100</v>
      </c>
      <c r="T9" s="8" t="s">
        <v>105</v>
      </c>
      <c r="U9" s="8" t="s">
        <v>46</v>
      </c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</row>
    <row r="10" spans="1:36" x14ac:dyDescent="0.25">
      <c r="A10" s="5" t="s">
        <v>106</v>
      </c>
      <c r="B10" s="6">
        <v>5.19</v>
      </c>
      <c r="C10" s="6">
        <v>9.35E-2</v>
      </c>
      <c r="D10" s="6">
        <v>2.5299999999999998</v>
      </c>
      <c r="E10" s="6">
        <f t="shared" si="0"/>
        <v>10</v>
      </c>
      <c r="F10" s="7">
        <f t="shared" si="1"/>
        <v>106.95187165775401</v>
      </c>
      <c r="G10" s="8" t="s">
        <v>107</v>
      </c>
      <c r="H10" s="8" t="s">
        <v>108</v>
      </c>
      <c r="I10" s="8" t="s">
        <v>54</v>
      </c>
      <c r="J10" s="8" t="s">
        <v>109</v>
      </c>
      <c r="K10" s="8" t="s">
        <v>25</v>
      </c>
      <c r="L10" s="8" t="s">
        <v>70</v>
      </c>
      <c r="M10" s="8" t="s">
        <v>36</v>
      </c>
      <c r="N10" s="8" t="s">
        <v>55</v>
      </c>
      <c r="O10" s="8" t="s">
        <v>56</v>
      </c>
      <c r="P10" s="8" t="s">
        <v>110</v>
      </c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</row>
    <row r="11" spans="1:36" x14ac:dyDescent="0.25">
      <c r="A11" s="5" t="s">
        <v>111</v>
      </c>
      <c r="B11" s="6">
        <v>5.12</v>
      </c>
      <c r="C11" s="6">
        <v>9.1700000000000004E-2</v>
      </c>
      <c r="D11" s="6">
        <v>-0.63200000000000001</v>
      </c>
      <c r="E11" s="6">
        <f t="shared" si="0"/>
        <v>10</v>
      </c>
      <c r="F11" s="7">
        <f t="shared" si="1"/>
        <v>109.05125408942203</v>
      </c>
      <c r="G11" s="8" t="s">
        <v>112</v>
      </c>
      <c r="H11" s="8" t="s">
        <v>113</v>
      </c>
      <c r="I11" s="8" t="s">
        <v>114</v>
      </c>
      <c r="J11" s="8" t="s">
        <v>115</v>
      </c>
      <c r="K11" s="8" t="s">
        <v>116</v>
      </c>
      <c r="L11" s="8" t="s">
        <v>117</v>
      </c>
      <c r="M11" s="8" t="s">
        <v>87</v>
      </c>
      <c r="N11" s="8" t="s">
        <v>118</v>
      </c>
      <c r="O11" s="8" t="s">
        <v>6</v>
      </c>
      <c r="P11" s="8" t="s">
        <v>119</v>
      </c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</row>
    <row r="12" spans="1:36" x14ac:dyDescent="0.25">
      <c r="A12" s="5" t="s">
        <v>120</v>
      </c>
      <c r="B12" s="6">
        <v>5.1100000000000003</v>
      </c>
      <c r="C12" s="6">
        <v>8.2100000000000006E-2</v>
      </c>
      <c r="D12" s="6">
        <v>-0.30199999999999999</v>
      </c>
      <c r="E12" s="6">
        <f t="shared" si="0"/>
        <v>11</v>
      </c>
      <c r="F12" s="7">
        <f t="shared" si="1"/>
        <v>133.98294762484772</v>
      </c>
      <c r="G12" s="8" t="s">
        <v>112</v>
      </c>
      <c r="H12" s="8" t="s">
        <v>121</v>
      </c>
      <c r="I12" s="8" t="s">
        <v>113</v>
      </c>
      <c r="J12" s="8" t="s">
        <v>122</v>
      </c>
      <c r="K12" s="8" t="s">
        <v>115</v>
      </c>
      <c r="L12" s="8" t="s">
        <v>123</v>
      </c>
      <c r="M12" s="8" t="s">
        <v>70</v>
      </c>
      <c r="N12" s="8" t="s">
        <v>124</v>
      </c>
      <c r="O12" s="8" t="s">
        <v>71</v>
      </c>
      <c r="P12" s="8" t="s">
        <v>6</v>
      </c>
      <c r="Q12" s="8" t="s">
        <v>119</v>
      </c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</row>
    <row r="13" spans="1:36" x14ac:dyDescent="0.25">
      <c r="A13" s="5" t="s">
        <v>125</v>
      </c>
      <c r="B13" s="6">
        <v>4.9400000000000004</v>
      </c>
      <c r="C13" s="6">
        <v>5.57E-2</v>
      </c>
      <c r="D13" s="6">
        <v>1.667</v>
      </c>
      <c r="E13" s="6">
        <f t="shared" si="0"/>
        <v>16</v>
      </c>
      <c r="F13" s="7">
        <f t="shared" si="1"/>
        <v>287.25314183123879</v>
      </c>
      <c r="G13" s="8" t="s">
        <v>83</v>
      </c>
      <c r="H13" s="8" t="s">
        <v>126</v>
      </c>
      <c r="I13" s="8" t="s">
        <v>85</v>
      </c>
      <c r="J13" s="8" t="s">
        <v>51</v>
      </c>
      <c r="K13" s="8" t="s">
        <v>52</v>
      </c>
      <c r="L13" s="8" t="s">
        <v>127</v>
      </c>
      <c r="M13" s="8" t="s">
        <v>65</v>
      </c>
      <c r="N13" s="8" t="s">
        <v>66</v>
      </c>
      <c r="O13" s="8" t="s">
        <v>67</v>
      </c>
      <c r="P13" s="8" t="s">
        <v>68</v>
      </c>
      <c r="Q13" s="8" t="s">
        <v>70</v>
      </c>
      <c r="R13" s="8" t="s">
        <v>71</v>
      </c>
      <c r="S13" s="8" t="s">
        <v>55</v>
      </c>
      <c r="T13" s="8" t="s">
        <v>128</v>
      </c>
      <c r="U13" s="8" t="s">
        <v>100</v>
      </c>
      <c r="V13" s="8" t="s">
        <v>48</v>
      </c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</row>
    <row r="14" spans="1:36" x14ac:dyDescent="0.25">
      <c r="A14" s="5" t="s">
        <v>129</v>
      </c>
      <c r="B14" s="6">
        <v>4.6900000000000004</v>
      </c>
      <c r="C14" s="6">
        <v>5.9299999999999999E-2</v>
      </c>
      <c r="D14" s="6">
        <v>-0.53500000000000003</v>
      </c>
      <c r="E14" s="6">
        <f t="shared" si="0"/>
        <v>14</v>
      </c>
      <c r="F14" s="7">
        <f t="shared" si="1"/>
        <v>236.08768971332211</v>
      </c>
      <c r="G14" s="8" t="s">
        <v>19</v>
      </c>
      <c r="H14" s="8" t="s">
        <v>53</v>
      </c>
      <c r="I14" s="8" t="s">
        <v>108</v>
      </c>
      <c r="J14" s="8" t="s">
        <v>54</v>
      </c>
      <c r="K14" s="8" t="s">
        <v>109</v>
      </c>
      <c r="L14" s="8" t="s">
        <v>130</v>
      </c>
      <c r="M14" s="8" t="s">
        <v>131</v>
      </c>
      <c r="N14" s="8" t="s">
        <v>122</v>
      </c>
      <c r="O14" s="8" t="s">
        <v>132</v>
      </c>
      <c r="P14" s="8" t="s">
        <v>116</v>
      </c>
      <c r="Q14" s="8" t="s">
        <v>71</v>
      </c>
      <c r="R14" s="8" t="s">
        <v>56</v>
      </c>
      <c r="S14" s="8" t="s">
        <v>39</v>
      </c>
      <c r="T14" s="8" t="s">
        <v>133</v>
      </c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</row>
    <row r="15" spans="1:36" x14ac:dyDescent="0.25">
      <c r="A15" s="5" t="s">
        <v>134</v>
      </c>
      <c r="B15" s="6">
        <v>4.6500000000000004</v>
      </c>
      <c r="C15" s="6">
        <v>4.24E-2</v>
      </c>
      <c r="D15" s="6">
        <v>0</v>
      </c>
      <c r="E15" s="6">
        <f t="shared" si="0"/>
        <v>22</v>
      </c>
      <c r="F15" s="7">
        <f t="shared" si="1"/>
        <v>518.86792452830184</v>
      </c>
      <c r="G15" s="8" t="s">
        <v>135</v>
      </c>
      <c r="H15" s="8" t="s">
        <v>22</v>
      </c>
      <c r="I15" s="8" t="s">
        <v>136</v>
      </c>
      <c r="J15" s="8" t="s">
        <v>29</v>
      </c>
      <c r="K15" s="8" t="s">
        <v>32</v>
      </c>
      <c r="L15" s="8" t="s">
        <v>33</v>
      </c>
      <c r="M15" s="8" t="s">
        <v>127</v>
      </c>
      <c r="N15" s="8" t="s">
        <v>102</v>
      </c>
      <c r="O15" s="8" t="s">
        <v>103</v>
      </c>
      <c r="P15" s="8" t="s">
        <v>36</v>
      </c>
      <c r="Q15" s="8" t="s">
        <v>37</v>
      </c>
      <c r="R15" s="8" t="s">
        <v>104</v>
      </c>
      <c r="S15" s="8" t="s">
        <v>71</v>
      </c>
      <c r="T15" s="8" t="s">
        <v>137</v>
      </c>
      <c r="U15" s="8" t="s">
        <v>55</v>
      </c>
      <c r="V15" s="8" t="s">
        <v>56</v>
      </c>
      <c r="W15" s="8" t="s">
        <v>39</v>
      </c>
      <c r="X15" s="8" t="s">
        <v>118</v>
      </c>
      <c r="Y15" s="8" t="s">
        <v>138</v>
      </c>
      <c r="Z15" s="8" t="s">
        <v>139</v>
      </c>
      <c r="AA15" s="8" t="s">
        <v>100</v>
      </c>
      <c r="AB15" s="8" t="s">
        <v>43</v>
      </c>
      <c r="AC15" s="8"/>
      <c r="AD15" s="8"/>
      <c r="AE15" s="8"/>
      <c r="AF15" s="8"/>
      <c r="AG15" s="8"/>
      <c r="AH15" s="8"/>
      <c r="AI15" s="8"/>
      <c r="AJ15" s="8"/>
    </row>
    <row r="16" spans="1:36" x14ac:dyDescent="0.25">
      <c r="A16" s="5" t="s">
        <v>140</v>
      </c>
      <c r="B16" s="6">
        <v>4.59</v>
      </c>
      <c r="C16" s="6">
        <v>6.1899999999999997E-2</v>
      </c>
      <c r="D16" s="6">
        <v>1.155</v>
      </c>
      <c r="E16" s="6">
        <f t="shared" si="0"/>
        <v>13</v>
      </c>
      <c r="F16" s="7">
        <f t="shared" si="1"/>
        <v>210.016155088853</v>
      </c>
      <c r="G16" s="8" t="s">
        <v>19</v>
      </c>
      <c r="H16" s="8" t="s">
        <v>20</v>
      </c>
      <c r="I16" s="8" t="s">
        <v>21</v>
      </c>
      <c r="J16" s="8" t="s">
        <v>32</v>
      </c>
      <c r="K16" s="8" t="s">
        <v>102</v>
      </c>
      <c r="L16" s="8" t="s">
        <v>103</v>
      </c>
      <c r="M16" s="8" t="s">
        <v>36</v>
      </c>
      <c r="N16" s="8" t="s">
        <v>37</v>
      </c>
      <c r="O16" s="8" t="s">
        <v>104</v>
      </c>
      <c r="P16" s="8" t="s">
        <v>71</v>
      </c>
      <c r="Q16" s="8" t="s">
        <v>56</v>
      </c>
      <c r="R16" s="8" t="s">
        <v>39</v>
      </c>
      <c r="S16" s="8" t="s">
        <v>100</v>
      </c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</row>
    <row r="17" spans="1:36" x14ac:dyDescent="0.25">
      <c r="A17" s="5" t="s">
        <v>141</v>
      </c>
      <c r="B17" s="6">
        <v>4.5199999999999996</v>
      </c>
      <c r="C17" s="6">
        <v>0.121</v>
      </c>
      <c r="D17" s="6">
        <v>-1.89</v>
      </c>
      <c r="E17" s="6">
        <f t="shared" si="0"/>
        <v>7</v>
      </c>
      <c r="F17" s="7">
        <f t="shared" si="1"/>
        <v>57.851239669421489</v>
      </c>
      <c r="G17" s="8" t="s">
        <v>142</v>
      </c>
      <c r="H17" s="8" t="s">
        <v>143</v>
      </c>
      <c r="I17" s="8" t="s">
        <v>144</v>
      </c>
      <c r="J17" s="8" t="s">
        <v>145</v>
      </c>
      <c r="K17" s="8" t="s">
        <v>86</v>
      </c>
      <c r="L17" s="8" t="s">
        <v>146</v>
      </c>
      <c r="M17" s="8" t="s">
        <v>147</v>
      </c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</row>
    <row r="18" spans="1:36" x14ac:dyDescent="0.25">
      <c r="A18" s="5" t="s">
        <v>148</v>
      </c>
      <c r="B18" s="6">
        <v>4.47</v>
      </c>
      <c r="C18" s="6">
        <v>5.67E-2</v>
      </c>
      <c r="D18" s="6">
        <v>3.2069999999999999</v>
      </c>
      <c r="E18" s="6">
        <f t="shared" si="0"/>
        <v>14</v>
      </c>
      <c r="F18" s="7">
        <f t="shared" si="1"/>
        <v>246.91358024691357</v>
      </c>
      <c r="G18" s="8" t="s">
        <v>19</v>
      </c>
      <c r="H18" s="8" t="s">
        <v>53</v>
      </c>
      <c r="I18" s="8" t="s">
        <v>108</v>
      </c>
      <c r="J18" s="8" t="s">
        <v>54</v>
      </c>
      <c r="K18" s="8" t="s">
        <v>149</v>
      </c>
      <c r="L18" s="8" t="s">
        <v>131</v>
      </c>
      <c r="M18" s="8" t="s">
        <v>122</v>
      </c>
      <c r="N18" s="8" t="s">
        <v>132</v>
      </c>
      <c r="O18" s="8" t="s">
        <v>116</v>
      </c>
      <c r="P18" s="8" t="s">
        <v>37</v>
      </c>
      <c r="Q18" s="8" t="s">
        <v>71</v>
      </c>
      <c r="R18" s="8" t="s">
        <v>56</v>
      </c>
      <c r="S18" s="8" t="s">
        <v>42</v>
      </c>
      <c r="T18" s="8" t="s">
        <v>150</v>
      </c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</row>
    <row r="19" spans="1:36" x14ac:dyDescent="0.25">
      <c r="A19" s="5" t="s">
        <v>151</v>
      </c>
      <c r="B19" s="6">
        <v>4.4000000000000004</v>
      </c>
      <c r="C19" s="6">
        <v>8.4900000000000003E-2</v>
      </c>
      <c r="D19" s="6">
        <v>1.4139999999999999</v>
      </c>
      <c r="E19" s="6">
        <f t="shared" si="0"/>
        <v>9</v>
      </c>
      <c r="F19" s="7">
        <f t="shared" si="1"/>
        <v>106.00706713780919</v>
      </c>
      <c r="G19" s="8" t="s">
        <v>19</v>
      </c>
      <c r="H19" s="8" t="s">
        <v>22</v>
      </c>
      <c r="I19" s="8" t="s">
        <v>102</v>
      </c>
      <c r="J19" s="8" t="s">
        <v>103</v>
      </c>
      <c r="K19" s="8" t="s">
        <v>36</v>
      </c>
      <c r="L19" s="8" t="s">
        <v>37</v>
      </c>
      <c r="M19" s="8" t="s">
        <v>71</v>
      </c>
      <c r="N19" s="8" t="s">
        <v>56</v>
      </c>
      <c r="O19" s="8" t="s">
        <v>152</v>
      </c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</row>
    <row r="20" spans="1:36" x14ac:dyDescent="0.25">
      <c r="A20" s="5" t="s">
        <v>153</v>
      </c>
      <c r="B20" s="6">
        <v>4.3</v>
      </c>
      <c r="C20" s="6">
        <v>5.8000000000000003E-2</v>
      </c>
      <c r="D20" s="6">
        <v>-0.27700000000000002</v>
      </c>
      <c r="E20" s="6">
        <f t="shared" si="0"/>
        <v>13</v>
      </c>
      <c r="F20" s="7">
        <f t="shared" si="1"/>
        <v>224.13793103448273</v>
      </c>
      <c r="G20" s="8" t="s">
        <v>154</v>
      </c>
      <c r="H20" s="8" t="s">
        <v>84</v>
      </c>
      <c r="I20" s="8" t="s">
        <v>51</v>
      </c>
      <c r="J20" s="8" t="s">
        <v>52</v>
      </c>
      <c r="K20" s="8" t="s">
        <v>155</v>
      </c>
      <c r="L20" s="8" t="s">
        <v>69</v>
      </c>
      <c r="M20" s="8" t="s">
        <v>116</v>
      </c>
      <c r="N20" s="8" t="s">
        <v>156</v>
      </c>
      <c r="O20" s="8" t="s">
        <v>70</v>
      </c>
      <c r="P20" s="8" t="s">
        <v>124</v>
      </c>
      <c r="Q20" s="8" t="s">
        <v>71</v>
      </c>
      <c r="R20" s="8" t="s">
        <v>6</v>
      </c>
      <c r="S20" s="8" t="s">
        <v>119</v>
      </c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</row>
    <row r="21" spans="1:36" x14ac:dyDescent="0.25">
      <c r="A21" s="5" t="s">
        <v>157</v>
      </c>
      <c r="B21" s="6">
        <v>4.29</v>
      </c>
      <c r="C21" s="6">
        <v>9.4100000000000003E-2</v>
      </c>
      <c r="D21" s="6">
        <v>-0.70699999999999996</v>
      </c>
      <c r="E21" s="6">
        <f t="shared" si="0"/>
        <v>8</v>
      </c>
      <c r="F21" s="7">
        <f t="shared" si="1"/>
        <v>85.01594048884165</v>
      </c>
      <c r="G21" s="8" t="s">
        <v>142</v>
      </c>
      <c r="H21" s="8" t="s">
        <v>143</v>
      </c>
      <c r="I21" s="8" t="s">
        <v>144</v>
      </c>
      <c r="J21" s="8" t="s">
        <v>146</v>
      </c>
      <c r="K21" s="8" t="s">
        <v>147</v>
      </c>
      <c r="L21" s="8" t="s">
        <v>70</v>
      </c>
      <c r="M21" s="8" t="s">
        <v>73</v>
      </c>
      <c r="N21" s="8" t="s">
        <v>158</v>
      </c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</row>
    <row r="22" spans="1:36" x14ac:dyDescent="0.25">
      <c r="A22" s="5" t="s">
        <v>159</v>
      </c>
      <c r="B22" s="6">
        <v>4.28</v>
      </c>
      <c r="C22" s="6">
        <v>6.1899999999999997E-2</v>
      </c>
      <c r="D22" s="6">
        <v>1.508</v>
      </c>
      <c r="E22" s="6">
        <f t="shared" si="0"/>
        <v>12</v>
      </c>
      <c r="F22" s="7">
        <f t="shared" si="1"/>
        <v>193.86106623586431</v>
      </c>
      <c r="G22" s="8" t="s">
        <v>19</v>
      </c>
      <c r="H22" s="8" t="s">
        <v>21</v>
      </c>
      <c r="I22" s="8" t="s">
        <v>108</v>
      </c>
      <c r="J22" s="8" t="s">
        <v>54</v>
      </c>
      <c r="K22" s="8" t="s">
        <v>109</v>
      </c>
      <c r="L22" s="8" t="s">
        <v>25</v>
      </c>
      <c r="M22" s="8" t="s">
        <v>131</v>
      </c>
      <c r="N22" s="8" t="s">
        <v>103</v>
      </c>
      <c r="O22" s="8" t="s">
        <v>71</v>
      </c>
      <c r="P22" s="8" t="s">
        <v>55</v>
      </c>
      <c r="Q22" s="8" t="s">
        <v>56</v>
      </c>
      <c r="R22" s="8" t="s">
        <v>39</v>
      </c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</row>
    <row r="23" spans="1:36" x14ac:dyDescent="0.25">
      <c r="A23" s="5" t="s">
        <v>160</v>
      </c>
      <c r="B23" s="6">
        <v>4.21</v>
      </c>
      <c r="C23" s="6">
        <v>4.19E-2</v>
      </c>
      <c r="D23" s="6">
        <v>-0.44700000000000001</v>
      </c>
      <c r="E23" s="6">
        <f t="shared" si="0"/>
        <v>20</v>
      </c>
      <c r="F23" s="7">
        <f t="shared" si="1"/>
        <v>477.326968973747</v>
      </c>
      <c r="G23" s="8" t="s">
        <v>97</v>
      </c>
      <c r="H23" s="8" t="s">
        <v>83</v>
      </c>
      <c r="I23" s="8" t="s">
        <v>155</v>
      </c>
      <c r="J23" s="8" t="s">
        <v>25</v>
      </c>
      <c r="K23" s="8" t="s">
        <v>161</v>
      </c>
      <c r="L23" s="8" t="s">
        <v>26</v>
      </c>
      <c r="M23" s="8" t="s">
        <v>162</v>
      </c>
      <c r="N23" s="8" t="s">
        <v>163</v>
      </c>
      <c r="O23" s="8" t="s">
        <v>68</v>
      </c>
      <c r="P23" s="8" t="s">
        <v>164</v>
      </c>
      <c r="Q23" s="8" t="s">
        <v>165</v>
      </c>
      <c r="R23" s="8" t="s">
        <v>166</v>
      </c>
      <c r="S23" s="8" t="s">
        <v>55</v>
      </c>
      <c r="T23" s="8" t="s">
        <v>167</v>
      </c>
      <c r="U23" s="8" t="s">
        <v>168</v>
      </c>
      <c r="V23" s="8" t="s">
        <v>169</v>
      </c>
      <c r="W23" s="8" t="s">
        <v>42</v>
      </c>
      <c r="X23" s="8" t="s">
        <v>44</v>
      </c>
      <c r="Y23" s="8" t="s">
        <v>170</v>
      </c>
      <c r="Z23" s="8" t="s">
        <v>171</v>
      </c>
      <c r="AA23" s="8"/>
      <c r="AB23" s="8"/>
      <c r="AC23" s="8"/>
      <c r="AD23" s="8"/>
      <c r="AE23" s="8"/>
      <c r="AF23" s="8"/>
      <c r="AG23" s="8"/>
      <c r="AH23" s="8"/>
      <c r="AI23" s="8"/>
      <c r="AJ23" s="8"/>
    </row>
    <row r="24" spans="1:36" x14ac:dyDescent="0.25">
      <c r="A24" s="5" t="s">
        <v>172</v>
      </c>
      <c r="B24" s="6">
        <v>4.12</v>
      </c>
      <c r="C24" s="6">
        <v>6.4299999999999996E-2</v>
      </c>
      <c r="D24" s="6">
        <v>0</v>
      </c>
      <c r="E24" s="6">
        <f t="shared" si="0"/>
        <v>11</v>
      </c>
      <c r="F24" s="7">
        <f t="shared" si="1"/>
        <v>171.07309486780716</v>
      </c>
      <c r="G24" s="8" t="s">
        <v>19</v>
      </c>
      <c r="H24" s="8" t="s">
        <v>53</v>
      </c>
      <c r="I24" s="8" t="s">
        <v>108</v>
      </c>
      <c r="J24" s="8" t="s">
        <v>54</v>
      </c>
      <c r="K24" s="8" t="s">
        <v>109</v>
      </c>
      <c r="L24" s="8" t="s">
        <v>132</v>
      </c>
      <c r="M24" s="8" t="s">
        <v>116</v>
      </c>
      <c r="N24" s="8" t="s">
        <v>37</v>
      </c>
      <c r="O24" s="8" t="s">
        <v>71</v>
      </c>
      <c r="P24" s="8" t="s">
        <v>56</v>
      </c>
      <c r="Q24" s="8" t="s">
        <v>39</v>
      </c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</row>
    <row r="25" spans="1:36" x14ac:dyDescent="0.25">
      <c r="A25" s="5" t="s">
        <v>173</v>
      </c>
      <c r="B25" s="6">
        <v>4.1100000000000003</v>
      </c>
      <c r="C25" s="6">
        <v>5.2400000000000002E-2</v>
      </c>
      <c r="D25" s="6">
        <v>1.897</v>
      </c>
      <c r="E25" s="6">
        <f t="shared" si="0"/>
        <v>14</v>
      </c>
      <c r="F25" s="7">
        <f t="shared" si="1"/>
        <v>267.17557251908397</v>
      </c>
      <c r="G25" s="8" t="s">
        <v>19</v>
      </c>
      <c r="H25" s="8" t="s">
        <v>22</v>
      </c>
      <c r="I25" s="8" t="s">
        <v>53</v>
      </c>
      <c r="J25" s="8" t="s">
        <v>25</v>
      </c>
      <c r="K25" s="8" t="s">
        <v>33</v>
      </c>
      <c r="L25" s="8" t="s">
        <v>127</v>
      </c>
      <c r="M25" s="8" t="s">
        <v>102</v>
      </c>
      <c r="N25" s="8" t="s">
        <v>103</v>
      </c>
      <c r="O25" s="8" t="s">
        <v>117</v>
      </c>
      <c r="P25" s="8" t="s">
        <v>37</v>
      </c>
      <c r="Q25" s="8" t="s">
        <v>71</v>
      </c>
      <c r="R25" s="8" t="s">
        <v>56</v>
      </c>
      <c r="S25" s="8" t="s">
        <v>39</v>
      </c>
      <c r="T25" s="8" t="s">
        <v>105</v>
      </c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</row>
    <row r="26" spans="1:36" x14ac:dyDescent="0.25">
      <c r="A26" s="5" t="s">
        <v>174</v>
      </c>
      <c r="B26" s="6">
        <v>4.09</v>
      </c>
      <c r="C26" s="6">
        <v>5.91E-2</v>
      </c>
      <c r="D26" s="6">
        <v>2.1110000000000002</v>
      </c>
      <c r="E26" s="6">
        <f t="shared" si="0"/>
        <v>12</v>
      </c>
      <c r="F26" s="7">
        <f t="shared" si="1"/>
        <v>203.04568527918781</v>
      </c>
      <c r="G26" s="8" t="s">
        <v>175</v>
      </c>
      <c r="H26" s="8" t="s">
        <v>121</v>
      </c>
      <c r="I26" s="8" t="s">
        <v>67</v>
      </c>
      <c r="J26" s="8" t="s">
        <v>68</v>
      </c>
      <c r="K26" s="8" t="s">
        <v>132</v>
      </c>
      <c r="L26" s="8" t="s">
        <v>116</v>
      </c>
      <c r="M26" s="8" t="s">
        <v>70</v>
      </c>
      <c r="N26" s="8" t="s">
        <v>124</v>
      </c>
      <c r="O26" s="8" t="s">
        <v>36</v>
      </c>
      <c r="P26" s="8" t="s">
        <v>37</v>
      </c>
      <c r="Q26" s="8" t="s">
        <v>71</v>
      </c>
      <c r="R26" s="8" t="s">
        <v>39</v>
      </c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</row>
    <row r="27" spans="1:36" x14ac:dyDescent="0.25">
      <c r="A27" s="5" t="s">
        <v>176</v>
      </c>
      <c r="B27" s="6">
        <v>4.08</v>
      </c>
      <c r="C27" s="6">
        <v>3.3700000000000001E-2</v>
      </c>
      <c r="D27" s="6">
        <v>3.157</v>
      </c>
      <c r="E27" s="6">
        <f t="shared" si="0"/>
        <v>29</v>
      </c>
      <c r="F27" s="7">
        <f t="shared" si="1"/>
        <v>860.53412462908011</v>
      </c>
      <c r="G27" s="8" t="s">
        <v>177</v>
      </c>
      <c r="H27" s="8" t="s">
        <v>83</v>
      </c>
      <c r="I27" s="8" t="s">
        <v>22</v>
      </c>
      <c r="J27" s="8" t="s">
        <v>84</v>
      </c>
      <c r="K27" s="8" t="s">
        <v>85</v>
      </c>
      <c r="L27" s="8" t="s">
        <v>51</v>
      </c>
      <c r="M27" s="8" t="s">
        <v>52</v>
      </c>
      <c r="N27" s="8" t="s">
        <v>53</v>
      </c>
      <c r="O27" s="8" t="s">
        <v>108</v>
      </c>
      <c r="P27" s="8" t="s">
        <v>54</v>
      </c>
      <c r="Q27" s="8" t="s">
        <v>109</v>
      </c>
      <c r="R27" s="8" t="s">
        <v>178</v>
      </c>
      <c r="S27" s="8" t="s">
        <v>179</v>
      </c>
      <c r="T27" s="8" t="s">
        <v>33</v>
      </c>
      <c r="U27" s="8" t="s">
        <v>127</v>
      </c>
      <c r="V27" s="8" t="s">
        <v>180</v>
      </c>
      <c r="W27" s="8" t="s">
        <v>65</v>
      </c>
      <c r="X27" s="8" t="s">
        <v>66</v>
      </c>
      <c r="Y27" s="8" t="s">
        <v>122</v>
      </c>
      <c r="Z27" s="8" t="s">
        <v>102</v>
      </c>
      <c r="AA27" s="8" t="s">
        <v>103</v>
      </c>
      <c r="AB27" s="8" t="s">
        <v>123</v>
      </c>
      <c r="AC27" s="8" t="s">
        <v>116</v>
      </c>
      <c r="AD27" s="8" t="s">
        <v>37</v>
      </c>
      <c r="AE27" s="8" t="s">
        <v>71</v>
      </c>
      <c r="AF27" s="8" t="s">
        <v>55</v>
      </c>
      <c r="AG27" s="8" t="s">
        <v>56</v>
      </c>
      <c r="AH27" s="8" t="s">
        <v>39</v>
      </c>
      <c r="AI27" s="8" t="s">
        <v>100</v>
      </c>
      <c r="AJ27" s="8"/>
    </row>
    <row r="28" spans="1:36" x14ac:dyDescent="0.25">
      <c r="A28" s="5" t="s">
        <v>181</v>
      </c>
      <c r="B28" s="6">
        <v>4.03</v>
      </c>
      <c r="C28" s="6">
        <v>7.6300000000000007E-2</v>
      </c>
      <c r="D28" s="6">
        <v>1.4139999999999999</v>
      </c>
      <c r="E28" s="6">
        <f t="shared" si="0"/>
        <v>9</v>
      </c>
      <c r="F28" s="7">
        <f t="shared" si="1"/>
        <v>117.95543905635648</v>
      </c>
      <c r="G28" s="8" t="s">
        <v>22</v>
      </c>
      <c r="H28" s="8" t="s">
        <v>32</v>
      </c>
      <c r="I28" s="8" t="s">
        <v>102</v>
      </c>
      <c r="J28" s="8" t="s">
        <v>103</v>
      </c>
      <c r="K28" s="8" t="s">
        <v>36</v>
      </c>
      <c r="L28" s="8" t="s">
        <v>37</v>
      </c>
      <c r="M28" s="8" t="s">
        <v>71</v>
      </c>
      <c r="N28" s="8" t="s">
        <v>56</v>
      </c>
      <c r="O28" s="8" t="s">
        <v>100</v>
      </c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</row>
    <row r="29" spans="1:36" x14ac:dyDescent="0.25">
      <c r="A29" s="5" t="s">
        <v>182</v>
      </c>
      <c r="B29" s="6">
        <v>4.01</v>
      </c>
      <c r="C29" s="6">
        <v>5.4399999999999997E-2</v>
      </c>
      <c r="D29" s="6">
        <v>2.1110000000000002</v>
      </c>
      <c r="E29" s="6">
        <f t="shared" si="0"/>
        <v>13</v>
      </c>
      <c r="F29" s="7">
        <f t="shared" si="1"/>
        <v>238.97058823529414</v>
      </c>
      <c r="G29" s="8" t="s">
        <v>183</v>
      </c>
      <c r="H29" s="8" t="s">
        <v>77</v>
      </c>
      <c r="I29" s="8" t="s">
        <v>184</v>
      </c>
      <c r="J29" s="8" t="s">
        <v>185</v>
      </c>
      <c r="K29" s="8" t="s">
        <v>80</v>
      </c>
      <c r="L29" s="8" t="s">
        <v>186</v>
      </c>
      <c r="M29" s="8" t="s">
        <v>187</v>
      </c>
      <c r="N29" s="8" t="s">
        <v>188</v>
      </c>
      <c r="O29" s="8" t="s">
        <v>189</v>
      </c>
      <c r="P29" s="8" t="s">
        <v>190</v>
      </c>
      <c r="Q29" s="8" t="s">
        <v>191</v>
      </c>
      <c r="R29" s="8" t="s">
        <v>72</v>
      </c>
      <c r="S29" s="8" t="s">
        <v>192</v>
      </c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</row>
    <row r="30" spans="1:36" x14ac:dyDescent="0.25">
      <c r="A30" s="5" t="s">
        <v>193</v>
      </c>
      <c r="B30" s="6">
        <v>4.01</v>
      </c>
      <c r="C30" s="6">
        <v>8.5999999999999993E-2</v>
      </c>
      <c r="D30" s="6">
        <v>0</v>
      </c>
      <c r="E30" s="6">
        <f t="shared" si="0"/>
        <v>8</v>
      </c>
      <c r="F30" s="7">
        <f t="shared" si="1"/>
        <v>93.023255813953497</v>
      </c>
      <c r="G30" s="8" t="s">
        <v>19</v>
      </c>
      <c r="H30" s="8" t="s">
        <v>194</v>
      </c>
      <c r="I30" s="8" t="s">
        <v>179</v>
      </c>
      <c r="J30" s="8" t="s">
        <v>145</v>
      </c>
      <c r="K30" s="8" t="s">
        <v>36</v>
      </c>
      <c r="L30" s="8" t="s">
        <v>55</v>
      </c>
      <c r="M30" s="8" t="s">
        <v>39</v>
      </c>
      <c r="N30" s="8" t="s">
        <v>48</v>
      </c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</row>
    <row r="31" spans="1:36" x14ac:dyDescent="0.25">
      <c r="A31" s="5" t="s">
        <v>195</v>
      </c>
      <c r="B31" s="6">
        <v>4</v>
      </c>
      <c r="C31" s="6">
        <v>5.4199999999999998E-2</v>
      </c>
      <c r="D31" s="6">
        <v>1.4139999999999999</v>
      </c>
      <c r="E31" s="6">
        <f t="shared" si="0"/>
        <v>13</v>
      </c>
      <c r="F31" s="7">
        <f t="shared" si="1"/>
        <v>239.85239852398524</v>
      </c>
      <c r="G31" s="8" t="s">
        <v>59</v>
      </c>
      <c r="H31" s="8" t="s">
        <v>60</v>
      </c>
      <c r="I31" s="8" t="s">
        <v>79</v>
      </c>
      <c r="J31" s="8" t="s">
        <v>61</v>
      </c>
      <c r="K31" s="8" t="s">
        <v>62</v>
      </c>
      <c r="L31" s="8" t="s">
        <v>145</v>
      </c>
      <c r="M31" s="8" t="s">
        <v>70</v>
      </c>
      <c r="N31" s="8" t="s">
        <v>71</v>
      </c>
      <c r="O31" s="8" t="s">
        <v>55</v>
      </c>
      <c r="P31" s="8" t="s">
        <v>39</v>
      </c>
      <c r="Q31" s="8" t="s">
        <v>110</v>
      </c>
      <c r="R31" s="8" t="s">
        <v>72</v>
      </c>
      <c r="S31" s="8" t="s">
        <v>73</v>
      </c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</row>
    <row r="32" spans="1:36" x14ac:dyDescent="0.25">
      <c r="A32" s="5" t="s">
        <v>196</v>
      </c>
      <c r="B32" s="6">
        <v>3.99</v>
      </c>
      <c r="C32" s="6">
        <v>5.7700000000000001E-2</v>
      </c>
      <c r="D32" s="6">
        <v>0.30199999999999999</v>
      </c>
      <c r="E32" s="6">
        <f t="shared" si="0"/>
        <v>12</v>
      </c>
      <c r="F32" s="7">
        <f t="shared" si="1"/>
        <v>207.97227036395148</v>
      </c>
      <c r="G32" s="8" t="s">
        <v>85</v>
      </c>
      <c r="H32" s="8" t="s">
        <v>53</v>
      </c>
      <c r="I32" s="8" t="s">
        <v>25</v>
      </c>
      <c r="J32" s="8" t="s">
        <v>61</v>
      </c>
      <c r="K32" s="8" t="s">
        <v>33</v>
      </c>
      <c r="L32" s="8" t="s">
        <v>127</v>
      </c>
      <c r="M32" s="8" t="s">
        <v>145</v>
      </c>
      <c r="N32" s="8" t="s">
        <v>70</v>
      </c>
      <c r="O32" s="8" t="s">
        <v>71</v>
      </c>
      <c r="P32" s="8" t="s">
        <v>55</v>
      </c>
      <c r="Q32" s="8" t="s">
        <v>56</v>
      </c>
      <c r="R32" s="8" t="s">
        <v>39</v>
      </c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</row>
    <row r="33" spans="1:36" x14ac:dyDescent="0.25">
      <c r="A33" s="5" t="s">
        <v>197</v>
      </c>
      <c r="B33" s="6">
        <v>3.91</v>
      </c>
      <c r="C33" s="6">
        <v>0.42899999999999999</v>
      </c>
      <c r="D33" s="6">
        <v>0</v>
      </c>
      <c r="E33" s="6">
        <f t="shared" si="0"/>
        <v>3</v>
      </c>
      <c r="F33" s="7">
        <f t="shared" si="1"/>
        <v>6.9930069930069934</v>
      </c>
      <c r="G33" s="8" t="s">
        <v>108</v>
      </c>
      <c r="H33" s="8" t="s">
        <v>54</v>
      </c>
      <c r="I33" s="8" t="s">
        <v>109</v>
      </c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</row>
    <row r="34" spans="1:36" x14ac:dyDescent="0.25">
      <c r="A34" s="5" t="s">
        <v>198</v>
      </c>
      <c r="B34" s="6">
        <v>3.85</v>
      </c>
      <c r="C34" s="6">
        <v>8.1600000000000006E-2</v>
      </c>
      <c r="D34" s="6">
        <v>0.81599999999999995</v>
      </c>
      <c r="E34" s="6">
        <f t="shared" si="0"/>
        <v>8</v>
      </c>
      <c r="F34" s="7">
        <f t="shared" si="1"/>
        <v>98.039215686274503</v>
      </c>
      <c r="G34" s="8" t="s">
        <v>83</v>
      </c>
      <c r="H34" s="8" t="s">
        <v>85</v>
      </c>
      <c r="I34" s="8" t="s">
        <v>65</v>
      </c>
      <c r="J34" s="8" t="s">
        <v>66</v>
      </c>
      <c r="K34" s="8" t="s">
        <v>71</v>
      </c>
      <c r="L34" s="8" t="s">
        <v>56</v>
      </c>
      <c r="M34" s="8" t="s">
        <v>199</v>
      </c>
      <c r="N34" s="8" t="s">
        <v>200</v>
      </c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</row>
    <row r="35" spans="1:36" x14ac:dyDescent="0.25">
      <c r="A35" s="5" t="s">
        <v>201</v>
      </c>
      <c r="B35" s="6">
        <v>3.85</v>
      </c>
      <c r="C35" s="6">
        <v>0.152</v>
      </c>
      <c r="D35" s="6">
        <v>-2.2360000000000002</v>
      </c>
      <c r="E35" s="6">
        <f t="shared" si="0"/>
        <v>5</v>
      </c>
      <c r="F35" s="7">
        <f t="shared" si="1"/>
        <v>32.894736842105267</v>
      </c>
      <c r="G35" s="8" t="s">
        <v>202</v>
      </c>
      <c r="H35" s="8" t="s">
        <v>126</v>
      </c>
      <c r="I35" s="8" t="s">
        <v>203</v>
      </c>
      <c r="J35" s="8" t="s">
        <v>204</v>
      </c>
      <c r="K35" s="8" t="s">
        <v>205</v>
      </c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</row>
    <row r="36" spans="1:36" x14ac:dyDescent="0.25">
      <c r="A36" s="5" t="s">
        <v>206</v>
      </c>
      <c r="B36" s="6">
        <v>3.76</v>
      </c>
      <c r="C36" s="6">
        <v>5.45E-2</v>
      </c>
      <c r="D36" s="6">
        <v>0.90500000000000003</v>
      </c>
      <c r="E36" s="6">
        <f t="shared" si="0"/>
        <v>12</v>
      </c>
      <c r="F36" s="7">
        <f t="shared" si="1"/>
        <v>220.18348623853211</v>
      </c>
      <c r="G36" s="8" t="s">
        <v>61</v>
      </c>
      <c r="H36" s="8" t="s">
        <v>102</v>
      </c>
      <c r="I36" s="8" t="s">
        <v>103</v>
      </c>
      <c r="J36" s="8" t="s">
        <v>207</v>
      </c>
      <c r="K36" s="8" t="s">
        <v>37</v>
      </c>
      <c r="L36" s="8" t="s">
        <v>71</v>
      </c>
      <c r="M36" s="8" t="s">
        <v>99</v>
      </c>
      <c r="N36" s="8" t="s">
        <v>208</v>
      </c>
      <c r="O36" s="8" t="s">
        <v>55</v>
      </c>
      <c r="P36" s="8" t="s">
        <v>56</v>
      </c>
      <c r="Q36" s="8" t="s">
        <v>39</v>
      </c>
      <c r="R36" s="8" t="s">
        <v>100</v>
      </c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</row>
    <row r="37" spans="1:36" x14ac:dyDescent="0.25">
      <c r="A37" s="5" t="s">
        <v>209</v>
      </c>
      <c r="B37" s="6">
        <v>3.76</v>
      </c>
      <c r="C37" s="6">
        <v>5.8500000000000003E-2</v>
      </c>
      <c r="D37" s="6">
        <v>1.1339999999999999</v>
      </c>
      <c r="E37" s="6">
        <f t="shared" si="0"/>
        <v>11</v>
      </c>
      <c r="F37" s="7">
        <f t="shared" si="1"/>
        <v>188.03418803418802</v>
      </c>
      <c r="G37" s="8" t="s">
        <v>25</v>
      </c>
      <c r="H37" s="8" t="s">
        <v>10</v>
      </c>
      <c r="I37" s="8" t="s">
        <v>8</v>
      </c>
      <c r="J37" s="8" t="s">
        <v>210</v>
      </c>
      <c r="K37" s="8" t="s">
        <v>113</v>
      </c>
      <c r="L37" s="8" t="s">
        <v>114</v>
      </c>
      <c r="M37" s="8" t="s">
        <v>115</v>
      </c>
      <c r="N37" s="8" t="s">
        <v>116</v>
      </c>
      <c r="O37" s="8" t="s">
        <v>146</v>
      </c>
      <c r="P37" s="8" t="s">
        <v>124</v>
      </c>
      <c r="Q37" s="8" t="s">
        <v>128</v>
      </c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</row>
    <row r="38" spans="1:36" x14ac:dyDescent="0.25">
      <c r="A38" s="5" t="s">
        <v>211</v>
      </c>
      <c r="B38" s="6">
        <v>3.74</v>
      </c>
      <c r="C38" s="6">
        <v>6.3299999999999995E-2</v>
      </c>
      <c r="D38" s="6">
        <v>1.2649999999999999</v>
      </c>
      <c r="E38" s="6">
        <f t="shared" si="0"/>
        <v>10</v>
      </c>
      <c r="F38" s="7">
        <f t="shared" si="1"/>
        <v>157.97788309636653</v>
      </c>
      <c r="G38" s="8" t="s">
        <v>135</v>
      </c>
      <c r="H38" s="8" t="s">
        <v>22</v>
      </c>
      <c r="I38" s="8" t="s">
        <v>33</v>
      </c>
      <c r="J38" s="8" t="s">
        <v>124</v>
      </c>
      <c r="K38" s="8" t="s">
        <v>71</v>
      </c>
      <c r="L38" s="8" t="s">
        <v>38</v>
      </c>
      <c r="M38" s="8" t="s">
        <v>118</v>
      </c>
      <c r="N38" s="8" t="s">
        <v>44</v>
      </c>
      <c r="O38" s="8" t="s">
        <v>212</v>
      </c>
      <c r="P38" s="8" t="s">
        <v>46</v>
      </c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</row>
    <row r="39" spans="1:36" x14ac:dyDescent="0.25">
      <c r="A39" s="5" t="s">
        <v>213</v>
      </c>
      <c r="B39" s="6">
        <v>3.66</v>
      </c>
      <c r="C39" s="6">
        <v>0.107</v>
      </c>
      <c r="D39" s="6">
        <v>0</v>
      </c>
      <c r="E39" s="6">
        <f t="shared" si="0"/>
        <v>6</v>
      </c>
      <c r="F39" s="7">
        <f t="shared" si="1"/>
        <v>56.074766355140191</v>
      </c>
      <c r="G39" s="8" t="s">
        <v>83</v>
      </c>
      <c r="H39" s="8" t="s">
        <v>54</v>
      </c>
      <c r="I39" s="8" t="s">
        <v>76</v>
      </c>
      <c r="J39" s="8" t="s">
        <v>78</v>
      </c>
      <c r="K39" s="8" t="s">
        <v>214</v>
      </c>
      <c r="L39" s="8" t="s">
        <v>46</v>
      </c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</row>
    <row r="40" spans="1:36" x14ac:dyDescent="0.25">
      <c r="A40" s="5" t="s">
        <v>215</v>
      </c>
      <c r="B40" s="6">
        <v>3.65</v>
      </c>
      <c r="C40" s="6">
        <v>5.3100000000000001E-2</v>
      </c>
      <c r="D40" s="6">
        <v>2.3330000000000002</v>
      </c>
      <c r="E40" s="6">
        <f t="shared" si="0"/>
        <v>12</v>
      </c>
      <c r="F40" s="7">
        <f t="shared" si="1"/>
        <v>225.98870056497174</v>
      </c>
      <c r="G40" s="8" t="s">
        <v>51</v>
      </c>
      <c r="H40" s="8" t="s">
        <v>142</v>
      </c>
      <c r="I40" s="8" t="s">
        <v>143</v>
      </c>
      <c r="J40" s="8" t="s">
        <v>144</v>
      </c>
      <c r="K40" s="8" t="s">
        <v>146</v>
      </c>
      <c r="L40" s="8" t="s">
        <v>147</v>
      </c>
      <c r="M40" s="8" t="s">
        <v>70</v>
      </c>
      <c r="N40" s="8" t="s">
        <v>216</v>
      </c>
      <c r="O40" s="8" t="s">
        <v>71</v>
      </c>
      <c r="P40" s="8" t="s">
        <v>55</v>
      </c>
      <c r="Q40" s="8" t="s">
        <v>217</v>
      </c>
      <c r="R40" s="8" t="s">
        <v>73</v>
      </c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</row>
    <row r="41" spans="1:36" x14ac:dyDescent="0.25">
      <c r="A41" s="5" t="s">
        <v>218</v>
      </c>
      <c r="B41" s="6">
        <v>3.61</v>
      </c>
      <c r="C41" s="6">
        <v>4.7E-2</v>
      </c>
      <c r="D41" s="6">
        <v>-2.5299999999999998</v>
      </c>
      <c r="E41" s="6">
        <f t="shared" si="0"/>
        <v>14</v>
      </c>
      <c r="F41" s="7">
        <f t="shared" si="1"/>
        <v>297.87234042553189</v>
      </c>
      <c r="G41" s="8" t="s">
        <v>97</v>
      </c>
      <c r="H41" s="8" t="s">
        <v>219</v>
      </c>
      <c r="I41" s="8" t="s">
        <v>126</v>
      </c>
      <c r="J41" s="8" t="s">
        <v>112</v>
      </c>
      <c r="K41" s="8" t="s">
        <v>53</v>
      </c>
      <c r="L41" s="8" t="s">
        <v>220</v>
      </c>
      <c r="M41" s="8" t="s">
        <v>9</v>
      </c>
      <c r="N41" s="8" t="s">
        <v>0</v>
      </c>
      <c r="O41" s="8" t="s">
        <v>4</v>
      </c>
      <c r="P41" s="8" t="s">
        <v>70</v>
      </c>
      <c r="Q41" s="8" t="s">
        <v>117</v>
      </c>
      <c r="R41" s="8" t="s">
        <v>221</v>
      </c>
      <c r="S41" s="8" t="s">
        <v>128</v>
      </c>
      <c r="T41" s="8" t="s">
        <v>222</v>
      </c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</row>
    <row r="42" spans="1:36" x14ac:dyDescent="0.25">
      <c r="A42" s="5" t="s">
        <v>223</v>
      </c>
      <c r="B42" s="6">
        <v>3.6</v>
      </c>
      <c r="C42" s="6">
        <v>0.13500000000000001</v>
      </c>
      <c r="D42" s="6">
        <v>1.3420000000000001</v>
      </c>
      <c r="E42" s="6">
        <f t="shared" si="0"/>
        <v>5</v>
      </c>
      <c r="F42" s="7">
        <f t="shared" si="1"/>
        <v>37.037037037037038</v>
      </c>
      <c r="G42" s="8" t="s">
        <v>154</v>
      </c>
      <c r="H42" s="8" t="s">
        <v>97</v>
      </c>
      <c r="I42" s="8" t="s">
        <v>224</v>
      </c>
      <c r="J42" s="8" t="s">
        <v>225</v>
      </c>
      <c r="K42" s="8" t="s">
        <v>226</v>
      </c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</row>
    <row r="43" spans="1:36" x14ac:dyDescent="0.25">
      <c r="A43" s="5" t="s">
        <v>227</v>
      </c>
      <c r="B43" s="6">
        <v>3.59</v>
      </c>
      <c r="C43" s="6">
        <v>7.4800000000000005E-2</v>
      </c>
      <c r="D43" s="6">
        <v>-2.4489999999999998</v>
      </c>
      <c r="E43" s="6">
        <f t="shared" si="0"/>
        <v>8</v>
      </c>
      <c r="F43" s="7">
        <f t="shared" si="1"/>
        <v>106.951871657754</v>
      </c>
      <c r="G43" s="8" t="s">
        <v>126</v>
      </c>
      <c r="H43" s="8" t="s">
        <v>142</v>
      </c>
      <c r="I43" s="8" t="s">
        <v>143</v>
      </c>
      <c r="J43" s="8" t="s">
        <v>144</v>
      </c>
      <c r="K43" s="8" t="s">
        <v>146</v>
      </c>
      <c r="L43" s="8" t="s">
        <v>147</v>
      </c>
      <c r="M43" s="8" t="s">
        <v>128</v>
      </c>
      <c r="N43" s="8" t="s">
        <v>228</v>
      </c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</row>
    <row r="44" spans="1:36" x14ac:dyDescent="0.25">
      <c r="A44" s="5" t="s">
        <v>229</v>
      </c>
      <c r="B44" s="6">
        <v>3.58</v>
      </c>
      <c r="C44" s="6">
        <v>5.5800000000000002E-2</v>
      </c>
      <c r="D44" s="6">
        <v>3.1619999999999999</v>
      </c>
      <c r="E44" s="6">
        <f t="shared" si="0"/>
        <v>11</v>
      </c>
      <c r="F44" s="7">
        <f t="shared" si="1"/>
        <v>197.13261648745518</v>
      </c>
      <c r="G44" s="8" t="s">
        <v>19</v>
      </c>
      <c r="H44" s="8" t="s">
        <v>22</v>
      </c>
      <c r="I44" s="8" t="s">
        <v>53</v>
      </c>
      <c r="J44" s="8" t="s">
        <v>54</v>
      </c>
      <c r="K44" s="8" t="s">
        <v>69</v>
      </c>
      <c r="L44" s="8" t="s">
        <v>70</v>
      </c>
      <c r="M44" s="8" t="s">
        <v>230</v>
      </c>
      <c r="N44" s="8" t="s">
        <v>71</v>
      </c>
      <c r="O44" s="8" t="s">
        <v>56</v>
      </c>
      <c r="P44" s="8" t="s">
        <v>39</v>
      </c>
      <c r="Q44" s="8" t="s">
        <v>110</v>
      </c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</row>
    <row r="45" spans="1:36" x14ac:dyDescent="0.25">
      <c r="A45" s="5" t="s">
        <v>231</v>
      </c>
      <c r="B45" s="6">
        <v>3.54</v>
      </c>
      <c r="C45" s="6">
        <v>6.5699999999999995E-2</v>
      </c>
      <c r="D45" s="6">
        <v>-1</v>
      </c>
      <c r="E45" s="6">
        <f t="shared" si="0"/>
        <v>9</v>
      </c>
      <c r="F45" s="7">
        <f t="shared" si="1"/>
        <v>136.98630136986301</v>
      </c>
      <c r="G45" s="8" t="s">
        <v>154</v>
      </c>
      <c r="H45" s="8" t="s">
        <v>112</v>
      </c>
      <c r="I45" s="8" t="s">
        <v>155</v>
      </c>
      <c r="J45" s="8" t="s">
        <v>25</v>
      </c>
      <c r="K45" s="8" t="s">
        <v>63</v>
      </c>
      <c r="L45" s="8" t="s">
        <v>232</v>
      </c>
      <c r="M45" s="8" t="s">
        <v>145</v>
      </c>
      <c r="N45" s="8" t="s">
        <v>45</v>
      </c>
      <c r="O45" s="8" t="s">
        <v>158</v>
      </c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</row>
    <row r="46" spans="1:36" x14ac:dyDescent="0.25">
      <c r="A46" s="5" t="s">
        <v>233</v>
      </c>
      <c r="B46" s="6">
        <v>3.53</v>
      </c>
      <c r="C46" s="6">
        <v>3.7199999999999997E-2</v>
      </c>
      <c r="D46" s="6">
        <v>0.22900000000000001</v>
      </c>
      <c r="E46" s="6">
        <f t="shared" si="0"/>
        <v>20</v>
      </c>
      <c r="F46" s="7">
        <f t="shared" si="1"/>
        <v>537.63440860215053</v>
      </c>
      <c r="G46" s="8" t="s">
        <v>136</v>
      </c>
      <c r="H46" s="8" t="s">
        <v>54</v>
      </c>
      <c r="I46" s="8" t="s">
        <v>25</v>
      </c>
      <c r="J46" s="8" t="s">
        <v>26</v>
      </c>
      <c r="K46" s="8" t="s">
        <v>61</v>
      </c>
      <c r="L46" s="8" t="s">
        <v>33</v>
      </c>
      <c r="M46" s="8" t="s">
        <v>127</v>
      </c>
      <c r="N46" s="8" t="s">
        <v>65</v>
      </c>
      <c r="O46" s="8" t="s">
        <v>66</v>
      </c>
      <c r="P46" s="8" t="s">
        <v>122</v>
      </c>
      <c r="Q46" s="8" t="s">
        <v>102</v>
      </c>
      <c r="R46" s="8" t="s">
        <v>103</v>
      </c>
      <c r="S46" s="8" t="s">
        <v>132</v>
      </c>
      <c r="T46" s="8" t="s">
        <v>116</v>
      </c>
      <c r="U46" s="8" t="s">
        <v>70</v>
      </c>
      <c r="V46" s="8" t="s">
        <v>98</v>
      </c>
      <c r="W46" s="8" t="s">
        <v>71</v>
      </c>
      <c r="X46" s="8" t="s">
        <v>55</v>
      </c>
      <c r="Y46" s="8" t="s">
        <v>56</v>
      </c>
      <c r="Z46" s="8" t="s">
        <v>73</v>
      </c>
      <c r="AA46" s="8"/>
      <c r="AB46" s="8"/>
      <c r="AC46" s="8"/>
      <c r="AD46" s="8"/>
      <c r="AE46" s="8"/>
      <c r="AF46" s="8"/>
      <c r="AG46" s="8"/>
      <c r="AH46" s="8"/>
      <c r="AI46" s="8"/>
      <c r="AJ46" s="8"/>
    </row>
    <row r="47" spans="1:36" x14ac:dyDescent="0.25">
      <c r="A47" s="5" t="s">
        <v>234</v>
      </c>
      <c r="B47" s="6">
        <v>3.49</v>
      </c>
      <c r="C47" s="6">
        <v>4.2000000000000003E-2</v>
      </c>
      <c r="D47" s="6">
        <v>-0.5</v>
      </c>
      <c r="E47" s="6">
        <f t="shared" si="0"/>
        <v>16</v>
      </c>
      <c r="F47" s="7">
        <f t="shared" si="1"/>
        <v>380.95238095238091</v>
      </c>
      <c r="G47" s="8" t="s">
        <v>235</v>
      </c>
      <c r="H47" s="8" t="s">
        <v>112</v>
      </c>
      <c r="I47" s="8" t="s">
        <v>25</v>
      </c>
      <c r="J47" s="8" t="s">
        <v>236</v>
      </c>
      <c r="K47" s="8" t="s">
        <v>237</v>
      </c>
      <c r="L47" s="8" t="s">
        <v>121</v>
      </c>
      <c r="M47" s="8" t="s">
        <v>238</v>
      </c>
      <c r="N47" s="8" t="s">
        <v>124</v>
      </c>
      <c r="O47" s="8" t="s">
        <v>117</v>
      </c>
      <c r="P47" s="8" t="s">
        <v>239</v>
      </c>
      <c r="Q47" s="8" t="s">
        <v>240</v>
      </c>
      <c r="R47" s="8" t="s">
        <v>199</v>
      </c>
      <c r="S47" s="8" t="s">
        <v>241</v>
      </c>
      <c r="T47" s="8" t="s">
        <v>133</v>
      </c>
      <c r="U47" s="8" t="s">
        <v>48</v>
      </c>
      <c r="V47" s="8" t="s">
        <v>242</v>
      </c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</row>
    <row r="48" spans="1:36" x14ac:dyDescent="0.25">
      <c r="A48" s="5" t="s">
        <v>243</v>
      </c>
      <c r="B48" s="6">
        <v>3.37</v>
      </c>
      <c r="C48" s="6">
        <v>4.9399999999999999E-2</v>
      </c>
      <c r="D48" s="6">
        <v>0.57699999999999996</v>
      </c>
      <c r="E48" s="6">
        <f t="shared" si="0"/>
        <v>12</v>
      </c>
      <c r="F48" s="7">
        <f t="shared" si="1"/>
        <v>242.91497975708504</v>
      </c>
      <c r="G48" s="8" t="s">
        <v>22</v>
      </c>
      <c r="H48" s="8" t="s">
        <v>244</v>
      </c>
      <c r="I48" s="8" t="s">
        <v>26</v>
      </c>
      <c r="J48" s="8" t="s">
        <v>61</v>
      </c>
      <c r="K48" s="8" t="s">
        <v>33</v>
      </c>
      <c r="L48" s="8" t="s">
        <v>70</v>
      </c>
      <c r="M48" s="8" t="s">
        <v>37</v>
      </c>
      <c r="N48" s="8" t="s">
        <v>71</v>
      </c>
      <c r="O48" s="8" t="s">
        <v>99</v>
      </c>
      <c r="P48" s="8" t="s">
        <v>55</v>
      </c>
      <c r="Q48" s="8" t="s">
        <v>105</v>
      </c>
      <c r="R48" s="8" t="s">
        <v>48</v>
      </c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</row>
    <row r="49" spans="1:36" x14ac:dyDescent="0.25">
      <c r="A49" s="5" t="s">
        <v>245</v>
      </c>
      <c r="B49" s="6">
        <v>3.37</v>
      </c>
      <c r="C49" s="6">
        <v>7.9500000000000001E-2</v>
      </c>
      <c r="D49" s="6">
        <v>-2.6459999999999999</v>
      </c>
      <c r="E49" s="6">
        <f t="shared" si="0"/>
        <v>7</v>
      </c>
      <c r="F49" s="7">
        <f t="shared" si="1"/>
        <v>88.050314465408803</v>
      </c>
      <c r="G49" s="8" t="s">
        <v>142</v>
      </c>
      <c r="H49" s="8" t="s">
        <v>143</v>
      </c>
      <c r="I49" s="8" t="s">
        <v>144</v>
      </c>
      <c r="J49" s="8" t="s">
        <v>146</v>
      </c>
      <c r="K49" s="8" t="s">
        <v>147</v>
      </c>
      <c r="L49" s="8" t="s">
        <v>128</v>
      </c>
      <c r="M49" s="8" t="s">
        <v>228</v>
      </c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</row>
    <row r="50" spans="1:36" x14ac:dyDescent="0.25">
      <c r="A50" s="5" t="s">
        <v>246</v>
      </c>
      <c r="B50" s="6">
        <v>3.34</v>
      </c>
      <c r="C50" s="6">
        <v>5.2400000000000002E-2</v>
      </c>
      <c r="D50" s="6">
        <v>-1.2649999999999999</v>
      </c>
      <c r="E50" s="6">
        <f t="shared" si="0"/>
        <v>11</v>
      </c>
      <c r="F50" s="7">
        <f t="shared" si="1"/>
        <v>209.92366412213741</v>
      </c>
      <c r="G50" s="8" t="s">
        <v>136</v>
      </c>
      <c r="H50" s="8" t="s">
        <v>25</v>
      </c>
      <c r="I50" s="8" t="s">
        <v>61</v>
      </c>
      <c r="J50" s="8" t="s">
        <v>163</v>
      </c>
      <c r="K50" s="8" t="s">
        <v>145</v>
      </c>
      <c r="L50" s="8" t="s">
        <v>67</v>
      </c>
      <c r="M50" s="8" t="s">
        <v>68</v>
      </c>
      <c r="N50" s="8" t="s">
        <v>70</v>
      </c>
      <c r="O50" s="8" t="s">
        <v>71</v>
      </c>
      <c r="P50" s="8" t="s">
        <v>55</v>
      </c>
      <c r="Q50" s="8" t="s">
        <v>39</v>
      </c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</row>
    <row r="51" spans="1:36" x14ac:dyDescent="0.25">
      <c r="A51" s="5" t="s">
        <v>247</v>
      </c>
      <c r="B51" s="6">
        <v>3.29</v>
      </c>
      <c r="C51" s="6">
        <v>0.11600000000000001</v>
      </c>
      <c r="D51" s="6" t="e">
        <v>#NUM!</v>
      </c>
      <c r="E51" s="6">
        <f t="shared" si="0"/>
        <v>5</v>
      </c>
      <c r="F51" s="7">
        <f t="shared" si="1"/>
        <v>43.103448275862064</v>
      </c>
      <c r="G51" s="8" t="s">
        <v>248</v>
      </c>
      <c r="H51" s="8" t="s">
        <v>10</v>
      </c>
      <c r="I51" s="8" t="s">
        <v>8</v>
      </c>
      <c r="J51" s="8" t="s">
        <v>121</v>
      </c>
      <c r="K51" s="8" t="s">
        <v>210</v>
      </c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</row>
    <row r="52" spans="1:36" x14ac:dyDescent="0.25">
      <c r="A52" s="5" t="s">
        <v>249</v>
      </c>
      <c r="B52" s="6">
        <v>3.27</v>
      </c>
      <c r="C52" s="6">
        <v>4.0099999999999997E-2</v>
      </c>
      <c r="D52" s="6">
        <v>-1.2909999999999999</v>
      </c>
      <c r="E52" s="6">
        <f t="shared" si="0"/>
        <v>16</v>
      </c>
      <c r="F52" s="7">
        <f t="shared" si="1"/>
        <v>399.00249376558605</v>
      </c>
      <c r="G52" s="8" t="s">
        <v>50</v>
      </c>
      <c r="H52" s="8" t="s">
        <v>235</v>
      </c>
      <c r="I52" s="8" t="s">
        <v>136</v>
      </c>
      <c r="J52" s="8" t="s">
        <v>54</v>
      </c>
      <c r="K52" s="8" t="s">
        <v>33</v>
      </c>
      <c r="L52" s="8" t="s">
        <v>127</v>
      </c>
      <c r="M52" s="8" t="s">
        <v>9</v>
      </c>
      <c r="N52" s="8" t="s">
        <v>0</v>
      </c>
      <c r="O52" s="8" t="s">
        <v>4</v>
      </c>
      <c r="P52" s="8" t="s">
        <v>98</v>
      </c>
      <c r="Q52" s="8" t="s">
        <v>99</v>
      </c>
      <c r="R52" s="8" t="s">
        <v>55</v>
      </c>
      <c r="S52" s="8" t="s">
        <v>56</v>
      </c>
      <c r="T52" s="8" t="s">
        <v>152</v>
      </c>
      <c r="U52" s="8" t="s">
        <v>167</v>
      </c>
      <c r="V52" s="8" t="s">
        <v>222</v>
      </c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</row>
    <row r="53" spans="1:36" x14ac:dyDescent="0.25">
      <c r="A53" s="5" t="s">
        <v>250</v>
      </c>
      <c r="B53" s="6">
        <v>3.25</v>
      </c>
      <c r="C53" s="6">
        <v>7.6100000000000001E-2</v>
      </c>
      <c r="D53" s="6">
        <v>1.89</v>
      </c>
      <c r="E53" s="6">
        <f t="shared" si="0"/>
        <v>7</v>
      </c>
      <c r="F53" s="7">
        <f t="shared" si="1"/>
        <v>91.984231274638631</v>
      </c>
      <c r="G53" s="8" t="s">
        <v>22</v>
      </c>
      <c r="H53" s="8" t="s">
        <v>251</v>
      </c>
      <c r="I53" s="8" t="s">
        <v>53</v>
      </c>
      <c r="J53" s="8" t="s">
        <v>108</v>
      </c>
      <c r="K53" s="8" t="s">
        <v>54</v>
      </c>
      <c r="L53" s="8" t="s">
        <v>109</v>
      </c>
      <c r="M53" s="8" t="s">
        <v>131</v>
      </c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</row>
    <row r="54" spans="1:36" x14ac:dyDescent="0.25">
      <c r="A54" s="5" t="s">
        <v>252</v>
      </c>
      <c r="B54" s="6">
        <v>3.2</v>
      </c>
      <c r="C54" s="6">
        <v>8.8200000000000001E-2</v>
      </c>
      <c r="D54" s="6">
        <v>0.81599999999999995</v>
      </c>
      <c r="E54" s="6">
        <f t="shared" si="0"/>
        <v>6</v>
      </c>
      <c r="F54" s="7">
        <f t="shared" si="1"/>
        <v>68.027210884353735</v>
      </c>
      <c r="G54" s="8" t="s">
        <v>19</v>
      </c>
      <c r="H54" s="8" t="s">
        <v>22</v>
      </c>
      <c r="I54" s="8" t="s">
        <v>103</v>
      </c>
      <c r="J54" s="8" t="s">
        <v>37</v>
      </c>
      <c r="K54" s="8" t="s">
        <v>56</v>
      </c>
      <c r="L54" s="8" t="s">
        <v>39</v>
      </c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</row>
    <row r="55" spans="1:36" x14ac:dyDescent="0.25">
      <c r="A55" s="5" t="s">
        <v>253</v>
      </c>
      <c r="B55" s="6">
        <v>3.19</v>
      </c>
      <c r="C55" s="6">
        <v>4.2700000000000002E-2</v>
      </c>
      <c r="D55" s="6">
        <v>0.53500000000000003</v>
      </c>
      <c r="E55" s="6">
        <f t="shared" si="0"/>
        <v>14</v>
      </c>
      <c r="F55" s="7">
        <f t="shared" si="1"/>
        <v>327.86885245901635</v>
      </c>
      <c r="G55" s="8" t="s">
        <v>177</v>
      </c>
      <c r="H55" s="8" t="s">
        <v>135</v>
      </c>
      <c r="I55" s="8" t="s">
        <v>21</v>
      </c>
      <c r="J55" s="8" t="s">
        <v>254</v>
      </c>
      <c r="K55" s="8" t="s">
        <v>136</v>
      </c>
      <c r="L55" s="8" t="s">
        <v>54</v>
      </c>
      <c r="M55" s="8" t="s">
        <v>61</v>
      </c>
      <c r="N55" s="8" t="s">
        <v>65</v>
      </c>
      <c r="O55" s="8" t="s">
        <v>66</v>
      </c>
      <c r="P55" s="8" t="s">
        <v>255</v>
      </c>
      <c r="Q55" s="8" t="s">
        <v>70</v>
      </c>
      <c r="R55" s="8" t="s">
        <v>71</v>
      </c>
      <c r="S55" s="8" t="s">
        <v>56</v>
      </c>
      <c r="T55" s="8" t="s">
        <v>73</v>
      </c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</row>
    <row r="56" spans="1:36" x14ac:dyDescent="0.25">
      <c r="A56" s="5" t="s">
        <v>256</v>
      </c>
      <c r="B56" s="6">
        <v>3.18</v>
      </c>
      <c r="C56" s="6">
        <v>6.5000000000000002E-2</v>
      </c>
      <c r="D56" s="6">
        <v>0.70699999999999996</v>
      </c>
      <c r="E56" s="6">
        <f t="shared" si="0"/>
        <v>8</v>
      </c>
      <c r="F56" s="7">
        <f t="shared" si="1"/>
        <v>123.07692307692307</v>
      </c>
      <c r="G56" s="8" t="s">
        <v>19</v>
      </c>
      <c r="H56" s="8" t="s">
        <v>21</v>
      </c>
      <c r="I56" s="8" t="s">
        <v>33</v>
      </c>
      <c r="J56" s="8" t="s">
        <v>123</v>
      </c>
      <c r="K56" s="8" t="s">
        <v>117</v>
      </c>
      <c r="L56" s="8" t="s">
        <v>104</v>
      </c>
      <c r="M56" s="8" t="s">
        <v>38</v>
      </c>
      <c r="N56" s="8" t="s">
        <v>56</v>
      </c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</row>
    <row r="57" spans="1:36" x14ac:dyDescent="0.25">
      <c r="A57" s="5" t="s">
        <v>257</v>
      </c>
      <c r="B57" s="6">
        <v>3.17</v>
      </c>
      <c r="C57" s="6">
        <v>4.24E-2</v>
      </c>
      <c r="D57" s="6">
        <v>0</v>
      </c>
      <c r="E57" s="6">
        <f t="shared" si="0"/>
        <v>14</v>
      </c>
      <c r="F57" s="7">
        <f t="shared" si="1"/>
        <v>330.18867924528303</v>
      </c>
      <c r="G57" s="8" t="s">
        <v>52</v>
      </c>
      <c r="H57" s="8" t="s">
        <v>136</v>
      </c>
      <c r="I57" s="8" t="s">
        <v>54</v>
      </c>
      <c r="J57" s="8" t="s">
        <v>25</v>
      </c>
      <c r="K57" s="8" t="s">
        <v>10</v>
      </c>
      <c r="L57" s="8" t="s">
        <v>8</v>
      </c>
      <c r="M57" s="8" t="s">
        <v>121</v>
      </c>
      <c r="N57" s="8" t="s">
        <v>210</v>
      </c>
      <c r="O57" s="8" t="s">
        <v>145</v>
      </c>
      <c r="P57" s="8" t="s">
        <v>124</v>
      </c>
      <c r="Q57" s="8" t="s">
        <v>71</v>
      </c>
      <c r="R57" s="8" t="s">
        <v>39</v>
      </c>
      <c r="S57" s="8" t="s">
        <v>6</v>
      </c>
      <c r="T57" s="8" t="s">
        <v>119</v>
      </c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</row>
    <row r="58" spans="1:36" x14ac:dyDescent="0.25">
      <c r="A58" s="5" t="s">
        <v>258</v>
      </c>
      <c r="B58" s="6">
        <v>3.14</v>
      </c>
      <c r="C58" s="6">
        <v>0.25</v>
      </c>
      <c r="D58" s="6" t="e">
        <v>#NUM!</v>
      </c>
      <c r="E58" s="6">
        <f t="shared" si="0"/>
        <v>3</v>
      </c>
      <c r="F58" s="7">
        <f t="shared" si="1"/>
        <v>12</v>
      </c>
      <c r="G58" s="8" t="s">
        <v>59</v>
      </c>
      <c r="H58" s="8" t="s">
        <v>60</v>
      </c>
      <c r="I58" s="8" t="s">
        <v>79</v>
      </c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</row>
    <row r="59" spans="1:36" x14ac:dyDescent="0.25">
      <c r="A59" s="5" t="s">
        <v>259</v>
      </c>
      <c r="B59" s="6">
        <v>3.1</v>
      </c>
      <c r="C59" s="6">
        <v>8.4500000000000006E-2</v>
      </c>
      <c r="D59" s="6" t="e">
        <v>#NUM!</v>
      </c>
      <c r="E59" s="6">
        <f t="shared" si="0"/>
        <v>6</v>
      </c>
      <c r="F59" s="7">
        <f t="shared" si="1"/>
        <v>71.005917159763314</v>
      </c>
      <c r="G59" s="8" t="s">
        <v>19</v>
      </c>
      <c r="H59" s="8" t="s">
        <v>53</v>
      </c>
      <c r="I59" s="8" t="s">
        <v>108</v>
      </c>
      <c r="J59" s="8" t="s">
        <v>54</v>
      </c>
      <c r="K59" s="8" t="s">
        <v>109</v>
      </c>
      <c r="L59" s="8" t="s">
        <v>260</v>
      </c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</row>
    <row r="60" spans="1:36" x14ac:dyDescent="0.25">
      <c r="A60" s="5" t="s">
        <v>261</v>
      </c>
      <c r="B60" s="6">
        <v>3.08</v>
      </c>
      <c r="C60" s="6">
        <v>7.1400000000000005E-2</v>
      </c>
      <c r="D60" s="6">
        <v>1.1339999999999999</v>
      </c>
      <c r="E60" s="6">
        <f t="shared" si="0"/>
        <v>7</v>
      </c>
      <c r="F60" s="7">
        <f t="shared" si="1"/>
        <v>98.039215686274503</v>
      </c>
      <c r="G60" s="8" t="s">
        <v>121</v>
      </c>
      <c r="H60" s="8" t="s">
        <v>210</v>
      </c>
      <c r="I60" s="8" t="s">
        <v>114</v>
      </c>
      <c r="J60" s="8" t="s">
        <v>115</v>
      </c>
      <c r="K60" s="8" t="s">
        <v>55</v>
      </c>
      <c r="L60" s="8" t="s">
        <v>262</v>
      </c>
      <c r="M60" s="8" t="s">
        <v>263</v>
      </c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</row>
    <row r="61" spans="1:36" x14ac:dyDescent="0.25">
      <c r="A61" s="5" t="s">
        <v>264</v>
      </c>
      <c r="B61" s="6">
        <v>3.08</v>
      </c>
      <c r="C61" s="6">
        <v>3.85E-2</v>
      </c>
      <c r="D61" s="6">
        <v>1.6040000000000001</v>
      </c>
      <c r="E61" s="6">
        <f t="shared" si="0"/>
        <v>16</v>
      </c>
      <c r="F61" s="7">
        <f t="shared" si="1"/>
        <v>415.58441558441558</v>
      </c>
      <c r="G61" s="8" t="s">
        <v>23</v>
      </c>
      <c r="H61" s="8" t="s">
        <v>54</v>
      </c>
      <c r="I61" s="8" t="s">
        <v>25</v>
      </c>
      <c r="J61" s="8" t="s">
        <v>122</v>
      </c>
      <c r="K61" s="8" t="s">
        <v>69</v>
      </c>
      <c r="L61" s="8" t="s">
        <v>102</v>
      </c>
      <c r="M61" s="8" t="s">
        <v>103</v>
      </c>
      <c r="N61" s="8" t="s">
        <v>116</v>
      </c>
      <c r="O61" s="8" t="s">
        <v>70</v>
      </c>
      <c r="P61" s="8" t="s">
        <v>124</v>
      </c>
      <c r="Q61" s="8" t="s">
        <v>71</v>
      </c>
      <c r="R61" s="8" t="s">
        <v>55</v>
      </c>
      <c r="S61" s="8" t="s">
        <v>56</v>
      </c>
      <c r="T61" s="8" t="s">
        <v>39</v>
      </c>
      <c r="U61" s="8" t="s">
        <v>128</v>
      </c>
      <c r="V61" s="8" t="s">
        <v>45</v>
      </c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</row>
    <row r="62" spans="1:36" x14ac:dyDescent="0.25">
      <c r="A62" s="5" t="s">
        <v>265</v>
      </c>
      <c r="B62" s="6">
        <v>3.07</v>
      </c>
      <c r="C62" s="6">
        <v>0.104</v>
      </c>
      <c r="D62" s="6">
        <v>-2.2360000000000002</v>
      </c>
      <c r="E62" s="6">
        <f t="shared" si="0"/>
        <v>5</v>
      </c>
      <c r="F62" s="7">
        <f t="shared" si="1"/>
        <v>48.07692307692308</v>
      </c>
      <c r="G62" s="8" t="s">
        <v>142</v>
      </c>
      <c r="H62" s="8" t="s">
        <v>143</v>
      </c>
      <c r="I62" s="8" t="s">
        <v>144</v>
      </c>
      <c r="J62" s="8" t="s">
        <v>146</v>
      </c>
      <c r="K62" s="8" t="s">
        <v>147</v>
      </c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</row>
    <row r="63" spans="1:36" x14ac:dyDescent="0.25">
      <c r="A63" s="5" t="s">
        <v>266</v>
      </c>
      <c r="B63" s="6">
        <v>3.07</v>
      </c>
      <c r="C63" s="6">
        <v>0.14299999999999999</v>
      </c>
      <c r="D63" s="6">
        <v>2</v>
      </c>
      <c r="E63" s="6">
        <f t="shared" si="0"/>
        <v>4</v>
      </c>
      <c r="F63" s="7">
        <f t="shared" si="1"/>
        <v>27.972027972027973</v>
      </c>
      <c r="G63" s="8" t="s">
        <v>79</v>
      </c>
      <c r="H63" s="8" t="s">
        <v>61</v>
      </c>
      <c r="I63" s="8" t="s">
        <v>70</v>
      </c>
      <c r="J63" s="8" t="s">
        <v>73</v>
      </c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</row>
    <row r="64" spans="1:36" x14ac:dyDescent="0.25">
      <c r="A64" s="5" t="s">
        <v>267</v>
      </c>
      <c r="B64" s="6">
        <v>3.03</v>
      </c>
      <c r="C64" s="6">
        <v>0.23100000000000001</v>
      </c>
      <c r="D64" s="6" t="e">
        <v>#NUM!</v>
      </c>
      <c r="E64" s="6">
        <f t="shared" si="0"/>
        <v>3</v>
      </c>
      <c r="F64" s="7">
        <f t="shared" si="1"/>
        <v>12.987012987012987</v>
      </c>
      <c r="G64" s="8" t="s">
        <v>155</v>
      </c>
      <c r="H64" s="8" t="s">
        <v>268</v>
      </c>
      <c r="I64" s="8" t="s">
        <v>119</v>
      </c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</row>
    <row r="65" spans="1:36" x14ac:dyDescent="0.25">
      <c r="A65" s="5" t="s">
        <v>269</v>
      </c>
      <c r="B65" s="6">
        <v>2.98</v>
      </c>
      <c r="C65" s="6">
        <v>4.0599999999999997E-2</v>
      </c>
      <c r="D65" s="6">
        <v>2.3090000000000002</v>
      </c>
      <c r="E65" s="6">
        <f t="shared" si="0"/>
        <v>14</v>
      </c>
      <c r="F65" s="7">
        <f t="shared" si="1"/>
        <v>344.82758620689657</v>
      </c>
      <c r="G65" s="8" t="s">
        <v>126</v>
      </c>
      <c r="H65" s="8" t="s">
        <v>84</v>
      </c>
      <c r="I65" s="8" t="s">
        <v>112</v>
      </c>
      <c r="J65" s="8" t="s">
        <v>136</v>
      </c>
      <c r="K65" s="8" t="s">
        <v>142</v>
      </c>
      <c r="L65" s="8" t="s">
        <v>143</v>
      </c>
      <c r="M65" s="8" t="s">
        <v>144</v>
      </c>
      <c r="N65" s="8" t="s">
        <v>270</v>
      </c>
      <c r="O65" s="8" t="s">
        <v>146</v>
      </c>
      <c r="P65" s="8" t="s">
        <v>147</v>
      </c>
      <c r="Q65" s="8" t="s">
        <v>70</v>
      </c>
      <c r="R65" s="8" t="s">
        <v>71</v>
      </c>
      <c r="S65" s="8" t="s">
        <v>128</v>
      </c>
      <c r="T65" s="8" t="s">
        <v>228</v>
      </c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</row>
    <row r="66" spans="1:36" x14ac:dyDescent="0.25">
      <c r="A66" s="5" t="s">
        <v>271</v>
      </c>
      <c r="B66" s="6">
        <v>2.94</v>
      </c>
      <c r="C66" s="6">
        <v>0.05</v>
      </c>
      <c r="D66" s="6">
        <v>0.81599999999999995</v>
      </c>
      <c r="E66" s="6">
        <f t="shared" si="0"/>
        <v>10</v>
      </c>
      <c r="F66" s="7">
        <f t="shared" si="1"/>
        <v>200</v>
      </c>
      <c r="G66" s="8" t="s">
        <v>85</v>
      </c>
      <c r="H66" s="8" t="s">
        <v>54</v>
      </c>
      <c r="I66" s="8" t="s">
        <v>61</v>
      </c>
      <c r="J66" s="8" t="s">
        <v>179</v>
      </c>
      <c r="K66" s="8" t="s">
        <v>122</v>
      </c>
      <c r="L66" s="8" t="s">
        <v>102</v>
      </c>
      <c r="M66" s="8" t="s">
        <v>103</v>
      </c>
      <c r="N66" s="8" t="s">
        <v>70</v>
      </c>
      <c r="O66" s="8" t="s">
        <v>100</v>
      </c>
      <c r="P66" s="8" t="s">
        <v>73</v>
      </c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</row>
    <row r="67" spans="1:36" x14ac:dyDescent="0.25">
      <c r="A67" s="5" t="s">
        <v>272</v>
      </c>
      <c r="B67" s="6">
        <v>2.91</v>
      </c>
      <c r="C67" s="6">
        <v>9.6199999999999994E-2</v>
      </c>
      <c r="D67" s="6">
        <v>0.44700000000000001</v>
      </c>
      <c r="E67" s="6">
        <f t="shared" ref="E67:E130" si="2">COUNTA(G67:BK67)</f>
        <v>5</v>
      </c>
      <c r="F67" s="7">
        <f t="shared" ref="F67:F130" si="3">E67/C67</f>
        <v>51.975051975051976</v>
      </c>
      <c r="G67" s="8" t="s">
        <v>83</v>
      </c>
      <c r="H67" s="8" t="s">
        <v>51</v>
      </c>
      <c r="I67" s="8" t="s">
        <v>52</v>
      </c>
      <c r="J67" s="8" t="s">
        <v>273</v>
      </c>
      <c r="K67" s="8" t="s">
        <v>37</v>
      </c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</row>
    <row r="68" spans="1:36" x14ac:dyDescent="0.25">
      <c r="A68" s="5" t="s">
        <v>274</v>
      </c>
      <c r="B68" s="6">
        <v>2.91</v>
      </c>
      <c r="C68" s="6">
        <v>6.6699999999999995E-2</v>
      </c>
      <c r="D68" s="6">
        <v>-1.1339999999999999</v>
      </c>
      <c r="E68" s="6">
        <f t="shared" si="2"/>
        <v>7</v>
      </c>
      <c r="F68" s="7">
        <f t="shared" si="3"/>
        <v>104.94752623688157</v>
      </c>
      <c r="G68" s="8" t="s">
        <v>90</v>
      </c>
      <c r="H68" s="8" t="s">
        <v>92</v>
      </c>
      <c r="I68" s="8" t="s">
        <v>93</v>
      </c>
      <c r="J68" s="8" t="s">
        <v>94</v>
      </c>
      <c r="K68" s="8" t="s">
        <v>95</v>
      </c>
      <c r="L68" s="8" t="s">
        <v>45</v>
      </c>
      <c r="M68" s="8" t="s">
        <v>48</v>
      </c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</row>
    <row r="69" spans="1:36" x14ac:dyDescent="0.25">
      <c r="A69" s="5" t="s">
        <v>275</v>
      </c>
      <c r="B69" s="6">
        <v>2.88</v>
      </c>
      <c r="C69" s="6">
        <v>7.6899999999999996E-2</v>
      </c>
      <c r="D69" s="6">
        <v>1.633</v>
      </c>
      <c r="E69" s="6">
        <f t="shared" si="2"/>
        <v>6</v>
      </c>
      <c r="F69" s="7">
        <f t="shared" si="3"/>
        <v>78.023407022106639</v>
      </c>
      <c r="G69" s="8" t="s">
        <v>53</v>
      </c>
      <c r="H69" s="8" t="s">
        <v>54</v>
      </c>
      <c r="I69" s="8" t="s">
        <v>69</v>
      </c>
      <c r="J69" s="8" t="s">
        <v>70</v>
      </c>
      <c r="K69" s="8" t="s">
        <v>71</v>
      </c>
      <c r="L69" s="8" t="s">
        <v>100</v>
      </c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</row>
    <row r="70" spans="1:36" x14ac:dyDescent="0.25">
      <c r="A70" s="5" t="s">
        <v>276</v>
      </c>
      <c r="B70" s="6">
        <v>2.87</v>
      </c>
      <c r="C70" s="6">
        <v>9.4299999999999995E-2</v>
      </c>
      <c r="D70" s="6">
        <v>-0.44700000000000001</v>
      </c>
      <c r="E70" s="6">
        <f t="shared" si="2"/>
        <v>5</v>
      </c>
      <c r="F70" s="7">
        <f t="shared" si="3"/>
        <v>53.022269353128316</v>
      </c>
      <c r="G70" s="8" t="s">
        <v>135</v>
      </c>
      <c r="H70" s="8" t="s">
        <v>152</v>
      </c>
      <c r="I70" s="8" t="s">
        <v>94</v>
      </c>
      <c r="J70" s="8" t="s">
        <v>95</v>
      </c>
      <c r="K70" s="8" t="s">
        <v>100</v>
      </c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</row>
    <row r="71" spans="1:36" x14ac:dyDescent="0.25">
      <c r="A71" s="5" t="s">
        <v>277</v>
      </c>
      <c r="B71" s="6">
        <v>2.81</v>
      </c>
      <c r="C71" s="6">
        <v>4.5100000000000001E-2</v>
      </c>
      <c r="D71" s="6">
        <v>1.4139999999999999</v>
      </c>
      <c r="E71" s="6">
        <f t="shared" si="2"/>
        <v>11</v>
      </c>
      <c r="F71" s="7">
        <f t="shared" si="3"/>
        <v>243.90243902439025</v>
      </c>
      <c r="G71" s="8" t="s">
        <v>154</v>
      </c>
      <c r="H71" s="8" t="s">
        <v>61</v>
      </c>
      <c r="I71" s="8" t="s">
        <v>33</v>
      </c>
      <c r="J71" s="8" t="s">
        <v>127</v>
      </c>
      <c r="K71" s="8" t="s">
        <v>69</v>
      </c>
      <c r="L71" s="8" t="s">
        <v>116</v>
      </c>
      <c r="M71" s="8" t="s">
        <v>70</v>
      </c>
      <c r="N71" s="8" t="s">
        <v>221</v>
      </c>
      <c r="O71" s="8" t="s">
        <v>278</v>
      </c>
      <c r="P71" s="8" t="s">
        <v>71</v>
      </c>
      <c r="Q71" s="8" t="s">
        <v>73</v>
      </c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</row>
    <row r="72" spans="1:36" x14ac:dyDescent="0.25">
      <c r="A72" s="5" t="s">
        <v>279</v>
      </c>
      <c r="B72" s="6">
        <v>2.8</v>
      </c>
      <c r="C72" s="6">
        <v>9.0899999999999995E-2</v>
      </c>
      <c r="D72" s="6">
        <v>-0.44700000000000001</v>
      </c>
      <c r="E72" s="6">
        <f t="shared" si="2"/>
        <v>5</v>
      </c>
      <c r="F72" s="7">
        <f t="shared" si="3"/>
        <v>55.005500550055011</v>
      </c>
      <c r="G72" s="8" t="s">
        <v>83</v>
      </c>
      <c r="H72" s="8" t="s">
        <v>84</v>
      </c>
      <c r="I72" s="8" t="s">
        <v>85</v>
      </c>
      <c r="J72" s="8" t="s">
        <v>280</v>
      </c>
      <c r="K72" s="8" t="s">
        <v>52</v>
      </c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</row>
    <row r="73" spans="1:36" x14ac:dyDescent="0.25">
      <c r="A73" s="5" t="s">
        <v>281</v>
      </c>
      <c r="B73" s="6">
        <v>2.8</v>
      </c>
      <c r="C73" s="6">
        <v>5.1700000000000003E-2</v>
      </c>
      <c r="D73" s="6">
        <v>1.1339999999999999</v>
      </c>
      <c r="E73" s="6">
        <f t="shared" si="2"/>
        <v>9</v>
      </c>
      <c r="F73" s="7">
        <f t="shared" si="3"/>
        <v>174.08123791102514</v>
      </c>
      <c r="G73" s="8" t="s">
        <v>53</v>
      </c>
      <c r="H73" s="8" t="s">
        <v>54</v>
      </c>
      <c r="I73" s="8" t="s">
        <v>61</v>
      </c>
      <c r="J73" s="8" t="s">
        <v>70</v>
      </c>
      <c r="K73" s="8" t="s">
        <v>282</v>
      </c>
      <c r="L73" s="8" t="s">
        <v>71</v>
      </c>
      <c r="M73" s="8" t="s">
        <v>283</v>
      </c>
      <c r="N73" s="8" t="s">
        <v>199</v>
      </c>
      <c r="O73" s="8" t="s">
        <v>263</v>
      </c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</row>
    <row r="74" spans="1:36" x14ac:dyDescent="0.25">
      <c r="A74" s="5" t="s">
        <v>284</v>
      </c>
      <c r="B74" s="6">
        <v>2.78</v>
      </c>
      <c r="C74" s="6">
        <v>5.1400000000000001E-2</v>
      </c>
      <c r="D74" s="6">
        <v>1</v>
      </c>
      <c r="E74" s="6">
        <f t="shared" si="2"/>
        <v>9</v>
      </c>
      <c r="F74" s="7">
        <f t="shared" si="3"/>
        <v>175.09727626459144</v>
      </c>
      <c r="G74" s="8" t="s">
        <v>136</v>
      </c>
      <c r="H74" s="8" t="s">
        <v>70</v>
      </c>
      <c r="I74" s="8" t="s">
        <v>36</v>
      </c>
      <c r="J74" s="8" t="s">
        <v>71</v>
      </c>
      <c r="K74" s="8" t="s">
        <v>55</v>
      </c>
      <c r="L74" s="8" t="s">
        <v>56</v>
      </c>
      <c r="M74" s="8" t="s">
        <v>39</v>
      </c>
      <c r="N74" s="8" t="s">
        <v>46</v>
      </c>
      <c r="O74" s="8" t="s">
        <v>48</v>
      </c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</row>
    <row r="75" spans="1:36" x14ac:dyDescent="0.25">
      <c r="A75" s="5" t="s">
        <v>285</v>
      </c>
      <c r="B75" s="6">
        <v>2.77</v>
      </c>
      <c r="C75" s="6">
        <v>7.3200000000000001E-2</v>
      </c>
      <c r="D75" s="6">
        <v>-1.633</v>
      </c>
      <c r="E75" s="6">
        <f t="shared" si="2"/>
        <v>6</v>
      </c>
      <c r="F75" s="7">
        <f t="shared" si="3"/>
        <v>81.967213114754102</v>
      </c>
      <c r="G75" s="8" t="s">
        <v>202</v>
      </c>
      <c r="H75" s="8" t="s">
        <v>52</v>
      </c>
      <c r="I75" s="8" t="s">
        <v>156</v>
      </c>
      <c r="J75" s="8" t="s">
        <v>205</v>
      </c>
      <c r="K75" s="8" t="s">
        <v>286</v>
      </c>
      <c r="L75" s="8" t="s">
        <v>287</v>
      </c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</row>
    <row r="76" spans="1:36" x14ac:dyDescent="0.25">
      <c r="A76" s="5" t="s">
        <v>288</v>
      </c>
      <c r="B76" s="6">
        <v>2.77</v>
      </c>
      <c r="C76" s="6">
        <v>4.2099999999999999E-2</v>
      </c>
      <c r="D76" s="6">
        <v>-1.155</v>
      </c>
      <c r="E76" s="6">
        <f t="shared" si="2"/>
        <v>12</v>
      </c>
      <c r="F76" s="7">
        <f t="shared" si="3"/>
        <v>285.03562945368174</v>
      </c>
      <c r="G76" s="8" t="s">
        <v>112</v>
      </c>
      <c r="H76" s="8" t="s">
        <v>136</v>
      </c>
      <c r="I76" s="8" t="s">
        <v>289</v>
      </c>
      <c r="J76" s="8" t="s">
        <v>155</v>
      </c>
      <c r="K76" s="8" t="s">
        <v>162</v>
      </c>
      <c r="L76" s="8" t="s">
        <v>166</v>
      </c>
      <c r="M76" s="8" t="s">
        <v>70</v>
      </c>
      <c r="N76" s="8" t="s">
        <v>55</v>
      </c>
      <c r="O76" s="8" t="s">
        <v>290</v>
      </c>
      <c r="P76" s="8" t="s">
        <v>6</v>
      </c>
      <c r="Q76" s="8" t="s">
        <v>119</v>
      </c>
      <c r="R76" s="8" t="s">
        <v>73</v>
      </c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</row>
    <row r="77" spans="1:36" x14ac:dyDescent="0.25">
      <c r="A77" s="5" t="s">
        <v>291</v>
      </c>
      <c r="B77" s="6">
        <v>2.77</v>
      </c>
      <c r="C77" s="6">
        <v>8.9300000000000004E-2</v>
      </c>
      <c r="D77" s="6">
        <v>1.3420000000000001</v>
      </c>
      <c r="E77" s="6">
        <f t="shared" si="2"/>
        <v>5</v>
      </c>
      <c r="F77" s="7">
        <f t="shared" si="3"/>
        <v>55.991041433370661</v>
      </c>
      <c r="G77" s="8" t="s">
        <v>83</v>
      </c>
      <c r="H77" s="8" t="s">
        <v>85</v>
      </c>
      <c r="I77" s="8" t="s">
        <v>52</v>
      </c>
      <c r="J77" s="8" t="s">
        <v>132</v>
      </c>
      <c r="K77" s="8" t="s">
        <v>116</v>
      </c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</row>
    <row r="78" spans="1:36" x14ac:dyDescent="0.25">
      <c r="A78" s="5" t="s">
        <v>292</v>
      </c>
      <c r="B78" s="6">
        <v>2.72</v>
      </c>
      <c r="C78" s="6">
        <v>4.6699999999999998E-2</v>
      </c>
      <c r="D78" s="6">
        <v>1</v>
      </c>
      <c r="E78" s="6">
        <f t="shared" si="2"/>
        <v>10</v>
      </c>
      <c r="F78" s="7">
        <f t="shared" si="3"/>
        <v>214.13276231263384</v>
      </c>
      <c r="G78" s="8" t="s">
        <v>59</v>
      </c>
      <c r="H78" s="8" t="s">
        <v>60</v>
      </c>
      <c r="I78" s="8" t="s">
        <v>61</v>
      </c>
      <c r="J78" s="8" t="s">
        <v>62</v>
      </c>
      <c r="K78" s="8" t="s">
        <v>102</v>
      </c>
      <c r="L78" s="8" t="s">
        <v>103</v>
      </c>
      <c r="M78" s="8" t="s">
        <v>70</v>
      </c>
      <c r="N78" s="8" t="s">
        <v>71</v>
      </c>
      <c r="O78" s="8" t="s">
        <v>72</v>
      </c>
      <c r="P78" s="8" t="s">
        <v>100</v>
      </c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</row>
    <row r="79" spans="1:36" x14ac:dyDescent="0.25">
      <c r="A79" s="5" t="s">
        <v>293</v>
      </c>
      <c r="B79" s="6">
        <v>2.7</v>
      </c>
      <c r="C79" s="6">
        <v>6.1400000000000003E-2</v>
      </c>
      <c r="D79" s="6">
        <v>0</v>
      </c>
      <c r="E79" s="6">
        <f t="shared" si="2"/>
        <v>7</v>
      </c>
      <c r="F79" s="7">
        <f t="shared" si="3"/>
        <v>114.00651465798045</v>
      </c>
      <c r="G79" s="8" t="s">
        <v>85</v>
      </c>
      <c r="H79" s="8" t="s">
        <v>10</v>
      </c>
      <c r="I79" s="8" t="s">
        <v>8</v>
      </c>
      <c r="J79" s="8" t="s">
        <v>121</v>
      </c>
      <c r="K79" s="8" t="s">
        <v>210</v>
      </c>
      <c r="L79" s="8" t="s">
        <v>71</v>
      </c>
      <c r="M79" s="8" t="s">
        <v>199</v>
      </c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</row>
    <row r="80" spans="1:36" x14ac:dyDescent="0.25">
      <c r="A80" s="5" t="s">
        <v>294</v>
      </c>
      <c r="B80" s="6">
        <v>2.68</v>
      </c>
      <c r="C80" s="6">
        <v>5.4399999999999997E-2</v>
      </c>
      <c r="D80" s="6">
        <v>-0.70699999999999996</v>
      </c>
      <c r="E80" s="6">
        <f t="shared" si="2"/>
        <v>8</v>
      </c>
      <c r="F80" s="7">
        <f t="shared" si="3"/>
        <v>147.05882352941177</v>
      </c>
      <c r="G80" s="8" t="s">
        <v>51</v>
      </c>
      <c r="H80" s="8" t="s">
        <v>52</v>
      </c>
      <c r="I80" s="8" t="s">
        <v>53</v>
      </c>
      <c r="J80" s="8" t="s">
        <v>54</v>
      </c>
      <c r="K80" s="8" t="s">
        <v>33</v>
      </c>
      <c r="L80" s="8" t="s">
        <v>70</v>
      </c>
      <c r="M80" s="8" t="s">
        <v>71</v>
      </c>
      <c r="N80" s="8" t="s">
        <v>56</v>
      </c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</row>
    <row r="81" spans="1:36" x14ac:dyDescent="0.25">
      <c r="A81" s="5" t="s">
        <v>295</v>
      </c>
      <c r="B81" s="6">
        <v>2.68</v>
      </c>
      <c r="C81" s="6">
        <v>4.9700000000000001E-2</v>
      </c>
      <c r="D81" s="6">
        <v>2.3330000000000002</v>
      </c>
      <c r="E81" s="6">
        <f t="shared" si="2"/>
        <v>9</v>
      </c>
      <c r="F81" s="7">
        <f t="shared" si="3"/>
        <v>181.08651911468812</v>
      </c>
      <c r="G81" s="8" t="s">
        <v>83</v>
      </c>
      <c r="H81" s="8" t="s">
        <v>85</v>
      </c>
      <c r="I81" s="8" t="s">
        <v>54</v>
      </c>
      <c r="J81" s="8" t="s">
        <v>69</v>
      </c>
      <c r="K81" s="8" t="s">
        <v>70</v>
      </c>
      <c r="L81" s="8" t="s">
        <v>71</v>
      </c>
      <c r="M81" s="8" t="s">
        <v>55</v>
      </c>
      <c r="N81" s="8" t="s">
        <v>39</v>
      </c>
      <c r="O81" s="8" t="s">
        <v>100</v>
      </c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</row>
    <row r="82" spans="1:36" x14ac:dyDescent="0.25">
      <c r="A82" s="5" t="s">
        <v>296</v>
      </c>
      <c r="B82" s="6">
        <v>2.65</v>
      </c>
      <c r="C82" s="6">
        <v>4.5699999999999998E-2</v>
      </c>
      <c r="D82" s="6">
        <v>-1</v>
      </c>
      <c r="E82" s="6">
        <f t="shared" si="2"/>
        <v>10</v>
      </c>
      <c r="F82" s="7">
        <f t="shared" si="3"/>
        <v>218.81838074398252</v>
      </c>
      <c r="G82" s="8" t="s">
        <v>112</v>
      </c>
      <c r="H82" s="8" t="s">
        <v>136</v>
      </c>
      <c r="I82" s="8" t="s">
        <v>297</v>
      </c>
      <c r="J82" s="8" t="s">
        <v>69</v>
      </c>
      <c r="K82" s="8" t="s">
        <v>166</v>
      </c>
      <c r="L82" s="8" t="s">
        <v>70</v>
      </c>
      <c r="M82" s="8" t="s">
        <v>124</v>
      </c>
      <c r="N82" s="8" t="s">
        <v>71</v>
      </c>
      <c r="O82" s="8" t="s">
        <v>290</v>
      </c>
      <c r="P82" s="8" t="s">
        <v>73</v>
      </c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</row>
    <row r="83" spans="1:36" x14ac:dyDescent="0.25">
      <c r="A83" s="5" t="s">
        <v>298</v>
      </c>
      <c r="B83" s="6">
        <v>2.63</v>
      </c>
      <c r="C83" s="6">
        <v>4.5499999999999999E-2</v>
      </c>
      <c r="D83" s="6">
        <v>-1.633</v>
      </c>
      <c r="E83" s="6">
        <f t="shared" si="2"/>
        <v>10</v>
      </c>
      <c r="F83" s="7">
        <f t="shared" si="3"/>
        <v>219.7802197802198</v>
      </c>
      <c r="G83" s="8" t="s">
        <v>19</v>
      </c>
      <c r="H83" s="8" t="s">
        <v>21</v>
      </c>
      <c r="I83" s="8" t="s">
        <v>22</v>
      </c>
      <c r="J83" s="8" t="s">
        <v>53</v>
      </c>
      <c r="K83" s="8" t="s">
        <v>33</v>
      </c>
      <c r="L83" s="8" t="s">
        <v>127</v>
      </c>
      <c r="M83" s="8" t="s">
        <v>102</v>
      </c>
      <c r="N83" s="8" t="s">
        <v>103</v>
      </c>
      <c r="O83" s="8" t="s">
        <v>37</v>
      </c>
      <c r="P83" s="8" t="s">
        <v>39</v>
      </c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</row>
    <row r="84" spans="1:36" x14ac:dyDescent="0.25">
      <c r="A84" s="5" t="s">
        <v>299</v>
      </c>
      <c r="B84" s="6">
        <v>2.6</v>
      </c>
      <c r="C84" s="6">
        <v>5.8799999999999998E-2</v>
      </c>
      <c r="D84" s="6">
        <v>0.44700000000000001</v>
      </c>
      <c r="E84" s="6">
        <f t="shared" si="2"/>
        <v>7</v>
      </c>
      <c r="F84" s="7">
        <f t="shared" si="3"/>
        <v>119.04761904761905</v>
      </c>
      <c r="G84" s="8" t="s">
        <v>51</v>
      </c>
      <c r="H84" s="8" t="s">
        <v>52</v>
      </c>
      <c r="I84" s="8" t="s">
        <v>33</v>
      </c>
      <c r="J84" s="8" t="s">
        <v>300</v>
      </c>
      <c r="K84" s="8" t="s">
        <v>71</v>
      </c>
      <c r="L84" s="8" t="s">
        <v>56</v>
      </c>
      <c r="M84" s="8" t="s">
        <v>39</v>
      </c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</row>
    <row r="85" spans="1:36" x14ac:dyDescent="0.25">
      <c r="A85" s="5" t="s">
        <v>301</v>
      </c>
      <c r="B85" s="6">
        <v>2.59</v>
      </c>
      <c r="C85" s="6">
        <v>6.7400000000000002E-2</v>
      </c>
      <c r="D85" s="6">
        <v>-0.44700000000000001</v>
      </c>
      <c r="E85" s="6">
        <f t="shared" si="2"/>
        <v>6</v>
      </c>
      <c r="F85" s="7">
        <f t="shared" si="3"/>
        <v>89.020771513353111</v>
      </c>
      <c r="G85" s="8" t="s">
        <v>76</v>
      </c>
      <c r="H85" s="8" t="s">
        <v>77</v>
      </c>
      <c r="I85" s="8" t="s">
        <v>80</v>
      </c>
      <c r="J85" s="8" t="s">
        <v>68</v>
      </c>
      <c r="K85" s="8" t="s">
        <v>55</v>
      </c>
      <c r="L85" s="8" t="s">
        <v>81</v>
      </c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</row>
    <row r="86" spans="1:36" x14ac:dyDescent="0.25">
      <c r="A86" s="5" t="s">
        <v>302</v>
      </c>
      <c r="B86" s="6">
        <v>2.58</v>
      </c>
      <c r="C86" s="6">
        <v>4.8099999999999997E-2</v>
      </c>
      <c r="D86" s="6">
        <v>0.70699999999999996</v>
      </c>
      <c r="E86" s="6">
        <f t="shared" si="2"/>
        <v>9</v>
      </c>
      <c r="F86" s="7">
        <f t="shared" si="3"/>
        <v>187.11018711018713</v>
      </c>
      <c r="G86" s="8" t="s">
        <v>303</v>
      </c>
      <c r="H86" s="8" t="s">
        <v>77</v>
      </c>
      <c r="I86" s="8" t="s">
        <v>80</v>
      </c>
      <c r="J86" s="8" t="s">
        <v>145</v>
      </c>
      <c r="K86" s="8" t="s">
        <v>68</v>
      </c>
      <c r="L86" s="8" t="s">
        <v>70</v>
      </c>
      <c r="M86" s="8" t="s">
        <v>216</v>
      </c>
      <c r="N86" s="8" t="s">
        <v>71</v>
      </c>
      <c r="O86" s="8" t="s">
        <v>81</v>
      </c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</row>
    <row r="87" spans="1:36" x14ac:dyDescent="0.25">
      <c r="A87" s="5" t="s">
        <v>304</v>
      </c>
      <c r="B87" s="6">
        <v>2.56</v>
      </c>
      <c r="C87" s="6">
        <v>0.105</v>
      </c>
      <c r="D87" s="6">
        <v>0</v>
      </c>
      <c r="E87" s="6">
        <f t="shared" si="2"/>
        <v>4</v>
      </c>
      <c r="F87" s="7">
        <f t="shared" si="3"/>
        <v>38.095238095238095</v>
      </c>
      <c r="G87" s="8" t="s">
        <v>83</v>
      </c>
      <c r="H87" s="8" t="s">
        <v>51</v>
      </c>
      <c r="I87" s="8" t="s">
        <v>52</v>
      </c>
      <c r="J87" s="8" t="s">
        <v>200</v>
      </c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</row>
    <row r="88" spans="1:36" x14ac:dyDescent="0.25">
      <c r="A88" s="5" t="s">
        <v>305</v>
      </c>
      <c r="B88" s="6">
        <v>2.54</v>
      </c>
      <c r="C88" s="6">
        <v>5.16E-2</v>
      </c>
      <c r="D88" s="6">
        <v>0</v>
      </c>
      <c r="E88" s="6">
        <f t="shared" si="2"/>
        <v>8</v>
      </c>
      <c r="F88" s="7">
        <f t="shared" si="3"/>
        <v>155.03875968992247</v>
      </c>
      <c r="G88" s="8" t="s">
        <v>85</v>
      </c>
      <c r="H88" s="8" t="s">
        <v>10</v>
      </c>
      <c r="I88" s="8" t="s">
        <v>121</v>
      </c>
      <c r="J88" s="8" t="s">
        <v>210</v>
      </c>
      <c r="K88" s="8" t="s">
        <v>145</v>
      </c>
      <c r="L88" s="8" t="s">
        <v>122</v>
      </c>
      <c r="M88" s="8" t="s">
        <v>116</v>
      </c>
      <c r="N88" s="8" t="s">
        <v>70</v>
      </c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</row>
    <row r="89" spans="1:36" x14ac:dyDescent="0.25">
      <c r="A89" s="5" t="s">
        <v>306</v>
      </c>
      <c r="B89" s="6">
        <v>2.5099999999999998</v>
      </c>
      <c r="C89" s="6">
        <v>7.8100000000000003E-2</v>
      </c>
      <c r="D89" s="6">
        <v>2.2360000000000002</v>
      </c>
      <c r="E89" s="6">
        <f t="shared" si="2"/>
        <v>5</v>
      </c>
      <c r="F89" s="7">
        <f t="shared" si="3"/>
        <v>64.020486555697815</v>
      </c>
      <c r="G89" s="8" t="s">
        <v>179</v>
      </c>
      <c r="H89" s="8" t="s">
        <v>69</v>
      </c>
      <c r="I89" s="8" t="s">
        <v>71</v>
      </c>
      <c r="J89" s="8" t="s">
        <v>55</v>
      </c>
      <c r="K89" s="8" t="s">
        <v>100</v>
      </c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</row>
    <row r="90" spans="1:36" x14ac:dyDescent="0.25">
      <c r="A90" s="5" t="s">
        <v>307</v>
      </c>
      <c r="B90" s="6">
        <v>2.5099999999999998</v>
      </c>
      <c r="C90" s="6">
        <v>4.6899999999999997E-2</v>
      </c>
      <c r="D90" s="6">
        <v>1.89</v>
      </c>
      <c r="E90" s="6">
        <f t="shared" si="2"/>
        <v>9</v>
      </c>
      <c r="F90" s="7">
        <f t="shared" si="3"/>
        <v>191.89765458422175</v>
      </c>
      <c r="G90" s="8" t="s">
        <v>97</v>
      </c>
      <c r="H90" s="8" t="s">
        <v>61</v>
      </c>
      <c r="I90" s="8" t="s">
        <v>10</v>
      </c>
      <c r="J90" s="8" t="s">
        <v>210</v>
      </c>
      <c r="K90" s="8" t="s">
        <v>122</v>
      </c>
      <c r="L90" s="8" t="s">
        <v>114</v>
      </c>
      <c r="M90" s="8" t="s">
        <v>69</v>
      </c>
      <c r="N90" s="8" t="s">
        <v>70</v>
      </c>
      <c r="O90" s="8" t="s">
        <v>71</v>
      </c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</row>
    <row r="91" spans="1:36" x14ac:dyDescent="0.25">
      <c r="A91" s="5" t="s">
        <v>308</v>
      </c>
      <c r="B91" s="6">
        <v>2.5099999999999998</v>
      </c>
      <c r="C91" s="6">
        <v>4.6899999999999997E-2</v>
      </c>
      <c r="D91" s="6">
        <v>2.121</v>
      </c>
      <c r="E91" s="6">
        <f t="shared" si="2"/>
        <v>9</v>
      </c>
      <c r="F91" s="7">
        <f t="shared" si="3"/>
        <v>191.89765458422175</v>
      </c>
      <c r="G91" s="8" t="s">
        <v>25</v>
      </c>
      <c r="H91" s="8" t="s">
        <v>115</v>
      </c>
      <c r="I91" s="8" t="s">
        <v>132</v>
      </c>
      <c r="J91" s="8" t="s">
        <v>116</v>
      </c>
      <c r="K91" s="8" t="s">
        <v>71</v>
      </c>
      <c r="L91" s="8" t="s">
        <v>99</v>
      </c>
      <c r="M91" s="8" t="s">
        <v>208</v>
      </c>
      <c r="N91" s="8" t="s">
        <v>55</v>
      </c>
      <c r="O91" s="8" t="s">
        <v>39</v>
      </c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</row>
    <row r="92" spans="1:36" x14ac:dyDescent="0.25">
      <c r="A92" s="5" t="s">
        <v>309</v>
      </c>
      <c r="B92" s="6">
        <v>2.4900000000000002</v>
      </c>
      <c r="C92" s="6">
        <v>4.6600000000000003E-2</v>
      </c>
      <c r="D92" s="6">
        <v>0.33300000000000002</v>
      </c>
      <c r="E92" s="6">
        <f t="shared" si="2"/>
        <v>9</v>
      </c>
      <c r="F92" s="7">
        <f t="shared" si="3"/>
        <v>193.13304721030042</v>
      </c>
      <c r="G92" s="8" t="s">
        <v>67</v>
      </c>
      <c r="H92" s="8" t="s">
        <v>68</v>
      </c>
      <c r="I92" s="8" t="s">
        <v>113</v>
      </c>
      <c r="J92" s="8" t="s">
        <v>114</v>
      </c>
      <c r="K92" s="8" t="s">
        <v>116</v>
      </c>
      <c r="L92" s="8" t="s">
        <v>124</v>
      </c>
      <c r="M92" s="8" t="s">
        <v>169</v>
      </c>
      <c r="N92" s="8" t="s">
        <v>6</v>
      </c>
      <c r="O92" s="8" t="s">
        <v>119</v>
      </c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</row>
    <row r="93" spans="1:36" x14ac:dyDescent="0.25">
      <c r="A93" s="5" t="s">
        <v>310</v>
      </c>
      <c r="B93" s="6">
        <v>2.4900000000000002</v>
      </c>
      <c r="C93" s="6">
        <v>6.4500000000000002E-2</v>
      </c>
      <c r="D93" s="6">
        <v>2.4489999999999998</v>
      </c>
      <c r="E93" s="6">
        <f t="shared" si="2"/>
        <v>6</v>
      </c>
      <c r="F93" s="7">
        <f t="shared" si="3"/>
        <v>93.023255813953483</v>
      </c>
      <c r="G93" s="8" t="s">
        <v>70</v>
      </c>
      <c r="H93" s="8" t="s">
        <v>36</v>
      </c>
      <c r="I93" s="8" t="s">
        <v>37</v>
      </c>
      <c r="J93" s="8" t="s">
        <v>71</v>
      </c>
      <c r="K93" s="8" t="s">
        <v>55</v>
      </c>
      <c r="L93" s="8" t="s">
        <v>100</v>
      </c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</row>
    <row r="94" spans="1:36" x14ac:dyDescent="0.25">
      <c r="A94" s="5" t="s">
        <v>311</v>
      </c>
      <c r="B94" s="6">
        <v>2.4700000000000002</v>
      </c>
      <c r="C94" s="6">
        <v>0.33300000000000002</v>
      </c>
      <c r="D94" s="6" t="e">
        <v>#NUM!</v>
      </c>
      <c r="E94" s="6">
        <f t="shared" si="2"/>
        <v>2</v>
      </c>
      <c r="F94" s="7">
        <f t="shared" si="3"/>
        <v>6.0060060060060056</v>
      </c>
      <c r="G94" s="8" t="s">
        <v>114</v>
      </c>
      <c r="H94" s="8" t="s">
        <v>169</v>
      </c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</row>
    <row r="95" spans="1:36" x14ac:dyDescent="0.25">
      <c r="A95" s="5" t="s">
        <v>312</v>
      </c>
      <c r="B95" s="6">
        <v>2.4500000000000002</v>
      </c>
      <c r="C95" s="6">
        <v>7.5800000000000006E-2</v>
      </c>
      <c r="D95" s="6">
        <v>-1.3420000000000001</v>
      </c>
      <c r="E95" s="6">
        <f t="shared" si="2"/>
        <v>5</v>
      </c>
      <c r="F95" s="7">
        <f t="shared" si="3"/>
        <v>65.963060686015822</v>
      </c>
      <c r="G95" s="8" t="s">
        <v>83</v>
      </c>
      <c r="H95" s="8" t="s">
        <v>84</v>
      </c>
      <c r="I95" s="8" t="s">
        <v>85</v>
      </c>
      <c r="J95" s="8" t="s">
        <v>52</v>
      </c>
      <c r="K95" s="8" t="s">
        <v>200</v>
      </c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</row>
    <row r="96" spans="1:36" x14ac:dyDescent="0.25">
      <c r="A96" s="5" t="s">
        <v>313</v>
      </c>
      <c r="B96" s="6">
        <v>2.4500000000000002</v>
      </c>
      <c r="C96" s="6">
        <v>6.3200000000000006E-2</v>
      </c>
      <c r="D96" s="6">
        <v>0.81599999999999995</v>
      </c>
      <c r="E96" s="6">
        <f t="shared" si="2"/>
        <v>6</v>
      </c>
      <c r="F96" s="7">
        <f t="shared" si="3"/>
        <v>94.936708860759481</v>
      </c>
      <c r="G96" s="8" t="s">
        <v>112</v>
      </c>
      <c r="H96" s="8" t="s">
        <v>52</v>
      </c>
      <c r="I96" s="8" t="s">
        <v>297</v>
      </c>
      <c r="J96" s="8" t="s">
        <v>67</v>
      </c>
      <c r="K96" s="8" t="s">
        <v>68</v>
      </c>
      <c r="L96" s="8" t="s">
        <v>113</v>
      </c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</row>
    <row r="97" spans="1:36" x14ac:dyDescent="0.25">
      <c r="A97" s="5" t="s">
        <v>314</v>
      </c>
      <c r="B97" s="6">
        <v>2.44</v>
      </c>
      <c r="C97" s="6">
        <v>9.7600000000000006E-2</v>
      </c>
      <c r="D97" s="6" t="e">
        <v>#NUM!</v>
      </c>
      <c r="E97" s="6">
        <f t="shared" si="2"/>
        <v>4</v>
      </c>
      <c r="F97" s="7">
        <f t="shared" si="3"/>
        <v>40.983606557377044</v>
      </c>
      <c r="G97" s="8" t="s">
        <v>19</v>
      </c>
      <c r="H97" s="8" t="s">
        <v>117</v>
      </c>
      <c r="I97" s="8" t="s">
        <v>55</v>
      </c>
      <c r="J97" s="8" t="s">
        <v>94</v>
      </c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</row>
    <row r="98" spans="1:36" x14ac:dyDescent="0.25">
      <c r="A98" s="5" t="s">
        <v>315</v>
      </c>
      <c r="B98" s="6">
        <v>2.42</v>
      </c>
      <c r="C98" s="6">
        <v>4.9399999999999999E-2</v>
      </c>
      <c r="D98" s="6">
        <v>-0.70699999999999996</v>
      </c>
      <c r="E98" s="6">
        <f t="shared" si="2"/>
        <v>8</v>
      </c>
      <c r="F98" s="7">
        <f t="shared" si="3"/>
        <v>161.94331983805668</v>
      </c>
      <c r="G98" s="8" t="s">
        <v>107</v>
      </c>
      <c r="H98" s="8" t="s">
        <v>52</v>
      </c>
      <c r="I98" s="8" t="s">
        <v>136</v>
      </c>
      <c r="J98" s="8" t="s">
        <v>25</v>
      </c>
      <c r="K98" s="8" t="s">
        <v>297</v>
      </c>
      <c r="L98" s="8" t="s">
        <v>116</v>
      </c>
      <c r="M98" s="8" t="s">
        <v>167</v>
      </c>
      <c r="N98" s="8" t="s">
        <v>222</v>
      </c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</row>
    <row r="99" spans="1:36" x14ac:dyDescent="0.25">
      <c r="A99" s="5" t="s">
        <v>316</v>
      </c>
      <c r="B99" s="6">
        <v>2.42</v>
      </c>
      <c r="C99" s="6">
        <v>5.4699999999999999E-2</v>
      </c>
      <c r="D99" s="6">
        <v>-0.378</v>
      </c>
      <c r="E99" s="6">
        <f t="shared" si="2"/>
        <v>7</v>
      </c>
      <c r="F99" s="7">
        <f t="shared" si="3"/>
        <v>127.97074954296161</v>
      </c>
      <c r="G99" s="8" t="s">
        <v>53</v>
      </c>
      <c r="H99" s="8" t="s">
        <v>54</v>
      </c>
      <c r="I99" s="8" t="s">
        <v>109</v>
      </c>
      <c r="J99" s="8" t="s">
        <v>32</v>
      </c>
      <c r="K99" s="8" t="s">
        <v>36</v>
      </c>
      <c r="L99" s="8" t="s">
        <v>117</v>
      </c>
      <c r="M99" s="8" t="s">
        <v>37</v>
      </c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</row>
    <row r="100" spans="1:36" x14ac:dyDescent="0.25">
      <c r="A100" s="5" t="s">
        <v>317</v>
      </c>
      <c r="B100" s="6">
        <v>2.4</v>
      </c>
      <c r="C100" s="6">
        <v>3.7999999999999999E-2</v>
      </c>
      <c r="D100" s="6">
        <v>1.155</v>
      </c>
      <c r="E100" s="6">
        <f t="shared" si="2"/>
        <v>12</v>
      </c>
      <c r="F100" s="7">
        <f t="shared" si="3"/>
        <v>315.78947368421052</v>
      </c>
      <c r="G100" s="8" t="s">
        <v>251</v>
      </c>
      <c r="H100" s="8" t="s">
        <v>53</v>
      </c>
      <c r="I100" s="8" t="s">
        <v>54</v>
      </c>
      <c r="J100" s="8" t="s">
        <v>109</v>
      </c>
      <c r="K100" s="8" t="s">
        <v>61</v>
      </c>
      <c r="L100" s="8" t="s">
        <v>62</v>
      </c>
      <c r="M100" s="8" t="s">
        <v>68</v>
      </c>
      <c r="N100" s="8" t="s">
        <v>70</v>
      </c>
      <c r="O100" s="8" t="s">
        <v>71</v>
      </c>
      <c r="P100" s="8" t="s">
        <v>55</v>
      </c>
      <c r="Q100" s="8" t="s">
        <v>100</v>
      </c>
      <c r="R100" s="8" t="s">
        <v>48</v>
      </c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</row>
    <row r="101" spans="1:36" x14ac:dyDescent="0.25">
      <c r="A101" s="5" t="s">
        <v>318</v>
      </c>
      <c r="B101" s="6">
        <v>2.4</v>
      </c>
      <c r="C101" s="6">
        <v>5.4300000000000001E-2</v>
      </c>
      <c r="D101" s="6">
        <v>0.81599999999999995</v>
      </c>
      <c r="E101" s="6">
        <f t="shared" si="2"/>
        <v>7</v>
      </c>
      <c r="F101" s="7">
        <f t="shared" si="3"/>
        <v>128.91344383057091</v>
      </c>
      <c r="G101" s="8" t="s">
        <v>237</v>
      </c>
      <c r="H101" s="8" t="s">
        <v>122</v>
      </c>
      <c r="I101" s="8" t="s">
        <v>132</v>
      </c>
      <c r="J101" s="8" t="s">
        <v>116</v>
      </c>
      <c r="K101" s="8" t="s">
        <v>124</v>
      </c>
      <c r="L101" s="8" t="s">
        <v>152</v>
      </c>
      <c r="M101" s="8" t="s">
        <v>199</v>
      </c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</row>
    <row r="102" spans="1:36" x14ac:dyDescent="0.25">
      <c r="A102" s="5" t="s">
        <v>319</v>
      </c>
      <c r="B102" s="6">
        <v>2.39</v>
      </c>
      <c r="C102" s="6">
        <v>4.2000000000000003E-2</v>
      </c>
      <c r="D102" s="6">
        <v>0.70699999999999996</v>
      </c>
      <c r="E102" s="6">
        <f t="shared" si="2"/>
        <v>10</v>
      </c>
      <c r="F102" s="7">
        <f t="shared" si="3"/>
        <v>238.09523809523807</v>
      </c>
      <c r="G102" s="8" t="s">
        <v>177</v>
      </c>
      <c r="H102" s="8" t="s">
        <v>51</v>
      </c>
      <c r="I102" s="8" t="s">
        <v>52</v>
      </c>
      <c r="J102" s="8" t="s">
        <v>108</v>
      </c>
      <c r="K102" s="8" t="s">
        <v>54</v>
      </c>
      <c r="L102" s="8" t="s">
        <v>65</v>
      </c>
      <c r="M102" s="8" t="s">
        <v>122</v>
      </c>
      <c r="N102" s="8" t="s">
        <v>102</v>
      </c>
      <c r="O102" s="8" t="s">
        <v>103</v>
      </c>
      <c r="P102" s="8" t="s">
        <v>70</v>
      </c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/>
      <c r="AG102" s="8"/>
      <c r="AH102" s="8"/>
      <c r="AI102" s="8"/>
      <c r="AJ102" s="8"/>
    </row>
    <row r="103" spans="1:36" x14ac:dyDescent="0.25">
      <c r="A103" s="5" t="s">
        <v>320</v>
      </c>
      <c r="B103" s="6">
        <v>2.36</v>
      </c>
      <c r="C103" s="6">
        <v>5.3400000000000003E-2</v>
      </c>
      <c r="D103" s="6">
        <v>2.6459999999999999</v>
      </c>
      <c r="E103" s="6">
        <f t="shared" si="2"/>
        <v>7</v>
      </c>
      <c r="F103" s="7">
        <f t="shared" si="3"/>
        <v>131.08614232209737</v>
      </c>
      <c r="G103" s="8" t="s">
        <v>321</v>
      </c>
      <c r="H103" s="8" t="s">
        <v>210</v>
      </c>
      <c r="I103" s="8" t="s">
        <v>70</v>
      </c>
      <c r="J103" s="8" t="s">
        <v>71</v>
      </c>
      <c r="K103" s="8" t="s">
        <v>110</v>
      </c>
      <c r="L103" s="8" t="s">
        <v>44</v>
      </c>
      <c r="M103" s="8" t="s">
        <v>212</v>
      </c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G103" s="8"/>
      <c r="AH103" s="8"/>
      <c r="AI103" s="8"/>
      <c r="AJ103" s="8"/>
    </row>
    <row r="104" spans="1:36" x14ac:dyDescent="0.25">
      <c r="A104" s="5" t="s">
        <v>322</v>
      </c>
      <c r="B104" s="6">
        <v>2.36</v>
      </c>
      <c r="C104" s="6">
        <v>5.3400000000000003E-2</v>
      </c>
      <c r="D104" s="6">
        <v>1.633</v>
      </c>
      <c r="E104" s="6">
        <f t="shared" si="2"/>
        <v>7</v>
      </c>
      <c r="F104" s="7">
        <f t="shared" si="3"/>
        <v>131.08614232209737</v>
      </c>
      <c r="G104" s="8" t="s">
        <v>102</v>
      </c>
      <c r="H104" s="8" t="s">
        <v>103</v>
      </c>
      <c r="I104" s="8" t="s">
        <v>132</v>
      </c>
      <c r="J104" s="8" t="s">
        <v>116</v>
      </c>
      <c r="K104" s="8" t="s">
        <v>71</v>
      </c>
      <c r="L104" s="8" t="s">
        <v>55</v>
      </c>
      <c r="M104" s="8" t="s">
        <v>56</v>
      </c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/>
      <c r="AG104" s="8"/>
      <c r="AH104" s="8"/>
      <c r="AI104" s="8"/>
      <c r="AJ104" s="8"/>
    </row>
    <row r="105" spans="1:36" x14ac:dyDescent="0.25">
      <c r="A105" s="5" t="s">
        <v>323</v>
      </c>
      <c r="B105" s="6">
        <v>2.36</v>
      </c>
      <c r="C105" s="6">
        <v>4.4600000000000001E-2</v>
      </c>
      <c r="D105" s="6">
        <v>0</v>
      </c>
      <c r="E105" s="6">
        <f t="shared" si="2"/>
        <v>9</v>
      </c>
      <c r="F105" s="7">
        <f t="shared" si="3"/>
        <v>201.79372197309416</v>
      </c>
      <c r="G105" s="8" t="s">
        <v>33</v>
      </c>
      <c r="H105" s="8" t="s">
        <v>127</v>
      </c>
      <c r="I105" s="8" t="s">
        <v>102</v>
      </c>
      <c r="J105" s="8" t="s">
        <v>103</v>
      </c>
      <c r="K105" s="8" t="s">
        <v>36</v>
      </c>
      <c r="L105" s="8" t="s">
        <v>37</v>
      </c>
      <c r="M105" s="8" t="s">
        <v>56</v>
      </c>
      <c r="N105" s="8" t="s">
        <v>39</v>
      </c>
      <c r="O105" s="8" t="s">
        <v>100</v>
      </c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  <c r="AF105" s="8"/>
      <c r="AG105" s="8"/>
      <c r="AH105" s="8"/>
      <c r="AI105" s="8"/>
      <c r="AJ105" s="8"/>
    </row>
    <row r="106" spans="1:36" x14ac:dyDescent="0.25">
      <c r="A106" s="5" t="s">
        <v>324</v>
      </c>
      <c r="B106" s="6">
        <v>2.34</v>
      </c>
      <c r="C106" s="6">
        <v>0.13600000000000001</v>
      </c>
      <c r="D106" s="6" t="e">
        <v>#NUM!</v>
      </c>
      <c r="E106" s="6">
        <f t="shared" si="2"/>
        <v>3</v>
      </c>
      <c r="F106" s="7">
        <f t="shared" si="3"/>
        <v>22.058823529411764</v>
      </c>
      <c r="G106" s="8" t="s">
        <v>145</v>
      </c>
      <c r="H106" s="8" t="s">
        <v>240</v>
      </c>
      <c r="I106" s="8" t="s">
        <v>325</v>
      </c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</row>
    <row r="107" spans="1:36" x14ac:dyDescent="0.25">
      <c r="A107" s="5" t="s">
        <v>326</v>
      </c>
      <c r="B107" s="6">
        <v>2.34</v>
      </c>
      <c r="C107" s="6">
        <v>3.9100000000000003E-2</v>
      </c>
      <c r="D107" s="6">
        <v>0.90500000000000003</v>
      </c>
      <c r="E107" s="6">
        <f t="shared" si="2"/>
        <v>11</v>
      </c>
      <c r="F107" s="7">
        <f t="shared" si="3"/>
        <v>281.32992327365724</v>
      </c>
      <c r="G107" s="8" t="s">
        <v>85</v>
      </c>
      <c r="H107" s="8" t="s">
        <v>136</v>
      </c>
      <c r="I107" s="8" t="s">
        <v>54</v>
      </c>
      <c r="J107" s="8" t="s">
        <v>179</v>
      </c>
      <c r="K107" s="8" t="s">
        <v>65</v>
      </c>
      <c r="L107" s="8" t="s">
        <v>66</v>
      </c>
      <c r="M107" s="8" t="s">
        <v>115</v>
      </c>
      <c r="N107" s="8" t="s">
        <v>70</v>
      </c>
      <c r="O107" s="8" t="s">
        <v>71</v>
      </c>
      <c r="P107" s="8" t="s">
        <v>39</v>
      </c>
      <c r="Q107" s="8" t="s">
        <v>199</v>
      </c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I107" s="8"/>
      <c r="AJ107" s="8"/>
    </row>
    <row r="108" spans="1:36" x14ac:dyDescent="0.25">
      <c r="A108" s="5" t="s">
        <v>327</v>
      </c>
      <c r="B108" s="6">
        <v>2.33</v>
      </c>
      <c r="C108" s="6">
        <v>5.2600000000000001E-2</v>
      </c>
      <c r="D108" s="6">
        <v>-0.44700000000000001</v>
      </c>
      <c r="E108" s="6">
        <f t="shared" si="2"/>
        <v>7</v>
      </c>
      <c r="F108" s="7">
        <f t="shared" si="3"/>
        <v>133.07984790874525</v>
      </c>
      <c r="G108" s="8" t="s">
        <v>136</v>
      </c>
      <c r="H108" s="8" t="s">
        <v>25</v>
      </c>
      <c r="I108" s="8" t="s">
        <v>33</v>
      </c>
      <c r="J108" s="8" t="s">
        <v>127</v>
      </c>
      <c r="K108" s="8" t="s">
        <v>71</v>
      </c>
      <c r="L108" s="8" t="s">
        <v>55</v>
      </c>
      <c r="M108" s="8" t="s">
        <v>39</v>
      </c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F108" s="8"/>
      <c r="AG108" s="8"/>
      <c r="AH108" s="8"/>
      <c r="AI108" s="8"/>
      <c r="AJ108" s="8"/>
    </row>
    <row r="109" spans="1:36" x14ac:dyDescent="0.25">
      <c r="A109" s="5" t="s">
        <v>328</v>
      </c>
      <c r="B109" s="6">
        <v>2.2999999999999998</v>
      </c>
      <c r="C109" s="6">
        <v>4.0800000000000003E-2</v>
      </c>
      <c r="D109" s="6">
        <v>-0.63200000000000001</v>
      </c>
      <c r="E109" s="6">
        <f t="shared" si="2"/>
        <v>10</v>
      </c>
      <c r="F109" s="7">
        <f t="shared" si="3"/>
        <v>245.09803921568627</v>
      </c>
      <c r="G109" s="8" t="s">
        <v>175</v>
      </c>
      <c r="H109" s="8" t="s">
        <v>136</v>
      </c>
      <c r="I109" s="8" t="s">
        <v>25</v>
      </c>
      <c r="J109" s="8" t="s">
        <v>10</v>
      </c>
      <c r="K109" s="8" t="s">
        <v>210</v>
      </c>
      <c r="L109" s="8" t="s">
        <v>122</v>
      </c>
      <c r="M109" s="8" t="s">
        <v>116</v>
      </c>
      <c r="N109" s="8" t="s">
        <v>273</v>
      </c>
      <c r="O109" s="8" t="s">
        <v>70</v>
      </c>
      <c r="P109" s="8" t="s">
        <v>71</v>
      </c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  <c r="AF109" s="8"/>
      <c r="AG109" s="8"/>
      <c r="AH109" s="8"/>
      <c r="AI109" s="8"/>
      <c r="AJ109" s="8"/>
    </row>
    <row r="110" spans="1:36" x14ac:dyDescent="0.25">
      <c r="A110" s="5" t="s">
        <v>329</v>
      </c>
      <c r="B110" s="6">
        <v>2.2999999999999998</v>
      </c>
      <c r="C110" s="6">
        <v>3.6799999999999999E-2</v>
      </c>
      <c r="D110" s="6">
        <v>1.508</v>
      </c>
      <c r="E110" s="6">
        <f t="shared" si="2"/>
        <v>12</v>
      </c>
      <c r="F110" s="7">
        <f t="shared" si="3"/>
        <v>326.08695652173913</v>
      </c>
      <c r="G110" s="8" t="s">
        <v>19</v>
      </c>
      <c r="H110" s="8" t="s">
        <v>107</v>
      </c>
      <c r="I110" s="8" t="s">
        <v>84</v>
      </c>
      <c r="J110" s="8" t="s">
        <v>53</v>
      </c>
      <c r="K110" s="8" t="s">
        <v>54</v>
      </c>
      <c r="L110" s="8" t="s">
        <v>61</v>
      </c>
      <c r="M110" s="8" t="s">
        <v>62</v>
      </c>
      <c r="N110" s="8" t="s">
        <v>33</v>
      </c>
      <c r="O110" s="8" t="s">
        <v>116</v>
      </c>
      <c r="P110" s="8" t="s">
        <v>70</v>
      </c>
      <c r="Q110" s="8" t="s">
        <v>71</v>
      </c>
      <c r="R110" s="8" t="s">
        <v>56</v>
      </c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  <c r="AF110" s="8"/>
      <c r="AG110" s="8"/>
      <c r="AH110" s="8"/>
      <c r="AI110" s="8"/>
      <c r="AJ110" s="8"/>
    </row>
    <row r="111" spans="1:36" x14ac:dyDescent="0.25">
      <c r="A111" s="5" t="s">
        <v>330</v>
      </c>
      <c r="B111" s="6">
        <v>2.27</v>
      </c>
      <c r="C111" s="6">
        <v>4.3099999999999999E-2</v>
      </c>
      <c r="D111" s="6" t="e">
        <v>#NUM!</v>
      </c>
      <c r="E111" s="6">
        <f t="shared" si="2"/>
        <v>9</v>
      </c>
      <c r="F111" s="7">
        <f t="shared" si="3"/>
        <v>208.81670533642691</v>
      </c>
      <c r="G111" s="8" t="s">
        <v>90</v>
      </c>
      <c r="H111" s="8" t="s">
        <v>19</v>
      </c>
      <c r="I111" s="8" t="s">
        <v>136</v>
      </c>
      <c r="J111" s="8" t="s">
        <v>68</v>
      </c>
      <c r="K111" s="8" t="s">
        <v>92</v>
      </c>
      <c r="L111" s="8" t="s">
        <v>71</v>
      </c>
      <c r="M111" s="8" t="s">
        <v>94</v>
      </c>
      <c r="N111" s="8" t="s">
        <v>95</v>
      </c>
      <c r="O111" s="8" t="s">
        <v>45</v>
      </c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/>
      <c r="AG111" s="8"/>
      <c r="AH111" s="8"/>
      <c r="AI111" s="8"/>
      <c r="AJ111" s="8"/>
    </row>
    <row r="112" spans="1:36" x14ac:dyDescent="0.25">
      <c r="A112" s="5" t="s">
        <v>331</v>
      </c>
      <c r="B112" s="6">
        <v>2.2599999999999998</v>
      </c>
      <c r="C112" s="6">
        <v>6.8500000000000005E-2</v>
      </c>
      <c r="D112" s="6">
        <v>0</v>
      </c>
      <c r="E112" s="6">
        <f t="shared" si="2"/>
        <v>5</v>
      </c>
      <c r="F112" s="7">
        <f t="shared" si="3"/>
        <v>72.992700729926995</v>
      </c>
      <c r="G112" s="8" t="s">
        <v>54</v>
      </c>
      <c r="H112" s="8" t="s">
        <v>33</v>
      </c>
      <c r="I112" s="8" t="s">
        <v>127</v>
      </c>
      <c r="J112" s="8" t="s">
        <v>56</v>
      </c>
      <c r="K112" s="8" t="s">
        <v>39</v>
      </c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  <c r="AH112" s="8"/>
      <c r="AI112" s="8"/>
      <c r="AJ112" s="8"/>
    </row>
    <row r="113" spans="1:36" x14ac:dyDescent="0.25">
      <c r="A113" s="5" t="s">
        <v>332</v>
      </c>
      <c r="B113" s="6">
        <v>2.2599999999999998</v>
      </c>
      <c r="C113" s="6">
        <v>8.6999999999999994E-2</v>
      </c>
      <c r="D113" s="6">
        <v>-1</v>
      </c>
      <c r="E113" s="6">
        <f t="shared" si="2"/>
        <v>4</v>
      </c>
      <c r="F113" s="7">
        <f t="shared" si="3"/>
        <v>45.977011494252878</v>
      </c>
      <c r="G113" s="8" t="s">
        <v>83</v>
      </c>
      <c r="H113" s="8" t="s">
        <v>85</v>
      </c>
      <c r="I113" s="8" t="s">
        <v>51</v>
      </c>
      <c r="J113" s="8" t="s">
        <v>52</v>
      </c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8"/>
      <c r="AH113" s="8"/>
      <c r="AI113" s="8"/>
      <c r="AJ113" s="8"/>
    </row>
    <row r="114" spans="1:36" x14ac:dyDescent="0.25">
      <c r="A114" s="5" t="s">
        <v>333</v>
      </c>
      <c r="B114" s="6">
        <v>2.2599999999999998</v>
      </c>
      <c r="C114" s="6">
        <v>5.11E-2</v>
      </c>
      <c r="D114" s="6">
        <v>0.81599999999999995</v>
      </c>
      <c r="E114" s="6">
        <f t="shared" si="2"/>
        <v>7</v>
      </c>
      <c r="F114" s="7">
        <f t="shared" si="3"/>
        <v>136.98630136986301</v>
      </c>
      <c r="G114" s="8" t="s">
        <v>108</v>
      </c>
      <c r="H114" s="8" t="s">
        <v>54</v>
      </c>
      <c r="I114" s="8" t="s">
        <v>132</v>
      </c>
      <c r="J114" s="8" t="s">
        <v>70</v>
      </c>
      <c r="K114" s="8" t="s">
        <v>71</v>
      </c>
      <c r="L114" s="8" t="s">
        <v>56</v>
      </c>
      <c r="M114" s="8" t="s">
        <v>334</v>
      </c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  <c r="AF114" s="8"/>
      <c r="AG114" s="8"/>
      <c r="AH114" s="8"/>
      <c r="AI114" s="8"/>
      <c r="AJ114" s="8"/>
    </row>
    <row r="115" spans="1:36" x14ac:dyDescent="0.25">
      <c r="A115" s="5" t="s">
        <v>335</v>
      </c>
      <c r="B115" s="6">
        <v>2.2599999999999998</v>
      </c>
      <c r="C115" s="6">
        <v>5.11E-2</v>
      </c>
      <c r="D115" s="6">
        <v>0.44700000000000001</v>
      </c>
      <c r="E115" s="6">
        <f t="shared" si="2"/>
        <v>7</v>
      </c>
      <c r="F115" s="7">
        <f t="shared" si="3"/>
        <v>136.98630136986301</v>
      </c>
      <c r="G115" s="8" t="s">
        <v>25</v>
      </c>
      <c r="H115" s="8" t="s">
        <v>102</v>
      </c>
      <c r="I115" s="8" t="s">
        <v>103</v>
      </c>
      <c r="J115" s="8" t="s">
        <v>37</v>
      </c>
      <c r="K115" s="8" t="s">
        <v>71</v>
      </c>
      <c r="L115" s="8" t="s">
        <v>56</v>
      </c>
      <c r="M115" s="8" t="s">
        <v>39</v>
      </c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8"/>
      <c r="AH115" s="8"/>
      <c r="AI115" s="8"/>
      <c r="AJ115" s="8"/>
    </row>
    <row r="116" spans="1:36" x14ac:dyDescent="0.25">
      <c r="A116" s="5" t="s">
        <v>336</v>
      </c>
      <c r="B116" s="6">
        <v>2.2400000000000002</v>
      </c>
      <c r="C116" s="6">
        <v>5.0700000000000002E-2</v>
      </c>
      <c r="D116" s="6">
        <v>-1.1339999999999999</v>
      </c>
      <c r="E116" s="6">
        <f t="shared" si="2"/>
        <v>7</v>
      </c>
      <c r="F116" s="7">
        <f t="shared" si="3"/>
        <v>138.0670611439842</v>
      </c>
      <c r="G116" s="8" t="s">
        <v>83</v>
      </c>
      <c r="H116" s="8" t="s">
        <v>52</v>
      </c>
      <c r="I116" s="8" t="s">
        <v>67</v>
      </c>
      <c r="J116" s="8" t="s">
        <v>68</v>
      </c>
      <c r="K116" s="8" t="s">
        <v>113</v>
      </c>
      <c r="L116" s="8" t="s">
        <v>116</v>
      </c>
      <c r="M116" s="8" t="s">
        <v>124</v>
      </c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  <c r="AF116" s="8"/>
      <c r="AG116" s="8"/>
      <c r="AH116" s="8"/>
      <c r="AI116" s="8"/>
      <c r="AJ116" s="8"/>
    </row>
    <row r="117" spans="1:36" x14ac:dyDescent="0.25">
      <c r="A117" s="5" t="s">
        <v>337</v>
      </c>
      <c r="B117" s="6">
        <v>2.2400000000000002</v>
      </c>
      <c r="C117" s="6">
        <v>6.7599999999999993E-2</v>
      </c>
      <c r="D117" s="6">
        <v>0.44700000000000001</v>
      </c>
      <c r="E117" s="6">
        <f t="shared" si="2"/>
        <v>5</v>
      </c>
      <c r="F117" s="7">
        <f t="shared" si="3"/>
        <v>73.964497041420131</v>
      </c>
      <c r="G117" s="8" t="s">
        <v>112</v>
      </c>
      <c r="H117" s="8" t="s">
        <v>59</v>
      </c>
      <c r="I117" s="8" t="s">
        <v>60</v>
      </c>
      <c r="J117" s="8" t="s">
        <v>117</v>
      </c>
      <c r="K117" s="8" t="s">
        <v>216</v>
      </c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8"/>
      <c r="AH117" s="8"/>
      <c r="AI117" s="8"/>
      <c r="AJ117" s="8"/>
    </row>
    <row r="118" spans="1:36" x14ac:dyDescent="0.25">
      <c r="A118" s="5" t="s">
        <v>338</v>
      </c>
      <c r="B118" s="6">
        <v>2.2400000000000002</v>
      </c>
      <c r="C118" s="6">
        <v>0.125</v>
      </c>
      <c r="D118" s="6" t="e">
        <v>#NUM!</v>
      </c>
      <c r="E118" s="6">
        <f t="shared" si="2"/>
        <v>3</v>
      </c>
      <c r="F118" s="7">
        <f t="shared" si="3"/>
        <v>24</v>
      </c>
      <c r="G118" s="8" t="s">
        <v>25</v>
      </c>
      <c r="H118" s="8" t="s">
        <v>55</v>
      </c>
      <c r="I118" s="8" t="s">
        <v>39</v>
      </c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  <c r="AF118" s="8"/>
      <c r="AG118" s="8"/>
      <c r="AH118" s="8"/>
      <c r="AI118" s="8"/>
      <c r="AJ118" s="8"/>
    </row>
    <row r="119" spans="1:36" x14ac:dyDescent="0.25">
      <c r="A119" s="5" t="s">
        <v>339</v>
      </c>
      <c r="B119" s="6">
        <v>2.2400000000000002</v>
      </c>
      <c r="C119" s="6">
        <v>0.125</v>
      </c>
      <c r="D119" s="6" t="e">
        <v>#NUM!</v>
      </c>
      <c r="E119" s="6">
        <f t="shared" si="2"/>
        <v>3</v>
      </c>
      <c r="F119" s="7">
        <f t="shared" si="3"/>
        <v>24</v>
      </c>
      <c r="G119" s="8" t="s">
        <v>83</v>
      </c>
      <c r="H119" s="8" t="s">
        <v>51</v>
      </c>
      <c r="I119" s="8" t="s">
        <v>52</v>
      </c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8"/>
      <c r="AH119" s="8"/>
      <c r="AI119" s="8"/>
      <c r="AJ119" s="8"/>
    </row>
    <row r="120" spans="1:36" x14ac:dyDescent="0.25">
      <c r="A120" s="5" t="s">
        <v>340</v>
      </c>
      <c r="B120" s="6">
        <v>2.2400000000000002</v>
      </c>
      <c r="C120" s="6">
        <v>0.125</v>
      </c>
      <c r="D120" s="6" t="e">
        <v>#NUM!</v>
      </c>
      <c r="E120" s="6">
        <f t="shared" si="2"/>
        <v>3</v>
      </c>
      <c r="F120" s="7">
        <f t="shared" si="3"/>
        <v>24</v>
      </c>
      <c r="G120" s="8" t="s">
        <v>52</v>
      </c>
      <c r="H120" s="8" t="s">
        <v>155</v>
      </c>
      <c r="I120" s="8" t="s">
        <v>124</v>
      </c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  <c r="AF120" s="8"/>
      <c r="AG120" s="8"/>
      <c r="AH120" s="8"/>
      <c r="AI120" s="8"/>
      <c r="AJ120" s="8"/>
    </row>
    <row r="121" spans="1:36" x14ac:dyDescent="0.25">
      <c r="A121" s="5" t="s">
        <v>341</v>
      </c>
      <c r="B121" s="6">
        <v>2.2200000000000002</v>
      </c>
      <c r="C121" s="6">
        <v>0.03</v>
      </c>
      <c r="D121" s="6" t="e">
        <v>#NUM!</v>
      </c>
      <c r="E121" s="6">
        <f t="shared" si="2"/>
        <v>18</v>
      </c>
      <c r="F121" s="7">
        <f t="shared" si="3"/>
        <v>600</v>
      </c>
      <c r="G121" s="8" t="s">
        <v>126</v>
      </c>
      <c r="H121" s="8" t="s">
        <v>85</v>
      </c>
      <c r="I121" s="8" t="s">
        <v>342</v>
      </c>
      <c r="J121" s="8" t="s">
        <v>136</v>
      </c>
      <c r="K121" s="8" t="s">
        <v>220</v>
      </c>
      <c r="L121" s="8" t="s">
        <v>10</v>
      </c>
      <c r="M121" s="8" t="s">
        <v>8</v>
      </c>
      <c r="N121" s="8" t="s">
        <v>121</v>
      </c>
      <c r="O121" s="8" t="s">
        <v>210</v>
      </c>
      <c r="P121" s="8" t="s">
        <v>67</v>
      </c>
      <c r="Q121" s="8" t="s">
        <v>68</v>
      </c>
      <c r="R121" s="8" t="s">
        <v>122</v>
      </c>
      <c r="S121" s="8" t="s">
        <v>116</v>
      </c>
      <c r="T121" s="8" t="s">
        <v>86</v>
      </c>
      <c r="U121" s="8" t="s">
        <v>221</v>
      </c>
      <c r="V121" s="8" t="s">
        <v>71</v>
      </c>
      <c r="W121" s="8" t="s">
        <v>128</v>
      </c>
      <c r="X121" s="8" t="s">
        <v>100</v>
      </c>
      <c r="Y121" s="8"/>
      <c r="Z121" s="8"/>
      <c r="AA121" s="8"/>
      <c r="AB121" s="8"/>
      <c r="AC121" s="8"/>
      <c r="AD121" s="8"/>
      <c r="AE121" s="8"/>
      <c r="AF121" s="8"/>
      <c r="AG121" s="8"/>
      <c r="AH121" s="8"/>
      <c r="AI121" s="8"/>
      <c r="AJ121" s="8"/>
    </row>
    <row r="122" spans="1:36" x14ac:dyDescent="0.25">
      <c r="A122" s="5" t="s">
        <v>343</v>
      </c>
      <c r="B122" s="6">
        <v>2.21</v>
      </c>
      <c r="C122" s="6">
        <v>4.5499999999999999E-2</v>
      </c>
      <c r="D122" s="6">
        <v>2.8279999999999998</v>
      </c>
      <c r="E122" s="6">
        <f t="shared" si="2"/>
        <v>8</v>
      </c>
      <c r="F122" s="7">
        <f t="shared" si="3"/>
        <v>175.82417582417582</v>
      </c>
      <c r="G122" s="8" t="s">
        <v>59</v>
      </c>
      <c r="H122" s="8" t="s">
        <v>60</v>
      </c>
      <c r="I122" s="8" t="s">
        <v>79</v>
      </c>
      <c r="J122" s="8" t="s">
        <v>61</v>
      </c>
      <c r="K122" s="8" t="s">
        <v>189</v>
      </c>
      <c r="L122" s="8" t="s">
        <v>190</v>
      </c>
      <c r="M122" s="8" t="s">
        <v>191</v>
      </c>
      <c r="N122" s="8" t="s">
        <v>72</v>
      </c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  <c r="AF122" s="8"/>
      <c r="AG122" s="8"/>
      <c r="AH122" s="8"/>
      <c r="AI122" s="8"/>
      <c r="AJ122" s="8"/>
    </row>
    <row r="123" spans="1:36" x14ac:dyDescent="0.25">
      <c r="A123" s="5" t="s">
        <v>344</v>
      </c>
      <c r="B123" s="6">
        <v>2.2000000000000002</v>
      </c>
      <c r="C123" s="6">
        <v>8.3299999999999999E-2</v>
      </c>
      <c r="D123" s="6" t="e">
        <v>#NUM!</v>
      </c>
      <c r="E123" s="6">
        <f t="shared" si="2"/>
        <v>4</v>
      </c>
      <c r="F123" s="7">
        <f t="shared" si="3"/>
        <v>48.019207683073233</v>
      </c>
      <c r="G123" s="8" t="s">
        <v>87</v>
      </c>
      <c r="H123" s="8" t="s">
        <v>345</v>
      </c>
      <c r="I123" s="8" t="s">
        <v>74</v>
      </c>
      <c r="J123" s="8" t="s">
        <v>346</v>
      </c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  <c r="AF123" s="8"/>
      <c r="AG123" s="8"/>
      <c r="AH123" s="8"/>
      <c r="AI123" s="8"/>
      <c r="AJ123" s="8"/>
    </row>
    <row r="124" spans="1:36" x14ac:dyDescent="0.25">
      <c r="A124" s="5" t="s">
        <v>347</v>
      </c>
      <c r="B124" s="6">
        <v>2.19</v>
      </c>
      <c r="C124" s="6">
        <v>0.12</v>
      </c>
      <c r="D124" s="6" t="e">
        <v>#NUM!</v>
      </c>
      <c r="E124" s="6">
        <f t="shared" si="2"/>
        <v>3</v>
      </c>
      <c r="F124" s="7">
        <f t="shared" si="3"/>
        <v>25</v>
      </c>
      <c r="G124" s="8" t="s">
        <v>146</v>
      </c>
      <c r="H124" s="8" t="s">
        <v>147</v>
      </c>
      <c r="I124" s="8" t="s">
        <v>348</v>
      </c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8"/>
      <c r="AH124" s="8"/>
      <c r="AI124" s="8"/>
      <c r="AJ124" s="8"/>
    </row>
    <row r="125" spans="1:36" x14ac:dyDescent="0.25">
      <c r="A125" s="5" t="s">
        <v>349</v>
      </c>
      <c r="B125" s="6">
        <v>2.1800000000000002</v>
      </c>
      <c r="C125" s="6">
        <v>5.5599999999999997E-2</v>
      </c>
      <c r="D125" s="6">
        <v>0.81599999999999995</v>
      </c>
      <c r="E125" s="6">
        <f t="shared" si="2"/>
        <v>6</v>
      </c>
      <c r="F125" s="7">
        <f t="shared" si="3"/>
        <v>107.91366906474821</v>
      </c>
      <c r="G125" s="8" t="s">
        <v>169</v>
      </c>
      <c r="H125" s="8" t="s">
        <v>350</v>
      </c>
      <c r="I125" s="8" t="s">
        <v>351</v>
      </c>
      <c r="J125" s="8" t="s">
        <v>105</v>
      </c>
      <c r="K125" s="8" t="s">
        <v>352</v>
      </c>
      <c r="L125" s="8" t="s">
        <v>353</v>
      </c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  <c r="AF125" s="8"/>
      <c r="AG125" s="8"/>
      <c r="AH125" s="8"/>
      <c r="AI125" s="8"/>
      <c r="AJ125" s="8"/>
    </row>
    <row r="126" spans="1:36" x14ac:dyDescent="0.25">
      <c r="A126" s="5" t="s">
        <v>354</v>
      </c>
      <c r="B126" s="6">
        <v>2.14</v>
      </c>
      <c r="C126" s="6">
        <v>0.115</v>
      </c>
      <c r="D126" s="6" t="e">
        <v>#NUM!</v>
      </c>
      <c r="E126" s="6">
        <f t="shared" si="2"/>
        <v>3</v>
      </c>
      <c r="F126" s="7">
        <f t="shared" si="3"/>
        <v>26.086956521739129</v>
      </c>
      <c r="G126" s="8" t="s">
        <v>355</v>
      </c>
      <c r="H126" s="8" t="s">
        <v>232</v>
      </c>
      <c r="I126" s="8" t="s">
        <v>356</v>
      </c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</row>
    <row r="127" spans="1:36" x14ac:dyDescent="0.25">
      <c r="A127" s="5" t="s">
        <v>357</v>
      </c>
      <c r="B127" s="6">
        <v>2.14</v>
      </c>
      <c r="C127" s="6">
        <v>4.4200000000000003E-2</v>
      </c>
      <c r="D127" s="6" t="e">
        <v>#NUM!</v>
      </c>
      <c r="E127" s="6">
        <f t="shared" si="2"/>
        <v>8</v>
      </c>
      <c r="F127" s="7">
        <f t="shared" si="3"/>
        <v>180.99547511312215</v>
      </c>
      <c r="G127" s="8" t="s">
        <v>19</v>
      </c>
      <c r="H127" s="8" t="s">
        <v>108</v>
      </c>
      <c r="I127" s="8" t="s">
        <v>54</v>
      </c>
      <c r="J127" s="8" t="s">
        <v>149</v>
      </c>
      <c r="K127" s="8" t="s">
        <v>131</v>
      </c>
      <c r="L127" s="8" t="s">
        <v>42</v>
      </c>
      <c r="M127" s="8" t="s">
        <v>48</v>
      </c>
      <c r="N127" s="8" t="s">
        <v>150</v>
      </c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  <c r="AF127" s="8"/>
      <c r="AG127" s="8"/>
      <c r="AH127" s="8"/>
      <c r="AI127" s="8"/>
      <c r="AJ127" s="8"/>
    </row>
    <row r="128" spans="1:36" x14ac:dyDescent="0.25">
      <c r="A128" s="5" t="s">
        <v>358</v>
      </c>
      <c r="B128" s="6">
        <v>2.13</v>
      </c>
      <c r="C128" s="6">
        <v>0.08</v>
      </c>
      <c r="D128" s="6">
        <v>2</v>
      </c>
      <c r="E128" s="6">
        <f t="shared" si="2"/>
        <v>4</v>
      </c>
      <c r="F128" s="7">
        <f t="shared" si="3"/>
        <v>50</v>
      </c>
      <c r="G128" s="8" t="s">
        <v>26</v>
      </c>
      <c r="H128" s="8" t="s">
        <v>55</v>
      </c>
      <c r="I128" s="8" t="s">
        <v>152</v>
      </c>
      <c r="J128" s="8" t="s">
        <v>100</v>
      </c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  <c r="AF128" s="8"/>
      <c r="AG128" s="8"/>
      <c r="AH128" s="8"/>
      <c r="AI128" s="8"/>
      <c r="AJ128" s="8"/>
    </row>
    <row r="129" spans="1:36" x14ac:dyDescent="0.25">
      <c r="A129" s="5" t="s">
        <v>359</v>
      </c>
      <c r="B129" s="6">
        <v>2.13</v>
      </c>
      <c r="C129" s="6">
        <v>0.08</v>
      </c>
      <c r="D129" s="6">
        <v>-1</v>
      </c>
      <c r="E129" s="6">
        <f t="shared" si="2"/>
        <v>4</v>
      </c>
      <c r="F129" s="7">
        <f t="shared" si="3"/>
        <v>50</v>
      </c>
      <c r="G129" s="8" t="s">
        <v>83</v>
      </c>
      <c r="H129" s="8" t="s">
        <v>84</v>
      </c>
      <c r="I129" s="8" t="s">
        <v>85</v>
      </c>
      <c r="J129" s="8" t="s">
        <v>52</v>
      </c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  <c r="AF129" s="8"/>
      <c r="AG129" s="8"/>
      <c r="AH129" s="8"/>
      <c r="AI129" s="8"/>
      <c r="AJ129" s="8"/>
    </row>
    <row r="130" spans="1:36" x14ac:dyDescent="0.25">
      <c r="A130" s="5" t="s">
        <v>360</v>
      </c>
      <c r="B130" s="6">
        <v>2.13</v>
      </c>
      <c r="C130" s="6">
        <v>4.8300000000000003E-2</v>
      </c>
      <c r="D130" s="6">
        <v>1.1339999999999999</v>
      </c>
      <c r="E130" s="6">
        <f t="shared" si="2"/>
        <v>7</v>
      </c>
      <c r="F130" s="7">
        <f t="shared" si="3"/>
        <v>144.92753623188406</v>
      </c>
      <c r="G130" s="8" t="s">
        <v>179</v>
      </c>
      <c r="H130" s="8" t="s">
        <v>69</v>
      </c>
      <c r="I130" s="8" t="s">
        <v>70</v>
      </c>
      <c r="J130" s="8" t="s">
        <v>124</v>
      </c>
      <c r="K130" s="8" t="s">
        <v>39</v>
      </c>
      <c r="L130" s="8" t="s">
        <v>110</v>
      </c>
      <c r="M130" s="8" t="s">
        <v>73</v>
      </c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F130" s="8"/>
      <c r="AG130" s="8"/>
      <c r="AH130" s="8"/>
      <c r="AI130" s="8"/>
      <c r="AJ130" s="8"/>
    </row>
    <row r="131" spans="1:36" x14ac:dyDescent="0.25">
      <c r="A131" s="5" t="s">
        <v>361</v>
      </c>
      <c r="B131" s="6">
        <v>2.12</v>
      </c>
      <c r="C131" s="6">
        <v>6.3299999999999995E-2</v>
      </c>
      <c r="D131" s="6">
        <v>0.44700000000000001</v>
      </c>
      <c r="E131" s="6">
        <f t="shared" ref="E131:E194" si="4">COUNTA(G131:BK131)</f>
        <v>5</v>
      </c>
      <c r="F131" s="7">
        <f t="shared" ref="F131:F194" si="5">E131/C131</f>
        <v>78.988941548183263</v>
      </c>
      <c r="G131" s="8" t="s">
        <v>27</v>
      </c>
      <c r="H131" s="8" t="s">
        <v>56</v>
      </c>
      <c r="I131" s="8" t="s">
        <v>94</v>
      </c>
      <c r="J131" s="8" t="s">
        <v>95</v>
      </c>
      <c r="K131" s="8" t="s">
        <v>100</v>
      </c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/>
      <c r="AG131" s="8"/>
      <c r="AH131" s="8"/>
      <c r="AI131" s="8"/>
      <c r="AJ131" s="8"/>
    </row>
    <row r="132" spans="1:36" x14ac:dyDescent="0.25">
      <c r="A132" s="5" t="s">
        <v>362</v>
      </c>
      <c r="B132" s="6">
        <v>2.12</v>
      </c>
      <c r="C132" s="6">
        <v>6.3299999999999995E-2</v>
      </c>
      <c r="D132" s="6" t="e">
        <v>#NUM!</v>
      </c>
      <c r="E132" s="6">
        <f t="shared" si="4"/>
        <v>5</v>
      </c>
      <c r="F132" s="7">
        <f t="shared" si="5"/>
        <v>78.988941548183263</v>
      </c>
      <c r="G132" s="8" t="s">
        <v>19</v>
      </c>
      <c r="H132" s="8" t="s">
        <v>30</v>
      </c>
      <c r="I132" s="8" t="s">
        <v>121</v>
      </c>
      <c r="J132" s="8" t="s">
        <v>102</v>
      </c>
      <c r="K132" s="8" t="s">
        <v>103</v>
      </c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  <c r="AF132" s="8"/>
      <c r="AG132" s="8"/>
      <c r="AH132" s="8"/>
      <c r="AI132" s="8"/>
      <c r="AJ132" s="8"/>
    </row>
    <row r="133" spans="1:36" x14ac:dyDescent="0.25">
      <c r="A133" s="5" t="s">
        <v>363</v>
      </c>
      <c r="B133" s="6">
        <v>2.12</v>
      </c>
      <c r="C133" s="6">
        <v>5.4100000000000002E-2</v>
      </c>
      <c r="D133" s="6">
        <v>-0.44700000000000001</v>
      </c>
      <c r="E133" s="6">
        <f t="shared" si="4"/>
        <v>6</v>
      </c>
      <c r="F133" s="7">
        <f t="shared" si="5"/>
        <v>110.90573012939001</v>
      </c>
      <c r="G133" s="8" t="s">
        <v>19</v>
      </c>
      <c r="H133" s="8" t="s">
        <v>102</v>
      </c>
      <c r="I133" s="8" t="s">
        <v>103</v>
      </c>
      <c r="J133" s="8" t="s">
        <v>37</v>
      </c>
      <c r="K133" s="8" t="s">
        <v>104</v>
      </c>
      <c r="L133" s="8" t="s">
        <v>39</v>
      </c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/>
      <c r="AG133" s="8"/>
      <c r="AH133" s="8"/>
      <c r="AI133" s="8"/>
      <c r="AJ133" s="8"/>
    </row>
    <row r="134" spans="1:36" x14ac:dyDescent="0.25">
      <c r="A134" s="5" t="s">
        <v>364</v>
      </c>
      <c r="B134" s="6">
        <v>2.1</v>
      </c>
      <c r="C134" s="6">
        <v>0.222</v>
      </c>
      <c r="D134" s="6" t="e">
        <v>#NUM!</v>
      </c>
      <c r="E134" s="6">
        <f t="shared" si="4"/>
        <v>2</v>
      </c>
      <c r="F134" s="7">
        <f t="shared" si="5"/>
        <v>9.0090090090090094</v>
      </c>
      <c r="G134" s="8" t="s">
        <v>68</v>
      </c>
      <c r="H134" s="8" t="s">
        <v>365</v>
      </c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/>
      <c r="AG134" s="8"/>
      <c r="AH134" s="8"/>
      <c r="AI134" s="8"/>
      <c r="AJ134" s="8"/>
    </row>
    <row r="135" spans="1:36" x14ac:dyDescent="0.25">
      <c r="A135" s="5" t="s">
        <v>366</v>
      </c>
      <c r="B135" s="6">
        <v>2.1</v>
      </c>
      <c r="C135" s="6">
        <v>6.25E-2</v>
      </c>
      <c r="D135" s="6">
        <v>0.44700000000000001</v>
      </c>
      <c r="E135" s="6">
        <f t="shared" si="4"/>
        <v>5</v>
      </c>
      <c r="F135" s="7">
        <f t="shared" si="5"/>
        <v>80</v>
      </c>
      <c r="G135" s="8" t="s">
        <v>22</v>
      </c>
      <c r="H135" s="8" t="s">
        <v>33</v>
      </c>
      <c r="I135" s="8" t="s">
        <v>127</v>
      </c>
      <c r="J135" s="8" t="s">
        <v>38</v>
      </c>
      <c r="K135" s="8" t="s">
        <v>46</v>
      </c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  <c r="AF135" s="8"/>
      <c r="AG135" s="8"/>
      <c r="AH135" s="8"/>
      <c r="AI135" s="8"/>
      <c r="AJ135" s="8"/>
    </row>
    <row r="136" spans="1:36" x14ac:dyDescent="0.25">
      <c r="A136" s="5" t="s">
        <v>367</v>
      </c>
      <c r="B136" s="6">
        <v>2.09</v>
      </c>
      <c r="C136" s="6">
        <v>0.111</v>
      </c>
      <c r="D136" s="6" t="e">
        <v>#NUM!</v>
      </c>
      <c r="E136" s="6">
        <f t="shared" si="4"/>
        <v>3</v>
      </c>
      <c r="F136" s="7">
        <f t="shared" si="5"/>
        <v>27.027027027027028</v>
      </c>
      <c r="G136" s="8" t="s">
        <v>77</v>
      </c>
      <c r="H136" s="8" t="s">
        <v>80</v>
      </c>
      <c r="I136" s="8" t="s">
        <v>282</v>
      </c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  <c r="AF136" s="8"/>
      <c r="AG136" s="8"/>
      <c r="AH136" s="8"/>
      <c r="AI136" s="8"/>
      <c r="AJ136" s="8"/>
    </row>
    <row r="137" spans="1:36" x14ac:dyDescent="0.25">
      <c r="A137" s="5" t="s">
        <v>368</v>
      </c>
      <c r="B137" s="6">
        <v>2.08</v>
      </c>
      <c r="C137" s="6">
        <v>6.1699999999999998E-2</v>
      </c>
      <c r="D137" s="6">
        <v>1.3420000000000001</v>
      </c>
      <c r="E137" s="6">
        <f t="shared" si="4"/>
        <v>5</v>
      </c>
      <c r="F137" s="7">
        <f t="shared" si="5"/>
        <v>81.037277147487842</v>
      </c>
      <c r="G137" s="8" t="s">
        <v>136</v>
      </c>
      <c r="H137" s="8" t="s">
        <v>179</v>
      </c>
      <c r="I137" s="8" t="s">
        <v>71</v>
      </c>
      <c r="J137" s="8" t="s">
        <v>55</v>
      </c>
      <c r="K137" s="8" t="s">
        <v>100</v>
      </c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  <c r="AF137" s="8"/>
      <c r="AG137" s="8"/>
      <c r="AH137" s="8"/>
      <c r="AI137" s="8"/>
      <c r="AJ137" s="8"/>
    </row>
    <row r="138" spans="1:36" x14ac:dyDescent="0.25">
      <c r="A138" s="5" t="s">
        <v>369</v>
      </c>
      <c r="B138" s="6">
        <v>2.0499999999999998</v>
      </c>
      <c r="C138" s="6">
        <v>6.0999999999999999E-2</v>
      </c>
      <c r="D138" s="6">
        <v>1.3420000000000001</v>
      </c>
      <c r="E138" s="6">
        <f t="shared" si="4"/>
        <v>5</v>
      </c>
      <c r="F138" s="7">
        <f t="shared" si="5"/>
        <v>81.967213114754102</v>
      </c>
      <c r="G138" s="8" t="s">
        <v>61</v>
      </c>
      <c r="H138" s="8" t="s">
        <v>179</v>
      </c>
      <c r="I138" s="8" t="s">
        <v>70</v>
      </c>
      <c r="J138" s="8" t="s">
        <v>71</v>
      </c>
      <c r="K138" s="8" t="s">
        <v>100</v>
      </c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/>
      <c r="AG138" s="8"/>
      <c r="AH138" s="8"/>
      <c r="AI138" s="8"/>
      <c r="AJ138" s="8"/>
    </row>
    <row r="139" spans="1:36" x14ac:dyDescent="0.25">
      <c r="A139" s="5" t="s">
        <v>370</v>
      </c>
      <c r="B139" s="6">
        <v>2.02</v>
      </c>
      <c r="C139" s="6">
        <v>7.4099999999999999E-2</v>
      </c>
      <c r="D139" s="6">
        <v>2</v>
      </c>
      <c r="E139" s="6">
        <f t="shared" si="4"/>
        <v>4</v>
      </c>
      <c r="F139" s="7">
        <f t="shared" si="5"/>
        <v>53.981106612685558</v>
      </c>
      <c r="G139" s="8" t="s">
        <v>61</v>
      </c>
      <c r="H139" s="8" t="s">
        <v>70</v>
      </c>
      <c r="I139" s="8" t="s">
        <v>71</v>
      </c>
      <c r="J139" s="8" t="s">
        <v>55</v>
      </c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  <c r="AH139" s="8"/>
      <c r="AI139" s="8"/>
      <c r="AJ139" s="8"/>
    </row>
    <row r="140" spans="1:36" x14ac:dyDescent="0.25">
      <c r="A140" s="5" t="s">
        <v>371</v>
      </c>
      <c r="B140" s="6">
        <v>2.0099999999999998</v>
      </c>
      <c r="C140" s="6">
        <v>5.1299999999999998E-2</v>
      </c>
      <c r="D140" s="6">
        <v>1.633</v>
      </c>
      <c r="E140" s="6">
        <f t="shared" si="4"/>
        <v>6</v>
      </c>
      <c r="F140" s="7">
        <f t="shared" si="5"/>
        <v>116.95906432748538</v>
      </c>
      <c r="G140" s="8" t="s">
        <v>76</v>
      </c>
      <c r="H140" s="8" t="s">
        <v>372</v>
      </c>
      <c r="I140" s="8" t="s">
        <v>189</v>
      </c>
      <c r="J140" s="8" t="s">
        <v>190</v>
      </c>
      <c r="K140" s="8" t="s">
        <v>191</v>
      </c>
      <c r="L140" s="8" t="s">
        <v>72</v>
      </c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  <c r="AH140" s="8"/>
      <c r="AI140" s="8"/>
      <c r="AJ140" s="8"/>
    </row>
    <row r="141" spans="1:36" x14ac:dyDescent="0.25">
      <c r="A141" s="5" t="s">
        <v>373</v>
      </c>
      <c r="B141" s="6">
        <v>2.0099999999999998</v>
      </c>
      <c r="C141" s="6">
        <v>0.2</v>
      </c>
      <c r="D141" s="6" t="e">
        <v>#NUM!</v>
      </c>
      <c r="E141" s="6">
        <f t="shared" si="4"/>
        <v>2</v>
      </c>
      <c r="F141" s="7">
        <f t="shared" si="5"/>
        <v>10</v>
      </c>
      <c r="G141" s="8" t="s">
        <v>238</v>
      </c>
      <c r="H141" s="8" t="s">
        <v>365</v>
      </c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  <c r="AF141" s="8"/>
      <c r="AG141" s="8"/>
      <c r="AH141" s="8"/>
      <c r="AI141" s="8"/>
      <c r="AJ141" s="8"/>
    </row>
    <row r="142" spans="1:36" x14ac:dyDescent="0.25">
      <c r="A142" s="5" t="s">
        <v>374</v>
      </c>
      <c r="B142" s="6">
        <v>1.99</v>
      </c>
      <c r="C142" s="6">
        <v>5.0799999999999998E-2</v>
      </c>
      <c r="D142" s="6">
        <v>1</v>
      </c>
      <c r="E142" s="6">
        <f t="shared" si="4"/>
        <v>6</v>
      </c>
      <c r="F142" s="7">
        <f t="shared" si="5"/>
        <v>118.11023622047244</v>
      </c>
      <c r="G142" s="8" t="s">
        <v>135</v>
      </c>
      <c r="H142" s="8" t="s">
        <v>102</v>
      </c>
      <c r="I142" s="8" t="s">
        <v>103</v>
      </c>
      <c r="J142" s="8" t="s">
        <v>70</v>
      </c>
      <c r="K142" s="8" t="s">
        <v>55</v>
      </c>
      <c r="L142" s="8" t="s">
        <v>100</v>
      </c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  <c r="AF142" s="8"/>
      <c r="AG142" s="8"/>
      <c r="AH142" s="8"/>
      <c r="AI142" s="8"/>
      <c r="AJ142" s="8"/>
    </row>
    <row r="143" spans="1:36" x14ac:dyDescent="0.25">
      <c r="A143" s="5" t="s">
        <v>375</v>
      </c>
      <c r="B143" s="6">
        <v>1.99</v>
      </c>
      <c r="C143" s="6">
        <v>7.2700000000000001E-2</v>
      </c>
      <c r="D143" s="6" t="e">
        <v>#NUM!</v>
      </c>
      <c r="E143" s="6">
        <f t="shared" si="4"/>
        <v>4</v>
      </c>
      <c r="F143" s="7">
        <f t="shared" si="5"/>
        <v>55.020632737276479</v>
      </c>
      <c r="G143" s="8" t="s">
        <v>83</v>
      </c>
      <c r="H143" s="8" t="s">
        <v>85</v>
      </c>
      <c r="I143" s="8" t="s">
        <v>71</v>
      </c>
      <c r="J143" s="8" t="s">
        <v>200</v>
      </c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  <c r="AF143" s="8"/>
      <c r="AG143" s="8"/>
      <c r="AH143" s="8"/>
      <c r="AI143" s="8"/>
      <c r="AJ143" s="8"/>
    </row>
    <row r="144" spans="1:36" x14ac:dyDescent="0.25">
      <c r="A144" s="5" t="s">
        <v>376</v>
      </c>
      <c r="B144" s="6">
        <v>1.96</v>
      </c>
      <c r="C144" s="6">
        <v>0.1</v>
      </c>
      <c r="D144" s="6" t="e">
        <v>#NUM!</v>
      </c>
      <c r="E144" s="6">
        <f t="shared" si="4"/>
        <v>3</v>
      </c>
      <c r="F144" s="7">
        <f t="shared" si="5"/>
        <v>30</v>
      </c>
      <c r="G144" s="8" t="s">
        <v>51</v>
      </c>
      <c r="H144" s="8" t="s">
        <v>52</v>
      </c>
      <c r="I144" s="8" t="s">
        <v>100</v>
      </c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  <c r="AF144" s="8"/>
      <c r="AG144" s="8"/>
      <c r="AH144" s="8"/>
      <c r="AI144" s="8"/>
      <c r="AJ144" s="8"/>
    </row>
    <row r="145" spans="1:36" x14ac:dyDescent="0.25">
      <c r="A145" s="5" t="s">
        <v>377</v>
      </c>
      <c r="B145" s="6">
        <v>1.96</v>
      </c>
      <c r="C145" s="6">
        <v>0.1</v>
      </c>
      <c r="D145" s="6" t="e">
        <v>#NUM!</v>
      </c>
      <c r="E145" s="6">
        <f t="shared" si="4"/>
        <v>3</v>
      </c>
      <c r="F145" s="7">
        <f t="shared" si="5"/>
        <v>30</v>
      </c>
      <c r="G145" s="8" t="s">
        <v>108</v>
      </c>
      <c r="H145" s="8" t="s">
        <v>54</v>
      </c>
      <c r="I145" s="8" t="s">
        <v>109</v>
      </c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  <c r="AF145" s="8"/>
      <c r="AG145" s="8"/>
      <c r="AH145" s="8"/>
      <c r="AI145" s="8"/>
      <c r="AJ145" s="8"/>
    </row>
    <row r="146" spans="1:36" x14ac:dyDescent="0.25">
      <c r="A146" s="5" t="s">
        <v>378</v>
      </c>
      <c r="B146" s="6">
        <v>1.96</v>
      </c>
      <c r="C146" s="6">
        <v>0.05</v>
      </c>
      <c r="D146" s="6">
        <v>1</v>
      </c>
      <c r="E146" s="6">
        <f t="shared" si="4"/>
        <v>6</v>
      </c>
      <c r="F146" s="7">
        <f t="shared" si="5"/>
        <v>120</v>
      </c>
      <c r="G146" s="8" t="s">
        <v>19</v>
      </c>
      <c r="H146" s="8" t="s">
        <v>121</v>
      </c>
      <c r="I146" s="8" t="s">
        <v>71</v>
      </c>
      <c r="J146" s="8" t="s">
        <v>55</v>
      </c>
      <c r="K146" s="8" t="s">
        <v>39</v>
      </c>
      <c r="L146" s="8" t="s">
        <v>45</v>
      </c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  <c r="AF146" s="8"/>
      <c r="AG146" s="8"/>
      <c r="AH146" s="8"/>
      <c r="AI146" s="8"/>
      <c r="AJ146" s="8"/>
    </row>
    <row r="147" spans="1:36" x14ac:dyDescent="0.25">
      <c r="A147" s="5" t="s">
        <v>379</v>
      </c>
      <c r="B147" s="6">
        <v>1.96</v>
      </c>
      <c r="C147" s="6">
        <v>7.1400000000000005E-2</v>
      </c>
      <c r="D147" s="6">
        <v>1</v>
      </c>
      <c r="E147" s="6">
        <f t="shared" si="4"/>
        <v>4</v>
      </c>
      <c r="F147" s="7">
        <f t="shared" si="5"/>
        <v>56.022408963585427</v>
      </c>
      <c r="G147" s="8" t="s">
        <v>85</v>
      </c>
      <c r="H147" s="8" t="s">
        <v>52</v>
      </c>
      <c r="I147" s="8" t="s">
        <v>145</v>
      </c>
      <c r="J147" s="8" t="s">
        <v>116</v>
      </c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  <c r="AF147" s="8"/>
      <c r="AG147" s="8"/>
      <c r="AH147" s="8"/>
      <c r="AI147" s="8"/>
      <c r="AJ147" s="8"/>
    </row>
    <row r="148" spans="1:36" x14ac:dyDescent="0.25">
      <c r="A148" s="5" t="s">
        <v>380</v>
      </c>
      <c r="B148" s="6">
        <v>1.96</v>
      </c>
      <c r="C148" s="6">
        <v>7.1400000000000005E-2</v>
      </c>
      <c r="D148" s="6">
        <v>-2</v>
      </c>
      <c r="E148" s="6">
        <f t="shared" si="4"/>
        <v>4</v>
      </c>
      <c r="F148" s="7">
        <f t="shared" si="5"/>
        <v>56.022408963585427</v>
      </c>
      <c r="G148" s="8" t="s">
        <v>9</v>
      </c>
      <c r="H148" s="8" t="s">
        <v>0</v>
      </c>
      <c r="I148" s="8" t="s">
        <v>4</v>
      </c>
      <c r="J148" s="8" t="s">
        <v>232</v>
      </c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  <c r="AF148" s="8"/>
      <c r="AG148" s="8"/>
      <c r="AH148" s="8"/>
      <c r="AI148" s="8"/>
      <c r="AJ148" s="8"/>
    </row>
    <row r="149" spans="1:36" x14ac:dyDescent="0.25">
      <c r="A149" s="5" t="s">
        <v>381</v>
      </c>
      <c r="B149" s="6">
        <v>1.95</v>
      </c>
      <c r="C149" s="6">
        <v>4.1000000000000002E-2</v>
      </c>
      <c r="D149" s="6">
        <v>1.1339999999999999</v>
      </c>
      <c r="E149" s="6">
        <f t="shared" si="4"/>
        <v>8</v>
      </c>
      <c r="F149" s="7">
        <f t="shared" si="5"/>
        <v>195.1219512195122</v>
      </c>
      <c r="G149" s="8" t="s">
        <v>85</v>
      </c>
      <c r="H149" s="8" t="s">
        <v>51</v>
      </c>
      <c r="I149" s="8" t="s">
        <v>52</v>
      </c>
      <c r="J149" s="8" t="s">
        <v>232</v>
      </c>
      <c r="K149" s="8" t="s">
        <v>116</v>
      </c>
      <c r="L149" s="8" t="s">
        <v>70</v>
      </c>
      <c r="M149" s="8" t="s">
        <v>124</v>
      </c>
      <c r="N149" s="8" t="s">
        <v>71</v>
      </c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  <c r="AF149" s="8"/>
      <c r="AG149" s="8"/>
      <c r="AH149" s="8"/>
      <c r="AI149" s="8"/>
      <c r="AJ149" s="8"/>
    </row>
    <row r="150" spans="1:36" x14ac:dyDescent="0.25">
      <c r="A150" s="5" t="s">
        <v>382</v>
      </c>
      <c r="B150" s="6">
        <v>1.95</v>
      </c>
      <c r="C150" s="6">
        <v>3.1899999999999998E-2</v>
      </c>
      <c r="D150" s="6">
        <v>-0.27700000000000002</v>
      </c>
      <c r="E150" s="6">
        <f t="shared" si="4"/>
        <v>13</v>
      </c>
      <c r="F150" s="7">
        <f t="shared" si="5"/>
        <v>407.52351097178683</v>
      </c>
      <c r="G150" s="8" t="s">
        <v>126</v>
      </c>
      <c r="H150" s="8" t="s">
        <v>51</v>
      </c>
      <c r="I150" s="8" t="s">
        <v>52</v>
      </c>
      <c r="J150" s="8" t="s">
        <v>136</v>
      </c>
      <c r="K150" s="8" t="s">
        <v>25</v>
      </c>
      <c r="L150" s="8" t="s">
        <v>116</v>
      </c>
      <c r="M150" s="8" t="s">
        <v>70</v>
      </c>
      <c r="N150" s="8" t="s">
        <v>71</v>
      </c>
      <c r="O150" s="8" t="s">
        <v>55</v>
      </c>
      <c r="P150" s="8" t="s">
        <v>39</v>
      </c>
      <c r="Q150" s="8" t="s">
        <v>128</v>
      </c>
      <c r="R150" s="8" t="s">
        <v>222</v>
      </c>
      <c r="S150" s="8" t="s">
        <v>119</v>
      </c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/>
      <c r="AG150" s="8"/>
      <c r="AH150" s="8"/>
      <c r="AI150" s="8"/>
      <c r="AJ150" s="8"/>
    </row>
    <row r="151" spans="1:36" x14ac:dyDescent="0.25">
      <c r="A151" s="5" t="s">
        <v>383</v>
      </c>
      <c r="B151" s="6">
        <v>1.94</v>
      </c>
      <c r="C151" s="6">
        <v>4.9599999999999998E-2</v>
      </c>
      <c r="D151" s="6">
        <v>2.4489999999999998</v>
      </c>
      <c r="E151" s="6">
        <f t="shared" si="4"/>
        <v>6</v>
      </c>
      <c r="F151" s="7">
        <f t="shared" si="5"/>
        <v>120.96774193548387</v>
      </c>
      <c r="G151" s="8" t="s">
        <v>132</v>
      </c>
      <c r="H151" s="8" t="s">
        <v>116</v>
      </c>
      <c r="I151" s="8" t="s">
        <v>71</v>
      </c>
      <c r="J151" s="8" t="s">
        <v>55</v>
      </c>
      <c r="K151" s="8" t="s">
        <v>100</v>
      </c>
      <c r="L151" s="8" t="s">
        <v>46</v>
      </c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  <c r="AF151" s="8"/>
      <c r="AG151" s="8"/>
      <c r="AH151" s="8"/>
      <c r="AI151" s="8"/>
      <c r="AJ151" s="8"/>
    </row>
    <row r="152" spans="1:36" x14ac:dyDescent="0.25">
      <c r="A152" s="5" t="s">
        <v>384</v>
      </c>
      <c r="B152" s="6">
        <v>1.93</v>
      </c>
      <c r="C152" s="6">
        <v>4.4299999999999999E-2</v>
      </c>
      <c r="D152" s="6">
        <v>2.6459999999999999</v>
      </c>
      <c r="E152" s="6">
        <f t="shared" si="4"/>
        <v>7</v>
      </c>
      <c r="F152" s="7">
        <f t="shared" si="5"/>
        <v>158.0135440180587</v>
      </c>
      <c r="G152" s="8" t="s">
        <v>53</v>
      </c>
      <c r="H152" s="8" t="s">
        <v>108</v>
      </c>
      <c r="I152" s="8" t="s">
        <v>54</v>
      </c>
      <c r="J152" s="8" t="s">
        <v>109</v>
      </c>
      <c r="K152" s="8" t="s">
        <v>26</v>
      </c>
      <c r="L152" s="8" t="s">
        <v>29</v>
      </c>
      <c r="M152" s="8" t="s">
        <v>37</v>
      </c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  <c r="AF152" s="8"/>
      <c r="AG152" s="8"/>
      <c r="AH152" s="8"/>
      <c r="AI152" s="8"/>
      <c r="AJ152" s="8"/>
    </row>
    <row r="153" spans="1:36" x14ac:dyDescent="0.25">
      <c r="A153" s="5" t="s">
        <v>385</v>
      </c>
      <c r="B153" s="6">
        <v>1.93</v>
      </c>
      <c r="C153" s="6">
        <v>7.0199999999999999E-2</v>
      </c>
      <c r="D153" s="6">
        <v>0</v>
      </c>
      <c r="E153" s="6">
        <f t="shared" si="4"/>
        <v>4</v>
      </c>
      <c r="F153" s="7">
        <f t="shared" si="5"/>
        <v>56.980056980056979</v>
      </c>
      <c r="G153" s="8" t="s">
        <v>135</v>
      </c>
      <c r="H153" s="8" t="s">
        <v>52</v>
      </c>
      <c r="I153" s="8" t="s">
        <v>116</v>
      </c>
      <c r="J153" s="8" t="s">
        <v>200</v>
      </c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  <c r="AF153" s="8"/>
      <c r="AG153" s="8"/>
      <c r="AH153" s="8"/>
      <c r="AI153" s="8"/>
      <c r="AJ153" s="8"/>
    </row>
    <row r="154" spans="1:36" x14ac:dyDescent="0.25">
      <c r="A154" s="5" t="s">
        <v>386</v>
      </c>
      <c r="B154" s="6">
        <v>1.93</v>
      </c>
      <c r="C154" s="6">
        <v>7.0199999999999999E-2</v>
      </c>
      <c r="D154" s="6">
        <v>2</v>
      </c>
      <c r="E154" s="6">
        <f t="shared" si="4"/>
        <v>4</v>
      </c>
      <c r="F154" s="7">
        <f t="shared" si="5"/>
        <v>56.980056980056979</v>
      </c>
      <c r="G154" s="8" t="s">
        <v>387</v>
      </c>
      <c r="H154" s="8" t="s">
        <v>342</v>
      </c>
      <c r="I154" s="8" t="s">
        <v>87</v>
      </c>
      <c r="J154" s="8" t="s">
        <v>388</v>
      </c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  <c r="AF154" s="8"/>
      <c r="AG154" s="8"/>
      <c r="AH154" s="8"/>
      <c r="AI154" s="8"/>
      <c r="AJ154" s="8"/>
    </row>
    <row r="155" spans="1:36" x14ac:dyDescent="0.25">
      <c r="A155" s="5" t="s">
        <v>389</v>
      </c>
      <c r="B155" s="6">
        <v>1.93</v>
      </c>
      <c r="C155" s="6">
        <v>3.5999999999999997E-2</v>
      </c>
      <c r="D155" s="6">
        <v>1.897</v>
      </c>
      <c r="E155" s="6">
        <f t="shared" si="4"/>
        <v>10</v>
      </c>
      <c r="F155" s="7">
        <f t="shared" si="5"/>
        <v>277.77777777777777</v>
      </c>
      <c r="G155" s="8" t="s">
        <v>235</v>
      </c>
      <c r="H155" s="8" t="s">
        <v>390</v>
      </c>
      <c r="I155" s="8" t="s">
        <v>121</v>
      </c>
      <c r="J155" s="8" t="s">
        <v>67</v>
      </c>
      <c r="K155" s="8" t="s">
        <v>68</v>
      </c>
      <c r="L155" s="8" t="s">
        <v>117</v>
      </c>
      <c r="M155" s="8" t="s">
        <v>199</v>
      </c>
      <c r="N155" s="8" t="s">
        <v>241</v>
      </c>
      <c r="O155" s="8" t="s">
        <v>133</v>
      </c>
      <c r="P155" s="8" t="s">
        <v>74</v>
      </c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  <c r="AF155" s="8"/>
      <c r="AG155" s="8"/>
      <c r="AH155" s="8"/>
      <c r="AI155" s="8"/>
      <c r="AJ155" s="8"/>
    </row>
    <row r="156" spans="1:36" x14ac:dyDescent="0.25">
      <c r="A156" s="5" t="s">
        <v>391</v>
      </c>
      <c r="B156" s="6">
        <v>1.92</v>
      </c>
      <c r="C156" s="6">
        <v>9.6799999999999997E-2</v>
      </c>
      <c r="D156" s="6" t="e">
        <v>#NUM!</v>
      </c>
      <c r="E156" s="6">
        <f t="shared" si="4"/>
        <v>3</v>
      </c>
      <c r="F156" s="7">
        <f t="shared" si="5"/>
        <v>30.991735537190085</v>
      </c>
      <c r="G156" s="8" t="s">
        <v>179</v>
      </c>
      <c r="H156" s="8" t="s">
        <v>321</v>
      </c>
      <c r="I156" s="8" t="s">
        <v>100</v>
      </c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</row>
    <row r="157" spans="1:36" x14ac:dyDescent="0.25">
      <c r="A157" s="5" t="s">
        <v>392</v>
      </c>
      <c r="B157" s="6">
        <v>1.92</v>
      </c>
      <c r="C157" s="6">
        <v>3.5799999999999998E-2</v>
      </c>
      <c r="D157" s="6">
        <v>0.33300000000000002</v>
      </c>
      <c r="E157" s="6">
        <f t="shared" si="4"/>
        <v>10</v>
      </c>
      <c r="F157" s="7">
        <f t="shared" si="5"/>
        <v>279.32960893854749</v>
      </c>
      <c r="G157" s="8" t="s">
        <v>59</v>
      </c>
      <c r="H157" s="8" t="s">
        <v>60</v>
      </c>
      <c r="I157" s="8" t="s">
        <v>61</v>
      </c>
      <c r="J157" s="8" t="s">
        <v>62</v>
      </c>
      <c r="K157" s="8" t="s">
        <v>70</v>
      </c>
      <c r="L157" s="8" t="s">
        <v>71</v>
      </c>
      <c r="M157" s="8" t="s">
        <v>55</v>
      </c>
      <c r="N157" s="8" t="s">
        <v>240</v>
      </c>
      <c r="O157" s="8" t="s">
        <v>393</v>
      </c>
      <c r="P157" s="8" t="s">
        <v>48</v>
      </c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  <c r="AH157" s="8"/>
      <c r="AI157" s="8"/>
      <c r="AJ157" s="8"/>
    </row>
    <row r="158" spans="1:36" x14ac:dyDescent="0.25">
      <c r="A158" s="5" t="s">
        <v>394</v>
      </c>
      <c r="B158" s="6">
        <v>1.9</v>
      </c>
      <c r="C158" s="6">
        <v>3.2599999999999997E-2</v>
      </c>
      <c r="D158" s="6">
        <v>0</v>
      </c>
      <c r="E158" s="6">
        <f t="shared" si="4"/>
        <v>12</v>
      </c>
      <c r="F158" s="7">
        <f t="shared" si="5"/>
        <v>368.0981595092025</v>
      </c>
      <c r="G158" s="8" t="s">
        <v>112</v>
      </c>
      <c r="H158" s="8" t="s">
        <v>51</v>
      </c>
      <c r="I158" s="8" t="s">
        <v>52</v>
      </c>
      <c r="J158" s="8" t="s">
        <v>67</v>
      </c>
      <c r="K158" s="8" t="s">
        <v>68</v>
      </c>
      <c r="L158" s="8" t="s">
        <v>122</v>
      </c>
      <c r="M158" s="8" t="s">
        <v>70</v>
      </c>
      <c r="N158" s="8" t="s">
        <v>124</v>
      </c>
      <c r="O158" s="8" t="s">
        <v>98</v>
      </c>
      <c r="P158" s="8" t="s">
        <v>71</v>
      </c>
      <c r="Q158" s="8" t="s">
        <v>55</v>
      </c>
      <c r="R158" s="8" t="s">
        <v>119</v>
      </c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F158" s="8"/>
      <c r="AG158" s="8"/>
      <c r="AH158" s="8"/>
      <c r="AI158" s="8"/>
      <c r="AJ158" s="8"/>
    </row>
    <row r="159" spans="1:36" x14ac:dyDescent="0.25">
      <c r="A159" s="5" t="s">
        <v>395</v>
      </c>
      <c r="B159" s="6">
        <v>1.89</v>
      </c>
      <c r="C159" s="6">
        <v>5.5599999999999997E-2</v>
      </c>
      <c r="D159" s="6">
        <v>1</v>
      </c>
      <c r="E159" s="6">
        <f t="shared" si="4"/>
        <v>5</v>
      </c>
      <c r="F159" s="7">
        <f t="shared" si="5"/>
        <v>89.928057553956833</v>
      </c>
      <c r="G159" s="8" t="s">
        <v>91</v>
      </c>
      <c r="H159" s="8" t="s">
        <v>396</v>
      </c>
      <c r="I159" s="8" t="s">
        <v>397</v>
      </c>
      <c r="J159" s="8" t="s">
        <v>398</v>
      </c>
      <c r="K159" s="8" t="s">
        <v>399</v>
      </c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  <c r="AH159" s="8"/>
      <c r="AI159" s="8"/>
      <c r="AJ159" s="8"/>
    </row>
    <row r="160" spans="1:36" x14ac:dyDescent="0.25">
      <c r="A160" s="5" t="s">
        <v>400</v>
      </c>
      <c r="B160" s="6">
        <v>1.89</v>
      </c>
      <c r="C160" s="6">
        <v>9.3799999999999994E-2</v>
      </c>
      <c r="D160" s="6" t="e">
        <v>#NUM!</v>
      </c>
      <c r="E160" s="6">
        <f t="shared" si="4"/>
        <v>3</v>
      </c>
      <c r="F160" s="7">
        <f t="shared" si="5"/>
        <v>31.982942430703627</v>
      </c>
      <c r="G160" s="8" t="s">
        <v>401</v>
      </c>
      <c r="H160" s="8" t="s">
        <v>402</v>
      </c>
      <c r="I160" s="8" t="s">
        <v>119</v>
      </c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  <c r="AH160" s="8"/>
      <c r="AI160" s="8"/>
      <c r="AJ160" s="8"/>
    </row>
    <row r="161" spans="1:36" x14ac:dyDescent="0.25">
      <c r="A161" s="5" t="s">
        <v>403</v>
      </c>
      <c r="B161" s="6">
        <v>1.89</v>
      </c>
      <c r="C161" s="6">
        <v>9.3799999999999994E-2</v>
      </c>
      <c r="D161" s="6" t="e">
        <v>#NUM!</v>
      </c>
      <c r="E161" s="6">
        <f t="shared" si="4"/>
        <v>3</v>
      </c>
      <c r="F161" s="7">
        <f t="shared" si="5"/>
        <v>31.982942430703627</v>
      </c>
      <c r="G161" s="8" t="s">
        <v>22</v>
      </c>
      <c r="H161" s="8" t="s">
        <v>127</v>
      </c>
      <c r="I161" s="8" t="s">
        <v>71</v>
      </c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/>
      <c r="AG161" s="8"/>
      <c r="AH161" s="8"/>
      <c r="AI161" s="8"/>
      <c r="AJ161" s="8"/>
    </row>
    <row r="162" spans="1:36" x14ac:dyDescent="0.25">
      <c r="A162" s="5" t="s">
        <v>404</v>
      </c>
      <c r="B162" s="6">
        <v>1.89</v>
      </c>
      <c r="C162" s="6">
        <v>9.3799999999999994E-2</v>
      </c>
      <c r="D162" s="6" t="e">
        <v>#NUM!</v>
      </c>
      <c r="E162" s="6">
        <f t="shared" si="4"/>
        <v>3</v>
      </c>
      <c r="F162" s="7">
        <f t="shared" si="5"/>
        <v>31.982942430703627</v>
      </c>
      <c r="G162" s="8" t="s">
        <v>53</v>
      </c>
      <c r="H162" s="8" t="s">
        <v>108</v>
      </c>
      <c r="I162" s="8" t="s">
        <v>54</v>
      </c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  <c r="AF162" s="8"/>
      <c r="AG162" s="8"/>
      <c r="AH162" s="8"/>
      <c r="AI162" s="8"/>
      <c r="AJ162" s="8"/>
    </row>
    <row r="163" spans="1:36" x14ac:dyDescent="0.25">
      <c r="A163" s="5" t="s">
        <v>405</v>
      </c>
      <c r="B163" s="6">
        <v>1.88</v>
      </c>
      <c r="C163" s="6">
        <v>4.8000000000000001E-2</v>
      </c>
      <c r="D163" s="6" t="e">
        <v>#NUM!</v>
      </c>
      <c r="E163" s="6">
        <f t="shared" si="4"/>
        <v>6</v>
      </c>
      <c r="F163" s="7">
        <f t="shared" si="5"/>
        <v>125</v>
      </c>
      <c r="G163" s="8" t="s">
        <v>10</v>
      </c>
      <c r="H163" s="8" t="s">
        <v>8</v>
      </c>
      <c r="I163" s="8" t="s">
        <v>406</v>
      </c>
      <c r="J163" s="8" t="s">
        <v>121</v>
      </c>
      <c r="K163" s="8" t="s">
        <v>210</v>
      </c>
      <c r="L163" s="8" t="s">
        <v>71</v>
      </c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  <c r="AF163" s="8"/>
      <c r="AG163" s="8"/>
      <c r="AH163" s="8"/>
      <c r="AI163" s="8"/>
      <c r="AJ163" s="8"/>
    </row>
    <row r="164" spans="1:36" x14ac:dyDescent="0.25">
      <c r="A164" s="5" t="s">
        <v>407</v>
      </c>
      <c r="B164" s="6">
        <v>1.86</v>
      </c>
      <c r="C164" s="6">
        <v>4.7600000000000003E-2</v>
      </c>
      <c r="D164" s="6">
        <v>0.81599999999999995</v>
      </c>
      <c r="E164" s="6">
        <f t="shared" si="4"/>
        <v>6</v>
      </c>
      <c r="F164" s="7">
        <f t="shared" si="5"/>
        <v>126.05042016806722</v>
      </c>
      <c r="G164" s="8" t="s">
        <v>237</v>
      </c>
      <c r="H164" s="8" t="s">
        <v>194</v>
      </c>
      <c r="I164" s="8" t="s">
        <v>321</v>
      </c>
      <c r="J164" s="8" t="s">
        <v>210</v>
      </c>
      <c r="K164" s="8" t="s">
        <v>116</v>
      </c>
      <c r="L164" s="8" t="s">
        <v>36</v>
      </c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F164" s="8"/>
      <c r="AG164" s="8"/>
      <c r="AH164" s="8"/>
      <c r="AI164" s="8"/>
      <c r="AJ164" s="8"/>
    </row>
    <row r="165" spans="1:36" x14ac:dyDescent="0.25">
      <c r="A165" s="5" t="s">
        <v>408</v>
      </c>
      <c r="B165" s="6">
        <v>1.86</v>
      </c>
      <c r="C165" s="6">
        <v>6.6699999999999995E-2</v>
      </c>
      <c r="D165" s="6">
        <v>0</v>
      </c>
      <c r="E165" s="6">
        <f t="shared" si="4"/>
        <v>4</v>
      </c>
      <c r="F165" s="7">
        <f t="shared" si="5"/>
        <v>59.970014992503749</v>
      </c>
      <c r="G165" s="8" t="s">
        <v>53</v>
      </c>
      <c r="H165" s="8" t="s">
        <v>108</v>
      </c>
      <c r="I165" s="8" t="s">
        <v>54</v>
      </c>
      <c r="J165" s="8" t="s">
        <v>71</v>
      </c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  <c r="AG165" s="8"/>
      <c r="AH165" s="8"/>
      <c r="AI165" s="8"/>
      <c r="AJ165" s="8"/>
    </row>
    <row r="166" spans="1:36" x14ac:dyDescent="0.25">
      <c r="A166" s="5" t="s">
        <v>409</v>
      </c>
      <c r="B166" s="6">
        <v>1.85</v>
      </c>
      <c r="C166" s="6">
        <v>0.16700000000000001</v>
      </c>
      <c r="D166" s="6" t="e">
        <v>#NUM!</v>
      </c>
      <c r="E166" s="6">
        <f t="shared" si="4"/>
        <v>2</v>
      </c>
      <c r="F166" s="7">
        <f t="shared" si="5"/>
        <v>11.976047904191615</v>
      </c>
      <c r="G166" s="8" t="s">
        <v>92</v>
      </c>
      <c r="H166" s="8" t="s">
        <v>268</v>
      </c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  <c r="AG166" s="8"/>
      <c r="AH166" s="8"/>
      <c r="AI166" s="8"/>
      <c r="AJ166" s="8"/>
    </row>
    <row r="167" spans="1:36" x14ac:dyDescent="0.25">
      <c r="A167" s="5" t="s">
        <v>410</v>
      </c>
      <c r="B167" s="6">
        <v>1.83</v>
      </c>
      <c r="C167" s="6">
        <v>4.6899999999999997E-2</v>
      </c>
      <c r="D167" s="6">
        <v>2</v>
      </c>
      <c r="E167" s="6">
        <f t="shared" si="4"/>
        <v>6</v>
      </c>
      <c r="F167" s="7">
        <f t="shared" si="5"/>
        <v>127.93176972281451</v>
      </c>
      <c r="G167" s="8" t="s">
        <v>65</v>
      </c>
      <c r="H167" s="8" t="s">
        <v>66</v>
      </c>
      <c r="I167" s="8" t="s">
        <v>70</v>
      </c>
      <c r="J167" s="8" t="s">
        <v>71</v>
      </c>
      <c r="K167" s="8" t="s">
        <v>55</v>
      </c>
      <c r="L167" s="8" t="s">
        <v>100</v>
      </c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8"/>
      <c r="AG167" s="8"/>
      <c r="AH167" s="8"/>
      <c r="AI167" s="8"/>
      <c r="AJ167" s="8"/>
    </row>
    <row r="168" spans="1:36" x14ac:dyDescent="0.25">
      <c r="A168" s="5" t="s">
        <v>411</v>
      </c>
      <c r="B168" s="6">
        <v>1.83</v>
      </c>
      <c r="C168" s="6">
        <v>4.6899999999999997E-2</v>
      </c>
      <c r="D168" s="6" t="e">
        <v>#NUM!</v>
      </c>
      <c r="E168" s="6">
        <f t="shared" si="4"/>
        <v>6</v>
      </c>
      <c r="F168" s="7">
        <f t="shared" si="5"/>
        <v>127.93176972281451</v>
      </c>
      <c r="G168" s="8" t="s">
        <v>194</v>
      </c>
      <c r="H168" s="8" t="s">
        <v>321</v>
      </c>
      <c r="I168" s="8" t="s">
        <v>36</v>
      </c>
      <c r="J168" s="8" t="s">
        <v>71</v>
      </c>
      <c r="K168" s="8" t="s">
        <v>55</v>
      </c>
      <c r="L168" s="8" t="s">
        <v>56</v>
      </c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/>
      <c r="AG168" s="8"/>
      <c r="AH168" s="8"/>
      <c r="AI168" s="8"/>
      <c r="AJ168" s="8"/>
    </row>
    <row r="169" spans="1:36" x14ac:dyDescent="0.25">
      <c r="A169" s="5" t="s">
        <v>412</v>
      </c>
      <c r="B169" s="6">
        <v>1.83</v>
      </c>
      <c r="C169" s="6">
        <v>3.9E-2</v>
      </c>
      <c r="D169" s="6">
        <v>1.4139999999999999</v>
      </c>
      <c r="E169" s="6">
        <f t="shared" si="4"/>
        <v>8</v>
      </c>
      <c r="F169" s="7">
        <f t="shared" si="5"/>
        <v>205.12820512820514</v>
      </c>
      <c r="G169" s="8" t="s">
        <v>54</v>
      </c>
      <c r="H169" s="8" t="s">
        <v>127</v>
      </c>
      <c r="I169" s="8" t="s">
        <v>116</v>
      </c>
      <c r="J169" s="8" t="s">
        <v>71</v>
      </c>
      <c r="K169" s="8" t="s">
        <v>39</v>
      </c>
      <c r="L169" s="8" t="s">
        <v>41</v>
      </c>
      <c r="M169" s="8" t="s">
        <v>44</v>
      </c>
      <c r="N169" s="8" t="s">
        <v>212</v>
      </c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  <c r="AF169" s="8"/>
      <c r="AG169" s="8"/>
      <c r="AH169" s="8"/>
      <c r="AI169" s="8"/>
      <c r="AJ169" s="8"/>
    </row>
    <row r="170" spans="1:36" x14ac:dyDescent="0.25">
      <c r="A170" s="5" t="s">
        <v>413</v>
      </c>
      <c r="B170" s="6">
        <v>1.83</v>
      </c>
      <c r="C170" s="6">
        <v>3.4599999999999999E-2</v>
      </c>
      <c r="D170" s="6">
        <v>1.1339999999999999</v>
      </c>
      <c r="E170" s="6">
        <f t="shared" si="4"/>
        <v>10</v>
      </c>
      <c r="F170" s="7">
        <f t="shared" si="5"/>
        <v>289.01734104046244</v>
      </c>
      <c r="G170" s="8" t="s">
        <v>77</v>
      </c>
      <c r="H170" s="8" t="s">
        <v>80</v>
      </c>
      <c r="I170" s="8" t="s">
        <v>63</v>
      </c>
      <c r="J170" s="8" t="s">
        <v>64</v>
      </c>
      <c r="K170" s="8" t="s">
        <v>189</v>
      </c>
      <c r="L170" s="8" t="s">
        <v>190</v>
      </c>
      <c r="M170" s="8" t="s">
        <v>191</v>
      </c>
      <c r="N170" s="8" t="s">
        <v>72</v>
      </c>
      <c r="O170" s="8" t="s">
        <v>74</v>
      </c>
      <c r="P170" s="8" t="s">
        <v>81</v>
      </c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  <c r="AF170" s="8"/>
      <c r="AG170" s="8"/>
      <c r="AH170" s="8"/>
      <c r="AI170" s="8"/>
      <c r="AJ170" s="8"/>
    </row>
    <row r="171" spans="1:36" x14ac:dyDescent="0.25">
      <c r="A171" s="5" t="s">
        <v>414</v>
      </c>
      <c r="B171" s="6">
        <v>1.81</v>
      </c>
      <c r="C171" s="6">
        <v>3.6299999999999999E-2</v>
      </c>
      <c r="D171" s="6">
        <v>0.33300000000000002</v>
      </c>
      <c r="E171" s="6">
        <f t="shared" si="4"/>
        <v>9</v>
      </c>
      <c r="F171" s="7">
        <f t="shared" si="5"/>
        <v>247.93388429752068</v>
      </c>
      <c r="G171" s="8" t="s">
        <v>85</v>
      </c>
      <c r="H171" s="8" t="s">
        <v>136</v>
      </c>
      <c r="I171" s="8" t="s">
        <v>54</v>
      </c>
      <c r="J171" s="8" t="s">
        <v>25</v>
      </c>
      <c r="K171" s="8" t="s">
        <v>121</v>
      </c>
      <c r="L171" s="8" t="s">
        <v>68</v>
      </c>
      <c r="M171" s="8" t="s">
        <v>71</v>
      </c>
      <c r="N171" s="8" t="s">
        <v>222</v>
      </c>
      <c r="O171" s="8" t="s">
        <v>415</v>
      </c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  <c r="AF171" s="8"/>
      <c r="AG171" s="8"/>
      <c r="AH171" s="8"/>
      <c r="AI171" s="8"/>
      <c r="AJ171" s="8"/>
    </row>
    <row r="172" spans="1:36" x14ac:dyDescent="0.25">
      <c r="A172" s="5" t="s">
        <v>416</v>
      </c>
      <c r="B172" s="6">
        <v>1.81</v>
      </c>
      <c r="C172" s="6">
        <v>1</v>
      </c>
      <c r="D172" s="6" t="e">
        <v>#NUM!</v>
      </c>
      <c r="E172" s="6">
        <f t="shared" si="4"/>
        <v>1</v>
      </c>
      <c r="F172" s="7">
        <f t="shared" si="5"/>
        <v>1</v>
      </c>
      <c r="G172" s="8" t="s">
        <v>97</v>
      </c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  <c r="AF172" s="8"/>
      <c r="AG172" s="8"/>
      <c r="AH172" s="8"/>
      <c r="AI172" s="8"/>
      <c r="AJ172" s="8"/>
    </row>
    <row r="173" spans="1:36" x14ac:dyDescent="0.25">
      <c r="A173" s="5" t="s">
        <v>417</v>
      </c>
      <c r="B173" s="6">
        <v>1.8</v>
      </c>
      <c r="C173" s="6">
        <v>4.1700000000000001E-2</v>
      </c>
      <c r="D173" s="6">
        <v>0.81599999999999995</v>
      </c>
      <c r="E173" s="6">
        <f t="shared" si="4"/>
        <v>7</v>
      </c>
      <c r="F173" s="7">
        <f t="shared" si="5"/>
        <v>167.86570743405275</v>
      </c>
      <c r="G173" s="8" t="s">
        <v>33</v>
      </c>
      <c r="H173" s="8" t="s">
        <v>127</v>
      </c>
      <c r="I173" s="8" t="s">
        <v>37</v>
      </c>
      <c r="J173" s="8" t="s">
        <v>71</v>
      </c>
      <c r="K173" s="8" t="s">
        <v>55</v>
      </c>
      <c r="L173" s="8" t="s">
        <v>56</v>
      </c>
      <c r="M173" s="8" t="s">
        <v>39</v>
      </c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/>
      <c r="AG173" s="8"/>
      <c r="AH173" s="8"/>
      <c r="AI173" s="8"/>
      <c r="AJ173" s="8"/>
    </row>
    <row r="174" spans="1:36" x14ac:dyDescent="0.25">
      <c r="A174" s="5" t="s">
        <v>418</v>
      </c>
      <c r="B174" s="6">
        <v>1.79</v>
      </c>
      <c r="C174" s="6">
        <v>4.58E-2</v>
      </c>
      <c r="D174" s="6">
        <v>1.633</v>
      </c>
      <c r="E174" s="6">
        <f t="shared" si="4"/>
        <v>6</v>
      </c>
      <c r="F174" s="7">
        <f t="shared" si="5"/>
        <v>131.00436681222706</v>
      </c>
      <c r="G174" s="8" t="s">
        <v>154</v>
      </c>
      <c r="H174" s="8" t="s">
        <v>86</v>
      </c>
      <c r="I174" s="8" t="s">
        <v>70</v>
      </c>
      <c r="J174" s="8" t="s">
        <v>87</v>
      </c>
      <c r="K174" s="8" t="s">
        <v>98</v>
      </c>
      <c r="L174" s="8" t="s">
        <v>71</v>
      </c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/>
      <c r="AG174" s="8"/>
      <c r="AH174" s="8"/>
      <c r="AI174" s="8"/>
      <c r="AJ174" s="8"/>
    </row>
    <row r="175" spans="1:36" x14ac:dyDescent="0.25">
      <c r="A175" s="5" t="s">
        <v>419</v>
      </c>
      <c r="B175" s="6">
        <v>1.79</v>
      </c>
      <c r="C175" s="6">
        <v>4.1399999999999999E-2</v>
      </c>
      <c r="D175" s="6">
        <v>-0.44700000000000001</v>
      </c>
      <c r="E175" s="6">
        <f t="shared" si="4"/>
        <v>7</v>
      </c>
      <c r="F175" s="7">
        <f t="shared" si="5"/>
        <v>169.08212560386474</v>
      </c>
      <c r="G175" s="8" t="s">
        <v>136</v>
      </c>
      <c r="H175" s="8" t="s">
        <v>33</v>
      </c>
      <c r="I175" s="8" t="s">
        <v>127</v>
      </c>
      <c r="J175" s="8" t="s">
        <v>145</v>
      </c>
      <c r="K175" s="8" t="s">
        <v>71</v>
      </c>
      <c r="L175" s="8" t="s">
        <v>55</v>
      </c>
      <c r="M175" s="8" t="s">
        <v>39</v>
      </c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  <c r="AF175" s="8"/>
      <c r="AG175" s="8"/>
      <c r="AH175" s="8"/>
      <c r="AI175" s="8"/>
      <c r="AJ175" s="8"/>
    </row>
    <row r="176" spans="1:36" x14ac:dyDescent="0.25">
      <c r="A176" s="5" t="s">
        <v>420</v>
      </c>
      <c r="B176" s="6">
        <v>1.77</v>
      </c>
      <c r="C176" s="6">
        <v>4.5499999999999999E-2</v>
      </c>
      <c r="D176" s="6">
        <v>-1</v>
      </c>
      <c r="E176" s="6">
        <f t="shared" si="4"/>
        <v>6</v>
      </c>
      <c r="F176" s="7">
        <f t="shared" si="5"/>
        <v>131.86813186813188</v>
      </c>
      <c r="G176" s="8" t="s">
        <v>342</v>
      </c>
      <c r="H176" s="8" t="s">
        <v>421</v>
      </c>
      <c r="I176" s="8" t="s">
        <v>87</v>
      </c>
      <c r="J176" s="8" t="s">
        <v>388</v>
      </c>
      <c r="K176" s="8" t="s">
        <v>283</v>
      </c>
      <c r="L176" s="8" t="s">
        <v>199</v>
      </c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/>
      <c r="AG176" s="8"/>
      <c r="AH176" s="8"/>
      <c r="AI176" s="8"/>
      <c r="AJ176" s="8"/>
    </row>
    <row r="177" spans="1:36" x14ac:dyDescent="0.25">
      <c r="A177" s="5" t="s">
        <v>422</v>
      </c>
      <c r="B177" s="6">
        <v>1.76</v>
      </c>
      <c r="C177" s="6">
        <v>4.0899999999999999E-2</v>
      </c>
      <c r="D177" s="6">
        <v>1</v>
      </c>
      <c r="E177" s="6">
        <f t="shared" si="4"/>
        <v>7</v>
      </c>
      <c r="F177" s="7">
        <f t="shared" si="5"/>
        <v>171.14914425427872</v>
      </c>
      <c r="G177" s="8" t="s">
        <v>390</v>
      </c>
      <c r="H177" s="8" t="s">
        <v>67</v>
      </c>
      <c r="I177" s="8" t="s">
        <v>68</v>
      </c>
      <c r="J177" s="8" t="s">
        <v>117</v>
      </c>
      <c r="K177" s="8" t="s">
        <v>71</v>
      </c>
      <c r="L177" s="8" t="s">
        <v>55</v>
      </c>
      <c r="M177" s="8" t="s">
        <v>105</v>
      </c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  <c r="AH177" s="8"/>
      <c r="AI177" s="8"/>
      <c r="AJ177" s="8"/>
    </row>
    <row r="178" spans="1:36" x14ac:dyDescent="0.25">
      <c r="A178" s="5" t="s">
        <v>423</v>
      </c>
      <c r="B178" s="6">
        <v>1.76</v>
      </c>
      <c r="C178" s="6">
        <v>4.0899999999999999E-2</v>
      </c>
      <c r="D178" s="6">
        <v>1.633</v>
      </c>
      <c r="E178" s="6">
        <f t="shared" si="4"/>
        <v>7</v>
      </c>
      <c r="F178" s="7">
        <f t="shared" si="5"/>
        <v>171.14914425427872</v>
      </c>
      <c r="G178" s="8" t="s">
        <v>54</v>
      </c>
      <c r="H178" s="8" t="s">
        <v>70</v>
      </c>
      <c r="I178" s="8" t="s">
        <v>71</v>
      </c>
      <c r="J178" s="8" t="s">
        <v>55</v>
      </c>
      <c r="K178" s="8" t="s">
        <v>39</v>
      </c>
      <c r="L178" s="8" t="s">
        <v>100</v>
      </c>
      <c r="M178" s="8" t="s">
        <v>73</v>
      </c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  <c r="AH178" s="8"/>
      <c r="AI178" s="8"/>
      <c r="AJ178" s="8"/>
    </row>
    <row r="179" spans="1:36" x14ac:dyDescent="0.25">
      <c r="A179" s="5" t="s">
        <v>424</v>
      </c>
      <c r="B179" s="6">
        <v>1.76</v>
      </c>
      <c r="C179" s="6">
        <v>4.0899999999999999E-2</v>
      </c>
      <c r="D179" s="6" t="e">
        <v>#NUM!</v>
      </c>
      <c r="E179" s="6">
        <f t="shared" si="4"/>
        <v>7</v>
      </c>
      <c r="F179" s="7">
        <f t="shared" si="5"/>
        <v>171.14914425427872</v>
      </c>
      <c r="G179" s="8" t="s">
        <v>155</v>
      </c>
      <c r="H179" s="8" t="s">
        <v>25</v>
      </c>
      <c r="I179" s="8" t="s">
        <v>8</v>
      </c>
      <c r="J179" s="8" t="s">
        <v>121</v>
      </c>
      <c r="K179" s="8" t="s">
        <v>166</v>
      </c>
      <c r="L179" s="8" t="s">
        <v>39</v>
      </c>
      <c r="M179" s="8" t="s">
        <v>48</v>
      </c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  <c r="AF179" s="8"/>
      <c r="AG179" s="8"/>
      <c r="AH179" s="8"/>
      <c r="AI179" s="8"/>
      <c r="AJ179" s="8"/>
    </row>
    <row r="180" spans="1:36" x14ac:dyDescent="0.25">
      <c r="A180" s="5" t="s">
        <v>425</v>
      </c>
      <c r="B180" s="6">
        <v>1.76</v>
      </c>
      <c r="C180" s="6">
        <v>5.1499999999999997E-2</v>
      </c>
      <c r="D180" s="6">
        <v>-0.44700000000000001</v>
      </c>
      <c r="E180" s="6">
        <f t="shared" si="4"/>
        <v>5</v>
      </c>
      <c r="F180" s="7">
        <f t="shared" si="5"/>
        <v>97.087378640776706</v>
      </c>
      <c r="G180" s="8" t="s">
        <v>19</v>
      </c>
      <c r="H180" s="8" t="s">
        <v>83</v>
      </c>
      <c r="I180" s="8" t="s">
        <v>51</v>
      </c>
      <c r="J180" s="8" t="s">
        <v>52</v>
      </c>
      <c r="K180" s="8" t="s">
        <v>42</v>
      </c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/>
      <c r="AG180" s="8"/>
      <c r="AH180" s="8"/>
      <c r="AI180" s="8"/>
      <c r="AJ180" s="8"/>
    </row>
    <row r="181" spans="1:36" x14ac:dyDescent="0.25">
      <c r="A181" s="5" t="s">
        <v>426</v>
      </c>
      <c r="B181" s="6">
        <v>1.76</v>
      </c>
      <c r="C181" s="6">
        <v>5.1499999999999997E-2</v>
      </c>
      <c r="D181" s="6">
        <v>2.2360000000000002</v>
      </c>
      <c r="E181" s="6">
        <f t="shared" si="4"/>
        <v>5</v>
      </c>
      <c r="F181" s="7">
        <f t="shared" si="5"/>
        <v>97.087378640776706</v>
      </c>
      <c r="G181" s="8" t="s">
        <v>19</v>
      </c>
      <c r="H181" s="8" t="s">
        <v>85</v>
      </c>
      <c r="I181" s="8" t="s">
        <v>71</v>
      </c>
      <c r="J181" s="8" t="s">
        <v>56</v>
      </c>
      <c r="K181" s="8" t="s">
        <v>100</v>
      </c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/>
      <c r="AG181" s="8"/>
      <c r="AH181" s="8"/>
      <c r="AI181" s="8"/>
      <c r="AJ181" s="8"/>
    </row>
    <row r="182" spans="1:36" x14ac:dyDescent="0.25">
      <c r="A182" s="5" t="s">
        <v>427</v>
      </c>
      <c r="B182" s="6">
        <v>1.75</v>
      </c>
      <c r="C182" s="6">
        <v>3.7699999999999997E-2</v>
      </c>
      <c r="D182" s="6">
        <v>0.70699999999999996</v>
      </c>
      <c r="E182" s="6">
        <f t="shared" si="4"/>
        <v>8</v>
      </c>
      <c r="F182" s="7">
        <f t="shared" si="5"/>
        <v>212.20159151193636</v>
      </c>
      <c r="G182" s="8" t="s">
        <v>53</v>
      </c>
      <c r="H182" s="8" t="s">
        <v>54</v>
      </c>
      <c r="I182" s="8" t="s">
        <v>122</v>
      </c>
      <c r="J182" s="8" t="s">
        <v>116</v>
      </c>
      <c r="K182" s="8" t="s">
        <v>124</v>
      </c>
      <c r="L182" s="8" t="s">
        <v>71</v>
      </c>
      <c r="M182" s="8" t="s">
        <v>6</v>
      </c>
      <c r="N182" s="8" t="s">
        <v>119</v>
      </c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F182" s="8"/>
      <c r="AG182" s="8"/>
      <c r="AH182" s="8"/>
      <c r="AI182" s="8"/>
      <c r="AJ182" s="8"/>
    </row>
    <row r="183" spans="1:36" x14ac:dyDescent="0.25">
      <c r="A183" s="5" t="s">
        <v>428</v>
      </c>
      <c r="B183" s="6">
        <v>1.75</v>
      </c>
      <c r="C183" s="6">
        <v>4.07E-2</v>
      </c>
      <c r="D183" s="6">
        <v>0.378</v>
      </c>
      <c r="E183" s="6">
        <f t="shared" si="4"/>
        <v>7</v>
      </c>
      <c r="F183" s="7">
        <f t="shared" si="5"/>
        <v>171.990171990172</v>
      </c>
      <c r="G183" s="8" t="s">
        <v>102</v>
      </c>
      <c r="H183" s="8" t="s">
        <v>103</v>
      </c>
      <c r="I183" s="8" t="s">
        <v>116</v>
      </c>
      <c r="J183" s="8" t="s">
        <v>70</v>
      </c>
      <c r="K183" s="8" t="s">
        <v>71</v>
      </c>
      <c r="L183" s="8" t="s">
        <v>56</v>
      </c>
      <c r="M183" s="8" t="s">
        <v>100</v>
      </c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/>
      <c r="AG183" s="8"/>
      <c r="AH183" s="8"/>
      <c r="AI183" s="8"/>
      <c r="AJ183" s="8"/>
    </row>
    <row r="184" spans="1:36" x14ac:dyDescent="0.25">
      <c r="A184" s="5" t="s">
        <v>429</v>
      </c>
      <c r="B184" s="6">
        <v>1.74</v>
      </c>
      <c r="C184" s="6">
        <v>4.48E-2</v>
      </c>
      <c r="D184" s="6">
        <v>0.81599999999999995</v>
      </c>
      <c r="E184" s="6">
        <f t="shared" si="4"/>
        <v>6</v>
      </c>
      <c r="F184" s="7">
        <f t="shared" si="5"/>
        <v>133.92857142857142</v>
      </c>
      <c r="G184" s="8" t="s">
        <v>53</v>
      </c>
      <c r="H184" s="8" t="s">
        <v>54</v>
      </c>
      <c r="I184" s="8" t="s">
        <v>33</v>
      </c>
      <c r="J184" s="8" t="s">
        <v>123</v>
      </c>
      <c r="K184" s="8" t="s">
        <v>71</v>
      </c>
      <c r="L184" s="8" t="s">
        <v>56</v>
      </c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/>
      <c r="AG184" s="8"/>
      <c r="AH184" s="8"/>
      <c r="AI184" s="8"/>
      <c r="AJ184" s="8"/>
    </row>
    <row r="185" spans="1:36" x14ac:dyDescent="0.25">
      <c r="A185" s="5" t="s">
        <v>430</v>
      </c>
      <c r="B185" s="6">
        <v>1.74</v>
      </c>
      <c r="C185" s="6">
        <v>5.0999999999999997E-2</v>
      </c>
      <c r="D185" s="6">
        <v>-2.2360000000000002</v>
      </c>
      <c r="E185" s="6">
        <f t="shared" si="4"/>
        <v>5</v>
      </c>
      <c r="F185" s="7">
        <f t="shared" si="5"/>
        <v>98.039215686274517</v>
      </c>
      <c r="G185" s="8" t="s">
        <v>142</v>
      </c>
      <c r="H185" s="8" t="s">
        <v>431</v>
      </c>
      <c r="I185" s="8" t="s">
        <v>146</v>
      </c>
      <c r="J185" s="8" t="s">
        <v>147</v>
      </c>
      <c r="K185" s="8" t="s">
        <v>137</v>
      </c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/>
      <c r="AG185" s="8"/>
      <c r="AH185" s="8"/>
      <c r="AI185" s="8"/>
      <c r="AJ185" s="8"/>
    </row>
    <row r="186" spans="1:36" x14ac:dyDescent="0.25">
      <c r="A186" s="5" t="s">
        <v>432</v>
      </c>
      <c r="B186" s="6">
        <v>1.74</v>
      </c>
      <c r="C186" s="6">
        <v>5.0999999999999997E-2</v>
      </c>
      <c r="D186" s="6">
        <v>2.2360000000000002</v>
      </c>
      <c r="E186" s="6">
        <f t="shared" si="4"/>
        <v>5</v>
      </c>
      <c r="F186" s="7">
        <f t="shared" si="5"/>
        <v>98.039215686274517</v>
      </c>
      <c r="G186" s="8" t="s">
        <v>387</v>
      </c>
      <c r="H186" s="8" t="s">
        <v>342</v>
      </c>
      <c r="I186" s="8" t="s">
        <v>355</v>
      </c>
      <c r="J186" s="8" t="s">
        <v>433</v>
      </c>
      <c r="K186" s="8" t="s">
        <v>356</v>
      </c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</row>
    <row r="187" spans="1:36" x14ac:dyDescent="0.25">
      <c r="A187" s="5" t="s">
        <v>434</v>
      </c>
      <c r="B187" s="6">
        <v>1.74</v>
      </c>
      <c r="C187" s="6">
        <v>6.1499999999999999E-2</v>
      </c>
      <c r="D187" s="6">
        <v>-2</v>
      </c>
      <c r="E187" s="6">
        <f t="shared" si="4"/>
        <v>4</v>
      </c>
      <c r="F187" s="7">
        <f t="shared" si="5"/>
        <v>65.040650406504071</v>
      </c>
      <c r="G187" s="8" t="s">
        <v>126</v>
      </c>
      <c r="H187" s="8" t="s">
        <v>435</v>
      </c>
      <c r="I187" s="8" t="s">
        <v>137</v>
      </c>
      <c r="J187" s="8" t="s">
        <v>222</v>
      </c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  <c r="AH187" s="8"/>
      <c r="AI187" s="8"/>
      <c r="AJ187" s="8"/>
    </row>
    <row r="188" spans="1:36" x14ac:dyDescent="0.25">
      <c r="A188" s="5" t="s">
        <v>436</v>
      </c>
      <c r="B188" s="6">
        <v>1.72</v>
      </c>
      <c r="C188" s="6">
        <v>3.3300000000000003E-2</v>
      </c>
      <c r="D188" s="6">
        <v>0.63200000000000001</v>
      </c>
      <c r="E188" s="6">
        <f t="shared" si="4"/>
        <v>10</v>
      </c>
      <c r="F188" s="7">
        <f t="shared" si="5"/>
        <v>300.30030030030025</v>
      </c>
      <c r="G188" s="8" t="s">
        <v>437</v>
      </c>
      <c r="H188" s="8" t="s">
        <v>9</v>
      </c>
      <c r="I188" s="8" t="s">
        <v>0</v>
      </c>
      <c r="J188" s="8" t="s">
        <v>4</v>
      </c>
      <c r="K188" s="8" t="s">
        <v>232</v>
      </c>
      <c r="L188" s="8" t="s">
        <v>65</v>
      </c>
      <c r="M188" s="8" t="s">
        <v>438</v>
      </c>
      <c r="N188" s="8" t="s">
        <v>439</v>
      </c>
      <c r="O188" s="8" t="s">
        <v>440</v>
      </c>
      <c r="P188" s="8" t="s">
        <v>356</v>
      </c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/>
      <c r="AG188" s="8"/>
      <c r="AH188" s="8"/>
      <c r="AI188" s="8"/>
      <c r="AJ188" s="8"/>
    </row>
    <row r="189" spans="1:36" x14ac:dyDescent="0.25">
      <c r="A189" s="5" t="s">
        <v>441</v>
      </c>
      <c r="B189" s="6">
        <v>1.72</v>
      </c>
      <c r="C189" s="6">
        <v>0.14299999999999999</v>
      </c>
      <c r="D189" s="6" t="e">
        <v>#NUM!</v>
      </c>
      <c r="E189" s="6">
        <f t="shared" si="4"/>
        <v>2</v>
      </c>
      <c r="F189" s="7">
        <f t="shared" si="5"/>
        <v>13.986013986013987</v>
      </c>
      <c r="G189" s="8" t="s">
        <v>442</v>
      </c>
      <c r="H189" s="8" t="s">
        <v>443</v>
      </c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  <c r="AF189" s="8"/>
      <c r="AG189" s="8"/>
      <c r="AH189" s="8"/>
      <c r="AI189" s="8"/>
      <c r="AJ189" s="8"/>
    </row>
    <row r="190" spans="1:36" x14ac:dyDescent="0.25">
      <c r="A190" s="5" t="s">
        <v>444</v>
      </c>
      <c r="B190" s="6">
        <v>1.72</v>
      </c>
      <c r="C190" s="6">
        <v>8.1100000000000005E-2</v>
      </c>
      <c r="D190" s="6" t="e">
        <v>#NUM!</v>
      </c>
      <c r="E190" s="6">
        <f t="shared" si="4"/>
        <v>3</v>
      </c>
      <c r="F190" s="7">
        <f t="shared" si="5"/>
        <v>36.99136868064118</v>
      </c>
      <c r="G190" s="8" t="s">
        <v>25</v>
      </c>
      <c r="H190" s="8" t="s">
        <v>270</v>
      </c>
      <c r="I190" s="8" t="s">
        <v>158</v>
      </c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  <c r="AF190" s="8"/>
      <c r="AG190" s="8"/>
      <c r="AH190" s="8"/>
      <c r="AI190" s="8"/>
      <c r="AJ190" s="8"/>
    </row>
    <row r="191" spans="1:36" x14ac:dyDescent="0.25">
      <c r="A191" s="5" t="s">
        <v>445</v>
      </c>
      <c r="B191" s="6">
        <v>1.71</v>
      </c>
      <c r="C191" s="6">
        <v>0.05</v>
      </c>
      <c r="D191" s="6">
        <v>-1</v>
      </c>
      <c r="E191" s="6">
        <f t="shared" si="4"/>
        <v>5</v>
      </c>
      <c r="F191" s="7">
        <f t="shared" si="5"/>
        <v>100</v>
      </c>
      <c r="G191" s="8" t="s">
        <v>342</v>
      </c>
      <c r="H191" s="8" t="s">
        <v>421</v>
      </c>
      <c r="I191" s="8" t="s">
        <v>446</v>
      </c>
      <c r="J191" s="8" t="s">
        <v>199</v>
      </c>
      <c r="K191" s="8" t="s">
        <v>88</v>
      </c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  <c r="AF191" s="8"/>
      <c r="AG191" s="8"/>
      <c r="AH191" s="8"/>
      <c r="AI191" s="8"/>
      <c r="AJ191" s="8"/>
    </row>
    <row r="192" spans="1:36" x14ac:dyDescent="0.25">
      <c r="A192" s="5" t="s">
        <v>447</v>
      </c>
      <c r="B192" s="6">
        <v>1.7</v>
      </c>
      <c r="C192" s="6">
        <v>5.9700000000000003E-2</v>
      </c>
      <c r="D192" s="6">
        <v>1</v>
      </c>
      <c r="E192" s="6">
        <f t="shared" si="4"/>
        <v>4</v>
      </c>
      <c r="F192" s="7">
        <f t="shared" si="5"/>
        <v>67.001675041876041</v>
      </c>
      <c r="G192" s="8" t="s">
        <v>135</v>
      </c>
      <c r="H192" s="8" t="s">
        <v>71</v>
      </c>
      <c r="I192" s="8" t="s">
        <v>55</v>
      </c>
      <c r="J192" s="8" t="s">
        <v>100</v>
      </c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/>
      <c r="AG192" s="8"/>
      <c r="AH192" s="8"/>
      <c r="AI192" s="8"/>
      <c r="AJ192" s="8"/>
    </row>
    <row r="193" spans="1:36" x14ac:dyDescent="0.25">
      <c r="A193" s="5" t="s">
        <v>448</v>
      </c>
      <c r="B193" s="6">
        <v>1.69</v>
      </c>
      <c r="C193" s="6">
        <v>4.9500000000000002E-2</v>
      </c>
      <c r="D193" s="6">
        <v>-1</v>
      </c>
      <c r="E193" s="6">
        <f t="shared" si="4"/>
        <v>5</v>
      </c>
      <c r="F193" s="7">
        <f t="shared" si="5"/>
        <v>101.01010101010101</v>
      </c>
      <c r="G193" s="8" t="s">
        <v>53</v>
      </c>
      <c r="H193" s="8" t="s">
        <v>87</v>
      </c>
      <c r="I193" s="8" t="s">
        <v>39</v>
      </c>
      <c r="J193" s="8" t="s">
        <v>345</v>
      </c>
      <c r="K193" s="8" t="s">
        <v>449</v>
      </c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8"/>
      <c r="AG193" s="8"/>
      <c r="AH193" s="8"/>
      <c r="AI193" s="8"/>
      <c r="AJ193" s="8"/>
    </row>
    <row r="194" spans="1:36" x14ac:dyDescent="0.25">
      <c r="A194" s="5" t="s">
        <v>450</v>
      </c>
      <c r="B194" s="6">
        <v>1.68</v>
      </c>
      <c r="C194" s="6">
        <v>7.8899999999999998E-2</v>
      </c>
      <c r="D194" s="6" t="e">
        <v>#NUM!</v>
      </c>
      <c r="E194" s="6">
        <f t="shared" si="4"/>
        <v>3</v>
      </c>
      <c r="F194" s="7">
        <f t="shared" si="5"/>
        <v>38.022813688212928</v>
      </c>
      <c r="G194" s="8" t="s">
        <v>70</v>
      </c>
      <c r="H194" s="8" t="s">
        <v>110</v>
      </c>
      <c r="I194" s="8" t="s">
        <v>239</v>
      </c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  <c r="AF194" s="8"/>
      <c r="AG194" s="8"/>
      <c r="AH194" s="8"/>
      <c r="AI194" s="8"/>
      <c r="AJ194" s="8"/>
    </row>
    <row r="195" spans="1:36" x14ac:dyDescent="0.25">
      <c r="A195" s="5" t="s">
        <v>451</v>
      </c>
      <c r="B195" s="6">
        <v>1.67</v>
      </c>
      <c r="C195" s="6">
        <v>3.44E-2</v>
      </c>
      <c r="D195" s="6">
        <v>0.33300000000000002</v>
      </c>
      <c r="E195" s="6">
        <f t="shared" ref="E195:E258" si="6">COUNTA(G195:BK195)</f>
        <v>9</v>
      </c>
      <c r="F195" s="7">
        <f t="shared" ref="F195:F258" si="7">E195/C195</f>
        <v>261.62790697674421</v>
      </c>
      <c r="G195" s="8" t="s">
        <v>69</v>
      </c>
      <c r="H195" s="8" t="s">
        <v>207</v>
      </c>
      <c r="I195" s="8" t="s">
        <v>452</v>
      </c>
      <c r="J195" s="8" t="s">
        <v>453</v>
      </c>
      <c r="K195" s="8" t="s">
        <v>56</v>
      </c>
      <c r="L195" s="8" t="s">
        <v>454</v>
      </c>
      <c r="M195" s="8" t="s">
        <v>455</v>
      </c>
      <c r="N195" s="8" t="s">
        <v>100</v>
      </c>
      <c r="O195" s="8" t="s">
        <v>42</v>
      </c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  <c r="AF195" s="8"/>
      <c r="AG195" s="8"/>
      <c r="AH195" s="8"/>
      <c r="AI195" s="8"/>
      <c r="AJ195" s="8"/>
    </row>
    <row r="196" spans="1:36" x14ac:dyDescent="0.25">
      <c r="A196" s="5" t="s">
        <v>456</v>
      </c>
      <c r="B196" s="6">
        <v>1.66</v>
      </c>
      <c r="C196" s="6">
        <v>4.2900000000000001E-2</v>
      </c>
      <c r="D196" s="6">
        <v>0.81599999999999995</v>
      </c>
      <c r="E196" s="6">
        <f t="shared" si="6"/>
        <v>6</v>
      </c>
      <c r="F196" s="7">
        <f t="shared" si="7"/>
        <v>139.86013986013987</v>
      </c>
      <c r="G196" s="8" t="s">
        <v>25</v>
      </c>
      <c r="H196" s="8" t="s">
        <v>32</v>
      </c>
      <c r="I196" s="8" t="s">
        <v>36</v>
      </c>
      <c r="J196" s="8" t="s">
        <v>71</v>
      </c>
      <c r="K196" s="8" t="s">
        <v>56</v>
      </c>
      <c r="L196" s="8" t="s">
        <v>73</v>
      </c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  <c r="AF196" s="8"/>
      <c r="AG196" s="8"/>
      <c r="AH196" s="8"/>
      <c r="AI196" s="8"/>
      <c r="AJ196" s="8"/>
    </row>
    <row r="197" spans="1:36" x14ac:dyDescent="0.25">
      <c r="A197" s="5" t="s">
        <v>457</v>
      </c>
      <c r="B197" s="6">
        <v>1.66</v>
      </c>
      <c r="C197" s="6">
        <v>0.13300000000000001</v>
      </c>
      <c r="D197" s="6" t="e">
        <v>#NUM!</v>
      </c>
      <c r="E197" s="6">
        <f t="shared" si="6"/>
        <v>2</v>
      </c>
      <c r="F197" s="7">
        <f t="shared" si="7"/>
        <v>15.037593984962406</v>
      </c>
      <c r="G197" s="8" t="s">
        <v>446</v>
      </c>
      <c r="H197" s="8" t="s">
        <v>88</v>
      </c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8"/>
      <c r="AG197" s="8"/>
      <c r="AH197" s="8"/>
      <c r="AI197" s="8"/>
      <c r="AJ197" s="8"/>
    </row>
    <row r="198" spans="1:36" x14ac:dyDescent="0.25">
      <c r="A198" s="5" t="s">
        <v>458</v>
      </c>
      <c r="B198" s="6">
        <v>1.66</v>
      </c>
      <c r="C198" s="6">
        <v>0.13300000000000001</v>
      </c>
      <c r="D198" s="6" t="e">
        <v>#NUM!</v>
      </c>
      <c r="E198" s="6">
        <f t="shared" si="6"/>
        <v>2</v>
      </c>
      <c r="F198" s="7">
        <f t="shared" si="7"/>
        <v>15.037593984962406</v>
      </c>
      <c r="G198" s="8" t="s">
        <v>179</v>
      </c>
      <c r="H198" s="8" t="s">
        <v>100</v>
      </c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  <c r="AF198" s="8"/>
      <c r="AG198" s="8"/>
      <c r="AH198" s="8"/>
      <c r="AI198" s="8"/>
      <c r="AJ198" s="8"/>
    </row>
    <row r="199" spans="1:36" x14ac:dyDescent="0.25">
      <c r="A199" s="5" t="s">
        <v>459</v>
      </c>
      <c r="B199" s="6">
        <v>1.66</v>
      </c>
      <c r="C199" s="6">
        <v>4.8500000000000001E-2</v>
      </c>
      <c r="D199" s="6">
        <v>1.3420000000000001</v>
      </c>
      <c r="E199" s="6">
        <f t="shared" si="6"/>
        <v>5</v>
      </c>
      <c r="F199" s="7">
        <f t="shared" si="7"/>
        <v>103.09278350515464</v>
      </c>
      <c r="G199" s="8" t="s">
        <v>127</v>
      </c>
      <c r="H199" s="8" t="s">
        <v>71</v>
      </c>
      <c r="I199" s="8" t="s">
        <v>100</v>
      </c>
      <c r="J199" s="8" t="s">
        <v>44</v>
      </c>
      <c r="K199" s="8" t="s">
        <v>212</v>
      </c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  <c r="AF199" s="8"/>
      <c r="AG199" s="8"/>
      <c r="AH199" s="8"/>
      <c r="AI199" s="8"/>
      <c r="AJ199" s="8"/>
    </row>
    <row r="200" spans="1:36" x14ac:dyDescent="0.25">
      <c r="A200" s="5" t="s">
        <v>460</v>
      </c>
      <c r="B200" s="6">
        <v>1.66</v>
      </c>
      <c r="C200" s="6">
        <v>3.6200000000000003E-2</v>
      </c>
      <c r="D200" s="6">
        <v>-0.70699999999999996</v>
      </c>
      <c r="E200" s="6">
        <f t="shared" si="6"/>
        <v>8</v>
      </c>
      <c r="F200" s="7">
        <f t="shared" si="7"/>
        <v>220.99447513812152</v>
      </c>
      <c r="G200" s="8" t="s">
        <v>19</v>
      </c>
      <c r="H200" s="8" t="s">
        <v>53</v>
      </c>
      <c r="I200" s="8" t="s">
        <v>54</v>
      </c>
      <c r="J200" s="8" t="s">
        <v>232</v>
      </c>
      <c r="K200" s="8" t="s">
        <v>102</v>
      </c>
      <c r="L200" s="8" t="s">
        <v>103</v>
      </c>
      <c r="M200" s="8" t="s">
        <v>216</v>
      </c>
      <c r="N200" s="8" t="s">
        <v>199</v>
      </c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  <c r="AF200" s="8"/>
      <c r="AG200" s="8"/>
      <c r="AH200" s="8"/>
      <c r="AI200" s="8"/>
      <c r="AJ200" s="8"/>
    </row>
    <row r="201" spans="1:36" x14ac:dyDescent="0.25">
      <c r="A201" s="5" t="s">
        <v>461</v>
      </c>
      <c r="B201" s="6">
        <v>1.66</v>
      </c>
      <c r="C201" s="6">
        <v>5.8000000000000003E-2</v>
      </c>
      <c r="D201" s="6" t="e">
        <v>#NUM!</v>
      </c>
      <c r="E201" s="6">
        <f t="shared" si="6"/>
        <v>4</v>
      </c>
      <c r="F201" s="7">
        <f t="shared" si="7"/>
        <v>68.965517241379303</v>
      </c>
      <c r="G201" s="8" t="s">
        <v>184</v>
      </c>
      <c r="H201" s="8" t="s">
        <v>186</v>
      </c>
      <c r="I201" s="8" t="s">
        <v>72</v>
      </c>
      <c r="J201" s="8" t="s">
        <v>192</v>
      </c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  <c r="AF201" s="8"/>
      <c r="AG201" s="8"/>
      <c r="AH201" s="8"/>
      <c r="AI201" s="8"/>
      <c r="AJ201" s="8"/>
    </row>
    <row r="202" spans="1:36" x14ac:dyDescent="0.25">
      <c r="A202" s="5" t="s">
        <v>462</v>
      </c>
      <c r="B202" s="6">
        <v>1.64</v>
      </c>
      <c r="C202" s="6">
        <v>3.5900000000000001E-2</v>
      </c>
      <c r="D202" s="6">
        <v>1.3420000000000001</v>
      </c>
      <c r="E202" s="6">
        <f t="shared" si="6"/>
        <v>8</v>
      </c>
      <c r="F202" s="7">
        <f t="shared" si="7"/>
        <v>222.84122562674094</v>
      </c>
      <c r="G202" s="8" t="s">
        <v>22</v>
      </c>
      <c r="H202" s="8" t="s">
        <v>33</v>
      </c>
      <c r="I202" s="8" t="s">
        <v>127</v>
      </c>
      <c r="J202" s="8" t="s">
        <v>71</v>
      </c>
      <c r="K202" s="8" t="s">
        <v>55</v>
      </c>
      <c r="L202" s="8" t="s">
        <v>56</v>
      </c>
      <c r="M202" s="8" t="s">
        <v>39</v>
      </c>
      <c r="N202" s="8" t="s">
        <v>100</v>
      </c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  <c r="AH202" s="8"/>
      <c r="AI202" s="8"/>
      <c r="AJ202" s="8"/>
    </row>
    <row r="203" spans="1:36" x14ac:dyDescent="0.25">
      <c r="A203" s="5" t="s">
        <v>463</v>
      </c>
      <c r="B203" s="6">
        <v>1.64</v>
      </c>
      <c r="C203" s="6">
        <v>3.3799999999999997E-2</v>
      </c>
      <c r="D203" s="6">
        <v>2</v>
      </c>
      <c r="E203" s="6">
        <f t="shared" si="6"/>
        <v>9</v>
      </c>
      <c r="F203" s="7">
        <f t="shared" si="7"/>
        <v>266.27218934911247</v>
      </c>
      <c r="G203" s="8" t="s">
        <v>19</v>
      </c>
      <c r="H203" s="8" t="s">
        <v>59</v>
      </c>
      <c r="I203" s="8" t="s">
        <v>60</v>
      </c>
      <c r="J203" s="8" t="s">
        <v>71</v>
      </c>
      <c r="K203" s="8" t="s">
        <v>189</v>
      </c>
      <c r="L203" s="8" t="s">
        <v>190</v>
      </c>
      <c r="M203" s="8" t="s">
        <v>191</v>
      </c>
      <c r="N203" s="8" t="s">
        <v>72</v>
      </c>
      <c r="O203" s="8" t="s">
        <v>100</v>
      </c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  <c r="AF203" s="8"/>
      <c r="AG203" s="8"/>
      <c r="AH203" s="8"/>
      <c r="AI203" s="8"/>
      <c r="AJ203" s="8"/>
    </row>
    <row r="204" spans="1:36" x14ac:dyDescent="0.25">
      <c r="A204" s="5" t="s">
        <v>464</v>
      </c>
      <c r="B204" s="6">
        <v>1.63</v>
      </c>
      <c r="C204" s="6">
        <v>4.7600000000000003E-2</v>
      </c>
      <c r="D204" s="6">
        <v>2</v>
      </c>
      <c r="E204" s="6">
        <f t="shared" si="6"/>
        <v>5</v>
      </c>
      <c r="F204" s="7">
        <f t="shared" si="7"/>
        <v>105.04201680672269</v>
      </c>
      <c r="G204" s="8" t="s">
        <v>69</v>
      </c>
      <c r="H204" s="8" t="s">
        <v>117</v>
      </c>
      <c r="I204" s="8" t="s">
        <v>71</v>
      </c>
      <c r="J204" s="8" t="s">
        <v>56</v>
      </c>
      <c r="K204" s="8" t="s">
        <v>100</v>
      </c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  <c r="AF204" s="8"/>
      <c r="AG204" s="8"/>
      <c r="AH204" s="8"/>
      <c r="AI204" s="8"/>
      <c r="AJ204" s="8"/>
    </row>
    <row r="205" spans="1:36" x14ac:dyDescent="0.25">
      <c r="A205" s="5" t="s">
        <v>465</v>
      </c>
      <c r="B205" s="6">
        <v>1.62</v>
      </c>
      <c r="C205" s="6">
        <v>3.56E-2</v>
      </c>
      <c r="D205" s="6">
        <v>0</v>
      </c>
      <c r="E205" s="6">
        <f t="shared" si="6"/>
        <v>8</v>
      </c>
      <c r="F205" s="7">
        <f t="shared" si="7"/>
        <v>224.71910112359552</v>
      </c>
      <c r="G205" s="8" t="s">
        <v>25</v>
      </c>
      <c r="H205" s="8" t="s">
        <v>26</v>
      </c>
      <c r="I205" s="8" t="s">
        <v>163</v>
      </c>
      <c r="J205" s="8" t="s">
        <v>70</v>
      </c>
      <c r="K205" s="8" t="s">
        <v>124</v>
      </c>
      <c r="L205" s="8" t="s">
        <v>71</v>
      </c>
      <c r="M205" s="8" t="s">
        <v>55</v>
      </c>
      <c r="N205" s="8" t="s">
        <v>39</v>
      </c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  <c r="AF205" s="8"/>
      <c r="AG205" s="8"/>
      <c r="AH205" s="8"/>
      <c r="AI205" s="8"/>
      <c r="AJ205" s="8"/>
    </row>
    <row r="206" spans="1:36" x14ac:dyDescent="0.25">
      <c r="A206" s="5" t="s">
        <v>466</v>
      </c>
      <c r="B206" s="6">
        <v>1.61</v>
      </c>
      <c r="C206" s="6">
        <v>4.7199999999999999E-2</v>
      </c>
      <c r="D206" s="6">
        <v>-1.3420000000000001</v>
      </c>
      <c r="E206" s="6">
        <f t="shared" si="6"/>
        <v>5</v>
      </c>
      <c r="F206" s="7">
        <f t="shared" si="7"/>
        <v>105.93220338983051</v>
      </c>
      <c r="G206" s="8" t="s">
        <v>83</v>
      </c>
      <c r="H206" s="8" t="s">
        <v>85</v>
      </c>
      <c r="I206" s="8" t="s">
        <v>51</v>
      </c>
      <c r="J206" s="8" t="s">
        <v>52</v>
      </c>
      <c r="K206" s="8" t="s">
        <v>42</v>
      </c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  <c r="AF206" s="8"/>
      <c r="AG206" s="8"/>
      <c r="AH206" s="8"/>
      <c r="AI206" s="8"/>
      <c r="AJ206" s="8"/>
    </row>
    <row r="207" spans="1:36" x14ac:dyDescent="0.25">
      <c r="A207" s="5" t="s">
        <v>467</v>
      </c>
      <c r="B207" s="6">
        <v>1.61</v>
      </c>
      <c r="C207" s="6">
        <v>0.125</v>
      </c>
      <c r="D207" s="6" t="e">
        <v>#NUM!</v>
      </c>
      <c r="E207" s="6">
        <f t="shared" si="6"/>
        <v>2</v>
      </c>
      <c r="F207" s="7">
        <f t="shared" si="7"/>
        <v>16</v>
      </c>
      <c r="G207" s="8" t="s">
        <v>194</v>
      </c>
      <c r="H207" s="8" t="s">
        <v>56</v>
      </c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  <c r="AF207" s="8"/>
      <c r="AG207" s="8"/>
      <c r="AH207" s="8"/>
      <c r="AI207" s="8"/>
      <c r="AJ207" s="8"/>
    </row>
    <row r="208" spans="1:36" x14ac:dyDescent="0.25">
      <c r="A208" s="5" t="s">
        <v>468</v>
      </c>
      <c r="B208" s="6">
        <v>1.61</v>
      </c>
      <c r="C208" s="6">
        <v>0.125</v>
      </c>
      <c r="D208" s="6" t="e">
        <v>#NUM!</v>
      </c>
      <c r="E208" s="6">
        <f t="shared" si="6"/>
        <v>2</v>
      </c>
      <c r="F208" s="7">
        <f t="shared" si="7"/>
        <v>16</v>
      </c>
      <c r="G208" s="8" t="s">
        <v>84</v>
      </c>
      <c r="H208" s="8" t="s">
        <v>282</v>
      </c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  <c r="AF208" s="8"/>
      <c r="AG208" s="8"/>
      <c r="AH208" s="8"/>
      <c r="AI208" s="8"/>
      <c r="AJ208" s="8"/>
    </row>
    <row r="209" spans="1:36" x14ac:dyDescent="0.25">
      <c r="A209" s="5" t="s">
        <v>469</v>
      </c>
      <c r="B209" s="6">
        <v>1.61</v>
      </c>
      <c r="C209" s="6">
        <v>0.125</v>
      </c>
      <c r="D209" s="6" t="e">
        <v>#NUM!</v>
      </c>
      <c r="E209" s="6">
        <f t="shared" si="6"/>
        <v>2</v>
      </c>
      <c r="F209" s="7">
        <f t="shared" si="7"/>
        <v>16</v>
      </c>
      <c r="G209" s="8" t="s">
        <v>83</v>
      </c>
      <c r="H209" s="8" t="s">
        <v>52</v>
      </c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  <c r="AF209" s="8"/>
      <c r="AG209" s="8"/>
      <c r="AH209" s="8"/>
      <c r="AI209" s="8"/>
      <c r="AJ209" s="8"/>
    </row>
    <row r="210" spans="1:36" x14ac:dyDescent="0.25">
      <c r="A210" s="5" t="s">
        <v>470</v>
      </c>
      <c r="B210" s="6">
        <v>1.6</v>
      </c>
      <c r="C210" s="6">
        <v>7.3200000000000001E-2</v>
      </c>
      <c r="D210" s="6" t="e">
        <v>#NUM!</v>
      </c>
      <c r="E210" s="6">
        <f t="shared" si="6"/>
        <v>3</v>
      </c>
      <c r="F210" s="7">
        <f t="shared" si="7"/>
        <v>40.983606557377051</v>
      </c>
      <c r="G210" s="8" t="s">
        <v>179</v>
      </c>
      <c r="H210" s="8" t="s">
        <v>69</v>
      </c>
      <c r="I210" s="8" t="s">
        <v>100</v>
      </c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  <c r="AF210" s="8"/>
      <c r="AG210" s="8"/>
      <c r="AH210" s="8"/>
      <c r="AI210" s="8"/>
      <c r="AJ210" s="8"/>
    </row>
    <row r="211" spans="1:36" x14ac:dyDescent="0.25">
      <c r="A211" s="5" t="s">
        <v>471</v>
      </c>
      <c r="B211" s="6">
        <v>1.6</v>
      </c>
      <c r="C211" s="6">
        <v>4.1399999999999999E-2</v>
      </c>
      <c r="D211" s="6">
        <v>0.44700000000000001</v>
      </c>
      <c r="E211" s="6">
        <f t="shared" si="6"/>
        <v>6</v>
      </c>
      <c r="F211" s="7">
        <f t="shared" si="7"/>
        <v>144.92753623188406</v>
      </c>
      <c r="G211" s="8" t="s">
        <v>33</v>
      </c>
      <c r="H211" s="8" t="s">
        <v>127</v>
      </c>
      <c r="I211" s="8" t="s">
        <v>65</v>
      </c>
      <c r="J211" s="8" t="s">
        <v>70</v>
      </c>
      <c r="K211" s="8" t="s">
        <v>71</v>
      </c>
      <c r="L211" s="8" t="s">
        <v>55</v>
      </c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  <c r="AF211" s="8"/>
      <c r="AG211" s="8"/>
      <c r="AH211" s="8"/>
      <c r="AI211" s="8"/>
      <c r="AJ211" s="8"/>
    </row>
    <row r="212" spans="1:36" x14ac:dyDescent="0.25">
      <c r="A212" s="5" t="s">
        <v>472</v>
      </c>
      <c r="B212" s="6">
        <v>1.59</v>
      </c>
      <c r="C212" s="6">
        <v>3.32E-2</v>
      </c>
      <c r="D212" s="6">
        <v>0.378</v>
      </c>
      <c r="E212" s="6">
        <f t="shared" si="6"/>
        <v>9</v>
      </c>
      <c r="F212" s="7">
        <f t="shared" si="7"/>
        <v>271.08433734939757</v>
      </c>
      <c r="G212" s="8" t="s">
        <v>85</v>
      </c>
      <c r="H212" s="8" t="s">
        <v>53</v>
      </c>
      <c r="I212" s="8" t="s">
        <v>54</v>
      </c>
      <c r="J212" s="8" t="s">
        <v>33</v>
      </c>
      <c r="K212" s="8" t="s">
        <v>127</v>
      </c>
      <c r="L212" s="8" t="s">
        <v>71</v>
      </c>
      <c r="M212" s="8" t="s">
        <v>39</v>
      </c>
      <c r="N212" s="8" t="s">
        <v>6</v>
      </c>
      <c r="O212" s="8" t="s">
        <v>119</v>
      </c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8"/>
      <c r="AE212" s="8"/>
      <c r="AF212" s="8"/>
      <c r="AG212" s="8"/>
      <c r="AH212" s="8"/>
      <c r="AI212" s="8"/>
      <c r="AJ212" s="8"/>
    </row>
    <row r="213" spans="1:36" x14ac:dyDescent="0.25">
      <c r="A213" s="5" t="s">
        <v>473</v>
      </c>
      <c r="B213" s="6">
        <v>1.59</v>
      </c>
      <c r="C213" s="6">
        <v>3.1600000000000003E-2</v>
      </c>
      <c r="D213" s="6">
        <v>0.33300000000000002</v>
      </c>
      <c r="E213" s="6">
        <f t="shared" si="6"/>
        <v>10</v>
      </c>
      <c r="F213" s="7">
        <f t="shared" si="7"/>
        <v>316.45569620253161</v>
      </c>
      <c r="G213" s="8" t="s">
        <v>135</v>
      </c>
      <c r="H213" s="8" t="s">
        <v>53</v>
      </c>
      <c r="I213" s="8" t="s">
        <v>136</v>
      </c>
      <c r="J213" s="8" t="s">
        <v>108</v>
      </c>
      <c r="K213" s="8" t="s">
        <v>54</v>
      </c>
      <c r="L213" s="8" t="s">
        <v>122</v>
      </c>
      <c r="M213" s="8" t="s">
        <v>116</v>
      </c>
      <c r="N213" s="8" t="s">
        <v>71</v>
      </c>
      <c r="O213" s="8" t="s">
        <v>39</v>
      </c>
      <c r="P213" s="8" t="s">
        <v>100</v>
      </c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  <c r="AF213" s="8"/>
      <c r="AG213" s="8"/>
      <c r="AH213" s="8"/>
      <c r="AI213" s="8"/>
      <c r="AJ213" s="8"/>
    </row>
    <row r="214" spans="1:36" x14ac:dyDescent="0.25">
      <c r="A214" s="5" t="s">
        <v>474</v>
      </c>
      <c r="B214" s="6">
        <v>1.58</v>
      </c>
      <c r="C214" s="6">
        <v>4.6300000000000001E-2</v>
      </c>
      <c r="D214" s="6">
        <v>1</v>
      </c>
      <c r="E214" s="6">
        <f t="shared" si="6"/>
        <v>5</v>
      </c>
      <c r="F214" s="7">
        <f t="shared" si="7"/>
        <v>107.99136069114471</v>
      </c>
      <c r="G214" s="8" t="s">
        <v>235</v>
      </c>
      <c r="H214" s="8" t="s">
        <v>69</v>
      </c>
      <c r="I214" s="8" t="s">
        <v>117</v>
      </c>
      <c r="J214" s="8" t="s">
        <v>71</v>
      </c>
      <c r="K214" s="8" t="s">
        <v>55</v>
      </c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8"/>
      <c r="AE214" s="8"/>
      <c r="AF214" s="8"/>
      <c r="AG214" s="8"/>
      <c r="AH214" s="8"/>
      <c r="AI214" s="8"/>
      <c r="AJ214" s="8"/>
    </row>
    <row r="215" spans="1:36" x14ac:dyDescent="0.25">
      <c r="A215" s="5" t="s">
        <v>475</v>
      </c>
      <c r="B215" s="6">
        <v>1.58</v>
      </c>
      <c r="C215" s="6">
        <v>3.49E-2</v>
      </c>
      <c r="D215" s="6">
        <v>0.81599999999999995</v>
      </c>
      <c r="E215" s="6">
        <f t="shared" si="6"/>
        <v>8</v>
      </c>
      <c r="F215" s="7">
        <f t="shared" si="7"/>
        <v>229.22636103151862</v>
      </c>
      <c r="G215" s="8" t="s">
        <v>136</v>
      </c>
      <c r="H215" s="8" t="s">
        <v>127</v>
      </c>
      <c r="I215" s="8" t="s">
        <v>65</v>
      </c>
      <c r="J215" s="8" t="s">
        <v>66</v>
      </c>
      <c r="K215" s="8" t="s">
        <v>116</v>
      </c>
      <c r="L215" s="8" t="s">
        <v>71</v>
      </c>
      <c r="M215" s="8" t="s">
        <v>55</v>
      </c>
      <c r="N215" s="8" t="s">
        <v>100</v>
      </c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8"/>
      <c r="AF215" s="8"/>
      <c r="AG215" s="8"/>
      <c r="AH215" s="8"/>
      <c r="AI215" s="8"/>
      <c r="AJ215" s="8"/>
    </row>
    <row r="216" spans="1:36" x14ac:dyDescent="0.25">
      <c r="A216" s="5" t="s">
        <v>476</v>
      </c>
      <c r="B216" s="6">
        <v>1.57</v>
      </c>
      <c r="C216" s="6">
        <v>7.1400000000000005E-2</v>
      </c>
      <c r="D216" s="6" t="e">
        <v>#NUM!</v>
      </c>
      <c r="E216" s="6">
        <f t="shared" si="6"/>
        <v>3</v>
      </c>
      <c r="F216" s="7">
        <f t="shared" si="7"/>
        <v>42.016806722689076</v>
      </c>
      <c r="G216" s="8" t="s">
        <v>154</v>
      </c>
      <c r="H216" s="8" t="s">
        <v>86</v>
      </c>
      <c r="I216" s="8" t="s">
        <v>282</v>
      </c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  <c r="AH216" s="8"/>
      <c r="AI216" s="8"/>
      <c r="AJ216" s="8"/>
    </row>
    <row r="217" spans="1:36" x14ac:dyDescent="0.25">
      <c r="A217" s="5" t="s">
        <v>477</v>
      </c>
      <c r="B217" s="6">
        <v>1.57</v>
      </c>
      <c r="C217" s="6">
        <v>2.92E-2</v>
      </c>
      <c r="D217" s="6">
        <v>-0.57699999999999996</v>
      </c>
      <c r="E217" s="6">
        <f t="shared" si="6"/>
        <v>12</v>
      </c>
      <c r="F217" s="7">
        <f t="shared" si="7"/>
        <v>410.95890410958901</v>
      </c>
      <c r="G217" s="8" t="s">
        <v>126</v>
      </c>
      <c r="H217" s="8" t="s">
        <v>61</v>
      </c>
      <c r="I217" s="8" t="s">
        <v>33</v>
      </c>
      <c r="J217" s="8" t="s">
        <v>127</v>
      </c>
      <c r="K217" s="8" t="s">
        <v>86</v>
      </c>
      <c r="L217" s="8" t="s">
        <v>70</v>
      </c>
      <c r="M217" s="8" t="s">
        <v>87</v>
      </c>
      <c r="N217" s="8" t="s">
        <v>187</v>
      </c>
      <c r="O217" s="8" t="s">
        <v>71</v>
      </c>
      <c r="P217" s="8" t="s">
        <v>55</v>
      </c>
      <c r="Q217" s="8" t="s">
        <v>128</v>
      </c>
      <c r="R217" s="8" t="s">
        <v>100</v>
      </c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  <c r="AD217" s="8"/>
      <c r="AE217" s="8"/>
      <c r="AF217" s="8"/>
      <c r="AG217" s="8"/>
      <c r="AH217" s="8"/>
      <c r="AI217" s="8"/>
      <c r="AJ217" s="8"/>
    </row>
    <row r="218" spans="1:36" x14ac:dyDescent="0.25">
      <c r="A218" s="5" t="s">
        <v>478</v>
      </c>
      <c r="B218" s="6">
        <v>1.56</v>
      </c>
      <c r="C218" s="6">
        <v>0.11799999999999999</v>
      </c>
      <c r="D218" s="6" t="e">
        <v>#NUM!</v>
      </c>
      <c r="E218" s="6">
        <f t="shared" si="6"/>
        <v>2</v>
      </c>
      <c r="F218" s="7">
        <f t="shared" si="7"/>
        <v>16.949152542372882</v>
      </c>
      <c r="G218" s="8" t="s">
        <v>69</v>
      </c>
      <c r="H218" s="8" t="s">
        <v>100</v>
      </c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8"/>
      <c r="AE218" s="8"/>
      <c r="AF218" s="8"/>
      <c r="AG218" s="8"/>
      <c r="AH218" s="8"/>
      <c r="AI218" s="8"/>
      <c r="AJ218" s="8"/>
    </row>
    <row r="219" spans="1:36" x14ac:dyDescent="0.25">
      <c r="A219" s="5" t="s">
        <v>479</v>
      </c>
      <c r="B219" s="6">
        <v>1.56</v>
      </c>
      <c r="C219" s="6">
        <v>0.11799999999999999</v>
      </c>
      <c r="D219" s="6" t="e">
        <v>#NUM!</v>
      </c>
      <c r="E219" s="6">
        <f t="shared" si="6"/>
        <v>2</v>
      </c>
      <c r="F219" s="7">
        <f t="shared" si="7"/>
        <v>16.949152542372882</v>
      </c>
      <c r="G219" s="8" t="s">
        <v>54</v>
      </c>
      <c r="H219" s="8" t="s">
        <v>440</v>
      </c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8"/>
      <c r="AE219" s="8"/>
      <c r="AF219" s="8"/>
      <c r="AG219" s="8"/>
      <c r="AH219" s="8"/>
      <c r="AI219" s="8"/>
      <c r="AJ219" s="8"/>
    </row>
    <row r="220" spans="1:36" x14ac:dyDescent="0.25">
      <c r="A220" s="5" t="s">
        <v>480</v>
      </c>
      <c r="B220" s="6">
        <v>1.54</v>
      </c>
      <c r="C220" s="6">
        <v>5.33E-2</v>
      </c>
      <c r="D220" s="6">
        <v>2</v>
      </c>
      <c r="E220" s="6">
        <f t="shared" si="6"/>
        <v>4</v>
      </c>
      <c r="F220" s="7">
        <f t="shared" si="7"/>
        <v>75.046904315196997</v>
      </c>
      <c r="G220" s="8" t="s">
        <v>24</v>
      </c>
      <c r="H220" s="8" t="s">
        <v>68</v>
      </c>
      <c r="I220" s="8" t="s">
        <v>214</v>
      </c>
      <c r="J220" s="8" t="s">
        <v>45</v>
      </c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8"/>
      <c r="AE220" s="8"/>
      <c r="AF220" s="8"/>
      <c r="AG220" s="8"/>
      <c r="AH220" s="8"/>
      <c r="AI220" s="8"/>
      <c r="AJ220" s="8"/>
    </row>
    <row r="221" spans="1:36" x14ac:dyDescent="0.25">
      <c r="A221" s="5" t="s">
        <v>481</v>
      </c>
      <c r="B221" s="6">
        <v>1.52</v>
      </c>
      <c r="C221" s="6">
        <v>5.2600000000000001E-2</v>
      </c>
      <c r="D221" s="6">
        <v>0</v>
      </c>
      <c r="E221" s="6">
        <f t="shared" si="6"/>
        <v>4</v>
      </c>
      <c r="F221" s="7">
        <f t="shared" si="7"/>
        <v>76.045627376425855</v>
      </c>
      <c r="G221" s="8" t="s">
        <v>121</v>
      </c>
      <c r="H221" s="8" t="s">
        <v>113</v>
      </c>
      <c r="I221" s="8" t="s">
        <v>114</v>
      </c>
      <c r="J221" s="8" t="s">
        <v>115</v>
      </c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  <c r="AD221" s="8"/>
      <c r="AE221" s="8"/>
      <c r="AF221" s="8"/>
      <c r="AG221" s="8"/>
      <c r="AH221" s="8"/>
      <c r="AI221" s="8"/>
      <c r="AJ221" s="8"/>
    </row>
    <row r="222" spans="1:36" x14ac:dyDescent="0.25">
      <c r="A222" s="5" t="s">
        <v>482</v>
      </c>
      <c r="B222" s="6">
        <v>1.52</v>
      </c>
      <c r="C222" s="6">
        <v>5.2600000000000001E-2</v>
      </c>
      <c r="D222" s="6">
        <v>2</v>
      </c>
      <c r="E222" s="6">
        <f t="shared" si="6"/>
        <v>4</v>
      </c>
      <c r="F222" s="7">
        <f t="shared" si="7"/>
        <v>76.045627376425855</v>
      </c>
      <c r="G222" s="8" t="s">
        <v>69</v>
      </c>
      <c r="H222" s="8" t="s">
        <v>36</v>
      </c>
      <c r="I222" s="8" t="s">
        <v>71</v>
      </c>
      <c r="J222" s="8" t="s">
        <v>100</v>
      </c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  <c r="AF222" s="8"/>
      <c r="AG222" s="8"/>
      <c r="AH222" s="8"/>
      <c r="AI222" s="8"/>
      <c r="AJ222" s="8"/>
    </row>
    <row r="223" spans="1:36" x14ac:dyDescent="0.25">
      <c r="A223" s="5" t="s">
        <v>483</v>
      </c>
      <c r="B223" s="6">
        <v>1.52</v>
      </c>
      <c r="C223" s="6">
        <v>3.9699999999999999E-2</v>
      </c>
      <c r="D223" s="6">
        <v>-0.44700000000000001</v>
      </c>
      <c r="E223" s="6">
        <f t="shared" si="6"/>
        <v>6</v>
      </c>
      <c r="F223" s="7">
        <f t="shared" si="7"/>
        <v>151.13350125944584</v>
      </c>
      <c r="G223" s="8" t="s">
        <v>85</v>
      </c>
      <c r="H223" s="8" t="s">
        <v>102</v>
      </c>
      <c r="I223" s="8" t="s">
        <v>103</v>
      </c>
      <c r="J223" s="8" t="s">
        <v>56</v>
      </c>
      <c r="K223" s="8" t="s">
        <v>39</v>
      </c>
      <c r="L223" s="8" t="s">
        <v>100</v>
      </c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  <c r="AF223" s="8"/>
      <c r="AG223" s="8"/>
      <c r="AH223" s="8"/>
      <c r="AI223" s="8"/>
      <c r="AJ223" s="8"/>
    </row>
    <row r="224" spans="1:36" x14ac:dyDescent="0.25">
      <c r="A224" s="5" t="s">
        <v>484</v>
      </c>
      <c r="B224" s="6">
        <v>1.52</v>
      </c>
      <c r="C224" s="6">
        <v>6.8199999999999997E-2</v>
      </c>
      <c r="D224" s="6" t="e">
        <v>#NUM!</v>
      </c>
      <c r="E224" s="6">
        <f t="shared" si="6"/>
        <v>3</v>
      </c>
      <c r="F224" s="7">
        <f t="shared" si="7"/>
        <v>43.988269794721411</v>
      </c>
      <c r="G224" s="8" t="s">
        <v>179</v>
      </c>
      <c r="H224" s="8" t="s">
        <v>69</v>
      </c>
      <c r="I224" s="8" t="s">
        <v>98</v>
      </c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  <c r="AF224" s="8"/>
      <c r="AG224" s="8"/>
      <c r="AH224" s="8"/>
      <c r="AI224" s="8"/>
      <c r="AJ224" s="8"/>
    </row>
    <row r="225" spans="1:36" x14ac:dyDescent="0.25">
      <c r="A225" s="5" t="s">
        <v>485</v>
      </c>
      <c r="B225" s="6">
        <v>1.52</v>
      </c>
      <c r="C225" s="6">
        <v>6.8199999999999997E-2</v>
      </c>
      <c r="D225" s="6" t="e">
        <v>#NUM!</v>
      </c>
      <c r="E225" s="6">
        <f t="shared" si="6"/>
        <v>3</v>
      </c>
      <c r="F225" s="7">
        <f t="shared" si="7"/>
        <v>43.988269794721411</v>
      </c>
      <c r="G225" s="8" t="s">
        <v>36</v>
      </c>
      <c r="H225" s="8" t="s">
        <v>56</v>
      </c>
      <c r="I225" s="8" t="s">
        <v>46</v>
      </c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  <c r="AG225" s="8"/>
      <c r="AH225" s="8"/>
      <c r="AI225" s="8"/>
      <c r="AJ225" s="8"/>
    </row>
    <row r="226" spans="1:36" x14ac:dyDescent="0.25">
      <c r="A226" s="5" t="s">
        <v>486</v>
      </c>
      <c r="B226" s="6">
        <v>1.52</v>
      </c>
      <c r="C226" s="6">
        <v>6.8199999999999997E-2</v>
      </c>
      <c r="D226" s="6" t="e">
        <v>#NUM!</v>
      </c>
      <c r="E226" s="6">
        <f t="shared" si="6"/>
        <v>3</v>
      </c>
      <c r="F226" s="7">
        <f t="shared" si="7"/>
        <v>43.988269794721411</v>
      </c>
      <c r="G226" s="8" t="s">
        <v>83</v>
      </c>
      <c r="H226" s="8" t="s">
        <v>84</v>
      </c>
      <c r="I226" s="8" t="s">
        <v>51</v>
      </c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  <c r="AF226" s="8"/>
      <c r="AG226" s="8"/>
      <c r="AH226" s="8"/>
      <c r="AI226" s="8"/>
      <c r="AJ226" s="8"/>
    </row>
    <row r="227" spans="1:36" x14ac:dyDescent="0.25">
      <c r="A227" s="5" t="s">
        <v>487</v>
      </c>
      <c r="B227" s="6">
        <v>1.52</v>
      </c>
      <c r="C227" s="6">
        <v>6.8199999999999997E-2</v>
      </c>
      <c r="D227" s="6" t="e">
        <v>#NUM!</v>
      </c>
      <c r="E227" s="6">
        <f t="shared" si="6"/>
        <v>3</v>
      </c>
      <c r="F227" s="7">
        <f t="shared" si="7"/>
        <v>43.988269794721411</v>
      </c>
      <c r="G227" s="8" t="s">
        <v>488</v>
      </c>
      <c r="H227" s="8" t="s">
        <v>489</v>
      </c>
      <c r="I227" s="8" t="s">
        <v>73</v>
      </c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  <c r="AF227" s="8"/>
      <c r="AG227" s="8"/>
      <c r="AH227" s="8"/>
      <c r="AI227" s="8"/>
      <c r="AJ227" s="8"/>
    </row>
    <row r="228" spans="1:36" x14ac:dyDescent="0.25">
      <c r="A228" s="5" t="s">
        <v>490</v>
      </c>
      <c r="B228" s="6">
        <v>1.51</v>
      </c>
      <c r="C228" s="6">
        <v>0.111</v>
      </c>
      <c r="D228" s="6" t="e">
        <v>#NUM!</v>
      </c>
      <c r="E228" s="6">
        <f t="shared" si="6"/>
        <v>2</v>
      </c>
      <c r="F228" s="7">
        <f t="shared" si="7"/>
        <v>18.018018018018019</v>
      </c>
      <c r="G228" s="8" t="s">
        <v>53</v>
      </c>
      <c r="H228" s="8" t="s">
        <v>54</v>
      </c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  <c r="AF228" s="8"/>
      <c r="AG228" s="8"/>
      <c r="AH228" s="8"/>
      <c r="AI228" s="8"/>
      <c r="AJ228" s="8"/>
    </row>
    <row r="229" spans="1:36" x14ac:dyDescent="0.25">
      <c r="A229" s="5" t="s">
        <v>491</v>
      </c>
      <c r="B229" s="6">
        <v>1.5</v>
      </c>
      <c r="C229" s="6">
        <v>5.1900000000000002E-2</v>
      </c>
      <c r="D229" s="6" t="e">
        <v>#NUM!</v>
      </c>
      <c r="E229" s="6">
        <f t="shared" si="6"/>
        <v>4</v>
      </c>
      <c r="F229" s="7">
        <f t="shared" si="7"/>
        <v>77.071290944123305</v>
      </c>
      <c r="G229" s="8" t="s">
        <v>36</v>
      </c>
      <c r="H229" s="8" t="s">
        <v>37</v>
      </c>
      <c r="I229" s="8" t="s">
        <v>71</v>
      </c>
      <c r="J229" s="8" t="s">
        <v>56</v>
      </c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  <c r="AF229" s="8"/>
      <c r="AG229" s="8"/>
      <c r="AH229" s="8"/>
      <c r="AI229" s="8"/>
      <c r="AJ229" s="8"/>
    </row>
    <row r="230" spans="1:36" x14ac:dyDescent="0.25">
      <c r="A230" s="5" t="s">
        <v>492</v>
      </c>
      <c r="B230" s="6">
        <v>1.5</v>
      </c>
      <c r="C230" s="6">
        <v>5.1900000000000002E-2</v>
      </c>
      <c r="D230" s="6" t="e">
        <v>#NUM!</v>
      </c>
      <c r="E230" s="6">
        <f t="shared" si="6"/>
        <v>4</v>
      </c>
      <c r="F230" s="7">
        <f t="shared" si="7"/>
        <v>77.071290944123305</v>
      </c>
      <c r="G230" s="8" t="s">
        <v>116</v>
      </c>
      <c r="H230" s="8" t="s">
        <v>124</v>
      </c>
      <c r="I230" s="8" t="s">
        <v>119</v>
      </c>
      <c r="J230" s="8" t="s">
        <v>200</v>
      </c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  <c r="AF230" s="8"/>
      <c r="AG230" s="8"/>
      <c r="AH230" s="8"/>
      <c r="AI230" s="8"/>
      <c r="AJ230" s="8"/>
    </row>
    <row r="231" spans="1:36" x14ac:dyDescent="0.25">
      <c r="A231" s="5" t="s">
        <v>493</v>
      </c>
      <c r="B231" s="6">
        <v>1.5</v>
      </c>
      <c r="C231" s="6">
        <v>3.61E-2</v>
      </c>
      <c r="D231" s="6">
        <v>0.378</v>
      </c>
      <c r="E231" s="6">
        <f t="shared" si="6"/>
        <v>7</v>
      </c>
      <c r="F231" s="7">
        <f t="shared" si="7"/>
        <v>193.90581717451522</v>
      </c>
      <c r="G231" s="8" t="s">
        <v>51</v>
      </c>
      <c r="H231" s="8" t="s">
        <v>52</v>
      </c>
      <c r="I231" s="8" t="s">
        <v>33</v>
      </c>
      <c r="J231" s="8" t="s">
        <v>145</v>
      </c>
      <c r="K231" s="8" t="s">
        <v>71</v>
      </c>
      <c r="L231" s="8" t="s">
        <v>55</v>
      </c>
      <c r="M231" s="8" t="s">
        <v>100</v>
      </c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  <c r="AF231" s="8"/>
      <c r="AG231" s="8"/>
      <c r="AH231" s="8"/>
      <c r="AI231" s="8"/>
      <c r="AJ231" s="8"/>
    </row>
    <row r="232" spans="1:36" x14ac:dyDescent="0.25">
      <c r="A232" s="5" t="s">
        <v>494</v>
      </c>
      <c r="B232" s="6">
        <v>1.47</v>
      </c>
      <c r="C232" s="6">
        <v>6.5199999999999994E-2</v>
      </c>
      <c r="D232" s="6" t="e">
        <v>#NUM!</v>
      </c>
      <c r="E232" s="6">
        <f t="shared" si="6"/>
        <v>3</v>
      </c>
      <c r="F232" s="7">
        <f t="shared" si="7"/>
        <v>46.012269938650313</v>
      </c>
      <c r="G232" s="8" t="s">
        <v>59</v>
      </c>
      <c r="H232" s="8" t="s">
        <v>60</v>
      </c>
      <c r="I232" s="8" t="s">
        <v>79</v>
      </c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  <c r="AF232" s="8"/>
      <c r="AG232" s="8"/>
      <c r="AH232" s="8"/>
      <c r="AI232" s="8"/>
      <c r="AJ232" s="8"/>
    </row>
    <row r="233" spans="1:36" x14ac:dyDescent="0.25">
      <c r="A233" s="5" t="s">
        <v>495</v>
      </c>
      <c r="B233" s="6">
        <v>1.47</v>
      </c>
      <c r="C233" s="6">
        <v>4.3099999999999999E-2</v>
      </c>
      <c r="D233" s="6">
        <v>2.2360000000000002</v>
      </c>
      <c r="E233" s="6">
        <f t="shared" si="6"/>
        <v>5</v>
      </c>
      <c r="F233" s="7">
        <f t="shared" si="7"/>
        <v>116.0092807424594</v>
      </c>
      <c r="G233" s="8" t="s">
        <v>54</v>
      </c>
      <c r="H233" s="8" t="s">
        <v>65</v>
      </c>
      <c r="I233" s="8" t="s">
        <v>66</v>
      </c>
      <c r="J233" s="8" t="s">
        <v>70</v>
      </c>
      <c r="K233" s="8" t="s">
        <v>71</v>
      </c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  <c r="AF233" s="8"/>
      <c r="AG233" s="8"/>
      <c r="AH233" s="8"/>
      <c r="AI233" s="8"/>
      <c r="AJ233" s="8"/>
    </row>
    <row r="234" spans="1:36" x14ac:dyDescent="0.25">
      <c r="A234" s="5" t="s">
        <v>496</v>
      </c>
      <c r="B234" s="6">
        <v>1.47</v>
      </c>
      <c r="C234" s="6">
        <v>0.105</v>
      </c>
      <c r="D234" s="6" t="e">
        <v>#NUM!</v>
      </c>
      <c r="E234" s="6">
        <f t="shared" si="6"/>
        <v>2</v>
      </c>
      <c r="F234" s="7">
        <f t="shared" si="7"/>
        <v>19.047619047619047</v>
      </c>
      <c r="G234" s="8" t="s">
        <v>87</v>
      </c>
      <c r="H234" s="8" t="s">
        <v>345</v>
      </c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  <c r="AF234" s="8"/>
      <c r="AG234" s="8"/>
      <c r="AH234" s="8"/>
      <c r="AI234" s="8"/>
      <c r="AJ234" s="8"/>
    </row>
    <row r="235" spans="1:36" x14ac:dyDescent="0.25">
      <c r="A235" s="5" t="s">
        <v>497</v>
      </c>
      <c r="B235" s="6">
        <v>1.45</v>
      </c>
      <c r="C235" s="6">
        <v>4.2700000000000002E-2</v>
      </c>
      <c r="D235" s="6">
        <v>1</v>
      </c>
      <c r="E235" s="6">
        <f t="shared" si="6"/>
        <v>5</v>
      </c>
      <c r="F235" s="7">
        <f t="shared" si="7"/>
        <v>117.09601873536299</v>
      </c>
      <c r="G235" s="8" t="s">
        <v>33</v>
      </c>
      <c r="H235" s="8" t="s">
        <v>55</v>
      </c>
      <c r="I235" s="8" t="s">
        <v>56</v>
      </c>
      <c r="J235" s="8" t="s">
        <v>39</v>
      </c>
      <c r="K235" s="8" t="s">
        <v>100</v>
      </c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  <c r="AF235" s="8"/>
      <c r="AG235" s="8"/>
      <c r="AH235" s="8"/>
      <c r="AI235" s="8"/>
      <c r="AJ235" s="8"/>
    </row>
    <row r="236" spans="1:36" x14ac:dyDescent="0.25">
      <c r="A236" s="5" t="s">
        <v>498</v>
      </c>
      <c r="B236" s="6">
        <v>1.45</v>
      </c>
      <c r="C236" s="6">
        <v>3.1199999999999999E-2</v>
      </c>
      <c r="D236" s="6">
        <v>0.33300000000000002</v>
      </c>
      <c r="E236" s="6">
        <f t="shared" si="6"/>
        <v>9</v>
      </c>
      <c r="F236" s="7">
        <f t="shared" si="7"/>
        <v>288.46153846153845</v>
      </c>
      <c r="G236" s="8" t="s">
        <v>68</v>
      </c>
      <c r="H236" s="8" t="s">
        <v>499</v>
      </c>
      <c r="I236" s="8" t="s">
        <v>372</v>
      </c>
      <c r="J236" s="8" t="s">
        <v>216</v>
      </c>
      <c r="K236" s="8" t="s">
        <v>500</v>
      </c>
      <c r="L236" s="8" t="s">
        <v>40</v>
      </c>
      <c r="M236" s="8" t="s">
        <v>501</v>
      </c>
      <c r="N236" s="8" t="s">
        <v>415</v>
      </c>
      <c r="O236" s="8" t="s">
        <v>263</v>
      </c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  <c r="AF236" s="8"/>
      <c r="AG236" s="8"/>
      <c r="AH236" s="8"/>
      <c r="AI236" s="8"/>
      <c r="AJ236" s="8"/>
    </row>
    <row r="237" spans="1:36" x14ac:dyDescent="0.25">
      <c r="A237" s="5" t="s">
        <v>502</v>
      </c>
      <c r="B237" s="6">
        <v>1.44</v>
      </c>
      <c r="C237" s="6">
        <v>6.3799999999999996E-2</v>
      </c>
      <c r="D237" s="6" t="e">
        <v>#NUM!</v>
      </c>
      <c r="E237" s="6">
        <f t="shared" si="6"/>
        <v>3</v>
      </c>
      <c r="F237" s="7">
        <f t="shared" si="7"/>
        <v>47.021943573667713</v>
      </c>
      <c r="G237" s="8" t="s">
        <v>179</v>
      </c>
      <c r="H237" s="8" t="s">
        <v>406</v>
      </c>
      <c r="I237" s="8" t="s">
        <v>100</v>
      </c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  <c r="AF237" s="8"/>
      <c r="AG237" s="8"/>
      <c r="AH237" s="8"/>
      <c r="AI237" s="8"/>
      <c r="AJ237" s="8"/>
    </row>
    <row r="238" spans="1:36" x14ac:dyDescent="0.25">
      <c r="A238" s="5" t="s">
        <v>503</v>
      </c>
      <c r="B238" s="6">
        <v>1.44</v>
      </c>
      <c r="C238" s="6">
        <v>2.8799999999999999E-2</v>
      </c>
      <c r="D238" s="6">
        <v>0</v>
      </c>
      <c r="E238" s="6">
        <f t="shared" si="6"/>
        <v>11</v>
      </c>
      <c r="F238" s="7">
        <f t="shared" si="7"/>
        <v>381.94444444444446</v>
      </c>
      <c r="G238" s="8" t="s">
        <v>52</v>
      </c>
      <c r="H238" s="8" t="s">
        <v>53</v>
      </c>
      <c r="I238" s="8" t="s">
        <v>5</v>
      </c>
      <c r="J238" s="8" t="s">
        <v>10</v>
      </c>
      <c r="K238" s="8" t="s">
        <v>210</v>
      </c>
      <c r="L238" s="8" t="s">
        <v>113</v>
      </c>
      <c r="M238" s="8" t="s">
        <v>122</v>
      </c>
      <c r="N238" s="8" t="s">
        <v>504</v>
      </c>
      <c r="O238" s="8" t="s">
        <v>124</v>
      </c>
      <c r="P238" s="8" t="s">
        <v>6</v>
      </c>
      <c r="Q238" s="8" t="s">
        <v>119</v>
      </c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8"/>
      <c r="AF238" s="8"/>
      <c r="AG238" s="8"/>
      <c r="AH238" s="8"/>
      <c r="AI238" s="8"/>
      <c r="AJ238" s="8"/>
    </row>
    <row r="239" spans="1:36" x14ac:dyDescent="0.25">
      <c r="A239" s="5" t="s">
        <v>505</v>
      </c>
      <c r="B239" s="6">
        <v>1.43</v>
      </c>
      <c r="C239" s="6">
        <v>2.9700000000000001E-2</v>
      </c>
      <c r="D239" s="6">
        <v>0</v>
      </c>
      <c r="E239" s="6">
        <f t="shared" si="6"/>
        <v>10</v>
      </c>
      <c r="F239" s="7">
        <f t="shared" si="7"/>
        <v>336.70033670033672</v>
      </c>
      <c r="G239" s="8" t="s">
        <v>136</v>
      </c>
      <c r="H239" s="8" t="s">
        <v>54</v>
      </c>
      <c r="I239" s="8" t="s">
        <v>122</v>
      </c>
      <c r="J239" s="8" t="s">
        <v>116</v>
      </c>
      <c r="K239" s="8" t="s">
        <v>124</v>
      </c>
      <c r="L239" s="8" t="s">
        <v>71</v>
      </c>
      <c r="M239" s="8" t="s">
        <v>55</v>
      </c>
      <c r="N239" s="8" t="s">
        <v>6</v>
      </c>
      <c r="O239" s="8" t="s">
        <v>119</v>
      </c>
      <c r="P239" s="8" t="s">
        <v>200</v>
      </c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  <c r="AF239" s="8"/>
      <c r="AG239" s="8"/>
      <c r="AH239" s="8"/>
      <c r="AI239" s="8"/>
      <c r="AJ239" s="8"/>
    </row>
    <row r="240" spans="1:36" x14ac:dyDescent="0.25">
      <c r="A240" s="5" t="s">
        <v>506</v>
      </c>
      <c r="B240" s="6">
        <v>1.42</v>
      </c>
      <c r="C240" s="6">
        <v>0.1</v>
      </c>
      <c r="D240" s="6" t="e">
        <v>#NUM!</v>
      </c>
      <c r="E240" s="6">
        <f t="shared" si="6"/>
        <v>2</v>
      </c>
      <c r="F240" s="7">
        <f t="shared" si="7"/>
        <v>20</v>
      </c>
      <c r="G240" s="8" t="s">
        <v>126</v>
      </c>
      <c r="H240" s="8" t="s">
        <v>203</v>
      </c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8"/>
      <c r="AF240" s="8"/>
      <c r="AG240" s="8"/>
      <c r="AH240" s="8"/>
      <c r="AI240" s="8"/>
      <c r="AJ240" s="8"/>
    </row>
    <row r="241" spans="1:36" x14ac:dyDescent="0.25">
      <c r="A241" s="5" t="s">
        <v>507</v>
      </c>
      <c r="B241" s="6">
        <v>1.42</v>
      </c>
      <c r="C241" s="6">
        <v>4.8800000000000003E-2</v>
      </c>
      <c r="D241" s="6">
        <v>1</v>
      </c>
      <c r="E241" s="6">
        <f t="shared" si="6"/>
        <v>4</v>
      </c>
      <c r="F241" s="7">
        <f t="shared" si="7"/>
        <v>81.967213114754088</v>
      </c>
      <c r="G241" s="8" t="s">
        <v>84</v>
      </c>
      <c r="H241" s="8" t="s">
        <v>54</v>
      </c>
      <c r="I241" s="8" t="s">
        <v>70</v>
      </c>
      <c r="J241" s="8" t="s">
        <v>73</v>
      </c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  <c r="AF241" s="8"/>
      <c r="AG241" s="8"/>
      <c r="AH241" s="8"/>
      <c r="AI241" s="8"/>
      <c r="AJ241" s="8"/>
    </row>
    <row r="242" spans="1:36" x14ac:dyDescent="0.25">
      <c r="A242" s="5" t="s">
        <v>508</v>
      </c>
      <c r="B242" s="6">
        <v>1.41</v>
      </c>
      <c r="C242" s="6">
        <v>3.73E-2</v>
      </c>
      <c r="D242" s="6">
        <v>-0.81599999999999995</v>
      </c>
      <c r="E242" s="6">
        <f t="shared" si="6"/>
        <v>6</v>
      </c>
      <c r="F242" s="7">
        <f t="shared" si="7"/>
        <v>160.857908847185</v>
      </c>
      <c r="G242" s="8" t="s">
        <v>54</v>
      </c>
      <c r="H242" s="8" t="s">
        <v>145</v>
      </c>
      <c r="I242" s="8" t="s">
        <v>70</v>
      </c>
      <c r="J242" s="8" t="s">
        <v>124</v>
      </c>
      <c r="K242" s="8" t="s">
        <v>282</v>
      </c>
      <c r="L242" s="8" t="s">
        <v>71</v>
      </c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/>
      <c r="AE242" s="8"/>
      <c r="AF242" s="8"/>
      <c r="AG242" s="8"/>
      <c r="AH242" s="8"/>
      <c r="AI242" s="8"/>
      <c r="AJ242" s="8"/>
    </row>
    <row r="243" spans="1:36" x14ac:dyDescent="0.25">
      <c r="A243" s="5" t="s">
        <v>509</v>
      </c>
      <c r="B243" s="6">
        <v>1.41</v>
      </c>
      <c r="C243" s="6">
        <v>3.73E-2</v>
      </c>
      <c r="D243" s="6">
        <v>0.81599999999999995</v>
      </c>
      <c r="E243" s="6">
        <f t="shared" si="6"/>
        <v>6</v>
      </c>
      <c r="F243" s="7">
        <f t="shared" si="7"/>
        <v>160.857908847185</v>
      </c>
      <c r="G243" s="8" t="s">
        <v>52</v>
      </c>
      <c r="H243" s="8" t="s">
        <v>67</v>
      </c>
      <c r="I243" s="8" t="s">
        <v>68</v>
      </c>
      <c r="J243" s="8" t="s">
        <v>123</v>
      </c>
      <c r="K243" s="8" t="s">
        <v>71</v>
      </c>
      <c r="L243" s="8" t="s">
        <v>55</v>
      </c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  <c r="AF243" s="8"/>
      <c r="AG243" s="8"/>
      <c r="AH243" s="8"/>
      <c r="AI243" s="8"/>
      <c r="AJ243" s="8"/>
    </row>
    <row r="244" spans="1:36" x14ac:dyDescent="0.25">
      <c r="A244" s="5" t="s">
        <v>510</v>
      </c>
      <c r="B244" s="6">
        <v>1.4</v>
      </c>
      <c r="C244" s="6">
        <v>4.82E-2</v>
      </c>
      <c r="D244" s="6">
        <v>2</v>
      </c>
      <c r="E244" s="6">
        <f t="shared" si="6"/>
        <v>4</v>
      </c>
      <c r="F244" s="7">
        <f t="shared" si="7"/>
        <v>82.987551867219921</v>
      </c>
      <c r="G244" s="8" t="s">
        <v>85</v>
      </c>
      <c r="H244" s="8" t="s">
        <v>70</v>
      </c>
      <c r="I244" s="8" t="s">
        <v>71</v>
      </c>
      <c r="J244" s="8" t="s">
        <v>100</v>
      </c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  <c r="AF244" s="8"/>
      <c r="AG244" s="8"/>
      <c r="AH244" s="8"/>
      <c r="AI244" s="8"/>
      <c r="AJ244" s="8"/>
    </row>
    <row r="245" spans="1:36" x14ac:dyDescent="0.25">
      <c r="A245" s="5" t="s">
        <v>511</v>
      </c>
      <c r="B245" s="6">
        <v>1.4</v>
      </c>
      <c r="C245" s="6">
        <v>6.1199999999999997E-2</v>
      </c>
      <c r="D245" s="6" t="e">
        <v>#NUM!</v>
      </c>
      <c r="E245" s="6">
        <f t="shared" si="6"/>
        <v>3</v>
      </c>
      <c r="F245" s="7">
        <f t="shared" si="7"/>
        <v>49.019607843137258</v>
      </c>
      <c r="G245" s="8" t="s">
        <v>442</v>
      </c>
      <c r="H245" s="8" t="s">
        <v>232</v>
      </c>
      <c r="I245" s="8" t="s">
        <v>443</v>
      </c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8"/>
      <c r="AE245" s="8"/>
      <c r="AF245" s="8"/>
      <c r="AG245" s="8"/>
      <c r="AH245" s="8"/>
      <c r="AI245" s="8"/>
      <c r="AJ245" s="8"/>
    </row>
    <row r="246" spans="1:36" x14ac:dyDescent="0.25">
      <c r="A246" s="5" t="s">
        <v>512</v>
      </c>
      <c r="B246" s="6">
        <v>1.39</v>
      </c>
      <c r="C246" s="6">
        <v>3.6999999999999998E-2</v>
      </c>
      <c r="D246" s="6">
        <v>1.3420000000000001</v>
      </c>
      <c r="E246" s="6">
        <f t="shared" si="6"/>
        <v>6</v>
      </c>
      <c r="F246" s="7">
        <f t="shared" si="7"/>
        <v>162.16216216216216</v>
      </c>
      <c r="G246" s="8" t="s">
        <v>76</v>
      </c>
      <c r="H246" s="8" t="s">
        <v>77</v>
      </c>
      <c r="I246" s="8" t="s">
        <v>78</v>
      </c>
      <c r="J246" s="8" t="s">
        <v>80</v>
      </c>
      <c r="K246" s="8" t="s">
        <v>116</v>
      </c>
      <c r="L246" s="8" t="s">
        <v>81</v>
      </c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  <c r="AH246" s="8"/>
      <c r="AI246" s="8"/>
      <c r="AJ246" s="8"/>
    </row>
    <row r="247" spans="1:36" x14ac:dyDescent="0.25">
      <c r="A247" s="5" t="s">
        <v>513</v>
      </c>
      <c r="B247" s="6">
        <v>1.39</v>
      </c>
      <c r="C247" s="6">
        <v>4.1000000000000002E-2</v>
      </c>
      <c r="D247" s="6">
        <v>1.3420000000000001</v>
      </c>
      <c r="E247" s="6">
        <f t="shared" si="6"/>
        <v>5</v>
      </c>
      <c r="F247" s="7">
        <f t="shared" si="7"/>
        <v>121.95121951219512</v>
      </c>
      <c r="G247" s="8" t="s">
        <v>235</v>
      </c>
      <c r="H247" s="8" t="s">
        <v>87</v>
      </c>
      <c r="I247" s="8" t="s">
        <v>388</v>
      </c>
      <c r="J247" s="8" t="s">
        <v>345</v>
      </c>
      <c r="K247" s="8" t="s">
        <v>199</v>
      </c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/>
      <c r="AF247" s="8"/>
      <c r="AG247" s="8"/>
      <c r="AH247" s="8"/>
      <c r="AI247" s="8"/>
      <c r="AJ247" s="8"/>
    </row>
    <row r="248" spans="1:36" x14ac:dyDescent="0.25">
      <c r="A248" s="5" t="s">
        <v>514</v>
      </c>
      <c r="B248" s="6">
        <v>1.39</v>
      </c>
      <c r="C248" s="6">
        <v>4.1000000000000002E-2</v>
      </c>
      <c r="D248" s="6">
        <v>2.2360000000000002</v>
      </c>
      <c r="E248" s="6">
        <f t="shared" si="6"/>
        <v>5</v>
      </c>
      <c r="F248" s="7">
        <f t="shared" si="7"/>
        <v>121.95121951219512</v>
      </c>
      <c r="G248" s="8" t="s">
        <v>37</v>
      </c>
      <c r="H248" s="8" t="s">
        <v>71</v>
      </c>
      <c r="I248" s="8" t="s">
        <v>55</v>
      </c>
      <c r="J248" s="8" t="s">
        <v>56</v>
      </c>
      <c r="K248" s="8" t="s">
        <v>100</v>
      </c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  <c r="AF248" s="8"/>
      <c r="AG248" s="8"/>
      <c r="AH248" s="8"/>
      <c r="AI248" s="8"/>
      <c r="AJ248" s="8"/>
    </row>
    <row r="249" spans="1:36" x14ac:dyDescent="0.25">
      <c r="A249" s="5" t="s">
        <v>515</v>
      </c>
      <c r="B249" s="6">
        <v>1.39</v>
      </c>
      <c r="C249" s="6">
        <v>4.7600000000000003E-2</v>
      </c>
      <c r="D249" s="6">
        <v>1</v>
      </c>
      <c r="E249" s="6">
        <f t="shared" si="6"/>
        <v>4</v>
      </c>
      <c r="F249" s="7">
        <f t="shared" si="7"/>
        <v>84.033613445378151</v>
      </c>
      <c r="G249" s="8" t="s">
        <v>516</v>
      </c>
      <c r="H249" s="8" t="s">
        <v>71</v>
      </c>
      <c r="I249" s="8" t="s">
        <v>517</v>
      </c>
      <c r="J249" s="8" t="s">
        <v>398</v>
      </c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8"/>
      <c r="AE249" s="8"/>
      <c r="AF249" s="8"/>
      <c r="AG249" s="8"/>
      <c r="AH249" s="8"/>
      <c r="AI249" s="8"/>
      <c r="AJ249" s="8"/>
    </row>
    <row r="250" spans="1:36" x14ac:dyDescent="0.25">
      <c r="A250" s="5" t="s">
        <v>518</v>
      </c>
      <c r="B250" s="6">
        <v>1.37</v>
      </c>
      <c r="C250" s="6">
        <v>4.07E-2</v>
      </c>
      <c r="D250" s="6">
        <v>2.2360000000000002</v>
      </c>
      <c r="E250" s="6">
        <f t="shared" si="6"/>
        <v>5</v>
      </c>
      <c r="F250" s="7">
        <f t="shared" si="7"/>
        <v>122.85012285012284</v>
      </c>
      <c r="G250" s="8" t="s">
        <v>85</v>
      </c>
      <c r="H250" s="8" t="s">
        <v>54</v>
      </c>
      <c r="I250" s="8" t="s">
        <v>70</v>
      </c>
      <c r="J250" s="8" t="s">
        <v>71</v>
      </c>
      <c r="K250" s="8" t="s">
        <v>55</v>
      </c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8"/>
      <c r="AF250" s="8"/>
      <c r="AG250" s="8"/>
      <c r="AH250" s="8"/>
      <c r="AI250" s="8"/>
      <c r="AJ250" s="8"/>
    </row>
    <row r="251" spans="1:36" x14ac:dyDescent="0.25">
      <c r="A251" s="5" t="s">
        <v>519</v>
      </c>
      <c r="B251" s="6">
        <v>1.37</v>
      </c>
      <c r="C251" s="6">
        <v>4.7100000000000003E-2</v>
      </c>
      <c r="D251" s="6">
        <v>0</v>
      </c>
      <c r="E251" s="6">
        <f t="shared" si="6"/>
        <v>4</v>
      </c>
      <c r="F251" s="7">
        <f t="shared" si="7"/>
        <v>84.925690021231418</v>
      </c>
      <c r="G251" s="8" t="s">
        <v>53</v>
      </c>
      <c r="H251" s="8" t="s">
        <v>131</v>
      </c>
      <c r="I251" s="8" t="s">
        <v>102</v>
      </c>
      <c r="J251" s="8" t="s">
        <v>103</v>
      </c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  <c r="AD251" s="8"/>
      <c r="AE251" s="8"/>
      <c r="AF251" s="8"/>
      <c r="AG251" s="8"/>
      <c r="AH251" s="8"/>
      <c r="AI251" s="8"/>
      <c r="AJ251" s="8"/>
    </row>
    <row r="252" spans="1:36" x14ac:dyDescent="0.25">
      <c r="A252" s="5" t="s">
        <v>520</v>
      </c>
      <c r="B252" s="6">
        <v>1.37</v>
      </c>
      <c r="C252" s="6">
        <v>3.1699999999999999E-2</v>
      </c>
      <c r="D252" s="6">
        <v>0</v>
      </c>
      <c r="E252" s="6">
        <f t="shared" si="6"/>
        <v>8</v>
      </c>
      <c r="F252" s="7">
        <f t="shared" si="7"/>
        <v>252.36593059936908</v>
      </c>
      <c r="G252" s="8" t="s">
        <v>297</v>
      </c>
      <c r="H252" s="8" t="s">
        <v>59</v>
      </c>
      <c r="I252" s="8" t="s">
        <v>60</v>
      </c>
      <c r="J252" s="8" t="s">
        <v>70</v>
      </c>
      <c r="K252" s="8" t="s">
        <v>189</v>
      </c>
      <c r="L252" s="8" t="s">
        <v>190</v>
      </c>
      <c r="M252" s="8" t="s">
        <v>191</v>
      </c>
      <c r="N252" s="8" t="s">
        <v>72</v>
      </c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8"/>
      <c r="AE252" s="8"/>
      <c r="AF252" s="8"/>
      <c r="AG252" s="8"/>
      <c r="AH252" s="8"/>
      <c r="AI252" s="8"/>
      <c r="AJ252" s="8"/>
    </row>
    <row r="253" spans="1:36" x14ac:dyDescent="0.25">
      <c r="A253" s="5" t="s">
        <v>521</v>
      </c>
      <c r="B253" s="6">
        <v>1.36</v>
      </c>
      <c r="C253" s="6">
        <v>5.8799999999999998E-2</v>
      </c>
      <c r="D253" s="6" t="e">
        <v>#NUM!</v>
      </c>
      <c r="E253" s="6">
        <f t="shared" si="6"/>
        <v>3</v>
      </c>
      <c r="F253" s="7">
        <f t="shared" si="7"/>
        <v>51.020408163265309</v>
      </c>
      <c r="G253" s="8" t="s">
        <v>53</v>
      </c>
      <c r="H253" s="8" t="s">
        <v>54</v>
      </c>
      <c r="I253" s="8" t="s">
        <v>290</v>
      </c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  <c r="AD253" s="8"/>
      <c r="AE253" s="8"/>
      <c r="AF253" s="8"/>
      <c r="AG253" s="8"/>
      <c r="AH253" s="8"/>
      <c r="AI253" s="8"/>
      <c r="AJ253" s="8"/>
    </row>
    <row r="254" spans="1:36" x14ac:dyDescent="0.25">
      <c r="A254" s="5" t="s">
        <v>522</v>
      </c>
      <c r="B254" s="6">
        <v>1.35</v>
      </c>
      <c r="C254" s="6">
        <v>4.65E-2</v>
      </c>
      <c r="D254" s="6" t="e">
        <v>#NUM!</v>
      </c>
      <c r="E254" s="6">
        <f t="shared" si="6"/>
        <v>4</v>
      </c>
      <c r="F254" s="7">
        <f t="shared" si="7"/>
        <v>86.021505376344081</v>
      </c>
      <c r="G254" s="8" t="s">
        <v>342</v>
      </c>
      <c r="H254" s="8" t="s">
        <v>65</v>
      </c>
      <c r="I254" s="8" t="s">
        <v>66</v>
      </c>
      <c r="J254" s="8" t="s">
        <v>199</v>
      </c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8"/>
      <c r="AD254" s="8"/>
      <c r="AE254" s="8"/>
      <c r="AF254" s="8"/>
      <c r="AG254" s="8"/>
      <c r="AH254" s="8"/>
      <c r="AI254" s="8"/>
      <c r="AJ254" s="8"/>
    </row>
    <row r="255" spans="1:36" x14ac:dyDescent="0.25">
      <c r="A255" s="5" t="s">
        <v>523</v>
      </c>
      <c r="B255" s="6">
        <v>1.35</v>
      </c>
      <c r="C255" s="6">
        <v>4.65E-2</v>
      </c>
      <c r="D255" s="6">
        <v>0</v>
      </c>
      <c r="E255" s="6">
        <f t="shared" si="6"/>
        <v>4</v>
      </c>
      <c r="F255" s="7">
        <f t="shared" si="7"/>
        <v>86.021505376344081</v>
      </c>
      <c r="G255" s="8" t="s">
        <v>524</v>
      </c>
      <c r="H255" s="8" t="s">
        <v>155</v>
      </c>
      <c r="I255" s="8" t="s">
        <v>67</v>
      </c>
      <c r="J255" s="8" t="s">
        <v>68</v>
      </c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8"/>
      <c r="AE255" s="8"/>
      <c r="AF255" s="8"/>
      <c r="AG255" s="8"/>
      <c r="AH255" s="8"/>
      <c r="AI255" s="8"/>
      <c r="AJ255" s="8"/>
    </row>
    <row r="256" spans="1:36" x14ac:dyDescent="0.25">
      <c r="A256" s="5" t="s">
        <v>525</v>
      </c>
      <c r="B256" s="6">
        <v>1.35</v>
      </c>
      <c r="C256" s="6">
        <v>0.04</v>
      </c>
      <c r="D256" s="6" t="e">
        <v>#NUM!</v>
      </c>
      <c r="E256" s="6">
        <f t="shared" si="6"/>
        <v>5</v>
      </c>
      <c r="F256" s="7">
        <f t="shared" si="7"/>
        <v>125</v>
      </c>
      <c r="G256" s="8" t="s">
        <v>85</v>
      </c>
      <c r="H256" s="8" t="s">
        <v>65</v>
      </c>
      <c r="I256" s="8" t="s">
        <v>66</v>
      </c>
      <c r="J256" s="8" t="s">
        <v>145</v>
      </c>
      <c r="K256" s="8" t="s">
        <v>71</v>
      </c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8"/>
      <c r="AE256" s="8"/>
      <c r="AF256" s="8"/>
      <c r="AG256" s="8"/>
      <c r="AH256" s="8"/>
      <c r="AI256" s="8"/>
      <c r="AJ256" s="8"/>
    </row>
    <row r="257" spans="1:36" x14ac:dyDescent="0.25">
      <c r="A257" s="5" t="s">
        <v>526</v>
      </c>
      <c r="B257" s="6">
        <v>1.35</v>
      </c>
      <c r="C257" s="6">
        <v>9.0899999999999995E-2</v>
      </c>
      <c r="D257" s="6" t="e">
        <v>#NUM!</v>
      </c>
      <c r="E257" s="6">
        <f t="shared" si="6"/>
        <v>2</v>
      </c>
      <c r="F257" s="7">
        <f t="shared" si="7"/>
        <v>22.002200220022004</v>
      </c>
      <c r="G257" s="8" t="s">
        <v>68</v>
      </c>
      <c r="H257" s="8" t="s">
        <v>365</v>
      </c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  <c r="AD257" s="8"/>
      <c r="AE257" s="8"/>
      <c r="AF257" s="8"/>
      <c r="AG257" s="8"/>
      <c r="AH257" s="8"/>
      <c r="AI257" s="8"/>
      <c r="AJ257" s="8"/>
    </row>
    <row r="258" spans="1:36" x14ac:dyDescent="0.25">
      <c r="A258" s="5" t="s">
        <v>527</v>
      </c>
      <c r="B258" s="6">
        <v>1.34</v>
      </c>
      <c r="C258" s="6">
        <v>0.33300000000000002</v>
      </c>
      <c r="D258" s="6" t="e">
        <v>#NUM!</v>
      </c>
      <c r="E258" s="6">
        <f t="shared" si="6"/>
        <v>1</v>
      </c>
      <c r="F258" s="7">
        <f t="shared" si="7"/>
        <v>3.0030030030030028</v>
      </c>
      <c r="G258" s="8" t="s">
        <v>528</v>
      </c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  <c r="AD258" s="8"/>
      <c r="AE258" s="8"/>
      <c r="AF258" s="8"/>
      <c r="AG258" s="8"/>
      <c r="AH258" s="8"/>
      <c r="AI258" s="8"/>
      <c r="AJ258" s="8"/>
    </row>
    <row r="259" spans="1:36" x14ac:dyDescent="0.25">
      <c r="A259" s="5" t="s">
        <v>529</v>
      </c>
      <c r="B259" s="6">
        <v>1.34</v>
      </c>
      <c r="C259" s="6">
        <v>0.33300000000000002</v>
      </c>
      <c r="D259" s="6" t="e">
        <v>#NUM!</v>
      </c>
      <c r="E259" s="6">
        <f t="shared" ref="E259:E322" si="8">COUNTA(G259:BK259)</f>
        <v>1</v>
      </c>
      <c r="F259" s="7">
        <f t="shared" ref="F259:F322" si="9">E259/C259</f>
        <v>3.0030030030030028</v>
      </c>
      <c r="G259" s="8" t="s">
        <v>224</v>
      </c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  <c r="AD259" s="8"/>
      <c r="AE259" s="8"/>
      <c r="AF259" s="8"/>
      <c r="AG259" s="8"/>
      <c r="AH259" s="8"/>
      <c r="AI259" s="8"/>
      <c r="AJ259" s="8"/>
    </row>
    <row r="260" spans="1:36" x14ac:dyDescent="0.25">
      <c r="A260" s="5" t="s">
        <v>530</v>
      </c>
      <c r="B260" s="6">
        <v>1.34</v>
      </c>
      <c r="C260" s="6">
        <v>0.33300000000000002</v>
      </c>
      <c r="D260" s="6" t="e">
        <v>#NUM!</v>
      </c>
      <c r="E260" s="6">
        <f t="shared" si="8"/>
        <v>1</v>
      </c>
      <c r="F260" s="7">
        <f t="shared" si="9"/>
        <v>3.0030030030030028</v>
      </c>
      <c r="G260" s="8" t="s">
        <v>300</v>
      </c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  <c r="AD260" s="8"/>
      <c r="AE260" s="8"/>
      <c r="AF260" s="8"/>
      <c r="AG260" s="8"/>
      <c r="AH260" s="8"/>
      <c r="AI260" s="8"/>
      <c r="AJ260" s="8"/>
    </row>
    <row r="261" spans="1:36" x14ac:dyDescent="0.25">
      <c r="A261" s="5" t="s">
        <v>531</v>
      </c>
      <c r="B261" s="6">
        <v>1.34</v>
      </c>
      <c r="C261" s="6">
        <v>0.33300000000000002</v>
      </c>
      <c r="D261" s="6" t="e">
        <v>#NUM!</v>
      </c>
      <c r="E261" s="6">
        <f t="shared" si="8"/>
        <v>1</v>
      </c>
      <c r="F261" s="7">
        <f t="shared" si="9"/>
        <v>3.0030030030030028</v>
      </c>
      <c r="G261" s="8" t="s">
        <v>154</v>
      </c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  <c r="AD261" s="8"/>
      <c r="AE261" s="8"/>
      <c r="AF261" s="8"/>
      <c r="AG261" s="8"/>
      <c r="AH261" s="8"/>
      <c r="AI261" s="8"/>
      <c r="AJ261" s="8"/>
    </row>
    <row r="262" spans="1:36" x14ac:dyDescent="0.25">
      <c r="A262" s="5" t="s">
        <v>532</v>
      </c>
      <c r="B262" s="6">
        <v>1.34</v>
      </c>
      <c r="C262" s="6">
        <v>0.33300000000000002</v>
      </c>
      <c r="D262" s="6" t="e">
        <v>#NUM!</v>
      </c>
      <c r="E262" s="6">
        <f t="shared" si="8"/>
        <v>1</v>
      </c>
      <c r="F262" s="7">
        <f t="shared" si="9"/>
        <v>3.0030030030030028</v>
      </c>
      <c r="G262" s="8" t="s">
        <v>533</v>
      </c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8"/>
      <c r="AD262" s="8"/>
      <c r="AE262" s="8"/>
      <c r="AF262" s="8"/>
      <c r="AG262" s="8"/>
      <c r="AH262" s="8"/>
      <c r="AI262" s="8"/>
      <c r="AJ262" s="8"/>
    </row>
    <row r="263" spans="1:36" x14ac:dyDescent="0.25">
      <c r="A263" s="5" t="s">
        <v>534</v>
      </c>
      <c r="B263" s="6">
        <v>1.34</v>
      </c>
      <c r="C263" s="6">
        <v>4.5999999999999999E-2</v>
      </c>
      <c r="D263" s="6">
        <v>-2</v>
      </c>
      <c r="E263" s="6">
        <f t="shared" si="8"/>
        <v>4</v>
      </c>
      <c r="F263" s="7">
        <f t="shared" si="9"/>
        <v>86.956521739130437</v>
      </c>
      <c r="G263" s="8" t="s">
        <v>163</v>
      </c>
      <c r="H263" s="8" t="s">
        <v>216</v>
      </c>
      <c r="I263" s="8" t="s">
        <v>221</v>
      </c>
      <c r="J263" s="8" t="s">
        <v>278</v>
      </c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8"/>
      <c r="AD263" s="8"/>
      <c r="AE263" s="8"/>
      <c r="AF263" s="8"/>
      <c r="AG263" s="8"/>
      <c r="AH263" s="8"/>
      <c r="AI263" s="8"/>
      <c r="AJ263" s="8"/>
    </row>
    <row r="264" spans="1:36" x14ac:dyDescent="0.25">
      <c r="A264" s="5" t="s">
        <v>535</v>
      </c>
      <c r="B264" s="6">
        <v>1.33</v>
      </c>
      <c r="C264" s="6">
        <v>3.5700000000000003E-2</v>
      </c>
      <c r="D264" s="6">
        <v>1.633</v>
      </c>
      <c r="E264" s="6">
        <f t="shared" si="8"/>
        <v>6</v>
      </c>
      <c r="F264" s="7">
        <f t="shared" si="9"/>
        <v>168.0672268907563</v>
      </c>
      <c r="G264" s="8" t="s">
        <v>189</v>
      </c>
      <c r="H264" s="8" t="s">
        <v>190</v>
      </c>
      <c r="I264" s="8" t="s">
        <v>191</v>
      </c>
      <c r="J264" s="8" t="s">
        <v>72</v>
      </c>
      <c r="K264" s="8" t="s">
        <v>240</v>
      </c>
      <c r="L264" s="8" t="s">
        <v>393</v>
      </c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8"/>
      <c r="AD264" s="8"/>
      <c r="AE264" s="8"/>
      <c r="AF264" s="8"/>
      <c r="AG264" s="8"/>
      <c r="AH264" s="8"/>
      <c r="AI264" s="8"/>
      <c r="AJ264" s="8"/>
    </row>
    <row r="265" spans="1:36" x14ac:dyDescent="0.25">
      <c r="A265" s="5" t="s">
        <v>536</v>
      </c>
      <c r="B265" s="6">
        <v>1.32</v>
      </c>
      <c r="C265" s="6">
        <v>4.5499999999999999E-2</v>
      </c>
      <c r="D265" s="6">
        <v>0</v>
      </c>
      <c r="E265" s="6">
        <f t="shared" si="8"/>
        <v>4</v>
      </c>
      <c r="F265" s="7">
        <f t="shared" si="9"/>
        <v>87.912087912087912</v>
      </c>
      <c r="G265" s="8" t="s">
        <v>19</v>
      </c>
      <c r="H265" s="8" t="s">
        <v>136</v>
      </c>
      <c r="I265" s="8" t="s">
        <v>26</v>
      </c>
      <c r="J265" s="8" t="s">
        <v>537</v>
      </c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  <c r="AD265" s="8"/>
      <c r="AE265" s="8"/>
      <c r="AF265" s="8"/>
      <c r="AG265" s="8"/>
      <c r="AH265" s="8"/>
      <c r="AI265" s="8"/>
      <c r="AJ265" s="8"/>
    </row>
    <row r="266" spans="1:36" x14ac:dyDescent="0.25">
      <c r="A266" s="5" t="s">
        <v>538</v>
      </c>
      <c r="B266" s="6">
        <v>1.31</v>
      </c>
      <c r="C266" s="6">
        <v>5.6599999999999998E-2</v>
      </c>
      <c r="D266" s="6" t="e">
        <v>#NUM!</v>
      </c>
      <c r="E266" s="6">
        <f t="shared" si="8"/>
        <v>3</v>
      </c>
      <c r="F266" s="7">
        <f t="shared" si="9"/>
        <v>53.003533568904594</v>
      </c>
      <c r="G266" s="8" t="s">
        <v>68</v>
      </c>
      <c r="H266" s="8" t="s">
        <v>501</v>
      </c>
      <c r="I266" s="8" t="s">
        <v>415</v>
      </c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8"/>
      <c r="AD266" s="8"/>
      <c r="AE266" s="8"/>
      <c r="AF266" s="8"/>
      <c r="AG266" s="8"/>
      <c r="AH266" s="8"/>
      <c r="AI266" s="8"/>
      <c r="AJ266" s="8"/>
    </row>
    <row r="267" spans="1:36" x14ac:dyDescent="0.25">
      <c r="A267" s="5" t="s">
        <v>539</v>
      </c>
      <c r="B267" s="6">
        <v>1.31</v>
      </c>
      <c r="C267" s="6">
        <v>8.6999999999999994E-2</v>
      </c>
      <c r="D267" s="6" t="e">
        <v>#NUM!</v>
      </c>
      <c r="E267" s="6">
        <f t="shared" si="8"/>
        <v>2</v>
      </c>
      <c r="F267" s="7">
        <f t="shared" si="9"/>
        <v>22.988505747126439</v>
      </c>
      <c r="G267" s="8" t="s">
        <v>36</v>
      </c>
      <c r="H267" s="8" t="s">
        <v>42</v>
      </c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8"/>
      <c r="AD267" s="8"/>
      <c r="AE267" s="8"/>
      <c r="AF267" s="8"/>
      <c r="AG267" s="8"/>
      <c r="AH267" s="8"/>
      <c r="AI267" s="8"/>
      <c r="AJ267" s="8"/>
    </row>
    <row r="268" spans="1:36" x14ac:dyDescent="0.25">
      <c r="A268" s="5" t="s">
        <v>540</v>
      </c>
      <c r="B268" s="6">
        <v>1.31</v>
      </c>
      <c r="C268" s="6">
        <v>8.6999999999999994E-2</v>
      </c>
      <c r="D268" s="6" t="e">
        <v>#NUM!</v>
      </c>
      <c r="E268" s="6">
        <f t="shared" si="8"/>
        <v>2</v>
      </c>
      <c r="F268" s="7">
        <f t="shared" si="9"/>
        <v>22.988505747126439</v>
      </c>
      <c r="G268" s="8" t="s">
        <v>541</v>
      </c>
      <c r="H268" s="8" t="s">
        <v>542</v>
      </c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8"/>
      <c r="AD268" s="8"/>
      <c r="AE268" s="8"/>
      <c r="AF268" s="8"/>
      <c r="AG268" s="8"/>
      <c r="AH268" s="8"/>
      <c r="AI268" s="8"/>
      <c r="AJ268" s="8"/>
    </row>
    <row r="269" spans="1:36" x14ac:dyDescent="0.25">
      <c r="A269" s="5" t="s">
        <v>543</v>
      </c>
      <c r="B269" s="6">
        <v>1.31</v>
      </c>
      <c r="C269" s="6">
        <v>8.6999999999999994E-2</v>
      </c>
      <c r="D269" s="6" t="e">
        <v>#NUM!</v>
      </c>
      <c r="E269" s="6">
        <f t="shared" si="8"/>
        <v>2</v>
      </c>
      <c r="F269" s="7">
        <f t="shared" si="9"/>
        <v>22.988505747126439</v>
      </c>
      <c r="G269" s="8" t="s">
        <v>145</v>
      </c>
      <c r="H269" s="8" t="s">
        <v>158</v>
      </c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8"/>
      <c r="AD269" s="8"/>
      <c r="AE269" s="8"/>
      <c r="AF269" s="8"/>
      <c r="AG269" s="8"/>
      <c r="AH269" s="8"/>
      <c r="AI269" s="8"/>
      <c r="AJ269" s="8"/>
    </row>
    <row r="270" spans="1:36" x14ac:dyDescent="0.25">
      <c r="A270" s="5" t="s">
        <v>544</v>
      </c>
      <c r="B270" s="6">
        <v>1.31</v>
      </c>
      <c r="C270" s="6">
        <v>2.41E-2</v>
      </c>
      <c r="D270" s="6">
        <v>1.2130000000000001</v>
      </c>
      <c r="E270" s="6">
        <f t="shared" si="8"/>
        <v>17</v>
      </c>
      <c r="F270" s="7">
        <f t="shared" si="9"/>
        <v>705.39419087136935</v>
      </c>
      <c r="G270" s="8" t="s">
        <v>178</v>
      </c>
      <c r="H270" s="8" t="s">
        <v>26</v>
      </c>
      <c r="I270" s="8" t="s">
        <v>179</v>
      </c>
      <c r="J270" s="8" t="s">
        <v>180</v>
      </c>
      <c r="K270" s="8" t="s">
        <v>145</v>
      </c>
      <c r="L270" s="8" t="s">
        <v>102</v>
      </c>
      <c r="M270" s="8" t="s">
        <v>103</v>
      </c>
      <c r="N270" s="8" t="s">
        <v>123</v>
      </c>
      <c r="O270" s="8" t="s">
        <v>70</v>
      </c>
      <c r="P270" s="8" t="s">
        <v>124</v>
      </c>
      <c r="Q270" s="8" t="s">
        <v>37</v>
      </c>
      <c r="R270" s="8" t="s">
        <v>71</v>
      </c>
      <c r="S270" s="8" t="s">
        <v>55</v>
      </c>
      <c r="T270" s="8" t="s">
        <v>56</v>
      </c>
      <c r="U270" s="8" t="s">
        <v>39</v>
      </c>
      <c r="V270" s="8" t="s">
        <v>6</v>
      </c>
      <c r="W270" s="8" t="s">
        <v>119</v>
      </c>
      <c r="X270" s="8"/>
      <c r="Y270" s="8"/>
      <c r="Z270" s="8"/>
      <c r="AA270" s="8"/>
      <c r="AB270" s="8"/>
      <c r="AC270" s="8"/>
      <c r="AD270" s="8"/>
      <c r="AE270" s="8"/>
      <c r="AF270" s="8"/>
      <c r="AG270" s="8"/>
      <c r="AH270" s="8"/>
      <c r="AI270" s="8"/>
      <c r="AJ270" s="8"/>
    </row>
    <row r="271" spans="1:36" x14ac:dyDescent="0.25">
      <c r="A271" s="5" t="s">
        <v>545</v>
      </c>
      <c r="B271" s="6">
        <v>1.31</v>
      </c>
      <c r="C271" s="6">
        <v>3.9100000000000003E-2</v>
      </c>
      <c r="D271" s="6">
        <v>0.44700000000000001</v>
      </c>
      <c r="E271" s="6">
        <f t="shared" si="8"/>
        <v>5</v>
      </c>
      <c r="F271" s="7">
        <f t="shared" si="9"/>
        <v>127.8772378516624</v>
      </c>
      <c r="G271" s="8" t="s">
        <v>54</v>
      </c>
      <c r="H271" s="8" t="s">
        <v>127</v>
      </c>
      <c r="I271" s="8" t="s">
        <v>70</v>
      </c>
      <c r="J271" s="8" t="s">
        <v>71</v>
      </c>
      <c r="K271" s="8" t="s">
        <v>39</v>
      </c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  <c r="AC271" s="8"/>
      <c r="AD271" s="8"/>
      <c r="AE271" s="8"/>
      <c r="AF271" s="8"/>
      <c r="AG271" s="8"/>
      <c r="AH271" s="8"/>
      <c r="AI271" s="8"/>
      <c r="AJ271" s="8"/>
    </row>
    <row r="272" spans="1:36" x14ac:dyDescent="0.25">
      <c r="A272" s="5" t="s">
        <v>546</v>
      </c>
      <c r="B272" s="6">
        <v>1.31</v>
      </c>
      <c r="C272" s="6">
        <v>4.4900000000000002E-2</v>
      </c>
      <c r="D272" s="6">
        <v>1</v>
      </c>
      <c r="E272" s="6">
        <f t="shared" si="8"/>
        <v>4</v>
      </c>
      <c r="F272" s="7">
        <f t="shared" si="9"/>
        <v>89.086859688195986</v>
      </c>
      <c r="G272" s="8" t="s">
        <v>232</v>
      </c>
      <c r="H272" s="8" t="s">
        <v>87</v>
      </c>
      <c r="I272" s="8" t="s">
        <v>388</v>
      </c>
      <c r="J272" s="8" t="s">
        <v>345</v>
      </c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8"/>
      <c r="AD272" s="8"/>
      <c r="AE272" s="8"/>
      <c r="AF272" s="8"/>
      <c r="AG272" s="8"/>
      <c r="AH272" s="8"/>
      <c r="AI272" s="8"/>
      <c r="AJ272" s="8"/>
    </row>
    <row r="273" spans="1:36" x14ac:dyDescent="0.25">
      <c r="A273" s="5" t="s">
        <v>547</v>
      </c>
      <c r="B273" s="6">
        <v>1.3</v>
      </c>
      <c r="C273" s="6">
        <v>3.0700000000000002E-2</v>
      </c>
      <c r="D273" s="6">
        <v>0.81599999999999995</v>
      </c>
      <c r="E273" s="6">
        <f t="shared" si="8"/>
        <v>8</v>
      </c>
      <c r="F273" s="7">
        <f t="shared" si="9"/>
        <v>260.58631921824104</v>
      </c>
      <c r="G273" s="8" t="s">
        <v>136</v>
      </c>
      <c r="H273" s="8" t="s">
        <v>33</v>
      </c>
      <c r="I273" s="8" t="s">
        <v>127</v>
      </c>
      <c r="J273" s="8" t="s">
        <v>132</v>
      </c>
      <c r="K273" s="8" t="s">
        <v>116</v>
      </c>
      <c r="L273" s="8" t="s">
        <v>70</v>
      </c>
      <c r="M273" s="8" t="s">
        <v>71</v>
      </c>
      <c r="N273" s="8" t="s">
        <v>39</v>
      </c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8"/>
      <c r="AD273" s="8"/>
      <c r="AE273" s="8"/>
      <c r="AF273" s="8"/>
      <c r="AG273" s="8"/>
      <c r="AH273" s="8"/>
      <c r="AI273" s="8"/>
      <c r="AJ273" s="8"/>
    </row>
    <row r="274" spans="1:36" x14ac:dyDescent="0.25">
      <c r="A274" s="5" t="s">
        <v>548</v>
      </c>
      <c r="B274" s="6">
        <v>1.29</v>
      </c>
      <c r="C274" s="6">
        <v>3.85E-2</v>
      </c>
      <c r="D274" s="6">
        <v>1.3420000000000001</v>
      </c>
      <c r="E274" s="6">
        <f t="shared" si="8"/>
        <v>5</v>
      </c>
      <c r="F274" s="7">
        <f t="shared" si="9"/>
        <v>129.87012987012986</v>
      </c>
      <c r="G274" s="8" t="s">
        <v>154</v>
      </c>
      <c r="H274" s="8" t="s">
        <v>97</v>
      </c>
      <c r="I274" s="8" t="s">
        <v>70</v>
      </c>
      <c r="J274" s="8" t="s">
        <v>278</v>
      </c>
      <c r="K274" s="8" t="s">
        <v>71</v>
      </c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8"/>
      <c r="AD274" s="8"/>
      <c r="AE274" s="8"/>
      <c r="AF274" s="8"/>
      <c r="AG274" s="8"/>
      <c r="AH274" s="8"/>
      <c r="AI274" s="8"/>
      <c r="AJ274" s="8"/>
    </row>
    <row r="275" spans="1:36" x14ac:dyDescent="0.25">
      <c r="A275" s="5" t="s">
        <v>549</v>
      </c>
      <c r="B275" s="6">
        <v>1.29</v>
      </c>
      <c r="C275" s="6">
        <v>3.85E-2</v>
      </c>
      <c r="D275" s="6">
        <v>0.44700000000000001</v>
      </c>
      <c r="E275" s="6">
        <f t="shared" si="8"/>
        <v>5</v>
      </c>
      <c r="F275" s="7">
        <f t="shared" si="9"/>
        <v>129.87012987012986</v>
      </c>
      <c r="G275" s="8" t="s">
        <v>22</v>
      </c>
      <c r="H275" s="8" t="s">
        <v>33</v>
      </c>
      <c r="I275" s="8" t="s">
        <v>127</v>
      </c>
      <c r="J275" s="8" t="s">
        <v>55</v>
      </c>
      <c r="K275" s="8" t="s">
        <v>100</v>
      </c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  <c r="AC275" s="8"/>
      <c r="AD275" s="8"/>
      <c r="AE275" s="8"/>
      <c r="AF275" s="8"/>
      <c r="AG275" s="8"/>
      <c r="AH275" s="8"/>
      <c r="AI275" s="8"/>
      <c r="AJ275" s="8"/>
    </row>
    <row r="276" spans="1:36" x14ac:dyDescent="0.25">
      <c r="A276" s="5" t="s">
        <v>550</v>
      </c>
      <c r="B276" s="6">
        <v>1.28</v>
      </c>
      <c r="C276" s="6">
        <v>2.3800000000000002E-2</v>
      </c>
      <c r="D276" s="6">
        <v>1.2130000000000001</v>
      </c>
      <c r="E276" s="6">
        <f t="shared" si="8"/>
        <v>17</v>
      </c>
      <c r="F276" s="7">
        <f t="shared" si="9"/>
        <v>714.28571428571422</v>
      </c>
      <c r="G276" s="8" t="s">
        <v>136</v>
      </c>
      <c r="H276" s="8" t="s">
        <v>54</v>
      </c>
      <c r="I276" s="8" t="s">
        <v>178</v>
      </c>
      <c r="J276" s="8" t="s">
        <v>33</v>
      </c>
      <c r="K276" s="8" t="s">
        <v>127</v>
      </c>
      <c r="L276" s="8" t="s">
        <v>180</v>
      </c>
      <c r="M276" s="8" t="s">
        <v>123</v>
      </c>
      <c r="N276" s="8" t="s">
        <v>132</v>
      </c>
      <c r="O276" s="8" t="s">
        <v>116</v>
      </c>
      <c r="P276" s="8" t="s">
        <v>70</v>
      </c>
      <c r="Q276" s="8" t="s">
        <v>37</v>
      </c>
      <c r="R276" s="8" t="s">
        <v>98</v>
      </c>
      <c r="S276" s="8" t="s">
        <v>71</v>
      </c>
      <c r="T276" s="8" t="s">
        <v>56</v>
      </c>
      <c r="U276" s="8" t="s">
        <v>39</v>
      </c>
      <c r="V276" s="8" t="s">
        <v>551</v>
      </c>
      <c r="W276" s="8" t="s">
        <v>100</v>
      </c>
      <c r="X276" s="8"/>
      <c r="Y276" s="8"/>
      <c r="Z276" s="8"/>
      <c r="AA276" s="8"/>
      <c r="AB276" s="8"/>
      <c r="AC276" s="8"/>
      <c r="AD276" s="8"/>
      <c r="AE276" s="8"/>
      <c r="AF276" s="8"/>
      <c r="AG276" s="8"/>
      <c r="AH276" s="8"/>
      <c r="AI276" s="8"/>
      <c r="AJ276" s="8"/>
    </row>
    <row r="277" spans="1:36" x14ac:dyDescent="0.25">
      <c r="A277" s="5" t="s">
        <v>552</v>
      </c>
      <c r="B277" s="6">
        <v>1.28</v>
      </c>
      <c r="C277" s="6">
        <v>4.3999999999999997E-2</v>
      </c>
      <c r="D277" s="6" t="e">
        <v>#NUM!</v>
      </c>
      <c r="E277" s="6">
        <f t="shared" si="8"/>
        <v>4</v>
      </c>
      <c r="F277" s="7">
        <f t="shared" si="9"/>
        <v>90.909090909090921</v>
      </c>
      <c r="G277" s="8" t="s">
        <v>102</v>
      </c>
      <c r="H277" s="8" t="s">
        <v>103</v>
      </c>
      <c r="I277" s="8" t="s">
        <v>36</v>
      </c>
      <c r="J277" s="8" t="s">
        <v>39</v>
      </c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8"/>
      <c r="AD277" s="8"/>
      <c r="AE277" s="8"/>
      <c r="AF277" s="8"/>
      <c r="AG277" s="8"/>
      <c r="AH277" s="8"/>
      <c r="AI277" s="8"/>
      <c r="AJ277" s="8"/>
    </row>
    <row r="278" spans="1:36" x14ac:dyDescent="0.25">
      <c r="A278" s="5" t="s">
        <v>553</v>
      </c>
      <c r="B278" s="6">
        <v>1.28</v>
      </c>
      <c r="C278" s="6">
        <v>4.3999999999999997E-2</v>
      </c>
      <c r="D278" s="6" t="e">
        <v>#NUM!</v>
      </c>
      <c r="E278" s="6">
        <f t="shared" si="8"/>
        <v>4</v>
      </c>
      <c r="F278" s="7">
        <f t="shared" si="9"/>
        <v>90.909090909090921</v>
      </c>
      <c r="G278" s="8" t="s">
        <v>342</v>
      </c>
      <c r="H278" s="8" t="s">
        <v>87</v>
      </c>
      <c r="I278" s="8" t="s">
        <v>388</v>
      </c>
      <c r="J278" s="8" t="s">
        <v>345</v>
      </c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  <c r="AC278" s="8"/>
      <c r="AD278" s="8"/>
      <c r="AE278" s="8"/>
      <c r="AF278" s="8"/>
      <c r="AG278" s="8"/>
      <c r="AH278" s="8"/>
      <c r="AI278" s="8"/>
      <c r="AJ278" s="8"/>
    </row>
    <row r="279" spans="1:36" x14ac:dyDescent="0.25">
      <c r="A279" s="5" t="s">
        <v>554</v>
      </c>
      <c r="B279" s="6">
        <v>1.27</v>
      </c>
      <c r="C279" s="6">
        <v>5.45E-2</v>
      </c>
      <c r="D279" s="6" t="e">
        <v>#NUM!</v>
      </c>
      <c r="E279" s="6">
        <f t="shared" si="8"/>
        <v>3</v>
      </c>
      <c r="F279" s="7">
        <f t="shared" si="9"/>
        <v>55.045871559633028</v>
      </c>
      <c r="G279" s="8" t="s">
        <v>130</v>
      </c>
      <c r="H279" s="8" t="s">
        <v>555</v>
      </c>
      <c r="I279" s="8" t="s">
        <v>42</v>
      </c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8"/>
      <c r="AD279" s="8"/>
      <c r="AE279" s="8"/>
      <c r="AF279" s="8"/>
      <c r="AG279" s="8"/>
      <c r="AH279" s="8"/>
      <c r="AI279" s="8"/>
      <c r="AJ279" s="8"/>
    </row>
    <row r="280" spans="1:36" x14ac:dyDescent="0.25">
      <c r="A280" s="5" t="s">
        <v>556</v>
      </c>
      <c r="B280" s="6">
        <v>1.27</v>
      </c>
      <c r="C280" s="6">
        <v>4.3499999999999997E-2</v>
      </c>
      <c r="D280" s="6" t="e">
        <v>#NUM!</v>
      </c>
      <c r="E280" s="6">
        <f t="shared" si="8"/>
        <v>4</v>
      </c>
      <c r="F280" s="7">
        <f t="shared" si="9"/>
        <v>91.954022988505756</v>
      </c>
      <c r="G280" s="8" t="s">
        <v>5</v>
      </c>
      <c r="H280" s="8" t="s">
        <v>61</v>
      </c>
      <c r="I280" s="8" t="s">
        <v>70</v>
      </c>
      <c r="J280" s="8" t="s">
        <v>71</v>
      </c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  <c r="AC280" s="8"/>
      <c r="AD280" s="8"/>
      <c r="AE280" s="8"/>
      <c r="AF280" s="8"/>
      <c r="AG280" s="8"/>
      <c r="AH280" s="8"/>
      <c r="AI280" s="8"/>
      <c r="AJ280" s="8"/>
    </row>
    <row r="281" spans="1:36" x14ac:dyDescent="0.25">
      <c r="A281" s="5" t="s">
        <v>557</v>
      </c>
      <c r="B281" s="6">
        <v>1.26</v>
      </c>
      <c r="C281" s="6">
        <v>5.3600000000000002E-2</v>
      </c>
      <c r="D281" s="6" t="e">
        <v>#NUM!</v>
      </c>
      <c r="E281" s="6">
        <f t="shared" si="8"/>
        <v>3</v>
      </c>
      <c r="F281" s="7">
        <f t="shared" si="9"/>
        <v>55.970149253731343</v>
      </c>
      <c r="G281" s="8" t="s">
        <v>70</v>
      </c>
      <c r="H281" s="8" t="s">
        <v>71</v>
      </c>
      <c r="I281" s="8" t="s">
        <v>100</v>
      </c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  <c r="AC281" s="8"/>
      <c r="AD281" s="8"/>
      <c r="AE281" s="8"/>
      <c r="AF281" s="8"/>
      <c r="AG281" s="8"/>
      <c r="AH281" s="8"/>
      <c r="AI281" s="8"/>
      <c r="AJ281" s="8"/>
    </row>
    <row r="282" spans="1:36" x14ac:dyDescent="0.25">
      <c r="A282" s="5" t="s">
        <v>558</v>
      </c>
      <c r="B282" s="6">
        <v>1.25</v>
      </c>
      <c r="C282" s="6">
        <v>3.4099999999999998E-2</v>
      </c>
      <c r="D282" s="6" t="e">
        <v>#NUM!</v>
      </c>
      <c r="E282" s="6">
        <f t="shared" si="8"/>
        <v>6</v>
      </c>
      <c r="F282" s="7">
        <f t="shared" si="9"/>
        <v>175.95307917888564</v>
      </c>
      <c r="G282" s="8" t="s">
        <v>10</v>
      </c>
      <c r="H282" s="8" t="s">
        <v>8</v>
      </c>
      <c r="I282" s="8" t="s">
        <v>406</v>
      </c>
      <c r="J282" s="8" t="s">
        <v>121</v>
      </c>
      <c r="K282" s="8" t="s">
        <v>210</v>
      </c>
      <c r="L282" s="8" t="s">
        <v>71</v>
      </c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  <c r="AC282" s="8"/>
      <c r="AD282" s="8"/>
      <c r="AE282" s="8"/>
      <c r="AF282" s="8"/>
      <c r="AG282" s="8"/>
      <c r="AH282" s="8"/>
      <c r="AI282" s="8"/>
      <c r="AJ282" s="8"/>
    </row>
    <row r="283" spans="1:36" x14ac:dyDescent="0.25">
      <c r="A283" s="5" t="s">
        <v>559</v>
      </c>
      <c r="B283" s="6">
        <v>1.25</v>
      </c>
      <c r="C283" s="6">
        <v>4.2999999999999997E-2</v>
      </c>
      <c r="D283" s="6">
        <v>1</v>
      </c>
      <c r="E283" s="6">
        <f t="shared" si="8"/>
        <v>4</v>
      </c>
      <c r="F283" s="7">
        <f t="shared" si="9"/>
        <v>93.023255813953497</v>
      </c>
      <c r="G283" s="8" t="s">
        <v>136</v>
      </c>
      <c r="H283" s="8" t="s">
        <v>132</v>
      </c>
      <c r="I283" s="8" t="s">
        <v>116</v>
      </c>
      <c r="J283" s="8" t="s">
        <v>71</v>
      </c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8"/>
      <c r="AD283" s="8"/>
      <c r="AE283" s="8"/>
      <c r="AF283" s="8"/>
      <c r="AG283" s="8"/>
      <c r="AH283" s="8"/>
      <c r="AI283" s="8"/>
      <c r="AJ283" s="8"/>
    </row>
    <row r="284" spans="1:36" x14ac:dyDescent="0.25">
      <c r="A284" s="5" t="s">
        <v>560</v>
      </c>
      <c r="B284" s="6">
        <v>1.25</v>
      </c>
      <c r="C284" s="6">
        <v>0.08</v>
      </c>
      <c r="D284" s="6" t="e">
        <v>#NUM!</v>
      </c>
      <c r="E284" s="6">
        <f t="shared" si="8"/>
        <v>2</v>
      </c>
      <c r="F284" s="7">
        <f t="shared" si="9"/>
        <v>25</v>
      </c>
      <c r="G284" s="8" t="s">
        <v>116</v>
      </c>
      <c r="H284" s="8" t="s">
        <v>124</v>
      </c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  <c r="AC284" s="8"/>
      <c r="AD284" s="8"/>
      <c r="AE284" s="8"/>
      <c r="AF284" s="8"/>
      <c r="AG284" s="8"/>
      <c r="AH284" s="8"/>
      <c r="AI284" s="8"/>
      <c r="AJ284" s="8"/>
    </row>
    <row r="285" spans="1:36" x14ac:dyDescent="0.25">
      <c r="A285" s="5" t="s">
        <v>561</v>
      </c>
      <c r="B285" s="6">
        <v>1.25</v>
      </c>
      <c r="C285" s="6">
        <v>0.08</v>
      </c>
      <c r="D285" s="6" t="e">
        <v>#NUM!</v>
      </c>
      <c r="E285" s="6">
        <f t="shared" si="8"/>
        <v>2</v>
      </c>
      <c r="F285" s="7">
        <f t="shared" si="9"/>
        <v>25</v>
      </c>
      <c r="G285" s="8" t="s">
        <v>135</v>
      </c>
      <c r="H285" s="8" t="s">
        <v>69</v>
      </c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  <c r="AC285" s="8"/>
      <c r="AD285" s="8"/>
      <c r="AE285" s="8"/>
      <c r="AF285" s="8"/>
      <c r="AG285" s="8"/>
      <c r="AH285" s="8"/>
      <c r="AI285" s="8"/>
      <c r="AJ285" s="8"/>
    </row>
    <row r="286" spans="1:36" x14ac:dyDescent="0.25">
      <c r="A286" s="5" t="s">
        <v>562</v>
      </c>
      <c r="B286" s="6">
        <v>1.25</v>
      </c>
      <c r="C286" s="6">
        <v>0.08</v>
      </c>
      <c r="D286" s="6" t="e">
        <v>#NUM!</v>
      </c>
      <c r="E286" s="6">
        <f t="shared" si="8"/>
        <v>2</v>
      </c>
      <c r="F286" s="7">
        <f t="shared" si="9"/>
        <v>25</v>
      </c>
      <c r="G286" s="8" t="s">
        <v>34</v>
      </c>
      <c r="H286" s="8" t="s">
        <v>228</v>
      </c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  <c r="AC286" s="8"/>
      <c r="AD286" s="8"/>
      <c r="AE286" s="8"/>
      <c r="AF286" s="8"/>
      <c r="AG286" s="8"/>
      <c r="AH286" s="8"/>
      <c r="AI286" s="8"/>
      <c r="AJ286" s="8"/>
    </row>
    <row r="287" spans="1:36" x14ac:dyDescent="0.25">
      <c r="A287" s="5" t="s">
        <v>563</v>
      </c>
      <c r="B287" s="6">
        <v>1.23</v>
      </c>
      <c r="C287" s="6">
        <v>2.9600000000000001E-2</v>
      </c>
      <c r="D287" s="6">
        <v>1.3420000000000001</v>
      </c>
      <c r="E287" s="6">
        <f t="shared" si="8"/>
        <v>8</v>
      </c>
      <c r="F287" s="7">
        <f t="shared" si="9"/>
        <v>270.27027027027026</v>
      </c>
      <c r="G287" s="8" t="s">
        <v>19</v>
      </c>
      <c r="H287" s="8" t="s">
        <v>390</v>
      </c>
      <c r="I287" s="8" t="s">
        <v>225</v>
      </c>
      <c r="J287" s="8" t="s">
        <v>145</v>
      </c>
      <c r="K287" s="8" t="s">
        <v>116</v>
      </c>
      <c r="L287" s="8" t="s">
        <v>71</v>
      </c>
      <c r="M287" s="8" t="s">
        <v>55</v>
      </c>
      <c r="N287" s="8" t="s">
        <v>158</v>
      </c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8"/>
      <c r="AD287" s="8"/>
      <c r="AE287" s="8"/>
      <c r="AF287" s="8"/>
      <c r="AG287" s="8"/>
      <c r="AH287" s="8"/>
      <c r="AI287" s="8"/>
      <c r="AJ287" s="8"/>
    </row>
    <row r="288" spans="1:36" x14ac:dyDescent="0.25">
      <c r="A288" s="5" t="s">
        <v>564</v>
      </c>
      <c r="B288" s="6">
        <v>1.22</v>
      </c>
      <c r="C288" s="6">
        <v>3.6799999999999999E-2</v>
      </c>
      <c r="D288" s="6" t="e">
        <v>#NUM!</v>
      </c>
      <c r="E288" s="6">
        <f t="shared" si="8"/>
        <v>5</v>
      </c>
      <c r="F288" s="7">
        <f t="shared" si="9"/>
        <v>135.86956521739131</v>
      </c>
      <c r="G288" s="8" t="s">
        <v>33</v>
      </c>
      <c r="H288" s="8" t="s">
        <v>127</v>
      </c>
      <c r="I288" s="8" t="s">
        <v>37</v>
      </c>
      <c r="J288" s="8" t="s">
        <v>71</v>
      </c>
      <c r="K288" s="8" t="s">
        <v>55</v>
      </c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  <c r="AC288" s="8"/>
      <c r="AD288" s="8"/>
      <c r="AE288" s="8"/>
      <c r="AF288" s="8"/>
      <c r="AG288" s="8"/>
      <c r="AH288" s="8"/>
      <c r="AI288" s="8"/>
      <c r="AJ288" s="8"/>
    </row>
    <row r="289" spans="1:36" x14ac:dyDescent="0.25">
      <c r="A289" s="5" t="s">
        <v>565</v>
      </c>
      <c r="B289" s="6">
        <v>1.22</v>
      </c>
      <c r="C289" s="6">
        <v>0.25</v>
      </c>
      <c r="D289" s="6" t="e">
        <v>#NUM!</v>
      </c>
      <c r="E289" s="6">
        <f t="shared" si="8"/>
        <v>1</v>
      </c>
      <c r="F289" s="7">
        <f t="shared" si="9"/>
        <v>4</v>
      </c>
      <c r="G289" s="8" t="s">
        <v>145</v>
      </c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  <c r="AC289" s="8"/>
      <c r="AD289" s="8"/>
      <c r="AE289" s="8"/>
      <c r="AF289" s="8"/>
      <c r="AG289" s="8"/>
      <c r="AH289" s="8"/>
      <c r="AI289" s="8"/>
      <c r="AJ289" s="8"/>
    </row>
    <row r="290" spans="1:36" x14ac:dyDescent="0.25">
      <c r="A290" s="5" t="s">
        <v>566</v>
      </c>
      <c r="B290" s="6">
        <v>1.22</v>
      </c>
      <c r="C290" s="6">
        <v>0.25</v>
      </c>
      <c r="D290" s="6" t="e">
        <v>#NUM!</v>
      </c>
      <c r="E290" s="6">
        <f t="shared" si="8"/>
        <v>1</v>
      </c>
      <c r="F290" s="7">
        <f t="shared" si="9"/>
        <v>4</v>
      </c>
      <c r="G290" s="8" t="s">
        <v>567</v>
      </c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  <c r="AC290" s="8"/>
      <c r="AD290" s="8"/>
      <c r="AE290" s="8"/>
      <c r="AF290" s="8"/>
      <c r="AG290" s="8"/>
      <c r="AH290" s="8"/>
      <c r="AI290" s="8"/>
      <c r="AJ290" s="8"/>
    </row>
    <row r="291" spans="1:36" x14ac:dyDescent="0.25">
      <c r="A291" s="5" t="s">
        <v>568</v>
      </c>
      <c r="B291" s="6">
        <v>1.22</v>
      </c>
      <c r="C291" s="6">
        <v>0.25</v>
      </c>
      <c r="D291" s="6" t="e">
        <v>#NUM!</v>
      </c>
      <c r="E291" s="6">
        <f t="shared" si="8"/>
        <v>1</v>
      </c>
      <c r="F291" s="7">
        <f t="shared" si="9"/>
        <v>4</v>
      </c>
      <c r="G291" s="8" t="s">
        <v>569</v>
      </c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  <c r="AC291" s="8"/>
      <c r="AD291" s="8"/>
      <c r="AE291" s="8"/>
      <c r="AF291" s="8"/>
      <c r="AG291" s="8"/>
      <c r="AH291" s="8"/>
      <c r="AI291" s="8"/>
      <c r="AJ291" s="8"/>
    </row>
    <row r="292" spans="1:36" x14ac:dyDescent="0.25">
      <c r="A292" s="5" t="s">
        <v>570</v>
      </c>
      <c r="B292" s="6">
        <v>1.22</v>
      </c>
      <c r="C292" s="6">
        <v>0.25</v>
      </c>
      <c r="D292" s="6" t="e">
        <v>#NUM!</v>
      </c>
      <c r="E292" s="6">
        <f t="shared" si="8"/>
        <v>1</v>
      </c>
      <c r="F292" s="7">
        <f t="shared" si="9"/>
        <v>4</v>
      </c>
      <c r="G292" s="8" t="s">
        <v>571</v>
      </c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  <c r="AC292" s="8"/>
      <c r="AD292" s="8"/>
      <c r="AE292" s="8"/>
      <c r="AF292" s="8"/>
      <c r="AG292" s="8"/>
      <c r="AH292" s="8"/>
      <c r="AI292" s="8"/>
      <c r="AJ292" s="8"/>
    </row>
    <row r="293" spans="1:36" x14ac:dyDescent="0.25">
      <c r="A293" s="5" t="s">
        <v>572</v>
      </c>
      <c r="B293" s="6">
        <v>1.22</v>
      </c>
      <c r="C293" s="6">
        <v>7.6899999999999996E-2</v>
      </c>
      <c r="D293" s="6" t="e">
        <v>#NUM!</v>
      </c>
      <c r="E293" s="6">
        <f t="shared" si="8"/>
        <v>2</v>
      </c>
      <c r="F293" s="7">
        <f t="shared" si="9"/>
        <v>26.007802340702213</v>
      </c>
      <c r="G293" s="8" t="s">
        <v>69</v>
      </c>
      <c r="H293" s="8" t="s">
        <v>100</v>
      </c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8"/>
      <c r="AD293" s="8"/>
      <c r="AE293" s="8"/>
      <c r="AF293" s="8"/>
      <c r="AG293" s="8"/>
      <c r="AH293" s="8"/>
      <c r="AI293" s="8"/>
      <c r="AJ293" s="8"/>
    </row>
    <row r="294" spans="1:36" x14ac:dyDescent="0.25">
      <c r="A294" s="5" t="s">
        <v>573</v>
      </c>
      <c r="B294" s="6">
        <v>1.22</v>
      </c>
      <c r="C294" s="6">
        <v>7.6899999999999996E-2</v>
      </c>
      <c r="D294" s="6" t="e">
        <v>#NUM!</v>
      </c>
      <c r="E294" s="6">
        <f t="shared" si="8"/>
        <v>2</v>
      </c>
      <c r="F294" s="7">
        <f t="shared" si="9"/>
        <v>26.007802340702213</v>
      </c>
      <c r="G294" s="8" t="s">
        <v>177</v>
      </c>
      <c r="H294" s="8" t="s">
        <v>116</v>
      </c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  <c r="AC294" s="8"/>
      <c r="AD294" s="8"/>
      <c r="AE294" s="8"/>
      <c r="AF294" s="8"/>
      <c r="AG294" s="8"/>
      <c r="AH294" s="8"/>
      <c r="AI294" s="8"/>
      <c r="AJ294" s="8"/>
    </row>
    <row r="295" spans="1:36" x14ac:dyDescent="0.25">
      <c r="A295" s="5" t="s">
        <v>574</v>
      </c>
      <c r="B295" s="6">
        <v>1.21</v>
      </c>
      <c r="C295" s="6">
        <v>2.9399999999999999E-2</v>
      </c>
      <c r="D295" s="6" t="e">
        <v>#NUM!</v>
      </c>
      <c r="E295" s="6">
        <f t="shared" si="8"/>
        <v>8</v>
      </c>
      <c r="F295" s="7">
        <f t="shared" si="9"/>
        <v>272.108843537415</v>
      </c>
      <c r="G295" s="8" t="s">
        <v>372</v>
      </c>
      <c r="H295" s="8" t="s">
        <v>36</v>
      </c>
      <c r="I295" s="8" t="s">
        <v>37</v>
      </c>
      <c r="J295" s="8" t="s">
        <v>189</v>
      </c>
      <c r="K295" s="8" t="s">
        <v>190</v>
      </c>
      <c r="L295" s="8" t="s">
        <v>191</v>
      </c>
      <c r="M295" s="8" t="s">
        <v>72</v>
      </c>
      <c r="N295" s="8" t="s">
        <v>43</v>
      </c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8"/>
      <c r="AD295" s="8"/>
      <c r="AE295" s="8"/>
      <c r="AF295" s="8"/>
      <c r="AG295" s="8"/>
      <c r="AH295" s="8"/>
      <c r="AI295" s="8"/>
      <c r="AJ295" s="8"/>
    </row>
    <row r="296" spans="1:36" x14ac:dyDescent="0.25">
      <c r="A296" s="5" t="s">
        <v>575</v>
      </c>
      <c r="B296" s="6">
        <v>1.21</v>
      </c>
      <c r="C296" s="6">
        <v>2.5600000000000001E-2</v>
      </c>
      <c r="D296" s="6">
        <v>-0.30199999999999999</v>
      </c>
      <c r="E296" s="6">
        <f t="shared" si="8"/>
        <v>12</v>
      </c>
      <c r="F296" s="7">
        <f t="shared" si="9"/>
        <v>468.75</v>
      </c>
      <c r="G296" s="8" t="s">
        <v>53</v>
      </c>
      <c r="H296" s="8" t="s">
        <v>61</v>
      </c>
      <c r="I296" s="8" t="s">
        <v>33</v>
      </c>
      <c r="J296" s="8" t="s">
        <v>127</v>
      </c>
      <c r="K296" s="8" t="s">
        <v>145</v>
      </c>
      <c r="L296" s="8" t="s">
        <v>576</v>
      </c>
      <c r="M296" s="8" t="s">
        <v>70</v>
      </c>
      <c r="N296" s="8" t="s">
        <v>37</v>
      </c>
      <c r="O296" s="8" t="s">
        <v>71</v>
      </c>
      <c r="P296" s="8" t="s">
        <v>55</v>
      </c>
      <c r="Q296" s="8" t="s">
        <v>577</v>
      </c>
      <c r="R296" s="8" t="s">
        <v>39</v>
      </c>
      <c r="S296" s="8"/>
      <c r="T296" s="8"/>
      <c r="U296" s="8"/>
      <c r="V296" s="8"/>
      <c r="W296" s="8"/>
      <c r="X296" s="8"/>
      <c r="Y296" s="8"/>
      <c r="Z296" s="8"/>
      <c r="AA296" s="8"/>
      <c r="AB296" s="8"/>
      <c r="AC296" s="8"/>
      <c r="AD296" s="8"/>
      <c r="AE296" s="8"/>
      <c r="AF296" s="8"/>
      <c r="AG296" s="8"/>
      <c r="AH296" s="8"/>
      <c r="AI296" s="8"/>
      <c r="AJ296" s="8"/>
    </row>
    <row r="297" spans="1:36" x14ac:dyDescent="0.25">
      <c r="A297" s="5" t="s">
        <v>578</v>
      </c>
      <c r="B297" s="6">
        <v>1.2</v>
      </c>
      <c r="C297" s="6">
        <v>5.0799999999999998E-2</v>
      </c>
      <c r="D297" s="6" t="e">
        <v>#NUM!</v>
      </c>
      <c r="E297" s="6">
        <f t="shared" si="8"/>
        <v>3</v>
      </c>
      <c r="F297" s="7">
        <f t="shared" si="9"/>
        <v>59.055118110236222</v>
      </c>
      <c r="G297" s="8" t="s">
        <v>135</v>
      </c>
      <c r="H297" s="8" t="s">
        <v>117</v>
      </c>
      <c r="I297" s="8" t="s">
        <v>100</v>
      </c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  <c r="AC297" s="8"/>
      <c r="AD297" s="8"/>
      <c r="AE297" s="8"/>
      <c r="AF297" s="8"/>
      <c r="AG297" s="8"/>
      <c r="AH297" s="8"/>
      <c r="AI297" s="8"/>
      <c r="AJ297" s="8"/>
    </row>
    <row r="298" spans="1:36" x14ac:dyDescent="0.25">
      <c r="A298" s="5" t="s">
        <v>579</v>
      </c>
      <c r="B298" s="6">
        <v>1.2</v>
      </c>
      <c r="C298" s="6">
        <v>5.0799999999999998E-2</v>
      </c>
      <c r="D298" s="6" t="e">
        <v>#NUM!</v>
      </c>
      <c r="E298" s="6">
        <f t="shared" si="8"/>
        <v>3</v>
      </c>
      <c r="F298" s="7">
        <f t="shared" si="9"/>
        <v>59.055118110236222</v>
      </c>
      <c r="G298" s="8" t="s">
        <v>37</v>
      </c>
      <c r="H298" s="8" t="s">
        <v>56</v>
      </c>
      <c r="I298" s="8" t="s">
        <v>39</v>
      </c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  <c r="AC298" s="8"/>
      <c r="AD298" s="8"/>
      <c r="AE298" s="8"/>
      <c r="AF298" s="8"/>
      <c r="AG298" s="8"/>
      <c r="AH298" s="8"/>
      <c r="AI298" s="8"/>
      <c r="AJ298" s="8"/>
    </row>
    <row r="299" spans="1:36" x14ac:dyDescent="0.25">
      <c r="A299" s="5" t="s">
        <v>580</v>
      </c>
      <c r="B299" s="6">
        <v>1.2</v>
      </c>
      <c r="C299" s="6">
        <v>3.6200000000000003E-2</v>
      </c>
      <c r="D299" s="6">
        <v>-1.3420000000000001</v>
      </c>
      <c r="E299" s="6">
        <f t="shared" si="8"/>
        <v>5</v>
      </c>
      <c r="F299" s="7">
        <f t="shared" si="9"/>
        <v>138.12154696132595</v>
      </c>
      <c r="G299" s="8" t="s">
        <v>177</v>
      </c>
      <c r="H299" s="8" t="s">
        <v>342</v>
      </c>
      <c r="I299" s="8" t="s">
        <v>54</v>
      </c>
      <c r="J299" s="8" t="s">
        <v>65</v>
      </c>
      <c r="K299" s="8" t="s">
        <v>66</v>
      </c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  <c r="AC299" s="8"/>
      <c r="AD299" s="8"/>
      <c r="AE299" s="8"/>
      <c r="AF299" s="8"/>
      <c r="AG299" s="8"/>
      <c r="AH299" s="8"/>
      <c r="AI299" s="8"/>
      <c r="AJ299" s="8"/>
    </row>
    <row r="300" spans="1:36" x14ac:dyDescent="0.25">
      <c r="A300" s="5" t="s">
        <v>581</v>
      </c>
      <c r="B300" s="6">
        <v>1.19</v>
      </c>
      <c r="C300" s="6">
        <v>7.4099999999999999E-2</v>
      </c>
      <c r="D300" s="6" t="e">
        <v>#NUM!</v>
      </c>
      <c r="E300" s="6">
        <f t="shared" si="8"/>
        <v>2</v>
      </c>
      <c r="F300" s="7">
        <f t="shared" si="9"/>
        <v>26.990553306342779</v>
      </c>
      <c r="G300" s="8" t="s">
        <v>56</v>
      </c>
      <c r="H300" s="8" t="s">
        <v>100</v>
      </c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  <c r="AC300" s="8"/>
      <c r="AD300" s="8"/>
      <c r="AE300" s="8"/>
      <c r="AF300" s="8"/>
      <c r="AG300" s="8"/>
      <c r="AH300" s="8"/>
      <c r="AI300" s="8"/>
      <c r="AJ300" s="8"/>
    </row>
    <row r="301" spans="1:36" x14ac:dyDescent="0.25">
      <c r="A301" s="5" t="s">
        <v>582</v>
      </c>
      <c r="B301" s="6">
        <v>1.18</v>
      </c>
      <c r="C301" s="6">
        <v>4.0800000000000003E-2</v>
      </c>
      <c r="D301" s="6" t="e">
        <v>#NUM!</v>
      </c>
      <c r="E301" s="6">
        <f t="shared" si="8"/>
        <v>4</v>
      </c>
      <c r="F301" s="7">
        <f t="shared" si="9"/>
        <v>98.039215686274503</v>
      </c>
      <c r="G301" s="8" t="s">
        <v>33</v>
      </c>
      <c r="H301" s="8" t="s">
        <v>127</v>
      </c>
      <c r="I301" s="8" t="s">
        <v>116</v>
      </c>
      <c r="J301" s="8" t="s">
        <v>124</v>
      </c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  <c r="AC301" s="8"/>
      <c r="AD301" s="8"/>
      <c r="AE301" s="8"/>
      <c r="AF301" s="8"/>
      <c r="AG301" s="8"/>
      <c r="AH301" s="8"/>
      <c r="AI301" s="8"/>
      <c r="AJ301" s="8"/>
    </row>
    <row r="302" spans="1:36" x14ac:dyDescent="0.25">
      <c r="A302" s="5" t="s">
        <v>583</v>
      </c>
      <c r="B302" s="6">
        <v>1.18</v>
      </c>
      <c r="C302" s="6">
        <v>3.0599999999999999E-2</v>
      </c>
      <c r="D302" s="6" t="e">
        <v>#NUM!</v>
      </c>
      <c r="E302" s="6">
        <f t="shared" si="8"/>
        <v>7</v>
      </c>
      <c r="F302" s="7">
        <f t="shared" si="9"/>
        <v>228.75816993464053</v>
      </c>
      <c r="G302" s="8" t="s">
        <v>177</v>
      </c>
      <c r="H302" s="8" t="s">
        <v>135</v>
      </c>
      <c r="I302" s="8" t="s">
        <v>136</v>
      </c>
      <c r="J302" s="8" t="s">
        <v>54</v>
      </c>
      <c r="K302" s="8" t="s">
        <v>122</v>
      </c>
      <c r="L302" s="8" t="s">
        <v>116</v>
      </c>
      <c r="M302" s="8" t="s">
        <v>71</v>
      </c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"/>
      <c r="AC302" s="8"/>
      <c r="AD302" s="8"/>
      <c r="AE302" s="8"/>
      <c r="AF302" s="8"/>
      <c r="AG302" s="8"/>
      <c r="AH302" s="8"/>
      <c r="AI302" s="8"/>
      <c r="AJ302" s="8"/>
    </row>
    <row r="303" spans="1:36" x14ac:dyDescent="0.25">
      <c r="A303" s="5" t="s">
        <v>584</v>
      </c>
      <c r="B303" s="6">
        <v>1.17</v>
      </c>
      <c r="C303" s="6">
        <v>3.5499999999999997E-2</v>
      </c>
      <c r="D303" s="6" t="e">
        <v>#NUM!</v>
      </c>
      <c r="E303" s="6">
        <f t="shared" si="8"/>
        <v>5</v>
      </c>
      <c r="F303" s="7">
        <f t="shared" si="9"/>
        <v>140.84507042253523</v>
      </c>
      <c r="G303" s="8" t="s">
        <v>10</v>
      </c>
      <c r="H303" s="8" t="s">
        <v>8</v>
      </c>
      <c r="I303" s="8" t="s">
        <v>121</v>
      </c>
      <c r="J303" s="8" t="s">
        <v>210</v>
      </c>
      <c r="K303" s="8" t="s">
        <v>71</v>
      </c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"/>
      <c r="AC303" s="8"/>
      <c r="AD303" s="8"/>
      <c r="AE303" s="8"/>
      <c r="AF303" s="8"/>
      <c r="AG303" s="8"/>
      <c r="AH303" s="8"/>
      <c r="AI303" s="8"/>
      <c r="AJ303" s="8"/>
    </row>
    <row r="304" spans="1:36" x14ac:dyDescent="0.25">
      <c r="A304" s="5" t="s">
        <v>585</v>
      </c>
      <c r="B304" s="6">
        <v>1.1599999999999999</v>
      </c>
      <c r="C304" s="6">
        <v>0.04</v>
      </c>
      <c r="D304" s="6">
        <v>2</v>
      </c>
      <c r="E304" s="6">
        <f t="shared" si="8"/>
        <v>4</v>
      </c>
      <c r="F304" s="7">
        <f t="shared" si="9"/>
        <v>100</v>
      </c>
      <c r="G304" s="8" t="s">
        <v>342</v>
      </c>
      <c r="H304" s="8" t="s">
        <v>297</v>
      </c>
      <c r="I304" s="8" t="s">
        <v>55</v>
      </c>
      <c r="J304" s="8" t="s">
        <v>542</v>
      </c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"/>
      <c r="AC304" s="8"/>
      <c r="AD304" s="8"/>
      <c r="AE304" s="8"/>
      <c r="AF304" s="8"/>
      <c r="AG304" s="8"/>
      <c r="AH304" s="8"/>
      <c r="AI304" s="8"/>
      <c r="AJ304" s="8"/>
    </row>
    <row r="305" spans="1:36" x14ac:dyDescent="0.25">
      <c r="A305" s="5" t="s">
        <v>586</v>
      </c>
      <c r="B305" s="6">
        <v>1.1499999999999999</v>
      </c>
      <c r="C305" s="6">
        <v>3.9600000000000003E-2</v>
      </c>
      <c r="D305" s="6" t="e">
        <v>#NUM!</v>
      </c>
      <c r="E305" s="6">
        <f t="shared" si="8"/>
        <v>4</v>
      </c>
      <c r="F305" s="7">
        <f t="shared" si="9"/>
        <v>101.010101010101</v>
      </c>
      <c r="G305" s="8" t="s">
        <v>67</v>
      </c>
      <c r="H305" s="8" t="s">
        <v>68</v>
      </c>
      <c r="I305" s="8" t="s">
        <v>70</v>
      </c>
      <c r="J305" s="8" t="s">
        <v>216</v>
      </c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  <c r="AC305" s="8"/>
      <c r="AD305" s="8"/>
      <c r="AE305" s="8"/>
      <c r="AF305" s="8"/>
      <c r="AG305" s="8"/>
      <c r="AH305" s="8"/>
      <c r="AI305" s="8"/>
      <c r="AJ305" s="8"/>
    </row>
    <row r="306" spans="1:36" x14ac:dyDescent="0.25">
      <c r="A306" s="5" t="s">
        <v>587</v>
      </c>
      <c r="B306" s="6">
        <v>1.1399999999999999</v>
      </c>
      <c r="C306" s="6">
        <v>3.1899999999999998E-2</v>
      </c>
      <c r="D306" s="6">
        <v>1.633</v>
      </c>
      <c r="E306" s="6">
        <f t="shared" si="8"/>
        <v>6</v>
      </c>
      <c r="F306" s="7">
        <f t="shared" si="9"/>
        <v>188.08777429467085</v>
      </c>
      <c r="G306" s="8" t="s">
        <v>112</v>
      </c>
      <c r="H306" s="8" t="s">
        <v>54</v>
      </c>
      <c r="I306" s="8" t="s">
        <v>355</v>
      </c>
      <c r="J306" s="8" t="s">
        <v>124</v>
      </c>
      <c r="K306" s="8" t="s">
        <v>71</v>
      </c>
      <c r="L306" s="8" t="s">
        <v>55</v>
      </c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"/>
      <c r="AC306" s="8"/>
      <c r="AD306" s="8"/>
      <c r="AE306" s="8"/>
      <c r="AF306" s="8"/>
      <c r="AG306" s="8"/>
      <c r="AH306" s="8"/>
      <c r="AI306" s="8"/>
      <c r="AJ306" s="8"/>
    </row>
    <row r="307" spans="1:36" x14ac:dyDescent="0.25">
      <c r="A307" s="5" t="s">
        <v>588</v>
      </c>
      <c r="B307" s="6">
        <v>1.1399999999999999</v>
      </c>
      <c r="C307" s="6">
        <v>3.4700000000000002E-2</v>
      </c>
      <c r="D307" s="6">
        <v>0.44700000000000001</v>
      </c>
      <c r="E307" s="6">
        <f t="shared" si="8"/>
        <v>5</v>
      </c>
      <c r="F307" s="7">
        <f t="shared" si="9"/>
        <v>144.09221902017291</v>
      </c>
      <c r="G307" s="8" t="s">
        <v>52</v>
      </c>
      <c r="H307" s="8" t="s">
        <v>136</v>
      </c>
      <c r="I307" s="8" t="s">
        <v>122</v>
      </c>
      <c r="J307" s="8" t="s">
        <v>116</v>
      </c>
      <c r="K307" s="8" t="s">
        <v>70</v>
      </c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  <c r="AC307" s="8"/>
      <c r="AD307" s="8"/>
      <c r="AE307" s="8"/>
      <c r="AF307" s="8"/>
      <c r="AG307" s="8"/>
      <c r="AH307" s="8"/>
      <c r="AI307" s="8"/>
      <c r="AJ307" s="8"/>
    </row>
    <row r="308" spans="1:36" x14ac:dyDescent="0.25">
      <c r="A308" s="5" t="s">
        <v>589</v>
      </c>
      <c r="B308" s="6">
        <v>1.1299999999999999</v>
      </c>
      <c r="C308" s="6">
        <v>6.9000000000000006E-2</v>
      </c>
      <c r="D308" s="6" t="e">
        <v>#NUM!</v>
      </c>
      <c r="E308" s="6">
        <f t="shared" si="8"/>
        <v>2</v>
      </c>
      <c r="F308" s="7">
        <f t="shared" si="9"/>
        <v>28.985507246376809</v>
      </c>
      <c r="G308" s="8" t="s">
        <v>70</v>
      </c>
      <c r="H308" s="8" t="s">
        <v>73</v>
      </c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"/>
      <c r="AC308" s="8"/>
      <c r="AD308" s="8"/>
      <c r="AE308" s="8"/>
      <c r="AF308" s="8"/>
      <c r="AG308" s="8"/>
      <c r="AH308" s="8"/>
      <c r="AI308" s="8"/>
      <c r="AJ308" s="8"/>
    </row>
    <row r="309" spans="1:36" x14ac:dyDescent="0.25">
      <c r="A309" s="5" t="s">
        <v>590</v>
      </c>
      <c r="B309" s="6">
        <v>1.1299999999999999</v>
      </c>
      <c r="C309" s="6">
        <v>6.9000000000000006E-2</v>
      </c>
      <c r="D309" s="6" t="e">
        <v>#NUM!</v>
      </c>
      <c r="E309" s="6">
        <f t="shared" si="8"/>
        <v>2</v>
      </c>
      <c r="F309" s="7">
        <f t="shared" si="9"/>
        <v>28.985507246376809</v>
      </c>
      <c r="G309" s="8" t="s">
        <v>283</v>
      </c>
      <c r="H309" s="8" t="s">
        <v>158</v>
      </c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"/>
      <c r="AC309" s="8"/>
      <c r="AD309" s="8"/>
      <c r="AE309" s="8"/>
      <c r="AF309" s="8"/>
      <c r="AG309" s="8"/>
      <c r="AH309" s="8"/>
      <c r="AI309" s="8"/>
      <c r="AJ309" s="8"/>
    </row>
    <row r="310" spans="1:36" x14ac:dyDescent="0.25">
      <c r="A310" s="5" t="s">
        <v>591</v>
      </c>
      <c r="B310" s="6">
        <v>1.1299999999999999</v>
      </c>
      <c r="C310" s="6">
        <v>6.9000000000000006E-2</v>
      </c>
      <c r="D310" s="6" t="e">
        <v>#NUM!</v>
      </c>
      <c r="E310" s="6">
        <f t="shared" si="8"/>
        <v>2</v>
      </c>
      <c r="F310" s="7">
        <f t="shared" si="9"/>
        <v>28.985507246376809</v>
      </c>
      <c r="G310" s="8" t="s">
        <v>108</v>
      </c>
      <c r="H310" s="8" t="s">
        <v>54</v>
      </c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"/>
      <c r="AC310" s="8"/>
      <c r="AD310" s="8"/>
      <c r="AE310" s="8"/>
      <c r="AF310" s="8"/>
      <c r="AG310" s="8"/>
      <c r="AH310" s="8"/>
      <c r="AI310" s="8"/>
      <c r="AJ310" s="8"/>
    </row>
    <row r="311" spans="1:36" x14ac:dyDescent="0.25">
      <c r="A311" s="5" t="s">
        <v>592</v>
      </c>
      <c r="B311" s="6">
        <v>1.1299999999999999</v>
      </c>
      <c r="C311" s="6">
        <v>0.2</v>
      </c>
      <c r="D311" s="6" t="e">
        <v>#NUM!</v>
      </c>
      <c r="E311" s="6">
        <f t="shared" si="8"/>
        <v>1</v>
      </c>
      <c r="F311" s="7">
        <f t="shared" si="9"/>
        <v>5</v>
      </c>
      <c r="G311" s="8" t="s">
        <v>52</v>
      </c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"/>
      <c r="AC311" s="8"/>
      <c r="AD311" s="8"/>
      <c r="AE311" s="8"/>
      <c r="AF311" s="8"/>
      <c r="AG311" s="8"/>
      <c r="AH311" s="8"/>
      <c r="AI311" s="8"/>
      <c r="AJ311" s="8"/>
    </row>
    <row r="312" spans="1:36" x14ac:dyDescent="0.25">
      <c r="A312" s="5" t="s">
        <v>593</v>
      </c>
      <c r="B312" s="6">
        <v>1.1299999999999999</v>
      </c>
      <c r="C312" s="6">
        <v>0.2</v>
      </c>
      <c r="D312" s="6" t="e">
        <v>#NUM!</v>
      </c>
      <c r="E312" s="6">
        <f t="shared" si="8"/>
        <v>1</v>
      </c>
      <c r="F312" s="7">
        <f t="shared" si="9"/>
        <v>5</v>
      </c>
      <c r="G312" s="8" t="s">
        <v>95</v>
      </c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"/>
      <c r="AC312" s="8"/>
      <c r="AD312" s="8"/>
      <c r="AE312" s="8"/>
      <c r="AF312" s="8"/>
      <c r="AG312" s="8"/>
      <c r="AH312" s="8"/>
      <c r="AI312" s="8"/>
      <c r="AJ312" s="8"/>
    </row>
    <row r="313" spans="1:36" x14ac:dyDescent="0.25">
      <c r="A313" s="5" t="s">
        <v>594</v>
      </c>
      <c r="B313" s="6">
        <v>1.1299999999999999</v>
      </c>
      <c r="C313" s="6">
        <v>0.2</v>
      </c>
      <c r="D313" s="6" t="e">
        <v>#NUM!</v>
      </c>
      <c r="E313" s="6">
        <f t="shared" si="8"/>
        <v>1</v>
      </c>
      <c r="F313" s="7">
        <f t="shared" si="9"/>
        <v>5</v>
      </c>
      <c r="G313" s="8" t="s">
        <v>595</v>
      </c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  <c r="AC313" s="8"/>
      <c r="AD313" s="8"/>
      <c r="AE313" s="8"/>
      <c r="AF313" s="8"/>
      <c r="AG313" s="8"/>
      <c r="AH313" s="8"/>
      <c r="AI313" s="8"/>
      <c r="AJ313" s="8"/>
    </row>
    <row r="314" spans="1:36" x14ac:dyDescent="0.25">
      <c r="A314" s="5" t="s">
        <v>596</v>
      </c>
      <c r="B314" s="6">
        <v>1.1299999999999999</v>
      </c>
      <c r="C314" s="6">
        <v>0.2</v>
      </c>
      <c r="D314" s="6" t="e">
        <v>#NUM!</v>
      </c>
      <c r="E314" s="6">
        <f t="shared" si="8"/>
        <v>1</v>
      </c>
      <c r="F314" s="7">
        <f t="shared" si="9"/>
        <v>5</v>
      </c>
      <c r="G314" s="8" t="s">
        <v>597</v>
      </c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"/>
      <c r="AC314" s="8"/>
      <c r="AD314" s="8"/>
      <c r="AE314" s="8"/>
      <c r="AF314" s="8"/>
      <c r="AG314" s="8"/>
      <c r="AH314" s="8"/>
      <c r="AI314" s="8"/>
      <c r="AJ314" s="8"/>
    </row>
    <row r="315" spans="1:36" x14ac:dyDescent="0.25">
      <c r="A315" s="5" t="s">
        <v>598</v>
      </c>
      <c r="B315" s="6">
        <v>1.1299999999999999</v>
      </c>
      <c r="C315" s="6">
        <v>0.2</v>
      </c>
      <c r="D315" s="6" t="e">
        <v>#NUM!</v>
      </c>
      <c r="E315" s="6">
        <f t="shared" si="8"/>
        <v>1</v>
      </c>
      <c r="F315" s="7">
        <f t="shared" si="9"/>
        <v>5</v>
      </c>
      <c r="G315" s="8" t="s">
        <v>576</v>
      </c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  <c r="AC315" s="8"/>
      <c r="AD315" s="8"/>
      <c r="AE315" s="8"/>
      <c r="AF315" s="8"/>
      <c r="AG315" s="8"/>
      <c r="AH315" s="8"/>
      <c r="AI315" s="8"/>
      <c r="AJ315" s="8"/>
    </row>
    <row r="316" spans="1:36" x14ac:dyDescent="0.25">
      <c r="A316" s="5" t="s">
        <v>599</v>
      </c>
      <c r="B316" s="6">
        <v>1.1299999999999999</v>
      </c>
      <c r="C316" s="6">
        <v>0.2</v>
      </c>
      <c r="D316" s="6" t="e">
        <v>#NUM!</v>
      </c>
      <c r="E316" s="6">
        <f t="shared" si="8"/>
        <v>1</v>
      </c>
      <c r="F316" s="7">
        <f t="shared" si="9"/>
        <v>5</v>
      </c>
      <c r="G316" s="8" t="s">
        <v>219</v>
      </c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  <c r="AB316" s="8"/>
      <c r="AC316" s="8"/>
      <c r="AD316" s="8"/>
      <c r="AE316" s="8"/>
      <c r="AF316" s="8"/>
      <c r="AG316" s="8"/>
      <c r="AH316" s="8"/>
      <c r="AI316" s="8"/>
      <c r="AJ316" s="8"/>
    </row>
    <row r="317" spans="1:36" x14ac:dyDescent="0.25">
      <c r="A317" s="5" t="s">
        <v>600</v>
      </c>
      <c r="B317" s="6">
        <v>1.1200000000000001</v>
      </c>
      <c r="C317" s="6">
        <v>3.8800000000000001E-2</v>
      </c>
      <c r="D317" s="6">
        <v>2</v>
      </c>
      <c r="E317" s="6">
        <f t="shared" si="8"/>
        <v>4</v>
      </c>
      <c r="F317" s="7">
        <f t="shared" si="9"/>
        <v>103.09278350515464</v>
      </c>
      <c r="G317" s="8" t="s">
        <v>189</v>
      </c>
      <c r="H317" s="8" t="s">
        <v>190</v>
      </c>
      <c r="I317" s="8" t="s">
        <v>191</v>
      </c>
      <c r="J317" s="8" t="s">
        <v>72</v>
      </c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"/>
      <c r="AC317" s="8"/>
      <c r="AD317" s="8"/>
      <c r="AE317" s="8"/>
      <c r="AF317" s="8"/>
      <c r="AG317" s="8"/>
      <c r="AH317" s="8"/>
      <c r="AI317" s="8"/>
      <c r="AJ317" s="8"/>
    </row>
    <row r="318" spans="1:36" x14ac:dyDescent="0.25">
      <c r="A318" s="5" t="s">
        <v>601</v>
      </c>
      <c r="B318" s="6">
        <v>1.1200000000000001</v>
      </c>
      <c r="C318" s="6">
        <v>3.8800000000000001E-2</v>
      </c>
      <c r="D318" s="6">
        <v>1</v>
      </c>
      <c r="E318" s="6">
        <f t="shared" si="8"/>
        <v>4</v>
      </c>
      <c r="F318" s="7">
        <f t="shared" si="9"/>
        <v>103.09278350515464</v>
      </c>
      <c r="G318" s="8" t="s">
        <v>54</v>
      </c>
      <c r="H318" s="8" t="s">
        <v>255</v>
      </c>
      <c r="I318" s="8" t="s">
        <v>116</v>
      </c>
      <c r="J318" s="8" t="s">
        <v>71</v>
      </c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"/>
      <c r="AC318" s="8"/>
      <c r="AD318" s="8"/>
      <c r="AE318" s="8"/>
      <c r="AF318" s="8"/>
      <c r="AG318" s="8"/>
      <c r="AH318" s="8"/>
      <c r="AI318" s="8"/>
      <c r="AJ318" s="8"/>
    </row>
    <row r="319" spans="1:36" x14ac:dyDescent="0.25">
      <c r="A319" s="5" t="s">
        <v>602</v>
      </c>
      <c r="B319" s="6">
        <v>1.1200000000000001</v>
      </c>
      <c r="C319" s="6">
        <v>2.9499999999999998E-2</v>
      </c>
      <c r="D319" s="6">
        <v>-0.81599999999999995</v>
      </c>
      <c r="E319" s="6">
        <f t="shared" si="8"/>
        <v>7</v>
      </c>
      <c r="F319" s="7">
        <f t="shared" si="9"/>
        <v>237.28813559322035</v>
      </c>
      <c r="G319" s="8" t="s">
        <v>135</v>
      </c>
      <c r="H319" s="8" t="s">
        <v>52</v>
      </c>
      <c r="I319" s="8" t="s">
        <v>603</v>
      </c>
      <c r="J319" s="8" t="s">
        <v>65</v>
      </c>
      <c r="K319" s="8" t="s">
        <v>66</v>
      </c>
      <c r="L319" s="8" t="s">
        <v>113</v>
      </c>
      <c r="M319" s="8" t="s">
        <v>72</v>
      </c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"/>
      <c r="AC319" s="8"/>
      <c r="AD319" s="8"/>
      <c r="AE319" s="8"/>
      <c r="AF319" s="8"/>
      <c r="AG319" s="8"/>
      <c r="AH319" s="8"/>
      <c r="AI319" s="8"/>
      <c r="AJ319" s="8"/>
    </row>
    <row r="320" spans="1:36" x14ac:dyDescent="0.25">
      <c r="A320" s="5" t="s">
        <v>604</v>
      </c>
      <c r="B320" s="6">
        <v>1.1200000000000001</v>
      </c>
      <c r="C320" s="6">
        <v>4.6899999999999997E-2</v>
      </c>
      <c r="D320" s="6" t="e">
        <v>#NUM!</v>
      </c>
      <c r="E320" s="6">
        <f t="shared" si="8"/>
        <v>3</v>
      </c>
      <c r="F320" s="7">
        <f t="shared" si="9"/>
        <v>63.965884861407254</v>
      </c>
      <c r="G320" s="8" t="s">
        <v>29</v>
      </c>
      <c r="H320" s="8" t="s">
        <v>102</v>
      </c>
      <c r="I320" s="8" t="s">
        <v>138</v>
      </c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"/>
      <c r="AC320" s="8"/>
      <c r="AD320" s="8"/>
      <c r="AE320" s="8"/>
      <c r="AF320" s="8"/>
      <c r="AG320" s="8"/>
      <c r="AH320" s="8"/>
      <c r="AI320" s="8"/>
      <c r="AJ320" s="8"/>
    </row>
    <row r="321" spans="1:36" x14ac:dyDescent="0.25">
      <c r="A321" s="5" t="s">
        <v>605</v>
      </c>
      <c r="B321" s="6">
        <v>1.1100000000000001</v>
      </c>
      <c r="C321" s="6">
        <v>2.69E-2</v>
      </c>
      <c r="D321" s="6">
        <v>0.33300000000000002</v>
      </c>
      <c r="E321" s="6">
        <f t="shared" si="8"/>
        <v>9</v>
      </c>
      <c r="F321" s="7">
        <f t="shared" si="9"/>
        <v>334.57249070631968</v>
      </c>
      <c r="G321" s="8" t="s">
        <v>19</v>
      </c>
      <c r="H321" s="8" t="s">
        <v>54</v>
      </c>
      <c r="I321" s="8" t="s">
        <v>68</v>
      </c>
      <c r="J321" s="8" t="s">
        <v>122</v>
      </c>
      <c r="K321" s="8" t="s">
        <v>123</v>
      </c>
      <c r="L321" s="8" t="s">
        <v>71</v>
      </c>
      <c r="M321" s="8" t="s">
        <v>55</v>
      </c>
      <c r="N321" s="8" t="s">
        <v>199</v>
      </c>
      <c r="O321" s="8" t="s">
        <v>150</v>
      </c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"/>
      <c r="AC321" s="8"/>
      <c r="AD321" s="8"/>
      <c r="AE321" s="8"/>
      <c r="AF321" s="8"/>
      <c r="AG321" s="8"/>
      <c r="AH321" s="8"/>
      <c r="AI321" s="8"/>
      <c r="AJ321" s="8"/>
    </row>
    <row r="322" spans="1:36" x14ac:dyDescent="0.25">
      <c r="A322" s="5" t="s">
        <v>606</v>
      </c>
      <c r="B322" s="6">
        <v>1.1100000000000001</v>
      </c>
      <c r="C322" s="6">
        <v>3.85E-2</v>
      </c>
      <c r="D322" s="6">
        <v>1</v>
      </c>
      <c r="E322" s="6">
        <f t="shared" si="8"/>
        <v>4</v>
      </c>
      <c r="F322" s="7">
        <f t="shared" si="9"/>
        <v>103.8961038961039</v>
      </c>
      <c r="G322" s="8" t="s">
        <v>232</v>
      </c>
      <c r="H322" s="8" t="s">
        <v>433</v>
      </c>
      <c r="I322" s="8" t="s">
        <v>226</v>
      </c>
      <c r="J322" s="8" t="s">
        <v>439</v>
      </c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"/>
      <c r="AC322" s="8"/>
      <c r="AD322" s="8"/>
      <c r="AE322" s="8"/>
      <c r="AF322" s="8"/>
      <c r="AG322" s="8"/>
      <c r="AH322" s="8"/>
      <c r="AI322" s="8"/>
      <c r="AJ322" s="8"/>
    </row>
    <row r="323" spans="1:36" x14ac:dyDescent="0.25">
      <c r="A323" s="5" t="s">
        <v>607</v>
      </c>
      <c r="B323" s="6">
        <v>1.1100000000000001</v>
      </c>
      <c r="C323" s="6">
        <v>3.85E-2</v>
      </c>
      <c r="D323" s="6">
        <v>-1</v>
      </c>
      <c r="E323" s="6">
        <f t="shared" ref="E323:E386" si="10">COUNTA(G323:BK323)</f>
        <v>4</v>
      </c>
      <c r="F323" s="7">
        <f t="shared" ref="F323:F386" si="11">E323/C323</f>
        <v>103.8961038961039</v>
      </c>
      <c r="G323" s="8" t="s">
        <v>235</v>
      </c>
      <c r="H323" s="8" t="s">
        <v>232</v>
      </c>
      <c r="I323" s="8" t="s">
        <v>99</v>
      </c>
      <c r="J323" s="8" t="s">
        <v>88</v>
      </c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"/>
      <c r="AC323" s="8"/>
      <c r="AD323" s="8"/>
      <c r="AE323" s="8"/>
      <c r="AF323" s="8"/>
      <c r="AG323" s="8"/>
      <c r="AH323" s="8"/>
      <c r="AI323" s="8"/>
      <c r="AJ323" s="8"/>
    </row>
    <row r="324" spans="1:36" x14ac:dyDescent="0.25">
      <c r="A324" s="5" t="s">
        <v>608</v>
      </c>
      <c r="B324" s="6">
        <v>1.1100000000000001</v>
      </c>
      <c r="C324" s="6">
        <v>6.6699999999999995E-2</v>
      </c>
      <c r="D324" s="6" t="e">
        <v>#NUM!</v>
      </c>
      <c r="E324" s="6">
        <f t="shared" si="10"/>
        <v>2</v>
      </c>
      <c r="F324" s="7">
        <f t="shared" si="11"/>
        <v>29.985007496251875</v>
      </c>
      <c r="G324" s="8" t="s">
        <v>342</v>
      </c>
      <c r="H324" s="8" t="s">
        <v>372</v>
      </c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"/>
      <c r="AC324" s="8"/>
      <c r="AD324" s="8"/>
      <c r="AE324" s="8"/>
      <c r="AF324" s="8"/>
      <c r="AG324" s="8"/>
      <c r="AH324" s="8"/>
      <c r="AI324" s="8"/>
      <c r="AJ324" s="8"/>
    </row>
    <row r="325" spans="1:36" x14ac:dyDescent="0.25">
      <c r="A325" s="5" t="s">
        <v>609</v>
      </c>
      <c r="B325" s="6">
        <v>1.1100000000000001</v>
      </c>
      <c r="C325" s="6">
        <v>6.6699999999999995E-2</v>
      </c>
      <c r="D325" s="6" t="e">
        <v>#NUM!</v>
      </c>
      <c r="E325" s="6">
        <f t="shared" si="10"/>
        <v>2</v>
      </c>
      <c r="F325" s="7">
        <f t="shared" si="11"/>
        <v>29.985007496251875</v>
      </c>
      <c r="G325" s="8" t="s">
        <v>179</v>
      </c>
      <c r="H325" s="8" t="s">
        <v>100</v>
      </c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"/>
      <c r="AC325" s="8"/>
      <c r="AD325" s="8"/>
      <c r="AE325" s="8"/>
      <c r="AF325" s="8"/>
      <c r="AG325" s="8"/>
      <c r="AH325" s="8"/>
      <c r="AI325" s="8"/>
      <c r="AJ325" s="8"/>
    </row>
    <row r="326" spans="1:36" x14ac:dyDescent="0.25">
      <c r="A326" s="5" t="s">
        <v>610</v>
      </c>
      <c r="B326" s="6">
        <v>1.1100000000000001</v>
      </c>
      <c r="C326" s="6">
        <v>6.6699999999999995E-2</v>
      </c>
      <c r="D326" s="6" t="e">
        <v>#NUM!</v>
      </c>
      <c r="E326" s="6">
        <f t="shared" si="10"/>
        <v>2</v>
      </c>
      <c r="F326" s="7">
        <f t="shared" si="11"/>
        <v>29.985007496251875</v>
      </c>
      <c r="G326" s="8" t="s">
        <v>7</v>
      </c>
      <c r="H326" s="8" t="s">
        <v>576</v>
      </c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"/>
      <c r="AC326" s="8"/>
      <c r="AD326" s="8"/>
      <c r="AE326" s="8"/>
      <c r="AF326" s="8"/>
      <c r="AG326" s="8"/>
      <c r="AH326" s="8"/>
      <c r="AI326" s="8"/>
      <c r="AJ326" s="8"/>
    </row>
    <row r="327" spans="1:36" x14ac:dyDescent="0.25">
      <c r="A327" s="5" t="s">
        <v>611</v>
      </c>
      <c r="B327" s="6">
        <v>1.1100000000000001</v>
      </c>
      <c r="C327" s="6">
        <v>3.4000000000000002E-2</v>
      </c>
      <c r="D327" s="6">
        <v>1.3420000000000001</v>
      </c>
      <c r="E327" s="6">
        <f t="shared" si="10"/>
        <v>5</v>
      </c>
      <c r="F327" s="7">
        <f t="shared" si="11"/>
        <v>147.05882352941177</v>
      </c>
      <c r="G327" s="8" t="s">
        <v>29</v>
      </c>
      <c r="H327" s="8" t="s">
        <v>102</v>
      </c>
      <c r="I327" s="8" t="s">
        <v>103</v>
      </c>
      <c r="J327" s="8" t="s">
        <v>37</v>
      </c>
      <c r="K327" s="8" t="s">
        <v>71</v>
      </c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"/>
      <c r="AC327" s="8"/>
      <c r="AD327" s="8"/>
      <c r="AE327" s="8"/>
      <c r="AF327" s="8"/>
      <c r="AG327" s="8"/>
      <c r="AH327" s="8"/>
      <c r="AI327" s="8"/>
      <c r="AJ327" s="8"/>
    </row>
    <row r="328" spans="1:36" x14ac:dyDescent="0.25">
      <c r="A328" s="5" t="s">
        <v>612</v>
      </c>
      <c r="B328" s="6">
        <v>1.1000000000000001</v>
      </c>
      <c r="C328" s="6">
        <v>4.6199999999999998E-2</v>
      </c>
      <c r="D328" s="6" t="e">
        <v>#NUM!</v>
      </c>
      <c r="E328" s="6">
        <f t="shared" si="10"/>
        <v>3</v>
      </c>
      <c r="F328" s="7">
        <f t="shared" si="11"/>
        <v>64.935064935064943</v>
      </c>
      <c r="G328" s="8" t="s">
        <v>85</v>
      </c>
      <c r="H328" s="8" t="s">
        <v>69</v>
      </c>
      <c r="I328" s="8" t="s">
        <v>100</v>
      </c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  <c r="AB328" s="8"/>
      <c r="AC328" s="8"/>
      <c r="AD328" s="8"/>
      <c r="AE328" s="8"/>
      <c r="AF328" s="8"/>
      <c r="AG328" s="8"/>
      <c r="AH328" s="8"/>
      <c r="AI328" s="8"/>
      <c r="AJ328" s="8"/>
    </row>
    <row r="329" spans="1:36" x14ac:dyDescent="0.25">
      <c r="A329" s="5" t="s">
        <v>613</v>
      </c>
      <c r="B329" s="6">
        <v>1.1000000000000001</v>
      </c>
      <c r="C329" s="6">
        <v>4.6199999999999998E-2</v>
      </c>
      <c r="D329" s="6" t="e">
        <v>#NUM!</v>
      </c>
      <c r="E329" s="6">
        <f t="shared" si="10"/>
        <v>3</v>
      </c>
      <c r="F329" s="7">
        <f t="shared" si="11"/>
        <v>64.935064935064943</v>
      </c>
      <c r="G329" s="8" t="s">
        <v>24</v>
      </c>
      <c r="H329" s="8" t="s">
        <v>614</v>
      </c>
      <c r="I329" s="8" t="s">
        <v>155</v>
      </c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"/>
      <c r="AC329" s="8"/>
      <c r="AD329" s="8"/>
      <c r="AE329" s="8"/>
      <c r="AF329" s="8"/>
      <c r="AG329" s="8"/>
      <c r="AH329" s="8"/>
      <c r="AI329" s="8"/>
      <c r="AJ329" s="8"/>
    </row>
    <row r="330" spans="1:36" x14ac:dyDescent="0.25">
      <c r="A330" s="5" t="s">
        <v>615</v>
      </c>
      <c r="B330" s="6">
        <v>1.1000000000000001</v>
      </c>
      <c r="C330" s="6">
        <v>3.1099999999999999E-2</v>
      </c>
      <c r="D330" s="6">
        <v>1.633</v>
      </c>
      <c r="E330" s="6">
        <f t="shared" si="10"/>
        <v>6</v>
      </c>
      <c r="F330" s="7">
        <f t="shared" si="11"/>
        <v>192.92604501607718</v>
      </c>
      <c r="G330" s="8" t="s">
        <v>127</v>
      </c>
      <c r="H330" s="8" t="s">
        <v>132</v>
      </c>
      <c r="I330" s="8" t="s">
        <v>116</v>
      </c>
      <c r="J330" s="8" t="s">
        <v>37</v>
      </c>
      <c r="K330" s="8" t="s">
        <v>55</v>
      </c>
      <c r="L330" s="8" t="s">
        <v>56</v>
      </c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"/>
      <c r="AC330" s="8"/>
      <c r="AD330" s="8"/>
      <c r="AE330" s="8"/>
      <c r="AF330" s="8"/>
      <c r="AG330" s="8"/>
      <c r="AH330" s="8"/>
      <c r="AI330" s="8"/>
      <c r="AJ330" s="8"/>
    </row>
    <row r="331" spans="1:36" x14ac:dyDescent="0.25">
      <c r="A331" s="5" t="s">
        <v>616</v>
      </c>
      <c r="B331" s="6">
        <v>1.0900000000000001</v>
      </c>
      <c r="C331" s="6">
        <v>2.7699999999999999E-2</v>
      </c>
      <c r="D331" s="6">
        <v>0.70699999999999996</v>
      </c>
      <c r="E331" s="6">
        <f t="shared" si="10"/>
        <v>8</v>
      </c>
      <c r="F331" s="7">
        <f t="shared" si="11"/>
        <v>288.80866425992781</v>
      </c>
      <c r="G331" s="8" t="s">
        <v>53</v>
      </c>
      <c r="H331" s="8" t="s">
        <v>122</v>
      </c>
      <c r="I331" s="8" t="s">
        <v>116</v>
      </c>
      <c r="J331" s="8" t="s">
        <v>124</v>
      </c>
      <c r="K331" s="8" t="s">
        <v>71</v>
      </c>
      <c r="L331" s="8" t="s">
        <v>39</v>
      </c>
      <c r="M331" s="8" t="s">
        <v>6</v>
      </c>
      <c r="N331" s="8" t="s">
        <v>119</v>
      </c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  <c r="AB331" s="8"/>
      <c r="AC331" s="8"/>
      <c r="AD331" s="8"/>
      <c r="AE331" s="8"/>
      <c r="AF331" s="8"/>
      <c r="AG331" s="8"/>
      <c r="AH331" s="8"/>
      <c r="AI331" s="8"/>
      <c r="AJ331" s="8"/>
    </row>
    <row r="332" spans="1:36" x14ac:dyDescent="0.25">
      <c r="A332" s="5" t="s">
        <v>617</v>
      </c>
      <c r="B332" s="6">
        <v>1.0900000000000001</v>
      </c>
      <c r="C332" s="6">
        <v>3.09E-2</v>
      </c>
      <c r="D332" s="6">
        <v>0.81599999999999995</v>
      </c>
      <c r="E332" s="6">
        <f t="shared" si="10"/>
        <v>6</v>
      </c>
      <c r="F332" s="7">
        <f t="shared" si="11"/>
        <v>194.17475728155338</v>
      </c>
      <c r="G332" s="8" t="s">
        <v>53</v>
      </c>
      <c r="H332" s="8" t="s">
        <v>255</v>
      </c>
      <c r="I332" s="8" t="s">
        <v>116</v>
      </c>
      <c r="J332" s="8" t="s">
        <v>70</v>
      </c>
      <c r="K332" s="8" t="s">
        <v>71</v>
      </c>
      <c r="L332" s="8" t="s">
        <v>100</v>
      </c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  <c r="AB332" s="8"/>
      <c r="AC332" s="8"/>
      <c r="AD332" s="8"/>
      <c r="AE332" s="8"/>
      <c r="AF332" s="8"/>
      <c r="AG332" s="8"/>
      <c r="AH332" s="8"/>
      <c r="AI332" s="8"/>
      <c r="AJ332" s="8"/>
    </row>
    <row r="333" spans="1:36" x14ac:dyDescent="0.25">
      <c r="A333" s="5" t="s">
        <v>618</v>
      </c>
      <c r="B333" s="6">
        <v>1.0900000000000001</v>
      </c>
      <c r="C333" s="6">
        <v>4.5499999999999999E-2</v>
      </c>
      <c r="D333" s="6" t="e">
        <v>#NUM!</v>
      </c>
      <c r="E333" s="6">
        <f t="shared" si="10"/>
        <v>3</v>
      </c>
      <c r="F333" s="7">
        <f t="shared" si="11"/>
        <v>65.934065934065941</v>
      </c>
      <c r="G333" s="8" t="s">
        <v>342</v>
      </c>
      <c r="H333" s="8" t="s">
        <v>297</v>
      </c>
      <c r="I333" s="8" t="s">
        <v>55</v>
      </c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  <c r="AB333" s="8"/>
      <c r="AC333" s="8"/>
      <c r="AD333" s="8"/>
      <c r="AE333" s="8"/>
      <c r="AF333" s="8"/>
      <c r="AG333" s="8"/>
      <c r="AH333" s="8"/>
      <c r="AI333" s="8"/>
      <c r="AJ333" s="8"/>
    </row>
    <row r="334" spans="1:36" x14ac:dyDescent="0.25">
      <c r="A334" s="5" t="s">
        <v>619</v>
      </c>
      <c r="B334" s="6">
        <v>1.08</v>
      </c>
      <c r="C334" s="6">
        <v>6.4500000000000002E-2</v>
      </c>
      <c r="D334" s="6" t="e">
        <v>#NUM!</v>
      </c>
      <c r="E334" s="6">
        <f t="shared" si="10"/>
        <v>2</v>
      </c>
      <c r="F334" s="7">
        <f t="shared" si="11"/>
        <v>31.007751937984494</v>
      </c>
      <c r="G334" s="8" t="s">
        <v>620</v>
      </c>
      <c r="H334" s="8" t="s">
        <v>528</v>
      </c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  <c r="AB334" s="8"/>
      <c r="AC334" s="8"/>
      <c r="AD334" s="8"/>
      <c r="AE334" s="8"/>
      <c r="AF334" s="8"/>
      <c r="AG334" s="8"/>
      <c r="AH334" s="8"/>
      <c r="AI334" s="8"/>
      <c r="AJ334" s="8"/>
    </row>
    <row r="335" spans="1:36" x14ac:dyDescent="0.25">
      <c r="A335" s="5" t="s">
        <v>621</v>
      </c>
      <c r="B335" s="6">
        <v>1.08</v>
      </c>
      <c r="C335" s="6">
        <v>6.4500000000000002E-2</v>
      </c>
      <c r="D335" s="6" t="e">
        <v>#NUM!</v>
      </c>
      <c r="E335" s="6">
        <f t="shared" si="10"/>
        <v>2</v>
      </c>
      <c r="F335" s="7">
        <f t="shared" si="11"/>
        <v>31.007751937984494</v>
      </c>
      <c r="G335" s="8" t="s">
        <v>355</v>
      </c>
      <c r="H335" s="8" t="s">
        <v>100</v>
      </c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  <c r="AB335" s="8"/>
      <c r="AC335" s="8"/>
      <c r="AD335" s="8"/>
      <c r="AE335" s="8"/>
      <c r="AF335" s="8"/>
      <c r="AG335" s="8"/>
      <c r="AH335" s="8"/>
      <c r="AI335" s="8"/>
      <c r="AJ335" s="8"/>
    </row>
    <row r="336" spans="1:36" x14ac:dyDescent="0.25">
      <c r="A336" s="5" t="s">
        <v>622</v>
      </c>
      <c r="B336" s="6">
        <v>1.08</v>
      </c>
      <c r="C336" s="6">
        <v>6.4500000000000002E-2</v>
      </c>
      <c r="D336" s="6" t="e">
        <v>#NUM!</v>
      </c>
      <c r="E336" s="6">
        <f t="shared" si="10"/>
        <v>2</v>
      </c>
      <c r="F336" s="7">
        <f t="shared" si="11"/>
        <v>31.007751937984494</v>
      </c>
      <c r="G336" s="8" t="s">
        <v>116</v>
      </c>
      <c r="H336" s="8" t="s">
        <v>124</v>
      </c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  <c r="AB336" s="8"/>
      <c r="AC336" s="8"/>
      <c r="AD336" s="8"/>
      <c r="AE336" s="8"/>
      <c r="AF336" s="8"/>
      <c r="AG336" s="8"/>
      <c r="AH336" s="8"/>
      <c r="AI336" s="8"/>
      <c r="AJ336" s="8"/>
    </row>
    <row r="337" spans="1:36" x14ac:dyDescent="0.25">
      <c r="A337" s="5" t="s">
        <v>623</v>
      </c>
      <c r="B337" s="6">
        <v>1.07</v>
      </c>
      <c r="C337" s="6">
        <v>4.48E-2</v>
      </c>
      <c r="D337" s="6" t="e">
        <v>#NUM!</v>
      </c>
      <c r="E337" s="6">
        <f t="shared" si="10"/>
        <v>3</v>
      </c>
      <c r="F337" s="7">
        <f t="shared" si="11"/>
        <v>66.964285714285708</v>
      </c>
      <c r="G337" s="8" t="s">
        <v>71</v>
      </c>
      <c r="H337" s="8" t="s">
        <v>44</v>
      </c>
      <c r="I337" s="8" t="s">
        <v>212</v>
      </c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"/>
      <c r="AC337" s="8"/>
      <c r="AD337" s="8"/>
      <c r="AE337" s="8"/>
      <c r="AF337" s="8"/>
      <c r="AG337" s="8"/>
      <c r="AH337" s="8"/>
      <c r="AI337" s="8"/>
      <c r="AJ337" s="8"/>
    </row>
    <row r="338" spans="1:36" x14ac:dyDescent="0.25">
      <c r="A338" s="5" t="s">
        <v>624</v>
      </c>
      <c r="B338" s="6">
        <v>1.07</v>
      </c>
      <c r="C338" s="6">
        <v>4.48E-2</v>
      </c>
      <c r="D338" s="6" t="e">
        <v>#NUM!</v>
      </c>
      <c r="E338" s="6">
        <f t="shared" si="10"/>
        <v>3</v>
      </c>
      <c r="F338" s="7">
        <f t="shared" si="11"/>
        <v>66.964285714285708</v>
      </c>
      <c r="G338" s="8" t="s">
        <v>342</v>
      </c>
      <c r="H338" s="8" t="s">
        <v>355</v>
      </c>
      <c r="I338" s="8" t="s">
        <v>232</v>
      </c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  <c r="AB338" s="8"/>
      <c r="AC338" s="8"/>
      <c r="AD338" s="8"/>
      <c r="AE338" s="8"/>
      <c r="AF338" s="8"/>
      <c r="AG338" s="8"/>
      <c r="AH338" s="8"/>
      <c r="AI338" s="8"/>
      <c r="AJ338" s="8"/>
    </row>
    <row r="339" spans="1:36" x14ac:dyDescent="0.25">
      <c r="A339" s="5" t="s">
        <v>625</v>
      </c>
      <c r="B339" s="6">
        <v>1.07</v>
      </c>
      <c r="C339" s="6">
        <v>4.48E-2</v>
      </c>
      <c r="D339" s="6" t="e">
        <v>#NUM!</v>
      </c>
      <c r="E339" s="6">
        <f t="shared" si="10"/>
        <v>3</v>
      </c>
      <c r="F339" s="7">
        <f t="shared" si="11"/>
        <v>66.964285714285708</v>
      </c>
      <c r="G339" s="8" t="s">
        <v>71</v>
      </c>
      <c r="H339" s="8" t="s">
        <v>44</v>
      </c>
      <c r="I339" s="8" t="s">
        <v>212</v>
      </c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"/>
      <c r="AC339" s="8"/>
      <c r="AD339" s="8"/>
      <c r="AE339" s="8"/>
      <c r="AF339" s="8"/>
      <c r="AG339" s="8"/>
      <c r="AH339" s="8"/>
      <c r="AI339" s="8"/>
      <c r="AJ339" s="8"/>
    </row>
    <row r="340" spans="1:36" x14ac:dyDescent="0.25">
      <c r="A340" s="5" t="s">
        <v>626</v>
      </c>
      <c r="B340" s="6">
        <v>1.07</v>
      </c>
      <c r="C340" s="6">
        <v>4.48E-2</v>
      </c>
      <c r="D340" s="6" t="e">
        <v>#NUM!</v>
      </c>
      <c r="E340" s="6">
        <f t="shared" si="10"/>
        <v>3</v>
      </c>
      <c r="F340" s="7">
        <f t="shared" si="11"/>
        <v>66.964285714285708</v>
      </c>
      <c r="G340" s="8" t="s">
        <v>116</v>
      </c>
      <c r="H340" s="8" t="s">
        <v>71</v>
      </c>
      <c r="I340" s="8" t="s">
        <v>200</v>
      </c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  <c r="AB340" s="8"/>
      <c r="AC340" s="8"/>
      <c r="AD340" s="8"/>
      <c r="AE340" s="8"/>
      <c r="AF340" s="8"/>
      <c r="AG340" s="8"/>
      <c r="AH340" s="8"/>
      <c r="AI340" s="8"/>
      <c r="AJ340" s="8"/>
    </row>
    <row r="341" spans="1:36" x14ac:dyDescent="0.25">
      <c r="A341" s="5" t="s">
        <v>627</v>
      </c>
      <c r="B341" s="6">
        <v>1.07</v>
      </c>
      <c r="C341" s="6">
        <v>3.3099999999999997E-2</v>
      </c>
      <c r="D341" s="6">
        <v>-1</v>
      </c>
      <c r="E341" s="6">
        <f t="shared" si="10"/>
        <v>5</v>
      </c>
      <c r="F341" s="7">
        <f t="shared" si="11"/>
        <v>151.05740181268882</v>
      </c>
      <c r="G341" s="8" t="s">
        <v>9</v>
      </c>
      <c r="H341" s="8" t="s">
        <v>0</v>
      </c>
      <c r="I341" s="8" t="s">
        <v>4</v>
      </c>
      <c r="J341" s="8" t="s">
        <v>620</v>
      </c>
      <c r="K341" s="8" t="s">
        <v>71</v>
      </c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  <c r="AB341" s="8"/>
      <c r="AC341" s="8"/>
      <c r="AD341" s="8"/>
      <c r="AE341" s="8"/>
      <c r="AF341" s="8"/>
      <c r="AG341" s="8"/>
      <c r="AH341" s="8"/>
      <c r="AI341" s="8"/>
      <c r="AJ341" s="8"/>
    </row>
    <row r="342" spans="1:36" x14ac:dyDescent="0.25">
      <c r="A342" s="5" t="s">
        <v>628</v>
      </c>
      <c r="B342" s="6">
        <v>1.06</v>
      </c>
      <c r="C342" s="6">
        <v>3.6999999999999998E-2</v>
      </c>
      <c r="D342" s="6" t="e">
        <v>#NUM!</v>
      </c>
      <c r="E342" s="6">
        <f t="shared" si="10"/>
        <v>4</v>
      </c>
      <c r="F342" s="7">
        <f t="shared" si="11"/>
        <v>108.10810810810811</v>
      </c>
      <c r="G342" s="8" t="s">
        <v>65</v>
      </c>
      <c r="H342" s="8" t="s">
        <v>66</v>
      </c>
      <c r="I342" s="8" t="s">
        <v>71</v>
      </c>
      <c r="J342" s="8" t="s">
        <v>100</v>
      </c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  <c r="AB342" s="8"/>
      <c r="AC342" s="8"/>
      <c r="AD342" s="8"/>
      <c r="AE342" s="8"/>
      <c r="AF342" s="8"/>
      <c r="AG342" s="8"/>
      <c r="AH342" s="8"/>
      <c r="AI342" s="8"/>
      <c r="AJ342" s="8"/>
    </row>
    <row r="343" spans="1:36" x14ac:dyDescent="0.25">
      <c r="A343" s="5" t="s">
        <v>629</v>
      </c>
      <c r="B343" s="6">
        <v>1.06</v>
      </c>
      <c r="C343" s="6">
        <v>3.6999999999999998E-2</v>
      </c>
      <c r="D343" s="6">
        <v>-1</v>
      </c>
      <c r="E343" s="6">
        <f t="shared" si="10"/>
        <v>4</v>
      </c>
      <c r="F343" s="7">
        <f t="shared" si="11"/>
        <v>108.10810810810811</v>
      </c>
      <c r="G343" s="8" t="s">
        <v>122</v>
      </c>
      <c r="H343" s="8" t="s">
        <v>116</v>
      </c>
      <c r="I343" s="8" t="s">
        <v>86</v>
      </c>
      <c r="J343" s="8" t="s">
        <v>100</v>
      </c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  <c r="AB343" s="8"/>
      <c r="AC343" s="8"/>
      <c r="AD343" s="8"/>
      <c r="AE343" s="8"/>
      <c r="AF343" s="8"/>
      <c r="AG343" s="8"/>
      <c r="AH343" s="8"/>
      <c r="AI343" s="8"/>
      <c r="AJ343" s="8"/>
    </row>
    <row r="344" spans="1:36" x14ac:dyDescent="0.25">
      <c r="A344" s="5" t="s">
        <v>630</v>
      </c>
      <c r="B344" s="6">
        <v>1.06</v>
      </c>
      <c r="C344" s="6">
        <v>6.25E-2</v>
      </c>
      <c r="D344" s="6" t="e">
        <v>#NUM!</v>
      </c>
      <c r="E344" s="6">
        <f t="shared" si="10"/>
        <v>2</v>
      </c>
      <c r="F344" s="7">
        <f t="shared" si="11"/>
        <v>32</v>
      </c>
      <c r="G344" s="8" t="s">
        <v>33</v>
      </c>
      <c r="H344" s="8" t="s">
        <v>127</v>
      </c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  <c r="AB344" s="8"/>
      <c r="AC344" s="8"/>
      <c r="AD344" s="8"/>
      <c r="AE344" s="8"/>
      <c r="AF344" s="8"/>
      <c r="AG344" s="8"/>
      <c r="AH344" s="8"/>
      <c r="AI344" s="8"/>
      <c r="AJ344" s="8"/>
    </row>
    <row r="345" spans="1:36" x14ac:dyDescent="0.25">
      <c r="A345" s="5" t="s">
        <v>631</v>
      </c>
      <c r="B345" s="6">
        <v>1.06</v>
      </c>
      <c r="C345" s="6">
        <v>6.25E-2</v>
      </c>
      <c r="D345" s="6" t="e">
        <v>#NUM!</v>
      </c>
      <c r="E345" s="6">
        <f t="shared" si="10"/>
        <v>2</v>
      </c>
      <c r="F345" s="7">
        <f t="shared" si="11"/>
        <v>32</v>
      </c>
      <c r="G345" s="8" t="s">
        <v>52</v>
      </c>
      <c r="H345" s="8" t="s">
        <v>30</v>
      </c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  <c r="AB345" s="8"/>
      <c r="AC345" s="8"/>
      <c r="AD345" s="8"/>
      <c r="AE345" s="8"/>
      <c r="AF345" s="8"/>
      <c r="AG345" s="8"/>
      <c r="AH345" s="8"/>
      <c r="AI345" s="8"/>
      <c r="AJ345" s="8"/>
    </row>
    <row r="346" spans="1:36" x14ac:dyDescent="0.25">
      <c r="A346" s="5" t="s">
        <v>632</v>
      </c>
      <c r="B346" s="6">
        <v>1.06</v>
      </c>
      <c r="C346" s="6">
        <v>6.25E-2</v>
      </c>
      <c r="D346" s="6" t="e">
        <v>#NUM!</v>
      </c>
      <c r="E346" s="6">
        <f t="shared" si="10"/>
        <v>2</v>
      </c>
      <c r="F346" s="7">
        <f t="shared" si="11"/>
        <v>32</v>
      </c>
      <c r="G346" s="8" t="s">
        <v>146</v>
      </c>
      <c r="H346" s="8" t="s">
        <v>147</v>
      </c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  <c r="AB346" s="8"/>
      <c r="AC346" s="8"/>
      <c r="AD346" s="8"/>
      <c r="AE346" s="8"/>
      <c r="AF346" s="8"/>
      <c r="AG346" s="8"/>
      <c r="AH346" s="8"/>
      <c r="AI346" s="8"/>
      <c r="AJ346" s="8"/>
    </row>
    <row r="347" spans="1:36" x14ac:dyDescent="0.25">
      <c r="A347" s="5" t="s">
        <v>633</v>
      </c>
      <c r="B347" s="6">
        <v>1.06</v>
      </c>
      <c r="C347" s="6">
        <v>6.25E-2</v>
      </c>
      <c r="D347" s="6" t="e">
        <v>#NUM!</v>
      </c>
      <c r="E347" s="6">
        <f t="shared" si="10"/>
        <v>2</v>
      </c>
      <c r="F347" s="7">
        <f t="shared" si="11"/>
        <v>32</v>
      </c>
      <c r="G347" s="8" t="s">
        <v>232</v>
      </c>
      <c r="H347" s="8" t="s">
        <v>356</v>
      </c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  <c r="AB347" s="8"/>
      <c r="AC347" s="8"/>
      <c r="AD347" s="8"/>
      <c r="AE347" s="8"/>
      <c r="AF347" s="8"/>
      <c r="AG347" s="8"/>
      <c r="AH347" s="8"/>
      <c r="AI347" s="8"/>
      <c r="AJ347" s="8"/>
    </row>
    <row r="348" spans="1:36" x14ac:dyDescent="0.25">
      <c r="A348" s="5" t="s">
        <v>634</v>
      </c>
      <c r="B348" s="6">
        <v>1.06</v>
      </c>
      <c r="C348" s="6">
        <v>3.2899999999999999E-2</v>
      </c>
      <c r="D348" s="6">
        <v>1.3420000000000001</v>
      </c>
      <c r="E348" s="6">
        <f t="shared" si="10"/>
        <v>5</v>
      </c>
      <c r="F348" s="7">
        <f t="shared" si="11"/>
        <v>151.9756838905775</v>
      </c>
      <c r="G348" s="8" t="s">
        <v>71</v>
      </c>
      <c r="H348" s="8" t="s">
        <v>55</v>
      </c>
      <c r="I348" s="8" t="s">
        <v>199</v>
      </c>
      <c r="J348" s="8" t="s">
        <v>44</v>
      </c>
      <c r="K348" s="8" t="s">
        <v>212</v>
      </c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  <c r="AB348" s="8"/>
      <c r="AC348" s="8"/>
      <c r="AD348" s="8"/>
      <c r="AE348" s="8"/>
      <c r="AF348" s="8"/>
      <c r="AG348" s="8"/>
      <c r="AH348" s="8"/>
      <c r="AI348" s="8"/>
      <c r="AJ348" s="8"/>
    </row>
    <row r="349" spans="1:36" x14ac:dyDescent="0.25">
      <c r="A349" s="5" t="s">
        <v>635</v>
      </c>
      <c r="B349" s="6">
        <v>1.06</v>
      </c>
      <c r="C349" s="6">
        <v>3.2899999999999999E-2</v>
      </c>
      <c r="D349" s="6">
        <v>1.3420000000000001</v>
      </c>
      <c r="E349" s="6">
        <f t="shared" si="10"/>
        <v>5</v>
      </c>
      <c r="F349" s="7">
        <f t="shared" si="11"/>
        <v>151.9756838905775</v>
      </c>
      <c r="G349" s="8" t="s">
        <v>69</v>
      </c>
      <c r="H349" s="8" t="s">
        <v>116</v>
      </c>
      <c r="I349" s="8" t="s">
        <v>70</v>
      </c>
      <c r="J349" s="8" t="s">
        <v>71</v>
      </c>
      <c r="K349" s="8" t="s">
        <v>55</v>
      </c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  <c r="AB349" s="8"/>
      <c r="AC349" s="8"/>
      <c r="AD349" s="8"/>
      <c r="AE349" s="8"/>
      <c r="AF349" s="8"/>
      <c r="AG349" s="8"/>
      <c r="AH349" s="8"/>
      <c r="AI349" s="8"/>
      <c r="AJ349" s="8"/>
    </row>
    <row r="350" spans="1:36" x14ac:dyDescent="0.25">
      <c r="A350" s="5" t="s">
        <v>636</v>
      </c>
      <c r="B350" s="6">
        <v>1.06</v>
      </c>
      <c r="C350" s="6">
        <v>3.0300000000000001E-2</v>
      </c>
      <c r="D350" s="6">
        <v>0</v>
      </c>
      <c r="E350" s="6">
        <f t="shared" si="10"/>
        <v>6</v>
      </c>
      <c r="F350" s="7">
        <f t="shared" si="11"/>
        <v>198.01980198019803</v>
      </c>
      <c r="G350" s="8" t="s">
        <v>135</v>
      </c>
      <c r="H350" s="8" t="s">
        <v>51</v>
      </c>
      <c r="I350" s="8" t="s">
        <v>52</v>
      </c>
      <c r="J350" s="8" t="s">
        <v>145</v>
      </c>
      <c r="K350" s="8" t="s">
        <v>71</v>
      </c>
      <c r="L350" s="8" t="s">
        <v>55</v>
      </c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  <c r="AB350" s="8"/>
      <c r="AC350" s="8"/>
      <c r="AD350" s="8"/>
      <c r="AE350" s="8"/>
      <c r="AF350" s="8"/>
      <c r="AG350" s="8"/>
      <c r="AH350" s="8"/>
      <c r="AI350" s="8"/>
      <c r="AJ350" s="8"/>
    </row>
    <row r="351" spans="1:36" x14ac:dyDescent="0.25">
      <c r="A351" s="5" t="s">
        <v>637</v>
      </c>
      <c r="B351" s="6">
        <v>1.06</v>
      </c>
      <c r="C351" s="6">
        <v>4.41E-2</v>
      </c>
      <c r="D351" s="6" t="e">
        <v>#NUM!</v>
      </c>
      <c r="E351" s="6">
        <f t="shared" si="10"/>
        <v>3</v>
      </c>
      <c r="F351" s="7">
        <f t="shared" si="11"/>
        <v>68.027210884353735</v>
      </c>
      <c r="G351" s="8" t="s">
        <v>112</v>
      </c>
      <c r="H351" s="8" t="s">
        <v>70</v>
      </c>
      <c r="I351" s="8" t="s">
        <v>73</v>
      </c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  <c r="AB351" s="8"/>
      <c r="AC351" s="8"/>
      <c r="AD351" s="8"/>
      <c r="AE351" s="8"/>
      <c r="AF351" s="8"/>
      <c r="AG351" s="8"/>
      <c r="AH351" s="8"/>
      <c r="AI351" s="8"/>
      <c r="AJ351" s="8"/>
    </row>
    <row r="352" spans="1:36" x14ac:dyDescent="0.25">
      <c r="A352" s="5" t="s">
        <v>638</v>
      </c>
      <c r="B352" s="6">
        <v>1.05</v>
      </c>
      <c r="C352" s="6">
        <v>0.16700000000000001</v>
      </c>
      <c r="D352" s="6" t="e">
        <v>#NUM!</v>
      </c>
      <c r="E352" s="6">
        <f t="shared" si="10"/>
        <v>1</v>
      </c>
      <c r="F352" s="7">
        <f t="shared" si="11"/>
        <v>5.9880239520958076</v>
      </c>
      <c r="G352" s="8" t="s">
        <v>639</v>
      </c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  <c r="AB352" s="8"/>
      <c r="AC352" s="8"/>
      <c r="AD352" s="8"/>
      <c r="AE352" s="8"/>
      <c r="AF352" s="8"/>
      <c r="AG352" s="8"/>
      <c r="AH352" s="8"/>
      <c r="AI352" s="8"/>
      <c r="AJ352" s="8"/>
    </row>
    <row r="353" spans="1:36" x14ac:dyDescent="0.25">
      <c r="A353" s="5" t="s">
        <v>640</v>
      </c>
      <c r="B353" s="6">
        <v>1.05</v>
      </c>
      <c r="C353" s="6">
        <v>0.16700000000000001</v>
      </c>
      <c r="D353" s="6" t="e">
        <v>#NUM!</v>
      </c>
      <c r="E353" s="6">
        <f t="shared" si="10"/>
        <v>1</v>
      </c>
      <c r="F353" s="7">
        <f t="shared" si="11"/>
        <v>5.9880239520958076</v>
      </c>
      <c r="G353" s="8" t="s">
        <v>163</v>
      </c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  <c r="AB353" s="8"/>
      <c r="AC353" s="8"/>
      <c r="AD353" s="8"/>
      <c r="AE353" s="8"/>
      <c r="AF353" s="8"/>
      <c r="AG353" s="8"/>
      <c r="AH353" s="8"/>
      <c r="AI353" s="8"/>
      <c r="AJ353" s="8"/>
    </row>
    <row r="354" spans="1:36" x14ac:dyDescent="0.25">
      <c r="A354" s="5" t="s">
        <v>641</v>
      </c>
      <c r="B354" s="6">
        <v>1.04</v>
      </c>
      <c r="C354" s="6">
        <v>0.03</v>
      </c>
      <c r="D354" s="6">
        <v>1.633</v>
      </c>
      <c r="E354" s="6">
        <f t="shared" si="10"/>
        <v>6</v>
      </c>
      <c r="F354" s="7">
        <f t="shared" si="11"/>
        <v>200</v>
      </c>
      <c r="G354" s="8" t="s">
        <v>177</v>
      </c>
      <c r="H354" s="8" t="s">
        <v>54</v>
      </c>
      <c r="I354" s="8" t="s">
        <v>255</v>
      </c>
      <c r="J354" s="8" t="s">
        <v>282</v>
      </c>
      <c r="K354" s="8" t="s">
        <v>71</v>
      </c>
      <c r="L354" s="8" t="s">
        <v>55</v>
      </c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  <c r="AB354" s="8"/>
      <c r="AC354" s="8"/>
      <c r="AD354" s="8"/>
      <c r="AE354" s="8"/>
      <c r="AF354" s="8"/>
      <c r="AG354" s="8"/>
      <c r="AH354" s="8"/>
      <c r="AI354" s="8"/>
      <c r="AJ354" s="8"/>
    </row>
    <row r="355" spans="1:36" x14ac:dyDescent="0.25">
      <c r="A355" s="5" t="s">
        <v>642</v>
      </c>
      <c r="B355" s="6">
        <v>1.04</v>
      </c>
      <c r="C355" s="6">
        <v>4.3499999999999997E-2</v>
      </c>
      <c r="D355" s="6" t="e">
        <v>#NUM!</v>
      </c>
      <c r="E355" s="6">
        <f t="shared" si="10"/>
        <v>3</v>
      </c>
      <c r="F355" s="7">
        <f t="shared" si="11"/>
        <v>68.965517241379317</v>
      </c>
      <c r="G355" s="8" t="s">
        <v>244</v>
      </c>
      <c r="H355" s="8" t="s">
        <v>130</v>
      </c>
      <c r="I355" s="8" t="s">
        <v>42</v>
      </c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  <c r="AB355" s="8"/>
      <c r="AC355" s="8"/>
      <c r="AD355" s="8"/>
      <c r="AE355" s="8"/>
      <c r="AF355" s="8"/>
      <c r="AG355" s="8"/>
      <c r="AH355" s="8"/>
      <c r="AI355" s="8"/>
      <c r="AJ355" s="8"/>
    </row>
    <row r="356" spans="1:36" x14ac:dyDescent="0.25">
      <c r="A356" s="5" t="s">
        <v>643</v>
      </c>
      <c r="B356" s="6">
        <v>1.04</v>
      </c>
      <c r="C356" s="6">
        <v>4.3499999999999997E-2</v>
      </c>
      <c r="D356" s="6" t="e">
        <v>#NUM!</v>
      </c>
      <c r="E356" s="6">
        <f t="shared" si="10"/>
        <v>3</v>
      </c>
      <c r="F356" s="7">
        <f t="shared" si="11"/>
        <v>68.965517241379317</v>
      </c>
      <c r="G356" s="8" t="s">
        <v>69</v>
      </c>
      <c r="H356" s="8" t="s">
        <v>71</v>
      </c>
      <c r="I356" s="8" t="s">
        <v>100</v>
      </c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  <c r="AB356" s="8"/>
      <c r="AC356" s="8"/>
      <c r="AD356" s="8"/>
      <c r="AE356" s="8"/>
      <c r="AF356" s="8"/>
      <c r="AG356" s="8"/>
      <c r="AH356" s="8"/>
      <c r="AI356" s="8"/>
      <c r="AJ356" s="8"/>
    </row>
    <row r="357" spans="1:36" x14ac:dyDescent="0.25">
      <c r="A357" s="5" t="s">
        <v>644</v>
      </c>
      <c r="B357" s="6">
        <v>1.04</v>
      </c>
      <c r="C357" s="6">
        <v>4.3499999999999997E-2</v>
      </c>
      <c r="D357" s="6" t="e">
        <v>#NUM!</v>
      </c>
      <c r="E357" s="6">
        <f t="shared" si="10"/>
        <v>3</v>
      </c>
      <c r="F357" s="7">
        <f t="shared" si="11"/>
        <v>68.965517241379317</v>
      </c>
      <c r="G357" s="8" t="s">
        <v>65</v>
      </c>
      <c r="H357" s="8" t="s">
        <v>66</v>
      </c>
      <c r="I357" s="8" t="s">
        <v>199</v>
      </c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  <c r="AB357" s="8"/>
      <c r="AC357" s="8"/>
      <c r="AD357" s="8"/>
      <c r="AE357" s="8"/>
      <c r="AF357" s="8"/>
      <c r="AG357" s="8"/>
      <c r="AH357" s="8"/>
      <c r="AI357" s="8"/>
      <c r="AJ357" s="8"/>
    </row>
    <row r="358" spans="1:36" x14ac:dyDescent="0.25">
      <c r="A358" s="5" t="s">
        <v>645</v>
      </c>
      <c r="B358" s="6">
        <v>1.04</v>
      </c>
      <c r="C358" s="6">
        <v>6.0600000000000001E-2</v>
      </c>
      <c r="D358" s="6" t="e">
        <v>#NUM!</v>
      </c>
      <c r="E358" s="6">
        <f t="shared" si="10"/>
        <v>2</v>
      </c>
      <c r="F358" s="7">
        <f t="shared" si="11"/>
        <v>33.003300330032999</v>
      </c>
      <c r="G358" s="8" t="s">
        <v>52</v>
      </c>
      <c r="H358" s="8" t="s">
        <v>116</v>
      </c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  <c r="AB358" s="8"/>
      <c r="AC358" s="8"/>
      <c r="AD358" s="8"/>
      <c r="AE358" s="8"/>
      <c r="AF358" s="8"/>
      <c r="AG358" s="8"/>
      <c r="AH358" s="8"/>
      <c r="AI358" s="8"/>
      <c r="AJ358" s="8"/>
    </row>
    <row r="359" spans="1:36" x14ac:dyDescent="0.25">
      <c r="A359" s="5" t="s">
        <v>646</v>
      </c>
      <c r="B359" s="6">
        <v>1.04</v>
      </c>
      <c r="C359" s="6">
        <v>6.0600000000000001E-2</v>
      </c>
      <c r="D359" s="6" t="e">
        <v>#NUM!</v>
      </c>
      <c r="E359" s="6">
        <f t="shared" si="10"/>
        <v>2</v>
      </c>
      <c r="F359" s="7">
        <f t="shared" si="11"/>
        <v>33.003300330032999</v>
      </c>
      <c r="G359" s="8" t="s">
        <v>33</v>
      </c>
      <c r="H359" s="8" t="s">
        <v>127</v>
      </c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  <c r="AB359" s="8"/>
      <c r="AC359" s="8"/>
      <c r="AD359" s="8"/>
      <c r="AE359" s="8"/>
      <c r="AF359" s="8"/>
      <c r="AG359" s="8"/>
      <c r="AH359" s="8"/>
      <c r="AI359" s="8"/>
      <c r="AJ359" s="8"/>
    </row>
    <row r="360" spans="1:36" x14ac:dyDescent="0.25">
      <c r="A360" s="5" t="s">
        <v>647</v>
      </c>
      <c r="B360" s="6">
        <v>1.03</v>
      </c>
      <c r="C360" s="6">
        <v>3.5999999999999997E-2</v>
      </c>
      <c r="D360" s="6" t="e">
        <v>#NUM!</v>
      </c>
      <c r="E360" s="6">
        <f t="shared" si="10"/>
        <v>4</v>
      </c>
      <c r="F360" s="7">
        <f t="shared" si="11"/>
        <v>111.11111111111111</v>
      </c>
      <c r="G360" s="8" t="s">
        <v>33</v>
      </c>
      <c r="H360" s="8" t="s">
        <v>127</v>
      </c>
      <c r="I360" s="8" t="s">
        <v>55</v>
      </c>
      <c r="J360" s="8" t="s">
        <v>167</v>
      </c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  <c r="AB360" s="8"/>
      <c r="AC360" s="8"/>
      <c r="AD360" s="8"/>
      <c r="AE360" s="8"/>
      <c r="AF360" s="8"/>
      <c r="AG360" s="8"/>
      <c r="AH360" s="8"/>
      <c r="AI360" s="8"/>
      <c r="AJ360" s="8"/>
    </row>
    <row r="361" spans="1:36" x14ac:dyDescent="0.25">
      <c r="A361" s="5" t="s">
        <v>648</v>
      </c>
      <c r="B361" s="6">
        <v>1.03</v>
      </c>
      <c r="C361" s="6">
        <v>2.9700000000000001E-2</v>
      </c>
      <c r="D361" s="6">
        <v>2.2360000000000002</v>
      </c>
      <c r="E361" s="6">
        <f t="shared" si="10"/>
        <v>6</v>
      </c>
      <c r="F361" s="7">
        <f t="shared" si="11"/>
        <v>202.02020202020202</v>
      </c>
      <c r="G361" s="8" t="s">
        <v>177</v>
      </c>
      <c r="H361" s="8" t="s">
        <v>85</v>
      </c>
      <c r="I361" s="8" t="s">
        <v>54</v>
      </c>
      <c r="J361" s="8" t="s">
        <v>71</v>
      </c>
      <c r="K361" s="8" t="s">
        <v>139</v>
      </c>
      <c r="L361" s="8" t="s">
        <v>346</v>
      </c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  <c r="AB361" s="8"/>
      <c r="AC361" s="8"/>
      <c r="AD361" s="8"/>
      <c r="AE361" s="8"/>
      <c r="AF361" s="8"/>
      <c r="AG361" s="8"/>
      <c r="AH361" s="8"/>
      <c r="AI361" s="8"/>
      <c r="AJ361" s="8"/>
    </row>
    <row r="362" spans="1:36" x14ac:dyDescent="0.25">
      <c r="A362" s="5" t="s">
        <v>649</v>
      </c>
      <c r="B362" s="6">
        <v>1.03</v>
      </c>
      <c r="C362" s="6">
        <v>4.2900000000000001E-2</v>
      </c>
      <c r="D362" s="6" t="e">
        <v>#NUM!</v>
      </c>
      <c r="E362" s="6">
        <f t="shared" si="10"/>
        <v>3</v>
      </c>
      <c r="F362" s="7">
        <f t="shared" si="11"/>
        <v>69.930069930069934</v>
      </c>
      <c r="G362" s="8" t="s">
        <v>85</v>
      </c>
      <c r="H362" s="8" t="s">
        <v>71</v>
      </c>
      <c r="I362" s="8" t="s">
        <v>100</v>
      </c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  <c r="AB362" s="8"/>
      <c r="AC362" s="8"/>
      <c r="AD362" s="8"/>
      <c r="AE362" s="8"/>
      <c r="AF362" s="8"/>
      <c r="AG362" s="8"/>
      <c r="AH362" s="8"/>
      <c r="AI362" s="8"/>
      <c r="AJ362" s="8"/>
    </row>
    <row r="363" spans="1:36" x14ac:dyDescent="0.25">
      <c r="A363" s="5" t="s">
        <v>650</v>
      </c>
      <c r="B363" s="6">
        <v>1.02</v>
      </c>
      <c r="C363" s="6">
        <v>2.7900000000000001E-2</v>
      </c>
      <c r="D363" s="6">
        <v>1.1339999999999999</v>
      </c>
      <c r="E363" s="6">
        <f t="shared" si="10"/>
        <v>7</v>
      </c>
      <c r="F363" s="7">
        <f t="shared" si="11"/>
        <v>250.89605734767025</v>
      </c>
      <c r="G363" s="8" t="s">
        <v>83</v>
      </c>
      <c r="H363" s="8" t="s">
        <v>85</v>
      </c>
      <c r="I363" s="8" t="s">
        <v>52</v>
      </c>
      <c r="J363" s="8" t="s">
        <v>145</v>
      </c>
      <c r="K363" s="8" t="s">
        <v>70</v>
      </c>
      <c r="L363" s="8" t="s">
        <v>71</v>
      </c>
      <c r="M363" s="8" t="s">
        <v>55</v>
      </c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  <c r="AB363" s="8"/>
      <c r="AC363" s="8"/>
      <c r="AD363" s="8"/>
      <c r="AE363" s="8"/>
      <c r="AF363" s="8"/>
      <c r="AG363" s="8"/>
      <c r="AH363" s="8"/>
      <c r="AI363" s="8"/>
      <c r="AJ363" s="8"/>
    </row>
    <row r="364" spans="1:36" x14ac:dyDescent="0.25">
      <c r="A364" s="5" t="s">
        <v>651</v>
      </c>
      <c r="B364" s="6">
        <v>1.02</v>
      </c>
      <c r="C364" s="6">
        <v>5.8799999999999998E-2</v>
      </c>
      <c r="D364" s="6" t="e">
        <v>#NUM!</v>
      </c>
      <c r="E364" s="6">
        <f t="shared" si="10"/>
        <v>2</v>
      </c>
      <c r="F364" s="7">
        <f t="shared" si="11"/>
        <v>34.013605442176875</v>
      </c>
      <c r="G364" s="8" t="s">
        <v>83</v>
      </c>
      <c r="H364" s="8" t="s">
        <v>283</v>
      </c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  <c r="AB364" s="8"/>
      <c r="AC364" s="8"/>
      <c r="AD364" s="8"/>
      <c r="AE364" s="8"/>
      <c r="AF364" s="8"/>
      <c r="AG364" s="8"/>
      <c r="AH364" s="8"/>
      <c r="AI364" s="8"/>
      <c r="AJ364" s="8"/>
    </row>
    <row r="365" spans="1:36" x14ac:dyDescent="0.25">
      <c r="A365" s="5" t="s">
        <v>652</v>
      </c>
      <c r="B365" s="6">
        <v>1.01</v>
      </c>
      <c r="C365" s="6">
        <v>4.2299999999999997E-2</v>
      </c>
      <c r="D365" s="6" t="e">
        <v>#NUM!</v>
      </c>
      <c r="E365" s="6">
        <f t="shared" si="10"/>
        <v>3</v>
      </c>
      <c r="F365" s="7">
        <f t="shared" si="11"/>
        <v>70.921985815602838</v>
      </c>
      <c r="G365" s="8" t="s">
        <v>71</v>
      </c>
      <c r="H365" s="8" t="s">
        <v>56</v>
      </c>
      <c r="I365" s="8" t="s">
        <v>39</v>
      </c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  <c r="AB365" s="8"/>
      <c r="AC365" s="8"/>
      <c r="AD365" s="8"/>
      <c r="AE365" s="8"/>
      <c r="AF365" s="8"/>
      <c r="AG365" s="8"/>
      <c r="AH365" s="8"/>
      <c r="AI365" s="8"/>
      <c r="AJ365" s="8"/>
    </row>
    <row r="366" spans="1:36" x14ac:dyDescent="0.25">
      <c r="A366" s="5" t="s">
        <v>653</v>
      </c>
      <c r="B366" s="6">
        <v>0.998</v>
      </c>
      <c r="C366" s="6">
        <v>3.5099999999999999E-2</v>
      </c>
      <c r="D366" s="6">
        <v>1</v>
      </c>
      <c r="E366" s="6">
        <f t="shared" si="10"/>
        <v>4</v>
      </c>
      <c r="F366" s="7">
        <f t="shared" si="11"/>
        <v>113.96011396011396</v>
      </c>
      <c r="G366" s="8" t="s">
        <v>232</v>
      </c>
      <c r="H366" s="8" t="s">
        <v>87</v>
      </c>
      <c r="I366" s="8" t="s">
        <v>654</v>
      </c>
      <c r="J366" s="8" t="s">
        <v>345</v>
      </c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  <c r="AB366" s="8"/>
      <c r="AC366" s="8"/>
      <c r="AD366" s="8"/>
      <c r="AE366" s="8"/>
      <c r="AF366" s="8"/>
      <c r="AG366" s="8"/>
      <c r="AH366" s="8"/>
      <c r="AI366" s="8"/>
      <c r="AJ366" s="8"/>
    </row>
    <row r="367" spans="1:36" x14ac:dyDescent="0.25">
      <c r="A367" s="5" t="s">
        <v>655</v>
      </c>
      <c r="B367" s="6">
        <v>0.997</v>
      </c>
      <c r="C367" s="6">
        <v>3.1399999999999997E-2</v>
      </c>
      <c r="D367" s="6" t="e">
        <v>#NUM!</v>
      </c>
      <c r="E367" s="6">
        <f t="shared" si="10"/>
        <v>5</v>
      </c>
      <c r="F367" s="7">
        <f t="shared" si="11"/>
        <v>159.23566878980893</v>
      </c>
      <c r="G367" s="8" t="s">
        <v>54</v>
      </c>
      <c r="H367" s="8" t="s">
        <v>65</v>
      </c>
      <c r="I367" s="8" t="s">
        <v>66</v>
      </c>
      <c r="J367" s="8" t="s">
        <v>70</v>
      </c>
      <c r="K367" s="8" t="s">
        <v>71</v>
      </c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  <c r="AB367" s="8"/>
      <c r="AC367" s="8"/>
      <c r="AD367" s="8"/>
      <c r="AE367" s="8"/>
      <c r="AF367" s="8"/>
      <c r="AG367" s="8"/>
      <c r="AH367" s="8"/>
      <c r="AI367" s="8"/>
      <c r="AJ367" s="8"/>
    </row>
    <row r="368" spans="1:36" x14ac:dyDescent="0.25">
      <c r="A368" s="5" t="s">
        <v>656</v>
      </c>
      <c r="B368" s="6">
        <v>0.99399999999999999</v>
      </c>
      <c r="C368" s="6">
        <v>5.7099999999999998E-2</v>
      </c>
      <c r="D368" s="6" t="e">
        <v>#NUM!</v>
      </c>
      <c r="E368" s="6">
        <f t="shared" si="10"/>
        <v>2</v>
      </c>
      <c r="F368" s="7">
        <f t="shared" si="11"/>
        <v>35.026269702276707</v>
      </c>
      <c r="G368" s="8" t="s">
        <v>71</v>
      </c>
      <c r="H368" s="8" t="s">
        <v>39</v>
      </c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  <c r="AB368" s="8"/>
      <c r="AC368" s="8"/>
      <c r="AD368" s="8"/>
      <c r="AE368" s="8"/>
      <c r="AF368" s="8"/>
      <c r="AG368" s="8"/>
      <c r="AH368" s="8"/>
      <c r="AI368" s="8"/>
      <c r="AJ368" s="8"/>
    </row>
    <row r="369" spans="1:36" x14ac:dyDescent="0.25">
      <c r="A369" s="5" t="s">
        <v>657</v>
      </c>
      <c r="B369" s="6">
        <v>0.99399999999999999</v>
      </c>
      <c r="C369" s="6">
        <v>5.7099999999999998E-2</v>
      </c>
      <c r="D369" s="6" t="e">
        <v>#NUM!</v>
      </c>
      <c r="E369" s="6">
        <f t="shared" si="10"/>
        <v>2</v>
      </c>
      <c r="F369" s="7">
        <f t="shared" si="11"/>
        <v>35.026269702276707</v>
      </c>
      <c r="G369" s="8" t="s">
        <v>355</v>
      </c>
      <c r="H369" s="8" t="s">
        <v>232</v>
      </c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8"/>
      <c r="AB369" s="8"/>
      <c r="AC369" s="8"/>
      <c r="AD369" s="8"/>
      <c r="AE369" s="8"/>
      <c r="AF369" s="8"/>
      <c r="AG369" s="8"/>
      <c r="AH369" s="8"/>
      <c r="AI369" s="8"/>
      <c r="AJ369" s="8"/>
    </row>
    <row r="370" spans="1:36" x14ac:dyDescent="0.25">
      <c r="A370" s="5" t="s">
        <v>658</v>
      </c>
      <c r="B370" s="6">
        <v>0.99399999999999999</v>
      </c>
      <c r="C370" s="6">
        <v>5.7099999999999998E-2</v>
      </c>
      <c r="D370" s="6" t="e">
        <v>#NUM!</v>
      </c>
      <c r="E370" s="6">
        <f t="shared" si="10"/>
        <v>2</v>
      </c>
      <c r="F370" s="7">
        <f t="shared" si="11"/>
        <v>35.026269702276707</v>
      </c>
      <c r="G370" s="8" t="s">
        <v>68</v>
      </c>
      <c r="H370" s="8" t="s">
        <v>365</v>
      </c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8"/>
      <c r="AB370" s="8"/>
      <c r="AC370" s="8"/>
      <c r="AD370" s="8"/>
      <c r="AE370" s="8"/>
      <c r="AF370" s="8"/>
      <c r="AG370" s="8"/>
      <c r="AH370" s="8"/>
      <c r="AI370" s="8"/>
      <c r="AJ370" s="8"/>
    </row>
    <row r="371" spans="1:36" x14ac:dyDescent="0.25">
      <c r="A371" s="5" t="s">
        <v>659</v>
      </c>
      <c r="B371" s="6">
        <v>0.99399999999999999</v>
      </c>
      <c r="C371" s="6">
        <v>5.7099999999999998E-2</v>
      </c>
      <c r="D371" s="6" t="e">
        <v>#NUM!</v>
      </c>
      <c r="E371" s="6">
        <f t="shared" si="10"/>
        <v>2</v>
      </c>
      <c r="F371" s="7">
        <f t="shared" si="11"/>
        <v>35.026269702276707</v>
      </c>
      <c r="G371" s="8" t="s">
        <v>69</v>
      </c>
      <c r="H371" s="8" t="s">
        <v>71</v>
      </c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  <c r="AB371" s="8"/>
      <c r="AC371" s="8"/>
      <c r="AD371" s="8"/>
      <c r="AE371" s="8"/>
      <c r="AF371" s="8"/>
      <c r="AG371" s="8"/>
      <c r="AH371" s="8"/>
      <c r="AI371" s="8"/>
      <c r="AJ371" s="8"/>
    </row>
    <row r="372" spans="1:36" x14ac:dyDescent="0.25">
      <c r="A372" s="5" t="s">
        <v>660</v>
      </c>
      <c r="B372" s="6">
        <v>0.98599999999999999</v>
      </c>
      <c r="C372" s="6">
        <v>0.14299999999999999</v>
      </c>
      <c r="D372" s="6" t="e">
        <v>#NUM!</v>
      </c>
      <c r="E372" s="6">
        <f t="shared" si="10"/>
        <v>1</v>
      </c>
      <c r="F372" s="7">
        <f t="shared" si="11"/>
        <v>6.9930069930069934</v>
      </c>
      <c r="G372" s="8" t="s">
        <v>53</v>
      </c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  <c r="AA372" s="8"/>
      <c r="AB372" s="8"/>
      <c r="AC372" s="8"/>
      <c r="AD372" s="8"/>
      <c r="AE372" s="8"/>
      <c r="AF372" s="8"/>
      <c r="AG372" s="8"/>
      <c r="AH372" s="8"/>
      <c r="AI372" s="8"/>
      <c r="AJ372" s="8"/>
    </row>
    <row r="373" spans="1:36" x14ac:dyDescent="0.25">
      <c r="A373" s="5" t="s">
        <v>661</v>
      </c>
      <c r="B373" s="6">
        <v>0.98599999999999999</v>
      </c>
      <c r="C373" s="6">
        <v>0.14299999999999999</v>
      </c>
      <c r="D373" s="6" t="e">
        <v>#NUM!</v>
      </c>
      <c r="E373" s="6">
        <f t="shared" si="10"/>
        <v>1</v>
      </c>
      <c r="F373" s="7">
        <f t="shared" si="11"/>
        <v>6.9930069930069934</v>
      </c>
      <c r="G373" s="8" t="s">
        <v>158</v>
      </c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  <c r="AA373" s="8"/>
      <c r="AB373" s="8"/>
      <c r="AC373" s="8"/>
      <c r="AD373" s="8"/>
      <c r="AE373" s="8"/>
      <c r="AF373" s="8"/>
      <c r="AG373" s="8"/>
      <c r="AH373" s="8"/>
      <c r="AI373" s="8"/>
      <c r="AJ373" s="8"/>
    </row>
    <row r="374" spans="1:36" x14ac:dyDescent="0.25">
      <c r="A374" s="5" t="s">
        <v>662</v>
      </c>
      <c r="B374" s="6">
        <v>0.98599999999999999</v>
      </c>
      <c r="C374" s="6">
        <v>0.14299999999999999</v>
      </c>
      <c r="D374" s="6" t="e">
        <v>#NUM!</v>
      </c>
      <c r="E374" s="6">
        <f t="shared" si="10"/>
        <v>1</v>
      </c>
      <c r="F374" s="7">
        <f t="shared" si="11"/>
        <v>6.9930069930069934</v>
      </c>
      <c r="G374" s="8" t="s">
        <v>300</v>
      </c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  <c r="AA374" s="8"/>
      <c r="AB374" s="8"/>
      <c r="AC374" s="8"/>
      <c r="AD374" s="8"/>
      <c r="AE374" s="8"/>
      <c r="AF374" s="8"/>
      <c r="AG374" s="8"/>
      <c r="AH374" s="8"/>
      <c r="AI374" s="8"/>
      <c r="AJ374" s="8"/>
    </row>
    <row r="375" spans="1:36" x14ac:dyDescent="0.25">
      <c r="A375" s="5" t="s">
        <v>663</v>
      </c>
      <c r="B375" s="6">
        <v>0.98199999999999998</v>
      </c>
      <c r="C375" s="6">
        <v>2.8799999999999999E-2</v>
      </c>
      <c r="D375" s="6">
        <v>1.633</v>
      </c>
      <c r="E375" s="6">
        <f t="shared" si="10"/>
        <v>6</v>
      </c>
      <c r="F375" s="7">
        <f t="shared" si="11"/>
        <v>208.33333333333334</v>
      </c>
      <c r="G375" s="8" t="s">
        <v>85</v>
      </c>
      <c r="H375" s="8" t="s">
        <v>33</v>
      </c>
      <c r="I375" s="8" t="s">
        <v>116</v>
      </c>
      <c r="J375" s="8" t="s">
        <v>70</v>
      </c>
      <c r="K375" s="8" t="s">
        <v>71</v>
      </c>
      <c r="L375" s="8" t="s">
        <v>56</v>
      </c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  <c r="AA375" s="8"/>
      <c r="AB375" s="8"/>
      <c r="AC375" s="8"/>
      <c r="AD375" s="8"/>
      <c r="AE375" s="8"/>
      <c r="AF375" s="8"/>
      <c r="AG375" s="8"/>
      <c r="AH375" s="8"/>
      <c r="AI375" s="8"/>
      <c r="AJ375" s="8"/>
    </row>
    <row r="376" spans="1:36" x14ac:dyDescent="0.25">
      <c r="A376" s="5" t="s">
        <v>664</v>
      </c>
      <c r="B376" s="6">
        <v>0.97199999999999998</v>
      </c>
      <c r="C376" s="6">
        <v>4.0500000000000001E-2</v>
      </c>
      <c r="D376" s="6" t="e">
        <v>#NUM!</v>
      </c>
      <c r="E376" s="6">
        <f t="shared" si="10"/>
        <v>3</v>
      </c>
      <c r="F376" s="7">
        <f t="shared" si="11"/>
        <v>74.074074074074076</v>
      </c>
      <c r="G376" s="8" t="s">
        <v>342</v>
      </c>
      <c r="H376" s="8" t="s">
        <v>232</v>
      </c>
      <c r="I376" s="8" t="s">
        <v>433</v>
      </c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  <c r="AA376" s="8"/>
      <c r="AB376" s="8"/>
      <c r="AC376" s="8"/>
      <c r="AD376" s="8"/>
      <c r="AE376" s="8"/>
      <c r="AF376" s="8"/>
      <c r="AG376" s="8"/>
      <c r="AH376" s="8"/>
      <c r="AI376" s="8"/>
      <c r="AJ376" s="8"/>
    </row>
    <row r="377" spans="1:36" x14ac:dyDescent="0.25">
      <c r="A377" s="5" t="s">
        <v>665</v>
      </c>
      <c r="B377" s="6">
        <v>0.96699999999999997</v>
      </c>
      <c r="C377" s="6">
        <v>3.4200000000000001E-2</v>
      </c>
      <c r="D377" s="6">
        <v>0</v>
      </c>
      <c r="E377" s="6">
        <f t="shared" si="10"/>
        <v>4</v>
      </c>
      <c r="F377" s="7">
        <f t="shared" si="11"/>
        <v>116.95906432748538</v>
      </c>
      <c r="G377" s="8" t="s">
        <v>83</v>
      </c>
      <c r="H377" s="8" t="s">
        <v>85</v>
      </c>
      <c r="I377" s="8" t="s">
        <v>270</v>
      </c>
      <c r="J377" s="8" t="s">
        <v>71</v>
      </c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  <c r="AA377" s="8"/>
      <c r="AB377" s="8"/>
      <c r="AC377" s="8"/>
      <c r="AD377" s="8"/>
      <c r="AE377" s="8"/>
      <c r="AF377" s="8"/>
      <c r="AG377" s="8"/>
      <c r="AH377" s="8"/>
      <c r="AI377" s="8"/>
      <c r="AJ377" s="8"/>
    </row>
    <row r="378" spans="1:36" x14ac:dyDescent="0.25">
      <c r="A378" s="5" t="s">
        <v>666</v>
      </c>
      <c r="B378" s="6">
        <v>0.95899999999999996</v>
      </c>
      <c r="C378" s="6">
        <v>0.04</v>
      </c>
      <c r="D378" s="6" t="e">
        <v>#NUM!</v>
      </c>
      <c r="E378" s="6">
        <f t="shared" si="10"/>
        <v>3</v>
      </c>
      <c r="F378" s="7">
        <f t="shared" si="11"/>
        <v>75</v>
      </c>
      <c r="G378" s="8" t="s">
        <v>127</v>
      </c>
      <c r="H378" s="8" t="s">
        <v>56</v>
      </c>
      <c r="I378" s="8" t="s">
        <v>100</v>
      </c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  <c r="AA378" s="8"/>
      <c r="AB378" s="8"/>
      <c r="AC378" s="8"/>
      <c r="AD378" s="8"/>
      <c r="AE378" s="8"/>
      <c r="AF378" s="8"/>
      <c r="AG378" s="8"/>
      <c r="AH378" s="8"/>
      <c r="AI378" s="8"/>
      <c r="AJ378" s="8"/>
    </row>
    <row r="379" spans="1:36" x14ac:dyDescent="0.25">
      <c r="A379" s="5" t="s">
        <v>667</v>
      </c>
      <c r="B379" s="6">
        <v>0.95699999999999996</v>
      </c>
      <c r="C379" s="6">
        <v>3.39E-2</v>
      </c>
      <c r="D379" s="6" t="e">
        <v>#NUM!</v>
      </c>
      <c r="E379" s="6">
        <f t="shared" si="10"/>
        <v>4</v>
      </c>
      <c r="F379" s="7">
        <f t="shared" si="11"/>
        <v>117.99410029498526</v>
      </c>
      <c r="G379" s="8" t="s">
        <v>437</v>
      </c>
      <c r="H379" s="8" t="s">
        <v>232</v>
      </c>
      <c r="I379" s="8" t="s">
        <v>86</v>
      </c>
      <c r="J379" s="8" t="s">
        <v>88</v>
      </c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  <c r="AA379" s="8"/>
      <c r="AB379" s="8"/>
      <c r="AC379" s="8"/>
      <c r="AD379" s="8"/>
      <c r="AE379" s="8"/>
      <c r="AF379" s="8"/>
      <c r="AG379" s="8"/>
      <c r="AH379" s="8"/>
      <c r="AI379" s="8"/>
      <c r="AJ379" s="8"/>
    </row>
    <row r="380" spans="1:36" x14ac:dyDescent="0.25">
      <c r="A380" s="5" t="s">
        <v>668</v>
      </c>
      <c r="B380" s="6">
        <v>0.95499999999999996</v>
      </c>
      <c r="C380" s="6">
        <v>3.0499999999999999E-2</v>
      </c>
      <c r="D380" s="6">
        <v>1.3420000000000001</v>
      </c>
      <c r="E380" s="6">
        <f t="shared" si="10"/>
        <v>5</v>
      </c>
      <c r="F380" s="7">
        <f t="shared" si="11"/>
        <v>163.9344262295082</v>
      </c>
      <c r="G380" s="8" t="s">
        <v>145</v>
      </c>
      <c r="H380" s="8" t="s">
        <v>132</v>
      </c>
      <c r="I380" s="8" t="s">
        <v>116</v>
      </c>
      <c r="J380" s="8" t="s">
        <v>71</v>
      </c>
      <c r="K380" s="8" t="s">
        <v>55</v>
      </c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  <c r="AA380" s="8"/>
      <c r="AB380" s="8"/>
      <c r="AC380" s="8"/>
      <c r="AD380" s="8"/>
      <c r="AE380" s="8"/>
      <c r="AF380" s="8"/>
      <c r="AG380" s="8"/>
      <c r="AH380" s="8"/>
      <c r="AI380" s="8"/>
      <c r="AJ380" s="8"/>
    </row>
    <row r="381" spans="1:36" x14ac:dyDescent="0.25">
      <c r="A381" s="5" t="s">
        <v>669</v>
      </c>
      <c r="B381" s="6">
        <v>0.95299999999999996</v>
      </c>
      <c r="C381" s="6">
        <v>5.4100000000000002E-2</v>
      </c>
      <c r="D381" s="6" t="e">
        <v>#NUM!</v>
      </c>
      <c r="E381" s="6">
        <f t="shared" si="10"/>
        <v>2</v>
      </c>
      <c r="F381" s="7">
        <f t="shared" si="11"/>
        <v>36.968576709796672</v>
      </c>
      <c r="G381" s="8" t="s">
        <v>232</v>
      </c>
      <c r="H381" s="8" t="s">
        <v>433</v>
      </c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  <c r="AA381" s="8"/>
      <c r="AB381" s="8"/>
      <c r="AC381" s="8"/>
      <c r="AD381" s="8"/>
      <c r="AE381" s="8"/>
      <c r="AF381" s="8"/>
      <c r="AG381" s="8"/>
      <c r="AH381" s="8"/>
      <c r="AI381" s="8"/>
      <c r="AJ381" s="8"/>
    </row>
    <row r="382" spans="1:36" x14ac:dyDescent="0.25">
      <c r="A382" s="5" t="s">
        <v>670</v>
      </c>
      <c r="B382" s="6">
        <v>0.94799999999999995</v>
      </c>
      <c r="C382" s="6">
        <v>3.3599999999999998E-2</v>
      </c>
      <c r="D382" s="6" t="e">
        <v>#NUM!</v>
      </c>
      <c r="E382" s="6">
        <f t="shared" si="10"/>
        <v>4</v>
      </c>
      <c r="F382" s="7">
        <f t="shared" si="11"/>
        <v>119.04761904761905</v>
      </c>
      <c r="G382" s="8" t="s">
        <v>53</v>
      </c>
      <c r="H382" s="8" t="s">
        <v>297</v>
      </c>
      <c r="I382" s="8" t="s">
        <v>65</v>
      </c>
      <c r="J382" s="8" t="s">
        <v>66</v>
      </c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  <c r="AA382" s="8"/>
      <c r="AB382" s="8"/>
      <c r="AC382" s="8"/>
      <c r="AD382" s="8"/>
      <c r="AE382" s="8"/>
      <c r="AF382" s="8"/>
      <c r="AG382" s="8"/>
      <c r="AH382" s="8"/>
      <c r="AI382" s="8"/>
      <c r="AJ382" s="8"/>
    </row>
    <row r="383" spans="1:36" x14ac:dyDescent="0.25">
      <c r="A383" s="5" t="s">
        <v>671</v>
      </c>
      <c r="B383" s="6">
        <v>0.94599999999999995</v>
      </c>
      <c r="C383" s="6">
        <v>3.95E-2</v>
      </c>
      <c r="D383" s="6" t="e">
        <v>#NUM!</v>
      </c>
      <c r="E383" s="6">
        <f t="shared" si="10"/>
        <v>3</v>
      </c>
      <c r="F383" s="7">
        <f t="shared" si="11"/>
        <v>75.949367088607588</v>
      </c>
      <c r="G383" s="8" t="s">
        <v>9</v>
      </c>
      <c r="H383" s="8" t="s">
        <v>0</v>
      </c>
      <c r="I383" s="8" t="s">
        <v>4</v>
      </c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  <c r="AA383" s="8"/>
      <c r="AB383" s="8"/>
      <c r="AC383" s="8"/>
      <c r="AD383" s="8"/>
      <c r="AE383" s="8"/>
      <c r="AF383" s="8"/>
      <c r="AG383" s="8"/>
      <c r="AH383" s="8"/>
      <c r="AI383" s="8"/>
      <c r="AJ383" s="8"/>
    </row>
    <row r="384" spans="1:36" x14ac:dyDescent="0.25">
      <c r="A384" s="5" t="s">
        <v>672</v>
      </c>
      <c r="B384" s="6">
        <v>0.93899999999999995</v>
      </c>
      <c r="C384" s="6">
        <v>2.8000000000000001E-2</v>
      </c>
      <c r="D384" s="6">
        <v>1.633</v>
      </c>
      <c r="E384" s="6">
        <f t="shared" si="10"/>
        <v>6</v>
      </c>
      <c r="F384" s="7">
        <f t="shared" si="11"/>
        <v>214.28571428571428</v>
      </c>
      <c r="G384" s="8" t="s">
        <v>175</v>
      </c>
      <c r="H384" s="8" t="s">
        <v>248</v>
      </c>
      <c r="I384" s="8" t="s">
        <v>131</v>
      </c>
      <c r="J384" s="8" t="s">
        <v>103</v>
      </c>
      <c r="K384" s="8" t="s">
        <v>673</v>
      </c>
      <c r="L384" s="8" t="s">
        <v>100</v>
      </c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  <c r="AA384" s="8"/>
      <c r="AB384" s="8"/>
      <c r="AC384" s="8"/>
      <c r="AD384" s="8"/>
      <c r="AE384" s="8"/>
      <c r="AF384" s="8"/>
      <c r="AG384" s="8"/>
      <c r="AH384" s="8"/>
      <c r="AI384" s="8"/>
      <c r="AJ384" s="8"/>
    </row>
    <row r="385" spans="1:36" x14ac:dyDescent="0.25">
      <c r="A385" s="5" t="s">
        <v>674</v>
      </c>
      <c r="B385" s="6">
        <v>0.93799999999999994</v>
      </c>
      <c r="C385" s="6">
        <v>3.3300000000000003E-2</v>
      </c>
      <c r="D385" s="6" t="e">
        <v>#NUM!</v>
      </c>
      <c r="E385" s="6">
        <f t="shared" si="10"/>
        <v>4</v>
      </c>
      <c r="F385" s="7">
        <f t="shared" si="11"/>
        <v>120.12012012012011</v>
      </c>
      <c r="G385" s="8" t="s">
        <v>321</v>
      </c>
      <c r="H385" s="8" t="s">
        <v>71</v>
      </c>
      <c r="I385" s="8" t="s">
        <v>55</v>
      </c>
      <c r="J385" s="8" t="s">
        <v>39</v>
      </c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  <c r="AA385" s="8"/>
      <c r="AB385" s="8"/>
      <c r="AC385" s="8"/>
      <c r="AD385" s="8"/>
      <c r="AE385" s="8"/>
      <c r="AF385" s="8"/>
      <c r="AG385" s="8"/>
      <c r="AH385" s="8"/>
      <c r="AI385" s="8"/>
      <c r="AJ385" s="8"/>
    </row>
    <row r="386" spans="1:36" x14ac:dyDescent="0.25">
      <c r="A386" s="5" t="s">
        <v>675</v>
      </c>
      <c r="B386" s="6">
        <v>0.93799999999999994</v>
      </c>
      <c r="C386" s="6">
        <v>3.3300000000000003E-2</v>
      </c>
      <c r="D386" s="6" t="e">
        <v>#NUM!</v>
      </c>
      <c r="E386" s="6">
        <f t="shared" si="10"/>
        <v>4</v>
      </c>
      <c r="F386" s="7">
        <f t="shared" si="11"/>
        <v>120.12012012012011</v>
      </c>
      <c r="G386" s="8" t="s">
        <v>179</v>
      </c>
      <c r="H386" s="8" t="s">
        <v>10</v>
      </c>
      <c r="I386" s="8" t="s">
        <v>210</v>
      </c>
      <c r="J386" s="8" t="s">
        <v>71</v>
      </c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  <c r="AB386" s="8"/>
      <c r="AC386" s="8"/>
      <c r="AD386" s="8"/>
      <c r="AE386" s="8"/>
      <c r="AF386" s="8"/>
      <c r="AG386" s="8"/>
      <c r="AH386" s="8"/>
      <c r="AI386" s="8"/>
      <c r="AJ386" s="8"/>
    </row>
    <row r="387" spans="1:36" x14ac:dyDescent="0.25">
      <c r="A387" s="5" t="s">
        <v>676</v>
      </c>
      <c r="B387" s="6">
        <v>0.93500000000000005</v>
      </c>
      <c r="C387" s="6">
        <v>2.6499999999999999E-2</v>
      </c>
      <c r="D387" s="6">
        <v>-0.378</v>
      </c>
      <c r="E387" s="6">
        <f t="shared" ref="E387:E450" si="12">COUNTA(G387:BK387)</f>
        <v>7</v>
      </c>
      <c r="F387" s="7">
        <f t="shared" ref="F387:F450" si="13">E387/C387</f>
        <v>264.15094339622641</v>
      </c>
      <c r="G387" s="8" t="s">
        <v>235</v>
      </c>
      <c r="H387" s="8" t="s">
        <v>84</v>
      </c>
      <c r="I387" s="8" t="s">
        <v>677</v>
      </c>
      <c r="J387" s="8" t="s">
        <v>232</v>
      </c>
      <c r="K387" s="8" t="s">
        <v>86</v>
      </c>
      <c r="L387" s="8" t="s">
        <v>446</v>
      </c>
      <c r="M387" s="8" t="s">
        <v>88</v>
      </c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  <c r="AB387" s="8"/>
      <c r="AC387" s="8"/>
      <c r="AD387" s="8"/>
      <c r="AE387" s="8"/>
      <c r="AF387" s="8"/>
      <c r="AG387" s="8"/>
      <c r="AH387" s="8"/>
      <c r="AI387" s="8"/>
      <c r="AJ387" s="8"/>
    </row>
    <row r="388" spans="1:36" x14ac:dyDescent="0.25">
      <c r="A388" s="5" t="s">
        <v>678</v>
      </c>
      <c r="B388" s="6">
        <v>0.93400000000000005</v>
      </c>
      <c r="C388" s="6">
        <v>5.2600000000000001E-2</v>
      </c>
      <c r="D388" s="6" t="e">
        <v>#NUM!</v>
      </c>
      <c r="E388" s="6">
        <f t="shared" si="12"/>
        <v>2</v>
      </c>
      <c r="F388" s="7">
        <f t="shared" si="13"/>
        <v>38.022813688212928</v>
      </c>
      <c r="G388" s="8" t="s">
        <v>52</v>
      </c>
      <c r="H388" s="8" t="s">
        <v>116</v>
      </c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  <c r="AB388" s="8"/>
      <c r="AC388" s="8"/>
      <c r="AD388" s="8"/>
      <c r="AE388" s="8"/>
      <c r="AF388" s="8"/>
      <c r="AG388" s="8"/>
      <c r="AH388" s="8"/>
      <c r="AI388" s="8"/>
      <c r="AJ388" s="8"/>
    </row>
    <row r="389" spans="1:36" x14ac:dyDescent="0.25">
      <c r="A389" s="5" t="s">
        <v>679</v>
      </c>
      <c r="B389" s="6">
        <v>0.93400000000000005</v>
      </c>
      <c r="C389" s="6">
        <v>5.2600000000000001E-2</v>
      </c>
      <c r="D389" s="6" t="e">
        <v>#NUM!</v>
      </c>
      <c r="E389" s="6">
        <f t="shared" si="12"/>
        <v>2</v>
      </c>
      <c r="F389" s="7">
        <f t="shared" si="13"/>
        <v>38.022813688212928</v>
      </c>
      <c r="G389" s="8" t="s">
        <v>87</v>
      </c>
      <c r="H389" s="8" t="s">
        <v>345</v>
      </c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  <c r="AB389" s="8"/>
      <c r="AC389" s="8"/>
      <c r="AD389" s="8"/>
      <c r="AE389" s="8"/>
      <c r="AF389" s="8"/>
      <c r="AG389" s="8"/>
      <c r="AH389" s="8"/>
      <c r="AI389" s="8"/>
      <c r="AJ389" s="8"/>
    </row>
    <row r="390" spans="1:36" x14ac:dyDescent="0.25">
      <c r="A390" s="5" t="s">
        <v>680</v>
      </c>
      <c r="B390" s="6">
        <v>0.93400000000000005</v>
      </c>
      <c r="C390" s="6">
        <v>3.9E-2</v>
      </c>
      <c r="D390" s="6" t="e">
        <v>#NUM!</v>
      </c>
      <c r="E390" s="6">
        <f t="shared" si="12"/>
        <v>3</v>
      </c>
      <c r="F390" s="7">
        <f t="shared" si="13"/>
        <v>76.92307692307692</v>
      </c>
      <c r="G390" s="8" t="s">
        <v>216</v>
      </c>
      <c r="H390" s="8" t="s">
        <v>88</v>
      </c>
      <c r="I390" s="8" t="s">
        <v>443</v>
      </c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  <c r="AB390" s="8"/>
      <c r="AC390" s="8"/>
      <c r="AD390" s="8"/>
      <c r="AE390" s="8"/>
      <c r="AF390" s="8"/>
      <c r="AG390" s="8"/>
      <c r="AH390" s="8"/>
      <c r="AI390" s="8"/>
      <c r="AJ390" s="8"/>
    </row>
    <row r="391" spans="1:36" x14ac:dyDescent="0.25">
      <c r="A391" s="5" t="s">
        <v>681</v>
      </c>
      <c r="B391" s="6">
        <v>0.93400000000000005</v>
      </c>
      <c r="C391" s="6">
        <v>3.9E-2</v>
      </c>
      <c r="D391" s="6" t="e">
        <v>#NUM!</v>
      </c>
      <c r="E391" s="6">
        <f t="shared" si="12"/>
        <v>3</v>
      </c>
      <c r="F391" s="7">
        <f t="shared" si="13"/>
        <v>76.92307692307692</v>
      </c>
      <c r="G391" s="8" t="s">
        <v>99</v>
      </c>
      <c r="H391" s="8" t="s">
        <v>41</v>
      </c>
      <c r="I391" s="8" t="s">
        <v>199</v>
      </c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  <c r="AA391" s="8"/>
      <c r="AB391" s="8"/>
      <c r="AC391" s="8"/>
      <c r="AD391" s="8"/>
      <c r="AE391" s="8"/>
      <c r="AF391" s="8"/>
      <c r="AG391" s="8"/>
      <c r="AH391" s="8"/>
      <c r="AI391" s="8"/>
      <c r="AJ391" s="8"/>
    </row>
    <row r="392" spans="1:36" x14ac:dyDescent="0.25">
      <c r="A392" s="5" t="s">
        <v>682</v>
      </c>
      <c r="B392" s="6">
        <v>0.93200000000000005</v>
      </c>
      <c r="C392" s="6">
        <v>0.125</v>
      </c>
      <c r="D392" s="6" t="e">
        <v>#NUM!</v>
      </c>
      <c r="E392" s="6">
        <f t="shared" si="12"/>
        <v>1</v>
      </c>
      <c r="F392" s="7">
        <f t="shared" si="13"/>
        <v>8</v>
      </c>
      <c r="G392" s="8" t="s">
        <v>677</v>
      </c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  <c r="AB392" s="8"/>
      <c r="AC392" s="8"/>
      <c r="AD392" s="8"/>
      <c r="AE392" s="8"/>
      <c r="AF392" s="8"/>
      <c r="AG392" s="8"/>
      <c r="AH392" s="8"/>
      <c r="AI392" s="8"/>
      <c r="AJ392" s="8"/>
    </row>
    <row r="393" spans="1:36" x14ac:dyDescent="0.25">
      <c r="A393" s="5" t="s">
        <v>683</v>
      </c>
      <c r="B393" s="6">
        <v>0.93200000000000005</v>
      </c>
      <c r="C393" s="6">
        <v>0.125</v>
      </c>
      <c r="D393" s="6" t="e">
        <v>#NUM!</v>
      </c>
      <c r="E393" s="6">
        <f t="shared" si="12"/>
        <v>1</v>
      </c>
      <c r="F393" s="7">
        <f t="shared" si="13"/>
        <v>8</v>
      </c>
      <c r="G393" s="8" t="s">
        <v>52</v>
      </c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  <c r="AA393" s="8"/>
      <c r="AB393" s="8"/>
      <c r="AC393" s="8"/>
      <c r="AD393" s="8"/>
      <c r="AE393" s="8"/>
      <c r="AF393" s="8"/>
      <c r="AG393" s="8"/>
      <c r="AH393" s="8"/>
      <c r="AI393" s="8"/>
      <c r="AJ393" s="8"/>
    </row>
    <row r="394" spans="1:36" x14ac:dyDescent="0.25">
      <c r="A394" s="5" t="s">
        <v>684</v>
      </c>
      <c r="B394" s="6">
        <v>0.93200000000000005</v>
      </c>
      <c r="C394" s="6">
        <v>0.125</v>
      </c>
      <c r="D394" s="6" t="e">
        <v>#NUM!</v>
      </c>
      <c r="E394" s="6">
        <f t="shared" si="12"/>
        <v>1</v>
      </c>
      <c r="F394" s="7">
        <f t="shared" si="13"/>
        <v>8</v>
      </c>
      <c r="G394" s="8" t="s">
        <v>179</v>
      </c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  <c r="AB394" s="8"/>
      <c r="AC394" s="8"/>
      <c r="AD394" s="8"/>
      <c r="AE394" s="8"/>
      <c r="AF394" s="8"/>
      <c r="AG394" s="8"/>
      <c r="AH394" s="8"/>
      <c r="AI394" s="8"/>
      <c r="AJ394" s="8"/>
    </row>
    <row r="395" spans="1:36" x14ac:dyDescent="0.25">
      <c r="A395" s="5" t="s">
        <v>685</v>
      </c>
      <c r="B395" s="6">
        <v>0.92500000000000004</v>
      </c>
      <c r="C395" s="6">
        <v>2.7799999999999998E-2</v>
      </c>
      <c r="D395" s="6">
        <v>2</v>
      </c>
      <c r="E395" s="6">
        <f t="shared" si="12"/>
        <v>6</v>
      </c>
      <c r="F395" s="7">
        <f t="shared" si="13"/>
        <v>215.82733812949641</v>
      </c>
      <c r="G395" s="8" t="s">
        <v>516</v>
      </c>
      <c r="H395" s="8" t="s">
        <v>71</v>
      </c>
      <c r="I395" s="8" t="s">
        <v>99</v>
      </c>
      <c r="J395" s="8" t="s">
        <v>208</v>
      </c>
      <c r="K395" s="8" t="s">
        <v>152</v>
      </c>
      <c r="L395" s="8" t="s">
        <v>415</v>
      </c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  <c r="AB395" s="8"/>
      <c r="AC395" s="8"/>
      <c r="AD395" s="8"/>
      <c r="AE395" s="8"/>
      <c r="AF395" s="8"/>
      <c r="AG395" s="8"/>
      <c r="AH395" s="8"/>
      <c r="AI395" s="8"/>
      <c r="AJ395" s="8"/>
    </row>
    <row r="396" spans="1:36" x14ac:dyDescent="0.25">
      <c r="A396" s="5" t="s">
        <v>686</v>
      </c>
      <c r="B396" s="6">
        <v>0.92100000000000004</v>
      </c>
      <c r="C396" s="6">
        <v>3.85E-2</v>
      </c>
      <c r="D396" s="6" t="e">
        <v>#NUM!</v>
      </c>
      <c r="E396" s="6">
        <f t="shared" si="12"/>
        <v>3</v>
      </c>
      <c r="F396" s="7">
        <f t="shared" si="13"/>
        <v>77.922077922077918</v>
      </c>
      <c r="G396" s="8" t="s">
        <v>135</v>
      </c>
      <c r="H396" s="8" t="s">
        <v>65</v>
      </c>
      <c r="I396" s="8" t="s">
        <v>66</v>
      </c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  <c r="AB396" s="8"/>
      <c r="AC396" s="8"/>
      <c r="AD396" s="8"/>
      <c r="AE396" s="8"/>
      <c r="AF396" s="8"/>
      <c r="AG396" s="8"/>
      <c r="AH396" s="8"/>
      <c r="AI396" s="8"/>
      <c r="AJ396" s="8"/>
    </row>
    <row r="397" spans="1:36" x14ac:dyDescent="0.25">
      <c r="A397" s="5" t="s">
        <v>687</v>
      </c>
      <c r="B397" s="6">
        <v>0.91600000000000004</v>
      </c>
      <c r="C397" s="6">
        <v>5.1299999999999998E-2</v>
      </c>
      <c r="D397" s="6" t="e">
        <v>#NUM!</v>
      </c>
      <c r="E397" s="6">
        <f t="shared" si="12"/>
        <v>2</v>
      </c>
      <c r="F397" s="7">
        <f t="shared" si="13"/>
        <v>38.98635477582846</v>
      </c>
      <c r="G397" s="8" t="s">
        <v>237</v>
      </c>
      <c r="H397" s="8" t="s">
        <v>116</v>
      </c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  <c r="AB397" s="8"/>
      <c r="AC397" s="8"/>
      <c r="AD397" s="8"/>
      <c r="AE397" s="8"/>
      <c r="AF397" s="8"/>
      <c r="AG397" s="8"/>
      <c r="AH397" s="8"/>
      <c r="AI397" s="8"/>
      <c r="AJ397" s="8"/>
    </row>
    <row r="398" spans="1:36" x14ac:dyDescent="0.25">
      <c r="A398" s="5" t="s">
        <v>688</v>
      </c>
      <c r="B398" s="6">
        <v>0.91600000000000004</v>
      </c>
      <c r="C398" s="6">
        <v>5.1299999999999998E-2</v>
      </c>
      <c r="D398" s="6" t="e">
        <v>#NUM!</v>
      </c>
      <c r="E398" s="6">
        <f t="shared" si="12"/>
        <v>2</v>
      </c>
      <c r="F398" s="7">
        <f t="shared" si="13"/>
        <v>38.98635477582846</v>
      </c>
      <c r="G398" s="8" t="s">
        <v>179</v>
      </c>
      <c r="H398" s="8" t="s">
        <v>321</v>
      </c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  <c r="AA398" s="8"/>
      <c r="AB398" s="8"/>
      <c r="AC398" s="8"/>
      <c r="AD398" s="8"/>
      <c r="AE398" s="8"/>
      <c r="AF398" s="8"/>
      <c r="AG398" s="8"/>
      <c r="AH398" s="8"/>
      <c r="AI398" s="8"/>
      <c r="AJ398" s="8"/>
    </row>
    <row r="399" spans="1:36" x14ac:dyDescent="0.25">
      <c r="A399" s="5" t="s">
        <v>689</v>
      </c>
      <c r="B399" s="6">
        <v>0.91100000000000003</v>
      </c>
      <c r="C399" s="6">
        <v>2.75E-2</v>
      </c>
      <c r="D399" s="6" t="e">
        <v>#NUM!</v>
      </c>
      <c r="E399" s="6">
        <f t="shared" si="12"/>
        <v>6</v>
      </c>
      <c r="F399" s="7">
        <f t="shared" si="13"/>
        <v>218.18181818181819</v>
      </c>
      <c r="G399" s="8" t="s">
        <v>19</v>
      </c>
      <c r="H399" s="8" t="s">
        <v>244</v>
      </c>
      <c r="I399" s="8" t="s">
        <v>136</v>
      </c>
      <c r="J399" s="8" t="s">
        <v>65</v>
      </c>
      <c r="K399" s="8" t="s">
        <v>66</v>
      </c>
      <c r="L399" s="8" t="s">
        <v>34</v>
      </c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  <c r="AA399" s="8"/>
      <c r="AB399" s="8"/>
      <c r="AC399" s="8"/>
      <c r="AD399" s="8"/>
      <c r="AE399" s="8"/>
      <c r="AF399" s="8"/>
      <c r="AG399" s="8"/>
      <c r="AH399" s="8"/>
      <c r="AI399" s="8"/>
      <c r="AJ399" s="8"/>
    </row>
    <row r="400" spans="1:36" x14ac:dyDescent="0.25">
      <c r="A400" s="5" t="s">
        <v>690</v>
      </c>
      <c r="B400" s="6">
        <v>0.90900000000000003</v>
      </c>
      <c r="C400" s="6">
        <v>3.7999999999999999E-2</v>
      </c>
      <c r="D400" s="6" t="e">
        <v>#NUM!</v>
      </c>
      <c r="E400" s="6">
        <f t="shared" si="12"/>
        <v>3</v>
      </c>
      <c r="F400" s="7">
        <f t="shared" si="13"/>
        <v>78.94736842105263</v>
      </c>
      <c r="G400" s="8" t="s">
        <v>124</v>
      </c>
      <c r="H400" s="8" t="s">
        <v>6</v>
      </c>
      <c r="I400" s="8" t="s">
        <v>119</v>
      </c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  <c r="AA400" s="8"/>
      <c r="AB400" s="8"/>
      <c r="AC400" s="8"/>
      <c r="AD400" s="8"/>
      <c r="AE400" s="8"/>
      <c r="AF400" s="8"/>
      <c r="AG400" s="8"/>
      <c r="AH400" s="8"/>
      <c r="AI400" s="8"/>
      <c r="AJ400" s="8"/>
    </row>
    <row r="401" spans="1:36" x14ac:dyDescent="0.25">
      <c r="A401" s="5" t="s">
        <v>691</v>
      </c>
      <c r="B401" s="6">
        <v>0.90900000000000003</v>
      </c>
      <c r="C401" s="6">
        <v>3.7999999999999999E-2</v>
      </c>
      <c r="D401" s="6" t="e">
        <v>#NUM!</v>
      </c>
      <c r="E401" s="6">
        <f t="shared" si="12"/>
        <v>3</v>
      </c>
      <c r="F401" s="7">
        <f t="shared" si="13"/>
        <v>78.94736842105263</v>
      </c>
      <c r="G401" s="8" t="s">
        <v>71</v>
      </c>
      <c r="H401" s="8" t="s">
        <v>56</v>
      </c>
      <c r="I401" s="8" t="s">
        <v>100</v>
      </c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  <c r="AA401" s="8"/>
      <c r="AB401" s="8"/>
      <c r="AC401" s="8"/>
      <c r="AD401" s="8"/>
      <c r="AE401" s="8"/>
      <c r="AF401" s="8"/>
      <c r="AG401" s="8"/>
      <c r="AH401" s="8"/>
      <c r="AI401" s="8"/>
      <c r="AJ401" s="8"/>
    </row>
    <row r="402" spans="1:36" x14ac:dyDescent="0.25">
      <c r="A402" s="5" t="s">
        <v>692</v>
      </c>
      <c r="B402" s="6">
        <v>0.90900000000000003</v>
      </c>
      <c r="C402" s="6">
        <v>3.2500000000000001E-2</v>
      </c>
      <c r="D402" s="6" t="e">
        <v>#NUM!</v>
      </c>
      <c r="E402" s="6">
        <f t="shared" si="12"/>
        <v>4</v>
      </c>
      <c r="F402" s="7">
        <f t="shared" si="13"/>
        <v>123.07692307692307</v>
      </c>
      <c r="G402" s="8" t="s">
        <v>177</v>
      </c>
      <c r="H402" s="8" t="s">
        <v>54</v>
      </c>
      <c r="I402" s="8" t="s">
        <v>71</v>
      </c>
      <c r="J402" s="8" t="s">
        <v>100</v>
      </c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  <c r="AA402" s="8"/>
      <c r="AB402" s="8"/>
      <c r="AC402" s="8"/>
      <c r="AD402" s="8"/>
      <c r="AE402" s="8"/>
      <c r="AF402" s="8"/>
      <c r="AG402" s="8"/>
      <c r="AH402" s="8"/>
      <c r="AI402" s="8"/>
      <c r="AJ402" s="8"/>
    </row>
    <row r="403" spans="1:36" x14ac:dyDescent="0.25">
      <c r="A403" s="5" t="s">
        <v>693</v>
      </c>
      <c r="B403" s="6">
        <v>0.90700000000000003</v>
      </c>
      <c r="C403" s="6">
        <v>2.9399999999999999E-2</v>
      </c>
      <c r="D403" s="6" t="e">
        <v>#NUM!</v>
      </c>
      <c r="E403" s="6">
        <f t="shared" si="12"/>
        <v>5</v>
      </c>
      <c r="F403" s="7">
        <f t="shared" si="13"/>
        <v>170.06802721088437</v>
      </c>
      <c r="G403" s="8" t="s">
        <v>33</v>
      </c>
      <c r="H403" s="8" t="s">
        <v>127</v>
      </c>
      <c r="I403" s="8" t="s">
        <v>98</v>
      </c>
      <c r="J403" s="8" t="s">
        <v>694</v>
      </c>
      <c r="K403" s="8" t="s">
        <v>99</v>
      </c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  <c r="AA403" s="8"/>
      <c r="AB403" s="8"/>
      <c r="AC403" s="8"/>
      <c r="AD403" s="8"/>
      <c r="AE403" s="8"/>
      <c r="AF403" s="8"/>
      <c r="AG403" s="8"/>
      <c r="AH403" s="8"/>
      <c r="AI403" s="8"/>
      <c r="AJ403" s="8"/>
    </row>
    <row r="404" spans="1:36" x14ac:dyDescent="0.25">
      <c r="A404" s="5" t="s">
        <v>695</v>
      </c>
      <c r="B404" s="6">
        <v>0.90400000000000003</v>
      </c>
      <c r="C404" s="6">
        <v>2.7400000000000001E-2</v>
      </c>
      <c r="D404" s="6">
        <v>0</v>
      </c>
      <c r="E404" s="6">
        <f t="shared" si="12"/>
        <v>6</v>
      </c>
      <c r="F404" s="7">
        <f t="shared" si="13"/>
        <v>218.97810218978103</v>
      </c>
      <c r="G404" s="8" t="s">
        <v>52</v>
      </c>
      <c r="H404" s="8" t="s">
        <v>10</v>
      </c>
      <c r="I404" s="8" t="s">
        <v>121</v>
      </c>
      <c r="J404" s="8" t="s">
        <v>210</v>
      </c>
      <c r="K404" s="8" t="s">
        <v>6</v>
      </c>
      <c r="L404" s="8" t="s">
        <v>119</v>
      </c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  <c r="AA404" s="8"/>
      <c r="AB404" s="8"/>
      <c r="AC404" s="8"/>
      <c r="AD404" s="8"/>
      <c r="AE404" s="8"/>
      <c r="AF404" s="8"/>
      <c r="AG404" s="8"/>
      <c r="AH404" s="8"/>
      <c r="AI404" s="8"/>
      <c r="AJ404" s="8"/>
    </row>
    <row r="405" spans="1:36" x14ac:dyDescent="0.25">
      <c r="A405" s="5" t="s">
        <v>696</v>
      </c>
      <c r="B405" s="6">
        <v>0.89800000000000002</v>
      </c>
      <c r="C405" s="6">
        <v>0.05</v>
      </c>
      <c r="D405" s="6" t="e">
        <v>#NUM!</v>
      </c>
      <c r="E405" s="6">
        <f t="shared" si="12"/>
        <v>2</v>
      </c>
      <c r="F405" s="7">
        <f t="shared" si="13"/>
        <v>40</v>
      </c>
      <c r="G405" s="8" t="s">
        <v>235</v>
      </c>
      <c r="H405" s="8" t="s">
        <v>54</v>
      </c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  <c r="AA405" s="8"/>
      <c r="AB405" s="8"/>
      <c r="AC405" s="8"/>
      <c r="AD405" s="8"/>
      <c r="AE405" s="8"/>
      <c r="AF405" s="8"/>
      <c r="AG405" s="8"/>
      <c r="AH405" s="8"/>
      <c r="AI405" s="8"/>
      <c r="AJ405" s="8"/>
    </row>
    <row r="406" spans="1:36" x14ac:dyDescent="0.25">
      <c r="A406" s="5" t="s">
        <v>697</v>
      </c>
      <c r="B406" s="6">
        <v>0.89200000000000002</v>
      </c>
      <c r="C406" s="6">
        <v>2.9100000000000001E-2</v>
      </c>
      <c r="D406" s="6">
        <v>2.2360000000000002</v>
      </c>
      <c r="E406" s="6">
        <f t="shared" si="12"/>
        <v>5</v>
      </c>
      <c r="F406" s="7">
        <f t="shared" si="13"/>
        <v>171.82130584192439</v>
      </c>
      <c r="G406" s="8" t="s">
        <v>189</v>
      </c>
      <c r="H406" s="8" t="s">
        <v>190</v>
      </c>
      <c r="I406" s="8" t="s">
        <v>191</v>
      </c>
      <c r="J406" s="8" t="s">
        <v>72</v>
      </c>
      <c r="K406" s="8" t="s">
        <v>158</v>
      </c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  <c r="AA406" s="8"/>
      <c r="AB406" s="8"/>
      <c r="AC406" s="8"/>
      <c r="AD406" s="8"/>
      <c r="AE406" s="8"/>
      <c r="AF406" s="8"/>
      <c r="AG406" s="8"/>
      <c r="AH406" s="8"/>
      <c r="AI406" s="8"/>
      <c r="AJ406" s="8"/>
    </row>
    <row r="407" spans="1:36" x14ac:dyDescent="0.25">
      <c r="A407" s="5" t="s">
        <v>698</v>
      </c>
      <c r="B407" s="6">
        <v>0.89200000000000002</v>
      </c>
      <c r="C407" s="6">
        <v>2.9100000000000001E-2</v>
      </c>
      <c r="D407" s="6">
        <v>-0.44700000000000001</v>
      </c>
      <c r="E407" s="6">
        <f t="shared" si="12"/>
        <v>5</v>
      </c>
      <c r="F407" s="7">
        <f t="shared" si="13"/>
        <v>171.82130584192439</v>
      </c>
      <c r="G407" s="8" t="s">
        <v>136</v>
      </c>
      <c r="H407" s="8" t="s">
        <v>255</v>
      </c>
      <c r="I407" s="8" t="s">
        <v>69</v>
      </c>
      <c r="J407" s="8" t="s">
        <v>421</v>
      </c>
      <c r="K407" s="8" t="s">
        <v>699</v>
      </c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  <c r="AA407" s="8"/>
      <c r="AB407" s="8"/>
      <c r="AC407" s="8"/>
      <c r="AD407" s="8"/>
      <c r="AE407" s="8"/>
      <c r="AF407" s="8"/>
      <c r="AG407" s="8"/>
      <c r="AH407" s="8"/>
      <c r="AI407" s="8"/>
      <c r="AJ407" s="8"/>
    </row>
    <row r="408" spans="1:36" x14ac:dyDescent="0.25">
      <c r="A408" s="5" t="s">
        <v>700</v>
      </c>
      <c r="B408" s="6">
        <v>0.88400000000000001</v>
      </c>
      <c r="C408" s="6">
        <v>0.111</v>
      </c>
      <c r="D408" s="6" t="e">
        <v>#NUM!</v>
      </c>
      <c r="E408" s="6">
        <f t="shared" si="12"/>
        <v>1</v>
      </c>
      <c r="F408" s="7">
        <f t="shared" si="13"/>
        <v>9.0090090090090094</v>
      </c>
      <c r="G408" s="8" t="s">
        <v>300</v>
      </c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  <c r="AA408" s="8"/>
      <c r="AB408" s="8"/>
      <c r="AC408" s="8"/>
      <c r="AD408" s="8"/>
      <c r="AE408" s="8"/>
      <c r="AF408" s="8"/>
      <c r="AG408" s="8"/>
      <c r="AH408" s="8"/>
      <c r="AI408" s="8"/>
      <c r="AJ408" s="8"/>
    </row>
    <row r="409" spans="1:36" x14ac:dyDescent="0.25">
      <c r="A409" s="5" t="s">
        <v>701</v>
      </c>
      <c r="B409" s="6">
        <v>0.88400000000000001</v>
      </c>
      <c r="C409" s="6">
        <v>0.111</v>
      </c>
      <c r="D409" s="6" t="e">
        <v>#NUM!</v>
      </c>
      <c r="E409" s="6">
        <f t="shared" si="12"/>
        <v>1</v>
      </c>
      <c r="F409" s="7">
        <f t="shared" si="13"/>
        <v>9.0090090090090094</v>
      </c>
      <c r="G409" s="8" t="s">
        <v>702</v>
      </c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  <c r="AA409" s="8"/>
      <c r="AB409" s="8"/>
      <c r="AC409" s="8"/>
      <c r="AD409" s="8"/>
      <c r="AE409" s="8"/>
      <c r="AF409" s="8"/>
      <c r="AG409" s="8"/>
      <c r="AH409" s="8"/>
      <c r="AI409" s="8"/>
      <c r="AJ409" s="8"/>
    </row>
    <row r="410" spans="1:36" x14ac:dyDescent="0.25">
      <c r="A410" s="5" t="s">
        <v>703</v>
      </c>
      <c r="B410" s="6">
        <v>0.88400000000000001</v>
      </c>
      <c r="C410" s="6">
        <v>0.111</v>
      </c>
      <c r="D410" s="6" t="e">
        <v>#NUM!</v>
      </c>
      <c r="E410" s="6">
        <f t="shared" si="12"/>
        <v>1</v>
      </c>
      <c r="F410" s="7">
        <f t="shared" si="13"/>
        <v>9.0090090090090094</v>
      </c>
      <c r="G410" s="8" t="s">
        <v>163</v>
      </c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  <c r="AA410" s="8"/>
      <c r="AB410" s="8"/>
      <c r="AC410" s="8"/>
      <c r="AD410" s="8"/>
      <c r="AE410" s="8"/>
      <c r="AF410" s="8"/>
      <c r="AG410" s="8"/>
      <c r="AH410" s="8"/>
      <c r="AI410" s="8"/>
      <c r="AJ410" s="8"/>
    </row>
    <row r="411" spans="1:36" x14ac:dyDescent="0.25">
      <c r="A411" s="5" t="s">
        <v>704</v>
      </c>
      <c r="B411" s="6">
        <v>0.88</v>
      </c>
      <c r="C411" s="6">
        <v>4.8800000000000003E-2</v>
      </c>
      <c r="D411" s="6" t="e">
        <v>#NUM!</v>
      </c>
      <c r="E411" s="6">
        <f t="shared" si="12"/>
        <v>2</v>
      </c>
      <c r="F411" s="7">
        <f t="shared" si="13"/>
        <v>40.983606557377044</v>
      </c>
      <c r="G411" s="8" t="s">
        <v>146</v>
      </c>
      <c r="H411" s="8" t="s">
        <v>147</v>
      </c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  <c r="AA411" s="8"/>
      <c r="AB411" s="8"/>
      <c r="AC411" s="8"/>
      <c r="AD411" s="8"/>
      <c r="AE411" s="8"/>
      <c r="AF411" s="8"/>
      <c r="AG411" s="8"/>
      <c r="AH411" s="8"/>
      <c r="AI411" s="8"/>
      <c r="AJ411" s="8"/>
    </row>
    <row r="412" spans="1:36" x14ac:dyDescent="0.25">
      <c r="A412" s="5" t="s">
        <v>705</v>
      </c>
      <c r="B412" s="6">
        <v>0.874</v>
      </c>
      <c r="C412" s="6">
        <v>3.6600000000000001E-2</v>
      </c>
      <c r="D412" s="6" t="e">
        <v>#NUM!</v>
      </c>
      <c r="E412" s="6">
        <f t="shared" si="12"/>
        <v>3</v>
      </c>
      <c r="F412" s="7">
        <f t="shared" si="13"/>
        <v>81.967213114754102</v>
      </c>
      <c r="G412" s="8" t="s">
        <v>154</v>
      </c>
      <c r="H412" s="8" t="s">
        <v>569</v>
      </c>
      <c r="I412" s="8" t="s">
        <v>92</v>
      </c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  <c r="AA412" s="8"/>
      <c r="AB412" s="8"/>
      <c r="AC412" s="8"/>
      <c r="AD412" s="8"/>
      <c r="AE412" s="8"/>
      <c r="AF412" s="8"/>
      <c r="AG412" s="8"/>
      <c r="AH412" s="8"/>
      <c r="AI412" s="8"/>
      <c r="AJ412" s="8"/>
    </row>
    <row r="413" spans="1:36" x14ac:dyDescent="0.25">
      <c r="A413" s="5" t="s">
        <v>706</v>
      </c>
      <c r="B413" s="6">
        <v>0.86899999999999999</v>
      </c>
      <c r="C413" s="6">
        <v>2.86E-2</v>
      </c>
      <c r="D413" s="6" t="e">
        <v>#NUM!</v>
      </c>
      <c r="E413" s="6">
        <f t="shared" si="12"/>
        <v>5</v>
      </c>
      <c r="F413" s="7">
        <f t="shared" si="13"/>
        <v>174.82517482517483</v>
      </c>
      <c r="G413" s="8" t="s">
        <v>342</v>
      </c>
      <c r="H413" s="8" t="s">
        <v>33</v>
      </c>
      <c r="I413" s="8" t="s">
        <v>127</v>
      </c>
      <c r="J413" s="8" t="s">
        <v>55</v>
      </c>
      <c r="K413" s="8" t="s">
        <v>100</v>
      </c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  <c r="AA413" s="8"/>
      <c r="AB413" s="8"/>
      <c r="AC413" s="8"/>
      <c r="AD413" s="8"/>
      <c r="AE413" s="8"/>
      <c r="AF413" s="8"/>
      <c r="AG413" s="8"/>
      <c r="AH413" s="8"/>
      <c r="AI413" s="8"/>
      <c r="AJ413" s="8"/>
    </row>
    <row r="414" spans="1:36" x14ac:dyDescent="0.25">
      <c r="A414" s="5" t="s">
        <v>707</v>
      </c>
      <c r="B414" s="6">
        <v>0.86499999999999999</v>
      </c>
      <c r="C414" s="6">
        <v>2.6700000000000002E-2</v>
      </c>
      <c r="D414" s="6">
        <v>0.81599999999999995</v>
      </c>
      <c r="E414" s="6">
        <f t="shared" si="12"/>
        <v>6</v>
      </c>
      <c r="F414" s="7">
        <f t="shared" si="13"/>
        <v>224.71910112359549</v>
      </c>
      <c r="G414" s="8" t="s">
        <v>136</v>
      </c>
      <c r="H414" s="8" t="s">
        <v>122</v>
      </c>
      <c r="I414" s="8" t="s">
        <v>116</v>
      </c>
      <c r="J414" s="8" t="s">
        <v>273</v>
      </c>
      <c r="K414" s="8" t="s">
        <v>124</v>
      </c>
      <c r="L414" s="8" t="s">
        <v>55</v>
      </c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  <c r="AA414" s="8"/>
      <c r="AB414" s="8"/>
      <c r="AC414" s="8"/>
      <c r="AD414" s="8"/>
      <c r="AE414" s="8"/>
      <c r="AF414" s="8"/>
      <c r="AG414" s="8"/>
      <c r="AH414" s="8"/>
      <c r="AI414" s="8"/>
      <c r="AJ414" s="8"/>
    </row>
    <row r="415" spans="1:36" x14ac:dyDescent="0.25">
      <c r="A415" s="5" t="s">
        <v>708</v>
      </c>
      <c r="B415" s="6">
        <v>0.86399999999999999</v>
      </c>
      <c r="C415" s="6">
        <v>3.1199999999999999E-2</v>
      </c>
      <c r="D415" s="6">
        <v>0</v>
      </c>
      <c r="E415" s="6">
        <f t="shared" si="12"/>
        <v>4</v>
      </c>
      <c r="F415" s="7">
        <f t="shared" si="13"/>
        <v>128.2051282051282</v>
      </c>
      <c r="G415" s="8" t="s">
        <v>248</v>
      </c>
      <c r="H415" s="8" t="s">
        <v>155</v>
      </c>
      <c r="I415" s="8" t="s">
        <v>210</v>
      </c>
      <c r="J415" s="8" t="s">
        <v>268</v>
      </c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  <c r="AB415" s="8"/>
      <c r="AC415" s="8"/>
      <c r="AD415" s="8"/>
      <c r="AE415" s="8"/>
      <c r="AF415" s="8"/>
      <c r="AG415" s="8"/>
      <c r="AH415" s="8"/>
      <c r="AI415" s="8"/>
      <c r="AJ415" s="8"/>
    </row>
    <row r="416" spans="1:36" x14ac:dyDescent="0.25">
      <c r="A416" s="5" t="s">
        <v>709</v>
      </c>
      <c r="B416" s="6">
        <v>0.86299999999999999</v>
      </c>
      <c r="C416" s="6">
        <v>4.7600000000000003E-2</v>
      </c>
      <c r="D416" s="6" t="e">
        <v>#NUM!</v>
      </c>
      <c r="E416" s="6">
        <f t="shared" si="12"/>
        <v>2</v>
      </c>
      <c r="F416" s="7">
        <f t="shared" si="13"/>
        <v>42.016806722689076</v>
      </c>
      <c r="G416" s="8" t="s">
        <v>116</v>
      </c>
      <c r="H416" s="8" t="s">
        <v>124</v>
      </c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  <c r="AA416" s="8"/>
      <c r="AB416" s="8"/>
      <c r="AC416" s="8"/>
      <c r="AD416" s="8"/>
      <c r="AE416" s="8"/>
      <c r="AF416" s="8"/>
      <c r="AG416" s="8"/>
      <c r="AH416" s="8"/>
      <c r="AI416" s="8"/>
      <c r="AJ416" s="8"/>
    </row>
    <row r="417" spans="1:36" x14ac:dyDescent="0.25">
      <c r="A417" s="5" t="s">
        <v>710</v>
      </c>
      <c r="B417" s="6">
        <v>0.86299999999999999</v>
      </c>
      <c r="C417" s="6">
        <v>3.61E-2</v>
      </c>
      <c r="D417" s="6" t="e">
        <v>#NUM!</v>
      </c>
      <c r="E417" s="6">
        <f t="shared" si="12"/>
        <v>3</v>
      </c>
      <c r="F417" s="7">
        <f t="shared" si="13"/>
        <v>83.10249307479225</v>
      </c>
      <c r="G417" s="8" t="s">
        <v>342</v>
      </c>
      <c r="H417" s="8" t="s">
        <v>372</v>
      </c>
      <c r="I417" s="8" t="s">
        <v>711</v>
      </c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  <c r="AA417" s="8"/>
      <c r="AB417" s="8"/>
      <c r="AC417" s="8"/>
      <c r="AD417" s="8"/>
      <c r="AE417" s="8"/>
      <c r="AF417" s="8"/>
      <c r="AG417" s="8"/>
      <c r="AH417" s="8"/>
      <c r="AI417" s="8"/>
      <c r="AJ417" s="8"/>
    </row>
    <row r="418" spans="1:36" x14ac:dyDescent="0.25">
      <c r="A418" s="5" t="s">
        <v>712</v>
      </c>
      <c r="B418" s="6">
        <v>0.85499999999999998</v>
      </c>
      <c r="C418" s="6">
        <v>3.1E-2</v>
      </c>
      <c r="D418" s="6">
        <v>2</v>
      </c>
      <c r="E418" s="6">
        <f t="shared" si="12"/>
        <v>4</v>
      </c>
      <c r="F418" s="7">
        <f t="shared" si="13"/>
        <v>129.03225806451613</v>
      </c>
      <c r="G418" s="8" t="s">
        <v>122</v>
      </c>
      <c r="H418" s="8" t="s">
        <v>116</v>
      </c>
      <c r="I418" s="8" t="s">
        <v>71</v>
      </c>
      <c r="J418" s="8" t="s">
        <v>100</v>
      </c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  <c r="AA418" s="8"/>
      <c r="AB418" s="8"/>
      <c r="AC418" s="8"/>
      <c r="AD418" s="8"/>
      <c r="AE418" s="8"/>
      <c r="AF418" s="8"/>
      <c r="AG418" s="8"/>
      <c r="AH418" s="8"/>
      <c r="AI418" s="8"/>
      <c r="AJ418" s="8"/>
    </row>
    <row r="419" spans="1:36" x14ac:dyDescent="0.25">
      <c r="A419" s="5" t="s">
        <v>713</v>
      </c>
      <c r="B419" s="6">
        <v>0.85199999999999998</v>
      </c>
      <c r="C419" s="6">
        <v>3.5700000000000003E-2</v>
      </c>
      <c r="D419" s="6" t="e">
        <v>#NUM!</v>
      </c>
      <c r="E419" s="6">
        <f t="shared" si="12"/>
        <v>3</v>
      </c>
      <c r="F419" s="7">
        <f t="shared" si="13"/>
        <v>84.033613445378151</v>
      </c>
      <c r="G419" s="8" t="s">
        <v>85</v>
      </c>
      <c r="H419" s="8" t="s">
        <v>52</v>
      </c>
      <c r="I419" s="8" t="s">
        <v>71</v>
      </c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  <c r="AA419" s="8"/>
      <c r="AB419" s="8"/>
      <c r="AC419" s="8"/>
      <c r="AD419" s="8"/>
      <c r="AE419" s="8"/>
      <c r="AF419" s="8"/>
      <c r="AG419" s="8"/>
      <c r="AH419" s="8"/>
      <c r="AI419" s="8"/>
      <c r="AJ419" s="8"/>
    </row>
    <row r="420" spans="1:36" x14ac:dyDescent="0.25">
      <c r="A420" s="5" t="s">
        <v>714</v>
      </c>
      <c r="B420" s="6">
        <v>0.84699999999999998</v>
      </c>
      <c r="C420" s="6">
        <v>2.4199999999999999E-2</v>
      </c>
      <c r="D420" s="6" t="e">
        <v>#NUM!</v>
      </c>
      <c r="E420" s="6">
        <f t="shared" si="12"/>
        <v>8</v>
      </c>
      <c r="F420" s="7">
        <f t="shared" si="13"/>
        <v>330.57851239669424</v>
      </c>
      <c r="G420" s="8" t="s">
        <v>65</v>
      </c>
      <c r="H420" s="8" t="s">
        <v>145</v>
      </c>
      <c r="I420" s="8" t="s">
        <v>576</v>
      </c>
      <c r="J420" s="8" t="s">
        <v>132</v>
      </c>
      <c r="K420" s="8" t="s">
        <v>116</v>
      </c>
      <c r="L420" s="8" t="s">
        <v>86</v>
      </c>
      <c r="M420" s="8" t="s">
        <v>71</v>
      </c>
      <c r="N420" s="8" t="s">
        <v>55</v>
      </c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  <c r="AA420" s="8"/>
      <c r="AB420" s="8"/>
      <c r="AC420" s="8"/>
      <c r="AD420" s="8"/>
      <c r="AE420" s="8"/>
      <c r="AF420" s="8"/>
      <c r="AG420" s="8"/>
      <c r="AH420" s="8"/>
      <c r="AI420" s="8"/>
      <c r="AJ420" s="8"/>
    </row>
    <row r="421" spans="1:36" x14ac:dyDescent="0.25">
      <c r="A421" s="5" t="s">
        <v>715</v>
      </c>
      <c r="B421" s="6">
        <v>0.84699999999999998</v>
      </c>
      <c r="C421" s="6">
        <v>4.65E-2</v>
      </c>
      <c r="D421" s="6" t="e">
        <v>#NUM!</v>
      </c>
      <c r="E421" s="6">
        <f t="shared" si="12"/>
        <v>2</v>
      </c>
      <c r="F421" s="7">
        <f t="shared" si="13"/>
        <v>43.01075268817204</v>
      </c>
      <c r="G421" s="8" t="s">
        <v>179</v>
      </c>
      <c r="H421" s="8" t="s">
        <v>321</v>
      </c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  <c r="AA421" s="8"/>
      <c r="AB421" s="8"/>
      <c r="AC421" s="8"/>
      <c r="AD421" s="8"/>
      <c r="AE421" s="8"/>
      <c r="AF421" s="8"/>
      <c r="AG421" s="8"/>
      <c r="AH421" s="8"/>
      <c r="AI421" s="8"/>
      <c r="AJ421" s="8"/>
    </row>
    <row r="422" spans="1:36" x14ac:dyDescent="0.25">
      <c r="A422" s="5" t="s">
        <v>716</v>
      </c>
      <c r="B422" s="6">
        <v>0.84699999999999998</v>
      </c>
      <c r="C422" s="6">
        <v>4.65E-2</v>
      </c>
      <c r="D422" s="6" t="e">
        <v>#NUM!</v>
      </c>
      <c r="E422" s="6">
        <f t="shared" si="12"/>
        <v>2</v>
      </c>
      <c r="F422" s="7">
        <f t="shared" si="13"/>
        <v>43.01075268817204</v>
      </c>
      <c r="G422" s="8" t="s">
        <v>321</v>
      </c>
      <c r="H422" s="8" t="s">
        <v>100</v>
      </c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  <c r="AA422" s="8"/>
      <c r="AB422" s="8"/>
      <c r="AC422" s="8"/>
      <c r="AD422" s="8"/>
      <c r="AE422" s="8"/>
      <c r="AF422" s="8"/>
      <c r="AG422" s="8"/>
      <c r="AH422" s="8"/>
      <c r="AI422" s="8"/>
      <c r="AJ422" s="8"/>
    </row>
    <row r="423" spans="1:36" x14ac:dyDescent="0.25">
      <c r="A423" s="5" t="s">
        <v>717</v>
      </c>
      <c r="B423" s="6">
        <v>0.84099999999999997</v>
      </c>
      <c r="C423" s="6">
        <v>0.1</v>
      </c>
      <c r="D423" s="6" t="e">
        <v>#NUM!</v>
      </c>
      <c r="E423" s="6">
        <f t="shared" si="12"/>
        <v>1</v>
      </c>
      <c r="F423" s="7">
        <f t="shared" si="13"/>
        <v>10</v>
      </c>
      <c r="G423" s="8" t="s">
        <v>282</v>
      </c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  <c r="AA423" s="8"/>
      <c r="AB423" s="8"/>
      <c r="AC423" s="8"/>
      <c r="AD423" s="8"/>
      <c r="AE423" s="8"/>
      <c r="AF423" s="8"/>
      <c r="AG423" s="8"/>
      <c r="AH423" s="8"/>
      <c r="AI423" s="8"/>
      <c r="AJ423" s="8"/>
    </row>
    <row r="424" spans="1:36" x14ac:dyDescent="0.25">
      <c r="A424" s="5" t="s">
        <v>718</v>
      </c>
      <c r="B424" s="6">
        <v>0.84099999999999997</v>
      </c>
      <c r="C424" s="6">
        <v>0.1</v>
      </c>
      <c r="D424" s="6" t="e">
        <v>#NUM!</v>
      </c>
      <c r="E424" s="6">
        <f t="shared" si="12"/>
        <v>1</v>
      </c>
      <c r="F424" s="7">
        <f t="shared" si="13"/>
        <v>10</v>
      </c>
      <c r="G424" s="8" t="s">
        <v>297</v>
      </c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  <c r="AA424" s="8"/>
      <c r="AB424" s="8"/>
      <c r="AC424" s="8"/>
      <c r="AD424" s="8"/>
      <c r="AE424" s="8"/>
      <c r="AF424" s="8"/>
      <c r="AG424" s="8"/>
      <c r="AH424" s="8"/>
      <c r="AI424" s="8"/>
      <c r="AJ424" s="8"/>
    </row>
    <row r="425" spans="1:36" x14ac:dyDescent="0.25">
      <c r="A425" s="5" t="s">
        <v>719</v>
      </c>
      <c r="B425" s="6">
        <v>0.84099999999999997</v>
      </c>
      <c r="C425" s="6">
        <v>0.1</v>
      </c>
      <c r="D425" s="6" t="e">
        <v>#NUM!</v>
      </c>
      <c r="E425" s="6">
        <f t="shared" si="12"/>
        <v>1</v>
      </c>
      <c r="F425" s="7">
        <f t="shared" si="13"/>
        <v>10</v>
      </c>
      <c r="G425" s="8" t="s">
        <v>163</v>
      </c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  <c r="AA425" s="8"/>
      <c r="AB425" s="8"/>
      <c r="AC425" s="8"/>
      <c r="AD425" s="8"/>
      <c r="AE425" s="8"/>
      <c r="AF425" s="8"/>
      <c r="AG425" s="8"/>
      <c r="AH425" s="8"/>
      <c r="AI425" s="8"/>
      <c r="AJ425" s="8"/>
    </row>
    <row r="426" spans="1:36" x14ac:dyDescent="0.25">
      <c r="A426" s="5" t="s">
        <v>720</v>
      </c>
      <c r="B426" s="6">
        <v>0.84099999999999997</v>
      </c>
      <c r="C426" s="6">
        <v>0.1</v>
      </c>
      <c r="D426" s="6" t="e">
        <v>#NUM!</v>
      </c>
      <c r="E426" s="6">
        <f t="shared" si="12"/>
        <v>1</v>
      </c>
      <c r="F426" s="7">
        <f t="shared" si="13"/>
        <v>10</v>
      </c>
      <c r="G426" s="8" t="s">
        <v>244</v>
      </c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  <c r="AA426" s="8"/>
      <c r="AB426" s="8"/>
      <c r="AC426" s="8"/>
      <c r="AD426" s="8"/>
      <c r="AE426" s="8"/>
      <c r="AF426" s="8"/>
      <c r="AG426" s="8"/>
      <c r="AH426" s="8"/>
      <c r="AI426" s="8"/>
      <c r="AJ426" s="8"/>
    </row>
    <row r="427" spans="1:36" x14ac:dyDescent="0.25">
      <c r="A427" s="5" t="s">
        <v>721</v>
      </c>
      <c r="B427" s="6">
        <v>0.84099999999999997</v>
      </c>
      <c r="C427" s="6">
        <v>0.1</v>
      </c>
      <c r="D427" s="6" t="e">
        <v>#NUM!</v>
      </c>
      <c r="E427" s="6">
        <f t="shared" si="12"/>
        <v>1</v>
      </c>
      <c r="F427" s="7">
        <f t="shared" si="13"/>
        <v>10</v>
      </c>
      <c r="G427" s="8" t="s">
        <v>167</v>
      </c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  <c r="AA427" s="8"/>
      <c r="AB427" s="8"/>
      <c r="AC427" s="8"/>
      <c r="AD427" s="8"/>
      <c r="AE427" s="8"/>
      <c r="AF427" s="8"/>
      <c r="AG427" s="8"/>
      <c r="AH427" s="8"/>
      <c r="AI427" s="8"/>
      <c r="AJ427" s="8"/>
    </row>
    <row r="428" spans="1:36" x14ac:dyDescent="0.25">
      <c r="A428" s="5" t="s">
        <v>722</v>
      </c>
      <c r="B428" s="6">
        <v>0.84099999999999997</v>
      </c>
      <c r="C428" s="6">
        <v>3.5299999999999998E-2</v>
      </c>
      <c r="D428" s="6" t="e">
        <v>#NUM!</v>
      </c>
      <c r="E428" s="6">
        <f t="shared" si="12"/>
        <v>3</v>
      </c>
      <c r="F428" s="7">
        <f t="shared" si="13"/>
        <v>84.985835694050991</v>
      </c>
      <c r="G428" s="8" t="s">
        <v>116</v>
      </c>
      <c r="H428" s="8" t="s">
        <v>71</v>
      </c>
      <c r="I428" s="8" t="s">
        <v>55</v>
      </c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  <c r="AA428" s="8"/>
      <c r="AB428" s="8"/>
      <c r="AC428" s="8"/>
      <c r="AD428" s="8"/>
      <c r="AE428" s="8"/>
      <c r="AF428" s="8"/>
      <c r="AG428" s="8"/>
      <c r="AH428" s="8"/>
      <c r="AI428" s="8"/>
      <c r="AJ428" s="8"/>
    </row>
    <row r="429" spans="1:36" x14ac:dyDescent="0.25">
      <c r="A429" s="5" t="s">
        <v>723</v>
      </c>
      <c r="B429" s="6">
        <v>0.83799999999999997</v>
      </c>
      <c r="C429" s="6">
        <v>3.0499999999999999E-2</v>
      </c>
      <c r="D429" s="6" t="e">
        <v>#NUM!</v>
      </c>
      <c r="E429" s="6">
        <f t="shared" si="12"/>
        <v>4</v>
      </c>
      <c r="F429" s="7">
        <f t="shared" si="13"/>
        <v>131.14754098360655</v>
      </c>
      <c r="G429" s="8" t="s">
        <v>121</v>
      </c>
      <c r="H429" s="8" t="s">
        <v>431</v>
      </c>
      <c r="I429" s="8" t="s">
        <v>282</v>
      </c>
      <c r="J429" s="8" t="s">
        <v>241</v>
      </c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  <c r="AA429" s="8"/>
      <c r="AB429" s="8"/>
      <c r="AC429" s="8"/>
      <c r="AD429" s="8"/>
      <c r="AE429" s="8"/>
      <c r="AF429" s="8"/>
      <c r="AG429" s="8"/>
      <c r="AH429" s="8"/>
      <c r="AI429" s="8"/>
      <c r="AJ429" s="8"/>
    </row>
    <row r="430" spans="1:36" x14ac:dyDescent="0.25">
      <c r="A430" s="5" t="s">
        <v>724</v>
      </c>
      <c r="B430" s="6">
        <v>0.83099999999999996</v>
      </c>
      <c r="C430" s="6">
        <v>2.1499999999999998E-2</v>
      </c>
      <c r="D430" s="6">
        <v>1.387</v>
      </c>
      <c r="E430" s="6">
        <f t="shared" si="12"/>
        <v>13</v>
      </c>
      <c r="F430" s="7">
        <f t="shared" si="13"/>
        <v>604.65116279069775</v>
      </c>
      <c r="G430" s="8" t="s">
        <v>22</v>
      </c>
      <c r="H430" s="8" t="s">
        <v>178</v>
      </c>
      <c r="I430" s="8" t="s">
        <v>33</v>
      </c>
      <c r="J430" s="8" t="s">
        <v>127</v>
      </c>
      <c r="K430" s="8" t="s">
        <v>180</v>
      </c>
      <c r="L430" s="8" t="s">
        <v>123</v>
      </c>
      <c r="M430" s="8" t="s">
        <v>70</v>
      </c>
      <c r="N430" s="8" t="s">
        <v>71</v>
      </c>
      <c r="O430" s="8" t="s">
        <v>99</v>
      </c>
      <c r="P430" s="8" t="s">
        <v>208</v>
      </c>
      <c r="Q430" s="8" t="s">
        <v>55</v>
      </c>
      <c r="R430" s="8" t="s">
        <v>39</v>
      </c>
      <c r="S430" s="8" t="s">
        <v>100</v>
      </c>
      <c r="T430" s="8"/>
      <c r="U430" s="8"/>
      <c r="V430" s="8"/>
      <c r="W430" s="8"/>
      <c r="X430" s="8"/>
      <c r="Y430" s="8"/>
      <c r="Z430" s="8"/>
      <c r="AA430" s="8"/>
      <c r="AB430" s="8"/>
      <c r="AC430" s="8"/>
      <c r="AD430" s="8"/>
      <c r="AE430" s="8"/>
      <c r="AF430" s="8"/>
      <c r="AG430" s="8"/>
      <c r="AH430" s="8"/>
      <c r="AI430" s="8"/>
      <c r="AJ430" s="8"/>
    </row>
    <row r="431" spans="1:36" x14ac:dyDescent="0.25">
      <c r="A431" s="5" t="s">
        <v>725</v>
      </c>
      <c r="B431" s="6">
        <v>0.83099999999999996</v>
      </c>
      <c r="C431" s="6">
        <v>4.5499999999999999E-2</v>
      </c>
      <c r="D431" s="6" t="e">
        <v>#NUM!</v>
      </c>
      <c r="E431" s="6">
        <f t="shared" si="12"/>
        <v>2</v>
      </c>
      <c r="F431" s="7">
        <f t="shared" si="13"/>
        <v>43.956043956043956</v>
      </c>
      <c r="G431" s="8" t="s">
        <v>52</v>
      </c>
      <c r="H431" s="8" t="s">
        <v>116</v>
      </c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  <c r="AA431" s="8"/>
      <c r="AB431" s="8"/>
      <c r="AC431" s="8"/>
      <c r="AD431" s="8"/>
      <c r="AE431" s="8"/>
      <c r="AF431" s="8"/>
      <c r="AG431" s="8"/>
      <c r="AH431" s="8"/>
      <c r="AI431" s="8"/>
      <c r="AJ431" s="8"/>
    </row>
    <row r="432" spans="1:36" x14ac:dyDescent="0.25">
      <c r="A432" s="5" t="s">
        <v>726</v>
      </c>
      <c r="B432" s="6">
        <v>0.83099999999999996</v>
      </c>
      <c r="C432" s="6">
        <v>4.5499999999999999E-2</v>
      </c>
      <c r="D432" s="6" t="e">
        <v>#NUM!</v>
      </c>
      <c r="E432" s="6">
        <f t="shared" si="12"/>
        <v>2</v>
      </c>
      <c r="F432" s="7">
        <f t="shared" si="13"/>
        <v>43.956043956043956</v>
      </c>
      <c r="G432" s="8" t="s">
        <v>87</v>
      </c>
      <c r="H432" s="8" t="s">
        <v>345</v>
      </c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  <c r="AA432" s="8"/>
      <c r="AB432" s="8"/>
      <c r="AC432" s="8"/>
      <c r="AD432" s="8"/>
      <c r="AE432" s="8"/>
      <c r="AF432" s="8"/>
      <c r="AG432" s="8"/>
      <c r="AH432" s="8"/>
      <c r="AI432" s="8"/>
      <c r="AJ432" s="8"/>
    </row>
    <row r="433" spans="1:36" x14ac:dyDescent="0.25">
      <c r="A433" s="5" t="s">
        <v>727</v>
      </c>
      <c r="B433" s="6">
        <v>0.83</v>
      </c>
      <c r="C433" s="6">
        <v>3.49E-2</v>
      </c>
      <c r="D433" s="6" t="e">
        <v>#NUM!</v>
      </c>
      <c r="E433" s="6">
        <f t="shared" si="12"/>
        <v>3</v>
      </c>
      <c r="F433" s="7">
        <f t="shared" si="13"/>
        <v>85.959885386819479</v>
      </c>
      <c r="G433" s="8" t="s">
        <v>71</v>
      </c>
      <c r="H433" s="8" t="s">
        <v>55</v>
      </c>
      <c r="I433" s="8" t="s">
        <v>100</v>
      </c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  <c r="AA433" s="8"/>
      <c r="AB433" s="8"/>
      <c r="AC433" s="8"/>
      <c r="AD433" s="8"/>
      <c r="AE433" s="8"/>
      <c r="AF433" s="8"/>
      <c r="AG433" s="8"/>
      <c r="AH433" s="8"/>
      <c r="AI433" s="8"/>
      <c r="AJ433" s="8"/>
    </row>
    <row r="434" spans="1:36" x14ac:dyDescent="0.25">
      <c r="A434" s="5" t="s">
        <v>728</v>
      </c>
      <c r="B434" s="6">
        <v>0.83</v>
      </c>
      <c r="C434" s="6">
        <v>3.49E-2</v>
      </c>
      <c r="D434" s="6" t="e">
        <v>#NUM!</v>
      </c>
      <c r="E434" s="6">
        <f t="shared" si="12"/>
        <v>3</v>
      </c>
      <c r="F434" s="7">
        <f t="shared" si="13"/>
        <v>85.959885386819479</v>
      </c>
      <c r="G434" s="8" t="s">
        <v>135</v>
      </c>
      <c r="H434" s="8" t="s">
        <v>53</v>
      </c>
      <c r="I434" s="8" t="s">
        <v>54</v>
      </c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  <c r="AA434" s="8"/>
      <c r="AB434" s="8"/>
      <c r="AC434" s="8"/>
      <c r="AD434" s="8"/>
      <c r="AE434" s="8"/>
      <c r="AF434" s="8"/>
      <c r="AG434" s="8"/>
      <c r="AH434" s="8"/>
      <c r="AI434" s="8"/>
      <c r="AJ434" s="8"/>
    </row>
    <row r="435" spans="1:36" x14ac:dyDescent="0.25">
      <c r="A435" s="5" t="s">
        <v>729</v>
      </c>
      <c r="B435" s="6">
        <v>0.83</v>
      </c>
      <c r="C435" s="6">
        <v>3.0300000000000001E-2</v>
      </c>
      <c r="D435" s="6" t="e">
        <v>#NUM!</v>
      </c>
      <c r="E435" s="6">
        <f t="shared" si="12"/>
        <v>4</v>
      </c>
      <c r="F435" s="7">
        <f t="shared" si="13"/>
        <v>132.013201320132</v>
      </c>
      <c r="G435" s="8" t="s">
        <v>78</v>
      </c>
      <c r="H435" s="8" t="s">
        <v>71</v>
      </c>
      <c r="I435" s="8" t="s">
        <v>55</v>
      </c>
      <c r="J435" s="8" t="s">
        <v>73</v>
      </c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  <c r="AA435" s="8"/>
      <c r="AB435" s="8"/>
      <c r="AC435" s="8"/>
      <c r="AD435" s="8"/>
      <c r="AE435" s="8"/>
      <c r="AF435" s="8"/>
      <c r="AG435" s="8"/>
      <c r="AH435" s="8"/>
      <c r="AI435" s="8"/>
      <c r="AJ435" s="8"/>
    </row>
    <row r="436" spans="1:36" x14ac:dyDescent="0.25">
      <c r="A436" s="5" t="s">
        <v>730</v>
      </c>
      <c r="B436" s="6">
        <v>0.81499999999999995</v>
      </c>
      <c r="C436" s="6">
        <v>4.4400000000000002E-2</v>
      </c>
      <c r="D436" s="6" t="e">
        <v>#NUM!</v>
      </c>
      <c r="E436" s="6">
        <f t="shared" si="12"/>
        <v>2</v>
      </c>
      <c r="F436" s="7">
        <f t="shared" si="13"/>
        <v>45.045045045045043</v>
      </c>
      <c r="G436" s="8" t="s">
        <v>69</v>
      </c>
      <c r="H436" s="8" t="s">
        <v>100</v>
      </c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  <c r="AA436" s="8"/>
      <c r="AB436" s="8"/>
      <c r="AC436" s="8"/>
      <c r="AD436" s="8"/>
      <c r="AE436" s="8"/>
      <c r="AF436" s="8"/>
      <c r="AG436" s="8"/>
      <c r="AH436" s="8"/>
      <c r="AI436" s="8"/>
      <c r="AJ436" s="8"/>
    </row>
    <row r="437" spans="1:36" x14ac:dyDescent="0.25">
      <c r="A437" s="5" t="s">
        <v>731</v>
      </c>
      <c r="B437" s="6">
        <v>0.81299999999999994</v>
      </c>
      <c r="C437" s="6">
        <v>2.46E-2</v>
      </c>
      <c r="D437" s="6">
        <v>0.378</v>
      </c>
      <c r="E437" s="6">
        <f t="shared" si="12"/>
        <v>7</v>
      </c>
      <c r="F437" s="7">
        <f t="shared" si="13"/>
        <v>284.55284552845529</v>
      </c>
      <c r="G437" s="8" t="s">
        <v>244</v>
      </c>
      <c r="H437" s="8" t="s">
        <v>136</v>
      </c>
      <c r="I437" s="8" t="s">
        <v>33</v>
      </c>
      <c r="J437" s="8" t="s">
        <v>127</v>
      </c>
      <c r="K437" s="8" t="s">
        <v>71</v>
      </c>
      <c r="L437" s="8" t="s">
        <v>55</v>
      </c>
      <c r="M437" s="8" t="s">
        <v>100</v>
      </c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  <c r="AA437" s="8"/>
      <c r="AB437" s="8"/>
      <c r="AC437" s="8"/>
      <c r="AD437" s="8"/>
      <c r="AE437" s="8"/>
      <c r="AF437" s="8"/>
      <c r="AG437" s="8"/>
      <c r="AH437" s="8"/>
      <c r="AI437" s="8"/>
      <c r="AJ437" s="8"/>
    </row>
    <row r="438" spans="1:36" x14ac:dyDescent="0.25">
      <c r="A438" s="5" t="s">
        <v>732</v>
      </c>
      <c r="B438" s="6">
        <v>0.80300000000000005</v>
      </c>
      <c r="C438" s="6">
        <v>9.0899999999999995E-2</v>
      </c>
      <c r="D438" s="6" t="e">
        <v>#NUM!</v>
      </c>
      <c r="E438" s="6">
        <f t="shared" si="12"/>
        <v>1</v>
      </c>
      <c r="F438" s="7">
        <f t="shared" si="13"/>
        <v>11.001100110011002</v>
      </c>
      <c r="G438" s="8" t="s">
        <v>116</v>
      </c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  <c r="AA438" s="8"/>
      <c r="AB438" s="8"/>
      <c r="AC438" s="8"/>
      <c r="AD438" s="8"/>
      <c r="AE438" s="8"/>
      <c r="AF438" s="8"/>
      <c r="AG438" s="8"/>
      <c r="AH438" s="8"/>
      <c r="AI438" s="8"/>
      <c r="AJ438" s="8"/>
    </row>
    <row r="439" spans="1:36" x14ac:dyDescent="0.25">
      <c r="A439" s="5" t="s">
        <v>733</v>
      </c>
      <c r="B439" s="6">
        <v>0.80300000000000005</v>
      </c>
      <c r="C439" s="6">
        <v>9.0899999999999995E-2</v>
      </c>
      <c r="D439" s="6" t="e">
        <v>#NUM!</v>
      </c>
      <c r="E439" s="6">
        <f t="shared" si="12"/>
        <v>1</v>
      </c>
      <c r="F439" s="7">
        <f t="shared" si="13"/>
        <v>11.001100110011002</v>
      </c>
      <c r="G439" s="8" t="s">
        <v>85</v>
      </c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  <c r="AA439" s="8"/>
      <c r="AB439" s="8"/>
      <c r="AC439" s="8"/>
      <c r="AD439" s="8"/>
      <c r="AE439" s="8"/>
      <c r="AF439" s="8"/>
      <c r="AG439" s="8"/>
      <c r="AH439" s="8"/>
      <c r="AI439" s="8"/>
      <c r="AJ439" s="8"/>
    </row>
    <row r="440" spans="1:36" x14ac:dyDescent="0.25">
      <c r="A440" s="5" t="s">
        <v>734</v>
      </c>
      <c r="B440" s="6">
        <v>0.80300000000000005</v>
      </c>
      <c r="C440" s="6">
        <v>9.0899999999999995E-2</v>
      </c>
      <c r="D440" s="6" t="e">
        <v>#NUM!</v>
      </c>
      <c r="E440" s="6">
        <f t="shared" si="12"/>
        <v>1</v>
      </c>
      <c r="F440" s="7">
        <f t="shared" si="13"/>
        <v>11.001100110011002</v>
      </c>
      <c r="G440" s="8" t="s">
        <v>620</v>
      </c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  <c r="AA440" s="8"/>
      <c r="AB440" s="8"/>
      <c r="AC440" s="8"/>
      <c r="AD440" s="8"/>
      <c r="AE440" s="8"/>
      <c r="AF440" s="8"/>
      <c r="AG440" s="8"/>
      <c r="AH440" s="8"/>
      <c r="AI440" s="8"/>
      <c r="AJ440" s="8"/>
    </row>
    <row r="441" spans="1:36" x14ac:dyDescent="0.25">
      <c r="A441" s="5" t="s">
        <v>735</v>
      </c>
      <c r="B441" s="6">
        <v>0.80300000000000005</v>
      </c>
      <c r="C441" s="6">
        <v>9.0899999999999995E-2</v>
      </c>
      <c r="D441" s="6" t="e">
        <v>#NUM!</v>
      </c>
      <c r="E441" s="6">
        <f t="shared" si="12"/>
        <v>1</v>
      </c>
      <c r="F441" s="7">
        <f t="shared" si="13"/>
        <v>11.001100110011002</v>
      </c>
      <c r="G441" s="8" t="s">
        <v>595</v>
      </c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  <c r="AA441" s="8"/>
      <c r="AB441" s="8"/>
      <c r="AC441" s="8"/>
      <c r="AD441" s="8"/>
      <c r="AE441" s="8"/>
      <c r="AF441" s="8"/>
      <c r="AG441" s="8"/>
      <c r="AH441" s="8"/>
      <c r="AI441" s="8"/>
      <c r="AJ441" s="8"/>
    </row>
    <row r="442" spans="1:36" x14ac:dyDescent="0.25">
      <c r="A442" s="5" t="s">
        <v>736</v>
      </c>
      <c r="B442" s="6">
        <v>0.8</v>
      </c>
      <c r="C442" s="6">
        <v>4.3499999999999997E-2</v>
      </c>
      <c r="D442" s="6" t="e">
        <v>#NUM!</v>
      </c>
      <c r="E442" s="6">
        <f t="shared" si="12"/>
        <v>2</v>
      </c>
      <c r="F442" s="7">
        <f t="shared" si="13"/>
        <v>45.977011494252878</v>
      </c>
      <c r="G442" s="8" t="s">
        <v>216</v>
      </c>
      <c r="H442" s="8" t="s">
        <v>87</v>
      </c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  <c r="AA442" s="8"/>
      <c r="AB442" s="8"/>
      <c r="AC442" s="8"/>
      <c r="AD442" s="8"/>
      <c r="AE442" s="8"/>
      <c r="AF442" s="8"/>
      <c r="AG442" s="8"/>
      <c r="AH442" s="8"/>
      <c r="AI442" s="8"/>
      <c r="AJ442" s="8"/>
    </row>
    <row r="443" spans="1:36" x14ac:dyDescent="0.25">
      <c r="A443" s="5" t="s">
        <v>737</v>
      </c>
      <c r="B443" s="6">
        <v>0.8</v>
      </c>
      <c r="C443" s="6">
        <v>4.3499999999999997E-2</v>
      </c>
      <c r="D443" s="6" t="e">
        <v>#NUM!</v>
      </c>
      <c r="E443" s="6">
        <f t="shared" si="12"/>
        <v>2</v>
      </c>
      <c r="F443" s="7">
        <f t="shared" si="13"/>
        <v>45.977011494252878</v>
      </c>
      <c r="G443" s="8" t="s">
        <v>98</v>
      </c>
      <c r="H443" s="8" t="s">
        <v>71</v>
      </c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  <c r="AA443" s="8"/>
      <c r="AB443" s="8"/>
      <c r="AC443" s="8"/>
      <c r="AD443" s="8"/>
      <c r="AE443" s="8"/>
      <c r="AF443" s="8"/>
      <c r="AG443" s="8"/>
      <c r="AH443" s="8"/>
      <c r="AI443" s="8"/>
      <c r="AJ443" s="8"/>
    </row>
    <row r="444" spans="1:36" x14ac:dyDescent="0.25">
      <c r="A444" s="5" t="s">
        <v>738</v>
      </c>
      <c r="B444" s="6">
        <v>0.79900000000000004</v>
      </c>
      <c r="C444" s="6">
        <v>3.3700000000000001E-2</v>
      </c>
      <c r="D444" s="6" t="e">
        <v>#NUM!</v>
      </c>
      <c r="E444" s="6">
        <f t="shared" si="12"/>
        <v>3</v>
      </c>
      <c r="F444" s="7">
        <f t="shared" si="13"/>
        <v>89.020771513353111</v>
      </c>
      <c r="G444" s="8" t="s">
        <v>54</v>
      </c>
      <c r="H444" s="8" t="s">
        <v>70</v>
      </c>
      <c r="I444" s="8" t="s">
        <v>71</v>
      </c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  <c r="AA444" s="8"/>
      <c r="AB444" s="8"/>
      <c r="AC444" s="8"/>
      <c r="AD444" s="8"/>
      <c r="AE444" s="8"/>
      <c r="AF444" s="8"/>
      <c r="AG444" s="8"/>
      <c r="AH444" s="8"/>
      <c r="AI444" s="8"/>
      <c r="AJ444" s="8"/>
    </row>
    <row r="445" spans="1:36" x14ac:dyDescent="0.25">
      <c r="A445" s="5" t="s">
        <v>739</v>
      </c>
      <c r="B445" s="6">
        <v>0.79900000000000004</v>
      </c>
      <c r="C445" s="6">
        <v>3.3700000000000001E-2</v>
      </c>
      <c r="D445" s="6" t="e">
        <v>#NUM!</v>
      </c>
      <c r="E445" s="6">
        <f t="shared" si="12"/>
        <v>3</v>
      </c>
      <c r="F445" s="7">
        <f t="shared" si="13"/>
        <v>89.020771513353111</v>
      </c>
      <c r="G445" s="8" t="s">
        <v>102</v>
      </c>
      <c r="H445" s="8" t="s">
        <v>103</v>
      </c>
      <c r="I445" s="8" t="s">
        <v>56</v>
      </c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  <c r="AA445" s="8"/>
      <c r="AB445" s="8"/>
      <c r="AC445" s="8"/>
      <c r="AD445" s="8"/>
      <c r="AE445" s="8"/>
      <c r="AF445" s="8"/>
      <c r="AG445" s="8"/>
      <c r="AH445" s="8"/>
      <c r="AI445" s="8"/>
      <c r="AJ445" s="8"/>
    </row>
    <row r="446" spans="1:36" x14ac:dyDescent="0.25">
      <c r="A446" s="5" t="s">
        <v>740</v>
      </c>
      <c r="B446" s="6">
        <v>0.78500000000000003</v>
      </c>
      <c r="C446" s="6">
        <v>4.2599999999999999E-2</v>
      </c>
      <c r="D446" s="6" t="e">
        <v>#NUM!</v>
      </c>
      <c r="E446" s="6">
        <f t="shared" si="12"/>
        <v>2</v>
      </c>
      <c r="F446" s="7">
        <f t="shared" si="13"/>
        <v>46.948356807511736</v>
      </c>
      <c r="G446" s="8" t="s">
        <v>145</v>
      </c>
      <c r="H446" s="8" t="s">
        <v>86</v>
      </c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  <c r="AA446" s="8"/>
      <c r="AB446" s="8"/>
      <c r="AC446" s="8"/>
      <c r="AD446" s="8"/>
      <c r="AE446" s="8"/>
      <c r="AF446" s="8"/>
      <c r="AG446" s="8"/>
      <c r="AH446" s="8"/>
      <c r="AI446" s="8"/>
      <c r="AJ446" s="8"/>
    </row>
    <row r="447" spans="1:36" x14ac:dyDescent="0.25">
      <c r="A447" s="5" t="s">
        <v>741</v>
      </c>
      <c r="B447" s="6">
        <v>0.78100000000000003</v>
      </c>
      <c r="C447" s="6">
        <v>2.9000000000000001E-2</v>
      </c>
      <c r="D447" s="6">
        <v>2</v>
      </c>
      <c r="E447" s="6">
        <f t="shared" si="12"/>
        <v>4</v>
      </c>
      <c r="F447" s="7">
        <f t="shared" si="13"/>
        <v>137.93103448275861</v>
      </c>
      <c r="G447" s="8" t="s">
        <v>22</v>
      </c>
      <c r="H447" s="8" t="s">
        <v>742</v>
      </c>
      <c r="I447" s="8" t="s">
        <v>70</v>
      </c>
      <c r="J447" s="8" t="s">
        <v>71</v>
      </c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  <c r="AA447" s="8"/>
      <c r="AB447" s="8"/>
      <c r="AC447" s="8"/>
      <c r="AD447" s="8"/>
      <c r="AE447" s="8"/>
      <c r="AF447" s="8"/>
      <c r="AG447" s="8"/>
      <c r="AH447" s="8"/>
      <c r="AI447" s="8"/>
      <c r="AJ447" s="8"/>
    </row>
    <row r="448" spans="1:36" x14ac:dyDescent="0.25">
      <c r="A448" s="5" t="s">
        <v>743</v>
      </c>
      <c r="B448" s="6">
        <v>0.77100000000000002</v>
      </c>
      <c r="C448" s="6">
        <v>4.1700000000000001E-2</v>
      </c>
      <c r="D448" s="6" t="e">
        <v>#NUM!</v>
      </c>
      <c r="E448" s="6">
        <f t="shared" si="12"/>
        <v>2</v>
      </c>
      <c r="F448" s="7">
        <f t="shared" si="13"/>
        <v>47.961630695443645</v>
      </c>
      <c r="G448" s="8" t="s">
        <v>50</v>
      </c>
      <c r="H448" s="8" t="s">
        <v>100</v>
      </c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  <c r="AA448" s="8"/>
      <c r="AB448" s="8"/>
      <c r="AC448" s="8"/>
      <c r="AD448" s="8"/>
      <c r="AE448" s="8"/>
      <c r="AF448" s="8"/>
      <c r="AG448" s="8"/>
      <c r="AH448" s="8"/>
      <c r="AI448" s="8"/>
      <c r="AJ448" s="8"/>
    </row>
    <row r="449" spans="1:36" x14ac:dyDescent="0.25">
      <c r="A449" s="5" t="s">
        <v>744</v>
      </c>
      <c r="B449" s="6">
        <v>0.77100000000000002</v>
      </c>
      <c r="C449" s="6">
        <v>4.1700000000000001E-2</v>
      </c>
      <c r="D449" s="6" t="e">
        <v>#NUM!</v>
      </c>
      <c r="E449" s="6">
        <f t="shared" si="12"/>
        <v>2</v>
      </c>
      <c r="F449" s="7">
        <f t="shared" si="13"/>
        <v>47.961630695443645</v>
      </c>
      <c r="G449" s="8" t="s">
        <v>127</v>
      </c>
      <c r="H449" s="8" t="s">
        <v>55</v>
      </c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  <c r="AA449" s="8"/>
      <c r="AB449" s="8"/>
      <c r="AC449" s="8"/>
      <c r="AD449" s="8"/>
      <c r="AE449" s="8"/>
      <c r="AF449" s="8"/>
      <c r="AG449" s="8"/>
      <c r="AH449" s="8"/>
      <c r="AI449" s="8"/>
      <c r="AJ449" s="8"/>
    </row>
    <row r="450" spans="1:36" x14ac:dyDescent="0.25">
      <c r="A450" s="5" t="s">
        <v>745</v>
      </c>
      <c r="B450" s="6">
        <v>0.76900000000000002</v>
      </c>
      <c r="C450" s="6">
        <v>3.2599999999999997E-2</v>
      </c>
      <c r="D450" s="6" t="e">
        <v>#NUM!</v>
      </c>
      <c r="E450" s="6">
        <f t="shared" si="12"/>
        <v>3</v>
      </c>
      <c r="F450" s="7">
        <f t="shared" si="13"/>
        <v>92.024539877300626</v>
      </c>
      <c r="G450" s="8" t="s">
        <v>390</v>
      </c>
      <c r="H450" s="8" t="s">
        <v>67</v>
      </c>
      <c r="I450" s="8" t="s">
        <v>68</v>
      </c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  <c r="AA450" s="8"/>
      <c r="AB450" s="8"/>
      <c r="AC450" s="8"/>
      <c r="AD450" s="8"/>
      <c r="AE450" s="8"/>
      <c r="AF450" s="8"/>
      <c r="AG450" s="8"/>
      <c r="AH450" s="8"/>
      <c r="AI450" s="8"/>
      <c r="AJ450" s="8"/>
    </row>
    <row r="451" spans="1:36" x14ac:dyDescent="0.25">
      <c r="A451" s="5" t="s">
        <v>746</v>
      </c>
      <c r="B451" s="6">
        <v>0.76900000000000002</v>
      </c>
      <c r="C451" s="6">
        <v>8.3299999999999999E-2</v>
      </c>
      <c r="D451" s="6" t="e">
        <v>#NUM!</v>
      </c>
      <c r="E451" s="6">
        <f t="shared" ref="E451:E514" si="14">COUNTA(G451:BK451)</f>
        <v>1</v>
      </c>
      <c r="F451" s="7">
        <f t="shared" ref="F451:F514" si="15">E451/C451</f>
        <v>12.004801920768308</v>
      </c>
      <c r="G451" s="8" t="s">
        <v>69</v>
      </c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  <c r="AA451" s="8"/>
      <c r="AB451" s="8"/>
      <c r="AC451" s="8"/>
      <c r="AD451" s="8"/>
      <c r="AE451" s="8"/>
      <c r="AF451" s="8"/>
      <c r="AG451" s="8"/>
      <c r="AH451" s="8"/>
      <c r="AI451" s="8"/>
      <c r="AJ451" s="8"/>
    </row>
    <row r="452" spans="1:36" x14ac:dyDescent="0.25">
      <c r="A452" s="5" t="s">
        <v>747</v>
      </c>
      <c r="B452" s="6">
        <v>0.76900000000000002</v>
      </c>
      <c r="C452" s="6">
        <v>8.3299999999999999E-2</v>
      </c>
      <c r="D452" s="6" t="e">
        <v>#NUM!</v>
      </c>
      <c r="E452" s="6">
        <f t="shared" si="14"/>
        <v>1</v>
      </c>
      <c r="F452" s="7">
        <f t="shared" si="15"/>
        <v>12.004801920768308</v>
      </c>
      <c r="G452" s="8" t="s">
        <v>100</v>
      </c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  <c r="AA452" s="8"/>
      <c r="AB452" s="8"/>
      <c r="AC452" s="8"/>
      <c r="AD452" s="8"/>
      <c r="AE452" s="8"/>
      <c r="AF452" s="8"/>
      <c r="AG452" s="8"/>
      <c r="AH452" s="8"/>
      <c r="AI452" s="8"/>
      <c r="AJ452" s="8"/>
    </row>
    <row r="453" spans="1:36" x14ac:dyDescent="0.25">
      <c r="A453" s="5" t="s">
        <v>748</v>
      </c>
      <c r="B453" s="6">
        <v>0.76900000000000002</v>
      </c>
      <c r="C453" s="6">
        <v>8.3299999999999999E-2</v>
      </c>
      <c r="D453" s="6" t="e">
        <v>#NUM!</v>
      </c>
      <c r="E453" s="6">
        <f t="shared" si="14"/>
        <v>1</v>
      </c>
      <c r="F453" s="7">
        <f t="shared" si="15"/>
        <v>12.004801920768308</v>
      </c>
      <c r="G453" s="8" t="s">
        <v>167</v>
      </c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  <c r="AA453" s="8"/>
      <c r="AB453" s="8"/>
      <c r="AC453" s="8"/>
      <c r="AD453" s="8"/>
      <c r="AE453" s="8"/>
      <c r="AF453" s="8"/>
      <c r="AG453" s="8"/>
      <c r="AH453" s="8"/>
      <c r="AI453" s="8"/>
      <c r="AJ453" s="8"/>
    </row>
    <row r="454" spans="1:36" x14ac:dyDescent="0.25">
      <c r="A454" s="5" t="s">
        <v>749</v>
      </c>
      <c r="B454" s="6">
        <v>0.76900000000000002</v>
      </c>
      <c r="C454" s="6">
        <v>8.3299999999999999E-2</v>
      </c>
      <c r="D454" s="6" t="e">
        <v>#NUM!</v>
      </c>
      <c r="E454" s="6">
        <f t="shared" si="14"/>
        <v>1</v>
      </c>
      <c r="F454" s="7">
        <f t="shared" si="15"/>
        <v>12.004801920768308</v>
      </c>
      <c r="G454" s="8" t="s">
        <v>165</v>
      </c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  <c r="AA454" s="8"/>
      <c r="AB454" s="8"/>
      <c r="AC454" s="8"/>
      <c r="AD454" s="8"/>
      <c r="AE454" s="8"/>
      <c r="AF454" s="8"/>
      <c r="AG454" s="8"/>
      <c r="AH454" s="8"/>
      <c r="AI454" s="8"/>
      <c r="AJ454" s="8"/>
    </row>
    <row r="455" spans="1:36" x14ac:dyDescent="0.25">
      <c r="A455" s="5" t="s">
        <v>750</v>
      </c>
      <c r="B455" s="6">
        <v>0.76900000000000002</v>
      </c>
      <c r="C455" s="6">
        <v>8.3299999999999999E-2</v>
      </c>
      <c r="D455" s="6" t="e">
        <v>#NUM!</v>
      </c>
      <c r="E455" s="6">
        <f t="shared" si="14"/>
        <v>1</v>
      </c>
      <c r="F455" s="7">
        <f t="shared" si="15"/>
        <v>12.004801920768308</v>
      </c>
      <c r="G455" s="8" t="s">
        <v>163</v>
      </c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  <c r="AA455" s="8"/>
      <c r="AB455" s="8"/>
      <c r="AC455" s="8"/>
      <c r="AD455" s="8"/>
      <c r="AE455" s="8"/>
      <c r="AF455" s="8"/>
      <c r="AG455" s="8"/>
      <c r="AH455" s="8"/>
      <c r="AI455" s="8"/>
      <c r="AJ455" s="8"/>
    </row>
    <row r="456" spans="1:36" x14ac:dyDescent="0.25">
      <c r="A456" s="5" t="s">
        <v>751</v>
      </c>
      <c r="B456" s="6">
        <v>0.76500000000000001</v>
      </c>
      <c r="C456" s="6">
        <v>2.63E-2</v>
      </c>
      <c r="D456" s="6" t="e">
        <v>#NUM!</v>
      </c>
      <c r="E456" s="6">
        <f t="shared" si="14"/>
        <v>5</v>
      </c>
      <c r="F456" s="7">
        <f t="shared" si="15"/>
        <v>190.11406844106463</v>
      </c>
      <c r="G456" s="8" t="s">
        <v>516</v>
      </c>
      <c r="H456" s="8" t="s">
        <v>99</v>
      </c>
      <c r="I456" s="8" t="s">
        <v>208</v>
      </c>
      <c r="J456" s="8" t="s">
        <v>152</v>
      </c>
      <c r="K456" s="8" t="s">
        <v>415</v>
      </c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  <c r="AA456" s="8"/>
      <c r="AB456" s="8"/>
      <c r="AC456" s="8"/>
      <c r="AD456" s="8"/>
      <c r="AE456" s="8"/>
      <c r="AF456" s="8"/>
      <c r="AG456" s="8"/>
      <c r="AH456" s="8"/>
      <c r="AI456" s="8"/>
      <c r="AJ456" s="8"/>
    </row>
    <row r="457" spans="1:36" x14ac:dyDescent="0.25">
      <c r="A457" s="5" t="s">
        <v>752</v>
      </c>
      <c r="B457" s="6">
        <v>0.76500000000000001</v>
      </c>
      <c r="C457" s="6">
        <v>2.63E-2</v>
      </c>
      <c r="D457" s="6" t="e">
        <v>#NUM!</v>
      </c>
      <c r="E457" s="6">
        <f t="shared" si="14"/>
        <v>5</v>
      </c>
      <c r="F457" s="7">
        <f t="shared" si="15"/>
        <v>190.11406844106463</v>
      </c>
      <c r="G457" s="8" t="s">
        <v>516</v>
      </c>
      <c r="H457" s="8" t="s">
        <v>99</v>
      </c>
      <c r="I457" s="8" t="s">
        <v>208</v>
      </c>
      <c r="J457" s="8" t="s">
        <v>152</v>
      </c>
      <c r="K457" s="8" t="s">
        <v>415</v>
      </c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  <c r="AA457" s="8"/>
      <c r="AB457" s="8"/>
      <c r="AC457" s="8"/>
      <c r="AD457" s="8"/>
      <c r="AE457" s="8"/>
      <c r="AF457" s="8"/>
      <c r="AG457" s="8"/>
      <c r="AH457" s="8"/>
      <c r="AI457" s="8"/>
      <c r="AJ457" s="8"/>
    </row>
    <row r="458" spans="1:36" x14ac:dyDescent="0.25">
      <c r="A458" s="5" t="s">
        <v>753</v>
      </c>
      <c r="B458" s="6">
        <v>0.76200000000000001</v>
      </c>
      <c r="C458" s="6">
        <v>2.4799999999999999E-2</v>
      </c>
      <c r="D458" s="6">
        <v>0</v>
      </c>
      <c r="E458" s="6">
        <f t="shared" si="14"/>
        <v>6</v>
      </c>
      <c r="F458" s="7">
        <f t="shared" si="15"/>
        <v>241.93548387096774</v>
      </c>
      <c r="G458" s="8" t="s">
        <v>114</v>
      </c>
      <c r="H458" s="8" t="s">
        <v>115</v>
      </c>
      <c r="I458" s="8" t="s">
        <v>70</v>
      </c>
      <c r="J458" s="8" t="s">
        <v>124</v>
      </c>
      <c r="K458" s="8" t="s">
        <v>71</v>
      </c>
      <c r="L458" s="8" t="s">
        <v>55</v>
      </c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  <c r="AA458" s="8"/>
      <c r="AB458" s="8"/>
      <c r="AC458" s="8"/>
      <c r="AD458" s="8"/>
      <c r="AE458" s="8"/>
      <c r="AF458" s="8"/>
      <c r="AG458" s="8"/>
      <c r="AH458" s="8"/>
      <c r="AI458" s="8"/>
      <c r="AJ458" s="8"/>
    </row>
    <row r="459" spans="1:36" x14ac:dyDescent="0.25">
      <c r="A459" s="5" t="s">
        <v>754</v>
      </c>
      <c r="B459" s="6">
        <v>0.76200000000000001</v>
      </c>
      <c r="C459" s="6">
        <v>2.4799999999999999E-2</v>
      </c>
      <c r="D459" s="6">
        <v>2</v>
      </c>
      <c r="E459" s="6">
        <f t="shared" si="14"/>
        <v>6</v>
      </c>
      <c r="F459" s="7">
        <f t="shared" si="15"/>
        <v>241.93548387096774</v>
      </c>
      <c r="G459" s="8" t="s">
        <v>516</v>
      </c>
      <c r="H459" s="8" t="s">
        <v>71</v>
      </c>
      <c r="I459" s="8" t="s">
        <v>99</v>
      </c>
      <c r="J459" s="8" t="s">
        <v>208</v>
      </c>
      <c r="K459" s="8" t="s">
        <v>152</v>
      </c>
      <c r="L459" s="8" t="s">
        <v>415</v>
      </c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  <c r="AA459" s="8"/>
      <c r="AB459" s="8"/>
      <c r="AC459" s="8"/>
      <c r="AD459" s="8"/>
      <c r="AE459" s="8"/>
      <c r="AF459" s="8"/>
      <c r="AG459" s="8"/>
      <c r="AH459" s="8"/>
      <c r="AI459" s="8"/>
      <c r="AJ459" s="8"/>
    </row>
    <row r="460" spans="1:36" x14ac:dyDescent="0.25">
      <c r="A460" s="5" t="s">
        <v>755</v>
      </c>
      <c r="B460" s="6">
        <v>0.76</v>
      </c>
      <c r="C460" s="6">
        <v>3.2300000000000002E-2</v>
      </c>
      <c r="D460" s="6" t="e">
        <v>#NUM!</v>
      </c>
      <c r="E460" s="6">
        <f t="shared" si="14"/>
        <v>3</v>
      </c>
      <c r="F460" s="7">
        <f t="shared" si="15"/>
        <v>92.879256965944265</v>
      </c>
      <c r="G460" s="8" t="s">
        <v>756</v>
      </c>
      <c r="H460" s="8" t="s">
        <v>27</v>
      </c>
      <c r="I460" s="8" t="s">
        <v>402</v>
      </c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  <c r="AA460" s="8"/>
      <c r="AB460" s="8"/>
      <c r="AC460" s="8"/>
      <c r="AD460" s="8"/>
      <c r="AE460" s="8"/>
      <c r="AF460" s="8"/>
      <c r="AG460" s="8"/>
      <c r="AH460" s="8"/>
      <c r="AI460" s="8"/>
      <c r="AJ460" s="8"/>
    </row>
    <row r="461" spans="1:36" x14ac:dyDescent="0.25">
      <c r="A461" s="5" t="s">
        <v>757</v>
      </c>
      <c r="B461" s="6">
        <v>0.75900000000000001</v>
      </c>
      <c r="C461" s="6">
        <v>2.6200000000000001E-2</v>
      </c>
      <c r="D461" s="6">
        <v>1</v>
      </c>
      <c r="E461" s="6">
        <f t="shared" si="14"/>
        <v>5</v>
      </c>
      <c r="F461" s="7">
        <f t="shared" si="15"/>
        <v>190.83969465648855</v>
      </c>
      <c r="G461" s="8" t="s">
        <v>145</v>
      </c>
      <c r="H461" s="8" t="s">
        <v>116</v>
      </c>
      <c r="I461" s="8" t="s">
        <v>70</v>
      </c>
      <c r="J461" s="8" t="s">
        <v>124</v>
      </c>
      <c r="K461" s="8" t="s">
        <v>100</v>
      </c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  <c r="AA461" s="8"/>
      <c r="AB461" s="8"/>
      <c r="AC461" s="8"/>
      <c r="AD461" s="8"/>
      <c r="AE461" s="8"/>
      <c r="AF461" s="8"/>
      <c r="AG461" s="8"/>
      <c r="AH461" s="8"/>
      <c r="AI461" s="8"/>
      <c r="AJ461" s="8"/>
    </row>
    <row r="462" spans="1:36" x14ac:dyDescent="0.25">
      <c r="A462" s="5" t="s">
        <v>758</v>
      </c>
      <c r="B462" s="6">
        <v>0.75700000000000001</v>
      </c>
      <c r="C462" s="6">
        <v>4.0800000000000003E-2</v>
      </c>
      <c r="D462" s="6" t="e">
        <v>#NUM!</v>
      </c>
      <c r="E462" s="6">
        <f t="shared" si="14"/>
        <v>2</v>
      </c>
      <c r="F462" s="7">
        <f t="shared" si="15"/>
        <v>49.019607843137251</v>
      </c>
      <c r="G462" s="8" t="s">
        <v>33</v>
      </c>
      <c r="H462" s="8" t="s">
        <v>127</v>
      </c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  <c r="AA462" s="8"/>
      <c r="AB462" s="8"/>
      <c r="AC462" s="8"/>
      <c r="AD462" s="8"/>
      <c r="AE462" s="8"/>
      <c r="AF462" s="8"/>
      <c r="AG462" s="8"/>
      <c r="AH462" s="8"/>
      <c r="AI462" s="8"/>
      <c r="AJ462" s="8"/>
    </row>
    <row r="463" spans="1:36" x14ac:dyDescent="0.25">
      <c r="A463" s="5" t="s">
        <v>759</v>
      </c>
      <c r="B463" s="6">
        <v>0.753</v>
      </c>
      <c r="C463" s="6">
        <v>2.5999999999999999E-2</v>
      </c>
      <c r="D463" s="6" t="e">
        <v>#NUM!</v>
      </c>
      <c r="E463" s="6">
        <f t="shared" si="14"/>
        <v>5</v>
      </c>
      <c r="F463" s="7">
        <f t="shared" si="15"/>
        <v>192.30769230769232</v>
      </c>
      <c r="G463" s="8" t="s">
        <v>303</v>
      </c>
      <c r="H463" s="8" t="s">
        <v>189</v>
      </c>
      <c r="I463" s="8" t="s">
        <v>190</v>
      </c>
      <c r="J463" s="8" t="s">
        <v>191</v>
      </c>
      <c r="K463" s="8" t="s">
        <v>72</v>
      </c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  <c r="AA463" s="8"/>
      <c r="AB463" s="8"/>
      <c r="AC463" s="8"/>
      <c r="AD463" s="8"/>
      <c r="AE463" s="8"/>
      <c r="AF463" s="8"/>
      <c r="AG463" s="8"/>
      <c r="AH463" s="8"/>
      <c r="AI463" s="8"/>
      <c r="AJ463" s="8"/>
    </row>
    <row r="464" spans="1:36" x14ac:dyDescent="0.25">
      <c r="A464" s="5" t="s">
        <v>760</v>
      </c>
      <c r="B464" s="6">
        <v>0.75</v>
      </c>
      <c r="C464" s="6">
        <v>3.1899999999999998E-2</v>
      </c>
      <c r="D464" s="6" t="e">
        <v>#NUM!</v>
      </c>
      <c r="E464" s="6">
        <f t="shared" si="14"/>
        <v>3</v>
      </c>
      <c r="F464" s="7">
        <f t="shared" si="15"/>
        <v>94.043887147335425</v>
      </c>
      <c r="G464" s="8" t="s">
        <v>25</v>
      </c>
      <c r="H464" s="8" t="s">
        <v>270</v>
      </c>
      <c r="I464" s="8" t="s">
        <v>39</v>
      </c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  <c r="AA464" s="8"/>
      <c r="AB464" s="8"/>
      <c r="AC464" s="8"/>
      <c r="AD464" s="8"/>
      <c r="AE464" s="8"/>
      <c r="AF464" s="8"/>
      <c r="AG464" s="8"/>
      <c r="AH464" s="8"/>
      <c r="AI464" s="8"/>
      <c r="AJ464" s="8"/>
    </row>
    <row r="465" spans="1:36" x14ac:dyDescent="0.25">
      <c r="A465" s="5" t="s">
        <v>761</v>
      </c>
      <c r="B465" s="6">
        <v>0.74399999999999999</v>
      </c>
      <c r="C465" s="6">
        <v>0.04</v>
      </c>
      <c r="D465" s="6" t="e">
        <v>#NUM!</v>
      </c>
      <c r="E465" s="6">
        <f t="shared" si="14"/>
        <v>2</v>
      </c>
      <c r="F465" s="7">
        <f t="shared" si="15"/>
        <v>50</v>
      </c>
      <c r="G465" s="8" t="s">
        <v>53</v>
      </c>
      <c r="H465" s="8" t="s">
        <v>71</v>
      </c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  <c r="AA465" s="8"/>
      <c r="AB465" s="8"/>
      <c r="AC465" s="8"/>
      <c r="AD465" s="8"/>
      <c r="AE465" s="8"/>
      <c r="AF465" s="8"/>
      <c r="AG465" s="8"/>
      <c r="AH465" s="8"/>
      <c r="AI465" s="8"/>
      <c r="AJ465" s="8"/>
    </row>
    <row r="466" spans="1:36" x14ac:dyDescent="0.25">
      <c r="A466" s="5" t="s">
        <v>762</v>
      </c>
      <c r="B466" s="6">
        <v>0.74399999999999999</v>
      </c>
      <c r="C466" s="6">
        <v>0.04</v>
      </c>
      <c r="D466" s="6" t="e">
        <v>#NUM!</v>
      </c>
      <c r="E466" s="6">
        <f t="shared" si="14"/>
        <v>2</v>
      </c>
      <c r="F466" s="7">
        <f t="shared" si="15"/>
        <v>50</v>
      </c>
      <c r="G466" s="8" t="s">
        <v>136</v>
      </c>
      <c r="H466" s="8" t="s">
        <v>55</v>
      </c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  <c r="AA466" s="8"/>
      <c r="AB466" s="8"/>
      <c r="AC466" s="8"/>
      <c r="AD466" s="8"/>
      <c r="AE466" s="8"/>
      <c r="AF466" s="8"/>
      <c r="AG466" s="8"/>
      <c r="AH466" s="8"/>
      <c r="AI466" s="8"/>
      <c r="AJ466" s="8"/>
    </row>
    <row r="467" spans="1:36" x14ac:dyDescent="0.25">
      <c r="A467" s="5" t="s">
        <v>763</v>
      </c>
      <c r="B467" s="6">
        <v>0.74299999999999999</v>
      </c>
      <c r="C467" s="6">
        <v>2.8000000000000001E-2</v>
      </c>
      <c r="D467" s="6">
        <v>2</v>
      </c>
      <c r="E467" s="6">
        <f t="shared" si="14"/>
        <v>4</v>
      </c>
      <c r="F467" s="7">
        <f t="shared" si="15"/>
        <v>142.85714285714286</v>
      </c>
      <c r="G467" s="8" t="s">
        <v>54</v>
      </c>
      <c r="H467" s="8" t="s">
        <v>70</v>
      </c>
      <c r="I467" s="8" t="s">
        <v>71</v>
      </c>
      <c r="J467" s="8" t="s">
        <v>56</v>
      </c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  <c r="AA467" s="8"/>
      <c r="AB467" s="8"/>
      <c r="AC467" s="8"/>
      <c r="AD467" s="8"/>
      <c r="AE467" s="8"/>
      <c r="AF467" s="8"/>
      <c r="AG467" s="8"/>
      <c r="AH467" s="8"/>
      <c r="AI467" s="8"/>
      <c r="AJ467" s="8"/>
    </row>
    <row r="468" spans="1:36" x14ac:dyDescent="0.25">
      <c r="A468" s="5" t="s">
        <v>764</v>
      </c>
      <c r="B468" s="6">
        <v>0.74</v>
      </c>
      <c r="C468" s="6">
        <v>2.58E-2</v>
      </c>
      <c r="D468" s="6" t="e">
        <v>#NUM!</v>
      </c>
      <c r="E468" s="6">
        <f t="shared" si="14"/>
        <v>5</v>
      </c>
      <c r="F468" s="7">
        <f t="shared" si="15"/>
        <v>193.79844961240309</v>
      </c>
      <c r="G468" s="8" t="s">
        <v>135</v>
      </c>
      <c r="H468" s="8" t="s">
        <v>53</v>
      </c>
      <c r="I468" s="8" t="s">
        <v>54</v>
      </c>
      <c r="J468" s="8" t="s">
        <v>255</v>
      </c>
      <c r="K468" s="8" t="s">
        <v>71</v>
      </c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  <c r="AA468" s="8"/>
      <c r="AB468" s="8"/>
      <c r="AC468" s="8"/>
      <c r="AD468" s="8"/>
      <c r="AE468" s="8"/>
      <c r="AF468" s="8"/>
      <c r="AG468" s="8"/>
      <c r="AH468" s="8"/>
      <c r="AI468" s="8"/>
      <c r="AJ468" s="8"/>
    </row>
    <row r="469" spans="1:36" x14ac:dyDescent="0.25">
      <c r="A469" s="5" t="s">
        <v>765</v>
      </c>
      <c r="B469" s="6">
        <v>0.73699999999999999</v>
      </c>
      <c r="C469" s="6">
        <v>7.6899999999999996E-2</v>
      </c>
      <c r="D469" s="6" t="e">
        <v>#NUM!</v>
      </c>
      <c r="E469" s="6">
        <f t="shared" si="14"/>
        <v>1</v>
      </c>
      <c r="F469" s="7">
        <f t="shared" si="15"/>
        <v>13.003901170351106</v>
      </c>
      <c r="G469" s="8" t="s">
        <v>34</v>
      </c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  <c r="AA469" s="8"/>
      <c r="AB469" s="8"/>
      <c r="AC469" s="8"/>
      <c r="AD469" s="8"/>
      <c r="AE469" s="8"/>
      <c r="AF469" s="8"/>
      <c r="AG469" s="8"/>
      <c r="AH469" s="8"/>
      <c r="AI469" s="8"/>
      <c r="AJ469" s="8"/>
    </row>
    <row r="470" spans="1:36" x14ac:dyDescent="0.25">
      <c r="A470" s="5" t="s">
        <v>766</v>
      </c>
      <c r="B470" s="6">
        <v>0.73599999999999999</v>
      </c>
      <c r="C470" s="6">
        <v>2.7799999999999998E-2</v>
      </c>
      <c r="D470" s="6">
        <v>0</v>
      </c>
      <c r="E470" s="6">
        <f t="shared" si="14"/>
        <v>4</v>
      </c>
      <c r="F470" s="7">
        <f t="shared" si="15"/>
        <v>143.88489208633095</v>
      </c>
      <c r="G470" s="8" t="s">
        <v>244</v>
      </c>
      <c r="H470" s="8" t="s">
        <v>54</v>
      </c>
      <c r="I470" s="8" t="s">
        <v>767</v>
      </c>
      <c r="J470" s="8" t="s">
        <v>41</v>
      </c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  <c r="AA470" s="8"/>
      <c r="AB470" s="8"/>
      <c r="AC470" s="8"/>
      <c r="AD470" s="8"/>
      <c r="AE470" s="8"/>
      <c r="AF470" s="8"/>
      <c r="AG470" s="8"/>
      <c r="AH470" s="8"/>
      <c r="AI470" s="8"/>
      <c r="AJ470" s="8"/>
    </row>
    <row r="471" spans="1:36" x14ac:dyDescent="0.25">
      <c r="A471" s="5" t="s">
        <v>768</v>
      </c>
      <c r="B471" s="6">
        <v>0.73199999999999998</v>
      </c>
      <c r="C471" s="6">
        <v>3.1199999999999999E-2</v>
      </c>
      <c r="D471" s="6" t="e">
        <v>#NUM!</v>
      </c>
      <c r="E471" s="6">
        <f t="shared" si="14"/>
        <v>3</v>
      </c>
      <c r="F471" s="7">
        <f t="shared" si="15"/>
        <v>96.15384615384616</v>
      </c>
      <c r="G471" s="8" t="s">
        <v>54</v>
      </c>
      <c r="H471" s="8" t="s">
        <v>65</v>
      </c>
      <c r="I471" s="8" t="s">
        <v>103</v>
      </c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  <c r="AA471" s="8"/>
      <c r="AB471" s="8"/>
      <c r="AC471" s="8"/>
      <c r="AD471" s="8"/>
      <c r="AE471" s="8"/>
      <c r="AF471" s="8"/>
      <c r="AG471" s="8"/>
      <c r="AH471" s="8"/>
      <c r="AI471" s="8"/>
      <c r="AJ471" s="8"/>
    </row>
    <row r="472" spans="1:36" x14ac:dyDescent="0.25">
      <c r="A472" s="5" t="s">
        <v>769</v>
      </c>
      <c r="B472" s="6">
        <v>0.73199999999999998</v>
      </c>
      <c r="C472" s="6">
        <v>3.1199999999999999E-2</v>
      </c>
      <c r="D472" s="6" t="e">
        <v>#NUM!</v>
      </c>
      <c r="E472" s="6">
        <f t="shared" si="14"/>
        <v>3</v>
      </c>
      <c r="F472" s="7">
        <f t="shared" si="15"/>
        <v>96.15384615384616</v>
      </c>
      <c r="G472" s="8" t="s">
        <v>71</v>
      </c>
      <c r="H472" s="8" t="s">
        <v>55</v>
      </c>
      <c r="I472" s="8" t="s">
        <v>100</v>
      </c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  <c r="AA472" s="8"/>
      <c r="AB472" s="8"/>
      <c r="AC472" s="8"/>
      <c r="AD472" s="8"/>
      <c r="AE472" s="8"/>
      <c r="AF472" s="8"/>
      <c r="AG472" s="8"/>
      <c r="AH472" s="8"/>
      <c r="AI472" s="8"/>
      <c r="AJ472" s="8"/>
    </row>
    <row r="473" spans="1:36" x14ac:dyDescent="0.25">
      <c r="A473" s="5" t="s">
        <v>770</v>
      </c>
      <c r="B473" s="6">
        <v>0.73199999999999998</v>
      </c>
      <c r="C473" s="6">
        <v>3.1199999999999999E-2</v>
      </c>
      <c r="D473" s="6" t="e">
        <v>#NUM!</v>
      </c>
      <c r="E473" s="6">
        <f t="shared" si="14"/>
        <v>3</v>
      </c>
      <c r="F473" s="7">
        <f t="shared" si="15"/>
        <v>96.15384615384616</v>
      </c>
      <c r="G473" s="8" t="s">
        <v>65</v>
      </c>
      <c r="H473" s="8" t="s">
        <v>66</v>
      </c>
      <c r="I473" s="8" t="s">
        <v>71</v>
      </c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  <c r="AA473" s="8"/>
      <c r="AB473" s="8"/>
      <c r="AC473" s="8"/>
      <c r="AD473" s="8"/>
      <c r="AE473" s="8"/>
      <c r="AF473" s="8"/>
      <c r="AG473" s="8"/>
      <c r="AH473" s="8"/>
      <c r="AI473" s="8"/>
      <c r="AJ473" s="8"/>
    </row>
    <row r="474" spans="1:36" x14ac:dyDescent="0.25">
      <c r="A474" s="5" t="s">
        <v>771</v>
      </c>
      <c r="B474" s="6">
        <v>0.73099999999999998</v>
      </c>
      <c r="C474" s="6">
        <v>3.9199999999999999E-2</v>
      </c>
      <c r="D474" s="6" t="e">
        <v>#NUM!</v>
      </c>
      <c r="E474" s="6">
        <f t="shared" si="14"/>
        <v>2</v>
      </c>
      <c r="F474" s="7">
        <f t="shared" si="15"/>
        <v>51.020408163265309</v>
      </c>
      <c r="G474" s="8" t="s">
        <v>440</v>
      </c>
      <c r="H474" s="8" t="s">
        <v>263</v>
      </c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  <c r="AA474" s="8"/>
      <c r="AB474" s="8"/>
      <c r="AC474" s="8"/>
      <c r="AD474" s="8"/>
      <c r="AE474" s="8"/>
      <c r="AF474" s="8"/>
      <c r="AG474" s="8"/>
      <c r="AH474" s="8"/>
      <c r="AI474" s="8"/>
      <c r="AJ474" s="8"/>
    </row>
    <row r="475" spans="1:36" x14ac:dyDescent="0.25">
      <c r="A475" s="5" t="s">
        <v>772</v>
      </c>
      <c r="B475" s="6">
        <v>0.73099999999999998</v>
      </c>
      <c r="C475" s="6">
        <v>3.9199999999999999E-2</v>
      </c>
      <c r="D475" s="6" t="e">
        <v>#NUM!</v>
      </c>
      <c r="E475" s="6">
        <f t="shared" si="14"/>
        <v>2</v>
      </c>
      <c r="F475" s="7">
        <f t="shared" si="15"/>
        <v>51.020408163265309</v>
      </c>
      <c r="G475" s="8" t="s">
        <v>342</v>
      </c>
      <c r="H475" s="8" t="s">
        <v>199</v>
      </c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  <c r="AA475" s="8"/>
      <c r="AB475" s="8"/>
      <c r="AC475" s="8"/>
      <c r="AD475" s="8"/>
      <c r="AE475" s="8"/>
      <c r="AF475" s="8"/>
      <c r="AG475" s="8"/>
      <c r="AH475" s="8"/>
      <c r="AI475" s="8"/>
      <c r="AJ475" s="8"/>
    </row>
    <row r="476" spans="1:36" x14ac:dyDescent="0.25">
      <c r="A476" s="5" t="s">
        <v>773</v>
      </c>
      <c r="B476" s="6">
        <v>0.73099999999999998</v>
      </c>
      <c r="C476" s="6">
        <v>3.9199999999999999E-2</v>
      </c>
      <c r="D476" s="6" t="e">
        <v>#NUM!</v>
      </c>
      <c r="E476" s="6">
        <f t="shared" si="14"/>
        <v>2</v>
      </c>
      <c r="F476" s="7">
        <f t="shared" si="15"/>
        <v>51.020408163265309</v>
      </c>
      <c r="G476" s="8" t="s">
        <v>54</v>
      </c>
      <c r="H476" s="8" t="s">
        <v>87</v>
      </c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  <c r="AA476" s="8"/>
      <c r="AB476" s="8"/>
      <c r="AC476" s="8"/>
      <c r="AD476" s="8"/>
      <c r="AE476" s="8"/>
      <c r="AF476" s="8"/>
      <c r="AG476" s="8"/>
      <c r="AH476" s="8"/>
      <c r="AI476" s="8"/>
      <c r="AJ476" s="8"/>
    </row>
    <row r="477" spans="1:36" x14ac:dyDescent="0.25">
      <c r="A477" s="5" t="s">
        <v>774</v>
      </c>
      <c r="B477" s="6">
        <v>0.72899999999999998</v>
      </c>
      <c r="C477" s="6">
        <v>2.76E-2</v>
      </c>
      <c r="D477" s="6">
        <v>1</v>
      </c>
      <c r="E477" s="6">
        <f t="shared" si="14"/>
        <v>4</v>
      </c>
      <c r="F477" s="7">
        <f t="shared" si="15"/>
        <v>144.92753623188406</v>
      </c>
      <c r="G477" s="8" t="s">
        <v>52</v>
      </c>
      <c r="H477" s="8" t="s">
        <v>237</v>
      </c>
      <c r="I477" s="8" t="s">
        <v>116</v>
      </c>
      <c r="J477" s="8" t="s">
        <v>55</v>
      </c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  <c r="AA477" s="8"/>
      <c r="AB477" s="8"/>
      <c r="AC477" s="8"/>
      <c r="AD477" s="8"/>
      <c r="AE477" s="8"/>
      <c r="AF477" s="8"/>
      <c r="AG477" s="8"/>
      <c r="AH477" s="8"/>
      <c r="AI477" s="8"/>
      <c r="AJ477" s="8"/>
    </row>
    <row r="478" spans="1:36" x14ac:dyDescent="0.25">
      <c r="A478" s="5" t="s">
        <v>775</v>
      </c>
      <c r="B478" s="6">
        <v>0.72199999999999998</v>
      </c>
      <c r="C478" s="6">
        <v>2.7400000000000001E-2</v>
      </c>
      <c r="D478" s="6" t="e">
        <v>#NUM!</v>
      </c>
      <c r="E478" s="6">
        <f t="shared" si="14"/>
        <v>4</v>
      </c>
      <c r="F478" s="7">
        <f t="shared" si="15"/>
        <v>145.98540145985402</v>
      </c>
      <c r="G478" s="8" t="s">
        <v>33</v>
      </c>
      <c r="H478" s="8" t="s">
        <v>127</v>
      </c>
      <c r="I478" s="8" t="s">
        <v>551</v>
      </c>
      <c r="J478" s="8" t="s">
        <v>100</v>
      </c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  <c r="AA478" s="8"/>
      <c r="AB478" s="8"/>
      <c r="AC478" s="8"/>
      <c r="AD478" s="8"/>
      <c r="AE478" s="8"/>
      <c r="AF478" s="8"/>
      <c r="AG478" s="8"/>
      <c r="AH478" s="8"/>
      <c r="AI478" s="8"/>
      <c r="AJ478" s="8"/>
    </row>
    <row r="479" spans="1:36" x14ac:dyDescent="0.25">
      <c r="A479" s="5" t="s">
        <v>776</v>
      </c>
      <c r="B479" s="6">
        <v>0.71799999999999997</v>
      </c>
      <c r="C479" s="6">
        <v>3.85E-2</v>
      </c>
      <c r="D479" s="6" t="e">
        <v>#NUM!</v>
      </c>
      <c r="E479" s="6">
        <f t="shared" si="14"/>
        <v>2</v>
      </c>
      <c r="F479" s="7">
        <f t="shared" si="15"/>
        <v>51.948051948051948</v>
      </c>
      <c r="G479" s="8" t="s">
        <v>183</v>
      </c>
      <c r="H479" s="8" t="s">
        <v>232</v>
      </c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  <c r="AA479" s="8"/>
      <c r="AB479" s="8"/>
      <c r="AC479" s="8"/>
      <c r="AD479" s="8"/>
      <c r="AE479" s="8"/>
      <c r="AF479" s="8"/>
      <c r="AG479" s="8"/>
      <c r="AH479" s="8"/>
      <c r="AI479" s="8"/>
      <c r="AJ479" s="8"/>
    </row>
    <row r="480" spans="1:36" x14ac:dyDescent="0.25">
      <c r="A480" s="5" t="s">
        <v>777</v>
      </c>
      <c r="B480" s="6">
        <v>0.71399999999999997</v>
      </c>
      <c r="C480" s="6">
        <v>3.0599999999999999E-2</v>
      </c>
      <c r="D480" s="6" t="e">
        <v>#NUM!</v>
      </c>
      <c r="E480" s="6">
        <f t="shared" si="14"/>
        <v>3</v>
      </c>
      <c r="F480" s="7">
        <f t="shared" si="15"/>
        <v>98.039215686274517</v>
      </c>
      <c r="G480" s="8" t="s">
        <v>199</v>
      </c>
      <c r="H480" s="8" t="s">
        <v>88</v>
      </c>
      <c r="I480" s="8" t="s">
        <v>81</v>
      </c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  <c r="AA480" s="8"/>
      <c r="AB480" s="8"/>
      <c r="AC480" s="8"/>
      <c r="AD480" s="8"/>
      <c r="AE480" s="8"/>
      <c r="AF480" s="8"/>
      <c r="AG480" s="8"/>
      <c r="AH480" s="8"/>
      <c r="AI480" s="8"/>
      <c r="AJ480" s="8"/>
    </row>
    <row r="481" spans="1:36" x14ac:dyDescent="0.25">
      <c r="A481" s="5" t="s">
        <v>778</v>
      </c>
      <c r="B481" s="6">
        <v>0.71399999999999997</v>
      </c>
      <c r="C481" s="6">
        <v>3.0599999999999999E-2</v>
      </c>
      <c r="D481" s="6" t="e">
        <v>#NUM!</v>
      </c>
      <c r="E481" s="6">
        <f t="shared" si="14"/>
        <v>3</v>
      </c>
      <c r="F481" s="7">
        <f t="shared" si="15"/>
        <v>98.039215686274517</v>
      </c>
      <c r="G481" s="8" t="s">
        <v>19</v>
      </c>
      <c r="H481" s="8" t="s">
        <v>8</v>
      </c>
      <c r="I481" s="8" t="s">
        <v>121</v>
      </c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  <c r="AA481" s="8"/>
      <c r="AB481" s="8"/>
      <c r="AC481" s="8"/>
      <c r="AD481" s="8"/>
      <c r="AE481" s="8"/>
      <c r="AF481" s="8"/>
      <c r="AG481" s="8"/>
      <c r="AH481" s="8"/>
      <c r="AI481" s="8"/>
      <c r="AJ481" s="8"/>
    </row>
    <row r="482" spans="1:36" x14ac:dyDescent="0.25">
      <c r="A482" s="5" t="s">
        <v>779</v>
      </c>
      <c r="B482" s="6">
        <v>0.71399999999999997</v>
      </c>
      <c r="C482" s="6">
        <v>3.0599999999999999E-2</v>
      </c>
      <c r="D482" s="6" t="e">
        <v>#NUM!</v>
      </c>
      <c r="E482" s="6">
        <f t="shared" si="14"/>
        <v>3</v>
      </c>
      <c r="F482" s="7">
        <f t="shared" si="15"/>
        <v>98.039215686274517</v>
      </c>
      <c r="G482" s="8" t="s">
        <v>85</v>
      </c>
      <c r="H482" s="8" t="s">
        <v>70</v>
      </c>
      <c r="I482" s="8" t="s">
        <v>71</v>
      </c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  <c r="AA482" s="8"/>
      <c r="AB482" s="8"/>
      <c r="AC482" s="8"/>
      <c r="AD482" s="8"/>
      <c r="AE482" s="8"/>
      <c r="AF482" s="8"/>
      <c r="AG482" s="8"/>
      <c r="AH482" s="8"/>
      <c r="AI482" s="8"/>
      <c r="AJ482" s="8"/>
    </row>
    <row r="483" spans="1:36" x14ac:dyDescent="0.25">
      <c r="A483" s="5" t="s">
        <v>780</v>
      </c>
      <c r="B483" s="6">
        <v>0.70799999999999996</v>
      </c>
      <c r="C483" s="6">
        <v>7.1400000000000005E-2</v>
      </c>
      <c r="D483" s="6" t="e">
        <v>#NUM!</v>
      </c>
      <c r="E483" s="6">
        <f t="shared" si="14"/>
        <v>1</v>
      </c>
      <c r="F483" s="7">
        <f t="shared" si="15"/>
        <v>14.005602240896357</v>
      </c>
      <c r="G483" s="8" t="s">
        <v>154</v>
      </c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  <c r="AA483" s="8"/>
      <c r="AB483" s="8"/>
      <c r="AC483" s="8"/>
      <c r="AD483" s="8"/>
      <c r="AE483" s="8"/>
      <c r="AF483" s="8"/>
      <c r="AG483" s="8"/>
      <c r="AH483" s="8"/>
      <c r="AI483" s="8"/>
      <c r="AJ483" s="8"/>
    </row>
    <row r="484" spans="1:36" x14ac:dyDescent="0.25">
      <c r="A484" s="5" t="s">
        <v>781</v>
      </c>
      <c r="B484" s="6">
        <v>0.70799999999999996</v>
      </c>
      <c r="C484" s="6">
        <v>7.1400000000000005E-2</v>
      </c>
      <c r="D484" s="6" t="e">
        <v>#NUM!</v>
      </c>
      <c r="E484" s="6">
        <f t="shared" si="14"/>
        <v>1</v>
      </c>
      <c r="F484" s="7">
        <f t="shared" si="15"/>
        <v>14.005602240896357</v>
      </c>
      <c r="G484" s="8" t="s">
        <v>54</v>
      </c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  <c r="AA484" s="8"/>
      <c r="AB484" s="8"/>
      <c r="AC484" s="8"/>
      <c r="AD484" s="8"/>
      <c r="AE484" s="8"/>
      <c r="AF484" s="8"/>
      <c r="AG484" s="8"/>
      <c r="AH484" s="8"/>
      <c r="AI484" s="8"/>
      <c r="AJ484" s="8"/>
    </row>
    <row r="485" spans="1:36" x14ac:dyDescent="0.25">
      <c r="A485" s="5" t="s">
        <v>782</v>
      </c>
      <c r="B485" s="6">
        <v>0.70799999999999996</v>
      </c>
      <c r="C485" s="6">
        <v>7.1400000000000005E-2</v>
      </c>
      <c r="D485" s="6" t="e">
        <v>#NUM!</v>
      </c>
      <c r="E485" s="6">
        <f t="shared" si="14"/>
        <v>1</v>
      </c>
      <c r="F485" s="7">
        <f t="shared" si="15"/>
        <v>14.005602240896357</v>
      </c>
      <c r="G485" s="8" t="s">
        <v>165</v>
      </c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  <c r="AA485" s="8"/>
      <c r="AB485" s="8"/>
      <c r="AC485" s="8"/>
      <c r="AD485" s="8"/>
      <c r="AE485" s="8"/>
      <c r="AF485" s="8"/>
      <c r="AG485" s="8"/>
      <c r="AH485" s="8"/>
      <c r="AI485" s="8"/>
      <c r="AJ485" s="8"/>
    </row>
    <row r="486" spans="1:36" x14ac:dyDescent="0.25">
      <c r="A486" s="5" t="s">
        <v>783</v>
      </c>
      <c r="B486" s="6">
        <v>0.70799999999999996</v>
      </c>
      <c r="C486" s="6">
        <v>7.1400000000000005E-2</v>
      </c>
      <c r="D486" s="6" t="e">
        <v>#NUM!</v>
      </c>
      <c r="E486" s="6">
        <f t="shared" si="14"/>
        <v>1</v>
      </c>
      <c r="F486" s="7">
        <f t="shared" si="15"/>
        <v>14.005602240896357</v>
      </c>
      <c r="G486" s="8" t="s">
        <v>784</v>
      </c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  <c r="AA486" s="8"/>
      <c r="AB486" s="8"/>
      <c r="AC486" s="8"/>
      <c r="AD486" s="8"/>
      <c r="AE486" s="8"/>
      <c r="AF486" s="8"/>
      <c r="AG486" s="8"/>
      <c r="AH486" s="8"/>
      <c r="AI486" s="8"/>
      <c r="AJ486" s="8"/>
    </row>
    <row r="487" spans="1:36" x14ac:dyDescent="0.25">
      <c r="A487" s="5" t="s">
        <v>785</v>
      </c>
      <c r="B487" s="6">
        <v>0.70799999999999996</v>
      </c>
      <c r="C487" s="6">
        <v>7.1400000000000005E-2</v>
      </c>
      <c r="D487" s="6" t="e">
        <v>#NUM!</v>
      </c>
      <c r="E487" s="6">
        <f t="shared" si="14"/>
        <v>1</v>
      </c>
      <c r="F487" s="7">
        <f t="shared" si="15"/>
        <v>14.005602240896357</v>
      </c>
      <c r="G487" s="8" t="s">
        <v>145</v>
      </c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  <c r="AA487" s="8"/>
      <c r="AB487" s="8"/>
      <c r="AC487" s="8"/>
      <c r="AD487" s="8"/>
      <c r="AE487" s="8"/>
      <c r="AF487" s="8"/>
      <c r="AG487" s="8"/>
      <c r="AH487" s="8"/>
      <c r="AI487" s="8"/>
      <c r="AJ487" s="8"/>
    </row>
    <row r="488" spans="1:36" x14ac:dyDescent="0.25">
      <c r="A488" s="5" t="s">
        <v>786</v>
      </c>
      <c r="B488" s="6">
        <v>0.70799999999999996</v>
      </c>
      <c r="C488" s="6">
        <v>2.7E-2</v>
      </c>
      <c r="D488" s="6">
        <v>2</v>
      </c>
      <c r="E488" s="6">
        <f t="shared" si="14"/>
        <v>4</v>
      </c>
      <c r="F488" s="7">
        <f t="shared" si="15"/>
        <v>148.14814814814815</v>
      </c>
      <c r="G488" s="8" t="s">
        <v>189</v>
      </c>
      <c r="H488" s="8" t="s">
        <v>190</v>
      </c>
      <c r="I488" s="8" t="s">
        <v>191</v>
      </c>
      <c r="J488" s="8" t="s">
        <v>72</v>
      </c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  <c r="AA488" s="8"/>
      <c r="AB488" s="8"/>
      <c r="AC488" s="8"/>
      <c r="AD488" s="8"/>
      <c r="AE488" s="8"/>
      <c r="AF488" s="8"/>
      <c r="AG488" s="8"/>
      <c r="AH488" s="8"/>
      <c r="AI488" s="8"/>
      <c r="AJ488" s="8"/>
    </row>
    <row r="489" spans="1:36" x14ac:dyDescent="0.25">
      <c r="A489" s="5" t="s">
        <v>787</v>
      </c>
      <c r="B489" s="6">
        <v>0.70799999999999996</v>
      </c>
      <c r="C489" s="6">
        <v>2.7E-2</v>
      </c>
      <c r="D489" s="6">
        <v>2</v>
      </c>
      <c r="E489" s="6">
        <f t="shared" si="14"/>
        <v>4</v>
      </c>
      <c r="F489" s="7">
        <f t="shared" si="15"/>
        <v>148.14814814814815</v>
      </c>
      <c r="G489" s="8" t="s">
        <v>189</v>
      </c>
      <c r="H489" s="8" t="s">
        <v>190</v>
      </c>
      <c r="I489" s="8" t="s">
        <v>191</v>
      </c>
      <c r="J489" s="8" t="s">
        <v>72</v>
      </c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  <c r="AA489" s="8"/>
      <c r="AB489" s="8"/>
      <c r="AC489" s="8"/>
      <c r="AD489" s="8"/>
      <c r="AE489" s="8"/>
      <c r="AF489" s="8"/>
      <c r="AG489" s="8"/>
      <c r="AH489" s="8"/>
      <c r="AI489" s="8"/>
      <c r="AJ489" s="8"/>
    </row>
    <row r="490" spans="1:36" x14ac:dyDescent="0.25">
      <c r="A490" s="5" t="s">
        <v>788</v>
      </c>
      <c r="B490" s="6">
        <v>0.69799999999999995</v>
      </c>
      <c r="C490" s="6">
        <v>2.4899999999999999E-2</v>
      </c>
      <c r="D490" s="6" t="e">
        <v>#NUM!</v>
      </c>
      <c r="E490" s="6">
        <f t="shared" si="14"/>
        <v>5</v>
      </c>
      <c r="F490" s="7">
        <f t="shared" si="15"/>
        <v>200.80321285140565</v>
      </c>
      <c r="G490" s="8" t="s">
        <v>516</v>
      </c>
      <c r="H490" s="8" t="s">
        <v>99</v>
      </c>
      <c r="I490" s="8" t="s">
        <v>208</v>
      </c>
      <c r="J490" s="8" t="s">
        <v>152</v>
      </c>
      <c r="K490" s="8" t="s">
        <v>415</v>
      </c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  <c r="AA490" s="8"/>
      <c r="AB490" s="8"/>
      <c r="AC490" s="8"/>
      <c r="AD490" s="8"/>
      <c r="AE490" s="8"/>
      <c r="AF490" s="8"/>
      <c r="AG490" s="8"/>
      <c r="AH490" s="8"/>
      <c r="AI490" s="8"/>
      <c r="AJ490" s="8"/>
    </row>
    <row r="491" spans="1:36" x14ac:dyDescent="0.25">
      <c r="A491" s="5" t="s">
        <v>789</v>
      </c>
      <c r="B491" s="6">
        <v>0.69799999999999995</v>
      </c>
      <c r="C491" s="6">
        <v>2.0199999999999999E-2</v>
      </c>
      <c r="D491" s="6">
        <v>-0.63200000000000001</v>
      </c>
      <c r="E491" s="6">
        <f t="shared" si="14"/>
        <v>13</v>
      </c>
      <c r="F491" s="7">
        <f t="shared" si="15"/>
        <v>643.56435643564362</v>
      </c>
      <c r="G491" s="8" t="s">
        <v>51</v>
      </c>
      <c r="H491" s="8" t="s">
        <v>52</v>
      </c>
      <c r="I491" s="8" t="s">
        <v>136</v>
      </c>
      <c r="J491" s="8" t="s">
        <v>355</v>
      </c>
      <c r="K491" s="8" t="s">
        <v>33</v>
      </c>
      <c r="L491" s="8" t="s">
        <v>10</v>
      </c>
      <c r="M491" s="8" t="s">
        <v>8</v>
      </c>
      <c r="N491" s="8" t="s">
        <v>121</v>
      </c>
      <c r="O491" s="8" t="s">
        <v>210</v>
      </c>
      <c r="P491" s="8" t="s">
        <v>70</v>
      </c>
      <c r="Q491" s="8" t="s">
        <v>71</v>
      </c>
      <c r="R491" s="8" t="s">
        <v>56</v>
      </c>
      <c r="S491" s="8" t="s">
        <v>39</v>
      </c>
      <c r="T491" s="8"/>
      <c r="U491" s="8"/>
      <c r="V491" s="8"/>
      <c r="W491" s="8"/>
      <c r="X491" s="8"/>
      <c r="Y491" s="8"/>
      <c r="Z491" s="8"/>
      <c r="AA491" s="8"/>
      <c r="AB491" s="8"/>
      <c r="AC491" s="8"/>
      <c r="AD491" s="8"/>
      <c r="AE491" s="8"/>
      <c r="AF491" s="8"/>
      <c r="AG491" s="8"/>
      <c r="AH491" s="8"/>
      <c r="AI491" s="8"/>
      <c r="AJ491" s="8"/>
    </row>
    <row r="492" spans="1:36" x14ac:dyDescent="0.25">
      <c r="A492" s="5" t="s">
        <v>790</v>
      </c>
      <c r="B492" s="6">
        <v>0.69699999999999995</v>
      </c>
      <c r="C492" s="6">
        <v>0.03</v>
      </c>
      <c r="D492" s="6" t="e">
        <v>#NUM!</v>
      </c>
      <c r="E492" s="6">
        <f t="shared" si="14"/>
        <v>3</v>
      </c>
      <c r="F492" s="7">
        <f t="shared" si="15"/>
        <v>100</v>
      </c>
      <c r="G492" s="8" t="s">
        <v>71</v>
      </c>
      <c r="H492" s="8" t="s">
        <v>55</v>
      </c>
      <c r="I492" s="8" t="s">
        <v>105</v>
      </c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  <c r="AA492" s="8"/>
      <c r="AB492" s="8"/>
      <c r="AC492" s="8"/>
      <c r="AD492" s="8"/>
      <c r="AE492" s="8"/>
      <c r="AF492" s="8"/>
      <c r="AG492" s="8"/>
      <c r="AH492" s="8"/>
      <c r="AI492" s="8"/>
      <c r="AJ492" s="8"/>
    </row>
    <row r="493" spans="1:36" x14ac:dyDescent="0.25">
      <c r="A493" s="5" t="s">
        <v>791</v>
      </c>
      <c r="B493" s="6">
        <v>0.69399999999999995</v>
      </c>
      <c r="C493" s="6">
        <v>2.6700000000000002E-2</v>
      </c>
      <c r="D493" s="6">
        <v>1</v>
      </c>
      <c r="E493" s="6">
        <f t="shared" si="14"/>
        <v>4</v>
      </c>
      <c r="F493" s="7">
        <f t="shared" si="15"/>
        <v>149.81273408239699</v>
      </c>
      <c r="G493" s="8" t="s">
        <v>342</v>
      </c>
      <c r="H493" s="8" t="s">
        <v>792</v>
      </c>
      <c r="I493" s="8" t="s">
        <v>372</v>
      </c>
      <c r="J493" s="8" t="s">
        <v>501</v>
      </c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  <c r="AA493" s="8"/>
      <c r="AB493" s="8"/>
      <c r="AC493" s="8"/>
      <c r="AD493" s="8"/>
      <c r="AE493" s="8"/>
      <c r="AF493" s="8"/>
      <c r="AG493" s="8"/>
      <c r="AH493" s="8"/>
      <c r="AI493" s="8"/>
      <c r="AJ493" s="8"/>
    </row>
    <row r="494" spans="1:36" x14ac:dyDescent="0.25">
      <c r="A494" s="5" t="s">
        <v>793</v>
      </c>
      <c r="B494" s="6">
        <v>0.69299999999999995</v>
      </c>
      <c r="C494" s="6">
        <v>3.6999999999999998E-2</v>
      </c>
      <c r="D494" s="6" t="e">
        <v>#NUM!</v>
      </c>
      <c r="E494" s="6">
        <f t="shared" si="14"/>
        <v>2</v>
      </c>
      <c r="F494" s="7">
        <f t="shared" si="15"/>
        <v>54.054054054054056</v>
      </c>
      <c r="G494" s="8" t="s">
        <v>131</v>
      </c>
      <c r="H494" s="8" t="s">
        <v>516</v>
      </c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  <c r="AA494" s="8"/>
      <c r="AB494" s="8"/>
      <c r="AC494" s="8"/>
      <c r="AD494" s="8"/>
      <c r="AE494" s="8"/>
      <c r="AF494" s="8"/>
      <c r="AG494" s="8"/>
      <c r="AH494" s="8"/>
      <c r="AI494" s="8"/>
      <c r="AJ494" s="8"/>
    </row>
    <row r="495" spans="1:36" x14ac:dyDescent="0.25">
      <c r="A495" s="5" t="s">
        <v>794</v>
      </c>
      <c r="B495" s="6">
        <v>0.68700000000000006</v>
      </c>
      <c r="C495" s="6">
        <v>2.6499999999999999E-2</v>
      </c>
      <c r="D495" s="6" t="e">
        <v>#NUM!</v>
      </c>
      <c r="E495" s="6">
        <f t="shared" si="14"/>
        <v>4</v>
      </c>
      <c r="F495" s="7">
        <f t="shared" si="15"/>
        <v>150.9433962264151</v>
      </c>
      <c r="G495" s="8" t="s">
        <v>177</v>
      </c>
      <c r="H495" s="8" t="s">
        <v>54</v>
      </c>
      <c r="I495" s="8" t="s">
        <v>116</v>
      </c>
      <c r="J495" s="8" t="s">
        <v>55</v>
      </c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  <c r="AA495" s="8"/>
      <c r="AB495" s="8"/>
      <c r="AC495" s="8"/>
      <c r="AD495" s="8"/>
      <c r="AE495" s="8"/>
      <c r="AF495" s="8"/>
      <c r="AG495" s="8"/>
      <c r="AH495" s="8"/>
      <c r="AI495" s="8"/>
      <c r="AJ495" s="8"/>
    </row>
    <row r="496" spans="1:36" x14ac:dyDescent="0.25">
      <c r="A496" s="5" t="s">
        <v>795</v>
      </c>
      <c r="B496" s="6">
        <v>0.68200000000000005</v>
      </c>
      <c r="C496" s="6">
        <v>2.3300000000000001E-2</v>
      </c>
      <c r="D496" s="6" t="e">
        <v>#NUM!</v>
      </c>
      <c r="E496" s="6">
        <f t="shared" si="14"/>
        <v>6</v>
      </c>
      <c r="F496" s="7">
        <f t="shared" si="15"/>
        <v>257.51072961373387</v>
      </c>
      <c r="G496" s="8" t="s">
        <v>107</v>
      </c>
      <c r="H496" s="8" t="s">
        <v>5</v>
      </c>
      <c r="I496" s="8" t="s">
        <v>33</v>
      </c>
      <c r="J496" s="8" t="s">
        <v>127</v>
      </c>
      <c r="K496" s="8" t="s">
        <v>55</v>
      </c>
      <c r="L496" s="8" t="s">
        <v>56</v>
      </c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  <c r="AA496" s="8"/>
      <c r="AB496" s="8"/>
      <c r="AC496" s="8"/>
      <c r="AD496" s="8"/>
      <c r="AE496" s="8"/>
      <c r="AF496" s="8"/>
      <c r="AG496" s="8"/>
      <c r="AH496" s="8"/>
      <c r="AI496" s="8"/>
      <c r="AJ496" s="8"/>
    </row>
    <row r="497" spans="1:36" x14ac:dyDescent="0.25">
      <c r="A497" s="5" t="s">
        <v>796</v>
      </c>
      <c r="B497" s="6">
        <v>0.68200000000000005</v>
      </c>
      <c r="C497" s="6">
        <v>6.6699999999999995E-2</v>
      </c>
      <c r="D497" s="6" t="e">
        <v>#NUM!</v>
      </c>
      <c r="E497" s="6">
        <f t="shared" si="14"/>
        <v>1</v>
      </c>
      <c r="F497" s="7">
        <f t="shared" si="15"/>
        <v>14.992503748125937</v>
      </c>
      <c r="G497" s="8" t="s">
        <v>639</v>
      </c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  <c r="AA497" s="8"/>
      <c r="AB497" s="8"/>
      <c r="AC497" s="8"/>
      <c r="AD497" s="8"/>
      <c r="AE497" s="8"/>
      <c r="AF497" s="8"/>
      <c r="AG497" s="8"/>
      <c r="AH497" s="8"/>
      <c r="AI497" s="8"/>
      <c r="AJ497" s="8"/>
    </row>
    <row r="498" spans="1:36" x14ac:dyDescent="0.25">
      <c r="A498" s="5" t="s">
        <v>797</v>
      </c>
      <c r="B498" s="6">
        <v>0.68200000000000005</v>
      </c>
      <c r="C498" s="6">
        <v>6.6699999999999995E-2</v>
      </c>
      <c r="D498" s="6" t="e">
        <v>#NUM!</v>
      </c>
      <c r="E498" s="6">
        <f t="shared" si="14"/>
        <v>1</v>
      </c>
      <c r="F498" s="7">
        <f t="shared" si="15"/>
        <v>14.992503748125937</v>
      </c>
      <c r="G498" s="8" t="s">
        <v>567</v>
      </c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  <c r="AA498" s="8"/>
      <c r="AB498" s="8"/>
      <c r="AC498" s="8"/>
      <c r="AD498" s="8"/>
      <c r="AE498" s="8"/>
      <c r="AF498" s="8"/>
      <c r="AG498" s="8"/>
      <c r="AH498" s="8"/>
      <c r="AI498" s="8"/>
      <c r="AJ498" s="8"/>
    </row>
    <row r="499" spans="1:36" x14ac:dyDescent="0.25">
      <c r="A499" s="5" t="s">
        <v>798</v>
      </c>
      <c r="B499" s="6">
        <v>0.68200000000000005</v>
      </c>
      <c r="C499" s="6">
        <v>6.6699999999999995E-2</v>
      </c>
      <c r="D499" s="6" t="e">
        <v>#NUM!</v>
      </c>
      <c r="E499" s="6">
        <f t="shared" si="14"/>
        <v>1</v>
      </c>
      <c r="F499" s="7">
        <f t="shared" si="15"/>
        <v>14.992503748125937</v>
      </c>
      <c r="G499" s="8" t="s">
        <v>165</v>
      </c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  <c r="AA499" s="8"/>
      <c r="AB499" s="8"/>
      <c r="AC499" s="8"/>
      <c r="AD499" s="8"/>
      <c r="AE499" s="8"/>
      <c r="AF499" s="8"/>
      <c r="AG499" s="8"/>
      <c r="AH499" s="8"/>
      <c r="AI499" s="8"/>
      <c r="AJ499" s="8"/>
    </row>
    <row r="500" spans="1:36" x14ac:dyDescent="0.25">
      <c r="A500" s="5" t="s">
        <v>799</v>
      </c>
      <c r="B500" s="6">
        <v>0.68200000000000005</v>
      </c>
      <c r="C500" s="6">
        <v>6.6699999999999995E-2</v>
      </c>
      <c r="D500" s="6" t="e">
        <v>#NUM!</v>
      </c>
      <c r="E500" s="6">
        <f t="shared" si="14"/>
        <v>1</v>
      </c>
      <c r="F500" s="7">
        <f t="shared" si="15"/>
        <v>14.992503748125937</v>
      </c>
      <c r="G500" s="8" t="s">
        <v>576</v>
      </c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  <c r="AA500" s="8"/>
      <c r="AB500" s="8"/>
      <c r="AC500" s="8"/>
      <c r="AD500" s="8"/>
      <c r="AE500" s="8"/>
      <c r="AF500" s="8"/>
      <c r="AG500" s="8"/>
      <c r="AH500" s="8"/>
      <c r="AI500" s="8"/>
      <c r="AJ500" s="8"/>
    </row>
    <row r="501" spans="1:36" x14ac:dyDescent="0.25">
      <c r="A501" s="5" t="s">
        <v>800</v>
      </c>
      <c r="B501" s="6">
        <v>0.68</v>
      </c>
      <c r="C501" s="6">
        <v>2.9399999999999999E-2</v>
      </c>
      <c r="D501" s="6" t="e">
        <v>#NUM!</v>
      </c>
      <c r="E501" s="6">
        <f t="shared" si="14"/>
        <v>3</v>
      </c>
      <c r="F501" s="7">
        <f t="shared" si="15"/>
        <v>102.04081632653062</v>
      </c>
      <c r="G501" s="8" t="s">
        <v>52</v>
      </c>
      <c r="H501" s="8" t="s">
        <v>6</v>
      </c>
      <c r="I501" s="8" t="s">
        <v>119</v>
      </c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  <c r="AA501" s="8"/>
      <c r="AB501" s="8"/>
      <c r="AC501" s="8"/>
      <c r="AD501" s="8"/>
      <c r="AE501" s="8"/>
      <c r="AF501" s="8"/>
      <c r="AG501" s="8"/>
      <c r="AH501" s="8"/>
      <c r="AI501" s="8"/>
      <c r="AJ501" s="8"/>
    </row>
    <row r="502" spans="1:36" x14ac:dyDescent="0.25">
      <c r="A502" s="5" t="s">
        <v>801</v>
      </c>
      <c r="B502" s="6">
        <v>0.68</v>
      </c>
      <c r="C502" s="6">
        <v>2.9399999999999999E-2</v>
      </c>
      <c r="D502" s="6" t="e">
        <v>#NUM!</v>
      </c>
      <c r="E502" s="6">
        <f t="shared" si="14"/>
        <v>3</v>
      </c>
      <c r="F502" s="7">
        <f t="shared" si="15"/>
        <v>102.04081632653062</v>
      </c>
      <c r="G502" s="8" t="s">
        <v>77</v>
      </c>
      <c r="H502" s="8" t="s">
        <v>80</v>
      </c>
      <c r="I502" s="8" t="s">
        <v>99</v>
      </c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  <c r="AA502" s="8"/>
      <c r="AB502" s="8"/>
      <c r="AC502" s="8"/>
      <c r="AD502" s="8"/>
      <c r="AE502" s="8"/>
      <c r="AF502" s="8"/>
      <c r="AG502" s="8"/>
      <c r="AH502" s="8"/>
      <c r="AI502" s="8"/>
      <c r="AJ502" s="8"/>
    </row>
    <row r="503" spans="1:36" x14ac:dyDescent="0.25">
      <c r="A503" s="5" t="s">
        <v>802</v>
      </c>
      <c r="B503" s="6">
        <v>0.67500000000000004</v>
      </c>
      <c r="C503" s="6">
        <v>2.4400000000000002E-2</v>
      </c>
      <c r="D503" s="6" t="e">
        <v>#NUM!</v>
      </c>
      <c r="E503" s="6">
        <f t="shared" si="14"/>
        <v>5</v>
      </c>
      <c r="F503" s="7">
        <f t="shared" si="15"/>
        <v>204.91803278688522</v>
      </c>
      <c r="G503" s="8" t="s">
        <v>516</v>
      </c>
      <c r="H503" s="8" t="s">
        <v>99</v>
      </c>
      <c r="I503" s="8" t="s">
        <v>208</v>
      </c>
      <c r="J503" s="8" t="s">
        <v>152</v>
      </c>
      <c r="K503" s="8" t="s">
        <v>415</v>
      </c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  <c r="AA503" s="8"/>
      <c r="AB503" s="8"/>
      <c r="AC503" s="8"/>
      <c r="AD503" s="8"/>
      <c r="AE503" s="8"/>
      <c r="AF503" s="8"/>
      <c r="AG503" s="8"/>
      <c r="AH503" s="8"/>
      <c r="AI503" s="8"/>
      <c r="AJ503" s="8"/>
    </row>
    <row r="504" spans="1:36" x14ac:dyDescent="0.25">
      <c r="A504" s="5" t="s">
        <v>803</v>
      </c>
      <c r="B504" s="6">
        <v>0.66900000000000004</v>
      </c>
      <c r="C504" s="6">
        <v>3.5700000000000003E-2</v>
      </c>
      <c r="D504" s="6" t="e">
        <v>#NUM!</v>
      </c>
      <c r="E504" s="6">
        <f t="shared" si="14"/>
        <v>2</v>
      </c>
      <c r="F504" s="7">
        <f t="shared" si="15"/>
        <v>56.022408963585427</v>
      </c>
      <c r="G504" s="8" t="s">
        <v>232</v>
      </c>
      <c r="H504" s="8" t="s">
        <v>88</v>
      </c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  <c r="AA504" s="8"/>
      <c r="AB504" s="8"/>
      <c r="AC504" s="8"/>
      <c r="AD504" s="8"/>
      <c r="AE504" s="8"/>
      <c r="AF504" s="8"/>
      <c r="AG504" s="8"/>
      <c r="AH504" s="8"/>
      <c r="AI504" s="8"/>
      <c r="AJ504" s="8"/>
    </row>
    <row r="505" spans="1:36" x14ac:dyDescent="0.25">
      <c r="A505" s="5" t="s">
        <v>804</v>
      </c>
      <c r="B505" s="6">
        <v>0.66900000000000004</v>
      </c>
      <c r="C505" s="6">
        <v>3.5700000000000003E-2</v>
      </c>
      <c r="D505" s="6" t="e">
        <v>#NUM!</v>
      </c>
      <c r="E505" s="6">
        <f t="shared" si="14"/>
        <v>2</v>
      </c>
      <c r="F505" s="7">
        <f t="shared" si="15"/>
        <v>56.022408963585427</v>
      </c>
      <c r="G505" s="8" t="s">
        <v>372</v>
      </c>
      <c r="H505" s="8" t="s">
        <v>216</v>
      </c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  <c r="AA505" s="8"/>
      <c r="AB505" s="8"/>
      <c r="AC505" s="8"/>
      <c r="AD505" s="8"/>
      <c r="AE505" s="8"/>
      <c r="AF505" s="8"/>
      <c r="AG505" s="8"/>
      <c r="AH505" s="8"/>
      <c r="AI505" s="8"/>
      <c r="AJ505" s="8"/>
    </row>
    <row r="506" spans="1:36" x14ac:dyDescent="0.25">
      <c r="A506" s="5" t="s">
        <v>805</v>
      </c>
      <c r="B506" s="6">
        <v>0.66900000000000004</v>
      </c>
      <c r="C506" s="6">
        <v>3.5700000000000003E-2</v>
      </c>
      <c r="D506" s="6" t="e">
        <v>#NUM!</v>
      </c>
      <c r="E506" s="6">
        <f t="shared" si="14"/>
        <v>2</v>
      </c>
      <c r="F506" s="7">
        <f t="shared" si="15"/>
        <v>56.022408963585427</v>
      </c>
      <c r="G506" s="8" t="s">
        <v>179</v>
      </c>
      <c r="H506" s="8" t="s">
        <v>100</v>
      </c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  <c r="AA506" s="8"/>
      <c r="AB506" s="8"/>
      <c r="AC506" s="8"/>
      <c r="AD506" s="8"/>
      <c r="AE506" s="8"/>
      <c r="AF506" s="8"/>
      <c r="AG506" s="8"/>
      <c r="AH506" s="8"/>
      <c r="AI506" s="8"/>
      <c r="AJ506" s="8"/>
    </row>
    <row r="507" spans="1:36" x14ac:dyDescent="0.25">
      <c r="A507" s="5" t="s">
        <v>806</v>
      </c>
      <c r="B507" s="6">
        <v>0.66900000000000004</v>
      </c>
      <c r="C507" s="6">
        <v>3.5700000000000003E-2</v>
      </c>
      <c r="D507" s="6" t="e">
        <v>#NUM!</v>
      </c>
      <c r="E507" s="6">
        <f t="shared" si="14"/>
        <v>2</v>
      </c>
      <c r="F507" s="7">
        <f t="shared" si="15"/>
        <v>56.022408963585427</v>
      </c>
      <c r="G507" s="8" t="s">
        <v>121</v>
      </c>
      <c r="H507" s="8" t="s">
        <v>87</v>
      </c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  <c r="AA507" s="8"/>
      <c r="AB507" s="8"/>
      <c r="AC507" s="8"/>
      <c r="AD507" s="8"/>
      <c r="AE507" s="8"/>
      <c r="AF507" s="8"/>
      <c r="AG507" s="8"/>
      <c r="AH507" s="8"/>
      <c r="AI507" s="8"/>
      <c r="AJ507" s="8"/>
    </row>
    <row r="508" spans="1:36" x14ac:dyDescent="0.25">
      <c r="A508" s="5" t="s">
        <v>807</v>
      </c>
      <c r="B508" s="6">
        <v>0.66900000000000004</v>
      </c>
      <c r="C508" s="6">
        <v>3.5700000000000003E-2</v>
      </c>
      <c r="D508" s="6" t="e">
        <v>#NUM!</v>
      </c>
      <c r="E508" s="6">
        <f t="shared" si="14"/>
        <v>2</v>
      </c>
      <c r="F508" s="7">
        <f t="shared" si="15"/>
        <v>56.022408963585427</v>
      </c>
      <c r="G508" s="8" t="s">
        <v>70</v>
      </c>
      <c r="H508" s="8" t="s">
        <v>71</v>
      </c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  <c r="AA508" s="8"/>
      <c r="AB508" s="8"/>
      <c r="AC508" s="8"/>
      <c r="AD508" s="8"/>
      <c r="AE508" s="8"/>
      <c r="AF508" s="8"/>
      <c r="AG508" s="8"/>
      <c r="AH508" s="8"/>
      <c r="AI508" s="8"/>
      <c r="AJ508" s="8"/>
    </row>
    <row r="509" spans="1:36" x14ac:dyDescent="0.25">
      <c r="A509" s="5" t="s">
        <v>808</v>
      </c>
      <c r="B509" s="6">
        <v>0.66900000000000004</v>
      </c>
      <c r="C509" s="6">
        <v>2.4299999999999999E-2</v>
      </c>
      <c r="D509" s="6" t="e">
        <v>#NUM!</v>
      </c>
      <c r="E509" s="6">
        <f t="shared" si="14"/>
        <v>5</v>
      </c>
      <c r="F509" s="7">
        <f t="shared" si="15"/>
        <v>205.76131687242798</v>
      </c>
      <c r="G509" s="8" t="s">
        <v>237</v>
      </c>
      <c r="H509" s="8" t="s">
        <v>179</v>
      </c>
      <c r="I509" s="8" t="s">
        <v>321</v>
      </c>
      <c r="J509" s="8" t="s">
        <v>116</v>
      </c>
      <c r="K509" s="8" t="s">
        <v>100</v>
      </c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  <c r="AA509" s="8"/>
      <c r="AB509" s="8"/>
      <c r="AC509" s="8"/>
      <c r="AD509" s="8"/>
      <c r="AE509" s="8"/>
      <c r="AF509" s="8"/>
      <c r="AG509" s="8"/>
      <c r="AH509" s="8"/>
      <c r="AI509" s="8"/>
      <c r="AJ509" s="8"/>
    </row>
    <row r="510" spans="1:36" x14ac:dyDescent="0.25">
      <c r="A510" s="5" t="s">
        <v>809</v>
      </c>
      <c r="B510" s="6">
        <v>0.66700000000000004</v>
      </c>
      <c r="C510" s="6">
        <v>2.5999999999999999E-2</v>
      </c>
      <c r="D510" s="6" t="e">
        <v>#NUM!</v>
      </c>
      <c r="E510" s="6">
        <f t="shared" si="14"/>
        <v>4</v>
      </c>
      <c r="F510" s="7">
        <f t="shared" si="15"/>
        <v>153.84615384615384</v>
      </c>
      <c r="G510" s="8" t="s">
        <v>124</v>
      </c>
      <c r="H510" s="8" t="s">
        <v>71</v>
      </c>
      <c r="I510" s="8" t="s">
        <v>55</v>
      </c>
      <c r="J510" s="8" t="s">
        <v>119</v>
      </c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  <c r="AA510" s="8"/>
      <c r="AB510" s="8"/>
      <c r="AC510" s="8"/>
      <c r="AD510" s="8"/>
      <c r="AE510" s="8"/>
      <c r="AF510" s="8"/>
      <c r="AG510" s="8"/>
      <c r="AH510" s="8"/>
      <c r="AI510" s="8"/>
      <c r="AJ510" s="8"/>
    </row>
    <row r="511" spans="1:36" x14ac:dyDescent="0.25">
      <c r="A511" s="5" t="s">
        <v>810</v>
      </c>
      <c r="B511" s="6">
        <v>0.65800000000000003</v>
      </c>
      <c r="C511" s="6">
        <v>3.5099999999999999E-2</v>
      </c>
      <c r="D511" s="6" t="e">
        <v>#NUM!</v>
      </c>
      <c r="E511" s="6">
        <f t="shared" si="14"/>
        <v>2</v>
      </c>
      <c r="F511" s="7">
        <f t="shared" si="15"/>
        <v>56.980056980056979</v>
      </c>
      <c r="G511" s="8" t="s">
        <v>390</v>
      </c>
      <c r="H511" s="8" t="s">
        <v>68</v>
      </c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  <c r="AA511" s="8"/>
      <c r="AB511" s="8"/>
      <c r="AC511" s="8"/>
      <c r="AD511" s="8"/>
      <c r="AE511" s="8"/>
      <c r="AF511" s="8"/>
      <c r="AG511" s="8"/>
      <c r="AH511" s="8"/>
      <c r="AI511" s="8"/>
      <c r="AJ511" s="8"/>
    </row>
    <row r="512" spans="1:36" x14ac:dyDescent="0.25">
      <c r="A512" s="5" t="s">
        <v>811</v>
      </c>
      <c r="B512" s="6">
        <v>0.65700000000000003</v>
      </c>
      <c r="C512" s="6">
        <v>6.25E-2</v>
      </c>
      <c r="D512" s="6" t="e">
        <v>#NUM!</v>
      </c>
      <c r="E512" s="6">
        <f t="shared" si="14"/>
        <v>1</v>
      </c>
      <c r="F512" s="7">
        <f t="shared" si="15"/>
        <v>16</v>
      </c>
      <c r="G512" s="8" t="s">
        <v>52</v>
      </c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  <c r="AA512" s="8"/>
      <c r="AB512" s="8"/>
      <c r="AC512" s="8"/>
      <c r="AD512" s="8"/>
      <c r="AE512" s="8"/>
      <c r="AF512" s="8"/>
      <c r="AG512" s="8"/>
      <c r="AH512" s="8"/>
      <c r="AI512" s="8"/>
      <c r="AJ512" s="8"/>
    </row>
    <row r="513" spans="1:36" x14ac:dyDescent="0.25">
      <c r="A513" s="5" t="s">
        <v>812</v>
      </c>
      <c r="B513" s="6">
        <v>0.65700000000000003</v>
      </c>
      <c r="C513" s="6">
        <v>6.25E-2</v>
      </c>
      <c r="D513" s="6" t="e">
        <v>#NUM!</v>
      </c>
      <c r="E513" s="6">
        <f t="shared" si="14"/>
        <v>1</v>
      </c>
      <c r="F513" s="7">
        <f t="shared" si="15"/>
        <v>16</v>
      </c>
      <c r="G513" s="8" t="s">
        <v>355</v>
      </c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  <c r="AA513" s="8"/>
      <c r="AB513" s="8"/>
      <c r="AC513" s="8"/>
      <c r="AD513" s="8"/>
      <c r="AE513" s="8"/>
      <c r="AF513" s="8"/>
      <c r="AG513" s="8"/>
      <c r="AH513" s="8"/>
      <c r="AI513" s="8"/>
      <c r="AJ513" s="8"/>
    </row>
    <row r="514" spans="1:36" x14ac:dyDescent="0.25">
      <c r="A514" s="5" t="s">
        <v>813</v>
      </c>
      <c r="B514" s="6">
        <v>0.65700000000000003</v>
      </c>
      <c r="C514" s="6">
        <v>6.25E-2</v>
      </c>
      <c r="D514" s="6" t="e">
        <v>#NUM!</v>
      </c>
      <c r="E514" s="6">
        <f t="shared" si="14"/>
        <v>1</v>
      </c>
      <c r="F514" s="7">
        <f t="shared" si="15"/>
        <v>16</v>
      </c>
      <c r="G514" s="8" t="s">
        <v>87</v>
      </c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  <c r="AA514" s="8"/>
      <c r="AB514" s="8"/>
      <c r="AC514" s="8"/>
      <c r="AD514" s="8"/>
      <c r="AE514" s="8"/>
      <c r="AF514" s="8"/>
      <c r="AG514" s="8"/>
      <c r="AH514" s="8"/>
      <c r="AI514" s="8"/>
      <c r="AJ514" s="8"/>
    </row>
    <row r="515" spans="1:36" x14ac:dyDescent="0.25">
      <c r="A515" s="5" t="s">
        <v>814</v>
      </c>
      <c r="B515" s="6">
        <v>0.65700000000000003</v>
      </c>
      <c r="C515" s="6">
        <v>6.25E-2</v>
      </c>
      <c r="D515" s="6" t="e">
        <v>#NUM!</v>
      </c>
      <c r="E515" s="6">
        <f t="shared" ref="E515:E578" si="16">COUNTA(G515:BK515)</f>
        <v>1</v>
      </c>
      <c r="F515" s="7">
        <f t="shared" ref="F515:F578" si="17">E515/C515</f>
        <v>16</v>
      </c>
      <c r="G515" s="8" t="s">
        <v>102</v>
      </c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  <c r="AA515" s="8"/>
      <c r="AB515" s="8"/>
      <c r="AC515" s="8"/>
      <c r="AD515" s="8"/>
      <c r="AE515" s="8"/>
      <c r="AF515" s="8"/>
      <c r="AG515" s="8"/>
      <c r="AH515" s="8"/>
      <c r="AI515" s="8"/>
      <c r="AJ515" s="8"/>
    </row>
    <row r="516" spans="1:36" x14ac:dyDescent="0.25">
      <c r="A516" s="5" t="s">
        <v>815</v>
      </c>
      <c r="B516" s="6">
        <v>0.65700000000000003</v>
      </c>
      <c r="C516" s="6">
        <v>6.25E-2</v>
      </c>
      <c r="D516" s="6" t="e">
        <v>#NUM!</v>
      </c>
      <c r="E516" s="6">
        <f t="shared" si="16"/>
        <v>1</v>
      </c>
      <c r="F516" s="7">
        <f t="shared" si="17"/>
        <v>16</v>
      </c>
      <c r="G516" s="8" t="s">
        <v>137</v>
      </c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  <c r="AA516" s="8"/>
      <c r="AB516" s="8"/>
      <c r="AC516" s="8"/>
      <c r="AD516" s="8"/>
      <c r="AE516" s="8"/>
      <c r="AF516" s="8"/>
      <c r="AG516" s="8"/>
      <c r="AH516" s="8"/>
      <c r="AI516" s="8"/>
      <c r="AJ516" s="8"/>
    </row>
    <row r="517" spans="1:36" x14ac:dyDescent="0.25">
      <c r="A517" s="5" t="s">
        <v>816</v>
      </c>
      <c r="B517" s="6">
        <v>0.65700000000000003</v>
      </c>
      <c r="C517" s="6">
        <v>6.25E-2</v>
      </c>
      <c r="D517" s="6" t="e">
        <v>#NUM!</v>
      </c>
      <c r="E517" s="6">
        <f t="shared" si="16"/>
        <v>1</v>
      </c>
      <c r="F517" s="7">
        <f t="shared" si="17"/>
        <v>16</v>
      </c>
      <c r="G517" s="8" t="s">
        <v>817</v>
      </c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  <c r="AA517" s="8"/>
      <c r="AB517" s="8"/>
      <c r="AC517" s="8"/>
      <c r="AD517" s="8"/>
      <c r="AE517" s="8"/>
      <c r="AF517" s="8"/>
      <c r="AG517" s="8"/>
      <c r="AH517" s="8"/>
      <c r="AI517" s="8"/>
      <c r="AJ517" s="8"/>
    </row>
    <row r="518" spans="1:36" x14ac:dyDescent="0.25">
      <c r="A518" s="5" t="s">
        <v>818</v>
      </c>
      <c r="B518" s="6">
        <v>0.65400000000000003</v>
      </c>
      <c r="C518" s="6">
        <v>2.5600000000000001E-2</v>
      </c>
      <c r="D518" s="6" t="e">
        <v>#NUM!</v>
      </c>
      <c r="E518" s="6">
        <f t="shared" si="16"/>
        <v>4</v>
      </c>
      <c r="F518" s="7">
        <f t="shared" si="17"/>
        <v>156.25</v>
      </c>
      <c r="G518" s="8" t="s">
        <v>33</v>
      </c>
      <c r="H518" s="8" t="s">
        <v>127</v>
      </c>
      <c r="I518" s="8" t="s">
        <v>98</v>
      </c>
      <c r="J518" s="8" t="s">
        <v>71</v>
      </c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  <c r="AA518" s="8"/>
      <c r="AB518" s="8"/>
      <c r="AC518" s="8"/>
      <c r="AD518" s="8"/>
      <c r="AE518" s="8"/>
      <c r="AF518" s="8"/>
      <c r="AG518" s="8"/>
      <c r="AH518" s="8"/>
      <c r="AI518" s="8"/>
      <c r="AJ518" s="8"/>
    </row>
    <row r="519" spans="1:36" x14ac:dyDescent="0.25">
      <c r="A519" s="5" t="s">
        <v>819</v>
      </c>
      <c r="B519" s="6">
        <v>0.64700000000000002</v>
      </c>
      <c r="C519" s="6">
        <v>3.4500000000000003E-2</v>
      </c>
      <c r="D519" s="6" t="e">
        <v>#NUM!</v>
      </c>
      <c r="E519" s="6">
        <f t="shared" si="16"/>
        <v>2</v>
      </c>
      <c r="F519" s="7">
        <f t="shared" si="17"/>
        <v>57.971014492753618</v>
      </c>
      <c r="G519" s="8" t="s">
        <v>36</v>
      </c>
      <c r="H519" s="8" t="s">
        <v>152</v>
      </c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  <c r="AA519" s="8"/>
      <c r="AB519" s="8"/>
      <c r="AC519" s="8"/>
      <c r="AD519" s="8"/>
      <c r="AE519" s="8"/>
      <c r="AF519" s="8"/>
      <c r="AG519" s="8"/>
      <c r="AH519" s="8"/>
      <c r="AI519" s="8"/>
      <c r="AJ519" s="8"/>
    </row>
    <row r="520" spans="1:36" x14ac:dyDescent="0.25">
      <c r="A520" s="5" t="s">
        <v>820</v>
      </c>
      <c r="B520" s="6">
        <v>0.64700000000000002</v>
      </c>
      <c r="C520" s="6">
        <v>3.4500000000000003E-2</v>
      </c>
      <c r="D520" s="6" t="e">
        <v>#NUM!</v>
      </c>
      <c r="E520" s="6">
        <f t="shared" si="16"/>
        <v>2</v>
      </c>
      <c r="F520" s="7">
        <f t="shared" si="17"/>
        <v>57.971014492753618</v>
      </c>
      <c r="G520" s="8" t="s">
        <v>821</v>
      </c>
      <c r="H520" s="8" t="s">
        <v>232</v>
      </c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  <c r="AA520" s="8"/>
      <c r="AB520" s="8"/>
      <c r="AC520" s="8"/>
      <c r="AD520" s="8"/>
      <c r="AE520" s="8"/>
      <c r="AF520" s="8"/>
      <c r="AG520" s="8"/>
      <c r="AH520" s="8"/>
      <c r="AI520" s="8"/>
      <c r="AJ520" s="8"/>
    </row>
    <row r="521" spans="1:36" x14ac:dyDescent="0.25">
      <c r="A521" s="5" t="s">
        <v>822</v>
      </c>
      <c r="B521" s="6">
        <v>0.64700000000000002</v>
      </c>
      <c r="C521" s="6">
        <v>3.4500000000000003E-2</v>
      </c>
      <c r="D521" s="6" t="e">
        <v>#NUM!</v>
      </c>
      <c r="E521" s="6">
        <f t="shared" si="16"/>
        <v>2</v>
      </c>
      <c r="F521" s="7">
        <f t="shared" si="17"/>
        <v>57.971014492753618</v>
      </c>
      <c r="G521" s="8" t="s">
        <v>87</v>
      </c>
      <c r="H521" s="8" t="s">
        <v>345</v>
      </c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  <c r="AA521" s="8"/>
      <c r="AB521" s="8"/>
      <c r="AC521" s="8"/>
      <c r="AD521" s="8"/>
      <c r="AE521" s="8"/>
      <c r="AF521" s="8"/>
      <c r="AG521" s="8"/>
      <c r="AH521" s="8"/>
      <c r="AI521" s="8"/>
      <c r="AJ521" s="8"/>
    </row>
    <row r="522" spans="1:36" x14ac:dyDescent="0.25">
      <c r="A522" s="5" t="s">
        <v>823</v>
      </c>
      <c r="B522" s="6">
        <v>0.64300000000000002</v>
      </c>
      <c r="C522" s="6">
        <v>2.2599999999999999E-2</v>
      </c>
      <c r="D522" s="6">
        <v>-0.44700000000000001</v>
      </c>
      <c r="E522" s="6">
        <f t="shared" si="16"/>
        <v>6</v>
      </c>
      <c r="F522" s="7">
        <f t="shared" si="17"/>
        <v>265.48672566371681</v>
      </c>
      <c r="G522" s="8" t="s">
        <v>524</v>
      </c>
      <c r="H522" s="8" t="s">
        <v>112</v>
      </c>
      <c r="I522" s="8" t="s">
        <v>116</v>
      </c>
      <c r="J522" s="8" t="s">
        <v>199</v>
      </c>
      <c r="K522" s="8" t="s">
        <v>74</v>
      </c>
      <c r="L522" s="8" t="s">
        <v>346</v>
      </c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  <c r="AA522" s="8"/>
      <c r="AB522" s="8"/>
      <c r="AC522" s="8"/>
      <c r="AD522" s="8"/>
      <c r="AE522" s="8"/>
      <c r="AF522" s="8"/>
      <c r="AG522" s="8"/>
      <c r="AH522" s="8"/>
      <c r="AI522" s="8"/>
      <c r="AJ522" s="8"/>
    </row>
    <row r="523" spans="1:36" x14ac:dyDescent="0.25">
      <c r="A523" s="5" t="s">
        <v>824</v>
      </c>
      <c r="B523" s="6">
        <v>0.63600000000000001</v>
      </c>
      <c r="C523" s="6">
        <v>3.39E-2</v>
      </c>
      <c r="D523" s="6" t="e">
        <v>#NUM!</v>
      </c>
      <c r="E523" s="6">
        <f t="shared" si="16"/>
        <v>2</v>
      </c>
      <c r="F523" s="7">
        <f t="shared" si="17"/>
        <v>58.997050147492629</v>
      </c>
      <c r="G523" s="8" t="s">
        <v>54</v>
      </c>
      <c r="H523" s="8" t="s">
        <v>70</v>
      </c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  <c r="AA523" s="8"/>
      <c r="AB523" s="8"/>
      <c r="AC523" s="8"/>
      <c r="AD523" s="8"/>
      <c r="AE523" s="8"/>
      <c r="AF523" s="8"/>
      <c r="AG523" s="8"/>
      <c r="AH523" s="8"/>
      <c r="AI523" s="8"/>
      <c r="AJ523" s="8"/>
    </row>
    <row r="524" spans="1:36" x14ac:dyDescent="0.25">
      <c r="A524" s="5" t="s">
        <v>825</v>
      </c>
      <c r="B524" s="6">
        <v>0.63400000000000001</v>
      </c>
      <c r="C524" s="6">
        <v>5.8799999999999998E-2</v>
      </c>
      <c r="D524" s="6" t="e">
        <v>#NUM!</v>
      </c>
      <c r="E524" s="6">
        <f t="shared" si="16"/>
        <v>1</v>
      </c>
      <c r="F524" s="7">
        <f t="shared" si="17"/>
        <v>17.006802721088437</v>
      </c>
      <c r="G524" s="8" t="s">
        <v>199</v>
      </c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  <c r="AA524" s="8"/>
      <c r="AB524" s="8"/>
      <c r="AC524" s="8"/>
      <c r="AD524" s="8"/>
      <c r="AE524" s="8"/>
      <c r="AF524" s="8"/>
      <c r="AG524" s="8"/>
      <c r="AH524" s="8"/>
      <c r="AI524" s="8"/>
      <c r="AJ524" s="8"/>
    </row>
    <row r="525" spans="1:36" x14ac:dyDescent="0.25">
      <c r="A525" s="5" t="s">
        <v>826</v>
      </c>
      <c r="B525" s="6">
        <v>0.63400000000000001</v>
      </c>
      <c r="C525" s="6">
        <v>5.8799999999999998E-2</v>
      </c>
      <c r="D525" s="6" t="e">
        <v>#NUM!</v>
      </c>
      <c r="E525" s="6">
        <f t="shared" si="16"/>
        <v>1</v>
      </c>
      <c r="F525" s="7">
        <f t="shared" si="17"/>
        <v>17.006802721088437</v>
      </c>
      <c r="G525" s="8" t="s">
        <v>68</v>
      </c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  <c r="AA525" s="8"/>
      <c r="AB525" s="8"/>
      <c r="AC525" s="8"/>
      <c r="AD525" s="8"/>
      <c r="AE525" s="8"/>
      <c r="AF525" s="8"/>
      <c r="AG525" s="8"/>
      <c r="AH525" s="8"/>
      <c r="AI525" s="8"/>
      <c r="AJ525" s="8"/>
    </row>
    <row r="526" spans="1:36" x14ac:dyDescent="0.25">
      <c r="A526" s="5" t="s">
        <v>827</v>
      </c>
      <c r="B526" s="6">
        <v>0.63400000000000001</v>
      </c>
      <c r="C526" s="6">
        <v>5.8799999999999998E-2</v>
      </c>
      <c r="D526" s="6" t="e">
        <v>#NUM!</v>
      </c>
      <c r="E526" s="6">
        <f t="shared" si="16"/>
        <v>1</v>
      </c>
      <c r="F526" s="7">
        <f t="shared" si="17"/>
        <v>17.006802721088437</v>
      </c>
      <c r="G526" s="8" t="s">
        <v>54</v>
      </c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  <c r="AA526" s="8"/>
      <c r="AB526" s="8"/>
      <c r="AC526" s="8"/>
      <c r="AD526" s="8"/>
      <c r="AE526" s="8"/>
      <c r="AF526" s="8"/>
      <c r="AG526" s="8"/>
      <c r="AH526" s="8"/>
      <c r="AI526" s="8"/>
      <c r="AJ526" s="8"/>
    </row>
    <row r="527" spans="1:36" x14ac:dyDescent="0.25">
      <c r="A527" s="5" t="s">
        <v>828</v>
      </c>
      <c r="B527" s="6">
        <v>0.63200000000000001</v>
      </c>
      <c r="C527" s="6">
        <v>2.7799999999999998E-2</v>
      </c>
      <c r="D527" s="6" t="e">
        <v>#NUM!</v>
      </c>
      <c r="E527" s="6">
        <f t="shared" si="16"/>
        <v>3</v>
      </c>
      <c r="F527" s="7">
        <f t="shared" si="17"/>
        <v>107.91366906474821</v>
      </c>
      <c r="G527" s="8" t="s">
        <v>154</v>
      </c>
      <c r="H527" s="8" t="s">
        <v>97</v>
      </c>
      <c r="I527" s="8" t="s">
        <v>127</v>
      </c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  <c r="AA527" s="8"/>
      <c r="AB527" s="8"/>
      <c r="AC527" s="8"/>
      <c r="AD527" s="8"/>
      <c r="AE527" s="8"/>
      <c r="AF527" s="8"/>
      <c r="AG527" s="8"/>
      <c r="AH527" s="8"/>
      <c r="AI527" s="8"/>
      <c r="AJ527" s="8"/>
    </row>
    <row r="528" spans="1:36" x14ac:dyDescent="0.25">
      <c r="A528" s="5" t="s">
        <v>829</v>
      </c>
      <c r="B528" s="6">
        <v>0.625</v>
      </c>
      <c r="C528" s="6">
        <v>3.3300000000000003E-2</v>
      </c>
      <c r="D528" s="6" t="e">
        <v>#NUM!</v>
      </c>
      <c r="E528" s="6">
        <f t="shared" si="16"/>
        <v>2</v>
      </c>
      <c r="F528" s="7">
        <f t="shared" si="17"/>
        <v>60.060060060060053</v>
      </c>
      <c r="G528" s="8" t="s">
        <v>145</v>
      </c>
      <c r="H528" s="8" t="s">
        <v>45</v>
      </c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  <c r="AA528" s="8"/>
      <c r="AB528" s="8"/>
      <c r="AC528" s="8"/>
      <c r="AD528" s="8"/>
      <c r="AE528" s="8"/>
      <c r="AF528" s="8"/>
      <c r="AG528" s="8"/>
      <c r="AH528" s="8"/>
      <c r="AI528" s="8"/>
      <c r="AJ528" s="8"/>
    </row>
    <row r="529" spans="1:36" x14ac:dyDescent="0.25">
      <c r="A529" s="5" t="s">
        <v>830</v>
      </c>
      <c r="B529" s="6">
        <v>0.625</v>
      </c>
      <c r="C529" s="6">
        <v>3.3300000000000003E-2</v>
      </c>
      <c r="D529" s="6" t="e">
        <v>#NUM!</v>
      </c>
      <c r="E529" s="6">
        <f t="shared" si="16"/>
        <v>2</v>
      </c>
      <c r="F529" s="7">
        <f t="shared" si="17"/>
        <v>60.060060060060053</v>
      </c>
      <c r="G529" s="8" t="s">
        <v>282</v>
      </c>
      <c r="H529" s="8" t="s">
        <v>87</v>
      </c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  <c r="AA529" s="8"/>
      <c r="AB529" s="8"/>
      <c r="AC529" s="8"/>
      <c r="AD529" s="8"/>
      <c r="AE529" s="8"/>
      <c r="AF529" s="8"/>
      <c r="AG529" s="8"/>
      <c r="AH529" s="8"/>
      <c r="AI529" s="8"/>
      <c r="AJ529" s="8"/>
    </row>
    <row r="530" spans="1:36" x14ac:dyDescent="0.25">
      <c r="A530" s="5" t="s">
        <v>831</v>
      </c>
      <c r="B530" s="6">
        <v>0.625</v>
      </c>
      <c r="C530" s="6">
        <v>2.75E-2</v>
      </c>
      <c r="D530" s="6" t="e">
        <v>#NUM!</v>
      </c>
      <c r="E530" s="6">
        <f t="shared" si="16"/>
        <v>3</v>
      </c>
      <c r="F530" s="7">
        <f t="shared" si="17"/>
        <v>109.09090909090909</v>
      </c>
      <c r="G530" s="8" t="s">
        <v>817</v>
      </c>
      <c r="H530" s="8" t="s">
        <v>533</v>
      </c>
      <c r="I530" s="8" t="s">
        <v>350</v>
      </c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  <c r="AA530" s="8"/>
      <c r="AB530" s="8"/>
      <c r="AC530" s="8"/>
      <c r="AD530" s="8"/>
      <c r="AE530" s="8"/>
      <c r="AF530" s="8"/>
      <c r="AG530" s="8"/>
      <c r="AH530" s="8"/>
      <c r="AI530" s="8"/>
      <c r="AJ530" s="8"/>
    </row>
    <row r="531" spans="1:36" x14ac:dyDescent="0.25">
      <c r="A531" s="5" t="s">
        <v>832</v>
      </c>
      <c r="B531" s="6">
        <v>0.625</v>
      </c>
      <c r="C531" s="6">
        <v>2.75E-2</v>
      </c>
      <c r="D531" s="6" t="e">
        <v>#NUM!</v>
      </c>
      <c r="E531" s="6">
        <f t="shared" si="16"/>
        <v>3</v>
      </c>
      <c r="F531" s="7">
        <f t="shared" si="17"/>
        <v>109.09090909090909</v>
      </c>
      <c r="G531" s="8" t="s">
        <v>342</v>
      </c>
      <c r="H531" s="8" t="s">
        <v>87</v>
      </c>
      <c r="I531" s="8" t="s">
        <v>345</v>
      </c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  <c r="AA531" s="8"/>
      <c r="AB531" s="8"/>
      <c r="AC531" s="8"/>
      <c r="AD531" s="8"/>
      <c r="AE531" s="8"/>
      <c r="AF531" s="8"/>
      <c r="AG531" s="8"/>
      <c r="AH531" s="8"/>
      <c r="AI531" s="8"/>
      <c r="AJ531" s="8"/>
    </row>
    <row r="532" spans="1:36" x14ac:dyDescent="0.25">
      <c r="A532" s="5" t="s">
        <v>833</v>
      </c>
      <c r="B532" s="6">
        <v>0.624</v>
      </c>
      <c r="C532" s="6">
        <v>1.9199999999999998E-2</v>
      </c>
      <c r="D532" s="6">
        <v>1.069</v>
      </c>
      <c r="E532" s="6">
        <f t="shared" si="16"/>
        <v>14</v>
      </c>
      <c r="F532" s="7">
        <f t="shared" si="17"/>
        <v>729.16666666666674</v>
      </c>
      <c r="G532" s="8" t="s">
        <v>85</v>
      </c>
      <c r="H532" s="8" t="s">
        <v>136</v>
      </c>
      <c r="I532" s="8" t="s">
        <v>54</v>
      </c>
      <c r="J532" s="8" t="s">
        <v>113</v>
      </c>
      <c r="K532" s="8" t="s">
        <v>114</v>
      </c>
      <c r="L532" s="8" t="s">
        <v>116</v>
      </c>
      <c r="M532" s="8" t="s">
        <v>70</v>
      </c>
      <c r="N532" s="8" t="s">
        <v>124</v>
      </c>
      <c r="O532" s="8" t="s">
        <v>71</v>
      </c>
      <c r="P532" s="8" t="s">
        <v>55</v>
      </c>
      <c r="Q532" s="8" t="s">
        <v>39</v>
      </c>
      <c r="R532" s="8" t="s">
        <v>100</v>
      </c>
      <c r="S532" s="8" t="s">
        <v>119</v>
      </c>
      <c r="T532" s="8" t="s">
        <v>200</v>
      </c>
      <c r="U532" s="8"/>
      <c r="V532" s="8"/>
      <c r="W532" s="8"/>
      <c r="X532" s="8"/>
      <c r="Y532" s="8"/>
      <c r="Z532" s="8"/>
      <c r="AA532" s="8"/>
      <c r="AB532" s="8"/>
      <c r="AC532" s="8"/>
      <c r="AD532" s="8"/>
      <c r="AE532" s="8"/>
      <c r="AF532" s="8"/>
      <c r="AG532" s="8"/>
      <c r="AH532" s="8"/>
      <c r="AI532" s="8"/>
      <c r="AJ532" s="8"/>
    </row>
    <row r="533" spans="1:36" x14ac:dyDescent="0.25">
      <c r="A533" s="5" t="s">
        <v>834</v>
      </c>
      <c r="B533" s="6">
        <v>0.61499999999999999</v>
      </c>
      <c r="C533" s="6">
        <v>3.2800000000000003E-2</v>
      </c>
      <c r="D533" s="6" t="e">
        <v>#NUM!</v>
      </c>
      <c r="E533" s="6">
        <f t="shared" si="16"/>
        <v>2</v>
      </c>
      <c r="F533" s="7">
        <f t="shared" si="17"/>
        <v>60.975609756097555</v>
      </c>
      <c r="G533" s="8" t="s">
        <v>83</v>
      </c>
      <c r="H533" s="8" t="s">
        <v>52</v>
      </c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  <c r="AA533" s="8"/>
      <c r="AB533" s="8"/>
      <c r="AC533" s="8"/>
      <c r="AD533" s="8"/>
      <c r="AE533" s="8"/>
      <c r="AF533" s="8"/>
      <c r="AG533" s="8"/>
      <c r="AH533" s="8"/>
      <c r="AI533" s="8"/>
      <c r="AJ533" s="8"/>
    </row>
    <row r="534" spans="1:36" x14ac:dyDescent="0.25">
      <c r="A534" s="5" t="s">
        <v>835</v>
      </c>
      <c r="B534" s="6">
        <v>0.61199999999999999</v>
      </c>
      <c r="C534" s="6">
        <v>5.5599999999999997E-2</v>
      </c>
      <c r="D534" s="6" t="e">
        <v>#NUM!</v>
      </c>
      <c r="E534" s="6">
        <f t="shared" si="16"/>
        <v>1</v>
      </c>
      <c r="F534" s="7">
        <f t="shared" si="17"/>
        <v>17.985611510791369</v>
      </c>
      <c r="G534" s="8" t="s">
        <v>86</v>
      </c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  <c r="AA534" s="8"/>
      <c r="AB534" s="8"/>
      <c r="AC534" s="8"/>
      <c r="AD534" s="8"/>
      <c r="AE534" s="8"/>
      <c r="AF534" s="8"/>
      <c r="AG534" s="8"/>
      <c r="AH534" s="8"/>
      <c r="AI534" s="8"/>
      <c r="AJ534" s="8"/>
    </row>
    <row r="535" spans="1:36" x14ac:dyDescent="0.25">
      <c r="A535" s="5" t="s">
        <v>836</v>
      </c>
      <c r="B535" s="6">
        <v>0.61199999999999999</v>
      </c>
      <c r="C535" s="6">
        <v>5.5599999999999997E-2</v>
      </c>
      <c r="D535" s="6" t="e">
        <v>#NUM!</v>
      </c>
      <c r="E535" s="6">
        <f t="shared" si="16"/>
        <v>1</v>
      </c>
      <c r="F535" s="7">
        <f t="shared" si="17"/>
        <v>17.985611510791369</v>
      </c>
      <c r="G535" s="8" t="s">
        <v>54</v>
      </c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  <c r="AA535" s="8"/>
      <c r="AB535" s="8"/>
      <c r="AC535" s="8"/>
      <c r="AD535" s="8"/>
      <c r="AE535" s="8"/>
      <c r="AF535" s="8"/>
      <c r="AG535" s="8"/>
      <c r="AH535" s="8"/>
      <c r="AI535" s="8"/>
      <c r="AJ535" s="8"/>
    </row>
    <row r="536" spans="1:36" x14ac:dyDescent="0.25">
      <c r="A536" s="5" t="s">
        <v>837</v>
      </c>
      <c r="B536" s="6">
        <v>0.61199999999999999</v>
      </c>
      <c r="C536" s="6">
        <v>5.5599999999999997E-2</v>
      </c>
      <c r="D536" s="6" t="e">
        <v>#NUM!</v>
      </c>
      <c r="E536" s="6">
        <f t="shared" si="16"/>
        <v>1</v>
      </c>
      <c r="F536" s="7">
        <f t="shared" si="17"/>
        <v>17.985611510791369</v>
      </c>
      <c r="G536" s="8" t="s">
        <v>702</v>
      </c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  <c r="AA536" s="8"/>
      <c r="AB536" s="8"/>
      <c r="AC536" s="8"/>
      <c r="AD536" s="8"/>
      <c r="AE536" s="8"/>
      <c r="AF536" s="8"/>
      <c r="AG536" s="8"/>
      <c r="AH536" s="8"/>
      <c r="AI536" s="8"/>
      <c r="AJ536" s="8"/>
    </row>
    <row r="537" spans="1:36" x14ac:dyDescent="0.25">
      <c r="A537" s="5" t="s">
        <v>838</v>
      </c>
      <c r="B537" s="6">
        <v>0.61</v>
      </c>
      <c r="C537" s="6">
        <v>2.7E-2</v>
      </c>
      <c r="D537" s="6" t="e">
        <v>#NUM!</v>
      </c>
      <c r="E537" s="6">
        <f t="shared" si="16"/>
        <v>3</v>
      </c>
      <c r="F537" s="7">
        <f t="shared" si="17"/>
        <v>111.11111111111111</v>
      </c>
      <c r="G537" s="8" t="s">
        <v>85</v>
      </c>
      <c r="H537" s="8" t="s">
        <v>145</v>
      </c>
      <c r="I537" s="8" t="s">
        <v>68</v>
      </c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  <c r="AA537" s="8"/>
      <c r="AB537" s="8"/>
      <c r="AC537" s="8"/>
      <c r="AD537" s="8"/>
      <c r="AE537" s="8"/>
      <c r="AF537" s="8"/>
      <c r="AG537" s="8"/>
      <c r="AH537" s="8"/>
      <c r="AI537" s="8"/>
      <c r="AJ537" s="8"/>
    </row>
    <row r="538" spans="1:36" x14ac:dyDescent="0.25">
      <c r="A538" s="5" t="s">
        <v>839</v>
      </c>
      <c r="B538" s="6">
        <v>0.60499999999999998</v>
      </c>
      <c r="C538" s="6">
        <v>3.2300000000000002E-2</v>
      </c>
      <c r="D538" s="6" t="e">
        <v>#NUM!</v>
      </c>
      <c r="E538" s="6">
        <f t="shared" si="16"/>
        <v>2</v>
      </c>
      <c r="F538" s="7">
        <f t="shared" si="17"/>
        <v>61.919504643962846</v>
      </c>
      <c r="G538" s="8" t="s">
        <v>19</v>
      </c>
      <c r="H538" s="8" t="s">
        <v>71</v>
      </c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  <c r="AA538" s="8"/>
      <c r="AB538" s="8"/>
      <c r="AC538" s="8"/>
      <c r="AD538" s="8"/>
      <c r="AE538" s="8"/>
      <c r="AF538" s="8"/>
      <c r="AG538" s="8"/>
      <c r="AH538" s="8"/>
      <c r="AI538" s="8"/>
      <c r="AJ538" s="8"/>
    </row>
    <row r="539" spans="1:36" x14ac:dyDescent="0.25">
      <c r="A539" s="5" t="s">
        <v>840</v>
      </c>
      <c r="B539" s="6">
        <v>0.59499999999999997</v>
      </c>
      <c r="C539" s="6">
        <v>3.1699999999999999E-2</v>
      </c>
      <c r="D539" s="6" t="e">
        <v>#NUM!</v>
      </c>
      <c r="E539" s="6">
        <f t="shared" si="16"/>
        <v>2</v>
      </c>
      <c r="F539" s="7">
        <f t="shared" si="17"/>
        <v>63.09148264984227</v>
      </c>
      <c r="G539" s="8" t="s">
        <v>56</v>
      </c>
      <c r="H539" s="8" t="s">
        <v>42</v>
      </c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  <c r="AA539" s="8"/>
      <c r="AB539" s="8"/>
      <c r="AC539" s="8"/>
      <c r="AD539" s="8"/>
      <c r="AE539" s="8"/>
      <c r="AF539" s="8"/>
      <c r="AG539" s="8"/>
      <c r="AH539" s="8"/>
      <c r="AI539" s="8"/>
      <c r="AJ539" s="8"/>
    </row>
    <row r="540" spans="1:36" x14ac:dyDescent="0.25">
      <c r="A540" s="5" t="s">
        <v>841</v>
      </c>
      <c r="B540" s="6">
        <v>0.59499999999999997</v>
      </c>
      <c r="C540" s="6">
        <v>3.1699999999999999E-2</v>
      </c>
      <c r="D540" s="6" t="e">
        <v>#NUM!</v>
      </c>
      <c r="E540" s="6">
        <f t="shared" si="16"/>
        <v>2</v>
      </c>
      <c r="F540" s="7">
        <f t="shared" si="17"/>
        <v>63.09148264984227</v>
      </c>
      <c r="G540" s="8" t="s">
        <v>71</v>
      </c>
      <c r="H540" s="8" t="s">
        <v>100</v>
      </c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  <c r="AA540" s="8"/>
      <c r="AB540" s="8"/>
      <c r="AC540" s="8"/>
      <c r="AD540" s="8"/>
      <c r="AE540" s="8"/>
      <c r="AF540" s="8"/>
      <c r="AG540" s="8"/>
      <c r="AH540" s="8"/>
      <c r="AI540" s="8"/>
      <c r="AJ540" s="8"/>
    </row>
    <row r="541" spans="1:36" x14ac:dyDescent="0.25">
      <c r="A541" s="5" t="s">
        <v>842</v>
      </c>
      <c r="B541" s="6">
        <v>0.59399999999999997</v>
      </c>
      <c r="C541" s="6">
        <v>2.41E-2</v>
      </c>
      <c r="D541" s="6">
        <v>0</v>
      </c>
      <c r="E541" s="6">
        <f t="shared" si="16"/>
        <v>4</v>
      </c>
      <c r="F541" s="7">
        <f t="shared" si="17"/>
        <v>165.97510373443984</v>
      </c>
      <c r="G541" s="8" t="s">
        <v>52</v>
      </c>
      <c r="H541" s="8" t="s">
        <v>136</v>
      </c>
      <c r="I541" s="8" t="s">
        <v>156</v>
      </c>
      <c r="J541" s="8" t="s">
        <v>55</v>
      </c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  <c r="AA541" s="8"/>
      <c r="AB541" s="8"/>
      <c r="AC541" s="8"/>
      <c r="AD541" s="8"/>
      <c r="AE541" s="8"/>
      <c r="AF541" s="8"/>
      <c r="AG541" s="8"/>
      <c r="AH541" s="8"/>
      <c r="AI541" s="8"/>
      <c r="AJ541" s="8"/>
    </row>
    <row r="542" spans="1:36" x14ac:dyDescent="0.25">
      <c r="A542" s="5" t="s">
        <v>843</v>
      </c>
      <c r="B542" s="6">
        <v>0.59199999999999997</v>
      </c>
      <c r="C542" s="6">
        <v>5.2600000000000001E-2</v>
      </c>
      <c r="D542" s="6" t="e">
        <v>#NUM!</v>
      </c>
      <c r="E542" s="6">
        <f t="shared" si="16"/>
        <v>1</v>
      </c>
      <c r="F542" s="7">
        <f t="shared" si="17"/>
        <v>19.011406844106464</v>
      </c>
      <c r="G542" s="8" t="s">
        <v>68</v>
      </c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  <c r="AA542" s="8"/>
      <c r="AB542" s="8"/>
      <c r="AC542" s="8"/>
      <c r="AD542" s="8"/>
      <c r="AE542" s="8"/>
      <c r="AF542" s="8"/>
      <c r="AG542" s="8"/>
      <c r="AH542" s="8"/>
      <c r="AI542" s="8"/>
      <c r="AJ542" s="8"/>
    </row>
    <row r="543" spans="1:36" x14ac:dyDescent="0.25">
      <c r="A543" s="5" t="s">
        <v>844</v>
      </c>
      <c r="B543" s="6">
        <v>0.58499999999999996</v>
      </c>
      <c r="C543" s="6">
        <v>3.1199999999999999E-2</v>
      </c>
      <c r="D543" s="6" t="e">
        <v>#NUM!</v>
      </c>
      <c r="E543" s="6">
        <f t="shared" si="16"/>
        <v>2</v>
      </c>
      <c r="F543" s="7">
        <f t="shared" si="17"/>
        <v>64.102564102564102</v>
      </c>
      <c r="G543" s="8" t="s">
        <v>135</v>
      </c>
      <c r="H543" s="8" t="s">
        <v>155</v>
      </c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  <c r="AA543" s="8"/>
      <c r="AB543" s="8"/>
      <c r="AC543" s="8"/>
      <c r="AD543" s="8"/>
      <c r="AE543" s="8"/>
      <c r="AF543" s="8"/>
      <c r="AG543" s="8"/>
      <c r="AH543" s="8"/>
      <c r="AI543" s="8"/>
      <c r="AJ543" s="8"/>
    </row>
    <row r="544" spans="1:36" x14ac:dyDescent="0.25">
      <c r="A544" s="5" t="s">
        <v>845</v>
      </c>
      <c r="B544" s="6">
        <v>0.58499999999999996</v>
      </c>
      <c r="C544" s="6">
        <v>3.1199999999999999E-2</v>
      </c>
      <c r="D544" s="6" t="e">
        <v>#NUM!</v>
      </c>
      <c r="E544" s="6">
        <f t="shared" si="16"/>
        <v>2</v>
      </c>
      <c r="F544" s="7">
        <f t="shared" si="17"/>
        <v>64.102564102564102</v>
      </c>
      <c r="G544" s="8" t="s">
        <v>219</v>
      </c>
      <c r="H544" s="8" t="s">
        <v>86</v>
      </c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  <c r="AA544" s="8"/>
      <c r="AB544" s="8"/>
      <c r="AC544" s="8"/>
      <c r="AD544" s="8"/>
      <c r="AE544" s="8"/>
      <c r="AF544" s="8"/>
      <c r="AG544" s="8"/>
      <c r="AH544" s="8"/>
      <c r="AI544" s="8"/>
      <c r="AJ544" s="8"/>
    </row>
    <row r="545" spans="1:36" x14ac:dyDescent="0.25">
      <c r="A545" s="5" t="s">
        <v>846</v>
      </c>
      <c r="B545" s="6">
        <v>0.58499999999999996</v>
      </c>
      <c r="C545" s="6">
        <v>3.1199999999999999E-2</v>
      </c>
      <c r="D545" s="6" t="e">
        <v>#NUM!</v>
      </c>
      <c r="E545" s="6">
        <f t="shared" si="16"/>
        <v>2</v>
      </c>
      <c r="F545" s="7">
        <f t="shared" si="17"/>
        <v>64.102564102564102</v>
      </c>
      <c r="G545" s="8" t="s">
        <v>54</v>
      </c>
      <c r="H545" s="8" t="s">
        <v>124</v>
      </c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  <c r="AA545" s="8"/>
      <c r="AB545" s="8"/>
      <c r="AC545" s="8"/>
      <c r="AD545" s="8"/>
      <c r="AE545" s="8"/>
      <c r="AF545" s="8"/>
      <c r="AG545" s="8"/>
      <c r="AH545" s="8"/>
      <c r="AI545" s="8"/>
      <c r="AJ545" s="8"/>
    </row>
    <row r="546" spans="1:36" x14ac:dyDescent="0.25">
      <c r="A546" s="5" t="s">
        <v>847</v>
      </c>
      <c r="B546" s="6">
        <v>0.58499999999999996</v>
      </c>
      <c r="C546" s="6">
        <v>3.1199999999999999E-2</v>
      </c>
      <c r="D546" s="6" t="e">
        <v>#NUM!</v>
      </c>
      <c r="E546" s="6">
        <f t="shared" si="16"/>
        <v>2</v>
      </c>
      <c r="F546" s="7">
        <f t="shared" si="17"/>
        <v>64.102564102564102</v>
      </c>
      <c r="G546" s="8" t="s">
        <v>59</v>
      </c>
      <c r="H546" s="8" t="s">
        <v>60</v>
      </c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  <c r="AA546" s="8"/>
      <c r="AB546" s="8"/>
      <c r="AC546" s="8"/>
      <c r="AD546" s="8"/>
      <c r="AE546" s="8"/>
      <c r="AF546" s="8"/>
      <c r="AG546" s="8"/>
      <c r="AH546" s="8"/>
      <c r="AI546" s="8"/>
      <c r="AJ546" s="8"/>
    </row>
    <row r="547" spans="1:36" x14ac:dyDescent="0.25">
      <c r="A547" s="5" t="s">
        <v>848</v>
      </c>
      <c r="B547" s="6">
        <v>0.58499999999999996</v>
      </c>
      <c r="C547" s="6">
        <v>3.1199999999999999E-2</v>
      </c>
      <c r="D547" s="6" t="e">
        <v>#NUM!</v>
      </c>
      <c r="E547" s="6">
        <f t="shared" si="16"/>
        <v>2</v>
      </c>
      <c r="F547" s="7">
        <f t="shared" si="17"/>
        <v>64.102564102564102</v>
      </c>
      <c r="G547" s="8" t="s">
        <v>71</v>
      </c>
      <c r="H547" s="8" t="s">
        <v>100</v>
      </c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  <c r="AA547" s="8"/>
      <c r="AB547" s="8"/>
      <c r="AC547" s="8"/>
      <c r="AD547" s="8"/>
      <c r="AE547" s="8"/>
      <c r="AF547" s="8"/>
      <c r="AG547" s="8"/>
      <c r="AH547" s="8"/>
      <c r="AI547" s="8"/>
      <c r="AJ547" s="8"/>
    </row>
    <row r="548" spans="1:36" x14ac:dyDescent="0.25">
      <c r="A548" s="5" t="s">
        <v>849</v>
      </c>
      <c r="B548" s="6">
        <v>0.57299999999999995</v>
      </c>
      <c r="C548" s="6">
        <v>0.05</v>
      </c>
      <c r="D548" s="6" t="e">
        <v>#NUM!</v>
      </c>
      <c r="E548" s="6">
        <f t="shared" si="16"/>
        <v>1</v>
      </c>
      <c r="F548" s="7">
        <f t="shared" si="17"/>
        <v>20</v>
      </c>
      <c r="G548" s="8" t="s">
        <v>128</v>
      </c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  <c r="AA548" s="8"/>
      <c r="AB548" s="8"/>
      <c r="AC548" s="8"/>
      <c r="AD548" s="8"/>
      <c r="AE548" s="8"/>
      <c r="AF548" s="8"/>
      <c r="AG548" s="8"/>
      <c r="AH548" s="8"/>
      <c r="AI548" s="8"/>
      <c r="AJ548" s="8"/>
    </row>
    <row r="549" spans="1:36" x14ac:dyDescent="0.25">
      <c r="A549" s="5" t="s">
        <v>850</v>
      </c>
      <c r="B549" s="6">
        <v>0.57299999999999995</v>
      </c>
      <c r="C549" s="6">
        <v>0.05</v>
      </c>
      <c r="D549" s="6" t="e">
        <v>#NUM!</v>
      </c>
      <c r="E549" s="6">
        <f t="shared" si="16"/>
        <v>1</v>
      </c>
      <c r="F549" s="7">
        <f t="shared" si="17"/>
        <v>20</v>
      </c>
      <c r="G549" s="8" t="s">
        <v>702</v>
      </c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  <c r="AA549" s="8"/>
      <c r="AB549" s="8"/>
      <c r="AC549" s="8"/>
      <c r="AD549" s="8"/>
      <c r="AE549" s="8"/>
      <c r="AF549" s="8"/>
      <c r="AG549" s="8"/>
      <c r="AH549" s="8"/>
      <c r="AI549" s="8"/>
      <c r="AJ549" s="8"/>
    </row>
    <row r="550" spans="1:36" x14ac:dyDescent="0.25">
      <c r="A550" s="5" t="s">
        <v>851</v>
      </c>
      <c r="B550" s="6">
        <v>0.57299999999999995</v>
      </c>
      <c r="C550" s="6">
        <v>0.05</v>
      </c>
      <c r="D550" s="6" t="e">
        <v>#NUM!</v>
      </c>
      <c r="E550" s="6">
        <f t="shared" si="16"/>
        <v>1</v>
      </c>
      <c r="F550" s="7">
        <f t="shared" si="17"/>
        <v>20</v>
      </c>
      <c r="G550" s="8" t="s">
        <v>165</v>
      </c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  <c r="AA550" s="8"/>
      <c r="AB550" s="8"/>
      <c r="AC550" s="8"/>
      <c r="AD550" s="8"/>
      <c r="AE550" s="8"/>
      <c r="AF550" s="8"/>
      <c r="AG550" s="8"/>
      <c r="AH550" s="8"/>
      <c r="AI550" s="8"/>
      <c r="AJ550" s="8"/>
    </row>
    <row r="551" spans="1:36" x14ac:dyDescent="0.25">
      <c r="A551" s="5" t="s">
        <v>852</v>
      </c>
      <c r="B551" s="6">
        <v>0.57299999999999995</v>
      </c>
      <c r="C551" s="6">
        <v>0.05</v>
      </c>
      <c r="D551" s="6" t="e">
        <v>#NUM!</v>
      </c>
      <c r="E551" s="6">
        <f t="shared" si="16"/>
        <v>1</v>
      </c>
      <c r="F551" s="7">
        <f t="shared" si="17"/>
        <v>20</v>
      </c>
      <c r="G551" s="8" t="s">
        <v>533</v>
      </c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  <c r="AA551" s="8"/>
      <c r="AB551" s="8"/>
      <c r="AC551" s="8"/>
      <c r="AD551" s="8"/>
      <c r="AE551" s="8"/>
      <c r="AF551" s="8"/>
      <c r="AG551" s="8"/>
      <c r="AH551" s="8"/>
      <c r="AI551" s="8"/>
      <c r="AJ551" s="8"/>
    </row>
    <row r="552" spans="1:36" x14ac:dyDescent="0.25">
      <c r="A552" s="5" t="s">
        <v>853</v>
      </c>
      <c r="B552" s="6">
        <v>0.57099999999999995</v>
      </c>
      <c r="C552" s="6">
        <v>2.1399999999999999E-2</v>
      </c>
      <c r="D552" s="6">
        <v>-0.44700000000000001</v>
      </c>
      <c r="E552" s="6">
        <f t="shared" si="16"/>
        <v>6</v>
      </c>
      <c r="F552" s="7">
        <f t="shared" si="17"/>
        <v>280.37383177570092</v>
      </c>
      <c r="G552" s="8" t="s">
        <v>54</v>
      </c>
      <c r="H552" s="8" t="s">
        <v>33</v>
      </c>
      <c r="I552" s="8" t="s">
        <v>127</v>
      </c>
      <c r="J552" s="8" t="s">
        <v>55</v>
      </c>
      <c r="K552" s="8" t="s">
        <v>39</v>
      </c>
      <c r="L552" s="8" t="s">
        <v>551</v>
      </c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  <c r="AA552" s="8"/>
      <c r="AB552" s="8"/>
      <c r="AC552" s="8"/>
      <c r="AD552" s="8"/>
      <c r="AE552" s="8"/>
      <c r="AF552" s="8"/>
      <c r="AG552" s="8"/>
      <c r="AH552" s="8"/>
      <c r="AI552" s="8"/>
      <c r="AJ552" s="8"/>
    </row>
    <row r="553" spans="1:36" x14ac:dyDescent="0.25">
      <c r="A553" s="5" t="s">
        <v>854</v>
      </c>
      <c r="B553" s="6">
        <v>0.57099999999999995</v>
      </c>
      <c r="C553" s="6">
        <v>2.1399999999999999E-2</v>
      </c>
      <c r="D553" s="6">
        <v>1.633</v>
      </c>
      <c r="E553" s="6">
        <f t="shared" si="16"/>
        <v>6</v>
      </c>
      <c r="F553" s="7">
        <f t="shared" si="17"/>
        <v>280.37383177570092</v>
      </c>
      <c r="G553" s="8" t="s">
        <v>54</v>
      </c>
      <c r="H553" s="8" t="s">
        <v>178</v>
      </c>
      <c r="I553" s="8" t="s">
        <v>127</v>
      </c>
      <c r="J553" s="8" t="s">
        <v>639</v>
      </c>
      <c r="K553" s="8" t="s">
        <v>71</v>
      </c>
      <c r="L553" s="8" t="s">
        <v>55</v>
      </c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  <c r="AA553" s="8"/>
      <c r="AB553" s="8"/>
      <c r="AC553" s="8"/>
      <c r="AD553" s="8"/>
      <c r="AE553" s="8"/>
      <c r="AF553" s="8"/>
      <c r="AG553" s="8"/>
      <c r="AH553" s="8"/>
      <c r="AI553" s="8"/>
      <c r="AJ553" s="8"/>
    </row>
    <row r="554" spans="1:36" x14ac:dyDescent="0.25">
      <c r="A554" s="5" t="s">
        <v>855</v>
      </c>
      <c r="B554" s="6">
        <v>0.57099999999999995</v>
      </c>
      <c r="C554" s="6">
        <v>2.35E-2</v>
      </c>
      <c r="D554" s="6">
        <v>0</v>
      </c>
      <c r="E554" s="6">
        <f t="shared" si="16"/>
        <v>4</v>
      </c>
      <c r="F554" s="7">
        <f t="shared" si="17"/>
        <v>170.21276595744681</v>
      </c>
      <c r="G554" s="8" t="s">
        <v>237</v>
      </c>
      <c r="H554" s="8" t="s">
        <v>116</v>
      </c>
      <c r="I554" s="8" t="s">
        <v>36</v>
      </c>
      <c r="J554" s="8" t="s">
        <v>95</v>
      </c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  <c r="AA554" s="8"/>
      <c r="AB554" s="8"/>
      <c r="AC554" s="8"/>
      <c r="AD554" s="8"/>
      <c r="AE554" s="8"/>
      <c r="AF554" s="8"/>
      <c r="AG554" s="8"/>
      <c r="AH554" s="8"/>
      <c r="AI554" s="8"/>
      <c r="AJ554" s="8"/>
    </row>
    <row r="555" spans="1:36" x14ac:dyDescent="0.25">
      <c r="A555" s="5" t="s">
        <v>856</v>
      </c>
      <c r="B555" s="6">
        <v>0.56799999999999995</v>
      </c>
      <c r="C555" s="6">
        <v>2.5600000000000001E-2</v>
      </c>
      <c r="D555" s="6" t="e">
        <v>#NUM!</v>
      </c>
      <c r="E555" s="6">
        <f t="shared" si="16"/>
        <v>3</v>
      </c>
      <c r="F555" s="7">
        <f t="shared" si="17"/>
        <v>117.1875</v>
      </c>
      <c r="G555" s="8" t="s">
        <v>5</v>
      </c>
      <c r="H555" s="8" t="s">
        <v>145</v>
      </c>
      <c r="I555" s="8" t="s">
        <v>158</v>
      </c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  <c r="AA555" s="8"/>
      <c r="AB555" s="8"/>
      <c r="AC555" s="8"/>
      <c r="AD555" s="8"/>
      <c r="AE555" s="8"/>
      <c r="AF555" s="8"/>
      <c r="AG555" s="8"/>
      <c r="AH555" s="8"/>
      <c r="AI555" s="8"/>
      <c r="AJ555" s="8"/>
    </row>
    <row r="556" spans="1:36" x14ac:dyDescent="0.25">
      <c r="A556" s="5" t="s">
        <v>857</v>
      </c>
      <c r="B556" s="6">
        <v>0.55500000000000005</v>
      </c>
      <c r="C556" s="6">
        <v>2.3099999999999999E-2</v>
      </c>
      <c r="D556" s="6" t="e">
        <v>#NUM!</v>
      </c>
      <c r="E556" s="6">
        <f t="shared" si="16"/>
        <v>4</v>
      </c>
      <c r="F556" s="7">
        <f t="shared" si="17"/>
        <v>173.16017316017317</v>
      </c>
      <c r="G556" s="8" t="s">
        <v>53</v>
      </c>
      <c r="H556" s="8" t="s">
        <v>54</v>
      </c>
      <c r="I556" s="8" t="s">
        <v>116</v>
      </c>
      <c r="J556" s="8" t="s">
        <v>742</v>
      </c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  <c r="AA556" s="8"/>
      <c r="AB556" s="8"/>
      <c r="AC556" s="8"/>
      <c r="AD556" s="8"/>
      <c r="AE556" s="8"/>
      <c r="AF556" s="8"/>
      <c r="AG556" s="8"/>
      <c r="AH556" s="8"/>
      <c r="AI556" s="8"/>
      <c r="AJ556" s="8"/>
    </row>
    <row r="557" spans="1:36" x14ac:dyDescent="0.25">
      <c r="A557" s="5" t="s">
        <v>858</v>
      </c>
      <c r="B557" s="6">
        <v>0.55500000000000005</v>
      </c>
      <c r="C557" s="6">
        <v>4.7600000000000003E-2</v>
      </c>
      <c r="D557" s="6" t="e">
        <v>#NUM!</v>
      </c>
      <c r="E557" s="6">
        <f t="shared" si="16"/>
        <v>1</v>
      </c>
      <c r="F557" s="7">
        <f t="shared" si="17"/>
        <v>21.008403361344538</v>
      </c>
      <c r="G557" s="8" t="s">
        <v>702</v>
      </c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  <c r="AA557" s="8"/>
      <c r="AB557" s="8"/>
      <c r="AC557" s="8"/>
      <c r="AD557" s="8"/>
      <c r="AE557" s="8"/>
      <c r="AF557" s="8"/>
      <c r="AG557" s="8"/>
      <c r="AH557" s="8"/>
      <c r="AI557" s="8"/>
      <c r="AJ557" s="8"/>
    </row>
    <row r="558" spans="1:36" x14ac:dyDescent="0.25">
      <c r="A558" s="5" t="s">
        <v>859</v>
      </c>
      <c r="B558" s="6">
        <v>0.55500000000000005</v>
      </c>
      <c r="C558" s="6">
        <v>4.7600000000000003E-2</v>
      </c>
      <c r="D558" s="6" t="e">
        <v>#NUM!</v>
      </c>
      <c r="E558" s="6">
        <f t="shared" si="16"/>
        <v>1</v>
      </c>
      <c r="F558" s="7">
        <f t="shared" si="17"/>
        <v>21.008403361344538</v>
      </c>
      <c r="G558" s="8" t="s">
        <v>30</v>
      </c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  <c r="AA558" s="8"/>
      <c r="AB558" s="8"/>
      <c r="AC558" s="8"/>
      <c r="AD558" s="8"/>
      <c r="AE558" s="8"/>
      <c r="AF558" s="8"/>
      <c r="AG558" s="8"/>
      <c r="AH558" s="8"/>
      <c r="AI558" s="8"/>
      <c r="AJ558" s="8"/>
    </row>
    <row r="559" spans="1:36" x14ac:dyDescent="0.25">
      <c r="A559" s="5" t="s">
        <v>860</v>
      </c>
      <c r="B559" s="6">
        <v>0.55500000000000005</v>
      </c>
      <c r="C559" s="6">
        <v>4.7600000000000003E-2</v>
      </c>
      <c r="D559" s="6" t="e">
        <v>#NUM!</v>
      </c>
      <c r="E559" s="6">
        <f t="shared" si="16"/>
        <v>1</v>
      </c>
      <c r="F559" s="7">
        <f t="shared" si="17"/>
        <v>21.008403361344538</v>
      </c>
      <c r="G559" s="8" t="s">
        <v>128</v>
      </c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  <c r="AA559" s="8"/>
      <c r="AB559" s="8"/>
      <c r="AC559" s="8"/>
      <c r="AD559" s="8"/>
      <c r="AE559" s="8"/>
      <c r="AF559" s="8"/>
      <c r="AG559" s="8"/>
      <c r="AH559" s="8"/>
      <c r="AI559" s="8"/>
      <c r="AJ559" s="8"/>
    </row>
    <row r="560" spans="1:36" x14ac:dyDescent="0.25">
      <c r="A560" s="5" t="s">
        <v>861</v>
      </c>
      <c r="B560" s="6">
        <v>0.55500000000000005</v>
      </c>
      <c r="C560" s="6">
        <v>2.52E-2</v>
      </c>
      <c r="D560" s="6" t="e">
        <v>#NUM!</v>
      </c>
      <c r="E560" s="6">
        <f t="shared" si="16"/>
        <v>3</v>
      </c>
      <c r="F560" s="7">
        <f t="shared" si="17"/>
        <v>119.04761904761905</v>
      </c>
      <c r="G560" s="8" t="s">
        <v>86</v>
      </c>
      <c r="H560" s="8" t="s">
        <v>282</v>
      </c>
      <c r="I560" s="8" t="s">
        <v>158</v>
      </c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  <c r="AA560" s="8"/>
      <c r="AB560" s="8"/>
      <c r="AC560" s="8"/>
      <c r="AD560" s="8"/>
      <c r="AE560" s="8"/>
      <c r="AF560" s="8"/>
      <c r="AG560" s="8"/>
      <c r="AH560" s="8"/>
      <c r="AI560" s="8"/>
      <c r="AJ560" s="8"/>
    </row>
    <row r="561" spans="1:36" x14ac:dyDescent="0.25">
      <c r="A561" s="5" t="s">
        <v>862</v>
      </c>
      <c r="B561" s="6">
        <v>0.55000000000000004</v>
      </c>
      <c r="C561" s="6">
        <v>1.8800000000000001E-2</v>
      </c>
      <c r="D561" s="6">
        <v>-0.57699999999999996</v>
      </c>
      <c r="E561" s="6">
        <f t="shared" si="16"/>
        <v>12</v>
      </c>
      <c r="F561" s="7">
        <f t="shared" si="17"/>
        <v>638.29787234042556</v>
      </c>
      <c r="G561" s="8" t="s">
        <v>84</v>
      </c>
      <c r="H561" s="8" t="s">
        <v>136</v>
      </c>
      <c r="I561" s="8" t="s">
        <v>59</v>
      </c>
      <c r="J561" s="8" t="s">
        <v>130</v>
      </c>
      <c r="K561" s="8" t="s">
        <v>67</v>
      </c>
      <c r="L561" s="8" t="s">
        <v>68</v>
      </c>
      <c r="M561" s="8" t="s">
        <v>116</v>
      </c>
      <c r="N561" s="8" t="s">
        <v>70</v>
      </c>
      <c r="O561" s="8" t="s">
        <v>453</v>
      </c>
      <c r="P561" s="8" t="s">
        <v>71</v>
      </c>
      <c r="Q561" s="8" t="s">
        <v>365</v>
      </c>
      <c r="R561" s="8" t="s">
        <v>110</v>
      </c>
      <c r="S561" s="8"/>
      <c r="T561" s="8"/>
      <c r="U561" s="8"/>
      <c r="V561" s="8"/>
      <c r="W561" s="8"/>
      <c r="X561" s="8"/>
      <c r="Y561" s="8"/>
      <c r="Z561" s="8"/>
      <c r="AA561" s="8"/>
      <c r="AB561" s="8"/>
      <c r="AC561" s="8"/>
      <c r="AD561" s="8"/>
      <c r="AE561" s="8"/>
      <c r="AF561" s="8"/>
      <c r="AG561" s="8"/>
      <c r="AH561" s="8"/>
      <c r="AI561" s="8"/>
      <c r="AJ561" s="8"/>
    </row>
    <row r="562" spans="1:36" x14ac:dyDescent="0.25">
      <c r="A562" s="5" t="s">
        <v>863</v>
      </c>
      <c r="B562" s="6">
        <v>0.55000000000000004</v>
      </c>
      <c r="C562" s="6">
        <v>2.3E-2</v>
      </c>
      <c r="D562" s="6">
        <v>1</v>
      </c>
      <c r="E562" s="6">
        <f t="shared" si="16"/>
        <v>4</v>
      </c>
      <c r="F562" s="7">
        <f t="shared" si="17"/>
        <v>173.91304347826087</v>
      </c>
      <c r="G562" s="8" t="s">
        <v>178</v>
      </c>
      <c r="H562" s="8" t="s">
        <v>127</v>
      </c>
      <c r="I562" s="8" t="s">
        <v>123</v>
      </c>
      <c r="J562" s="8" t="s">
        <v>46</v>
      </c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  <c r="AA562" s="8"/>
      <c r="AB562" s="8"/>
      <c r="AC562" s="8"/>
      <c r="AD562" s="8"/>
      <c r="AE562" s="8"/>
      <c r="AF562" s="8"/>
      <c r="AG562" s="8"/>
      <c r="AH562" s="8"/>
      <c r="AI562" s="8"/>
      <c r="AJ562" s="8"/>
    </row>
    <row r="563" spans="1:36" x14ac:dyDescent="0.25">
      <c r="A563" s="5" t="s">
        <v>864</v>
      </c>
      <c r="B563" s="6">
        <v>0.54900000000000004</v>
      </c>
      <c r="C563" s="6">
        <v>1.9E-2</v>
      </c>
      <c r="D563" s="6">
        <v>1</v>
      </c>
      <c r="E563" s="6">
        <f t="shared" si="16"/>
        <v>11</v>
      </c>
      <c r="F563" s="7">
        <f t="shared" si="17"/>
        <v>578.9473684210526</v>
      </c>
      <c r="G563" s="8" t="s">
        <v>22</v>
      </c>
      <c r="H563" s="8" t="s">
        <v>26</v>
      </c>
      <c r="I563" s="8" t="s">
        <v>260</v>
      </c>
      <c r="J563" s="8" t="s">
        <v>31</v>
      </c>
      <c r="K563" s="8" t="s">
        <v>10</v>
      </c>
      <c r="L563" s="8" t="s">
        <v>8</v>
      </c>
      <c r="M563" s="8" t="s">
        <v>121</v>
      </c>
      <c r="N563" s="8" t="s">
        <v>210</v>
      </c>
      <c r="O563" s="8" t="s">
        <v>102</v>
      </c>
      <c r="P563" s="8" t="s">
        <v>103</v>
      </c>
      <c r="Q563" s="8" t="s">
        <v>37</v>
      </c>
      <c r="R563" s="8"/>
      <c r="S563" s="8"/>
      <c r="T563" s="8"/>
      <c r="U563" s="8"/>
      <c r="V563" s="8"/>
      <c r="W563" s="8"/>
      <c r="X563" s="8"/>
      <c r="Y563" s="8"/>
      <c r="Z563" s="8"/>
      <c r="AA563" s="8"/>
      <c r="AB563" s="8"/>
      <c r="AC563" s="8"/>
      <c r="AD563" s="8"/>
      <c r="AE563" s="8"/>
      <c r="AF563" s="8"/>
      <c r="AG563" s="8"/>
      <c r="AH563" s="8"/>
      <c r="AI563" s="8"/>
      <c r="AJ563" s="8"/>
    </row>
    <row r="564" spans="1:36" x14ac:dyDescent="0.25">
      <c r="A564" s="5" t="s">
        <v>865</v>
      </c>
      <c r="B564" s="6">
        <v>0.54900000000000004</v>
      </c>
      <c r="C564" s="6">
        <v>2.9399999999999999E-2</v>
      </c>
      <c r="D564" s="6" t="e">
        <v>#NUM!</v>
      </c>
      <c r="E564" s="6">
        <f t="shared" si="16"/>
        <v>2</v>
      </c>
      <c r="F564" s="7">
        <f t="shared" si="17"/>
        <v>68.02721088435375</v>
      </c>
      <c r="G564" s="8" t="s">
        <v>116</v>
      </c>
      <c r="H564" s="8" t="s">
        <v>71</v>
      </c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  <c r="AA564" s="8"/>
      <c r="AB564" s="8"/>
      <c r="AC564" s="8"/>
      <c r="AD564" s="8"/>
      <c r="AE564" s="8"/>
      <c r="AF564" s="8"/>
      <c r="AG564" s="8"/>
      <c r="AH564" s="8"/>
      <c r="AI564" s="8"/>
      <c r="AJ564" s="8"/>
    </row>
    <row r="565" spans="1:36" x14ac:dyDescent="0.25">
      <c r="A565" s="5" t="s">
        <v>866</v>
      </c>
      <c r="B565" s="6">
        <v>0.54900000000000004</v>
      </c>
      <c r="C565" s="6">
        <v>1.9300000000000001E-2</v>
      </c>
      <c r="D565" s="6">
        <v>-0.81599999999999995</v>
      </c>
      <c r="E565" s="6">
        <f t="shared" si="16"/>
        <v>10</v>
      </c>
      <c r="F565" s="7">
        <f t="shared" si="17"/>
        <v>518.13471502590676</v>
      </c>
      <c r="G565" s="8" t="s">
        <v>83</v>
      </c>
      <c r="H565" s="8" t="s">
        <v>136</v>
      </c>
      <c r="I565" s="8" t="s">
        <v>10</v>
      </c>
      <c r="J565" s="8" t="s">
        <v>8</v>
      </c>
      <c r="K565" s="8" t="s">
        <v>66</v>
      </c>
      <c r="L565" s="8" t="s">
        <v>121</v>
      </c>
      <c r="M565" s="8" t="s">
        <v>210</v>
      </c>
      <c r="N565" s="8" t="s">
        <v>132</v>
      </c>
      <c r="O565" s="8" t="s">
        <v>87</v>
      </c>
      <c r="P565" s="8" t="s">
        <v>55</v>
      </c>
      <c r="Q565" s="8"/>
      <c r="R565" s="8"/>
      <c r="S565" s="8"/>
      <c r="T565" s="8"/>
      <c r="U565" s="8"/>
      <c r="V565" s="8"/>
      <c r="W565" s="8"/>
      <c r="X565" s="8"/>
      <c r="Y565" s="8"/>
      <c r="Z565" s="8"/>
      <c r="AA565" s="8"/>
      <c r="AB565" s="8"/>
      <c r="AC565" s="8"/>
      <c r="AD565" s="8"/>
      <c r="AE565" s="8"/>
      <c r="AF565" s="8"/>
      <c r="AG565" s="8"/>
      <c r="AH565" s="8"/>
      <c r="AI565" s="8"/>
      <c r="AJ565" s="8"/>
    </row>
    <row r="566" spans="1:36" x14ac:dyDescent="0.25">
      <c r="A566" s="5" t="s">
        <v>867</v>
      </c>
      <c r="B566" s="6">
        <v>0.54800000000000004</v>
      </c>
      <c r="C566" s="6">
        <v>2.5000000000000001E-2</v>
      </c>
      <c r="D566" s="6" t="e">
        <v>#NUM!</v>
      </c>
      <c r="E566" s="6">
        <f t="shared" si="16"/>
        <v>3</v>
      </c>
      <c r="F566" s="7">
        <f t="shared" si="17"/>
        <v>120</v>
      </c>
      <c r="G566" s="8" t="s">
        <v>98</v>
      </c>
      <c r="H566" s="8" t="s">
        <v>71</v>
      </c>
      <c r="I566" s="8" t="s">
        <v>55</v>
      </c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  <c r="AA566" s="8"/>
      <c r="AB566" s="8"/>
      <c r="AC566" s="8"/>
      <c r="AD566" s="8"/>
      <c r="AE566" s="8"/>
      <c r="AF566" s="8"/>
      <c r="AG566" s="8"/>
      <c r="AH566" s="8"/>
      <c r="AI566" s="8"/>
      <c r="AJ566" s="8"/>
    </row>
    <row r="567" spans="1:36" x14ac:dyDescent="0.25">
      <c r="A567" s="5" t="s">
        <v>868</v>
      </c>
      <c r="B567" s="6">
        <v>0.53800000000000003</v>
      </c>
      <c r="C567" s="6">
        <v>4.5499999999999999E-2</v>
      </c>
      <c r="D567" s="6" t="e">
        <v>#NUM!</v>
      </c>
      <c r="E567" s="6">
        <f t="shared" si="16"/>
        <v>1</v>
      </c>
      <c r="F567" s="7">
        <f t="shared" si="17"/>
        <v>21.978021978021978</v>
      </c>
      <c r="G567" s="8" t="s">
        <v>54</v>
      </c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  <c r="AA567" s="8"/>
      <c r="AB567" s="8"/>
      <c r="AC567" s="8"/>
      <c r="AD567" s="8"/>
      <c r="AE567" s="8"/>
      <c r="AF567" s="8"/>
      <c r="AG567" s="8"/>
      <c r="AH567" s="8"/>
      <c r="AI567" s="8"/>
      <c r="AJ567" s="8"/>
    </row>
    <row r="568" spans="1:36" x14ac:dyDescent="0.25">
      <c r="A568" s="5" t="s">
        <v>869</v>
      </c>
      <c r="B568" s="6">
        <v>0.53800000000000003</v>
      </c>
      <c r="C568" s="6">
        <v>4.5499999999999999E-2</v>
      </c>
      <c r="D568" s="6" t="e">
        <v>#NUM!</v>
      </c>
      <c r="E568" s="6">
        <f t="shared" si="16"/>
        <v>1</v>
      </c>
      <c r="F568" s="7">
        <f t="shared" si="17"/>
        <v>21.978021978021978</v>
      </c>
      <c r="G568" s="8" t="s">
        <v>817</v>
      </c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  <c r="AA568" s="8"/>
      <c r="AB568" s="8"/>
      <c r="AC568" s="8"/>
      <c r="AD568" s="8"/>
      <c r="AE568" s="8"/>
      <c r="AF568" s="8"/>
      <c r="AG568" s="8"/>
      <c r="AH568" s="8"/>
      <c r="AI568" s="8"/>
      <c r="AJ568" s="8"/>
    </row>
    <row r="569" spans="1:36" x14ac:dyDescent="0.25">
      <c r="A569" s="5" t="s">
        <v>870</v>
      </c>
      <c r="B569" s="6">
        <v>0.53500000000000003</v>
      </c>
      <c r="C569" s="6">
        <v>2.46E-2</v>
      </c>
      <c r="D569" s="6" t="e">
        <v>#NUM!</v>
      </c>
      <c r="E569" s="6">
        <f t="shared" si="16"/>
        <v>3</v>
      </c>
      <c r="F569" s="7">
        <f t="shared" si="17"/>
        <v>121.95121951219512</v>
      </c>
      <c r="G569" s="8" t="s">
        <v>107</v>
      </c>
      <c r="H569" s="8" t="s">
        <v>5</v>
      </c>
      <c r="I569" s="8" t="s">
        <v>56</v>
      </c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  <c r="AA569" s="8"/>
      <c r="AB569" s="8"/>
      <c r="AC569" s="8"/>
      <c r="AD569" s="8"/>
      <c r="AE569" s="8"/>
      <c r="AF569" s="8"/>
      <c r="AG569" s="8"/>
      <c r="AH569" s="8"/>
      <c r="AI569" s="8"/>
      <c r="AJ569" s="8"/>
    </row>
    <row r="570" spans="1:36" x14ac:dyDescent="0.25">
      <c r="A570" s="5" t="s">
        <v>871</v>
      </c>
      <c r="B570" s="6">
        <v>0.52300000000000002</v>
      </c>
      <c r="C570" s="6">
        <v>2.4199999999999999E-2</v>
      </c>
      <c r="D570" s="6" t="e">
        <v>#NUM!</v>
      </c>
      <c r="E570" s="6">
        <f t="shared" si="16"/>
        <v>3</v>
      </c>
      <c r="F570" s="7">
        <f t="shared" si="17"/>
        <v>123.96694214876034</v>
      </c>
      <c r="G570" s="8" t="s">
        <v>136</v>
      </c>
      <c r="H570" s="8" t="s">
        <v>99</v>
      </c>
      <c r="I570" s="8" t="s">
        <v>55</v>
      </c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  <c r="AA570" s="8"/>
      <c r="AB570" s="8"/>
      <c r="AC570" s="8"/>
      <c r="AD570" s="8"/>
      <c r="AE570" s="8"/>
      <c r="AF570" s="8"/>
      <c r="AG570" s="8"/>
      <c r="AH570" s="8"/>
      <c r="AI570" s="8"/>
      <c r="AJ570" s="8"/>
    </row>
    <row r="571" spans="1:36" x14ac:dyDescent="0.25">
      <c r="A571" s="5" t="s">
        <v>872</v>
      </c>
      <c r="B571" s="6">
        <v>0.52300000000000002</v>
      </c>
      <c r="C571" s="6">
        <v>2.4199999999999999E-2</v>
      </c>
      <c r="D571" s="6" t="e">
        <v>#NUM!</v>
      </c>
      <c r="E571" s="6">
        <f t="shared" si="16"/>
        <v>3</v>
      </c>
      <c r="F571" s="7">
        <f t="shared" si="17"/>
        <v>123.96694214876034</v>
      </c>
      <c r="G571" s="8" t="s">
        <v>68</v>
      </c>
      <c r="H571" s="8" t="s">
        <v>102</v>
      </c>
      <c r="I571" s="8" t="s">
        <v>42</v>
      </c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  <c r="AA571" s="8"/>
      <c r="AB571" s="8"/>
      <c r="AC571" s="8"/>
      <c r="AD571" s="8"/>
      <c r="AE571" s="8"/>
      <c r="AF571" s="8"/>
      <c r="AG571" s="8"/>
      <c r="AH571" s="8"/>
      <c r="AI571" s="8"/>
      <c r="AJ571" s="8"/>
    </row>
    <row r="572" spans="1:36" x14ac:dyDescent="0.25">
      <c r="A572" s="5" t="s">
        <v>873</v>
      </c>
      <c r="B572" s="6">
        <v>0.52300000000000002</v>
      </c>
      <c r="C572" s="6">
        <v>2.4199999999999999E-2</v>
      </c>
      <c r="D572" s="6" t="e">
        <v>#NUM!</v>
      </c>
      <c r="E572" s="6">
        <f t="shared" si="16"/>
        <v>3</v>
      </c>
      <c r="F572" s="7">
        <f t="shared" si="17"/>
        <v>123.96694214876034</v>
      </c>
      <c r="G572" s="8" t="s">
        <v>122</v>
      </c>
      <c r="H572" s="8" t="s">
        <v>116</v>
      </c>
      <c r="I572" s="8" t="s">
        <v>742</v>
      </c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  <c r="AA572" s="8"/>
      <c r="AB572" s="8"/>
      <c r="AC572" s="8"/>
      <c r="AD572" s="8"/>
      <c r="AE572" s="8"/>
      <c r="AF572" s="8"/>
      <c r="AG572" s="8"/>
      <c r="AH572" s="8"/>
      <c r="AI572" s="8"/>
      <c r="AJ572" s="8"/>
    </row>
    <row r="573" spans="1:36" x14ac:dyDescent="0.25">
      <c r="A573" s="5" t="s">
        <v>874</v>
      </c>
      <c r="B573" s="6">
        <v>0.52200000000000002</v>
      </c>
      <c r="C573" s="6">
        <v>4.3499999999999997E-2</v>
      </c>
      <c r="D573" s="6" t="e">
        <v>#NUM!</v>
      </c>
      <c r="E573" s="6">
        <f t="shared" si="16"/>
        <v>1</v>
      </c>
      <c r="F573" s="7">
        <f t="shared" si="17"/>
        <v>22.988505747126439</v>
      </c>
      <c r="G573" s="8" t="s">
        <v>453</v>
      </c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  <c r="AA573" s="8"/>
      <c r="AB573" s="8"/>
      <c r="AC573" s="8"/>
      <c r="AD573" s="8"/>
      <c r="AE573" s="8"/>
      <c r="AF573" s="8"/>
      <c r="AG573" s="8"/>
      <c r="AH573" s="8"/>
      <c r="AI573" s="8"/>
      <c r="AJ573" s="8"/>
    </row>
    <row r="574" spans="1:36" x14ac:dyDescent="0.25">
      <c r="A574" s="5" t="s">
        <v>875</v>
      </c>
      <c r="B574" s="6">
        <v>0.52200000000000002</v>
      </c>
      <c r="C574" s="6">
        <v>4.3499999999999997E-2</v>
      </c>
      <c r="D574" s="6" t="e">
        <v>#NUM!</v>
      </c>
      <c r="E574" s="6">
        <f t="shared" si="16"/>
        <v>1</v>
      </c>
      <c r="F574" s="7">
        <f t="shared" si="17"/>
        <v>22.988505747126439</v>
      </c>
      <c r="G574" s="8" t="s">
        <v>165</v>
      </c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  <c r="AA574" s="8"/>
      <c r="AB574" s="8"/>
      <c r="AC574" s="8"/>
      <c r="AD574" s="8"/>
      <c r="AE574" s="8"/>
      <c r="AF574" s="8"/>
      <c r="AG574" s="8"/>
      <c r="AH574" s="8"/>
      <c r="AI574" s="8"/>
      <c r="AJ574" s="8"/>
    </row>
    <row r="575" spans="1:36" x14ac:dyDescent="0.25">
      <c r="A575" s="5" t="s">
        <v>876</v>
      </c>
      <c r="B575" s="6">
        <v>0.52200000000000002</v>
      </c>
      <c r="C575" s="6">
        <v>4.3499999999999997E-2</v>
      </c>
      <c r="D575" s="6" t="e">
        <v>#NUM!</v>
      </c>
      <c r="E575" s="6">
        <f t="shared" si="16"/>
        <v>1</v>
      </c>
      <c r="F575" s="7">
        <f t="shared" si="17"/>
        <v>22.988505747126439</v>
      </c>
      <c r="G575" s="8" t="s">
        <v>128</v>
      </c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  <c r="AA575" s="8"/>
      <c r="AB575" s="8"/>
      <c r="AC575" s="8"/>
      <c r="AD575" s="8"/>
      <c r="AE575" s="8"/>
      <c r="AF575" s="8"/>
      <c r="AG575" s="8"/>
      <c r="AH575" s="8"/>
      <c r="AI575" s="8"/>
      <c r="AJ575" s="8"/>
    </row>
    <row r="576" spans="1:36" x14ac:dyDescent="0.25">
      <c r="A576" s="5" t="s">
        <v>877</v>
      </c>
      <c r="B576" s="6">
        <v>0.52200000000000002</v>
      </c>
      <c r="C576" s="6">
        <v>4.3499999999999997E-2</v>
      </c>
      <c r="D576" s="6" t="e">
        <v>#NUM!</v>
      </c>
      <c r="E576" s="6">
        <f t="shared" si="16"/>
        <v>1</v>
      </c>
      <c r="F576" s="7">
        <f t="shared" si="17"/>
        <v>22.988505747126439</v>
      </c>
      <c r="G576" s="8" t="s">
        <v>533</v>
      </c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  <c r="AA576" s="8"/>
      <c r="AB576" s="8"/>
      <c r="AC576" s="8"/>
      <c r="AD576" s="8"/>
      <c r="AE576" s="8"/>
      <c r="AF576" s="8"/>
      <c r="AG576" s="8"/>
      <c r="AH576" s="8"/>
      <c r="AI576" s="8"/>
      <c r="AJ576" s="8"/>
    </row>
    <row r="577" spans="1:36" x14ac:dyDescent="0.25">
      <c r="A577" s="5" t="s">
        <v>878</v>
      </c>
      <c r="B577" s="6">
        <v>0.51500000000000001</v>
      </c>
      <c r="C577" s="6">
        <v>2.7799999999999998E-2</v>
      </c>
      <c r="D577" s="6" t="e">
        <v>#NUM!</v>
      </c>
      <c r="E577" s="6">
        <f t="shared" si="16"/>
        <v>2</v>
      </c>
      <c r="F577" s="7">
        <f t="shared" si="17"/>
        <v>71.942446043165475</v>
      </c>
      <c r="G577" s="8" t="s">
        <v>879</v>
      </c>
      <c r="H577" s="8" t="s">
        <v>260</v>
      </c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  <c r="AA577" s="8"/>
      <c r="AB577" s="8"/>
      <c r="AC577" s="8"/>
      <c r="AD577" s="8"/>
      <c r="AE577" s="8"/>
      <c r="AF577" s="8"/>
      <c r="AG577" s="8"/>
      <c r="AH577" s="8"/>
      <c r="AI577" s="8"/>
      <c r="AJ577" s="8"/>
    </row>
    <row r="578" spans="1:36" x14ac:dyDescent="0.25">
      <c r="A578" s="5" t="s">
        <v>880</v>
      </c>
      <c r="B578" s="6">
        <v>0.51500000000000001</v>
      </c>
      <c r="C578" s="6">
        <v>2.7799999999999998E-2</v>
      </c>
      <c r="D578" s="6" t="e">
        <v>#NUM!</v>
      </c>
      <c r="E578" s="6">
        <f t="shared" si="16"/>
        <v>2</v>
      </c>
      <c r="F578" s="7">
        <f t="shared" si="17"/>
        <v>71.942446043165475</v>
      </c>
      <c r="G578" s="8" t="s">
        <v>65</v>
      </c>
      <c r="H578" s="8" t="s">
        <v>216</v>
      </c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  <c r="AA578" s="8"/>
      <c r="AB578" s="8"/>
      <c r="AC578" s="8"/>
      <c r="AD578" s="8"/>
      <c r="AE578" s="8"/>
      <c r="AF578" s="8"/>
      <c r="AG578" s="8"/>
      <c r="AH578" s="8"/>
      <c r="AI578" s="8"/>
      <c r="AJ578" s="8"/>
    </row>
    <row r="579" spans="1:36" x14ac:dyDescent="0.25">
      <c r="A579" s="5" t="s">
        <v>881</v>
      </c>
      <c r="B579" s="6">
        <v>0.51500000000000001</v>
      </c>
      <c r="C579" s="6">
        <v>2.7799999999999998E-2</v>
      </c>
      <c r="D579" s="6" t="e">
        <v>#NUM!</v>
      </c>
      <c r="E579" s="6">
        <f t="shared" ref="E579:E642" si="18">COUNTA(G579:BK579)</f>
        <v>2</v>
      </c>
      <c r="F579" s="7">
        <f t="shared" ref="F579:F642" si="19">E579/C579</f>
        <v>71.942446043165475</v>
      </c>
      <c r="G579" s="8" t="s">
        <v>576</v>
      </c>
      <c r="H579" s="8" t="s">
        <v>99</v>
      </c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  <c r="AA579" s="8"/>
      <c r="AB579" s="8"/>
      <c r="AC579" s="8"/>
      <c r="AD579" s="8"/>
      <c r="AE579" s="8"/>
      <c r="AF579" s="8"/>
      <c r="AG579" s="8"/>
      <c r="AH579" s="8"/>
      <c r="AI579" s="8"/>
      <c r="AJ579" s="8"/>
    </row>
    <row r="580" spans="1:36" x14ac:dyDescent="0.25">
      <c r="A580" s="5" t="s">
        <v>882</v>
      </c>
      <c r="B580" s="6">
        <v>0.51400000000000001</v>
      </c>
      <c r="C580" s="6">
        <v>2.2100000000000002E-2</v>
      </c>
      <c r="D580" s="6" t="e">
        <v>#NUM!</v>
      </c>
      <c r="E580" s="6">
        <f t="shared" si="18"/>
        <v>4</v>
      </c>
      <c r="F580" s="7">
        <f t="shared" si="19"/>
        <v>180.99547511312215</v>
      </c>
      <c r="G580" s="8" t="s">
        <v>145</v>
      </c>
      <c r="H580" s="8" t="s">
        <v>577</v>
      </c>
      <c r="I580" s="8" t="s">
        <v>883</v>
      </c>
      <c r="J580" s="8" t="s">
        <v>884</v>
      </c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  <c r="AA580" s="8"/>
      <c r="AB580" s="8"/>
      <c r="AC580" s="8"/>
      <c r="AD580" s="8"/>
      <c r="AE580" s="8"/>
      <c r="AF580" s="8"/>
      <c r="AG580" s="8"/>
      <c r="AH580" s="8"/>
      <c r="AI580" s="8"/>
      <c r="AJ580" s="8"/>
    </row>
    <row r="581" spans="1:36" x14ac:dyDescent="0.25">
      <c r="A581" s="5" t="s">
        <v>885</v>
      </c>
      <c r="B581" s="6">
        <v>0.50700000000000001</v>
      </c>
      <c r="C581" s="6">
        <v>2.7400000000000001E-2</v>
      </c>
      <c r="D581" s="6" t="e">
        <v>#NUM!</v>
      </c>
      <c r="E581" s="6">
        <f t="shared" si="18"/>
        <v>2</v>
      </c>
      <c r="F581" s="7">
        <f t="shared" si="19"/>
        <v>72.992700729927009</v>
      </c>
      <c r="G581" s="8" t="s">
        <v>886</v>
      </c>
      <c r="H581" s="8" t="s">
        <v>887</v>
      </c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  <c r="AA581" s="8"/>
      <c r="AB581" s="8"/>
      <c r="AC581" s="8"/>
      <c r="AD581" s="8"/>
      <c r="AE581" s="8"/>
      <c r="AF581" s="8"/>
      <c r="AG581" s="8"/>
      <c r="AH581" s="8"/>
      <c r="AI581" s="8"/>
      <c r="AJ581" s="8"/>
    </row>
    <row r="582" spans="1:36" x14ac:dyDescent="0.25">
      <c r="A582" s="5" t="s">
        <v>888</v>
      </c>
      <c r="B582" s="6">
        <v>0.50700000000000001</v>
      </c>
      <c r="C582" s="6">
        <v>2.7400000000000001E-2</v>
      </c>
      <c r="D582" s="6" t="e">
        <v>#NUM!</v>
      </c>
      <c r="E582" s="6">
        <f t="shared" si="18"/>
        <v>2</v>
      </c>
      <c r="F582" s="7">
        <f t="shared" si="19"/>
        <v>72.992700729927009</v>
      </c>
      <c r="G582" s="8" t="s">
        <v>372</v>
      </c>
      <c r="H582" s="8" t="s">
        <v>100</v>
      </c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  <c r="AA582" s="8"/>
      <c r="AB582" s="8"/>
      <c r="AC582" s="8"/>
      <c r="AD582" s="8"/>
      <c r="AE582" s="8"/>
      <c r="AF582" s="8"/>
      <c r="AG582" s="8"/>
      <c r="AH582" s="8"/>
      <c r="AI582" s="8"/>
      <c r="AJ582" s="8"/>
    </row>
    <row r="583" spans="1:36" x14ac:dyDescent="0.25">
      <c r="A583" s="5" t="s">
        <v>889</v>
      </c>
      <c r="B583" s="6">
        <v>0.50700000000000001</v>
      </c>
      <c r="C583" s="6">
        <v>2.7400000000000001E-2</v>
      </c>
      <c r="D583" s="6" t="e">
        <v>#NUM!</v>
      </c>
      <c r="E583" s="6">
        <f t="shared" si="18"/>
        <v>2</v>
      </c>
      <c r="F583" s="7">
        <f t="shared" si="19"/>
        <v>72.992700729927009</v>
      </c>
      <c r="G583" s="8" t="s">
        <v>71</v>
      </c>
      <c r="H583" s="8" t="s">
        <v>55</v>
      </c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  <c r="AA583" s="8"/>
      <c r="AB583" s="8"/>
      <c r="AC583" s="8"/>
      <c r="AD583" s="8"/>
      <c r="AE583" s="8"/>
      <c r="AF583" s="8"/>
      <c r="AG583" s="8"/>
      <c r="AH583" s="8"/>
      <c r="AI583" s="8"/>
      <c r="AJ583" s="8"/>
    </row>
    <row r="584" spans="1:36" x14ac:dyDescent="0.25">
      <c r="A584" s="5" t="s">
        <v>890</v>
      </c>
      <c r="B584" s="6">
        <v>0.50600000000000001</v>
      </c>
      <c r="C584" s="6">
        <v>4.1700000000000001E-2</v>
      </c>
      <c r="D584" s="6" t="e">
        <v>#NUM!</v>
      </c>
      <c r="E584" s="6">
        <f t="shared" si="18"/>
        <v>1</v>
      </c>
      <c r="F584" s="7">
        <f t="shared" si="19"/>
        <v>23.980815347721823</v>
      </c>
      <c r="G584" s="8" t="s">
        <v>69</v>
      </c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  <c r="AA584" s="8"/>
      <c r="AB584" s="8"/>
      <c r="AC584" s="8"/>
      <c r="AD584" s="8"/>
      <c r="AE584" s="8"/>
      <c r="AF584" s="8"/>
      <c r="AG584" s="8"/>
      <c r="AH584" s="8"/>
      <c r="AI584" s="8"/>
      <c r="AJ584" s="8"/>
    </row>
    <row r="585" spans="1:36" x14ac:dyDescent="0.25">
      <c r="A585" s="5" t="s">
        <v>891</v>
      </c>
      <c r="B585" s="6">
        <v>0.50600000000000001</v>
      </c>
      <c r="C585" s="6">
        <v>4.1700000000000001E-2</v>
      </c>
      <c r="D585" s="6" t="e">
        <v>#NUM!</v>
      </c>
      <c r="E585" s="6">
        <f t="shared" si="18"/>
        <v>1</v>
      </c>
      <c r="F585" s="7">
        <f t="shared" si="19"/>
        <v>23.980815347721823</v>
      </c>
      <c r="G585" s="8" t="s">
        <v>85</v>
      </c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  <c r="AA585" s="8"/>
      <c r="AB585" s="8"/>
      <c r="AC585" s="8"/>
      <c r="AD585" s="8"/>
      <c r="AE585" s="8"/>
      <c r="AF585" s="8"/>
      <c r="AG585" s="8"/>
      <c r="AH585" s="8"/>
      <c r="AI585" s="8"/>
      <c r="AJ585" s="8"/>
    </row>
    <row r="586" spans="1:36" x14ac:dyDescent="0.25">
      <c r="A586" s="5" t="s">
        <v>892</v>
      </c>
      <c r="B586" s="6">
        <v>0.50600000000000001</v>
      </c>
      <c r="C586" s="6">
        <v>4.1700000000000001E-2</v>
      </c>
      <c r="D586" s="6" t="e">
        <v>#NUM!</v>
      </c>
      <c r="E586" s="6">
        <f t="shared" si="18"/>
        <v>1</v>
      </c>
      <c r="F586" s="7">
        <f t="shared" si="19"/>
        <v>23.980815347721823</v>
      </c>
      <c r="G586" s="8" t="s">
        <v>576</v>
      </c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  <c r="AA586" s="8"/>
      <c r="AB586" s="8"/>
      <c r="AC586" s="8"/>
      <c r="AD586" s="8"/>
      <c r="AE586" s="8"/>
      <c r="AF586" s="8"/>
      <c r="AG586" s="8"/>
      <c r="AH586" s="8"/>
      <c r="AI586" s="8"/>
      <c r="AJ586" s="8"/>
    </row>
    <row r="587" spans="1:36" x14ac:dyDescent="0.25">
      <c r="A587" s="5" t="s">
        <v>893</v>
      </c>
      <c r="B587" s="6">
        <v>0.50600000000000001</v>
      </c>
      <c r="C587" s="6">
        <v>4.1700000000000001E-2</v>
      </c>
      <c r="D587" s="6" t="e">
        <v>#NUM!</v>
      </c>
      <c r="E587" s="6">
        <f t="shared" si="18"/>
        <v>1</v>
      </c>
      <c r="F587" s="7">
        <f t="shared" si="19"/>
        <v>23.980815347721823</v>
      </c>
      <c r="G587" s="8" t="s">
        <v>158</v>
      </c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  <c r="AA587" s="8"/>
      <c r="AB587" s="8"/>
      <c r="AC587" s="8"/>
      <c r="AD587" s="8"/>
      <c r="AE587" s="8"/>
      <c r="AF587" s="8"/>
      <c r="AG587" s="8"/>
      <c r="AH587" s="8"/>
      <c r="AI587" s="8"/>
      <c r="AJ587" s="8"/>
    </row>
    <row r="588" spans="1:36" x14ac:dyDescent="0.25">
      <c r="A588" s="5" t="s">
        <v>894</v>
      </c>
      <c r="B588" s="6">
        <v>0.505</v>
      </c>
      <c r="C588" s="6">
        <v>2.3599999999999999E-2</v>
      </c>
      <c r="D588" s="6" t="e">
        <v>#NUM!</v>
      </c>
      <c r="E588" s="6">
        <f t="shared" si="18"/>
        <v>3</v>
      </c>
      <c r="F588" s="7">
        <f t="shared" si="19"/>
        <v>127.11864406779661</v>
      </c>
      <c r="G588" s="8" t="s">
        <v>50</v>
      </c>
      <c r="H588" s="8" t="s">
        <v>33</v>
      </c>
      <c r="I588" s="8" t="s">
        <v>127</v>
      </c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  <c r="AA588" s="8"/>
      <c r="AB588" s="8"/>
      <c r="AC588" s="8"/>
      <c r="AD588" s="8"/>
      <c r="AE588" s="8"/>
      <c r="AF588" s="8"/>
      <c r="AG588" s="8"/>
      <c r="AH588" s="8"/>
      <c r="AI588" s="8"/>
      <c r="AJ588" s="8"/>
    </row>
    <row r="589" spans="1:36" x14ac:dyDescent="0.25">
      <c r="A589" s="5" t="s">
        <v>895</v>
      </c>
      <c r="B589" s="6">
        <v>0.499</v>
      </c>
      <c r="C589" s="6">
        <v>2.3400000000000001E-2</v>
      </c>
      <c r="D589" s="6" t="e">
        <v>#NUM!</v>
      </c>
      <c r="E589" s="6">
        <f t="shared" si="18"/>
        <v>3</v>
      </c>
      <c r="F589" s="7">
        <f t="shared" si="19"/>
        <v>128.2051282051282</v>
      </c>
      <c r="G589" s="8" t="s">
        <v>136</v>
      </c>
      <c r="H589" s="8" t="s">
        <v>350</v>
      </c>
      <c r="I589" s="8" t="s">
        <v>105</v>
      </c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  <c r="AA589" s="8"/>
      <c r="AB589" s="8"/>
      <c r="AC589" s="8"/>
      <c r="AD589" s="8"/>
      <c r="AE589" s="8"/>
      <c r="AF589" s="8"/>
      <c r="AG589" s="8"/>
      <c r="AH589" s="8"/>
      <c r="AI589" s="8"/>
      <c r="AJ589" s="8"/>
    </row>
    <row r="590" spans="1:36" x14ac:dyDescent="0.25">
      <c r="A590" s="5" t="s">
        <v>896</v>
      </c>
      <c r="B590" s="6">
        <v>0.499</v>
      </c>
      <c r="C590" s="6">
        <v>2.7E-2</v>
      </c>
      <c r="D590" s="6" t="e">
        <v>#NUM!</v>
      </c>
      <c r="E590" s="6">
        <f t="shared" si="18"/>
        <v>2</v>
      </c>
      <c r="F590" s="7">
        <f t="shared" si="19"/>
        <v>74.074074074074076</v>
      </c>
      <c r="G590" s="8" t="s">
        <v>235</v>
      </c>
      <c r="H590" s="8" t="s">
        <v>232</v>
      </c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  <c r="AA590" s="8"/>
      <c r="AB590" s="8"/>
      <c r="AC590" s="8"/>
      <c r="AD590" s="8"/>
      <c r="AE590" s="8"/>
      <c r="AF590" s="8"/>
      <c r="AG590" s="8"/>
      <c r="AH590" s="8"/>
      <c r="AI590" s="8"/>
      <c r="AJ590" s="8"/>
    </row>
    <row r="591" spans="1:36" x14ac:dyDescent="0.25">
      <c r="A591" s="5" t="s">
        <v>897</v>
      </c>
      <c r="B591" s="6">
        <v>0.499</v>
      </c>
      <c r="C591" s="6">
        <v>2.7E-2</v>
      </c>
      <c r="D591" s="6" t="e">
        <v>#NUM!</v>
      </c>
      <c r="E591" s="6">
        <f t="shared" si="18"/>
        <v>2</v>
      </c>
      <c r="F591" s="7">
        <f t="shared" si="19"/>
        <v>74.074074074074076</v>
      </c>
      <c r="G591" s="8" t="s">
        <v>33</v>
      </c>
      <c r="H591" s="8" t="s">
        <v>132</v>
      </c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  <c r="AA591" s="8"/>
      <c r="AB591" s="8"/>
      <c r="AC591" s="8"/>
      <c r="AD591" s="8"/>
      <c r="AE591" s="8"/>
      <c r="AF591" s="8"/>
      <c r="AG591" s="8"/>
      <c r="AH591" s="8"/>
      <c r="AI591" s="8"/>
      <c r="AJ591" s="8"/>
    </row>
    <row r="592" spans="1:36" x14ac:dyDescent="0.25">
      <c r="A592" s="5" t="s">
        <v>898</v>
      </c>
      <c r="B592" s="6">
        <v>0.49299999999999999</v>
      </c>
      <c r="C592" s="6">
        <v>1.9900000000000001E-2</v>
      </c>
      <c r="D592" s="6">
        <v>0.44700000000000001</v>
      </c>
      <c r="E592" s="6">
        <f t="shared" si="18"/>
        <v>6</v>
      </c>
      <c r="F592" s="7">
        <f t="shared" si="19"/>
        <v>301.5075376884422</v>
      </c>
      <c r="G592" s="8" t="s">
        <v>235</v>
      </c>
      <c r="H592" s="8" t="s">
        <v>136</v>
      </c>
      <c r="I592" s="8" t="s">
        <v>61</v>
      </c>
      <c r="J592" s="8" t="s">
        <v>116</v>
      </c>
      <c r="K592" s="8" t="s">
        <v>70</v>
      </c>
      <c r="L592" s="8" t="s">
        <v>71</v>
      </c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  <c r="AA592" s="8"/>
      <c r="AB592" s="8"/>
      <c r="AC592" s="8"/>
      <c r="AD592" s="8"/>
      <c r="AE592" s="8"/>
      <c r="AF592" s="8"/>
      <c r="AG592" s="8"/>
      <c r="AH592" s="8"/>
      <c r="AI592" s="8"/>
      <c r="AJ592" s="8"/>
    </row>
    <row r="593" spans="1:36" x14ac:dyDescent="0.25">
      <c r="A593" s="5" t="s">
        <v>899</v>
      </c>
      <c r="B593" s="6">
        <v>0.49199999999999999</v>
      </c>
      <c r="C593" s="6">
        <v>0.04</v>
      </c>
      <c r="D593" s="6" t="e">
        <v>#NUM!</v>
      </c>
      <c r="E593" s="6">
        <f t="shared" si="18"/>
        <v>1</v>
      </c>
      <c r="F593" s="7">
        <f t="shared" si="19"/>
        <v>25</v>
      </c>
      <c r="G593" s="8" t="s">
        <v>260</v>
      </c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  <c r="AA593" s="8"/>
      <c r="AB593" s="8"/>
      <c r="AC593" s="8"/>
      <c r="AD593" s="8"/>
      <c r="AE593" s="8"/>
      <c r="AF593" s="8"/>
      <c r="AG593" s="8"/>
      <c r="AH593" s="8"/>
      <c r="AI593" s="8"/>
      <c r="AJ593" s="8"/>
    </row>
    <row r="594" spans="1:36" x14ac:dyDescent="0.25">
      <c r="A594" s="5" t="s">
        <v>900</v>
      </c>
      <c r="B594" s="6">
        <v>0.49199999999999999</v>
      </c>
      <c r="C594" s="6">
        <v>0.04</v>
      </c>
      <c r="D594" s="6" t="e">
        <v>#NUM!</v>
      </c>
      <c r="E594" s="6">
        <f t="shared" si="18"/>
        <v>1</v>
      </c>
      <c r="F594" s="7">
        <f t="shared" si="19"/>
        <v>25</v>
      </c>
      <c r="G594" s="8" t="s">
        <v>54</v>
      </c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  <c r="AA594" s="8"/>
      <c r="AB594" s="8"/>
      <c r="AC594" s="8"/>
      <c r="AD594" s="8"/>
      <c r="AE594" s="8"/>
      <c r="AF594" s="8"/>
      <c r="AG594" s="8"/>
      <c r="AH594" s="8"/>
      <c r="AI594" s="8"/>
      <c r="AJ594" s="8"/>
    </row>
    <row r="595" spans="1:36" x14ac:dyDescent="0.25">
      <c r="A595" s="5" t="s">
        <v>901</v>
      </c>
      <c r="B595" s="6">
        <v>0.49199999999999999</v>
      </c>
      <c r="C595" s="6">
        <v>0.04</v>
      </c>
      <c r="D595" s="6" t="e">
        <v>#NUM!</v>
      </c>
      <c r="E595" s="6">
        <f t="shared" si="18"/>
        <v>1</v>
      </c>
      <c r="F595" s="7">
        <f t="shared" si="19"/>
        <v>25</v>
      </c>
      <c r="G595" s="8" t="s">
        <v>167</v>
      </c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  <c r="AA595" s="8"/>
      <c r="AB595" s="8"/>
      <c r="AC595" s="8"/>
      <c r="AD595" s="8"/>
      <c r="AE595" s="8"/>
      <c r="AF595" s="8"/>
      <c r="AG595" s="8"/>
      <c r="AH595" s="8"/>
      <c r="AI595" s="8"/>
      <c r="AJ595" s="8"/>
    </row>
    <row r="596" spans="1:36" x14ac:dyDescent="0.25">
      <c r="A596" s="5" t="s">
        <v>902</v>
      </c>
      <c r="B596" s="6">
        <v>0.49199999999999999</v>
      </c>
      <c r="C596" s="6">
        <v>0.04</v>
      </c>
      <c r="D596" s="6" t="e">
        <v>#NUM!</v>
      </c>
      <c r="E596" s="6">
        <f t="shared" si="18"/>
        <v>1</v>
      </c>
      <c r="F596" s="7">
        <f t="shared" si="19"/>
        <v>25</v>
      </c>
      <c r="G596" s="8" t="s">
        <v>100</v>
      </c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  <c r="AA596" s="8"/>
      <c r="AB596" s="8"/>
      <c r="AC596" s="8"/>
      <c r="AD596" s="8"/>
      <c r="AE596" s="8"/>
      <c r="AF596" s="8"/>
      <c r="AG596" s="8"/>
      <c r="AH596" s="8"/>
      <c r="AI596" s="8"/>
      <c r="AJ596" s="8"/>
    </row>
    <row r="597" spans="1:36" x14ac:dyDescent="0.25">
      <c r="A597" s="5" t="s">
        <v>903</v>
      </c>
      <c r="B597" s="6">
        <v>0.48399999999999999</v>
      </c>
      <c r="C597" s="6">
        <v>2.63E-2</v>
      </c>
      <c r="D597" s="6" t="e">
        <v>#NUM!</v>
      </c>
      <c r="E597" s="6">
        <f t="shared" si="18"/>
        <v>2</v>
      </c>
      <c r="F597" s="7">
        <f t="shared" si="19"/>
        <v>76.045627376425855</v>
      </c>
      <c r="G597" s="8" t="s">
        <v>71</v>
      </c>
      <c r="H597" s="8" t="s">
        <v>55</v>
      </c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  <c r="AA597" s="8"/>
      <c r="AB597" s="8"/>
      <c r="AC597" s="8"/>
      <c r="AD597" s="8"/>
      <c r="AE597" s="8"/>
      <c r="AF597" s="8"/>
      <c r="AG597" s="8"/>
      <c r="AH597" s="8"/>
      <c r="AI597" s="8"/>
      <c r="AJ597" s="8"/>
    </row>
    <row r="598" spans="1:36" x14ac:dyDescent="0.25">
      <c r="A598" s="5" t="s">
        <v>904</v>
      </c>
      <c r="B598" s="6">
        <v>0.47799999999999998</v>
      </c>
      <c r="C598" s="6">
        <v>3.85E-2</v>
      </c>
      <c r="D598" s="6" t="e">
        <v>#NUM!</v>
      </c>
      <c r="E598" s="6">
        <f t="shared" si="18"/>
        <v>1</v>
      </c>
      <c r="F598" s="7">
        <f t="shared" si="19"/>
        <v>25.974025974025974</v>
      </c>
      <c r="G598" s="8" t="s">
        <v>164</v>
      </c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  <c r="AA598" s="8"/>
      <c r="AB598" s="8"/>
      <c r="AC598" s="8"/>
      <c r="AD598" s="8"/>
      <c r="AE598" s="8"/>
      <c r="AF598" s="8"/>
      <c r="AG598" s="8"/>
      <c r="AH598" s="8"/>
      <c r="AI598" s="8"/>
      <c r="AJ598" s="8"/>
    </row>
    <row r="599" spans="1:36" x14ac:dyDescent="0.25">
      <c r="A599" s="5" t="s">
        <v>905</v>
      </c>
      <c r="B599" s="6">
        <v>0.47799999999999998</v>
      </c>
      <c r="C599" s="6">
        <v>3.85E-2</v>
      </c>
      <c r="D599" s="6" t="e">
        <v>#NUM!</v>
      </c>
      <c r="E599" s="6">
        <f t="shared" si="18"/>
        <v>1</v>
      </c>
      <c r="F599" s="7">
        <f t="shared" si="19"/>
        <v>25.974025974025974</v>
      </c>
      <c r="G599" s="8" t="s">
        <v>145</v>
      </c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  <c r="AA599" s="8"/>
      <c r="AB599" s="8"/>
      <c r="AC599" s="8"/>
      <c r="AD599" s="8"/>
      <c r="AE599" s="8"/>
      <c r="AF599" s="8"/>
      <c r="AG599" s="8"/>
      <c r="AH599" s="8"/>
      <c r="AI599" s="8"/>
      <c r="AJ599" s="8"/>
    </row>
    <row r="600" spans="1:36" x14ac:dyDescent="0.25">
      <c r="A600" s="5" t="s">
        <v>906</v>
      </c>
      <c r="B600" s="6">
        <v>0.47799999999999998</v>
      </c>
      <c r="C600" s="6">
        <v>3.85E-2</v>
      </c>
      <c r="D600" s="6" t="e">
        <v>#NUM!</v>
      </c>
      <c r="E600" s="6">
        <f t="shared" si="18"/>
        <v>1</v>
      </c>
      <c r="F600" s="7">
        <f t="shared" si="19"/>
        <v>25.974025974025974</v>
      </c>
      <c r="G600" s="8" t="s">
        <v>50</v>
      </c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  <c r="AA600" s="8"/>
      <c r="AB600" s="8"/>
      <c r="AC600" s="8"/>
      <c r="AD600" s="8"/>
      <c r="AE600" s="8"/>
      <c r="AF600" s="8"/>
      <c r="AG600" s="8"/>
      <c r="AH600" s="8"/>
      <c r="AI600" s="8"/>
      <c r="AJ600" s="8"/>
    </row>
    <row r="601" spans="1:36" x14ac:dyDescent="0.25">
      <c r="A601" s="5" t="s">
        <v>907</v>
      </c>
      <c r="B601" s="6">
        <v>0.47799999999999998</v>
      </c>
      <c r="C601" s="6">
        <v>3.85E-2</v>
      </c>
      <c r="D601" s="6" t="e">
        <v>#NUM!</v>
      </c>
      <c r="E601" s="6">
        <f t="shared" si="18"/>
        <v>1</v>
      </c>
      <c r="F601" s="7">
        <f t="shared" si="19"/>
        <v>25.974025974025974</v>
      </c>
      <c r="G601" s="8" t="s">
        <v>199</v>
      </c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  <c r="AA601" s="8"/>
      <c r="AB601" s="8"/>
      <c r="AC601" s="8"/>
      <c r="AD601" s="8"/>
      <c r="AE601" s="8"/>
      <c r="AF601" s="8"/>
      <c r="AG601" s="8"/>
      <c r="AH601" s="8"/>
      <c r="AI601" s="8"/>
      <c r="AJ601" s="8"/>
    </row>
    <row r="602" spans="1:36" x14ac:dyDescent="0.25">
      <c r="A602" s="5" t="s">
        <v>908</v>
      </c>
      <c r="B602" s="6">
        <v>0.47799999999999998</v>
      </c>
      <c r="C602" s="6">
        <v>3.85E-2</v>
      </c>
      <c r="D602" s="6" t="e">
        <v>#NUM!</v>
      </c>
      <c r="E602" s="6">
        <f t="shared" si="18"/>
        <v>1</v>
      </c>
      <c r="F602" s="7">
        <f t="shared" si="19"/>
        <v>25.974025974025974</v>
      </c>
      <c r="G602" s="8" t="s">
        <v>7</v>
      </c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  <c r="AA602" s="8"/>
      <c r="AB602" s="8"/>
      <c r="AC602" s="8"/>
      <c r="AD602" s="8"/>
      <c r="AE602" s="8"/>
      <c r="AF602" s="8"/>
      <c r="AG602" s="8"/>
      <c r="AH602" s="8"/>
      <c r="AI602" s="8"/>
      <c r="AJ602" s="8"/>
    </row>
    <row r="603" spans="1:36" x14ac:dyDescent="0.25">
      <c r="A603" s="5" t="s">
        <v>909</v>
      </c>
      <c r="B603" s="6">
        <v>0.47799999999999998</v>
      </c>
      <c r="C603" s="6">
        <v>3.85E-2</v>
      </c>
      <c r="D603" s="6" t="e">
        <v>#NUM!</v>
      </c>
      <c r="E603" s="6">
        <f t="shared" si="18"/>
        <v>1</v>
      </c>
      <c r="F603" s="7">
        <f t="shared" si="19"/>
        <v>25.974025974025974</v>
      </c>
      <c r="G603" s="8" t="s">
        <v>283</v>
      </c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  <c r="AA603" s="8"/>
      <c r="AB603" s="8"/>
      <c r="AC603" s="8"/>
      <c r="AD603" s="8"/>
      <c r="AE603" s="8"/>
      <c r="AF603" s="8"/>
      <c r="AG603" s="8"/>
      <c r="AH603" s="8"/>
      <c r="AI603" s="8"/>
      <c r="AJ603" s="8"/>
    </row>
    <row r="604" spans="1:36" x14ac:dyDescent="0.25">
      <c r="A604" s="5" t="s">
        <v>910</v>
      </c>
      <c r="B604" s="6">
        <v>0.47799999999999998</v>
      </c>
      <c r="C604" s="6">
        <v>3.85E-2</v>
      </c>
      <c r="D604" s="6" t="e">
        <v>#NUM!</v>
      </c>
      <c r="E604" s="6">
        <f t="shared" si="18"/>
        <v>1</v>
      </c>
      <c r="F604" s="7">
        <f t="shared" si="19"/>
        <v>25.974025974025974</v>
      </c>
      <c r="G604" s="8" t="s">
        <v>219</v>
      </c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  <c r="AA604" s="8"/>
      <c r="AB604" s="8"/>
      <c r="AC604" s="8"/>
      <c r="AD604" s="8"/>
      <c r="AE604" s="8"/>
      <c r="AF604" s="8"/>
      <c r="AG604" s="8"/>
      <c r="AH604" s="8"/>
      <c r="AI604" s="8"/>
      <c r="AJ604" s="8"/>
    </row>
    <row r="605" spans="1:36" x14ac:dyDescent="0.25">
      <c r="A605" s="5" t="s">
        <v>911</v>
      </c>
      <c r="B605" s="6">
        <v>0.47599999999999998</v>
      </c>
      <c r="C605" s="6">
        <v>2.5999999999999999E-2</v>
      </c>
      <c r="D605" s="6" t="e">
        <v>#NUM!</v>
      </c>
      <c r="E605" s="6">
        <f t="shared" si="18"/>
        <v>2</v>
      </c>
      <c r="F605" s="7">
        <f t="shared" si="19"/>
        <v>76.92307692307692</v>
      </c>
      <c r="G605" s="8" t="s">
        <v>127</v>
      </c>
      <c r="H605" s="8" t="s">
        <v>71</v>
      </c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  <c r="AA605" s="8"/>
      <c r="AB605" s="8"/>
      <c r="AC605" s="8"/>
      <c r="AD605" s="8"/>
      <c r="AE605" s="8"/>
      <c r="AF605" s="8"/>
      <c r="AG605" s="8"/>
      <c r="AH605" s="8"/>
      <c r="AI605" s="8"/>
      <c r="AJ605" s="8"/>
    </row>
    <row r="606" spans="1:36" x14ac:dyDescent="0.25">
      <c r="A606" s="5" t="s">
        <v>912</v>
      </c>
      <c r="B606" s="6">
        <v>0.47599999999999998</v>
      </c>
      <c r="C606" s="6">
        <v>2.5999999999999999E-2</v>
      </c>
      <c r="D606" s="6" t="e">
        <v>#NUM!</v>
      </c>
      <c r="E606" s="6">
        <f t="shared" si="18"/>
        <v>2</v>
      </c>
      <c r="F606" s="7">
        <f t="shared" si="19"/>
        <v>76.92307692307692</v>
      </c>
      <c r="G606" s="8" t="s">
        <v>98</v>
      </c>
      <c r="H606" s="8" t="s">
        <v>71</v>
      </c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  <c r="AA606" s="8"/>
      <c r="AB606" s="8"/>
      <c r="AC606" s="8"/>
      <c r="AD606" s="8"/>
      <c r="AE606" s="8"/>
      <c r="AF606" s="8"/>
      <c r="AG606" s="8"/>
      <c r="AH606" s="8"/>
      <c r="AI606" s="8"/>
      <c r="AJ606" s="8"/>
    </row>
    <row r="607" spans="1:36" x14ac:dyDescent="0.25">
      <c r="A607" s="5" t="s">
        <v>913</v>
      </c>
      <c r="B607" s="6">
        <v>0.46899999999999997</v>
      </c>
      <c r="C607" s="6">
        <v>2.5600000000000001E-2</v>
      </c>
      <c r="D607" s="6" t="e">
        <v>#NUM!</v>
      </c>
      <c r="E607" s="6">
        <f t="shared" si="18"/>
        <v>2</v>
      </c>
      <c r="F607" s="7">
        <f t="shared" si="19"/>
        <v>78.125</v>
      </c>
      <c r="G607" s="8" t="s">
        <v>86</v>
      </c>
      <c r="H607" s="8" t="s">
        <v>55</v>
      </c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  <c r="AA607" s="8"/>
      <c r="AB607" s="8"/>
      <c r="AC607" s="8"/>
      <c r="AD607" s="8"/>
      <c r="AE607" s="8"/>
      <c r="AF607" s="8"/>
      <c r="AG607" s="8"/>
      <c r="AH607" s="8"/>
      <c r="AI607" s="8"/>
      <c r="AJ607" s="8"/>
    </row>
    <row r="608" spans="1:36" x14ac:dyDescent="0.25">
      <c r="A608" s="5" t="s">
        <v>914</v>
      </c>
      <c r="B608" s="6">
        <v>0.46899999999999997</v>
      </c>
      <c r="C608" s="6">
        <v>2.5600000000000001E-2</v>
      </c>
      <c r="D608" s="6" t="e">
        <v>#NUM!</v>
      </c>
      <c r="E608" s="6">
        <f t="shared" si="18"/>
        <v>2</v>
      </c>
      <c r="F608" s="7">
        <f t="shared" si="19"/>
        <v>78.125</v>
      </c>
      <c r="G608" s="8" t="s">
        <v>68</v>
      </c>
      <c r="H608" s="8" t="s">
        <v>36</v>
      </c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  <c r="AA608" s="8"/>
      <c r="AB608" s="8"/>
      <c r="AC608" s="8"/>
      <c r="AD608" s="8"/>
      <c r="AE608" s="8"/>
      <c r="AF608" s="8"/>
      <c r="AG608" s="8"/>
      <c r="AH608" s="8"/>
      <c r="AI608" s="8"/>
      <c r="AJ608" s="8"/>
    </row>
    <row r="609" spans="1:36" x14ac:dyDescent="0.25">
      <c r="A609" s="5" t="s">
        <v>915</v>
      </c>
      <c r="B609" s="6">
        <v>0.46899999999999997</v>
      </c>
      <c r="C609" s="6">
        <v>2.5600000000000001E-2</v>
      </c>
      <c r="D609" s="6" t="e">
        <v>#NUM!</v>
      </c>
      <c r="E609" s="6">
        <f t="shared" si="18"/>
        <v>2</v>
      </c>
      <c r="F609" s="7">
        <f t="shared" si="19"/>
        <v>78.125</v>
      </c>
      <c r="G609" s="8" t="s">
        <v>71</v>
      </c>
      <c r="H609" s="8" t="s">
        <v>55</v>
      </c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  <c r="AA609" s="8"/>
      <c r="AB609" s="8"/>
      <c r="AC609" s="8"/>
      <c r="AD609" s="8"/>
      <c r="AE609" s="8"/>
      <c r="AF609" s="8"/>
      <c r="AG609" s="8"/>
      <c r="AH609" s="8"/>
      <c r="AI609" s="8"/>
      <c r="AJ609" s="8"/>
    </row>
    <row r="610" spans="1:36" x14ac:dyDescent="0.25">
      <c r="A610" s="5" t="s">
        <v>916</v>
      </c>
      <c r="B610" s="6">
        <v>0.46899999999999997</v>
      </c>
      <c r="C610" s="6">
        <v>2.5600000000000001E-2</v>
      </c>
      <c r="D610" s="6" t="e">
        <v>#NUM!</v>
      </c>
      <c r="E610" s="6">
        <f t="shared" si="18"/>
        <v>2</v>
      </c>
      <c r="F610" s="7">
        <f t="shared" si="19"/>
        <v>78.125</v>
      </c>
      <c r="G610" s="8" t="s">
        <v>37</v>
      </c>
      <c r="H610" s="8" t="s">
        <v>71</v>
      </c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  <c r="AA610" s="8"/>
      <c r="AB610" s="8"/>
      <c r="AC610" s="8"/>
      <c r="AD610" s="8"/>
      <c r="AE610" s="8"/>
      <c r="AF610" s="8"/>
      <c r="AG610" s="8"/>
      <c r="AH610" s="8"/>
      <c r="AI610" s="8"/>
      <c r="AJ610" s="8"/>
    </row>
    <row r="611" spans="1:36" x14ac:dyDescent="0.25">
      <c r="A611" s="5" t="s">
        <v>917</v>
      </c>
      <c r="B611" s="6">
        <v>0.46899999999999997</v>
      </c>
      <c r="C611" s="6">
        <v>2.5600000000000001E-2</v>
      </c>
      <c r="D611" s="6" t="e">
        <v>#NUM!</v>
      </c>
      <c r="E611" s="6">
        <f t="shared" si="18"/>
        <v>2</v>
      </c>
      <c r="F611" s="7">
        <f t="shared" si="19"/>
        <v>78.125</v>
      </c>
      <c r="G611" s="8" t="s">
        <v>71</v>
      </c>
      <c r="H611" s="8" t="s">
        <v>100</v>
      </c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  <c r="AA611" s="8"/>
      <c r="AB611" s="8"/>
      <c r="AC611" s="8"/>
      <c r="AD611" s="8"/>
      <c r="AE611" s="8"/>
      <c r="AF611" s="8"/>
      <c r="AG611" s="8"/>
      <c r="AH611" s="8"/>
      <c r="AI611" s="8"/>
      <c r="AJ611" s="8"/>
    </row>
    <row r="612" spans="1:36" x14ac:dyDescent="0.25">
      <c r="A612" s="5" t="s">
        <v>918</v>
      </c>
      <c r="B612" s="6">
        <v>0.46800000000000003</v>
      </c>
      <c r="C612" s="6">
        <v>1.95E-2</v>
      </c>
      <c r="D612" s="6">
        <v>0.81599999999999995</v>
      </c>
      <c r="E612" s="6">
        <f t="shared" si="18"/>
        <v>6</v>
      </c>
      <c r="F612" s="7">
        <f t="shared" si="19"/>
        <v>307.69230769230768</v>
      </c>
      <c r="G612" s="8" t="s">
        <v>54</v>
      </c>
      <c r="H612" s="8" t="s">
        <v>61</v>
      </c>
      <c r="I612" s="8" t="s">
        <v>121</v>
      </c>
      <c r="J612" s="8" t="s">
        <v>70</v>
      </c>
      <c r="K612" s="8" t="s">
        <v>71</v>
      </c>
      <c r="L612" s="8" t="s">
        <v>73</v>
      </c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  <c r="AA612" s="8"/>
      <c r="AB612" s="8"/>
      <c r="AC612" s="8"/>
      <c r="AD612" s="8"/>
      <c r="AE612" s="8"/>
      <c r="AF612" s="8"/>
      <c r="AG612" s="8"/>
      <c r="AH612" s="8"/>
      <c r="AI612" s="8"/>
      <c r="AJ612" s="8"/>
    </row>
    <row r="613" spans="1:36" x14ac:dyDescent="0.25">
      <c r="A613" s="5" t="s">
        <v>919</v>
      </c>
      <c r="B613" s="6">
        <v>0.46600000000000003</v>
      </c>
      <c r="C613" s="6">
        <v>2.24E-2</v>
      </c>
      <c r="D613" s="6" t="e">
        <v>#NUM!</v>
      </c>
      <c r="E613" s="6">
        <f t="shared" si="18"/>
        <v>3</v>
      </c>
      <c r="F613" s="7">
        <f t="shared" si="19"/>
        <v>133.92857142857142</v>
      </c>
      <c r="G613" s="8" t="s">
        <v>127</v>
      </c>
      <c r="H613" s="8" t="s">
        <v>71</v>
      </c>
      <c r="I613" s="8" t="s">
        <v>55</v>
      </c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  <c r="AA613" s="8"/>
      <c r="AB613" s="8"/>
      <c r="AC613" s="8"/>
      <c r="AD613" s="8"/>
      <c r="AE613" s="8"/>
      <c r="AF613" s="8"/>
      <c r="AG613" s="8"/>
      <c r="AH613" s="8"/>
      <c r="AI613" s="8"/>
      <c r="AJ613" s="8"/>
    </row>
    <row r="614" spans="1:36" x14ac:dyDescent="0.25">
      <c r="A614" s="5" t="s">
        <v>920</v>
      </c>
      <c r="B614" s="6">
        <v>0.46500000000000002</v>
      </c>
      <c r="C614" s="6">
        <v>1.7999999999999999E-2</v>
      </c>
      <c r="D614" s="6">
        <v>-0.81599999999999995</v>
      </c>
      <c r="E614" s="6">
        <f t="shared" si="18"/>
        <v>11</v>
      </c>
      <c r="F614" s="7">
        <f t="shared" si="19"/>
        <v>611.1111111111112</v>
      </c>
      <c r="G614" s="8" t="s">
        <v>85</v>
      </c>
      <c r="H614" s="8" t="s">
        <v>194</v>
      </c>
      <c r="I614" s="8" t="s">
        <v>321</v>
      </c>
      <c r="J614" s="8" t="s">
        <v>10</v>
      </c>
      <c r="K614" s="8" t="s">
        <v>8</v>
      </c>
      <c r="L614" s="8" t="s">
        <v>121</v>
      </c>
      <c r="M614" s="8" t="s">
        <v>210</v>
      </c>
      <c r="N614" s="8" t="s">
        <v>145</v>
      </c>
      <c r="O614" s="8" t="s">
        <v>36</v>
      </c>
      <c r="P614" s="8" t="s">
        <v>71</v>
      </c>
      <c r="Q614" s="8" t="s">
        <v>39</v>
      </c>
      <c r="R614" s="8"/>
      <c r="S614" s="8"/>
      <c r="T614" s="8"/>
      <c r="U614" s="8"/>
      <c r="V614" s="8"/>
      <c r="W614" s="8"/>
      <c r="X614" s="8"/>
      <c r="Y614" s="8"/>
      <c r="Z614" s="8"/>
      <c r="AA614" s="8"/>
      <c r="AB614" s="8"/>
      <c r="AC614" s="8"/>
      <c r="AD614" s="8"/>
      <c r="AE614" s="8"/>
      <c r="AF614" s="8"/>
      <c r="AG614" s="8"/>
      <c r="AH614" s="8"/>
      <c r="AI614" s="8"/>
      <c r="AJ614" s="8"/>
    </row>
    <row r="615" spans="1:36" x14ac:dyDescent="0.25">
      <c r="A615" s="5" t="s">
        <v>921</v>
      </c>
      <c r="B615" s="6">
        <v>0.46500000000000002</v>
      </c>
      <c r="C615" s="6">
        <v>3.6999999999999998E-2</v>
      </c>
      <c r="D615" s="6" t="e">
        <v>#NUM!</v>
      </c>
      <c r="E615" s="6">
        <f t="shared" si="18"/>
        <v>1</v>
      </c>
      <c r="F615" s="7">
        <f t="shared" si="19"/>
        <v>27.027027027027028</v>
      </c>
      <c r="G615" s="8" t="s">
        <v>55</v>
      </c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  <c r="AA615" s="8"/>
      <c r="AB615" s="8"/>
      <c r="AC615" s="8"/>
      <c r="AD615" s="8"/>
      <c r="AE615" s="8"/>
      <c r="AF615" s="8"/>
      <c r="AG615" s="8"/>
      <c r="AH615" s="8"/>
      <c r="AI615" s="8"/>
      <c r="AJ615" s="8"/>
    </row>
    <row r="616" spans="1:36" x14ac:dyDescent="0.25">
      <c r="A616" s="5" t="s">
        <v>922</v>
      </c>
      <c r="B616" s="6">
        <v>0.46500000000000002</v>
      </c>
      <c r="C616" s="6">
        <v>3.6999999999999998E-2</v>
      </c>
      <c r="D616" s="6" t="e">
        <v>#NUM!</v>
      </c>
      <c r="E616" s="6">
        <f t="shared" si="18"/>
        <v>1</v>
      </c>
      <c r="F616" s="7">
        <f t="shared" si="19"/>
        <v>27.027027027027028</v>
      </c>
      <c r="G616" s="8" t="s">
        <v>86</v>
      </c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  <c r="AA616" s="8"/>
      <c r="AB616" s="8"/>
      <c r="AC616" s="8"/>
      <c r="AD616" s="8"/>
      <c r="AE616" s="8"/>
      <c r="AF616" s="8"/>
      <c r="AG616" s="8"/>
      <c r="AH616" s="8"/>
      <c r="AI616" s="8"/>
      <c r="AJ616" s="8"/>
    </row>
    <row r="617" spans="1:36" x14ac:dyDescent="0.25">
      <c r="A617" s="5" t="s">
        <v>923</v>
      </c>
      <c r="B617" s="6">
        <v>0.46500000000000002</v>
      </c>
      <c r="C617" s="6">
        <v>3.6999999999999998E-2</v>
      </c>
      <c r="D617" s="6" t="e">
        <v>#NUM!</v>
      </c>
      <c r="E617" s="6">
        <f t="shared" si="18"/>
        <v>1</v>
      </c>
      <c r="F617" s="7">
        <f t="shared" si="19"/>
        <v>27.027027027027028</v>
      </c>
      <c r="G617" s="8" t="s">
        <v>54</v>
      </c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  <c r="AA617" s="8"/>
      <c r="AB617" s="8"/>
      <c r="AC617" s="8"/>
      <c r="AD617" s="8"/>
      <c r="AE617" s="8"/>
      <c r="AF617" s="8"/>
      <c r="AG617" s="8"/>
      <c r="AH617" s="8"/>
      <c r="AI617" s="8"/>
      <c r="AJ617" s="8"/>
    </row>
    <row r="618" spans="1:36" x14ac:dyDescent="0.25">
      <c r="A618" s="5" t="s">
        <v>924</v>
      </c>
      <c r="B618" s="6">
        <v>0.46500000000000002</v>
      </c>
      <c r="C618" s="6">
        <v>3.6999999999999998E-2</v>
      </c>
      <c r="D618" s="6" t="e">
        <v>#NUM!</v>
      </c>
      <c r="E618" s="6">
        <f t="shared" si="18"/>
        <v>1</v>
      </c>
      <c r="F618" s="7">
        <f t="shared" si="19"/>
        <v>27.027027027027028</v>
      </c>
      <c r="G618" s="8" t="s">
        <v>113</v>
      </c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  <c r="AA618" s="8"/>
      <c r="AB618" s="8"/>
      <c r="AC618" s="8"/>
      <c r="AD618" s="8"/>
      <c r="AE618" s="8"/>
      <c r="AF618" s="8"/>
      <c r="AG618" s="8"/>
      <c r="AH618" s="8"/>
      <c r="AI618" s="8"/>
      <c r="AJ618" s="8"/>
    </row>
    <row r="619" spans="1:36" x14ac:dyDescent="0.25">
      <c r="A619" s="5" t="s">
        <v>925</v>
      </c>
      <c r="B619" s="6">
        <v>0.45200000000000001</v>
      </c>
      <c r="C619" s="6">
        <v>3.5700000000000003E-2</v>
      </c>
      <c r="D619" s="6" t="e">
        <v>#NUM!</v>
      </c>
      <c r="E619" s="6">
        <f t="shared" si="18"/>
        <v>1</v>
      </c>
      <c r="F619" s="7">
        <f t="shared" si="19"/>
        <v>28.011204481792713</v>
      </c>
      <c r="G619" s="8" t="s">
        <v>232</v>
      </c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  <c r="AA619" s="8"/>
      <c r="AB619" s="8"/>
      <c r="AC619" s="8"/>
      <c r="AD619" s="8"/>
      <c r="AE619" s="8"/>
      <c r="AF619" s="8"/>
      <c r="AG619" s="8"/>
      <c r="AH619" s="8"/>
      <c r="AI619" s="8"/>
      <c r="AJ619" s="8"/>
    </row>
    <row r="620" spans="1:36" x14ac:dyDescent="0.25">
      <c r="A620" s="5" t="s">
        <v>926</v>
      </c>
      <c r="B620" s="6">
        <v>0.45100000000000001</v>
      </c>
      <c r="C620" s="6">
        <v>1.8499999999999999E-2</v>
      </c>
      <c r="D620" s="6">
        <v>1.4139999999999999</v>
      </c>
      <c r="E620" s="6">
        <f t="shared" si="18"/>
        <v>8</v>
      </c>
      <c r="F620" s="7">
        <f t="shared" si="19"/>
        <v>432.43243243243245</v>
      </c>
      <c r="G620" s="8" t="s">
        <v>135</v>
      </c>
      <c r="H620" s="8" t="s">
        <v>342</v>
      </c>
      <c r="I620" s="8" t="s">
        <v>131</v>
      </c>
      <c r="J620" s="8" t="s">
        <v>86</v>
      </c>
      <c r="K620" s="8" t="s">
        <v>98</v>
      </c>
      <c r="L620" s="8" t="s">
        <v>71</v>
      </c>
      <c r="M620" s="8" t="s">
        <v>55</v>
      </c>
      <c r="N620" s="8" t="s">
        <v>39</v>
      </c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  <c r="AA620" s="8"/>
      <c r="AB620" s="8"/>
      <c r="AC620" s="8"/>
      <c r="AD620" s="8"/>
      <c r="AE620" s="8"/>
      <c r="AF620" s="8"/>
      <c r="AG620" s="8"/>
      <c r="AH620" s="8"/>
      <c r="AI620" s="8"/>
      <c r="AJ620" s="8"/>
    </row>
    <row r="621" spans="1:36" x14ac:dyDescent="0.25">
      <c r="A621" s="5" t="s">
        <v>927</v>
      </c>
      <c r="B621" s="6">
        <v>0.45</v>
      </c>
      <c r="C621" s="6">
        <v>2.0500000000000001E-2</v>
      </c>
      <c r="D621" s="6">
        <v>1</v>
      </c>
      <c r="E621" s="6">
        <f t="shared" si="18"/>
        <v>4</v>
      </c>
      <c r="F621" s="7">
        <f t="shared" si="19"/>
        <v>195.1219512195122</v>
      </c>
      <c r="G621" s="8" t="s">
        <v>52</v>
      </c>
      <c r="H621" s="8" t="s">
        <v>145</v>
      </c>
      <c r="I621" s="8" t="s">
        <v>36</v>
      </c>
      <c r="J621" s="8" t="s">
        <v>221</v>
      </c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  <c r="AA621" s="8"/>
      <c r="AB621" s="8"/>
      <c r="AC621" s="8"/>
      <c r="AD621" s="8"/>
      <c r="AE621" s="8"/>
      <c r="AF621" s="8"/>
      <c r="AG621" s="8"/>
      <c r="AH621" s="8"/>
      <c r="AI621" s="8"/>
      <c r="AJ621" s="8"/>
    </row>
    <row r="622" spans="1:36" x14ac:dyDescent="0.25">
      <c r="A622" s="5" t="s">
        <v>928</v>
      </c>
      <c r="B622" s="6">
        <v>0.44800000000000001</v>
      </c>
      <c r="C622" s="6">
        <v>2.47E-2</v>
      </c>
      <c r="D622" s="6" t="e">
        <v>#NUM!</v>
      </c>
      <c r="E622" s="6">
        <f t="shared" si="18"/>
        <v>2</v>
      </c>
      <c r="F622" s="7">
        <f t="shared" si="19"/>
        <v>80.97165991902834</v>
      </c>
      <c r="G622" s="8" t="s">
        <v>69</v>
      </c>
      <c r="H622" s="8" t="s">
        <v>100</v>
      </c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  <c r="AA622" s="8"/>
      <c r="AB622" s="8"/>
      <c r="AC622" s="8"/>
      <c r="AD622" s="8"/>
      <c r="AE622" s="8"/>
      <c r="AF622" s="8"/>
      <c r="AG622" s="8"/>
      <c r="AH622" s="8"/>
      <c r="AI622" s="8"/>
      <c r="AJ622" s="8"/>
    </row>
    <row r="623" spans="1:36" x14ac:dyDescent="0.25">
      <c r="A623" s="5" t="s">
        <v>929</v>
      </c>
      <c r="B623" s="6">
        <v>0.44800000000000001</v>
      </c>
      <c r="C623" s="6">
        <v>2.47E-2</v>
      </c>
      <c r="D623" s="6" t="e">
        <v>#NUM!</v>
      </c>
      <c r="E623" s="6">
        <f t="shared" si="18"/>
        <v>2</v>
      </c>
      <c r="F623" s="7">
        <f t="shared" si="19"/>
        <v>80.97165991902834</v>
      </c>
      <c r="G623" s="8" t="s">
        <v>135</v>
      </c>
      <c r="H623" s="8" t="s">
        <v>85</v>
      </c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  <c r="AA623" s="8"/>
      <c r="AB623" s="8"/>
      <c r="AC623" s="8"/>
      <c r="AD623" s="8"/>
      <c r="AE623" s="8"/>
      <c r="AF623" s="8"/>
      <c r="AG623" s="8"/>
      <c r="AH623" s="8"/>
      <c r="AI623" s="8"/>
      <c r="AJ623" s="8"/>
    </row>
    <row r="624" spans="1:36" x14ac:dyDescent="0.25">
      <c r="A624" s="5" t="s">
        <v>930</v>
      </c>
      <c r="B624" s="6">
        <v>0.44500000000000001</v>
      </c>
      <c r="C624" s="6">
        <v>2.1700000000000001E-2</v>
      </c>
      <c r="D624" s="6" t="e">
        <v>#NUM!</v>
      </c>
      <c r="E624" s="6">
        <f t="shared" si="18"/>
        <v>3</v>
      </c>
      <c r="F624" s="7">
        <f t="shared" si="19"/>
        <v>138.24884792626727</v>
      </c>
      <c r="G624" s="8" t="s">
        <v>232</v>
      </c>
      <c r="H624" s="8" t="s">
        <v>71</v>
      </c>
      <c r="I624" s="8" t="s">
        <v>345</v>
      </c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  <c r="AA624" s="8"/>
      <c r="AB624" s="8"/>
      <c r="AC624" s="8"/>
      <c r="AD624" s="8"/>
      <c r="AE624" s="8"/>
      <c r="AF624" s="8"/>
      <c r="AG624" s="8"/>
      <c r="AH624" s="8"/>
      <c r="AI624" s="8"/>
      <c r="AJ624" s="8"/>
    </row>
    <row r="625" spans="1:36" x14ac:dyDescent="0.25">
      <c r="A625" s="5" t="s">
        <v>931</v>
      </c>
      <c r="B625" s="6">
        <v>0.441</v>
      </c>
      <c r="C625" s="6">
        <v>2.0299999999999999E-2</v>
      </c>
      <c r="D625" s="6">
        <v>-2</v>
      </c>
      <c r="E625" s="6">
        <f t="shared" si="18"/>
        <v>4</v>
      </c>
      <c r="F625" s="7">
        <f t="shared" si="19"/>
        <v>197.04433497536948</v>
      </c>
      <c r="G625" s="8" t="s">
        <v>54</v>
      </c>
      <c r="H625" s="8" t="s">
        <v>25</v>
      </c>
      <c r="I625" s="8" t="s">
        <v>71</v>
      </c>
      <c r="J625" s="8" t="s">
        <v>39</v>
      </c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  <c r="AA625" s="8"/>
      <c r="AB625" s="8"/>
      <c r="AC625" s="8"/>
      <c r="AD625" s="8"/>
      <c r="AE625" s="8"/>
      <c r="AF625" s="8"/>
      <c r="AG625" s="8"/>
      <c r="AH625" s="8"/>
      <c r="AI625" s="8"/>
      <c r="AJ625" s="8"/>
    </row>
    <row r="626" spans="1:36" x14ac:dyDescent="0.25">
      <c r="A626" s="5" t="s">
        <v>932</v>
      </c>
      <c r="B626" s="6">
        <v>0.44</v>
      </c>
      <c r="C626" s="6">
        <v>3.4500000000000003E-2</v>
      </c>
      <c r="D626" s="6" t="e">
        <v>#NUM!</v>
      </c>
      <c r="E626" s="6">
        <f t="shared" si="18"/>
        <v>1</v>
      </c>
      <c r="F626" s="7">
        <f t="shared" si="19"/>
        <v>28.985507246376809</v>
      </c>
      <c r="G626" s="8" t="s">
        <v>571</v>
      </c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  <c r="AA626" s="8"/>
      <c r="AB626" s="8"/>
      <c r="AC626" s="8"/>
      <c r="AD626" s="8"/>
      <c r="AE626" s="8"/>
      <c r="AF626" s="8"/>
      <c r="AG626" s="8"/>
      <c r="AH626" s="8"/>
      <c r="AI626" s="8"/>
      <c r="AJ626" s="8"/>
    </row>
    <row r="627" spans="1:36" x14ac:dyDescent="0.25">
      <c r="A627" s="5" t="s">
        <v>933</v>
      </c>
      <c r="B627" s="6">
        <v>0.44</v>
      </c>
      <c r="C627" s="6">
        <v>3.4500000000000003E-2</v>
      </c>
      <c r="D627" s="6" t="e">
        <v>#NUM!</v>
      </c>
      <c r="E627" s="6">
        <f t="shared" si="18"/>
        <v>1</v>
      </c>
      <c r="F627" s="7">
        <f t="shared" si="19"/>
        <v>28.985507246376809</v>
      </c>
      <c r="G627" s="8" t="s">
        <v>65</v>
      </c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  <c r="AA627" s="8"/>
      <c r="AB627" s="8"/>
      <c r="AC627" s="8"/>
      <c r="AD627" s="8"/>
      <c r="AE627" s="8"/>
      <c r="AF627" s="8"/>
      <c r="AG627" s="8"/>
      <c r="AH627" s="8"/>
      <c r="AI627" s="8"/>
      <c r="AJ627" s="8"/>
    </row>
    <row r="628" spans="1:36" x14ac:dyDescent="0.25">
      <c r="A628" s="5" t="s">
        <v>934</v>
      </c>
      <c r="B628" s="6">
        <v>0.44</v>
      </c>
      <c r="C628" s="6">
        <v>3.4500000000000003E-2</v>
      </c>
      <c r="D628" s="6" t="e">
        <v>#NUM!</v>
      </c>
      <c r="E628" s="6">
        <f t="shared" si="18"/>
        <v>1</v>
      </c>
      <c r="F628" s="7">
        <f t="shared" si="19"/>
        <v>28.985507246376809</v>
      </c>
      <c r="G628" s="8" t="s">
        <v>232</v>
      </c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  <c r="AA628" s="8"/>
      <c r="AB628" s="8"/>
      <c r="AC628" s="8"/>
      <c r="AD628" s="8"/>
      <c r="AE628" s="8"/>
      <c r="AF628" s="8"/>
      <c r="AG628" s="8"/>
      <c r="AH628" s="8"/>
      <c r="AI628" s="8"/>
      <c r="AJ628" s="8"/>
    </row>
    <row r="629" spans="1:36" x14ac:dyDescent="0.25">
      <c r="A629" s="5" t="s">
        <v>935</v>
      </c>
      <c r="B629" s="6">
        <v>0.44</v>
      </c>
      <c r="C629" s="6">
        <v>3.4500000000000003E-2</v>
      </c>
      <c r="D629" s="6" t="e">
        <v>#NUM!</v>
      </c>
      <c r="E629" s="6">
        <f t="shared" si="18"/>
        <v>1</v>
      </c>
      <c r="F629" s="7">
        <f t="shared" si="19"/>
        <v>28.985507246376809</v>
      </c>
      <c r="G629" s="8" t="s">
        <v>372</v>
      </c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  <c r="AA629" s="8"/>
      <c r="AB629" s="8"/>
      <c r="AC629" s="8"/>
      <c r="AD629" s="8"/>
      <c r="AE629" s="8"/>
      <c r="AF629" s="8"/>
      <c r="AG629" s="8"/>
      <c r="AH629" s="8"/>
      <c r="AI629" s="8"/>
      <c r="AJ629" s="8"/>
    </row>
    <row r="630" spans="1:36" x14ac:dyDescent="0.25">
      <c r="A630" s="5" t="s">
        <v>936</v>
      </c>
      <c r="B630" s="6">
        <v>0.44</v>
      </c>
      <c r="C630" s="6">
        <v>3.4500000000000003E-2</v>
      </c>
      <c r="D630" s="6" t="e">
        <v>#NUM!</v>
      </c>
      <c r="E630" s="6">
        <f t="shared" si="18"/>
        <v>1</v>
      </c>
      <c r="F630" s="7">
        <f t="shared" si="19"/>
        <v>28.985507246376809</v>
      </c>
      <c r="G630" s="8" t="s">
        <v>71</v>
      </c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  <c r="AA630" s="8"/>
      <c r="AB630" s="8"/>
      <c r="AC630" s="8"/>
      <c r="AD630" s="8"/>
      <c r="AE630" s="8"/>
      <c r="AF630" s="8"/>
      <c r="AG630" s="8"/>
      <c r="AH630" s="8"/>
      <c r="AI630" s="8"/>
      <c r="AJ630" s="8"/>
    </row>
    <row r="631" spans="1:36" x14ac:dyDescent="0.25">
      <c r="A631" s="5" t="s">
        <v>937</v>
      </c>
      <c r="B631" s="6">
        <v>0.438</v>
      </c>
      <c r="C631" s="6">
        <v>1.7899999999999999E-2</v>
      </c>
      <c r="D631" s="6">
        <v>0.378</v>
      </c>
      <c r="E631" s="6">
        <f t="shared" si="18"/>
        <v>10</v>
      </c>
      <c r="F631" s="7">
        <f t="shared" si="19"/>
        <v>558.65921787709499</v>
      </c>
      <c r="G631" s="8" t="s">
        <v>136</v>
      </c>
      <c r="H631" s="8" t="s">
        <v>321</v>
      </c>
      <c r="I631" s="8" t="s">
        <v>10</v>
      </c>
      <c r="J631" s="8" t="s">
        <v>8</v>
      </c>
      <c r="K631" s="8" t="s">
        <v>121</v>
      </c>
      <c r="L631" s="8" t="s">
        <v>210</v>
      </c>
      <c r="M631" s="8" t="s">
        <v>132</v>
      </c>
      <c r="N631" s="8" t="s">
        <v>116</v>
      </c>
      <c r="O631" s="8" t="s">
        <v>71</v>
      </c>
      <c r="P631" s="8" t="s">
        <v>39</v>
      </c>
      <c r="Q631" s="8"/>
      <c r="R631" s="8"/>
      <c r="S631" s="8"/>
      <c r="T631" s="8"/>
      <c r="U631" s="8"/>
      <c r="V631" s="8"/>
      <c r="W631" s="8"/>
      <c r="X631" s="8"/>
      <c r="Y631" s="8"/>
      <c r="Z631" s="8"/>
      <c r="AA631" s="8"/>
      <c r="AB631" s="8"/>
      <c r="AC631" s="8"/>
      <c r="AD631" s="8"/>
      <c r="AE631" s="8"/>
      <c r="AF631" s="8"/>
      <c r="AG631" s="8"/>
      <c r="AH631" s="8"/>
      <c r="AI631" s="8"/>
      <c r="AJ631" s="8"/>
    </row>
    <row r="632" spans="1:36" x14ac:dyDescent="0.25">
      <c r="A632" s="5" t="s">
        <v>938</v>
      </c>
      <c r="B632" s="6">
        <v>0.437</v>
      </c>
      <c r="C632" s="6">
        <v>2.0199999999999999E-2</v>
      </c>
      <c r="D632" s="6" t="e">
        <v>#NUM!</v>
      </c>
      <c r="E632" s="6">
        <f t="shared" si="18"/>
        <v>4</v>
      </c>
      <c r="F632" s="7">
        <f t="shared" si="19"/>
        <v>198.01980198019803</v>
      </c>
      <c r="G632" s="8" t="s">
        <v>122</v>
      </c>
      <c r="H632" s="8" t="s">
        <v>116</v>
      </c>
      <c r="I632" s="8" t="s">
        <v>86</v>
      </c>
      <c r="J632" s="8" t="s">
        <v>100</v>
      </c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  <c r="AA632" s="8"/>
      <c r="AB632" s="8"/>
      <c r="AC632" s="8"/>
      <c r="AD632" s="8"/>
      <c r="AE632" s="8"/>
      <c r="AF632" s="8"/>
      <c r="AG632" s="8"/>
      <c r="AH632" s="8"/>
      <c r="AI632" s="8"/>
      <c r="AJ632" s="8"/>
    </row>
    <row r="633" spans="1:36" x14ac:dyDescent="0.25">
      <c r="A633" s="5" t="s">
        <v>939</v>
      </c>
      <c r="B633" s="6">
        <v>0.436</v>
      </c>
      <c r="C633" s="6">
        <v>1.77E-2</v>
      </c>
      <c r="D633" s="6">
        <v>0.70699999999999996</v>
      </c>
      <c r="E633" s="6">
        <f t="shared" si="18"/>
        <v>11</v>
      </c>
      <c r="F633" s="7">
        <f t="shared" si="19"/>
        <v>621.4689265536723</v>
      </c>
      <c r="G633" s="8" t="s">
        <v>136</v>
      </c>
      <c r="H633" s="8" t="s">
        <v>54</v>
      </c>
      <c r="I633" s="8" t="s">
        <v>194</v>
      </c>
      <c r="J633" s="8" t="s">
        <v>321</v>
      </c>
      <c r="K633" s="8" t="s">
        <v>10</v>
      </c>
      <c r="L633" s="8" t="s">
        <v>8</v>
      </c>
      <c r="M633" s="8" t="s">
        <v>121</v>
      </c>
      <c r="N633" s="8" t="s">
        <v>210</v>
      </c>
      <c r="O633" s="8" t="s">
        <v>70</v>
      </c>
      <c r="P633" s="8" t="s">
        <v>36</v>
      </c>
      <c r="Q633" s="8" t="s">
        <v>71</v>
      </c>
      <c r="R633" s="8"/>
      <c r="S633" s="8"/>
      <c r="T633" s="8"/>
      <c r="U633" s="8"/>
      <c r="V633" s="8"/>
      <c r="W633" s="8"/>
      <c r="X633" s="8"/>
      <c r="Y633" s="8"/>
      <c r="Z633" s="8"/>
      <c r="AA633" s="8"/>
      <c r="AB633" s="8"/>
      <c r="AC633" s="8"/>
      <c r="AD633" s="8"/>
      <c r="AE633" s="8"/>
      <c r="AF633" s="8"/>
      <c r="AG633" s="8"/>
      <c r="AH633" s="8"/>
      <c r="AI633" s="8"/>
      <c r="AJ633" s="8"/>
    </row>
    <row r="634" spans="1:36" x14ac:dyDescent="0.25">
      <c r="A634" s="5" t="s">
        <v>940</v>
      </c>
      <c r="B634" s="6">
        <v>0.435</v>
      </c>
      <c r="C634" s="6">
        <v>2.41E-2</v>
      </c>
      <c r="D634" s="6" t="e">
        <v>#NUM!</v>
      </c>
      <c r="E634" s="6">
        <f t="shared" si="18"/>
        <v>2</v>
      </c>
      <c r="F634" s="7">
        <f t="shared" si="19"/>
        <v>82.987551867219921</v>
      </c>
      <c r="G634" s="8" t="s">
        <v>7</v>
      </c>
      <c r="H634" s="8" t="s">
        <v>71</v>
      </c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  <c r="AA634" s="8"/>
      <c r="AB634" s="8"/>
      <c r="AC634" s="8"/>
      <c r="AD634" s="8"/>
      <c r="AE634" s="8"/>
      <c r="AF634" s="8"/>
      <c r="AG634" s="8"/>
      <c r="AH634" s="8"/>
      <c r="AI634" s="8"/>
      <c r="AJ634" s="8"/>
    </row>
    <row r="635" spans="1:36" x14ac:dyDescent="0.25">
      <c r="A635" s="5" t="s">
        <v>941</v>
      </c>
      <c r="B635" s="6">
        <v>0.433</v>
      </c>
      <c r="C635" s="6">
        <v>1.7500000000000002E-2</v>
      </c>
      <c r="D635" s="6">
        <v>-0.57699999999999996</v>
      </c>
      <c r="E635" s="6">
        <f t="shared" si="18"/>
        <v>12</v>
      </c>
      <c r="F635" s="7">
        <f t="shared" si="19"/>
        <v>685.71428571428567</v>
      </c>
      <c r="G635" s="8" t="s">
        <v>19</v>
      </c>
      <c r="H635" s="8" t="s">
        <v>52</v>
      </c>
      <c r="I635" s="8" t="s">
        <v>136</v>
      </c>
      <c r="J635" s="8" t="s">
        <v>178</v>
      </c>
      <c r="K635" s="8" t="s">
        <v>127</v>
      </c>
      <c r="L635" s="8" t="s">
        <v>180</v>
      </c>
      <c r="M635" s="8" t="s">
        <v>123</v>
      </c>
      <c r="N635" s="8" t="s">
        <v>70</v>
      </c>
      <c r="O635" s="8" t="s">
        <v>98</v>
      </c>
      <c r="P635" s="8" t="s">
        <v>71</v>
      </c>
      <c r="Q635" s="8" t="s">
        <v>99</v>
      </c>
      <c r="R635" s="8" t="s">
        <v>105</v>
      </c>
      <c r="S635" s="8"/>
      <c r="T635" s="8"/>
      <c r="U635" s="8"/>
      <c r="V635" s="8"/>
      <c r="W635" s="8"/>
      <c r="X635" s="8"/>
      <c r="Y635" s="8"/>
      <c r="Z635" s="8"/>
      <c r="AA635" s="8"/>
      <c r="AB635" s="8"/>
      <c r="AC635" s="8"/>
      <c r="AD635" s="8"/>
      <c r="AE635" s="8"/>
      <c r="AF635" s="8"/>
      <c r="AG635" s="8"/>
      <c r="AH635" s="8"/>
      <c r="AI635" s="8"/>
      <c r="AJ635" s="8"/>
    </row>
    <row r="636" spans="1:36" x14ac:dyDescent="0.25">
      <c r="A636" s="5" t="s">
        <v>942</v>
      </c>
      <c r="B636" s="6">
        <v>0.42899999999999999</v>
      </c>
      <c r="C636" s="6">
        <v>1.7899999999999999E-2</v>
      </c>
      <c r="D636" s="6">
        <v>1</v>
      </c>
      <c r="E636" s="6">
        <f t="shared" si="18"/>
        <v>9</v>
      </c>
      <c r="F636" s="7">
        <f t="shared" si="19"/>
        <v>502.79329608938548</v>
      </c>
      <c r="G636" s="8" t="s">
        <v>33</v>
      </c>
      <c r="H636" s="8" t="s">
        <v>127</v>
      </c>
      <c r="I636" s="8" t="s">
        <v>132</v>
      </c>
      <c r="J636" s="8" t="s">
        <v>116</v>
      </c>
      <c r="K636" s="8" t="s">
        <v>742</v>
      </c>
      <c r="L636" s="8" t="s">
        <v>273</v>
      </c>
      <c r="M636" s="8" t="s">
        <v>71</v>
      </c>
      <c r="N636" s="8" t="s">
        <v>39</v>
      </c>
      <c r="O636" s="8" t="s">
        <v>100</v>
      </c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  <c r="AA636" s="8"/>
      <c r="AB636" s="8"/>
      <c r="AC636" s="8"/>
      <c r="AD636" s="8"/>
      <c r="AE636" s="8"/>
      <c r="AF636" s="8"/>
      <c r="AG636" s="8"/>
      <c r="AH636" s="8"/>
      <c r="AI636" s="8"/>
      <c r="AJ636" s="8"/>
    </row>
    <row r="637" spans="1:36" x14ac:dyDescent="0.25">
      <c r="A637" s="5" t="s">
        <v>943</v>
      </c>
      <c r="B637" s="6">
        <v>0.42799999999999999</v>
      </c>
      <c r="C637" s="6">
        <v>2.3800000000000002E-2</v>
      </c>
      <c r="D637" s="6" t="e">
        <v>#NUM!</v>
      </c>
      <c r="E637" s="6">
        <f t="shared" si="18"/>
        <v>2</v>
      </c>
      <c r="F637" s="7">
        <f t="shared" si="19"/>
        <v>84.033613445378151</v>
      </c>
      <c r="G637" s="8" t="s">
        <v>821</v>
      </c>
      <c r="H637" s="8" t="s">
        <v>232</v>
      </c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  <c r="AA637" s="8"/>
      <c r="AB637" s="8"/>
      <c r="AC637" s="8"/>
      <c r="AD637" s="8"/>
      <c r="AE637" s="8"/>
      <c r="AF637" s="8"/>
      <c r="AG637" s="8"/>
      <c r="AH637" s="8"/>
      <c r="AI637" s="8"/>
      <c r="AJ637" s="8"/>
    </row>
    <row r="638" spans="1:36" x14ac:dyDescent="0.25">
      <c r="A638" s="5" t="s">
        <v>944</v>
      </c>
      <c r="B638" s="6">
        <v>0.42799999999999999</v>
      </c>
      <c r="C638" s="6">
        <v>3.3300000000000003E-2</v>
      </c>
      <c r="D638" s="6" t="e">
        <v>#NUM!</v>
      </c>
      <c r="E638" s="6">
        <f t="shared" si="18"/>
        <v>1</v>
      </c>
      <c r="F638" s="7">
        <f t="shared" si="19"/>
        <v>30.030030030030026</v>
      </c>
      <c r="G638" s="8" t="s">
        <v>127</v>
      </c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  <c r="AA638" s="8"/>
      <c r="AB638" s="8"/>
      <c r="AC638" s="8"/>
      <c r="AD638" s="8"/>
      <c r="AE638" s="8"/>
      <c r="AF638" s="8"/>
      <c r="AG638" s="8"/>
      <c r="AH638" s="8"/>
      <c r="AI638" s="8"/>
      <c r="AJ638" s="8"/>
    </row>
    <row r="639" spans="1:36" x14ac:dyDescent="0.25">
      <c r="A639" s="5" t="s">
        <v>945</v>
      </c>
      <c r="B639" s="6">
        <v>0.42799999999999999</v>
      </c>
      <c r="C639" s="6">
        <v>3.3300000000000003E-2</v>
      </c>
      <c r="D639" s="6" t="e">
        <v>#NUM!</v>
      </c>
      <c r="E639" s="6">
        <f t="shared" si="18"/>
        <v>1</v>
      </c>
      <c r="F639" s="7">
        <f t="shared" si="19"/>
        <v>30.030030030030026</v>
      </c>
      <c r="G639" s="8" t="s">
        <v>433</v>
      </c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  <c r="AA639" s="8"/>
      <c r="AB639" s="8"/>
      <c r="AC639" s="8"/>
      <c r="AD639" s="8"/>
      <c r="AE639" s="8"/>
      <c r="AF639" s="8"/>
      <c r="AG639" s="8"/>
      <c r="AH639" s="8"/>
      <c r="AI639" s="8"/>
      <c r="AJ639" s="8"/>
    </row>
    <row r="640" spans="1:36" x14ac:dyDescent="0.25">
      <c r="A640" s="5" t="s">
        <v>946</v>
      </c>
      <c r="B640" s="6">
        <v>0.42799999999999999</v>
      </c>
      <c r="C640" s="6">
        <v>3.3300000000000003E-2</v>
      </c>
      <c r="D640" s="6" t="e">
        <v>#NUM!</v>
      </c>
      <c r="E640" s="6">
        <f t="shared" si="18"/>
        <v>1</v>
      </c>
      <c r="F640" s="7">
        <f t="shared" si="19"/>
        <v>30.030030030030026</v>
      </c>
      <c r="G640" s="8" t="s">
        <v>524</v>
      </c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  <c r="AA640" s="8"/>
      <c r="AB640" s="8"/>
      <c r="AC640" s="8"/>
      <c r="AD640" s="8"/>
      <c r="AE640" s="8"/>
      <c r="AF640" s="8"/>
      <c r="AG640" s="8"/>
      <c r="AH640" s="8"/>
      <c r="AI640" s="8"/>
      <c r="AJ640" s="8"/>
    </row>
    <row r="641" spans="1:36" x14ac:dyDescent="0.25">
      <c r="A641" s="5" t="s">
        <v>947</v>
      </c>
      <c r="B641" s="6">
        <v>0.42799999999999999</v>
      </c>
      <c r="C641" s="6">
        <v>3.3300000000000003E-2</v>
      </c>
      <c r="D641" s="6" t="e">
        <v>#NUM!</v>
      </c>
      <c r="E641" s="6">
        <f t="shared" si="18"/>
        <v>1</v>
      </c>
      <c r="F641" s="7">
        <f t="shared" si="19"/>
        <v>30.030030030030026</v>
      </c>
      <c r="G641" s="8" t="s">
        <v>270</v>
      </c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  <c r="AA641" s="8"/>
      <c r="AB641" s="8"/>
      <c r="AC641" s="8"/>
      <c r="AD641" s="8"/>
      <c r="AE641" s="8"/>
      <c r="AF641" s="8"/>
      <c r="AG641" s="8"/>
      <c r="AH641" s="8"/>
      <c r="AI641" s="8"/>
      <c r="AJ641" s="8"/>
    </row>
    <row r="642" spans="1:36" x14ac:dyDescent="0.25">
      <c r="A642" s="5" t="s">
        <v>948</v>
      </c>
      <c r="B642" s="6">
        <v>0.42499999999999999</v>
      </c>
      <c r="C642" s="6">
        <v>2.1100000000000001E-2</v>
      </c>
      <c r="D642" s="6" t="e">
        <v>#NUM!</v>
      </c>
      <c r="E642" s="6">
        <f t="shared" si="18"/>
        <v>3</v>
      </c>
      <c r="F642" s="7">
        <f t="shared" si="19"/>
        <v>142.18009478672985</v>
      </c>
      <c r="G642" s="8" t="s">
        <v>71</v>
      </c>
      <c r="H642" s="8" t="s">
        <v>44</v>
      </c>
      <c r="I642" s="8" t="s">
        <v>212</v>
      </c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  <c r="AA642" s="8"/>
      <c r="AB642" s="8"/>
      <c r="AC642" s="8"/>
      <c r="AD642" s="8"/>
      <c r="AE642" s="8"/>
      <c r="AF642" s="8"/>
      <c r="AG642" s="8"/>
      <c r="AH642" s="8"/>
      <c r="AI642" s="8"/>
      <c r="AJ642" s="8"/>
    </row>
    <row r="643" spans="1:36" x14ac:dyDescent="0.25">
      <c r="A643" s="5" t="s">
        <v>949</v>
      </c>
      <c r="B643" s="6">
        <v>0.42499999999999999</v>
      </c>
      <c r="C643" s="6">
        <v>1.9900000000000001E-2</v>
      </c>
      <c r="D643" s="6">
        <v>1</v>
      </c>
      <c r="E643" s="6">
        <f t="shared" ref="E643:E706" si="20">COUNTA(G643:BK643)</f>
        <v>4</v>
      </c>
      <c r="F643" s="7">
        <f t="shared" ref="F643:F706" si="21">E643/C643</f>
        <v>201.00502512562812</v>
      </c>
      <c r="G643" s="8" t="s">
        <v>127</v>
      </c>
      <c r="H643" s="8" t="s">
        <v>70</v>
      </c>
      <c r="I643" s="8" t="s">
        <v>71</v>
      </c>
      <c r="J643" s="8" t="s">
        <v>55</v>
      </c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  <c r="AA643" s="8"/>
      <c r="AB643" s="8"/>
      <c r="AC643" s="8"/>
      <c r="AD643" s="8"/>
      <c r="AE643" s="8"/>
      <c r="AF643" s="8"/>
      <c r="AG643" s="8"/>
      <c r="AH643" s="8"/>
      <c r="AI643" s="8"/>
      <c r="AJ643" s="8"/>
    </row>
    <row r="644" spans="1:36" x14ac:dyDescent="0.25">
      <c r="A644" s="5" t="s">
        <v>950</v>
      </c>
      <c r="B644" s="6">
        <v>0.42499999999999999</v>
      </c>
      <c r="C644" s="6">
        <v>1.9900000000000001E-2</v>
      </c>
      <c r="D644" s="6">
        <v>0</v>
      </c>
      <c r="E644" s="6">
        <f t="shared" si="20"/>
        <v>4</v>
      </c>
      <c r="F644" s="7">
        <f t="shared" si="21"/>
        <v>201.00502512562812</v>
      </c>
      <c r="G644" s="8" t="s">
        <v>53</v>
      </c>
      <c r="H644" s="8" t="s">
        <v>54</v>
      </c>
      <c r="I644" s="8" t="s">
        <v>124</v>
      </c>
      <c r="J644" s="8" t="s">
        <v>55</v>
      </c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  <c r="AA644" s="8"/>
      <c r="AB644" s="8"/>
      <c r="AC644" s="8"/>
      <c r="AD644" s="8"/>
      <c r="AE644" s="8"/>
      <c r="AF644" s="8"/>
      <c r="AG644" s="8"/>
      <c r="AH644" s="8"/>
      <c r="AI644" s="8"/>
      <c r="AJ644" s="8"/>
    </row>
    <row r="645" spans="1:36" x14ac:dyDescent="0.25">
      <c r="A645" s="5" t="s">
        <v>951</v>
      </c>
      <c r="B645" s="6">
        <v>0.42</v>
      </c>
      <c r="C645" s="6">
        <v>2.1000000000000001E-2</v>
      </c>
      <c r="D645" s="6" t="e">
        <v>#NUM!</v>
      </c>
      <c r="E645" s="6">
        <f t="shared" si="20"/>
        <v>3</v>
      </c>
      <c r="F645" s="7">
        <f t="shared" si="21"/>
        <v>142.85714285714286</v>
      </c>
      <c r="G645" s="8" t="s">
        <v>145</v>
      </c>
      <c r="H645" s="8" t="s">
        <v>71</v>
      </c>
      <c r="I645" s="8" t="s">
        <v>55</v>
      </c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  <c r="AA645" s="8"/>
      <c r="AB645" s="8"/>
      <c r="AC645" s="8"/>
      <c r="AD645" s="8"/>
      <c r="AE645" s="8"/>
      <c r="AF645" s="8"/>
      <c r="AG645" s="8"/>
      <c r="AH645" s="8"/>
      <c r="AI645" s="8"/>
      <c r="AJ645" s="8"/>
    </row>
    <row r="646" spans="1:36" x14ac:dyDescent="0.25">
      <c r="A646" s="5" t="s">
        <v>952</v>
      </c>
      <c r="B646" s="6">
        <v>0.41699999999999998</v>
      </c>
      <c r="C646" s="6">
        <v>3.2300000000000002E-2</v>
      </c>
      <c r="D646" s="6" t="e">
        <v>#NUM!</v>
      </c>
      <c r="E646" s="6">
        <f t="shared" si="20"/>
        <v>1</v>
      </c>
      <c r="F646" s="7">
        <f t="shared" si="21"/>
        <v>30.959752321981423</v>
      </c>
      <c r="G646" s="8" t="s">
        <v>177</v>
      </c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  <c r="AA646" s="8"/>
      <c r="AB646" s="8"/>
      <c r="AC646" s="8"/>
      <c r="AD646" s="8"/>
      <c r="AE646" s="8"/>
      <c r="AF646" s="8"/>
      <c r="AG646" s="8"/>
      <c r="AH646" s="8"/>
      <c r="AI646" s="8"/>
      <c r="AJ646" s="8"/>
    </row>
    <row r="647" spans="1:36" x14ac:dyDescent="0.25">
      <c r="A647" s="5" t="s">
        <v>953</v>
      </c>
      <c r="B647" s="6">
        <v>0.41699999999999998</v>
      </c>
      <c r="C647" s="6">
        <v>3.2300000000000002E-2</v>
      </c>
      <c r="D647" s="6" t="e">
        <v>#NUM!</v>
      </c>
      <c r="E647" s="6">
        <f t="shared" si="20"/>
        <v>1</v>
      </c>
      <c r="F647" s="7">
        <f t="shared" si="21"/>
        <v>30.959752321981423</v>
      </c>
      <c r="G647" s="8" t="s">
        <v>433</v>
      </c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  <c r="AA647" s="8"/>
      <c r="AB647" s="8"/>
      <c r="AC647" s="8"/>
      <c r="AD647" s="8"/>
      <c r="AE647" s="8"/>
      <c r="AF647" s="8"/>
      <c r="AG647" s="8"/>
      <c r="AH647" s="8"/>
      <c r="AI647" s="8"/>
      <c r="AJ647" s="8"/>
    </row>
    <row r="648" spans="1:36" x14ac:dyDescent="0.25">
      <c r="A648" s="5" t="s">
        <v>954</v>
      </c>
      <c r="B648" s="6">
        <v>0.41599999999999998</v>
      </c>
      <c r="C648" s="6">
        <v>2.3300000000000001E-2</v>
      </c>
      <c r="D648" s="6" t="e">
        <v>#NUM!</v>
      </c>
      <c r="E648" s="6">
        <f t="shared" si="20"/>
        <v>2</v>
      </c>
      <c r="F648" s="7">
        <f t="shared" si="21"/>
        <v>85.836909871244629</v>
      </c>
      <c r="G648" s="8" t="s">
        <v>244</v>
      </c>
      <c r="H648" s="8" t="s">
        <v>127</v>
      </c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  <c r="AA648" s="8"/>
      <c r="AB648" s="8"/>
      <c r="AC648" s="8"/>
      <c r="AD648" s="8"/>
      <c r="AE648" s="8"/>
      <c r="AF648" s="8"/>
      <c r="AG648" s="8"/>
      <c r="AH648" s="8"/>
      <c r="AI648" s="8"/>
      <c r="AJ648" s="8"/>
    </row>
    <row r="649" spans="1:36" x14ac:dyDescent="0.25">
      <c r="A649" s="5" t="s">
        <v>955</v>
      </c>
      <c r="B649" s="6">
        <v>0.41599999999999998</v>
      </c>
      <c r="C649" s="6">
        <v>2.0799999999999999E-2</v>
      </c>
      <c r="D649" s="6" t="e">
        <v>#NUM!</v>
      </c>
      <c r="E649" s="6">
        <f t="shared" si="20"/>
        <v>3</v>
      </c>
      <c r="F649" s="7">
        <f t="shared" si="21"/>
        <v>144.23076923076923</v>
      </c>
      <c r="G649" s="8" t="s">
        <v>71</v>
      </c>
      <c r="H649" s="8" t="s">
        <v>44</v>
      </c>
      <c r="I649" s="8" t="s">
        <v>212</v>
      </c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  <c r="AA649" s="8"/>
      <c r="AB649" s="8"/>
      <c r="AC649" s="8"/>
      <c r="AD649" s="8"/>
      <c r="AE649" s="8"/>
      <c r="AF649" s="8"/>
      <c r="AG649" s="8"/>
      <c r="AH649" s="8"/>
      <c r="AI649" s="8"/>
      <c r="AJ649" s="8"/>
    </row>
    <row r="650" spans="1:36" x14ac:dyDescent="0.25">
      <c r="A650" s="5" t="s">
        <v>956</v>
      </c>
      <c r="B650" s="6">
        <v>0.41299999999999998</v>
      </c>
      <c r="C650" s="6">
        <v>1.9599999999999999E-2</v>
      </c>
      <c r="D650" s="6">
        <v>0</v>
      </c>
      <c r="E650" s="6">
        <f t="shared" si="20"/>
        <v>4</v>
      </c>
      <c r="F650" s="7">
        <f t="shared" si="21"/>
        <v>204.08163265306123</v>
      </c>
      <c r="G650" s="8" t="s">
        <v>957</v>
      </c>
      <c r="H650" s="8" t="s">
        <v>958</v>
      </c>
      <c r="I650" s="8" t="s">
        <v>365</v>
      </c>
      <c r="J650" s="8" t="s">
        <v>48</v>
      </c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  <c r="AA650" s="8"/>
      <c r="AB650" s="8"/>
      <c r="AC650" s="8"/>
      <c r="AD650" s="8"/>
      <c r="AE650" s="8"/>
      <c r="AF650" s="8"/>
      <c r="AG650" s="8"/>
      <c r="AH650" s="8"/>
      <c r="AI650" s="8"/>
      <c r="AJ650" s="8"/>
    </row>
    <row r="651" spans="1:36" x14ac:dyDescent="0.25">
      <c r="A651" s="5" t="s">
        <v>959</v>
      </c>
      <c r="B651" s="6">
        <v>0.41299999999999998</v>
      </c>
      <c r="C651" s="6">
        <v>1.9599999999999999E-2</v>
      </c>
      <c r="D651" s="6">
        <v>0</v>
      </c>
      <c r="E651" s="6">
        <f t="shared" si="20"/>
        <v>4</v>
      </c>
      <c r="F651" s="7">
        <f t="shared" si="21"/>
        <v>204.08163265306123</v>
      </c>
      <c r="G651" s="8" t="s">
        <v>135</v>
      </c>
      <c r="H651" s="8" t="s">
        <v>53</v>
      </c>
      <c r="I651" s="8" t="s">
        <v>70</v>
      </c>
      <c r="J651" s="8" t="s">
        <v>71</v>
      </c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  <c r="AA651" s="8"/>
      <c r="AB651" s="8"/>
      <c r="AC651" s="8"/>
      <c r="AD651" s="8"/>
      <c r="AE651" s="8"/>
      <c r="AF651" s="8"/>
      <c r="AG651" s="8"/>
      <c r="AH651" s="8"/>
      <c r="AI651" s="8"/>
      <c r="AJ651" s="8"/>
    </row>
    <row r="652" spans="1:36" x14ac:dyDescent="0.25">
      <c r="A652" s="5" t="s">
        <v>960</v>
      </c>
      <c r="B652" s="6">
        <v>0.41099999999999998</v>
      </c>
      <c r="C652" s="6">
        <v>2.07E-2</v>
      </c>
      <c r="D652" s="6" t="e">
        <v>#NUM!</v>
      </c>
      <c r="E652" s="6">
        <f t="shared" si="20"/>
        <v>3</v>
      </c>
      <c r="F652" s="7">
        <f t="shared" si="21"/>
        <v>144.92753623188406</v>
      </c>
      <c r="G652" s="8" t="s">
        <v>145</v>
      </c>
      <c r="H652" s="8" t="s">
        <v>199</v>
      </c>
      <c r="I652" s="8" t="s">
        <v>45</v>
      </c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  <c r="AA652" s="8"/>
      <c r="AB652" s="8"/>
      <c r="AC652" s="8"/>
      <c r="AD652" s="8"/>
      <c r="AE652" s="8"/>
      <c r="AF652" s="8"/>
      <c r="AG652" s="8"/>
      <c r="AH652" s="8"/>
      <c r="AI652" s="8"/>
      <c r="AJ652" s="8"/>
    </row>
    <row r="653" spans="1:36" x14ac:dyDescent="0.25">
      <c r="A653" s="5" t="s">
        <v>961</v>
      </c>
      <c r="B653" s="6">
        <v>0.40899999999999997</v>
      </c>
      <c r="C653" s="6">
        <v>2.3E-2</v>
      </c>
      <c r="D653" s="6" t="e">
        <v>#NUM!</v>
      </c>
      <c r="E653" s="6">
        <f t="shared" si="20"/>
        <v>2</v>
      </c>
      <c r="F653" s="7">
        <f t="shared" si="21"/>
        <v>86.956521739130437</v>
      </c>
      <c r="G653" s="8" t="s">
        <v>71</v>
      </c>
      <c r="H653" s="8" t="s">
        <v>100</v>
      </c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  <c r="AA653" s="8"/>
      <c r="AB653" s="8"/>
      <c r="AC653" s="8"/>
      <c r="AD653" s="8"/>
      <c r="AE653" s="8"/>
      <c r="AF653" s="8"/>
      <c r="AG653" s="8"/>
      <c r="AH653" s="8"/>
      <c r="AI653" s="8"/>
      <c r="AJ653" s="8"/>
    </row>
    <row r="654" spans="1:36" x14ac:dyDescent="0.25">
      <c r="A654" s="5" t="s">
        <v>962</v>
      </c>
      <c r="B654" s="6">
        <v>0.40899999999999997</v>
      </c>
      <c r="C654" s="6">
        <v>1.84E-2</v>
      </c>
      <c r="D654" s="6">
        <v>0</v>
      </c>
      <c r="E654" s="6">
        <f t="shared" si="20"/>
        <v>6</v>
      </c>
      <c r="F654" s="7">
        <f t="shared" si="21"/>
        <v>326.08695652173913</v>
      </c>
      <c r="G654" s="8" t="s">
        <v>136</v>
      </c>
      <c r="H654" s="8" t="s">
        <v>145</v>
      </c>
      <c r="I654" s="8" t="s">
        <v>70</v>
      </c>
      <c r="J654" s="8" t="s">
        <v>71</v>
      </c>
      <c r="K654" s="8" t="s">
        <v>55</v>
      </c>
      <c r="L654" s="8" t="s">
        <v>48</v>
      </c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  <c r="AA654" s="8"/>
      <c r="AB654" s="8"/>
      <c r="AC654" s="8"/>
      <c r="AD654" s="8"/>
      <c r="AE654" s="8"/>
      <c r="AF654" s="8"/>
      <c r="AG654" s="8"/>
      <c r="AH654" s="8"/>
      <c r="AI654" s="8"/>
      <c r="AJ654" s="8"/>
    </row>
    <row r="655" spans="1:36" x14ac:dyDescent="0.25">
      <c r="A655" s="5" t="s">
        <v>963</v>
      </c>
      <c r="B655" s="6">
        <v>0.40600000000000003</v>
      </c>
      <c r="C655" s="6">
        <v>3.1199999999999999E-2</v>
      </c>
      <c r="D655" s="6" t="e">
        <v>#NUM!</v>
      </c>
      <c r="E655" s="6">
        <f t="shared" si="20"/>
        <v>1</v>
      </c>
      <c r="F655" s="7">
        <f t="shared" si="21"/>
        <v>32.051282051282051</v>
      </c>
      <c r="G655" s="8" t="s">
        <v>5</v>
      </c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  <c r="AA655" s="8"/>
      <c r="AB655" s="8"/>
      <c r="AC655" s="8"/>
      <c r="AD655" s="8"/>
      <c r="AE655" s="8"/>
      <c r="AF655" s="8"/>
      <c r="AG655" s="8"/>
      <c r="AH655" s="8"/>
      <c r="AI655" s="8"/>
      <c r="AJ655" s="8"/>
    </row>
    <row r="656" spans="1:36" x14ac:dyDescent="0.25">
      <c r="A656" s="5" t="s">
        <v>964</v>
      </c>
      <c r="B656" s="6">
        <v>0.40500000000000003</v>
      </c>
      <c r="C656" s="6">
        <v>1.7600000000000001E-2</v>
      </c>
      <c r="D656" s="6">
        <v>0.81599999999999995</v>
      </c>
      <c r="E656" s="6">
        <f t="shared" si="20"/>
        <v>9</v>
      </c>
      <c r="F656" s="7">
        <f t="shared" si="21"/>
        <v>511.36363636363632</v>
      </c>
      <c r="G656" s="8" t="s">
        <v>136</v>
      </c>
      <c r="H656" s="8" t="s">
        <v>179</v>
      </c>
      <c r="I656" s="8" t="s">
        <v>321</v>
      </c>
      <c r="J656" s="8" t="s">
        <v>10</v>
      </c>
      <c r="K656" s="8" t="s">
        <v>8</v>
      </c>
      <c r="L656" s="8" t="s">
        <v>121</v>
      </c>
      <c r="M656" s="8" t="s">
        <v>210</v>
      </c>
      <c r="N656" s="8" t="s">
        <v>71</v>
      </c>
      <c r="O656" s="8" t="s">
        <v>100</v>
      </c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  <c r="AA656" s="8"/>
      <c r="AB656" s="8"/>
      <c r="AC656" s="8"/>
      <c r="AD656" s="8"/>
      <c r="AE656" s="8"/>
      <c r="AF656" s="8"/>
      <c r="AG656" s="8"/>
      <c r="AH656" s="8"/>
      <c r="AI656" s="8"/>
      <c r="AJ656" s="8"/>
    </row>
    <row r="657" spans="1:36" x14ac:dyDescent="0.25">
      <c r="A657" s="5" t="s">
        <v>965</v>
      </c>
      <c r="B657" s="6">
        <v>0.40300000000000002</v>
      </c>
      <c r="C657" s="6">
        <v>2.2700000000000001E-2</v>
      </c>
      <c r="D657" s="6" t="e">
        <v>#NUM!</v>
      </c>
      <c r="E657" s="6">
        <f t="shared" si="20"/>
        <v>2</v>
      </c>
      <c r="F657" s="7">
        <f t="shared" si="21"/>
        <v>88.105726872246692</v>
      </c>
      <c r="G657" s="8" t="s">
        <v>235</v>
      </c>
      <c r="H657" s="8" t="s">
        <v>199</v>
      </c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  <c r="AA657" s="8"/>
      <c r="AB657" s="8"/>
      <c r="AC657" s="8"/>
      <c r="AD657" s="8"/>
      <c r="AE657" s="8"/>
      <c r="AF657" s="8"/>
      <c r="AG657" s="8"/>
      <c r="AH657" s="8"/>
      <c r="AI657" s="8"/>
      <c r="AJ657" s="8"/>
    </row>
    <row r="658" spans="1:36" x14ac:dyDescent="0.25">
      <c r="A658" s="5" t="s">
        <v>966</v>
      </c>
      <c r="B658" s="6">
        <v>0.39600000000000002</v>
      </c>
      <c r="C658" s="6">
        <v>3.0300000000000001E-2</v>
      </c>
      <c r="D658" s="6" t="e">
        <v>#NUM!</v>
      </c>
      <c r="E658" s="6">
        <f t="shared" si="20"/>
        <v>1</v>
      </c>
      <c r="F658" s="7">
        <f t="shared" si="21"/>
        <v>33.003300330032999</v>
      </c>
      <c r="G658" s="8" t="s">
        <v>200</v>
      </c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  <c r="AA658" s="8"/>
      <c r="AB658" s="8"/>
      <c r="AC658" s="8"/>
      <c r="AD658" s="8"/>
      <c r="AE658" s="8"/>
      <c r="AF658" s="8"/>
      <c r="AG658" s="8"/>
      <c r="AH658" s="8"/>
      <c r="AI658" s="8"/>
      <c r="AJ658" s="8"/>
    </row>
    <row r="659" spans="1:36" x14ac:dyDescent="0.25">
      <c r="A659" s="5" t="s">
        <v>967</v>
      </c>
      <c r="B659" s="6">
        <v>0.39500000000000002</v>
      </c>
      <c r="C659" s="6">
        <v>1.7299999999999999E-2</v>
      </c>
      <c r="D659" s="6">
        <v>1.633</v>
      </c>
      <c r="E659" s="6">
        <f t="shared" si="20"/>
        <v>10</v>
      </c>
      <c r="F659" s="7">
        <f t="shared" si="21"/>
        <v>578.03468208092488</v>
      </c>
      <c r="G659" s="8" t="s">
        <v>19</v>
      </c>
      <c r="H659" s="8" t="s">
        <v>33</v>
      </c>
      <c r="I659" s="8" t="s">
        <v>127</v>
      </c>
      <c r="J659" s="8" t="s">
        <v>102</v>
      </c>
      <c r="K659" s="8" t="s">
        <v>103</v>
      </c>
      <c r="L659" s="8" t="s">
        <v>37</v>
      </c>
      <c r="M659" s="8" t="s">
        <v>71</v>
      </c>
      <c r="N659" s="8" t="s">
        <v>55</v>
      </c>
      <c r="O659" s="8" t="s">
        <v>56</v>
      </c>
      <c r="P659" s="8" t="s">
        <v>39</v>
      </c>
      <c r="Q659" s="8"/>
      <c r="R659" s="8"/>
      <c r="S659" s="8"/>
      <c r="T659" s="8"/>
      <c r="U659" s="8"/>
      <c r="V659" s="8"/>
      <c r="W659" s="8"/>
      <c r="X659" s="8"/>
      <c r="Y659" s="8"/>
      <c r="Z659" s="8"/>
      <c r="AA659" s="8"/>
      <c r="AB659" s="8"/>
      <c r="AC659" s="8"/>
      <c r="AD659" s="8"/>
      <c r="AE659" s="8"/>
      <c r="AF659" s="8"/>
      <c r="AG659" s="8"/>
      <c r="AH659" s="8"/>
      <c r="AI659" s="8"/>
      <c r="AJ659" s="8"/>
    </row>
    <row r="660" spans="1:36" x14ac:dyDescent="0.25">
      <c r="A660" s="5" t="s">
        <v>968</v>
      </c>
      <c r="B660" s="6">
        <v>0.39300000000000002</v>
      </c>
      <c r="C660" s="6">
        <v>1.8499999999999999E-2</v>
      </c>
      <c r="D660" s="6" t="e">
        <v>#NUM!</v>
      </c>
      <c r="E660" s="6">
        <f t="shared" si="20"/>
        <v>5</v>
      </c>
      <c r="F660" s="7">
        <f t="shared" si="21"/>
        <v>270.27027027027026</v>
      </c>
      <c r="G660" s="8" t="s">
        <v>61</v>
      </c>
      <c r="H660" s="8" t="s">
        <v>62</v>
      </c>
      <c r="I660" s="8" t="s">
        <v>127</v>
      </c>
      <c r="J660" s="8" t="s">
        <v>70</v>
      </c>
      <c r="K660" s="8" t="s">
        <v>55</v>
      </c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  <c r="AA660" s="8"/>
      <c r="AB660" s="8"/>
      <c r="AC660" s="8"/>
      <c r="AD660" s="8"/>
      <c r="AE660" s="8"/>
      <c r="AF660" s="8"/>
      <c r="AG660" s="8"/>
      <c r="AH660" s="8"/>
      <c r="AI660" s="8"/>
      <c r="AJ660" s="8"/>
    </row>
    <row r="661" spans="1:36" x14ac:dyDescent="0.25">
      <c r="A661" s="5" t="s">
        <v>969</v>
      </c>
      <c r="B661" s="6">
        <v>0.39200000000000002</v>
      </c>
      <c r="C661" s="6">
        <v>2.2200000000000001E-2</v>
      </c>
      <c r="D661" s="6" t="e">
        <v>#NUM!</v>
      </c>
      <c r="E661" s="6">
        <f t="shared" si="20"/>
        <v>2</v>
      </c>
      <c r="F661" s="7">
        <f t="shared" si="21"/>
        <v>90.090090090090087</v>
      </c>
      <c r="G661" s="8" t="s">
        <v>127</v>
      </c>
      <c r="H661" s="8" t="s">
        <v>55</v>
      </c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  <c r="AA661" s="8"/>
      <c r="AB661" s="8"/>
      <c r="AC661" s="8"/>
      <c r="AD661" s="8"/>
      <c r="AE661" s="8"/>
      <c r="AF661" s="8"/>
      <c r="AG661" s="8"/>
      <c r="AH661" s="8"/>
      <c r="AI661" s="8"/>
      <c r="AJ661" s="8"/>
    </row>
    <row r="662" spans="1:36" x14ac:dyDescent="0.25">
      <c r="A662" s="5" t="s">
        <v>970</v>
      </c>
      <c r="B662" s="6">
        <v>0.39200000000000002</v>
      </c>
      <c r="C662" s="6">
        <v>2.2200000000000001E-2</v>
      </c>
      <c r="D662" s="6" t="e">
        <v>#NUM!</v>
      </c>
      <c r="E662" s="6">
        <f t="shared" si="20"/>
        <v>2</v>
      </c>
      <c r="F662" s="7">
        <f t="shared" si="21"/>
        <v>90.090090090090087</v>
      </c>
      <c r="G662" s="8" t="s">
        <v>53</v>
      </c>
      <c r="H662" s="8" t="s">
        <v>200</v>
      </c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  <c r="AA662" s="8"/>
      <c r="AB662" s="8"/>
      <c r="AC662" s="8"/>
      <c r="AD662" s="8"/>
      <c r="AE662" s="8"/>
      <c r="AF662" s="8"/>
      <c r="AG662" s="8"/>
      <c r="AH662" s="8"/>
      <c r="AI662" s="8"/>
      <c r="AJ662" s="8"/>
    </row>
    <row r="663" spans="1:36" x14ac:dyDescent="0.25">
      <c r="A663" s="5" t="s">
        <v>971</v>
      </c>
      <c r="B663" s="6">
        <v>0.39200000000000002</v>
      </c>
      <c r="C663" s="6">
        <v>2.2200000000000001E-2</v>
      </c>
      <c r="D663" s="6" t="e">
        <v>#NUM!</v>
      </c>
      <c r="E663" s="6">
        <f t="shared" si="20"/>
        <v>2</v>
      </c>
      <c r="F663" s="7">
        <f t="shared" si="21"/>
        <v>90.090090090090087</v>
      </c>
      <c r="G663" s="8" t="s">
        <v>177</v>
      </c>
      <c r="H663" s="8" t="s">
        <v>116</v>
      </c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  <c r="AA663" s="8"/>
      <c r="AB663" s="8"/>
      <c r="AC663" s="8"/>
      <c r="AD663" s="8"/>
      <c r="AE663" s="8"/>
      <c r="AF663" s="8"/>
      <c r="AG663" s="8"/>
      <c r="AH663" s="8"/>
      <c r="AI663" s="8"/>
      <c r="AJ663" s="8"/>
    </row>
    <row r="664" spans="1:36" x14ac:dyDescent="0.25">
      <c r="A664" s="5" t="s">
        <v>972</v>
      </c>
      <c r="B664" s="6">
        <v>0.38800000000000001</v>
      </c>
      <c r="C664" s="6">
        <v>0.02</v>
      </c>
      <c r="D664" s="6" t="e">
        <v>#NUM!</v>
      </c>
      <c r="E664" s="6">
        <f t="shared" si="20"/>
        <v>3</v>
      </c>
      <c r="F664" s="7">
        <f t="shared" si="21"/>
        <v>150</v>
      </c>
      <c r="G664" s="8" t="s">
        <v>433</v>
      </c>
      <c r="H664" s="8" t="s">
        <v>70</v>
      </c>
      <c r="I664" s="8" t="s">
        <v>117</v>
      </c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  <c r="AA664" s="8"/>
      <c r="AB664" s="8"/>
      <c r="AC664" s="8"/>
      <c r="AD664" s="8"/>
      <c r="AE664" s="8"/>
      <c r="AF664" s="8"/>
      <c r="AG664" s="8"/>
      <c r="AH664" s="8"/>
      <c r="AI664" s="8"/>
      <c r="AJ664" s="8"/>
    </row>
    <row r="665" spans="1:36" x14ac:dyDescent="0.25">
      <c r="A665" s="5" t="s">
        <v>973</v>
      </c>
      <c r="B665" s="6">
        <v>0.38600000000000001</v>
      </c>
      <c r="C665" s="6">
        <v>2.9399999999999999E-2</v>
      </c>
      <c r="D665" s="6" t="e">
        <v>#NUM!</v>
      </c>
      <c r="E665" s="6">
        <f t="shared" si="20"/>
        <v>1</v>
      </c>
      <c r="F665" s="7">
        <f t="shared" si="21"/>
        <v>34.013605442176875</v>
      </c>
      <c r="G665" s="8" t="s">
        <v>200</v>
      </c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  <c r="AA665" s="8"/>
      <c r="AB665" s="8"/>
      <c r="AC665" s="8"/>
      <c r="AD665" s="8"/>
      <c r="AE665" s="8"/>
      <c r="AF665" s="8"/>
      <c r="AG665" s="8"/>
      <c r="AH665" s="8"/>
      <c r="AI665" s="8"/>
      <c r="AJ665" s="8"/>
    </row>
    <row r="666" spans="1:36" x14ac:dyDescent="0.25">
      <c r="A666" s="5" t="s">
        <v>974</v>
      </c>
      <c r="B666" s="6">
        <v>0.38600000000000001</v>
      </c>
      <c r="C666" s="6">
        <v>2.9399999999999999E-2</v>
      </c>
      <c r="D666" s="6" t="e">
        <v>#NUM!</v>
      </c>
      <c r="E666" s="6">
        <f t="shared" si="20"/>
        <v>1</v>
      </c>
      <c r="F666" s="7">
        <f t="shared" si="21"/>
        <v>34.013605442176875</v>
      </c>
      <c r="G666" s="8" t="s">
        <v>571</v>
      </c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  <c r="AA666" s="8"/>
      <c r="AB666" s="8"/>
      <c r="AC666" s="8"/>
      <c r="AD666" s="8"/>
      <c r="AE666" s="8"/>
      <c r="AF666" s="8"/>
      <c r="AG666" s="8"/>
      <c r="AH666" s="8"/>
      <c r="AI666" s="8"/>
      <c r="AJ666" s="8"/>
    </row>
    <row r="667" spans="1:36" x14ac:dyDescent="0.25">
      <c r="A667" s="5" t="s">
        <v>975</v>
      </c>
      <c r="B667" s="6">
        <v>0.38600000000000001</v>
      </c>
      <c r="C667" s="6">
        <v>2.1999999999999999E-2</v>
      </c>
      <c r="D667" s="6" t="e">
        <v>#NUM!</v>
      </c>
      <c r="E667" s="6">
        <f t="shared" si="20"/>
        <v>2</v>
      </c>
      <c r="F667" s="7">
        <f t="shared" si="21"/>
        <v>90.909090909090921</v>
      </c>
      <c r="G667" s="8" t="s">
        <v>54</v>
      </c>
      <c r="H667" s="8" t="s">
        <v>199</v>
      </c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  <c r="AA667" s="8"/>
      <c r="AB667" s="8"/>
      <c r="AC667" s="8"/>
      <c r="AD667" s="8"/>
      <c r="AE667" s="8"/>
      <c r="AF667" s="8"/>
      <c r="AG667" s="8"/>
      <c r="AH667" s="8"/>
      <c r="AI667" s="8"/>
      <c r="AJ667" s="8"/>
    </row>
    <row r="668" spans="1:36" x14ac:dyDescent="0.25">
      <c r="A668" s="5" t="s">
        <v>976</v>
      </c>
      <c r="B668" s="6">
        <v>0.38600000000000001</v>
      </c>
      <c r="C668" s="6">
        <v>2.1999999999999999E-2</v>
      </c>
      <c r="D668" s="6" t="e">
        <v>#NUM!</v>
      </c>
      <c r="E668" s="6">
        <f t="shared" si="20"/>
        <v>2</v>
      </c>
      <c r="F668" s="7">
        <f t="shared" si="21"/>
        <v>90.909090909090921</v>
      </c>
      <c r="G668" s="8" t="s">
        <v>207</v>
      </c>
      <c r="H668" s="8" t="s">
        <v>71</v>
      </c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  <c r="AA668" s="8"/>
      <c r="AB668" s="8"/>
      <c r="AC668" s="8"/>
      <c r="AD668" s="8"/>
      <c r="AE668" s="8"/>
      <c r="AF668" s="8"/>
      <c r="AG668" s="8"/>
      <c r="AH668" s="8"/>
      <c r="AI668" s="8"/>
      <c r="AJ668" s="8"/>
    </row>
    <row r="669" spans="1:36" x14ac:dyDescent="0.25">
      <c r="A669" s="5" t="s">
        <v>977</v>
      </c>
      <c r="B669" s="6">
        <v>0.38400000000000001</v>
      </c>
      <c r="C669" s="6">
        <v>1.9900000000000001E-2</v>
      </c>
      <c r="D669" s="6" t="e">
        <v>#NUM!</v>
      </c>
      <c r="E669" s="6">
        <f t="shared" si="20"/>
        <v>3</v>
      </c>
      <c r="F669" s="7">
        <f t="shared" si="21"/>
        <v>150.7537688442211</v>
      </c>
      <c r="G669" s="8" t="s">
        <v>19</v>
      </c>
      <c r="H669" s="8" t="s">
        <v>132</v>
      </c>
      <c r="I669" s="8" t="s">
        <v>70</v>
      </c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  <c r="AA669" s="8"/>
      <c r="AB669" s="8"/>
      <c r="AC669" s="8"/>
      <c r="AD669" s="8"/>
      <c r="AE669" s="8"/>
      <c r="AF669" s="8"/>
      <c r="AG669" s="8"/>
      <c r="AH669" s="8"/>
      <c r="AI669" s="8"/>
      <c r="AJ669" s="8"/>
    </row>
    <row r="670" spans="1:36" x14ac:dyDescent="0.25">
      <c r="A670" s="5" t="s">
        <v>978</v>
      </c>
      <c r="B670" s="6">
        <v>0.38</v>
      </c>
      <c r="C670" s="6">
        <v>2.1700000000000001E-2</v>
      </c>
      <c r="D670" s="6" t="e">
        <v>#NUM!</v>
      </c>
      <c r="E670" s="6">
        <f t="shared" si="20"/>
        <v>2</v>
      </c>
      <c r="F670" s="7">
        <f t="shared" si="21"/>
        <v>92.165898617511516</v>
      </c>
      <c r="G670" s="8" t="s">
        <v>113</v>
      </c>
      <c r="H670" s="8" t="s">
        <v>124</v>
      </c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  <c r="AA670" s="8"/>
      <c r="AB670" s="8"/>
      <c r="AC670" s="8"/>
      <c r="AD670" s="8"/>
      <c r="AE670" s="8"/>
      <c r="AF670" s="8"/>
      <c r="AG670" s="8"/>
      <c r="AH670" s="8"/>
      <c r="AI670" s="8"/>
      <c r="AJ670" s="8"/>
    </row>
    <row r="671" spans="1:36" x14ac:dyDescent="0.25">
      <c r="A671" s="5" t="s">
        <v>979</v>
      </c>
      <c r="B671" s="6">
        <v>0.377</v>
      </c>
      <c r="C671" s="6">
        <v>2.86E-2</v>
      </c>
      <c r="D671" s="6" t="e">
        <v>#NUM!</v>
      </c>
      <c r="E671" s="6">
        <f t="shared" si="20"/>
        <v>1</v>
      </c>
      <c r="F671" s="7">
        <f t="shared" si="21"/>
        <v>34.965034965034967</v>
      </c>
      <c r="G671" s="8" t="s">
        <v>216</v>
      </c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  <c r="AA671" s="8"/>
      <c r="AB671" s="8"/>
      <c r="AC671" s="8"/>
      <c r="AD671" s="8"/>
      <c r="AE671" s="8"/>
      <c r="AF671" s="8"/>
      <c r="AG671" s="8"/>
      <c r="AH671" s="8"/>
      <c r="AI671" s="8"/>
      <c r="AJ671" s="8"/>
    </row>
    <row r="672" spans="1:36" x14ac:dyDescent="0.25">
      <c r="A672" s="5" t="s">
        <v>980</v>
      </c>
      <c r="B672" s="6">
        <v>0.377</v>
      </c>
      <c r="C672" s="6">
        <v>2.86E-2</v>
      </c>
      <c r="D672" s="6" t="e">
        <v>#NUM!</v>
      </c>
      <c r="E672" s="6">
        <f t="shared" si="20"/>
        <v>1</v>
      </c>
      <c r="F672" s="7">
        <f t="shared" si="21"/>
        <v>34.965034965034967</v>
      </c>
      <c r="G672" s="8" t="s">
        <v>388</v>
      </c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  <c r="AA672" s="8"/>
      <c r="AB672" s="8"/>
      <c r="AC672" s="8"/>
      <c r="AD672" s="8"/>
      <c r="AE672" s="8"/>
      <c r="AF672" s="8"/>
      <c r="AG672" s="8"/>
      <c r="AH672" s="8"/>
      <c r="AI672" s="8"/>
      <c r="AJ672" s="8"/>
    </row>
    <row r="673" spans="1:36" x14ac:dyDescent="0.25">
      <c r="A673" s="5" t="s">
        <v>981</v>
      </c>
      <c r="B673" s="6">
        <v>0.377</v>
      </c>
      <c r="C673" s="6">
        <v>2.86E-2</v>
      </c>
      <c r="D673" s="6" t="e">
        <v>#NUM!</v>
      </c>
      <c r="E673" s="6">
        <f t="shared" si="20"/>
        <v>1</v>
      </c>
      <c r="F673" s="7">
        <f t="shared" si="21"/>
        <v>34.965034965034967</v>
      </c>
      <c r="G673" s="8" t="s">
        <v>7</v>
      </c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  <c r="AA673" s="8"/>
      <c r="AB673" s="8"/>
      <c r="AC673" s="8"/>
      <c r="AD673" s="8"/>
      <c r="AE673" s="8"/>
      <c r="AF673" s="8"/>
      <c r="AG673" s="8"/>
      <c r="AH673" s="8"/>
      <c r="AI673" s="8"/>
      <c r="AJ673" s="8"/>
    </row>
    <row r="674" spans="1:36" x14ac:dyDescent="0.25">
      <c r="A674" s="5" t="s">
        <v>982</v>
      </c>
      <c r="B674" s="6">
        <v>0.375</v>
      </c>
      <c r="C674" s="6">
        <v>2.1499999999999998E-2</v>
      </c>
      <c r="D674" s="6" t="e">
        <v>#NUM!</v>
      </c>
      <c r="E674" s="6">
        <f t="shared" si="20"/>
        <v>2</v>
      </c>
      <c r="F674" s="7">
        <f t="shared" si="21"/>
        <v>93.023255813953497</v>
      </c>
      <c r="G674" s="8" t="s">
        <v>32</v>
      </c>
      <c r="H674" s="8" t="s">
        <v>56</v>
      </c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  <c r="AA674" s="8"/>
      <c r="AB674" s="8"/>
      <c r="AC674" s="8"/>
      <c r="AD674" s="8"/>
      <c r="AE674" s="8"/>
      <c r="AF674" s="8"/>
      <c r="AG674" s="8"/>
      <c r="AH674" s="8"/>
      <c r="AI674" s="8"/>
      <c r="AJ674" s="8"/>
    </row>
    <row r="675" spans="1:36" x14ac:dyDescent="0.25">
      <c r="A675" s="5" t="s">
        <v>983</v>
      </c>
      <c r="B675" s="6">
        <v>0.372</v>
      </c>
      <c r="C675" s="6">
        <v>1.8599999999999998E-2</v>
      </c>
      <c r="D675" s="6">
        <v>0</v>
      </c>
      <c r="E675" s="6">
        <f t="shared" si="20"/>
        <v>4</v>
      </c>
      <c r="F675" s="7">
        <f t="shared" si="21"/>
        <v>215.05376344086022</v>
      </c>
      <c r="G675" s="8" t="s">
        <v>53</v>
      </c>
      <c r="H675" s="8" t="s">
        <v>121</v>
      </c>
      <c r="I675" s="8" t="s">
        <v>103</v>
      </c>
      <c r="J675" s="8" t="s">
        <v>673</v>
      </c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  <c r="AA675" s="8"/>
      <c r="AB675" s="8"/>
      <c r="AC675" s="8"/>
      <c r="AD675" s="8"/>
      <c r="AE675" s="8"/>
      <c r="AF675" s="8"/>
      <c r="AG675" s="8"/>
      <c r="AH675" s="8"/>
      <c r="AI675" s="8"/>
      <c r="AJ675" s="8"/>
    </row>
    <row r="676" spans="1:36" x14ac:dyDescent="0.25">
      <c r="A676" s="5" t="s">
        <v>984</v>
      </c>
      <c r="B676" s="6">
        <v>0.36699999999999999</v>
      </c>
      <c r="C676" s="6">
        <v>2.7799999999999998E-2</v>
      </c>
      <c r="D676" s="6" t="e">
        <v>#NUM!</v>
      </c>
      <c r="E676" s="6">
        <f t="shared" si="20"/>
        <v>1</v>
      </c>
      <c r="F676" s="7">
        <f t="shared" si="21"/>
        <v>35.971223021582738</v>
      </c>
      <c r="G676" s="8" t="s">
        <v>19</v>
      </c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  <c r="AA676" s="8"/>
      <c r="AB676" s="8"/>
      <c r="AC676" s="8"/>
      <c r="AD676" s="8"/>
      <c r="AE676" s="8"/>
      <c r="AF676" s="8"/>
      <c r="AG676" s="8"/>
      <c r="AH676" s="8"/>
      <c r="AI676" s="8"/>
      <c r="AJ676" s="8"/>
    </row>
    <row r="677" spans="1:36" x14ac:dyDescent="0.25">
      <c r="A677" s="5" t="s">
        <v>985</v>
      </c>
      <c r="B677" s="6">
        <v>0.36699999999999999</v>
      </c>
      <c r="C677" s="6">
        <v>2.7799999999999998E-2</v>
      </c>
      <c r="D677" s="6" t="e">
        <v>#NUM!</v>
      </c>
      <c r="E677" s="6">
        <f t="shared" si="20"/>
        <v>1</v>
      </c>
      <c r="F677" s="7">
        <f t="shared" si="21"/>
        <v>35.971223021582738</v>
      </c>
      <c r="G677" s="8" t="s">
        <v>219</v>
      </c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  <c r="AA677" s="8"/>
      <c r="AB677" s="8"/>
      <c r="AC677" s="8"/>
      <c r="AD677" s="8"/>
      <c r="AE677" s="8"/>
      <c r="AF677" s="8"/>
      <c r="AG677" s="8"/>
      <c r="AH677" s="8"/>
      <c r="AI677" s="8"/>
      <c r="AJ677" s="8"/>
    </row>
    <row r="678" spans="1:36" x14ac:dyDescent="0.25">
      <c r="A678" s="5" t="s">
        <v>986</v>
      </c>
      <c r="B678" s="6">
        <v>0.36699999999999999</v>
      </c>
      <c r="C678" s="6">
        <v>2.7799999999999998E-2</v>
      </c>
      <c r="D678" s="6" t="e">
        <v>#NUM!</v>
      </c>
      <c r="E678" s="6">
        <f t="shared" si="20"/>
        <v>1</v>
      </c>
      <c r="F678" s="7">
        <f t="shared" si="21"/>
        <v>35.971223021582738</v>
      </c>
      <c r="G678" s="8" t="s">
        <v>533</v>
      </c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  <c r="AA678" s="8"/>
      <c r="AB678" s="8"/>
      <c r="AC678" s="8"/>
      <c r="AD678" s="8"/>
      <c r="AE678" s="8"/>
      <c r="AF678" s="8"/>
      <c r="AG678" s="8"/>
      <c r="AH678" s="8"/>
      <c r="AI678" s="8"/>
      <c r="AJ678" s="8"/>
    </row>
    <row r="679" spans="1:36" x14ac:dyDescent="0.25">
      <c r="A679" s="5" t="s">
        <v>987</v>
      </c>
      <c r="B679" s="6">
        <v>0.36399999999999999</v>
      </c>
      <c r="C679" s="6">
        <v>2.1100000000000001E-2</v>
      </c>
      <c r="D679" s="6" t="e">
        <v>#NUM!</v>
      </c>
      <c r="E679" s="6">
        <f t="shared" si="20"/>
        <v>2</v>
      </c>
      <c r="F679" s="7">
        <f t="shared" si="21"/>
        <v>94.786729857819907</v>
      </c>
      <c r="G679" s="8" t="s">
        <v>54</v>
      </c>
      <c r="H679" s="8" t="s">
        <v>26</v>
      </c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  <c r="AA679" s="8"/>
      <c r="AB679" s="8"/>
      <c r="AC679" s="8"/>
      <c r="AD679" s="8"/>
      <c r="AE679" s="8"/>
      <c r="AF679" s="8"/>
      <c r="AG679" s="8"/>
      <c r="AH679" s="8"/>
      <c r="AI679" s="8"/>
      <c r="AJ679" s="8"/>
    </row>
    <row r="680" spans="1:36" x14ac:dyDescent="0.25">
      <c r="A680" s="5" t="s">
        <v>988</v>
      </c>
      <c r="B680" s="6">
        <v>0.36299999999999999</v>
      </c>
      <c r="C680" s="6">
        <v>1.6400000000000001E-2</v>
      </c>
      <c r="D680" s="6">
        <v>2.1829999999999998</v>
      </c>
      <c r="E680" s="6">
        <f t="shared" si="20"/>
        <v>17</v>
      </c>
      <c r="F680" s="7">
        <f t="shared" si="21"/>
        <v>1036.5853658536585</v>
      </c>
      <c r="G680" s="8" t="s">
        <v>22</v>
      </c>
      <c r="H680" s="8" t="s">
        <v>53</v>
      </c>
      <c r="I680" s="8" t="s">
        <v>54</v>
      </c>
      <c r="J680" s="8" t="s">
        <v>178</v>
      </c>
      <c r="K680" s="8" t="s">
        <v>32</v>
      </c>
      <c r="L680" s="8" t="s">
        <v>180</v>
      </c>
      <c r="M680" s="8" t="s">
        <v>122</v>
      </c>
      <c r="N680" s="8" t="s">
        <v>102</v>
      </c>
      <c r="O680" s="8" t="s">
        <v>103</v>
      </c>
      <c r="P680" s="8" t="s">
        <v>123</v>
      </c>
      <c r="Q680" s="8" t="s">
        <v>70</v>
      </c>
      <c r="R680" s="8" t="s">
        <v>36</v>
      </c>
      <c r="S680" s="8" t="s">
        <v>37</v>
      </c>
      <c r="T680" s="8" t="s">
        <v>71</v>
      </c>
      <c r="U680" s="8" t="s">
        <v>56</v>
      </c>
      <c r="V680" s="8" t="s">
        <v>152</v>
      </c>
      <c r="W680" s="8" t="s">
        <v>94</v>
      </c>
      <c r="X680" s="8"/>
      <c r="Y680" s="8"/>
      <c r="Z680" s="8"/>
      <c r="AA680" s="8"/>
      <c r="AB680" s="8"/>
      <c r="AC680" s="8"/>
      <c r="AD680" s="8"/>
      <c r="AE680" s="8"/>
      <c r="AF680" s="8"/>
      <c r="AG680" s="8"/>
      <c r="AH680" s="8"/>
      <c r="AI680" s="8"/>
      <c r="AJ680" s="8"/>
    </row>
    <row r="681" spans="1:36" x14ac:dyDescent="0.25">
      <c r="A681" s="5" t="s">
        <v>989</v>
      </c>
      <c r="B681" s="6">
        <v>0.35899999999999999</v>
      </c>
      <c r="C681" s="6">
        <v>2.7E-2</v>
      </c>
      <c r="D681" s="6" t="e">
        <v>#NUM!</v>
      </c>
      <c r="E681" s="6">
        <f t="shared" si="20"/>
        <v>1</v>
      </c>
      <c r="F681" s="7">
        <f t="shared" si="21"/>
        <v>37.037037037037038</v>
      </c>
      <c r="G681" s="8" t="s">
        <v>990</v>
      </c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  <c r="AA681" s="8"/>
      <c r="AB681" s="8"/>
      <c r="AC681" s="8"/>
      <c r="AD681" s="8"/>
      <c r="AE681" s="8"/>
      <c r="AF681" s="8"/>
      <c r="AG681" s="8"/>
      <c r="AH681" s="8"/>
      <c r="AI681" s="8"/>
      <c r="AJ681" s="8"/>
    </row>
    <row r="682" spans="1:36" x14ac:dyDescent="0.25">
      <c r="A682" s="5" t="s">
        <v>991</v>
      </c>
      <c r="B682" s="6">
        <v>0.35899999999999999</v>
      </c>
      <c r="C682" s="6">
        <v>2.7E-2</v>
      </c>
      <c r="D682" s="6" t="e">
        <v>#NUM!</v>
      </c>
      <c r="E682" s="6">
        <f t="shared" si="20"/>
        <v>1</v>
      </c>
      <c r="F682" s="7">
        <f t="shared" si="21"/>
        <v>37.037037037037038</v>
      </c>
      <c r="G682" s="8" t="s">
        <v>992</v>
      </c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  <c r="AA682" s="8"/>
      <c r="AB682" s="8"/>
      <c r="AC682" s="8"/>
      <c r="AD682" s="8"/>
      <c r="AE682" s="8"/>
      <c r="AF682" s="8"/>
      <c r="AG682" s="8"/>
      <c r="AH682" s="8"/>
      <c r="AI682" s="8"/>
      <c r="AJ682" s="8"/>
    </row>
    <row r="683" spans="1:36" x14ac:dyDescent="0.25">
      <c r="A683" s="5" t="s">
        <v>993</v>
      </c>
      <c r="B683" s="6">
        <v>0.35899999999999999</v>
      </c>
      <c r="C683" s="6">
        <v>2.7E-2</v>
      </c>
      <c r="D683" s="6" t="e">
        <v>#NUM!</v>
      </c>
      <c r="E683" s="6">
        <f t="shared" si="20"/>
        <v>1</v>
      </c>
      <c r="F683" s="7">
        <f t="shared" si="21"/>
        <v>37.037037037037038</v>
      </c>
      <c r="G683" s="8" t="s">
        <v>342</v>
      </c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  <c r="AA683" s="8"/>
      <c r="AB683" s="8"/>
      <c r="AC683" s="8"/>
      <c r="AD683" s="8"/>
      <c r="AE683" s="8"/>
      <c r="AF683" s="8"/>
      <c r="AG683" s="8"/>
      <c r="AH683" s="8"/>
      <c r="AI683" s="8"/>
      <c r="AJ683" s="8"/>
    </row>
    <row r="684" spans="1:36" x14ac:dyDescent="0.25">
      <c r="A684" s="5" t="s">
        <v>994</v>
      </c>
      <c r="B684" s="6">
        <v>0.35899999999999999</v>
      </c>
      <c r="C684" s="6">
        <v>2.7E-2</v>
      </c>
      <c r="D684" s="6" t="e">
        <v>#NUM!</v>
      </c>
      <c r="E684" s="6">
        <f t="shared" si="20"/>
        <v>1</v>
      </c>
      <c r="F684" s="7">
        <f t="shared" si="21"/>
        <v>37.037037037037038</v>
      </c>
      <c r="G684" s="8" t="s">
        <v>113</v>
      </c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  <c r="AA684" s="8"/>
      <c r="AB684" s="8"/>
      <c r="AC684" s="8"/>
      <c r="AD684" s="8"/>
      <c r="AE684" s="8"/>
      <c r="AF684" s="8"/>
      <c r="AG684" s="8"/>
      <c r="AH684" s="8"/>
      <c r="AI684" s="8"/>
      <c r="AJ684" s="8"/>
    </row>
    <row r="685" spans="1:36" x14ac:dyDescent="0.25">
      <c r="A685" s="5" t="s">
        <v>995</v>
      </c>
      <c r="B685" s="6">
        <v>0.35499999999999998</v>
      </c>
      <c r="C685" s="6">
        <v>1.8200000000000001E-2</v>
      </c>
      <c r="D685" s="6" t="e">
        <v>#NUM!</v>
      </c>
      <c r="E685" s="6">
        <f t="shared" si="20"/>
        <v>4</v>
      </c>
      <c r="F685" s="7">
        <f t="shared" si="21"/>
        <v>219.78021978021977</v>
      </c>
      <c r="G685" s="8" t="s">
        <v>576</v>
      </c>
      <c r="H685" s="8" t="s">
        <v>86</v>
      </c>
      <c r="I685" s="8" t="s">
        <v>99</v>
      </c>
      <c r="J685" s="8" t="s">
        <v>55</v>
      </c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  <c r="AA685" s="8"/>
      <c r="AB685" s="8"/>
      <c r="AC685" s="8"/>
      <c r="AD685" s="8"/>
      <c r="AE685" s="8"/>
      <c r="AF685" s="8"/>
      <c r="AG685" s="8"/>
      <c r="AH685" s="8"/>
      <c r="AI685" s="8"/>
      <c r="AJ685" s="8"/>
    </row>
    <row r="686" spans="1:36" x14ac:dyDescent="0.25">
      <c r="A686" s="5" t="s">
        <v>996</v>
      </c>
      <c r="B686" s="6">
        <v>0.35399999999999998</v>
      </c>
      <c r="C686" s="6">
        <v>2.06E-2</v>
      </c>
      <c r="D686" s="6" t="e">
        <v>#NUM!</v>
      </c>
      <c r="E686" s="6">
        <f t="shared" si="20"/>
        <v>2</v>
      </c>
      <c r="F686" s="7">
        <f t="shared" si="21"/>
        <v>97.087378640776691</v>
      </c>
      <c r="G686" s="8" t="s">
        <v>116</v>
      </c>
      <c r="H686" s="8" t="s">
        <v>742</v>
      </c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  <c r="AA686" s="8"/>
      <c r="AB686" s="8"/>
      <c r="AC686" s="8"/>
      <c r="AD686" s="8"/>
      <c r="AE686" s="8"/>
      <c r="AF686" s="8"/>
      <c r="AG686" s="8"/>
      <c r="AH686" s="8"/>
      <c r="AI686" s="8"/>
      <c r="AJ686" s="8"/>
    </row>
    <row r="687" spans="1:36" x14ac:dyDescent="0.25">
      <c r="A687" s="5" t="s">
        <v>997</v>
      </c>
      <c r="B687" s="6">
        <v>0.35099999999999998</v>
      </c>
      <c r="C687" s="6">
        <v>1.89E-2</v>
      </c>
      <c r="D687" s="6" t="e">
        <v>#NUM!</v>
      </c>
      <c r="E687" s="6">
        <f t="shared" si="20"/>
        <v>3</v>
      </c>
      <c r="F687" s="7">
        <f t="shared" si="21"/>
        <v>158.73015873015873</v>
      </c>
      <c r="G687" s="8" t="s">
        <v>68</v>
      </c>
      <c r="H687" s="8" t="s">
        <v>156</v>
      </c>
      <c r="I687" s="8" t="s">
        <v>290</v>
      </c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  <c r="AA687" s="8"/>
      <c r="AB687" s="8"/>
      <c r="AC687" s="8"/>
      <c r="AD687" s="8"/>
      <c r="AE687" s="8"/>
      <c r="AF687" s="8"/>
      <c r="AG687" s="8"/>
      <c r="AH687" s="8"/>
      <c r="AI687" s="8"/>
      <c r="AJ687" s="8"/>
    </row>
    <row r="688" spans="1:36" x14ac:dyDescent="0.25">
      <c r="A688" s="5" t="s">
        <v>998</v>
      </c>
      <c r="B688" s="6">
        <v>0.35</v>
      </c>
      <c r="C688" s="6">
        <v>2.63E-2</v>
      </c>
      <c r="D688" s="6" t="e">
        <v>#NUM!</v>
      </c>
      <c r="E688" s="6">
        <f t="shared" si="20"/>
        <v>1</v>
      </c>
      <c r="F688" s="7">
        <f t="shared" si="21"/>
        <v>38.022813688212928</v>
      </c>
      <c r="G688" s="8" t="s">
        <v>346</v>
      </c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  <c r="AA688" s="8"/>
      <c r="AB688" s="8"/>
      <c r="AC688" s="8"/>
      <c r="AD688" s="8"/>
      <c r="AE688" s="8"/>
      <c r="AF688" s="8"/>
      <c r="AG688" s="8"/>
      <c r="AH688" s="8"/>
      <c r="AI688" s="8"/>
      <c r="AJ688" s="8"/>
    </row>
    <row r="689" spans="1:36" x14ac:dyDescent="0.25">
      <c r="A689" s="5" t="s">
        <v>999</v>
      </c>
      <c r="B689" s="6">
        <v>0.35</v>
      </c>
      <c r="C689" s="6">
        <v>2.63E-2</v>
      </c>
      <c r="D689" s="6" t="e">
        <v>#NUM!</v>
      </c>
      <c r="E689" s="6">
        <f t="shared" si="20"/>
        <v>1</v>
      </c>
      <c r="F689" s="7">
        <f t="shared" si="21"/>
        <v>38.022813688212928</v>
      </c>
      <c r="G689" s="8" t="s">
        <v>365</v>
      </c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  <c r="AA689" s="8"/>
      <c r="AB689" s="8"/>
      <c r="AC689" s="8"/>
      <c r="AD689" s="8"/>
      <c r="AE689" s="8"/>
      <c r="AF689" s="8"/>
      <c r="AG689" s="8"/>
      <c r="AH689" s="8"/>
      <c r="AI689" s="8"/>
      <c r="AJ689" s="8"/>
    </row>
    <row r="690" spans="1:36" x14ac:dyDescent="0.25">
      <c r="A690" s="5" t="s">
        <v>1000</v>
      </c>
      <c r="B690" s="6">
        <v>0.35</v>
      </c>
      <c r="C690" s="6">
        <v>2.63E-2</v>
      </c>
      <c r="D690" s="6" t="e">
        <v>#NUM!</v>
      </c>
      <c r="E690" s="6">
        <f t="shared" si="20"/>
        <v>1</v>
      </c>
      <c r="F690" s="7">
        <f t="shared" si="21"/>
        <v>38.022813688212928</v>
      </c>
      <c r="G690" s="8" t="s">
        <v>232</v>
      </c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  <c r="AA690" s="8"/>
      <c r="AB690" s="8"/>
      <c r="AC690" s="8"/>
      <c r="AD690" s="8"/>
      <c r="AE690" s="8"/>
      <c r="AF690" s="8"/>
      <c r="AG690" s="8"/>
      <c r="AH690" s="8"/>
      <c r="AI690" s="8"/>
      <c r="AJ690" s="8"/>
    </row>
    <row r="691" spans="1:36" x14ac:dyDescent="0.25">
      <c r="A691" s="5" t="s">
        <v>1001</v>
      </c>
      <c r="B691" s="6">
        <v>0.35</v>
      </c>
      <c r="C691" s="6">
        <v>2.63E-2</v>
      </c>
      <c r="D691" s="6" t="e">
        <v>#NUM!</v>
      </c>
      <c r="E691" s="6">
        <f t="shared" si="20"/>
        <v>1</v>
      </c>
      <c r="F691" s="7">
        <f t="shared" si="21"/>
        <v>38.022813688212928</v>
      </c>
      <c r="G691" s="8" t="s">
        <v>248</v>
      </c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  <c r="AA691" s="8"/>
      <c r="AB691" s="8"/>
      <c r="AC691" s="8"/>
      <c r="AD691" s="8"/>
      <c r="AE691" s="8"/>
      <c r="AF691" s="8"/>
      <c r="AG691" s="8"/>
      <c r="AH691" s="8"/>
      <c r="AI691" s="8"/>
      <c r="AJ691" s="8"/>
    </row>
    <row r="692" spans="1:36" x14ac:dyDescent="0.25">
      <c r="A692" s="5" t="s">
        <v>1002</v>
      </c>
      <c r="B692" s="6">
        <v>0.35</v>
      </c>
      <c r="C692" s="6">
        <v>2.63E-2</v>
      </c>
      <c r="D692" s="6" t="e">
        <v>#NUM!</v>
      </c>
      <c r="E692" s="6">
        <f t="shared" si="20"/>
        <v>1</v>
      </c>
      <c r="F692" s="7">
        <f t="shared" si="21"/>
        <v>38.022813688212928</v>
      </c>
      <c r="G692" s="8" t="s">
        <v>135</v>
      </c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  <c r="AA692" s="8"/>
      <c r="AB692" s="8"/>
      <c r="AC692" s="8"/>
      <c r="AD692" s="8"/>
      <c r="AE692" s="8"/>
      <c r="AF692" s="8"/>
      <c r="AG692" s="8"/>
      <c r="AH692" s="8"/>
      <c r="AI692" s="8"/>
      <c r="AJ692" s="8"/>
    </row>
    <row r="693" spans="1:36" x14ac:dyDescent="0.25">
      <c r="A693" s="5" t="s">
        <v>1003</v>
      </c>
      <c r="B693" s="6">
        <v>0.35</v>
      </c>
      <c r="C693" s="6">
        <v>2.63E-2</v>
      </c>
      <c r="D693" s="6" t="e">
        <v>#NUM!</v>
      </c>
      <c r="E693" s="6">
        <f t="shared" si="20"/>
        <v>1</v>
      </c>
      <c r="F693" s="7">
        <f t="shared" si="21"/>
        <v>38.022813688212928</v>
      </c>
      <c r="G693" s="8" t="s">
        <v>135</v>
      </c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  <c r="AA693" s="8"/>
      <c r="AB693" s="8"/>
      <c r="AC693" s="8"/>
      <c r="AD693" s="8"/>
      <c r="AE693" s="8"/>
      <c r="AF693" s="8"/>
      <c r="AG693" s="8"/>
      <c r="AH693" s="8"/>
      <c r="AI693" s="8"/>
      <c r="AJ693" s="8"/>
    </row>
    <row r="694" spans="1:36" x14ac:dyDescent="0.25">
      <c r="A694" s="5" t="s">
        <v>1004</v>
      </c>
      <c r="B694" s="6">
        <v>0.34399999999999997</v>
      </c>
      <c r="C694" s="6">
        <v>2.0199999999999999E-2</v>
      </c>
      <c r="D694" s="6" t="e">
        <v>#NUM!</v>
      </c>
      <c r="E694" s="6">
        <f t="shared" si="20"/>
        <v>2</v>
      </c>
      <c r="F694" s="7">
        <f t="shared" si="21"/>
        <v>99.009900990099013</v>
      </c>
      <c r="G694" s="8" t="s">
        <v>71</v>
      </c>
      <c r="H694" s="8" t="s">
        <v>100</v>
      </c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  <c r="AA694" s="8"/>
      <c r="AB694" s="8"/>
      <c r="AC694" s="8"/>
      <c r="AD694" s="8"/>
      <c r="AE694" s="8"/>
      <c r="AF694" s="8"/>
      <c r="AG694" s="8"/>
      <c r="AH694" s="8"/>
      <c r="AI694" s="8"/>
      <c r="AJ694" s="8"/>
    </row>
    <row r="695" spans="1:36" x14ac:dyDescent="0.25">
      <c r="A695" s="5" t="s">
        <v>1005</v>
      </c>
      <c r="B695" s="6">
        <v>0.34200000000000003</v>
      </c>
      <c r="C695" s="6">
        <v>2.5600000000000001E-2</v>
      </c>
      <c r="D695" s="6" t="e">
        <v>#NUM!</v>
      </c>
      <c r="E695" s="6">
        <f t="shared" si="20"/>
        <v>1</v>
      </c>
      <c r="F695" s="7">
        <f t="shared" si="21"/>
        <v>39.0625</v>
      </c>
      <c r="G695" s="8" t="s">
        <v>216</v>
      </c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  <c r="AA695" s="8"/>
      <c r="AB695" s="8"/>
      <c r="AC695" s="8"/>
      <c r="AD695" s="8"/>
      <c r="AE695" s="8"/>
      <c r="AF695" s="8"/>
      <c r="AG695" s="8"/>
      <c r="AH695" s="8"/>
      <c r="AI695" s="8"/>
      <c r="AJ695" s="8"/>
    </row>
    <row r="696" spans="1:36" x14ac:dyDescent="0.25">
      <c r="A696" s="5" t="s">
        <v>1006</v>
      </c>
      <c r="B696" s="6">
        <v>0.34200000000000003</v>
      </c>
      <c r="C696" s="6">
        <v>2.5600000000000001E-2</v>
      </c>
      <c r="D696" s="6" t="e">
        <v>#NUM!</v>
      </c>
      <c r="E696" s="6">
        <f t="shared" si="20"/>
        <v>1</v>
      </c>
      <c r="F696" s="7">
        <f t="shared" si="21"/>
        <v>39.0625</v>
      </c>
      <c r="G696" s="8" t="s">
        <v>255</v>
      </c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  <c r="AA696" s="8"/>
      <c r="AB696" s="8"/>
      <c r="AC696" s="8"/>
      <c r="AD696" s="8"/>
      <c r="AE696" s="8"/>
      <c r="AF696" s="8"/>
      <c r="AG696" s="8"/>
      <c r="AH696" s="8"/>
      <c r="AI696" s="8"/>
      <c r="AJ696" s="8"/>
    </row>
    <row r="697" spans="1:36" x14ac:dyDescent="0.25">
      <c r="A697" s="5" t="s">
        <v>1007</v>
      </c>
      <c r="B697" s="6">
        <v>0.34200000000000003</v>
      </c>
      <c r="C697" s="6">
        <v>2.5600000000000001E-2</v>
      </c>
      <c r="D697" s="6" t="e">
        <v>#NUM!</v>
      </c>
      <c r="E697" s="6">
        <f t="shared" si="20"/>
        <v>1</v>
      </c>
      <c r="F697" s="7">
        <f t="shared" si="21"/>
        <v>39.0625</v>
      </c>
      <c r="G697" s="8" t="s">
        <v>576</v>
      </c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  <c r="AA697" s="8"/>
      <c r="AB697" s="8"/>
      <c r="AC697" s="8"/>
      <c r="AD697" s="8"/>
      <c r="AE697" s="8"/>
      <c r="AF697" s="8"/>
      <c r="AG697" s="8"/>
      <c r="AH697" s="8"/>
      <c r="AI697" s="8"/>
      <c r="AJ697" s="8"/>
    </row>
    <row r="698" spans="1:36" x14ac:dyDescent="0.25">
      <c r="A698" s="5" t="s">
        <v>1008</v>
      </c>
      <c r="B698" s="6">
        <v>0.34200000000000003</v>
      </c>
      <c r="C698" s="6">
        <v>1.67E-2</v>
      </c>
      <c r="D698" s="6">
        <v>0.33300000000000002</v>
      </c>
      <c r="E698" s="6">
        <f t="shared" si="20"/>
        <v>9</v>
      </c>
      <c r="F698" s="7">
        <f t="shared" si="21"/>
        <v>538.92215568862275</v>
      </c>
      <c r="G698" s="8" t="s">
        <v>5</v>
      </c>
      <c r="H698" s="8" t="s">
        <v>178</v>
      </c>
      <c r="I698" s="8" t="s">
        <v>127</v>
      </c>
      <c r="J698" s="8" t="s">
        <v>180</v>
      </c>
      <c r="K698" s="8" t="s">
        <v>123</v>
      </c>
      <c r="L698" s="8" t="s">
        <v>70</v>
      </c>
      <c r="M698" s="8" t="s">
        <v>71</v>
      </c>
      <c r="N698" s="8" t="s">
        <v>55</v>
      </c>
      <c r="O698" s="8" t="s">
        <v>56</v>
      </c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  <c r="AA698" s="8"/>
      <c r="AB698" s="8"/>
      <c r="AC698" s="8"/>
      <c r="AD698" s="8"/>
      <c r="AE698" s="8"/>
      <c r="AF698" s="8"/>
      <c r="AG698" s="8"/>
      <c r="AH698" s="8"/>
      <c r="AI698" s="8"/>
      <c r="AJ698" s="8"/>
    </row>
    <row r="699" spans="1:36" x14ac:dyDescent="0.25">
      <c r="A699" s="5" t="s">
        <v>1009</v>
      </c>
      <c r="B699" s="6">
        <v>0.33400000000000002</v>
      </c>
      <c r="C699" s="6">
        <v>2.5000000000000001E-2</v>
      </c>
      <c r="D699" s="6" t="e">
        <v>#NUM!</v>
      </c>
      <c r="E699" s="6">
        <f t="shared" si="20"/>
        <v>1</v>
      </c>
      <c r="F699" s="7">
        <f t="shared" si="21"/>
        <v>40</v>
      </c>
      <c r="G699" s="8" t="s">
        <v>300</v>
      </c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  <c r="AA699" s="8"/>
      <c r="AB699" s="8"/>
      <c r="AC699" s="8"/>
      <c r="AD699" s="8"/>
      <c r="AE699" s="8"/>
      <c r="AF699" s="8"/>
      <c r="AG699" s="8"/>
      <c r="AH699" s="8"/>
      <c r="AI699" s="8"/>
      <c r="AJ699" s="8"/>
    </row>
    <row r="700" spans="1:36" x14ac:dyDescent="0.25">
      <c r="A700" s="5" t="s">
        <v>1010</v>
      </c>
      <c r="B700" s="6">
        <v>0.33400000000000002</v>
      </c>
      <c r="C700" s="6">
        <v>2.5000000000000001E-2</v>
      </c>
      <c r="D700" s="6" t="e">
        <v>#NUM!</v>
      </c>
      <c r="E700" s="6">
        <f t="shared" si="20"/>
        <v>1</v>
      </c>
      <c r="F700" s="7">
        <f t="shared" si="21"/>
        <v>40</v>
      </c>
      <c r="G700" s="8" t="s">
        <v>100</v>
      </c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  <c r="AA700" s="8"/>
      <c r="AB700" s="8"/>
      <c r="AC700" s="8"/>
      <c r="AD700" s="8"/>
      <c r="AE700" s="8"/>
      <c r="AF700" s="8"/>
      <c r="AG700" s="8"/>
      <c r="AH700" s="8"/>
      <c r="AI700" s="8"/>
      <c r="AJ700" s="8"/>
    </row>
    <row r="701" spans="1:36" x14ac:dyDescent="0.25">
      <c r="A701" s="5" t="s">
        <v>1011</v>
      </c>
      <c r="B701" s="6">
        <v>0.33400000000000002</v>
      </c>
      <c r="C701" s="6">
        <v>2.5000000000000001E-2</v>
      </c>
      <c r="D701" s="6" t="e">
        <v>#NUM!</v>
      </c>
      <c r="E701" s="6">
        <f t="shared" si="20"/>
        <v>1</v>
      </c>
      <c r="F701" s="7">
        <f t="shared" si="21"/>
        <v>40</v>
      </c>
      <c r="G701" s="8" t="s">
        <v>576</v>
      </c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  <c r="AA701" s="8"/>
      <c r="AB701" s="8"/>
      <c r="AC701" s="8"/>
      <c r="AD701" s="8"/>
      <c r="AE701" s="8"/>
      <c r="AF701" s="8"/>
      <c r="AG701" s="8"/>
      <c r="AH701" s="8"/>
      <c r="AI701" s="8"/>
      <c r="AJ701" s="8"/>
    </row>
    <row r="702" spans="1:36" x14ac:dyDescent="0.25">
      <c r="A702" s="5" t="s">
        <v>1012</v>
      </c>
      <c r="B702" s="6">
        <v>0.33400000000000002</v>
      </c>
      <c r="C702" s="6">
        <v>1.9800000000000002E-2</v>
      </c>
      <c r="D702" s="6" t="e">
        <v>#NUM!</v>
      </c>
      <c r="E702" s="6">
        <f t="shared" si="20"/>
        <v>2</v>
      </c>
      <c r="F702" s="7">
        <f t="shared" si="21"/>
        <v>101.010101010101</v>
      </c>
      <c r="G702" s="8" t="s">
        <v>71</v>
      </c>
      <c r="H702" s="8" t="s">
        <v>55</v>
      </c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  <c r="AA702" s="8"/>
      <c r="AB702" s="8"/>
      <c r="AC702" s="8"/>
      <c r="AD702" s="8"/>
      <c r="AE702" s="8"/>
      <c r="AF702" s="8"/>
      <c r="AG702" s="8"/>
      <c r="AH702" s="8"/>
      <c r="AI702" s="8"/>
      <c r="AJ702" s="8"/>
    </row>
    <row r="703" spans="1:36" x14ac:dyDescent="0.25">
      <c r="A703" s="5" t="s">
        <v>1013</v>
      </c>
      <c r="B703" s="6">
        <v>0.32900000000000001</v>
      </c>
      <c r="C703" s="6">
        <v>1.9599999999999999E-2</v>
      </c>
      <c r="D703" s="6" t="e">
        <v>#NUM!</v>
      </c>
      <c r="E703" s="6">
        <f t="shared" si="20"/>
        <v>2</v>
      </c>
      <c r="F703" s="7">
        <f t="shared" si="21"/>
        <v>102.04081632653062</v>
      </c>
      <c r="G703" s="8" t="s">
        <v>232</v>
      </c>
      <c r="H703" s="8" t="s">
        <v>216</v>
      </c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  <c r="AA703" s="8"/>
      <c r="AB703" s="8"/>
      <c r="AC703" s="8"/>
      <c r="AD703" s="8"/>
      <c r="AE703" s="8"/>
      <c r="AF703" s="8"/>
      <c r="AG703" s="8"/>
      <c r="AH703" s="8"/>
      <c r="AI703" s="8"/>
      <c r="AJ703" s="8"/>
    </row>
    <row r="704" spans="1:36" x14ac:dyDescent="0.25">
      <c r="A704" s="5" t="s">
        <v>1014</v>
      </c>
      <c r="B704" s="6">
        <v>0.32900000000000001</v>
      </c>
      <c r="C704" s="6">
        <v>1.9599999999999999E-2</v>
      </c>
      <c r="D704" s="6" t="e">
        <v>#NUM!</v>
      </c>
      <c r="E704" s="6">
        <f t="shared" si="20"/>
        <v>2</v>
      </c>
      <c r="F704" s="7">
        <f t="shared" si="21"/>
        <v>102.04081632653062</v>
      </c>
      <c r="G704" s="8" t="s">
        <v>886</v>
      </c>
      <c r="H704" s="8" t="s">
        <v>42</v>
      </c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  <c r="AA704" s="8"/>
      <c r="AB704" s="8"/>
      <c r="AC704" s="8"/>
      <c r="AD704" s="8"/>
      <c r="AE704" s="8"/>
      <c r="AF704" s="8"/>
      <c r="AG704" s="8"/>
      <c r="AH704" s="8"/>
      <c r="AI704" s="8"/>
      <c r="AJ704" s="8"/>
    </row>
    <row r="705" spans="1:36" x14ac:dyDescent="0.25">
      <c r="A705" s="5" t="s">
        <v>1015</v>
      </c>
      <c r="B705" s="6">
        <v>0.32800000000000001</v>
      </c>
      <c r="C705" s="6">
        <v>1.8200000000000001E-2</v>
      </c>
      <c r="D705" s="6" t="e">
        <v>#NUM!</v>
      </c>
      <c r="E705" s="6">
        <f t="shared" si="20"/>
        <v>3</v>
      </c>
      <c r="F705" s="7">
        <f t="shared" si="21"/>
        <v>164.83516483516482</v>
      </c>
      <c r="G705" s="8" t="s">
        <v>53</v>
      </c>
      <c r="H705" s="8" t="s">
        <v>54</v>
      </c>
      <c r="I705" s="8" t="s">
        <v>71</v>
      </c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  <c r="AA705" s="8"/>
      <c r="AB705" s="8"/>
      <c r="AC705" s="8"/>
      <c r="AD705" s="8"/>
      <c r="AE705" s="8"/>
      <c r="AF705" s="8"/>
      <c r="AG705" s="8"/>
      <c r="AH705" s="8"/>
      <c r="AI705" s="8"/>
      <c r="AJ705" s="8"/>
    </row>
    <row r="706" spans="1:36" x14ac:dyDescent="0.25">
      <c r="A706" s="5" t="s">
        <v>1016</v>
      </c>
      <c r="B706" s="6">
        <v>0.32600000000000001</v>
      </c>
      <c r="C706" s="6">
        <v>2.4400000000000002E-2</v>
      </c>
      <c r="D706" s="6" t="e">
        <v>#NUM!</v>
      </c>
      <c r="E706" s="6">
        <f t="shared" si="20"/>
        <v>1</v>
      </c>
      <c r="F706" s="7">
        <f t="shared" si="21"/>
        <v>40.983606557377044</v>
      </c>
      <c r="G706" s="8" t="s">
        <v>55</v>
      </c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  <c r="AA706" s="8"/>
      <c r="AB706" s="8"/>
      <c r="AC706" s="8"/>
      <c r="AD706" s="8"/>
      <c r="AE706" s="8"/>
      <c r="AF706" s="8"/>
      <c r="AG706" s="8"/>
      <c r="AH706" s="8"/>
      <c r="AI706" s="8"/>
      <c r="AJ706" s="8"/>
    </row>
    <row r="707" spans="1:36" x14ac:dyDescent="0.25">
      <c r="A707" s="5" t="s">
        <v>1017</v>
      </c>
      <c r="B707" s="6">
        <v>0.32600000000000001</v>
      </c>
      <c r="C707" s="6">
        <v>2.4400000000000002E-2</v>
      </c>
      <c r="D707" s="6" t="e">
        <v>#NUM!</v>
      </c>
      <c r="E707" s="6">
        <f t="shared" ref="E707:E770" si="22">COUNTA(G707:BK707)</f>
        <v>1</v>
      </c>
      <c r="F707" s="7">
        <f t="shared" ref="F707:F770" si="23">E707/C707</f>
        <v>40.983606557377044</v>
      </c>
      <c r="G707" s="8" t="s">
        <v>100</v>
      </c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  <c r="AA707" s="8"/>
      <c r="AB707" s="8"/>
      <c r="AC707" s="8"/>
      <c r="AD707" s="8"/>
      <c r="AE707" s="8"/>
      <c r="AF707" s="8"/>
      <c r="AG707" s="8"/>
      <c r="AH707" s="8"/>
      <c r="AI707" s="8"/>
      <c r="AJ707" s="8"/>
    </row>
    <row r="708" spans="1:36" x14ac:dyDescent="0.25">
      <c r="A708" s="5" t="s">
        <v>1018</v>
      </c>
      <c r="B708" s="6">
        <v>0.32600000000000001</v>
      </c>
      <c r="C708" s="6">
        <v>2.4400000000000002E-2</v>
      </c>
      <c r="D708" s="6" t="e">
        <v>#NUM!</v>
      </c>
      <c r="E708" s="6">
        <f t="shared" si="22"/>
        <v>1</v>
      </c>
      <c r="F708" s="7">
        <f t="shared" si="23"/>
        <v>40.983606557377044</v>
      </c>
      <c r="G708" s="8" t="s">
        <v>784</v>
      </c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  <c r="AA708" s="8"/>
      <c r="AB708" s="8"/>
      <c r="AC708" s="8"/>
      <c r="AD708" s="8"/>
      <c r="AE708" s="8"/>
      <c r="AF708" s="8"/>
      <c r="AG708" s="8"/>
      <c r="AH708" s="8"/>
      <c r="AI708" s="8"/>
      <c r="AJ708" s="8"/>
    </row>
    <row r="709" spans="1:36" x14ac:dyDescent="0.25">
      <c r="A709" s="5" t="s">
        <v>1019</v>
      </c>
      <c r="B709" s="6">
        <v>0.32</v>
      </c>
      <c r="C709" s="6">
        <v>1.9199999999999998E-2</v>
      </c>
      <c r="D709" s="6" t="e">
        <v>#NUM!</v>
      </c>
      <c r="E709" s="6">
        <f t="shared" si="22"/>
        <v>2</v>
      </c>
      <c r="F709" s="7">
        <f t="shared" si="23"/>
        <v>104.16666666666667</v>
      </c>
      <c r="G709" s="8" t="s">
        <v>232</v>
      </c>
      <c r="H709" s="8" t="s">
        <v>216</v>
      </c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  <c r="AA709" s="8"/>
      <c r="AB709" s="8"/>
      <c r="AC709" s="8"/>
      <c r="AD709" s="8"/>
      <c r="AE709" s="8"/>
      <c r="AF709" s="8"/>
      <c r="AG709" s="8"/>
      <c r="AH709" s="8"/>
      <c r="AI709" s="8"/>
      <c r="AJ709" s="8"/>
    </row>
    <row r="710" spans="1:36" x14ac:dyDescent="0.25">
      <c r="A710" s="5" t="s">
        <v>1020</v>
      </c>
      <c r="B710" s="6">
        <v>0.32</v>
      </c>
      <c r="C710" s="6">
        <v>1.9199999999999998E-2</v>
      </c>
      <c r="D710" s="6" t="e">
        <v>#NUM!</v>
      </c>
      <c r="E710" s="6">
        <f t="shared" si="22"/>
        <v>2</v>
      </c>
      <c r="F710" s="7">
        <f t="shared" si="23"/>
        <v>104.16666666666667</v>
      </c>
      <c r="G710" s="8" t="s">
        <v>235</v>
      </c>
      <c r="H710" s="8" t="s">
        <v>232</v>
      </c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  <c r="AA710" s="8"/>
      <c r="AB710" s="8"/>
      <c r="AC710" s="8"/>
      <c r="AD710" s="8"/>
      <c r="AE710" s="8"/>
      <c r="AF710" s="8"/>
      <c r="AG710" s="8"/>
      <c r="AH710" s="8"/>
      <c r="AI710" s="8"/>
      <c r="AJ710" s="8"/>
    </row>
    <row r="711" spans="1:36" x14ac:dyDescent="0.25">
      <c r="A711" s="5" t="s">
        <v>1021</v>
      </c>
      <c r="B711" s="6">
        <v>0.31900000000000001</v>
      </c>
      <c r="C711" s="6">
        <v>2.3800000000000002E-2</v>
      </c>
      <c r="D711" s="6" t="e">
        <v>#NUM!</v>
      </c>
      <c r="E711" s="6">
        <f t="shared" si="22"/>
        <v>1</v>
      </c>
      <c r="F711" s="7">
        <f t="shared" si="23"/>
        <v>42.016806722689076</v>
      </c>
      <c r="G711" s="8" t="s">
        <v>821</v>
      </c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  <c r="AA711" s="8"/>
      <c r="AB711" s="8"/>
      <c r="AC711" s="8"/>
      <c r="AD711" s="8"/>
      <c r="AE711" s="8"/>
      <c r="AF711" s="8"/>
      <c r="AG711" s="8"/>
      <c r="AH711" s="8"/>
      <c r="AI711" s="8"/>
      <c r="AJ711" s="8"/>
    </row>
    <row r="712" spans="1:36" x14ac:dyDescent="0.25">
      <c r="A712" s="5" t="s">
        <v>1022</v>
      </c>
      <c r="B712" s="6">
        <v>0.31900000000000001</v>
      </c>
      <c r="C712" s="6">
        <v>2.3800000000000002E-2</v>
      </c>
      <c r="D712" s="6" t="e">
        <v>#NUM!</v>
      </c>
      <c r="E712" s="6">
        <f t="shared" si="22"/>
        <v>1</v>
      </c>
      <c r="F712" s="7">
        <f t="shared" si="23"/>
        <v>42.016806722689076</v>
      </c>
      <c r="G712" s="8" t="s">
        <v>200</v>
      </c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  <c r="AA712" s="8"/>
      <c r="AB712" s="8"/>
      <c r="AC712" s="8"/>
      <c r="AD712" s="8"/>
      <c r="AE712" s="8"/>
      <c r="AF712" s="8"/>
      <c r="AG712" s="8"/>
      <c r="AH712" s="8"/>
      <c r="AI712" s="8"/>
      <c r="AJ712" s="8"/>
    </row>
    <row r="713" spans="1:36" x14ac:dyDescent="0.25">
      <c r="A713" s="5" t="s">
        <v>1023</v>
      </c>
      <c r="B713" s="6">
        <v>0.312</v>
      </c>
      <c r="C713" s="6">
        <v>2.3300000000000001E-2</v>
      </c>
      <c r="D713" s="6" t="e">
        <v>#NUM!</v>
      </c>
      <c r="E713" s="6">
        <f t="shared" si="22"/>
        <v>1</v>
      </c>
      <c r="F713" s="7">
        <f t="shared" si="23"/>
        <v>42.918454935622314</v>
      </c>
      <c r="G713" s="8" t="s">
        <v>1024</v>
      </c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  <c r="AA713" s="8"/>
      <c r="AB713" s="8"/>
      <c r="AC713" s="8"/>
      <c r="AD713" s="8"/>
      <c r="AE713" s="8"/>
      <c r="AF713" s="8"/>
      <c r="AG713" s="8"/>
      <c r="AH713" s="8"/>
      <c r="AI713" s="8"/>
      <c r="AJ713" s="8"/>
    </row>
    <row r="714" spans="1:36" x14ac:dyDescent="0.25">
      <c r="A714" s="5" t="s">
        <v>1025</v>
      </c>
      <c r="B714" s="6">
        <v>0.312</v>
      </c>
      <c r="C714" s="6">
        <v>2.3300000000000001E-2</v>
      </c>
      <c r="D714" s="6" t="e">
        <v>#NUM!</v>
      </c>
      <c r="E714" s="6">
        <f t="shared" si="22"/>
        <v>1</v>
      </c>
      <c r="F714" s="7">
        <f t="shared" si="23"/>
        <v>42.918454935622314</v>
      </c>
      <c r="G714" s="8" t="s">
        <v>127</v>
      </c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  <c r="AA714" s="8"/>
      <c r="AB714" s="8"/>
      <c r="AC714" s="8"/>
      <c r="AD714" s="8"/>
      <c r="AE714" s="8"/>
      <c r="AF714" s="8"/>
      <c r="AG714" s="8"/>
      <c r="AH714" s="8"/>
      <c r="AI714" s="8"/>
      <c r="AJ714" s="8"/>
    </row>
    <row r="715" spans="1:36" x14ac:dyDescent="0.25">
      <c r="A715" s="5" t="s">
        <v>1026</v>
      </c>
      <c r="B715" s="6">
        <v>0.312</v>
      </c>
      <c r="C715" s="6">
        <v>2.3300000000000001E-2</v>
      </c>
      <c r="D715" s="6" t="e">
        <v>#NUM!</v>
      </c>
      <c r="E715" s="6">
        <f t="shared" si="22"/>
        <v>1</v>
      </c>
      <c r="F715" s="7">
        <f t="shared" si="23"/>
        <v>42.918454935622314</v>
      </c>
      <c r="G715" s="8" t="s">
        <v>102</v>
      </c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  <c r="AA715" s="8"/>
      <c r="AB715" s="8"/>
      <c r="AC715" s="8"/>
      <c r="AD715" s="8"/>
      <c r="AE715" s="8"/>
      <c r="AF715" s="8"/>
      <c r="AG715" s="8"/>
      <c r="AH715" s="8"/>
      <c r="AI715" s="8"/>
      <c r="AJ715" s="8"/>
    </row>
    <row r="716" spans="1:36" x14ac:dyDescent="0.25">
      <c r="A716" s="5" t="s">
        <v>1027</v>
      </c>
      <c r="B716" s="6">
        <v>0.312</v>
      </c>
      <c r="C716" s="6">
        <v>2.3300000000000001E-2</v>
      </c>
      <c r="D716" s="6" t="e">
        <v>#NUM!</v>
      </c>
      <c r="E716" s="6">
        <f t="shared" si="22"/>
        <v>1</v>
      </c>
      <c r="F716" s="7">
        <f t="shared" si="23"/>
        <v>42.918454935622314</v>
      </c>
      <c r="G716" s="8" t="s">
        <v>36</v>
      </c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  <c r="AA716" s="8"/>
      <c r="AB716" s="8"/>
      <c r="AC716" s="8"/>
      <c r="AD716" s="8"/>
      <c r="AE716" s="8"/>
      <c r="AF716" s="8"/>
      <c r="AG716" s="8"/>
      <c r="AH716" s="8"/>
      <c r="AI716" s="8"/>
      <c r="AJ716" s="8"/>
    </row>
    <row r="717" spans="1:36" x14ac:dyDescent="0.25">
      <c r="A717" s="5" t="s">
        <v>1028</v>
      </c>
      <c r="B717" s="6">
        <v>0.312</v>
      </c>
      <c r="C717" s="6">
        <v>2.3300000000000001E-2</v>
      </c>
      <c r="D717" s="6" t="e">
        <v>#NUM!</v>
      </c>
      <c r="E717" s="6">
        <f t="shared" si="22"/>
        <v>1</v>
      </c>
      <c r="F717" s="7">
        <f t="shared" si="23"/>
        <v>42.918454935622314</v>
      </c>
      <c r="G717" s="8" t="s">
        <v>200</v>
      </c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  <c r="AA717" s="8"/>
      <c r="AB717" s="8"/>
      <c r="AC717" s="8"/>
      <c r="AD717" s="8"/>
      <c r="AE717" s="8"/>
      <c r="AF717" s="8"/>
      <c r="AG717" s="8"/>
      <c r="AH717" s="8"/>
      <c r="AI717" s="8"/>
      <c r="AJ717" s="8"/>
    </row>
    <row r="718" spans="1:36" x14ac:dyDescent="0.25">
      <c r="A718" s="5" t="s">
        <v>1029</v>
      </c>
      <c r="B718" s="6">
        <v>0.312</v>
      </c>
      <c r="C718" s="6">
        <v>2.3300000000000001E-2</v>
      </c>
      <c r="D718" s="6" t="e">
        <v>#NUM!</v>
      </c>
      <c r="E718" s="6">
        <f t="shared" si="22"/>
        <v>1</v>
      </c>
      <c r="F718" s="7">
        <f t="shared" si="23"/>
        <v>42.918454935622314</v>
      </c>
      <c r="G718" s="8" t="s">
        <v>100</v>
      </c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  <c r="AA718" s="8"/>
      <c r="AB718" s="8"/>
      <c r="AC718" s="8"/>
      <c r="AD718" s="8"/>
      <c r="AE718" s="8"/>
      <c r="AF718" s="8"/>
      <c r="AG718" s="8"/>
      <c r="AH718" s="8"/>
      <c r="AI718" s="8"/>
      <c r="AJ718" s="8"/>
    </row>
    <row r="719" spans="1:36" x14ac:dyDescent="0.25">
      <c r="A719" s="5" t="s">
        <v>1030</v>
      </c>
      <c r="B719" s="6">
        <v>0.30499999999999999</v>
      </c>
      <c r="C719" s="6">
        <v>1.6899999999999998E-2</v>
      </c>
      <c r="D719" s="6">
        <v>-1</v>
      </c>
      <c r="E719" s="6">
        <f t="shared" si="22"/>
        <v>4</v>
      </c>
      <c r="F719" s="7">
        <f t="shared" si="23"/>
        <v>236.68639053254441</v>
      </c>
      <c r="G719" s="8" t="s">
        <v>235</v>
      </c>
      <c r="H719" s="8" t="s">
        <v>216</v>
      </c>
      <c r="I719" s="8" t="s">
        <v>446</v>
      </c>
      <c r="J719" s="8" t="s">
        <v>88</v>
      </c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  <c r="AA719" s="8"/>
      <c r="AB719" s="8"/>
      <c r="AC719" s="8"/>
      <c r="AD719" s="8"/>
      <c r="AE719" s="8"/>
      <c r="AF719" s="8"/>
      <c r="AG719" s="8"/>
      <c r="AH719" s="8"/>
      <c r="AI719" s="8"/>
      <c r="AJ719" s="8"/>
    </row>
    <row r="720" spans="1:36" x14ac:dyDescent="0.25">
      <c r="A720" s="5" t="s">
        <v>1031</v>
      </c>
      <c r="B720" s="6">
        <v>0.29799999999999999</v>
      </c>
      <c r="C720" s="6">
        <v>2.2200000000000001E-2</v>
      </c>
      <c r="D720" s="6" t="e">
        <v>#NUM!</v>
      </c>
      <c r="E720" s="6">
        <f t="shared" si="22"/>
        <v>1</v>
      </c>
      <c r="F720" s="7">
        <f t="shared" si="23"/>
        <v>45.045045045045043</v>
      </c>
      <c r="G720" s="8" t="s">
        <v>270</v>
      </c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  <c r="AA720" s="8"/>
      <c r="AB720" s="8"/>
      <c r="AC720" s="8"/>
      <c r="AD720" s="8"/>
      <c r="AE720" s="8"/>
      <c r="AF720" s="8"/>
      <c r="AG720" s="8"/>
      <c r="AH720" s="8"/>
      <c r="AI720" s="8"/>
      <c r="AJ720" s="8"/>
    </row>
    <row r="721" spans="1:36" x14ac:dyDescent="0.25">
      <c r="A721" s="5" t="s">
        <v>1032</v>
      </c>
      <c r="B721" s="6">
        <v>0.29799999999999999</v>
      </c>
      <c r="C721" s="6">
        <v>2.2200000000000001E-2</v>
      </c>
      <c r="D721" s="6" t="e">
        <v>#NUM!</v>
      </c>
      <c r="E721" s="6">
        <f t="shared" si="22"/>
        <v>1</v>
      </c>
      <c r="F721" s="7">
        <f t="shared" si="23"/>
        <v>45.045045045045043</v>
      </c>
      <c r="G721" s="8" t="s">
        <v>122</v>
      </c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  <c r="AA721" s="8"/>
      <c r="AB721" s="8"/>
      <c r="AC721" s="8"/>
      <c r="AD721" s="8"/>
      <c r="AE721" s="8"/>
      <c r="AF721" s="8"/>
      <c r="AG721" s="8"/>
      <c r="AH721" s="8"/>
      <c r="AI721" s="8"/>
      <c r="AJ721" s="8"/>
    </row>
    <row r="722" spans="1:36" x14ac:dyDescent="0.25">
      <c r="A722" s="5" t="s">
        <v>1033</v>
      </c>
      <c r="B722" s="6">
        <v>0.29799999999999999</v>
      </c>
      <c r="C722" s="6">
        <v>2.2200000000000001E-2</v>
      </c>
      <c r="D722" s="6" t="e">
        <v>#NUM!</v>
      </c>
      <c r="E722" s="6">
        <f t="shared" si="22"/>
        <v>1</v>
      </c>
      <c r="F722" s="7">
        <f t="shared" si="23"/>
        <v>45.045045045045043</v>
      </c>
      <c r="G722" s="8" t="s">
        <v>98</v>
      </c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  <c r="AA722" s="8"/>
      <c r="AB722" s="8"/>
      <c r="AC722" s="8"/>
      <c r="AD722" s="8"/>
      <c r="AE722" s="8"/>
      <c r="AF722" s="8"/>
      <c r="AG722" s="8"/>
      <c r="AH722" s="8"/>
      <c r="AI722" s="8"/>
      <c r="AJ722" s="8"/>
    </row>
    <row r="723" spans="1:36" x14ac:dyDescent="0.25">
      <c r="A723" s="5" t="s">
        <v>1034</v>
      </c>
      <c r="B723" s="6">
        <v>0.29399999999999998</v>
      </c>
      <c r="C723" s="6">
        <v>1.8200000000000001E-2</v>
      </c>
      <c r="D723" s="6" t="e">
        <v>#NUM!</v>
      </c>
      <c r="E723" s="6">
        <f t="shared" si="22"/>
        <v>2</v>
      </c>
      <c r="F723" s="7">
        <f t="shared" si="23"/>
        <v>109.89010989010988</v>
      </c>
      <c r="G723" s="8" t="s">
        <v>161</v>
      </c>
      <c r="H723" s="8" t="s">
        <v>162</v>
      </c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  <c r="AA723" s="8"/>
      <c r="AB723" s="8"/>
      <c r="AC723" s="8"/>
      <c r="AD723" s="8"/>
      <c r="AE723" s="8"/>
      <c r="AF723" s="8"/>
      <c r="AG723" s="8"/>
      <c r="AH723" s="8"/>
      <c r="AI723" s="8"/>
      <c r="AJ723" s="8"/>
    </row>
    <row r="724" spans="1:36" x14ac:dyDescent="0.25">
      <c r="A724" s="5" t="s">
        <v>1035</v>
      </c>
      <c r="B724" s="6">
        <v>0.29399999999999998</v>
      </c>
      <c r="C724" s="6">
        <v>1.67E-2</v>
      </c>
      <c r="D724" s="6" t="e">
        <v>#NUM!</v>
      </c>
      <c r="E724" s="6">
        <f t="shared" si="22"/>
        <v>4</v>
      </c>
      <c r="F724" s="7">
        <f t="shared" si="23"/>
        <v>239.52095808383234</v>
      </c>
      <c r="G724" s="8" t="s">
        <v>177</v>
      </c>
      <c r="H724" s="8" t="s">
        <v>54</v>
      </c>
      <c r="I724" s="8" t="s">
        <v>155</v>
      </c>
      <c r="J724" s="8" t="s">
        <v>71</v>
      </c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  <c r="AA724" s="8"/>
      <c r="AB724" s="8"/>
      <c r="AC724" s="8"/>
      <c r="AD724" s="8"/>
      <c r="AE724" s="8"/>
      <c r="AF724" s="8"/>
      <c r="AG724" s="8"/>
      <c r="AH724" s="8"/>
      <c r="AI724" s="8"/>
      <c r="AJ724" s="8"/>
    </row>
    <row r="725" spans="1:36" x14ac:dyDescent="0.25">
      <c r="A725" s="5" t="s">
        <v>1036</v>
      </c>
      <c r="B725" s="6">
        <v>0.29099999999999998</v>
      </c>
      <c r="C725" s="6">
        <v>2.1700000000000001E-2</v>
      </c>
      <c r="D725" s="6" t="e">
        <v>#NUM!</v>
      </c>
      <c r="E725" s="6">
        <f t="shared" si="22"/>
        <v>1</v>
      </c>
      <c r="F725" s="7">
        <f t="shared" si="23"/>
        <v>46.082949308755758</v>
      </c>
      <c r="G725" s="8" t="s">
        <v>248</v>
      </c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  <c r="AA725" s="8"/>
      <c r="AB725" s="8"/>
      <c r="AC725" s="8"/>
      <c r="AD725" s="8"/>
      <c r="AE725" s="8"/>
      <c r="AF725" s="8"/>
      <c r="AG725" s="8"/>
      <c r="AH725" s="8"/>
      <c r="AI725" s="8"/>
      <c r="AJ725" s="8"/>
    </row>
    <row r="726" spans="1:36" x14ac:dyDescent="0.25">
      <c r="A726" s="5" t="s">
        <v>1037</v>
      </c>
      <c r="B726" s="6">
        <v>0.29099999999999998</v>
      </c>
      <c r="C726" s="6">
        <v>2.1700000000000001E-2</v>
      </c>
      <c r="D726" s="6" t="e">
        <v>#NUM!</v>
      </c>
      <c r="E726" s="6">
        <f t="shared" si="22"/>
        <v>1</v>
      </c>
      <c r="F726" s="7">
        <f t="shared" si="23"/>
        <v>46.082949308755758</v>
      </c>
      <c r="G726" s="8" t="s">
        <v>51</v>
      </c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  <c r="AA726" s="8"/>
      <c r="AB726" s="8"/>
      <c r="AC726" s="8"/>
      <c r="AD726" s="8"/>
      <c r="AE726" s="8"/>
      <c r="AF726" s="8"/>
      <c r="AG726" s="8"/>
      <c r="AH726" s="8"/>
      <c r="AI726" s="8"/>
      <c r="AJ726" s="8"/>
    </row>
    <row r="727" spans="1:36" x14ac:dyDescent="0.25">
      <c r="A727" s="5" t="s">
        <v>1038</v>
      </c>
      <c r="B727" s="6">
        <v>0.29099999999999998</v>
      </c>
      <c r="C727" s="6">
        <v>2.1700000000000001E-2</v>
      </c>
      <c r="D727" s="6" t="e">
        <v>#NUM!</v>
      </c>
      <c r="E727" s="6">
        <f t="shared" si="22"/>
        <v>1</v>
      </c>
      <c r="F727" s="7">
        <f t="shared" si="23"/>
        <v>46.082949308755758</v>
      </c>
      <c r="G727" s="8" t="s">
        <v>7</v>
      </c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  <c r="AA727" s="8"/>
      <c r="AB727" s="8"/>
      <c r="AC727" s="8"/>
      <c r="AD727" s="8"/>
      <c r="AE727" s="8"/>
      <c r="AF727" s="8"/>
      <c r="AG727" s="8"/>
      <c r="AH727" s="8"/>
      <c r="AI727" s="8"/>
      <c r="AJ727" s="8"/>
    </row>
    <row r="728" spans="1:36" x14ac:dyDescent="0.25">
      <c r="A728" s="5" t="s">
        <v>1039</v>
      </c>
      <c r="B728" s="6">
        <v>0.29099999999999998</v>
      </c>
      <c r="C728" s="6">
        <v>2.1700000000000001E-2</v>
      </c>
      <c r="D728" s="6" t="e">
        <v>#NUM!</v>
      </c>
      <c r="E728" s="6">
        <f t="shared" si="22"/>
        <v>1</v>
      </c>
      <c r="F728" s="7">
        <f t="shared" si="23"/>
        <v>46.082949308755758</v>
      </c>
      <c r="G728" s="8" t="s">
        <v>71</v>
      </c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  <c r="AA728" s="8"/>
      <c r="AB728" s="8"/>
      <c r="AC728" s="8"/>
      <c r="AD728" s="8"/>
      <c r="AE728" s="8"/>
      <c r="AF728" s="8"/>
      <c r="AG728" s="8"/>
      <c r="AH728" s="8"/>
      <c r="AI728" s="8"/>
      <c r="AJ728" s="8"/>
    </row>
    <row r="729" spans="1:36" x14ac:dyDescent="0.25">
      <c r="A729" s="5" t="s">
        <v>1040</v>
      </c>
      <c r="B729" s="6">
        <v>0.28799999999999998</v>
      </c>
      <c r="C729" s="6">
        <v>1.6500000000000001E-2</v>
      </c>
      <c r="D729" s="6">
        <v>1</v>
      </c>
      <c r="E729" s="6">
        <f t="shared" si="22"/>
        <v>4</v>
      </c>
      <c r="F729" s="7">
        <f t="shared" si="23"/>
        <v>242.42424242424241</v>
      </c>
      <c r="G729" s="8" t="s">
        <v>127</v>
      </c>
      <c r="H729" s="8" t="s">
        <v>70</v>
      </c>
      <c r="I729" s="8" t="s">
        <v>71</v>
      </c>
      <c r="J729" s="8" t="s">
        <v>55</v>
      </c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  <c r="AA729" s="8"/>
      <c r="AB729" s="8"/>
      <c r="AC729" s="8"/>
      <c r="AD729" s="8"/>
      <c r="AE729" s="8"/>
      <c r="AF729" s="8"/>
      <c r="AG729" s="8"/>
      <c r="AH729" s="8"/>
      <c r="AI729" s="8"/>
      <c r="AJ729" s="8"/>
    </row>
    <row r="730" spans="1:36" x14ac:dyDescent="0.25">
      <c r="A730" s="5" t="s">
        <v>1041</v>
      </c>
      <c r="B730" s="6">
        <v>0.28499999999999998</v>
      </c>
      <c r="C730" s="6">
        <v>2.1299999999999999E-2</v>
      </c>
      <c r="D730" s="6" t="e">
        <v>#NUM!</v>
      </c>
      <c r="E730" s="6">
        <f t="shared" si="22"/>
        <v>1</v>
      </c>
      <c r="F730" s="7">
        <f t="shared" si="23"/>
        <v>46.948356807511736</v>
      </c>
      <c r="G730" s="8" t="s">
        <v>216</v>
      </c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  <c r="AA730" s="8"/>
      <c r="AB730" s="8"/>
      <c r="AC730" s="8"/>
      <c r="AD730" s="8"/>
      <c r="AE730" s="8"/>
      <c r="AF730" s="8"/>
      <c r="AG730" s="8"/>
      <c r="AH730" s="8"/>
      <c r="AI730" s="8"/>
      <c r="AJ730" s="8"/>
    </row>
    <row r="731" spans="1:36" x14ac:dyDescent="0.25">
      <c r="A731" s="5" t="s">
        <v>1042</v>
      </c>
      <c r="B731" s="6">
        <v>0.28499999999999998</v>
      </c>
      <c r="C731" s="6">
        <v>2.1299999999999999E-2</v>
      </c>
      <c r="D731" s="6" t="e">
        <v>#NUM!</v>
      </c>
      <c r="E731" s="6">
        <f t="shared" si="22"/>
        <v>1</v>
      </c>
      <c r="F731" s="7">
        <f t="shared" si="23"/>
        <v>46.948356807511736</v>
      </c>
      <c r="G731" s="8" t="s">
        <v>52</v>
      </c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  <c r="AA731" s="8"/>
      <c r="AB731" s="8"/>
      <c r="AC731" s="8"/>
      <c r="AD731" s="8"/>
      <c r="AE731" s="8"/>
      <c r="AF731" s="8"/>
      <c r="AG731" s="8"/>
      <c r="AH731" s="8"/>
      <c r="AI731" s="8"/>
      <c r="AJ731" s="8"/>
    </row>
    <row r="732" spans="1:36" x14ac:dyDescent="0.25">
      <c r="A732" s="5" t="s">
        <v>1043</v>
      </c>
      <c r="B732" s="6">
        <v>0.28399999999999997</v>
      </c>
      <c r="C732" s="6">
        <v>1.6899999999999998E-2</v>
      </c>
      <c r="D732" s="6" t="e">
        <v>#NUM!</v>
      </c>
      <c r="E732" s="6">
        <f t="shared" si="22"/>
        <v>3</v>
      </c>
      <c r="F732" s="7">
        <f t="shared" si="23"/>
        <v>177.51479289940829</v>
      </c>
      <c r="G732" s="8" t="s">
        <v>136</v>
      </c>
      <c r="H732" s="8" t="s">
        <v>99</v>
      </c>
      <c r="I732" s="8" t="s">
        <v>55</v>
      </c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  <c r="AA732" s="8"/>
      <c r="AB732" s="8"/>
      <c r="AC732" s="8"/>
      <c r="AD732" s="8"/>
      <c r="AE732" s="8"/>
      <c r="AF732" s="8"/>
      <c r="AG732" s="8"/>
      <c r="AH732" s="8"/>
      <c r="AI732" s="8"/>
      <c r="AJ732" s="8"/>
    </row>
    <row r="733" spans="1:36" x14ac:dyDescent="0.25">
      <c r="A733" s="5" t="s">
        <v>1044</v>
      </c>
      <c r="B733" s="6">
        <v>0.27900000000000003</v>
      </c>
      <c r="C733" s="6">
        <v>2.0799999999999999E-2</v>
      </c>
      <c r="D733" s="6" t="e">
        <v>#NUM!</v>
      </c>
      <c r="E733" s="6">
        <f t="shared" si="22"/>
        <v>1</v>
      </c>
      <c r="F733" s="7">
        <f t="shared" si="23"/>
        <v>48.07692307692308</v>
      </c>
      <c r="G733" s="8" t="s">
        <v>597</v>
      </c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  <c r="AA733" s="8"/>
      <c r="AB733" s="8"/>
      <c r="AC733" s="8"/>
      <c r="AD733" s="8"/>
      <c r="AE733" s="8"/>
      <c r="AF733" s="8"/>
      <c r="AG733" s="8"/>
      <c r="AH733" s="8"/>
      <c r="AI733" s="8"/>
      <c r="AJ733" s="8"/>
    </row>
    <row r="734" spans="1:36" x14ac:dyDescent="0.25">
      <c r="A734" s="5" t="s">
        <v>1045</v>
      </c>
      <c r="B734" s="6">
        <v>0.27700000000000002</v>
      </c>
      <c r="C734" s="6">
        <v>1.6299999999999999E-2</v>
      </c>
      <c r="D734" s="6">
        <v>-1</v>
      </c>
      <c r="E734" s="6">
        <f t="shared" si="22"/>
        <v>4</v>
      </c>
      <c r="F734" s="7">
        <f t="shared" si="23"/>
        <v>245.398773006135</v>
      </c>
      <c r="G734" s="8" t="s">
        <v>603</v>
      </c>
      <c r="H734" s="8" t="s">
        <v>237</v>
      </c>
      <c r="I734" s="8" t="s">
        <v>238</v>
      </c>
      <c r="J734" s="8" t="s">
        <v>199</v>
      </c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  <c r="AA734" s="8"/>
      <c r="AB734" s="8"/>
      <c r="AC734" s="8"/>
      <c r="AD734" s="8"/>
      <c r="AE734" s="8"/>
      <c r="AF734" s="8"/>
      <c r="AG734" s="8"/>
      <c r="AH734" s="8"/>
      <c r="AI734" s="8"/>
      <c r="AJ734" s="8"/>
    </row>
    <row r="735" spans="1:36" x14ac:dyDescent="0.25">
      <c r="A735" s="5" t="s">
        <v>1046</v>
      </c>
      <c r="B735" s="6">
        <v>0.27300000000000002</v>
      </c>
      <c r="C735" s="6">
        <v>2.0400000000000001E-2</v>
      </c>
      <c r="D735" s="6" t="e">
        <v>#NUM!</v>
      </c>
      <c r="E735" s="6">
        <f t="shared" si="22"/>
        <v>1</v>
      </c>
      <c r="F735" s="7">
        <f t="shared" si="23"/>
        <v>49.019607843137251</v>
      </c>
      <c r="G735" s="8" t="s">
        <v>87</v>
      </c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  <c r="AA735" s="8"/>
      <c r="AB735" s="8"/>
      <c r="AC735" s="8"/>
      <c r="AD735" s="8"/>
      <c r="AE735" s="8"/>
      <c r="AF735" s="8"/>
      <c r="AG735" s="8"/>
      <c r="AH735" s="8"/>
      <c r="AI735" s="8"/>
      <c r="AJ735" s="8"/>
    </row>
    <row r="736" spans="1:36" x14ac:dyDescent="0.25">
      <c r="A736" s="5" t="s">
        <v>1047</v>
      </c>
      <c r="B736" s="6">
        <v>0.27300000000000002</v>
      </c>
      <c r="C736" s="6">
        <v>2.0400000000000001E-2</v>
      </c>
      <c r="D736" s="6" t="e">
        <v>#NUM!</v>
      </c>
      <c r="E736" s="6">
        <f t="shared" si="22"/>
        <v>1</v>
      </c>
      <c r="F736" s="7">
        <f t="shared" si="23"/>
        <v>49.019607843137251</v>
      </c>
      <c r="G736" s="8" t="s">
        <v>232</v>
      </c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  <c r="AA736" s="8"/>
      <c r="AB736" s="8"/>
      <c r="AC736" s="8"/>
      <c r="AD736" s="8"/>
      <c r="AE736" s="8"/>
      <c r="AF736" s="8"/>
      <c r="AG736" s="8"/>
      <c r="AH736" s="8"/>
      <c r="AI736" s="8"/>
      <c r="AJ736" s="8"/>
    </row>
    <row r="737" spans="1:36" x14ac:dyDescent="0.25">
      <c r="A737" s="5" t="s">
        <v>1048</v>
      </c>
      <c r="B737" s="6">
        <v>0.27300000000000002</v>
      </c>
      <c r="C737" s="6">
        <v>2.0400000000000001E-2</v>
      </c>
      <c r="D737" s="6" t="e">
        <v>#NUM!</v>
      </c>
      <c r="E737" s="6">
        <f t="shared" si="22"/>
        <v>1</v>
      </c>
      <c r="F737" s="7">
        <f t="shared" si="23"/>
        <v>49.019607843137251</v>
      </c>
      <c r="G737" s="8" t="s">
        <v>124</v>
      </c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  <c r="AA737" s="8"/>
      <c r="AB737" s="8"/>
      <c r="AC737" s="8"/>
      <c r="AD737" s="8"/>
      <c r="AE737" s="8"/>
      <c r="AF737" s="8"/>
      <c r="AG737" s="8"/>
      <c r="AH737" s="8"/>
      <c r="AI737" s="8"/>
      <c r="AJ737" s="8"/>
    </row>
    <row r="738" spans="1:36" x14ac:dyDescent="0.25">
      <c r="A738" s="5" t="s">
        <v>1049</v>
      </c>
      <c r="B738" s="6">
        <v>0.27300000000000002</v>
      </c>
      <c r="C738" s="6">
        <v>2.0400000000000001E-2</v>
      </c>
      <c r="D738" s="6" t="e">
        <v>#NUM!</v>
      </c>
      <c r="E738" s="6">
        <f t="shared" si="22"/>
        <v>1</v>
      </c>
      <c r="F738" s="7">
        <f t="shared" si="23"/>
        <v>49.019607843137251</v>
      </c>
      <c r="G738" s="8" t="s">
        <v>163</v>
      </c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  <c r="AA738" s="8"/>
      <c r="AB738" s="8"/>
      <c r="AC738" s="8"/>
      <c r="AD738" s="8"/>
      <c r="AE738" s="8"/>
      <c r="AF738" s="8"/>
      <c r="AG738" s="8"/>
      <c r="AH738" s="8"/>
      <c r="AI738" s="8"/>
      <c r="AJ738" s="8"/>
    </row>
    <row r="739" spans="1:36" x14ac:dyDescent="0.25">
      <c r="A739" s="5" t="s">
        <v>1050</v>
      </c>
      <c r="B739" s="6">
        <v>0.27200000000000002</v>
      </c>
      <c r="C739" s="6">
        <v>1.6500000000000001E-2</v>
      </c>
      <c r="D739" s="6" t="e">
        <v>#NUM!</v>
      </c>
      <c r="E739" s="6">
        <f t="shared" si="22"/>
        <v>3</v>
      </c>
      <c r="F739" s="7">
        <f t="shared" si="23"/>
        <v>181.81818181818181</v>
      </c>
      <c r="G739" s="8" t="s">
        <v>83</v>
      </c>
      <c r="H739" s="8" t="s">
        <v>86</v>
      </c>
      <c r="I739" s="8" t="s">
        <v>1051</v>
      </c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  <c r="AA739" s="8"/>
      <c r="AB739" s="8"/>
      <c r="AC739" s="8"/>
      <c r="AD739" s="8"/>
      <c r="AE739" s="8"/>
      <c r="AF739" s="8"/>
      <c r="AG739" s="8"/>
      <c r="AH739" s="8"/>
      <c r="AI739" s="8"/>
      <c r="AJ739" s="8"/>
    </row>
    <row r="740" spans="1:36" x14ac:dyDescent="0.25">
      <c r="A740" s="5" t="s">
        <v>1052</v>
      </c>
      <c r="B740" s="6">
        <v>0.27100000000000002</v>
      </c>
      <c r="C740" s="6">
        <v>1.5599999999999999E-2</v>
      </c>
      <c r="D740" s="6">
        <v>0</v>
      </c>
      <c r="E740" s="6">
        <f t="shared" si="22"/>
        <v>8</v>
      </c>
      <c r="F740" s="7">
        <f t="shared" si="23"/>
        <v>512.82051282051282</v>
      </c>
      <c r="G740" s="8" t="s">
        <v>83</v>
      </c>
      <c r="H740" s="8" t="s">
        <v>52</v>
      </c>
      <c r="I740" s="8" t="s">
        <v>10</v>
      </c>
      <c r="J740" s="8" t="s">
        <v>8</v>
      </c>
      <c r="K740" s="8" t="s">
        <v>121</v>
      </c>
      <c r="L740" s="8" t="s">
        <v>210</v>
      </c>
      <c r="M740" s="8" t="s">
        <v>116</v>
      </c>
      <c r="N740" s="8" t="s">
        <v>124</v>
      </c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  <c r="AA740" s="8"/>
      <c r="AB740" s="8"/>
      <c r="AC740" s="8"/>
      <c r="AD740" s="8"/>
      <c r="AE740" s="8"/>
      <c r="AF740" s="8"/>
      <c r="AG740" s="8"/>
      <c r="AH740" s="8"/>
      <c r="AI740" s="8"/>
      <c r="AJ740" s="8"/>
    </row>
    <row r="741" spans="1:36" x14ac:dyDescent="0.25">
      <c r="A741" s="5" t="s">
        <v>1053</v>
      </c>
      <c r="B741" s="6">
        <v>0.26700000000000002</v>
      </c>
      <c r="C741" s="6">
        <v>0.02</v>
      </c>
      <c r="D741" s="6" t="e">
        <v>#NUM!</v>
      </c>
      <c r="E741" s="6">
        <f t="shared" si="22"/>
        <v>1</v>
      </c>
      <c r="F741" s="7">
        <f t="shared" si="23"/>
        <v>50</v>
      </c>
      <c r="G741" s="8" t="s">
        <v>263</v>
      </c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  <c r="AA741" s="8"/>
      <c r="AB741" s="8"/>
      <c r="AC741" s="8"/>
      <c r="AD741" s="8"/>
      <c r="AE741" s="8"/>
      <c r="AF741" s="8"/>
      <c r="AG741" s="8"/>
      <c r="AH741" s="8"/>
      <c r="AI741" s="8"/>
      <c r="AJ741" s="8"/>
    </row>
    <row r="742" spans="1:36" x14ac:dyDescent="0.25">
      <c r="A742" s="5" t="s">
        <v>1054</v>
      </c>
      <c r="B742" s="6">
        <v>0.26700000000000002</v>
      </c>
      <c r="C742" s="6">
        <v>0.02</v>
      </c>
      <c r="D742" s="6" t="e">
        <v>#NUM!</v>
      </c>
      <c r="E742" s="6">
        <f t="shared" si="22"/>
        <v>1</v>
      </c>
      <c r="F742" s="7">
        <f t="shared" si="23"/>
        <v>50</v>
      </c>
      <c r="G742" s="8" t="s">
        <v>232</v>
      </c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  <c r="AA742" s="8"/>
      <c r="AB742" s="8"/>
      <c r="AC742" s="8"/>
      <c r="AD742" s="8"/>
      <c r="AE742" s="8"/>
      <c r="AF742" s="8"/>
      <c r="AG742" s="8"/>
      <c r="AH742" s="8"/>
      <c r="AI742" s="8"/>
      <c r="AJ742" s="8"/>
    </row>
    <row r="743" spans="1:36" x14ac:dyDescent="0.25">
      <c r="A743" s="5" t="s">
        <v>1055</v>
      </c>
      <c r="B743" s="6">
        <v>0.26700000000000002</v>
      </c>
      <c r="C743" s="6">
        <v>0.02</v>
      </c>
      <c r="D743" s="6" t="e">
        <v>#NUM!</v>
      </c>
      <c r="E743" s="6">
        <f t="shared" si="22"/>
        <v>1</v>
      </c>
      <c r="F743" s="7">
        <f t="shared" si="23"/>
        <v>50</v>
      </c>
      <c r="G743" s="8" t="s">
        <v>7</v>
      </c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  <c r="AA743" s="8"/>
      <c r="AB743" s="8"/>
      <c r="AC743" s="8"/>
      <c r="AD743" s="8"/>
      <c r="AE743" s="8"/>
      <c r="AF743" s="8"/>
      <c r="AG743" s="8"/>
      <c r="AH743" s="8"/>
      <c r="AI743" s="8"/>
      <c r="AJ743" s="8"/>
    </row>
    <row r="744" spans="1:36" x14ac:dyDescent="0.25">
      <c r="A744" s="5" t="s">
        <v>1056</v>
      </c>
      <c r="B744" s="6">
        <v>0.26100000000000001</v>
      </c>
      <c r="C744" s="6">
        <v>1.9599999999999999E-2</v>
      </c>
      <c r="D744" s="6" t="e">
        <v>#NUM!</v>
      </c>
      <c r="E744" s="6">
        <f t="shared" si="22"/>
        <v>1</v>
      </c>
      <c r="F744" s="7">
        <f t="shared" si="23"/>
        <v>51.020408163265309</v>
      </c>
      <c r="G744" s="8" t="s">
        <v>65</v>
      </c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  <c r="AA744" s="8"/>
      <c r="AB744" s="8"/>
      <c r="AC744" s="8"/>
      <c r="AD744" s="8"/>
      <c r="AE744" s="8"/>
      <c r="AF744" s="8"/>
      <c r="AG744" s="8"/>
      <c r="AH744" s="8"/>
      <c r="AI744" s="8"/>
      <c r="AJ744" s="8"/>
    </row>
    <row r="745" spans="1:36" x14ac:dyDescent="0.25">
      <c r="A745" s="5" t="s">
        <v>1057</v>
      </c>
      <c r="B745" s="6">
        <v>0.26100000000000001</v>
      </c>
      <c r="C745" s="6">
        <v>1.9599999999999999E-2</v>
      </c>
      <c r="D745" s="6" t="e">
        <v>#NUM!</v>
      </c>
      <c r="E745" s="6">
        <f t="shared" si="22"/>
        <v>1</v>
      </c>
      <c r="F745" s="7">
        <f t="shared" si="23"/>
        <v>51.020408163265309</v>
      </c>
      <c r="G745" s="8" t="s">
        <v>1058</v>
      </c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  <c r="AA745" s="8"/>
      <c r="AB745" s="8"/>
      <c r="AC745" s="8"/>
      <c r="AD745" s="8"/>
      <c r="AE745" s="8"/>
      <c r="AF745" s="8"/>
      <c r="AG745" s="8"/>
      <c r="AH745" s="8"/>
      <c r="AI745" s="8"/>
      <c r="AJ745" s="8"/>
    </row>
    <row r="746" spans="1:36" x14ac:dyDescent="0.25">
      <c r="A746" s="5" t="s">
        <v>1059</v>
      </c>
      <c r="B746" s="6">
        <v>0.26100000000000001</v>
      </c>
      <c r="C746" s="6">
        <v>1.9599999999999999E-2</v>
      </c>
      <c r="D746" s="6" t="e">
        <v>#NUM!</v>
      </c>
      <c r="E746" s="6">
        <f t="shared" si="22"/>
        <v>1</v>
      </c>
      <c r="F746" s="7">
        <f t="shared" si="23"/>
        <v>51.020408163265309</v>
      </c>
      <c r="G746" s="8" t="s">
        <v>232</v>
      </c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  <c r="AA746" s="8"/>
      <c r="AB746" s="8"/>
      <c r="AC746" s="8"/>
      <c r="AD746" s="8"/>
      <c r="AE746" s="8"/>
      <c r="AF746" s="8"/>
      <c r="AG746" s="8"/>
      <c r="AH746" s="8"/>
      <c r="AI746" s="8"/>
      <c r="AJ746" s="8"/>
    </row>
    <row r="747" spans="1:36" x14ac:dyDescent="0.25">
      <c r="A747" s="5" t="s">
        <v>1060</v>
      </c>
      <c r="B747" s="6">
        <v>0.26100000000000001</v>
      </c>
      <c r="C747" s="6">
        <v>1.9599999999999999E-2</v>
      </c>
      <c r="D747" s="6" t="e">
        <v>#NUM!</v>
      </c>
      <c r="E747" s="6">
        <f t="shared" si="22"/>
        <v>1</v>
      </c>
      <c r="F747" s="7">
        <f t="shared" si="23"/>
        <v>51.020408163265309</v>
      </c>
      <c r="G747" s="8" t="s">
        <v>342</v>
      </c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  <c r="AA747" s="8"/>
      <c r="AB747" s="8"/>
      <c r="AC747" s="8"/>
      <c r="AD747" s="8"/>
      <c r="AE747" s="8"/>
      <c r="AF747" s="8"/>
      <c r="AG747" s="8"/>
      <c r="AH747" s="8"/>
      <c r="AI747" s="8"/>
      <c r="AJ747" s="8"/>
    </row>
    <row r="748" spans="1:36" x14ac:dyDescent="0.25">
      <c r="A748" s="5" t="s">
        <v>1061</v>
      </c>
      <c r="B748" s="6">
        <v>0.26100000000000001</v>
      </c>
      <c r="C748" s="6">
        <v>1.9599999999999999E-2</v>
      </c>
      <c r="D748" s="6" t="e">
        <v>#NUM!</v>
      </c>
      <c r="E748" s="6">
        <f t="shared" si="22"/>
        <v>1</v>
      </c>
      <c r="F748" s="7">
        <f t="shared" si="23"/>
        <v>51.020408163265309</v>
      </c>
      <c r="G748" s="8" t="s">
        <v>55</v>
      </c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  <c r="AA748" s="8"/>
      <c r="AB748" s="8"/>
      <c r="AC748" s="8"/>
      <c r="AD748" s="8"/>
      <c r="AE748" s="8"/>
      <c r="AF748" s="8"/>
      <c r="AG748" s="8"/>
      <c r="AH748" s="8"/>
      <c r="AI748" s="8"/>
      <c r="AJ748" s="8"/>
    </row>
    <row r="749" spans="1:36" x14ac:dyDescent="0.25">
      <c r="A749" s="5" t="s">
        <v>1062</v>
      </c>
      <c r="B749" s="6">
        <v>0.25900000000000001</v>
      </c>
      <c r="C749" s="6">
        <v>1.6799999999999999E-2</v>
      </c>
      <c r="D749" s="6" t="e">
        <v>#NUM!</v>
      </c>
      <c r="E749" s="6">
        <f t="shared" si="22"/>
        <v>2</v>
      </c>
      <c r="F749" s="7">
        <f t="shared" si="23"/>
        <v>119.04761904761905</v>
      </c>
      <c r="G749" s="8" t="s">
        <v>127</v>
      </c>
      <c r="H749" s="8" t="s">
        <v>55</v>
      </c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  <c r="AA749" s="8"/>
      <c r="AB749" s="8"/>
      <c r="AC749" s="8"/>
      <c r="AD749" s="8"/>
      <c r="AE749" s="8"/>
      <c r="AF749" s="8"/>
      <c r="AG749" s="8"/>
      <c r="AH749" s="8"/>
      <c r="AI749" s="8"/>
      <c r="AJ749" s="8"/>
    </row>
    <row r="750" spans="1:36" x14ac:dyDescent="0.25">
      <c r="A750" s="5" t="s">
        <v>1063</v>
      </c>
      <c r="B750" s="6">
        <v>0.25600000000000001</v>
      </c>
      <c r="C750" s="6">
        <v>1.9199999999999998E-2</v>
      </c>
      <c r="D750" s="6" t="e">
        <v>#NUM!</v>
      </c>
      <c r="E750" s="6">
        <f t="shared" si="22"/>
        <v>1</v>
      </c>
      <c r="F750" s="7">
        <f t="shared" si="23"/>
        <v>52.083333333333336</v>
      </c>
      <c r="G750" s="8" t="s">
        <v>100</v>
      </c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  <c r="AA750" s="8"/>
      <c r="AB750" s="8"/>
      <c r="AC750" s="8"/>
      <c r="AD750" s="8"/>
      <c r="AE750" s="8"/>
      <c r="AF750" s="8"/>
      <c r="AG750" s="8"/>
      <c r="AH750" s="8"/>
      <c r="AI750" s="8"/>
      <c r="AJ750" s="8"/>
    </row>
    <row r="751" spans="1:36" x14ac:dyDescent="0.25">
      <c r="A751" s="5" t="s">
        <v>1064</v>
      </c>
      <c r="B751" s="6">
        <v>0.245</v>
      </c>
      <c r="C751" s="6">
        <v>1.6299999999999999E-2</v>
      </c>
      <c r="D751" s="6" t="e">
        <v>#NUM!</v>
      </c>
      <c r="E751" s="6">
        <f t="shared" si="22"/>
        <v>2</v>
      </c>
      <c r="F751" s="7">
        <f t="shared" si="23"/>
        <v>122.6993865030675</v>
      </c>
      <c r="G751" s="8" t="s">
        <v>54</v>
      </c>
      <c r="H751" s="8" t="s">
        <v>71</v>
      </c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  <c r="AA751" s="8"/>
      <c r="AB751" s="8"/>
      <c r="AC751" s="8"/>
      <c r="AD751" s="8"/>
      <c r="AE751" s="8"/>
      <c r="AF751" s="8"/>
      <c r="AG751" s="8"/>
      <c r="AH751" s="8"/>
      <c r="AI751" s="8"/>
      <c r="AJ751" s="8"/>
    </row>
    <row r="752" spans="1:36" x14ac:dyDescent="0.25">
      <c r="A752" s="5" t="s">
        <v>1065</v>
      </c>
      <c r="B752" s="6">
        <v>0.245</v>
      </c>
      <c r="C752" s="6">
        <v>1.8499999999999999E-2</v>
      </c>
      <c r="D752" s="6" t="e">
        <v>#NUM!</v>
      </c>
      <c r="E752" s="6">
        <f t="shared" si="22"/>
        <v>1</v>
      </c>
      <c r="F752" s="7">
        <f t="shared" si="23"/>
        <v>54.054054054054056</v>
      </c>
      <c r="G752" s="8" t="s">
        <v>7</v>
      </c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  <c r="AA752" s="8"/>
      <c r="AB752" s="8"/>
      <c r="AC752" s="8"/>
      <c r="AD752" s="8"/>
      <c r="AE752" s="8"/>
      <c r="AF752" s="8"/>
      <c r="AG752" s="8"/>
      <c r="AH752" s="8"/>
      <c r="AI752" s="8"/>
      <c r="AJ752" s="8"/>
    </row>
    <row r="753" spans="1:36" x14ac:dyDescent="0.25">
      <c r="A753" s="5" t="s">
        <v>1066</v>
      </c>
      <c r="B753" s="6">
        <v>0.24</v>
      </c>
      <c r="C753" s="6">
        <v>1.8200000000000001E-2</v>
      </c>
      <c r="D753" s="6" t="e">
        <v>#NUM!</v>
      </c>
      <c r="E753" s="6">
        <f t="shared" si="22"/>
        <v>1</v>
      </c>
      <c r="F753" s="7">
        <f t="shared" si="23"/>
        <v>54.945054945054942</v>
      </c>
      <c r="G753" s="8" t="s">
        <v>187</v>
      </c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  <c r="AA753" s="8"/>
      <c r="AB753" s="8"/>
      <c r="AC753" s="8"/>
      <c r="AD753" s="8"/>
      <c r="AE753" s="8"/>
      <c r="AF753" s="8"/>
      <c r="AG753" s="8"/>
      <c r="AH753" s="8"/>
      <c r="AI753" s="8"/>
      <c r="AJ753" s="8"/>
    </row>
    <row r="754" spans="1:36" x14ac:dyDescent="0.25">
      <c r="A754" s="5" t="s">
        <v>1067</v>
      </c>
      <c r="B754" s="6">
        <v>0.24</v>
      </c>
      <c r="C754" s="6">
        <v>1.8200000000000001E-2</v>
      </c>
      <c r="D754" s="6" t="e">
        <v>#NUM!</v>
      </c>
      <c r="E754" s="6">
        <f t="shared" si="22"/>
        <v>1</v>
      </c>
      <c r="F754" s="7">
        <f t="shared" si="23"/>
        <v>54.945054945054942</v>
      </c>
      <c r="G754" s="8" t="s">
        <v>70</v>
      </c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  <c r="AA754" s="8"/>
      <c r="AB754" s="8"/>
      <c r="AC754" s="8"/>
      <c r="AD754" s="8"/>
      <c r="AE754" s="8"/>
      <c r="AF754" s="8"/>
      <c r="AG754" s="8"/>
      <c r="AH754" s="8"/>
      <c r="AI754" s="8"/>
      <c r="AJ754" s="8"/>
    </row>
    <row r="755" spans="1:36" x14ac:dyDescent="0.25">
      <c r="A755" s="5" t="s">
        <v>1068</v>
      </c>
      <c r="B755" s="6">
        <v>0.24</v>
      </c>
      <c r="C755" s="6">
        <v>1.8200000000000001E-2</v>
      </c>
      <c r="D755" s="6" t="e">
        <v>#NUM!</v>
      </c>
      <c r="E755" s="6">
        <f t="shared" si="22"/>
        <v>1</v>
      </c>
      <c r="F755" s="7">
        <f t="shared" si="23"/>
        <v>54.945054945054942</v>
      </c>
      <c r="G755" s="8" t="s">
        <v>54</v>
      </c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  <c r="AA755" s="8"/>
      <c r="AB755" s="8"/>
      <c r="AC755" s="8"/>
      <c r="AD755" s="8"/>
      <c r="AE755" s="8"/>
      <c r="AF755" s="8"/>
      <c r="AG755" s="8"/>
      <c r="AH755" s="8"/>
      <c r="AI755" s="8"/>
      <c r="AJ755" s="8"/>
    </row>
    <row r="756" spans="1:36" x14ac:dyDescent="0.25">
      <c r="A756" s="5" t="s">
        <v>1069</v>
      </c>
      <c r="B756" s="6">
        <v>0.23</v>
      </c>
      <c r="C756" s="6">
        <v>1.7500000000000002E-2</v>
      </c>
      <c r="D756" s="6" t="e">
        <v>#NUM!</v>
      </c>
      <c r="E756" s="6">
        <f t="shared" si="22"/>
        <v>1</v>
      </c>
      <c r="F756" s="7">
        <f t="shared" si="23"/>
        <v>57.142857142857139</v>
      </c>
      <c r="G756" s="8" t="s">
        <v>149</v>
      </c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  <c r="AA756" s="8"/>
      <c r="AB756" s="8"/>
      <c r="AC756" s="8"/>
      <c r="AD756" s="8"/>
      <c r="AE756" s="8"/>
      <c r="AF756" s="8"/>
      <c r="AG756" s="8"/>
      <c r="AH756" s="8"/>
      <c r="AI756" s="8"/>
      <c r="AJ756" s="8"/>
    </row>
    <row r="757" spans="1:36" x14ac:dyDescent="0.25">
      <c r="A757" s="5" t="s">
        <v>1070</v>
      </c>
      <c r="B757" s="6">
        <v>0.23</v>
      </c>
      <c r="C757" s="6">
        <v>1.7500000000000002E-2</v>
      </c>
      <c r="D757" s="6" t="e">
        <v>#NUM!</v>
      </c>
      <c r="E757" s="6">
        <f t="shared" si="22"/>
        <v>1</v>
      </c>
      <c r="F757" s="7">
        <f t="shared" si="23"/>
        <v>57.142857142857139</v>
      </c>
      <c r="G757" s="8" t="s">
        <v>533</v>
      </c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  <c r="AA757" s="8"/>
      <c r="AB757" s="8"/>
      <c r="AC757" s="8"/>
      <c r="AD757" s="8"/>
      <c r="AE757" s="8"/>
      <c r="AF757" s="8"/>
      <c r="AG757" s="8"/>
      <c r="AH757" s="8"/>
      <c r="AI757" s="8"/>
      <c r="AJ757" s="8"/>
    </row>
    <row r="758" spans="1:36" x14ac:dyDescent="0.25">
      <c r="A758" s="5" t="s">
        <v>1071</v>
      </c>
      <c r="B758" s="6">
        <v>0.22600000000000001</v>
      </c>
      <c r="C758" s="6">
        <v>1.72E-2</v>
      </c>
      <c r="D758" s="6" t="e">
        <v>#NUM!</v>
      </c>
      <c r="E758" s="6">
        <f t="shared" si="22"/>
        <v>1</v>
      </c>
      <c r="F758" s="7">
        <f t="shared" si="23"/>
        <v>58.139534883720927</v>
      </c>
      <c r="G758" s="8" t="s">
        <v>86</v>
      </c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  <c r="AA758" s="8"/>
      <c r="AB758" s="8"/>
      <c r="AC758" s="8"/>
      <c r="AD758" s="8"/>
      <c r="AE758" s="8"/>
      <c r="AF758" s="8"/>
      <c r="AG758" s="8"/>
      <c r="AH758" s="8"/>
      <c r="AI758" s="8"/>
      <c r="AJ758" s="8"/>
    </row>
    <row r="759" spans="1:36" x14ac:dyDescent="0.25">
      <c r="A759" s="5" t="s">
        <v>1072</v>
      </c>
      <c r="B759" s="6">
        <v>0.22600000000000001</v>
      </c>
      <c r="C759" s="6">
        <v>1.72E-2</v>
      </c>
      <c r="D759" s="6" t="e">
        <v>#NUM!</v>
      </c>
      <c r="E759" s="6">
        <f t="shared" si="22"/>
        <v>1</v>
      </c>
      <c r="F759" s="7">
        <f t="shared" si="23"/>
        <v>58.139534883720927</v>
      </c>
      <c r="G759" s="8" t="s">
        <v>71</v>
      </c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  <c r="AA759" s="8"/>
      <c r="AB759" s="8"/>
      <c r="AC759" s="8"/>
      <c r="AD759" s="8"/>
      <c r="AE759" s="8"/>
      <c r="AF759" s="8"/>
      <c r="AG759" s="8"/>
      <c r="AH759" s="8"/>
      <c r="AI759" s="8"/>
      <c r="AJ759" s="8"/>
    </row>
    <row r="760" spans="1:36" x14ac:dyDescent="0.25">
      <c r="A760" s="5" t="s">
        <v>1073</v>
      </c>
      <c r="B760" s="6">
        <v>0.22600000000000001</v>
      </c>
      <c r="C760" s="6">
        <v>1.72E-2</v>
      </c>
      <c r="D760" s="6" t="e">
        <v>#NUM!</v>
      </c>
      <c r="E760" s="6">
        <f t="shared" si="22"/>
        <v>1</v>
      </c>
      <c r="F760" s="7">
        <f t="shared" si="23"/>
        <v>58.139534883720927</v>
      </c>
      <c r="G760" s="8" t="s">
        <v>263</v>
      </c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  <c r="AA760" s="8"/>
      <c r="AB760" s="8"/>
      <c r="AC760" s="8"/>
      <c r="AD760" s="8"/>
      <c r="AE760" s="8"/>
      <c r="AF760" s="8"/>
      <c r="AG760" s="8"/>
      <c r="AH760" s="8"/>
      <c r="AI760" s="8"/>
      <c r="AJ760" s="8"/>
    </row>
    <row r="761" spans="1:36" x14ac:dyDescent="0.25">
      <c r="A761" s="5" t="s">
        <v>1074</v>
      </c>
      <c r="B761" s="6">
        <v>0.221</v>
      </c>
      <c r="C761" s="6">
        <v>1.6899999999999998E-2</v>
      </c>
      <c r="D761" s="6" t="e">
        <v>#NUM!</v>
      </c>
      <c r="E761" s="6">
        <f t="shared" si="22"/>
        <v>1</v>
      </c>
      <c r="F761" s="7">
        <f t="shared" si="23"/>
        <v>59.171597633136102</v>
      </c>
      <c r="G761" s="8" t="s">
        <v>232</v>
      </c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  <c r="AA761" s="8"/>
      <c r="AB761" s="8"/>
      <c r="AC761" s="8"/>
      <c r="AD761" s="8"/>
      <c r="AE761" s="8"/>
      <c r="AF761" s="8"/>
      <c r="AG761" s="8"/>
      <c r="AH761" s="8"/>
      <c r="AI761" s="8"/>
      <c r="AJ761" s="8"/>
    </row>
    <row r="762" spans="1:36" x14ac:dyDescent="0.25">
      <c r="A762" s="5" t="s">
        <v>1075</v>
      </c>
      <c r="B762" s="6">
        <v>0.217</v>
      </c>
      <c r="C762" s="6">
        <v>1.67E-2</v>
      </c>
      <c r="D762" s="6" t="e">
        <v>#NUM!</v>
      </c>
      <c r="E762" s="6">
        <f t="shared" si="22"/>
        <v>1</v>
      </c>
      <c r="F762" s="7">
        <f t="shared" si="23"/>
        <v>59.880239520958085</v>
      </c>
      <c r="G762" s="8" t="s">
        <v>237</v>
      </c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  <c r="AA762" s="8"/>
      <c r="AB762" s="8"/>
      <c r="AC762" s="8"/>
      <c r="AD762" s="8"/>
      <c r="AE762" s="8"/>
      <c r="AF762" s="8"/>
      <c r="AG762" s="8"/>
      <c r="AH762" s="8"/>
      <c r="AI762" s="8"/>
      <c r="AJ762" s="8"/>
    </row>
    <row r="763" spans="1:36" x14ac:dyDescent="0.25">
      <c r="A763" s="5" t="s">
        <v>1076</v>
      </c>
      <c r="B763" s="6">
        <v>0.217</v>
      </c>
      <c r="C763" s="6">
        <v>1.67E-2</v>
      </c>
      <c r="D763" s="6" t="e">
        <v>#NUM!</v>
      </c>
      <c r="E763" s="6">
        <f t="shared" si="22"/>
        <v>1</v>
      </c>
      <c r="F763" s="7">
        <f t="shared" si="23"/>
        <v>59.880239520958085</v>
      </c>
      <c r="G763" s="8" t="s">
        <v>127</v>
      </c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  <c r="AA763" s="8"/>
      <c r="AB763" s="8"/>
      <c r="AC763" s="8"/>
      <c r="AD763" s="8"/>
      <c r="AE763" s="8"/>
      <c r="AF763" s="8"/>
      <c r="AG763" s="8"/>
      <c r="AH763" s="8"/>
      <c r="AI763" s="8"/>
      <c r="AJ763" s="8"/>
    </row>
    <row r="764" spans="1:36" x14ac:dyDescent="0.25">
      <c r="A764" s="5" t="s">
        <v>1077</v>
      </c>
      <c r="B764" s="6">
        <v>0.217</v>
      </c>
      <c r="C764" s="6">
        <v>1.67E-2</v>
      </c>
      <c r="D764" s="6" t="e">
        <v>#NUM!</v>
      </c>
      <c r="E764" s="6">
        <f t="shared" si="22"/>
        <v>1</v>
      </c>
      <c r="F764" s="7">
        <f t="shared" si="23"/>
        <v>59.880239520958085</v>
      </c>
      <c r="G764" s="8" t="s">
        <v>104</v>
      </c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  <c r="AA764" s="8"/>
      <c r="AB764" s="8"/>
      <c r="AC764" s="8"/>
      <c r="AD764" s="8"/>
      <c r="AE764" s="8"/>
      <c r="AF764" s="8"/>
      <c r="AG764" s="8"/>
      <c r="AH764" s="8"/>
      <c r="AI764" s="8"/>
      <c r="AJ764" s="8"/>
    </row>
    <row r="765" spans="1:36" x14ac:dyDescent="0.25">
      <c r="A765" s="5" t="s">
        <v>1078</v>
      </c>
      <c r="B765" s="6">
        <v>0.21199999999999999</v>
      </c>
      <c r="C765" s="6">
        <v>1.6400000000000001E-2</v>
      </c>
      <c r="D765" s="6" t="e">
        <v>#NUM!</v>
      </c>
      <c r="E765" s="6">
        <f t="shared" si="22"/>
        <v>1</v>
      </c>
      <c r="F765" s="7">
        <f t="shared" si="23"/>
        <v>60.975609756097555</v>
      </c>
      <c r="G765" s="8" t="s">
        <v>155</v>
      </c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  <c r="AA765" s="8"/>
      <c r="AB765" s="8"/>
      <c r="AC765" s="8"/>
      <c r="AD765" s="8"/>
      <c r="AE765" s="8"/>
      <c r="AF765" s="8"/>
      <c r="AG765" s="8"/>
      <c r="AH765" s="8"/>
      <c r="AI765" s="8"/>
      <c r="AJ765" s="8"/>
    </row>
    <row r="766" spans="1:36" x14ac:dyDescent="0.25">
      <c r="A766" s="5" t="s">
        <v>1079</v>
      </c>
      <c r="B766" s="6">
        <v>0.21199999999999999</v>
      </c>
      <c r="C766" s="6">
        <v>1.6400000000000001E-2</v>
      </c>
      <c r="D766" s="6" t="e">
        <v>#NUM!</v>
      </c>
      <c r="E766" s="6">
        <f t="shared" si="22"/>
        <v>1</v>
      </c>
      <c r="F766" s="7">
        <f t="shared" si="23"/>
        <v>60.975609756097555</v>
      </c>
      <c r="G766" s="8" t="s">
        <v>1080</v>
      </c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  <c r="AA766" s="8"/>
      <c r="AB766" s="8"/>
      <c r="AC766" s="8"/>
      <c r="AD766" s="8"/>
      <c r="AE766" s="8"/>
      <c r="AF766" s="8"/>
      <c r="AG766" s="8"/>
      <c r="AH766" s="8"/>
      <c r="AI766" s="8"/>
      <c r="AJ766" s="8"/>
    </row>
    <row r="767" spans="1:36" x14ac:dyDescent="0.25">
      <c r="A767" s="5" t="s">
        <v>1081</v>
      </c>
      <c r="B767" s="6">
        <v>0.20799999999999999</v>
      </c>
      <c r="C767" s="6">
        <v>1.61E-2</v>
      </c>
      <c r="D767" s="6" t="e">
        <v>#NUM!</v>
      </c>
      <c r="E767" s="6">
        <f t="shared" si="22"/>
        <v>1</v>
      </c>
      <c r="F767" s="7">
        <f t="shared" si="23"/>
        <v>62.111801242236027</v>
      </c>
      <c r="G767" s="8" t="s">
        <v>442</v>
      </c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  <c r="AA767" s="8"/>
      <c r="AB767" s="8"/>
      <c r="AC767" s="8"/>
      <c r="AD767" s="8"/>
      <c r="AE767" s="8"/>
      <c r="AF767" s="8"/>
      <c r="AG767" s="8"/>
      <c r="AH767" s="8"/>
      <c r="AI767" s="8"/>
      <c r="AJ767" s="8"/>
    </row>
    <row r="768" spans="1:36" x14ac:dyDescent="0.25">
      <c r="A768" s="5" t="s">
        <v>1082</v>
      </c>
      <c r="B768" s="6">
        <v>0.2</v>
      </c>
      <c r="C768" s="6">
        <v>1.5599999999999999E-2</v>
      </c>
      <c r="D768" s="6" t="e">
        <v>#NUM!</v>
      </c>
      <c r="E768" s="6">
        <f t="shared" si="22"/>
        <v>1</v>
      </c>
      <c r="F768" s="7">
        <f t="shared" si="23"/>
        <v>64.102564102564102</v>
      </c>
      <c r="G768" s="8" t="s">
        <v>571</v>
      </c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  <c r="AA768" s="8"/>
      <c r="AB768" s="8"/>
      <c r="AC768" s="8"/>
      <c r="AD768" s="8"/>
      <c r="AE768" s="8"/>
      <c r="AF768" s="8"/>
      <c r="AG768" s="8"/>
      <c r="AH768" s="8"/>
      <c r="AI768" s="8"/>
      <c r="AJ768" s="8"/>
    </row>
    <row r="769" spans="1:36" x14ac:dyDescent="0.25">
      <c r="A769" s="5" t="s">
        <v>1083</v>
      </c>
      <c r="B769" s="6">
        <v>0</v>
      </c>
      <c r="C769" s="6">
        <v>1.2E-2</v>
      </c>
      <c r="D769" s="6" t="e">
        <v>#NUM!</v>
      </c>
      <c r="E769" s="6">
        <f t="shared" si="22"/>
        <v>3</v>
      </c>
      <c r="F769" s="7">
        <f t="shared" si="23"/>
        <v>250</v>
      </c>
      <c r="G769" s="8" t="s">
        <v>122</v>
      </c>
      <c r="H769" s="8" t="s">
        <v>116</v>
      </c>
      <c r="I769" s="8" t="s">
        <v>100</v>
      </c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  <c r="AA769" s="8"/>
      <c r="AB769" s="8"/>
      <c r="AC769" s="8"/>
      <c r="AD769" s="8"/>
      <c r="AE769" s="8"/>
      <c r="AF769" s="8"/>
      <c r="AG769" s="8"/>
      <c r="AH769" s="8"/>
      <c r="AI769" s="8"/>
      <c r="AJ769" s="8"/>
    </row>
    <row r="770" spans="1:36" x14ac:dyDescent="0.25">
      <c r="A770" s="5" t="s">
        <v>1084</v>
      </c>
      <c r="B770" s="6">
        <v>0</v>
      </c>
      <c r="C770" s="6">
        <v>1.4500000000000001E-2</v>
      </c>
      <c r="D770" s="6" t="e">
        <v>#NUM!</v>
      </c>
      <c r="E770" s="6">
        <f t="shared" si="22"/>
        <v>2</v>
      </c>
      <c r="F770" s="7">
        <f t="shared" si="23"/>
        <v>137.93103448275861</v>
      </c>
      <c r="G770" s="8" t="s">
        <v>68</v>
      </c>
      <c r="H770" s="8" t="s">
        <v>48</v>
      </c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  <c r="AA770" s="8"/>
      <c r="AB770" s="8"/>
      <c r="AC770" s="8"/>
      <c r="AD770" s="8"/>
      <c r="AE770" s="8"/>
      <c r="AF770" s="8"/>
      <c r="AG770" s="8"/>
      <c r="AH770" s="8"/>
      <c r="AI770" s="8"/>
      <c r="AJ770" s="8"/>
    </row>
    <row r="771" spans="1:36" x14ac:dyDescent="0.25">
      <c r="A771" s="5" t="s">
        <v>1085</v>
      </c>
      <c r="B771" s="6">
        <v>0</v>
      </c>
      <c r="C771" s="6">
        <v>1.41E-2</v>
      </c>
      <c r="D771" s="6">
        <v>0.90500000000000003</v>
      </c>
      <c r="E771" s="6">
        <f t="shared" ref="E771:E834" si="24">COUNTA(G771:BK771)</f>
        <v>11</v>
      </c>
      <c r="F771" s="7">
        <f t="shared" ref="F771:F834" si="25">E771/C771</f>
        <v>780.14184397163126</v>
      </c>
      <c r="G771" s="8" t="s">
        <v>53</v>
      </c>
      <c r="H771" s="8" t="s">
        <v>54</v>
      </c>
      <c r="I771" s="8" t="s">
        <v>25</v>
      </c>
      <c r="J771" s="8" t="s">
        <v>178</v>
      </c>
      <c r="K771" s="8" t="s">
        <v>180</v>
      </c>
      <c r="L771" s="8" t="s">
        <v>123</v>
      </c>
      <c r="M771" s="8" t="s">
        <v>116</v>
      </c>
      <c r="N771" s="8" t="s">
        <v>124</v>
      </c>
      <c r="O771" s="8" t="s">
        <v>71</v>
      </c>
      <c r="P771" s="8" t="s">
        <v>55</v>
      </c>
      <c r="Q771" s="8" t="s">
        <v>39</v>
      </c>
      <c r="R771" s="8"/>
      <c r="S771" s="8"/>
      <c r="T771" s="8"/>
      <c r="U771" s="8"/>
      <c r="V771" s="8"/>
      <c r="W771" s="8"/>
      <c r="X771" s="8"/>
      <c r="Y771" s="8"/>
      <c r="Z771" s="8"/>
      <c r="AA771" s="8"/>
      <c r="AB771" s="8"/>
      <c r="AC771" s="8"/>
      <c r="AD771" s="8"/>
      <c r="AE771" s="8"/>
      <c r="AF771" s="8"/>
      <c r="AG771" s="8"/>
      <c r="AH771" s="8"/>
      <c r="AI771" s="8"/>
      <c r="AJ771" s="8"/>
    </row>
    <row r="772" spans="1:36" x14ac:dyDescent="0.25">
      <c r="A772" s="5" t="s">
        <v>1086</v>
      </c>
      <c r="B772" s="6">
        <v>0</v>
      </c>
      <c r="C772" s="6">
        <v>1.01E-2</v>
      </c>
      <c r="D772" s="6" t="e">
        <v>#NUM!</v>
      </c>
      <c r="E772" s="6">
        <f t="shared" si="24"/>
        <v>2</v>
      </c>
      <c r="F772" s="7">
        <f t="shared" si="25"/>
        <v>198.01980198019803</v>
      </c>
      <c r="G772" s="8" t="s">
        <v>33</v>
      </c>
      <c r="H772" s="8" t="s">
        <v>55</v>
      </c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  <c r="AA772" s="8"/>
      <c r="AB772" s="8"/>
      <c r="AC772" s="8"/>
      <c r="AD772" s="8"/>
      <c r="AE772" s="8"/>
      <c r="AF772" s="8"/>
      <c r="AG772" s="8"/>
      <c r="AH772" s="8"/>
      <c r="AI772" s="8"/>
      <c r="AJ772" s="8"/>
    </row>
    <row r="773" spans="1:36" x14ac:dyDescent="0.25">
      <c r="A773" s="5" t="s">
        <v>1087</v>
      </c>
      <c r="B773" s="6">
        <v>0</v>
      </c>
      <c r="C773" s="6">
        <v>1.01E-2</v>
      </c>
      <c r="D773" s="6" t="e">
        <v>#NUM!</v>
      </c>
      <c r="E773" s="6">
        <f t="shared" si="24"/>
        <v>2</v>
      </c>
      <c r="F773" s="7">
        <f t="shared" si="25"/>
        <v>198.01980198019803</v>
      </c>
      <c r="G773" s="8" t="s">
        <v>576</v>
      </c>
      <c r="H773" s="8" t="s">
        <v>55</v>
      </c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  <c r="AA773" s="8"/>
      <c r="AB773" s="8"/>
      <c r="AC773" s="8"/>
      <c r="AD773" s="8"/>
      <c r="AE773" s="8"/>
      <c r="AF773" s="8"/>
      <c r="AG773" s="8"/>
      <c r="AH773" s="8"/>
      <c r="AI773" s="8"/>
      <c r="AJ773" s="8"/>
    </row>
    <row r="774" spans="1:36" x14ac:dyDescent="0.25">
      <c r="A774" s="5" t="s">
        <v>1088</v>
      </c>
      <c r="B774" s="6">
        <v>0</v>
      </c>
      <c r="C774" s="6">
        <v>7.1399999999999996E-3</v>
      </c>
      <c r="D774" s="6" t="e">
        <v>#NUM!</v>
      </c>
      <c r="E774" s="6">
        <f t="shared" si="24"/>
        <v>1</v>
      </c>
      <c r="F774" s="7">
        <f t="shared" si="25"/>
        <v>140.0560224089636</v>
      </c>
      <c r="G774" s="8" t="s">
        <v>127</v>
      </c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  <c r="AA774" s="8"/>
      <c r="AB774" s="8"/>
      <c r="AC774" s="8"/>
      <c r="AD774" s="8"/>
      <c r="AE774" s="8"/>
      <c r="AF774" s="8"/>
      <c r="AG774" s="8"/>
      <c r="AH774" s="8"/>
      <c r="AI774" s="8"/>
      <c r="AJ774" s="8"/>
    </row>
    <row r="775" spans="1:36" x14ac:dyDescent="0.25">
      <c r="A775" s="5" t="s">
        <v>1089</v>
      </c>
      <c r="B775" s="6">
        <v>0</v>
      </c>
      <c r="C775" s="6">
        <v>4.45E-3</v>
      </c>
      <c r="D775" s="6" t="e">
        <v>#NUM!</v>
      </c>
      <c r="E775" s="6">
        <f t="shared" si="24"/>
        <v>2</v>
      </c>
      <c r="F775" s="7">
        <f t="shared" si="25"/>
        <v>449.43820224719104</v>
      </c>
      <c r="G775" s="8" t="s">
        <v>132</v>
      </c>
      <c r="H775" s="8" t="s">
        <v>116</v>
      </c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  <c r="AA775" s="8"/>
      <c r="AB775" s="8"/>
      <c r="AC775" s="8"/>
      <c r="AD775" s="8"/>
      <c r="AE775" s="8"/>
      <c r="AF775" s="8"/>
      <c r="AG775" s="8"/>
      <c r="AH775" s="8"/>
      <c r="AI775" s="8"/>
      <c r="AJ775" s="8"/>
    </row>
    <row r="776" spans="1:36" x14ac:dyDescent="0.25">
      <c r="A776" s="5" t="s">
        <v>1090</v>
      </c>
      <c r="B776" s="6">
        <v>0</v>
      </c>
      <c r="C776" s="6">
        <v>1.35E-2</v>
      </c>
      <c r="D776" s="6" t="e">
        <v>#NUM!</v>
      </c>
      <c r="E776" s="6">
        <f t="shared" si="24"/>
        <v>4</v>
      </c>
      <c r="F776" s="7">
        <f t="shared" si="25"/>
        <v>296.2962962962963</v>
      </c>
      <c r="G776" s="8" t="s">
        <v>122</v>
      </c>
      <c r="H776" s="8" t="s">
        <v>576</v>
      </c>
      <c r="I776" s="8" t="s">
        <v>116</v>
      </c>
      <c r="J776" s="8" t="s">
        <v>124</v>
      </c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  <c r="AA776" s="8"/>
      <c r="AB776" s="8"/>
      <c r="AC776" s="8"/>
      <c r="AD776" s="8"/>
      <c r="AE776" s="8"/>
      <c r="AF776" s="8"/>
      <c r="AG776" s="8"/>
      <c r="AH776" s="8"/>
      <c r="AI776" s="8"/>
      <c r="AJ776" s="8"/>
    </row>
    <row r="777" spans="1:36" x14ac:dyDescent="0.25">
      <c r="A777" s="5" t="s">
        <v>1091</v>
      </c>
      <c r="B777" s="6">
        <v>0</v>
      </c>
      <c r="C777" s="6">
        <v>7.7499999999999999E-3</v>
      </c>
      <c r="D777" s="6" t="e">
        <v>#NUM!</v>
      </c>
      <c r="E777" s="6">
        <f t="shared" si="24"/>
        <v>2</v>
      </c>
      <c r="F777" s="7">
        <f t="shared" si="25"/>
        <v>258.06451612903226</v>
      </c>
      <c r="G777" s="8" t="s">
        <v>127</v>
      </c>
      <c r="H777" s="8" t="s">
        <v>551</v>
      </c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  <c r="AA777" s="8"/>
      <c r="AB777" s="8"/>
      <c r="AC777" s="8"/>
      <c r="AD777" s="8"/>
      <c r="AE777" s="8"/>
      <c r="AF777" s="8"/>
      <c r="AG777" s="8"/>
      <c r="AH777" s="8"/>
      <c r="AI777" s="8"/>
      <c r="AJ777" s="8"/>
    </row>
    <row r="778" spans="1:36" x14ac:dyDescent="0.25">
      <c r="A778" s="5" t="s">
        <v>1092</v>
      </c>
      <c r="B778" s="6">
        <v>0</v>
      </c>
      <c r="C778" s="6">
        <v>1.32E-2</v>
      </c>
      <c r="D778" s="6" t="e">
        <v>#NUM!</v>
      </c>
      <c r="E778" s="6">
        <f t="shared" si="24"/>
        <v>1</v>
      </c>
      <c r="F778" s="7">
        <f t="shared" si="25"/>
        <v>75.757575757575765</v>
      </c>
      <c r="G778" s="8" t="s">
        <v>1093</v>
      </c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  <c r="AA778" s="8"/>
      <c r="AB778" s="8"/>
      <c r="AC778" s="8"/>
      <c r="AD778" s="8"/>
      <c r="AE778" s="8"/>
      <c r="AF778" s="8"/>
      <c r="AG778" s="8"/>
      <c r="AH778" s="8"/>
      <c r="AI778" s="8"/>
      <c r="AJ778" s="8"/>
    </row>
    <row r="779" spans="1:36" x14ac:dyDescent="0.25">
      <c r="A779" s="5" t="s">
        <v>1094</v>
      </c>
      <c r="B779" s="6">
        <v>0</v>
      </c>
      <c r="C779" s="6">
        <v>9.7099999999999999E-3</v>
      </c>
      <c r="D779" s="6" t="e">
        <v>#NUM!</v>
      </c>
      <c r="E779" s="6">
        <f t="shared" si="24"/>
        <v>1</v>
      </c>
      <c r="F779" s="7">
        <f t="shared" si="25"/>
        <v>102.98661174047373</v>
      </c>
      <c r="G779" s="8" t="s">
        <v>127</v>
      </c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  <c r="AA779" s="8"/>
      <c r="AB779" s="8"/>
      <c r="AC779" s="8"/>
      <c r="AD779" s="8"/>
      <c r="AE779" s="8"/>
      <c r="AF779" s="8"/>
      <c r="AG779" s="8"/>
      <c r="AH779" s="8"/>
      <c r="AI779" s="8"/>
      <c r="AJ779" s="8"/>
    </row>
    <row r="780" spans="1:36" x14ac:dyDescent="0.25">
      <c r="A780" s="5" t="s">
        <v>1095</v>
      </c>
      <c r="B780" s="6">
        <v>0</v>
      </c>
      <c r="C780" s="6">
        <v>1.23E-2</v>
      </c>
      <c r="D780" s="6" t="e">
        <v>#NUM!</v>
      </c>
      <c r="E780" s="6">
        <f t="shared" si="24"/>
        <v>1</v>
      </c>
      <c r="F780" s="7">
        <f t="shared" si="25"/>
        <v>81.300813008130078</v>
      </c>
      <c r="G780" s="8" t="s">
        <v>53</v>
      </c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  <c r="AA780" s="8"/>
      <c r="AB780" s="8"/>
      <c r="AC780" s="8"/>
      <c r="AD780" s="8"/>
      <c r="AE780" s="8"/>
      <c r="AF780" s="8"/>
      <c r="AG780" s="8"/>
      <c r="AH780" s="8"/>
      <c r="AI780" s="8"/>
      <c r="AJ780" s="8"/>
    </row>
    <row r="781" spans="1:36" x14ac:dyDescent="0.25">
      <c r="A781" s="5" t="s">
        <v>1096</v>
      </c>
      <c r="B781" s="6">
        <v>0</v>
      </c>
      <c r="C781" s="6">
        <v>9.3500000000000007E-3</v>
      </c>
      <c r="D781" s="6" t="e">
        <v>#NUM!</v>
      </c>
      <c r="E781" s="6">
        <f t="shared" si="24"/>
        <v>1</v>
      </c>
      <c r="F781" s="7">
        <f t="shared" si="25"/>
        <v>106.951871657754</v>
      </c>
      <c r="G781" s="8" t="s">
        <v>102</v>
      </c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  <c r="AA781" s="8"/>
      <c r="AB781" s="8"/>
      <c r="AC781" s="8"/>
      <c r="AD781" s="8"/>
      <c r="AE781" s="8"/>
      <c r="AF781" s="8"/>
      <c r="AG781" s="8"/>
      <c r="AH781" s="8"/>
      <c r="AI781" s="8"/>
      <c r="AJ781" s="8"/>
    </row>
    <row r="782" spans="1:36" x14ac:dyDescent="0.25">
      <c r="A782" s="5" t="s">
        <v>1097</v>
      </c>
      <c r="B782" s="6">
        <v>0</v>
      </c>
      <c r="C782" s="6">
        <v>7.8100000000000001E-3</v>
      </c>
      <c r="D782" s="6" t="e">
        <v>#NUM!</v>
      </c>
      <c r="E782" s="6">
        <f t="shared" si="24"/>
        <v>1</v>
      </c>
      <c r="F782" s="7">
        <f t="shared" si="25"/>
        <v>128.04097311139566</v>
      </c>
      <c r="G782" s="8" t="s">
        <v>286</v>
      </c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  <c r="AA782" s="8"/>
      <c r="AB782" s="8"/>
      <c r="AC782" s="8"/>
      <c r="AD782" s="8"/>
      <c r="AE782" s="8"/>
      <c r="AF782" s="8"/>
      <c r="AG782" s="8"/>
      <c r="AH782" s="8"/>
      <c r="AI782" s="8"/>
      <c r="AJ782" s="8"/>
    </row>
    <row r="783" spans="1:36" x14ac:dyDescent="0.25">
      <c r="A783" s="5" t="s">
        <v>1098</v>
      </c>
      <c r="B783" s="6">
        <v>0</v>
      </c>
      <c r="C783" s="6">
        <v>1.23E-2</v>
      </c>
      <c r="D783" s="6" t="e">
        <v>#NUM!</v>
      </c>
      <c r="E783" s="6">
        <f t="shared" si="24"/>
        <v>1</v>
      </c>
      <c r="F783" s="7">
        <f t="shared" si="25"/>
        <v>81.300813008130078</v>
      </c>
      <c r="G783" s="8" t="s">
        <v>52</v>
      </c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  <c r="AA783" s="8"/>
      <c r="AB783" s="8"/>
      <c r="AC783" s="8"/>
      <c r="AD783" s="8"/>
      <c r="AE783" s="8"/>
      <c r="AF783" s="8"/>
      <c r="AG783" s="8"/>
      <c r="AH783" s="8"/>
      <c r="AI783" s="8"/>
      <c r="AJ783" s="8"/>
    </row>
    <row r="784" spans="1:36" x14ac:dyDescent="0.25">
      <c r="A784" s="5" t="s">
        <v>1099</v>
      </c>
      <c r="B784" s="6">
        <v>0</v>
      </c>
      <c r="C784" s="6">
        <v>1.32E-2</v>
      </c>
      <c r="D784" s="6" t="e">
        <v>#NUM!</v>
      </c>
      <c r="E784" s="6">
        <f t="shared" si="24"/>
        <v>1</v>
      </c>
      <c r="F784" s="7">
        <f t="shared" si="25"/>
        <v>75.757575757575765</v>
      </c>
      <c r="G784" s="8" t="s">
        <v>92</v>
      </c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  <c r="AA784" s="8"/>
      <c r="AB784" s="8"/>
      <c r="AC784" s="8"/>
      <c r="AD784" s="8"/>
      <c r="AE784" s="8"/>
      <c r="AF784" s="8"/>
      <c r="AG784" s="8"/>
      <c r="AH784" s="8"/>
      <c r="AI784" s="8"/>
      <c r="AJ784" s="8"/>
    </row>
    <row r="785" spans="1:36" x14ac:dyDescent="0.25">
      <c r="A785" s="5" t="s">
        <v>1100</v>
      </c>
      <c r="B785" s="6">
        <v>0</v>
      </c>
      <c r="C785" s="6">
        <v>1.2999999999999999E-2</v>
      </c>
      <c r="D785" s="6" t="e">
        <v>#NUM!</v>
      </c>
      <c r="E785" s="6">
        <f t="shared" si="24"/>
        <v>1</v>
      </c>
      <c r="F785" s="7">
        <f t="shared" si="25"/>
        <v>76.92307692307692</v>
      </c>
      <c r="G785" s="8" t="s">
        <v>232</v>
      </c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  <c r="AA785" s="8"/>
      <c r="AB785" s="8"/>
      <c r="AC785" s="8"/>
      <c r="AD785" s="8"/>
      <c r="AE785" s="8"/>
      <c r="AF785" s="8"/>
      <c r="AG785" s="8"/>
      <c r="AH785" s="8"/>
      <c r="AI785" s="8"/>
      <c r="AJ785" s="8"/>
    </row>
    <row r="786" spans="1:36" x14ac:dyDescent="0.25">
      <c r="A786" s="5" t="s">
        <v>1101</v>
      </c>
      <c r="B786" s="6">
        <v>0</v>
      </c>
      <c r="C786" s="6">
        <v>1.01E-2</v>
      </c>
      <c r="D786" s="6" t="e">
        <v>#NUM!</v>
      </c>
      <c r="E786" s="6">
        <f t="shared" si="24"/>
        <v>2</v>
      </c>
      <c r="F786" s="7">
        <f t="shared" si="25"/>
        <v>198.01980198019803</v>
      </c>
      <c r="G786" s="8" t="s">
        <v>54</v>
      </c>
      <c r="H786" s="8" t="s">
        <v>232</v>
      </c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  <c r="AA786" s="8"/>
      <c r="AB786" s="8"/>
      <c r="AC786" s="8"/>
      <c r="AD786" s="8"/>
      <c r="AE786" s="8"/>
      <c r="AF786" s="8"/>
      <c r="AG786" s="8"/>
      <c r="AH786" s="8"/>
      <c r="AI786" s="8"/>
      <c r="AJ786" s="8"/>
    </row>
    <row r="787" spans="1:36" x14ac:dyDescent="0.25">
      <c r="A787" s="5" t="s">
        <v>1102</v>
      </c>
      <c r="B787" s="6">
        <v>0</v>
      </c>
      <c r="C787" s="6">
        <v>1.2200000000000001E-2</v>
      </c>
      <c r="D787" s="6" t="e">
        <v>#NUM!</v>
      </c>
      <c r="E787" s="6">
        <f t="shared" si="24"/>
        <v>2</v>
      </c>
      <c r="F787" s="7">
        <f t="shared" si="25"/>
        <v>163.93442622950818</v>
      </c>
      <c r="G787" s="8" t="s">
        <v>36</v>
      </c>
      <c r="H787" s="8" t="s">
        <v>55</v>
      </c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  <c r="AA787" s="8"/>
      <c r="AB787" s="8"/>
      <c r="AC787" s="8"/>
      <c r="AD787" s="8"/>
      <c r="AE787" s="8"/>
      <c r="AF787" s="8"/>
      <c r="AG787" s="8"/>
      <c r="AH787" s="8"/>
      <c r="AI787" s="8"/>
      <c r="AJ787" s="8"/>
    </row>
    <row r="788" spans="1:36" x14ac:dyDescent="0.25">
      <c r="A788" s="5" t="s">
        <v>1103</v>
      </c>
      <c r="B788" s="6">
        <v>0</v>
      </c>
      <c r="C788" s="6">
        <v>6.9899999999999997E-3</v>
      </c>
      <c r="D788" s="6" t="e">
        <v>#NUM!</v>
      </c>
      <c r="E788" s="6">
        <f t="shared" si="24"/>
        <v>3</v>
      </c>
      <c r="F788" s="7">
        <f t="shared" si="25"/>
        <v>429.18454935622321</v>
      </c>
      <c r="G788" s="8" t="s">
        <v>65</v>
      </c>
      <c r="H788" s="8" t="s">
        <v>66</v>
      </c>
      <c r="I788" s="8" t="s">
        <v>86</v>
      </c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  <c r="AA788" s="8"/>
      <c r="AB788" s="8"/>
      <c r="AC788" s="8"/>
      <c r="AD788" s="8"/>
      <c r="AE788" s="8"/>
      <c r="AF788" s="8"/>
      <c r="AG788" s="8"/>
      <c r="AH788" s="8"/>
      <c r="AI788" s="8"/>
      <c r="AJ788" s="8"/>
    </row>
    <row r="789" spans="1:36" x14ac:dyDescent="0.25">
      <c r="A789" s="5" t="s">
        <v>1104</v>
      </c>
      <c r="B789" s="6">
        <v>0</v>
      </c>
      <c r="C789" s="6">
        <v>8.9300000000000004E-3</v>
      </c>
      <c r="D789" s="6" t="e">
        <v>#NUM!</v>
      </c>
      <c r="E789" s="6">
        <f t="shared" si="24"/>
        <v>1</v>
      </c>
      <c r="F789" s="7">
        <f t="shared" si="25"/>
        <v>111.98208286674132</v>
      </c>
      <c r="G789" s="8" t="s">
        <v>219</v>
      </c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  <c r="AA789" s="8"/>
      <c r="AB789" s="8"/>
      <c r="AC789" s="8"/>
      <c r="AD789" s="8"/>
      <c r="AE789" s="8"/>
      <c r="AF789" s="8"/>
      <c r="AG789" s="8"/>
      <c r="AH789" s="8"/>
      <c r="AI789" s="8"/>
      <c r="AJ789" s="8"/>
    </row>
    <row r="790" spans="1:36" x14ac:dyDescent="0.25">
      <c r="A790" s="5" t="s">
        <v>1105</v>
      </c>
      <c r="B790" s="6">
        <v>0</v>
      </c>
      <c r="C790" s="6">
        <v>1.14E-2</v>
      </c>
      <c r="D790" s="6" t="e">
        <v>#NUM!</v>
      </c>
      <c r="E790" s="6">
        <f t="shared" si="24"/>
        <v>1</v>
      </c>
      <c r="F790" s="7">
        <f t="shared" si="25"/>
        <v>87.719298245614027</v>
      </c>
      <c r="G790" s="8" t="s">
        <v>232</v>
      </c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  <c r="AA790" s="8"/>
      <c r="AB790" s="8"/>
      <c r="AC790" s="8"/>
      <c r="AD790" s="8"/>
      <c r="AE790" s="8"/>
      <c r="AF790" s="8"/>
      <c r="AG790" s="8"/>
      <c r="AH790" s="8"/>
      <c r="AI790" s="8"/>
      <c r="AJ790" s="8"/>
    </row>
    <row r="791" spans="1:36" x14ac:dyDescent="0.25">
      <c r="A791" s="5" t="s">
        <v>1106</v>
      </c>
      <c r="B791" s="6">
        <v>0</v>
      </c>
      <c r="C791" s="6">
        <v>6.0200000000000002E-3</v>
      </c>
      <c r="D791" s="6" t="e">
        <v>#NUM!</v>
      </c>
      <c r="E791" s="6">
        <f t="shared" si="24"/>
        <v>2</v>
      </c>
      <c r="F791" s="7">
        <f t="shared" si="25"/>
        <v>332.22591362126246</v>
      </c>
      <c r="G791" s="8" t="s">
        <v>178</v>
      </c>
      <c r="H791" s="8" t="s">
        <v>123</v>
      </c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  <c r="AA791" s="8"/>
      <c r="AB791" s="8"/>
      <c r="AC791" s="8"/>
      <c r="AD791" s="8"/>
      <c r="AE791" s="8"/>
      <c r="AF791" s="8"/>
      <c r="AG791" s="8"/>
      <c r="AH791" s="8"/>
      <c r="AI791" s="8"/>
      <c r="AJ791" s="8"/>
    </row>
    <row r="792" spans="1:36" x14ac:dyDescent="0.25">
      <c r="A792" s="5" t="s">
        <v>1107</v>
      </c>
      <c r="B792" s="6">
        <v>0</v>
      </c>
      <c r="C792" s="6">
        <v>1.0500000000000001E-2</v>
      </c>
      <c r="D792" s="6" t="e">
        <v>#NUM!</v>
      </c>
      <c r="E792" s="6">
        <f t="shared" si="24"/>
        <v>1</v>
      </c>
      <c r="F792" s="7">
        <f t="shared" si="25"/>
        <v>95.238095238095227</v>
      </c>
      <c r="G792" s="8" t="s">
        <v>127</v>
      </c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  <c r="AA792" s="8"/>
      <c r="AB792" s="8"/>
      <c r="AC792" s="8"/>
      <c r="AD792" s="8"/>
      <c r="AE792" s="8"/>
      <c r="AF792" s="8"/>
      <c r="AG792" s="8"/>
      <c r="AH792" s="8"/>
      <c r="AI792" s="8"/>
      <c r="AJ792" s="8"/>
    </row>
    <row r="793" spans="1:36" x14ac:dyDescent="0.25">
      <c r="A793" s="5" t="s">
        <v>1108</v>
      </c>
      <c r="B793" s="6">
        <v>0</v>
      </c>
      <c r="C793" s="6">
        <v>1.1900000000000001E-2</v>
      </c>
      <c r="D793" s="6" t="e">
        <v>#NUM!</v>
      </c>
      <c r="E793" s="6">
        <f t="shared" si="24"/>
        <v>1</v>
      </c>
      <c r="F793" s="7">
        <f t="shared" si="25"/>
        <v>84.033613445378151</v>
      </c>
      <c r="G793" s="8" t="s">
        <v>86</v>
      </c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  <c r="AA793" s="8"/>
      <c r="AB793" s="8"/>
      <c r="AC793" s="8"/>
      <c r="AD793" s="8"/>
      <c r="AE793" s="8"/>
      <c r="AF793" s="8"/>
      <c r="AG793" s="8"/>
      <c r="AH793" s="8"/>
      <c r="AI793" s="8"/>
      <c r="AJ793" s="8"/>
    </row>
    <row r="794" spans="1:36" x14ac:dyDescent="0.25">
      <c r="A794" s="5" t="s">
        <v>1109</v>
      </c>
      <c r="B794" s="6">
        <v>0</v>
      </c>
      <c r="C794" s="6">
        <v>1.01E-2</v>
      </c>
      <c r="D794" s="6" t="e">
        <v>#NUM!</v>
      </c>
      <c r="E794" s="6">
        <f t="shared" si="24"/>
        <v>1</v>
      </c>
      <c r="F794" s="7">
        <f t="shared" si="25"/>
        <v>99.009900990099013</v>
      </c>
      <c r="G794" s="8" t="s">
        <v>127</v>
      </c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  <c r="AA794" s="8"/>
      <c r="AB794" s="8"/>
      <c r="AC794" s="8"/>
      <c r="AD794" s="8"/>
      <c r="AE794" s="8"/>
      <c r="AF794" s="8"/>
      <c r="AG794" s="8"/>
      <c r="AH794" s="8"/>
      <c r="AI794" s="8"/>
      <c r="AJ794" s="8"/>
    </row>
    <row r="795" spans="1:36" x14ac:dyDescent="0.25">
      <c r="A795" s="5" t="s">
        <v>1110</v>
      </c>
      <c r="B795" s="6">
        <v>0</v>
      </c>
      <c r="C795" s="6">
        <v>1.38E-2</v>
      </c>
      <c r="D795" s="6" t="e">
        <v>#NUM!</v>
      </c>
      <c r="E795" s="6">
        <f t="shared" si="24"/>
        <v>2</v>
      </c>
      <c r="F795" s="7">
        <f t="shared" si="25"/>
        <v>144.92753623188406</v>
      </c>
      <c r="G795" s="8" t="s">
        <v>127</v>
      </c>
      <c r="H795" s="8" t="s">
        <v>98</v>
      </c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  <c r="AA795" s="8"/>
      <c r="AB795" s="8"/>
      <c r="AC795" s="8"/>
      <c r="AD795" s="8"/>
      <c r="AE795" s="8"/>
      <c r="AF795" s="8"/>
      <c r="AG795" s="8"/>
      <c r="AH795" s="8"/>
      <c r="AI795" s="8"/>
      <c r="AJ795" s="8"/>
    </row>
    <row r="796" spans="1:36" x14ac:dyDescent="0.25">
      <c r="A796" s="5" t="s">
        <v>1111</v>
      </c>
      <c r="B796" s="6">
        <v>0</v>
      </c>
      <c r="C796" s="6">
        <v>1.18E-2</v>
      </c>
      <c r="D796" s="6" t="e">
        <v>#NUM!</v>
      </c>
      <c r="E796" s="6">
        <f t="shared" si="24"/>
        <v>1</v>
      </c>
      <c r="F796" s="7">
        <f t="shared" si="25"/>
        <v>84.745762711864415</v>
      </c>
      <c r="G796" s="8" t="s">
        <v>32</v>
      </c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  <c r="AA796" s="8"/>
      <c r="AB796" s="8"/>
      <c r="AC796" s="8"/>
      <c r="AD796" s="8"/>
      <c r="AE796" s="8"/>
      <c r="AF796" s="8"/>
      <c r="AG796" s="8"/>
      <c r="AH796" s="8"/>
      <c r="AI796" s="8"/>
      <c r="AJ796" s="8"/>
    </row>
    <row r="797" spans="1:36" x14ac:dyDescent="0.25">
      <c r="A797" s="5" t="s">
        <v>1112</v>
      </c>
      <c r="B797" s="6">
        <v>0</v>
      </c>
      <c r="C797" s="6">
        <v>1.4999999999999999E-2</v>
      </c>
      <c r="D797" s="6" t="e">
        <v>#NUM!</v>
      </c>
      <c r="E797" s="6">
        <f t="shared" si="24"/>
        <v>3</v>
      </c>
      <c r="F797" s="7">
        <f t="shared" si="25"/>
        <v>200</v>
      </c>
      <c r="G797" s="8" t="s">
        <v>342</v>
      </c>
      <c r="H797" s="8" t="s">
        <v>237</v>
      </c>
      <c r="I797" s="8" t="s">
        <v>421</v>
      </c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  <c r="AA797" s="8"/>
      <c r="AB797" s="8"/>
      <c r="AC797" s="8"/>
      <c r="AD797" s="8"/>
      <c r="AE797" s="8"/>
      <c r="AF797" s="8"/>
      <c r="AG797" s="8"/>
      <c r="AH797" s="8"/>
      <c r="AI797" s="8"/>
      <c r="AJ797" s="8"/>
    </row>
    <row r="798" spans="1:36" x14ac:dyDescent="0.25">
      <c r="A798" s="5" t="s">
        <v>1113</v>
      </c>
      <c r="B798" s="6">
        <v>0</v>
      </c>
      <c r="C798" s="6">
        <v>1.54E-2</v>
      </c>
      <c r="D798" s="6" t="e">
        <v>#NUM!</v>
      </c>
      <c r="E798" s="6">
        <f t="shared" si="24"/>
        <v>1</v>
      </c>
      <c r="F798" s="7">
        <f t="shared" si="25"/>
        <v>64.935064935064929</v>
      </c>
      <c r="G798" s="8" t="s">
        <v>135</v>
      </c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  <c r="AA798" s="8"/>
      <c r="AB798" s="8"/>
      <c r="AC798" s="8"/>
      <c r="AD798" s="8"/>
      <c r="AE798" s="8"/>
      <c r="AF798" s="8"/>
      <c r="AG798" s="8"/>
      <c r="AH798" s="8"/>
      <c r="AI798" s="8"/>
      <c r="AJ798" s="8"/>
    </row>
    <row r="799" spans="1:36" x14ac:dyDescent="0.25">
      <c r="A799" s="5" t="s">
        <v>1114</v>
      </c>
      <c r="B799" s="6">
        <v>0</v>
      </c>
      <c r="C799" s="6">
        <v>1.03E-2</v>
      </c>
      <c r="D799" s="6" t="e">
        <v>#NUM!</v>
      </c>
      <c r="E799" s="6">
        <f t="shared" si="24"/>
        <v>1</v>
      </c>
      <c r="F799" s="7">
        <f t="shared" si="25"/>
        <v>97.087378640776691</v>
      </c>
      <c r="G799" s="8" t="s">
        <v>1115</v>
      </c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  <c r="AA799" s="8"/>
      <c r="AB799" s="8"/>
      <c r="AC799" s="8"/>
      <c r="AD799" s="8"/>
      <c r="AE799" s="8"/>
      <c r="AF799" s="8"/>
      <c r="AG799" s="8"/>
      <c r="AH799" s="8"/>
      <c r="AI799" s="8"/>
      <c r="AJ799" s="8"/>
    </row>
    <row r="800" spans="1:36" x14ac:dyDescent="0.25">
      <c r="A800" s="5" t="s">
        <v>1116</v>
      </c>
      <c r="B800" s="6">
        <v>0</v>
      </c>
      <c r="C800" s="6">
        <v>7.6899999999999998E-3</v>
      </c>
      <c r="D800" s="6" t="e">
        <v>#NUM!</v>
      </c>
      <c r="E800" s="6">
        <f t="shared" si="24"/>
        <v>1</v>
      </c>
      <c r="F800" s="7">
        <f t="shared" si="25"/>
        <v>130.03901170351105</v>
      </c>
      <c r="G800" s="8" t="s">
        <v>244</v>
      </c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  <c r="AA800" s="8"/>
      <c r="AB800" s="8"/>
      <c r="AC800" s="8"/>
      <c r="AD800" s="8"/>
      <c r="AE800" s="8"/>
      <c r="AF800" s="8"/>
      <c r="AG800" s="8"/>
      <c r="AH800" s="8"/>
      <c r="AI800" s="8"/>
      <c r="AJ800" s="8"/>
    </row>
    <row r="801" spans="1:36" x14ac:dyDescent="0.25">
      <c r="A801" s="5" t="s">
        <v>1117</v>
      </c>
      <c r="B801" s="6">
        <v>0</v>
      </c>
      <c r="C801" s="6">
        <v>8.77E-3</v>
      </c>
      <c r="D801" s="6" t="e">
        <v>#NUM!</v>
      </c>
      <c r="E801" s="6">
        <f t="shared" si="24"/>
        <v>1</v>
      </c>
      <c r="F801" s="7">
        <f t="shared" si="25"/>
        <v>114.02508551881414</v>
      </c>
      <c r="G801" s="8" t="s">
        <v>199</v>
      </c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  <c r="AA801" s="8"/>
      <c r="AB801" s="8"/>
      <c r="AC801" s="8"/>
      <c r="AD801" s="8"/>
      <c r="AE801" s="8"/>
      <c r="AF801" s="8"/>
      <c r="AG801" s="8"/>
      <c r="AH801" s="8"/>
      <c r="AI801" s="8"/>
      <c r="AJ801" s="8"/>
    </row>
    <row r="802" spans="1:36" x14ac:dyDescent="0.25">
      <c r="A802" s="5" t="s">
        <v>1118</v>
      </c>
      <c r="B802" s="6">
        <v>0</v>
      </c>
      <c r="C802" s="6">
        <v>9.7999999999999997E-3</v>
      </c>
      <c r="D802" s="6" t="e">
        <v>#NUM!</v>
      </c>
      <c r="E802" s="6">
        <f t="shared" si="24"/>
        <v>2</v>
      </c>
      <c r="F802" s="7">
        <f t="shared" si="25"/>
        <v>204.08163265306123</v>
      </c>
      <c r="G802" s="8" t="s">
        <v>1119</v>
      </c>
      <c r="H802" s="8" t="s">
        <v>260</v>
      </c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  <c r="AA802" s="8"/>
      <c r="AB802" s="8"/>
      <c r="AC802" s="8"/>
      <c r="AD802" s="8"/>
      <c r="AE802" s="8"/>
      <c r="AF802" s="8"/>
      <c r="AG802" s="8"/>
      <c r="AH802" s="8"/>
      <c r="AI802" s="8"/>
      <c r="AJ802" s="8"/>
    </row>
    <row r="803" spans="1:36" x14ac:dyDescent="0.25">
      <c r="A803" s="5" t="s">
        <v>1120</v>
      </c>
      <c r="B803" s="6">
        <v>0</v>
      </c>
      <c r="C803" s="6">
        <v>7.1399999999999996E-3</v>
      </c>
      <c r="D803" s="6" t="e">
        <v>#NUM!</v>
      </c>
      <c r="E803" s="6">
        <f t="shared" si="24"/>
        <v>1</v>
      </c>
      <c r="F803" s="7">
        <f t="shared" si="25"/>
        <v>140.0560224089636</v>
      </c>
      <c r="G803" s="8" t="s">
        <v>26</v>
      </c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  <c r="AA803" s="8"/>
      <c r="AB803" s="8"/>
      <c r="AC803" s="8"/>
      <c r="AD803" s="8"/>
      <c r="AE803" s="8"/>
      <c r="AF803" s="8"/>
      <c r="AG803" s="8"/>
      <c r="AH803" s="8"/>
      <c r="AI803" s="8"/>
      <c r="AJ803" s="8"/>
    </row>
    <row r="804" spans="1:36" x14ac:dyDescent="0.25">
      <c r="A804" s="5" t="s">
        <v>1121</v>
      </c>
      <c r="B804" s="6">
        <v>0</v>
      </c>
      <c r="C804" s="6">
        <v>1.43E-2</v>
      </c>
      <c r="D804" s="6" t="e">
        <v>#NUM!</v>
      </c>
      <c r="E804" s="6">
        <f t="shared" si="24"/>
        <v>1</v>
      </c>
      <c r="F804" s="7">
        <f t="shared" si="25"/>
        <v>69.930069930069934</v>
      </c>
      <c r="G804" s="8" t="s">
        <v>342</v>
      </c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  <c r="AA804" s="8"/>
      <c r="AB804" s="8"/>
      <c r="AC804" s="8"/>
      <c r="AD804" s="8"/>
      <c r="AE804" s="8"/>
      <c r="AF804" s="8"/>
      <c r="AG804" s="8"/>
      <c r="AH804" s="8"/>
      <c r="AI804" s="8"/>
      <c r="AJ804" s="8"/>
    </row>
    <row r="805" spans="1:36" x14ac:dyDescent="0.25">
      <c r="A805" s="5" t="s">
        <v>1122</v>
      </c>
      <c r="B805" s="6">
        <v>0</v>
      </c>
      <c r="C805" s="6">
        <v>9.7599999999999996E-3</v>
      </c>
      <c r="D805" s="6" t="e">
        <v>#NUM!</v>
      </c>
      <c r="E805" s="6">
        <f t="shared" si="24"/>
        <v>2</v>
      </c>
      <c r="F805" s="7">
        <f t="shared" si="25"/>
        <v>204.91803278688525</v>
      </c>
      <c r="G805" s="8" t="s">
        <v>446</v>
      </c>
      <c r="H805" s="8" t="s">
        <v>88</v>
      </c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  <c r="AA805" s="8"/>
      <c r="AB805" s="8"/>
      <c r="AC805" s="8"/>
      <c r="AD805" s="8"/>
      <c r="AE805" s="8"/>
      <c r="AF805" s="8"/>
      <c r="AG805" s="8"/>
      <c r="AH805" s="8"/>
      <c r="AI805" s="8"/>
      <c r="AJ805" s="8"/>
    </row>
    <row r="806" spans="1:36" x14ac:dyDescent="0.25">
      <c r="A806" s="5" t="s">
        <v>1123</v>
      </c>
      <c r="B806" s="6">
        <v>0</v>
      </c>
      <c r="C806" s="6">
        <v>7.3499999999999998E-3</v>
      </c>
      <c r="D806" s="6" t="e">
        <v>#NUM!</v>
      </c>
      <c r="E806" s="6">
        <f t="shared" si="24"/>
        <v>2</v>
      </c>
      <c r="F806" s="7">
        <f t="shared" si="25"/>
        <v>272.108843537415</v>
      </c>
      <c r="G806" s="8" t="s">
        <v>235</v>
      </c>
      <c r="H806" s="8" t="s">
        <v>232</v>
      </c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  <c r="AA806" s="8"/>
      <c r="AB806" s="8"/>
      <c r="AC806" s="8"/>
      <c r="AD806" s="8"/>
      <c r="AE806" s="8"/>
      <c r="AF806" s="8"/>
      <c r="AG806" s="8"/>
      <c r="AH806" s="8"/>
      <c r="AI806" s="8"/>
      <c r="AJ806" s="8"/>
    </row>
    <row r="807" spans="1:36" x14ac:dyDescent="0.25">
      <c r="A807" s="5" t="s">
        <v>1124</v>
      </c>
      <c r="B807" s="6">
        <v>0</v>
      </c>
      <c r="C807" s="6">
        <v>7.5799999999999999E-3</v>
      </c>
      <c r="D807" s="6" t="e">
        <v>#NUM!</v>
      </c>
      <c r="E807" s="6">
        <f t="shared" si="24"/>
        <v>1</v>
      </c>
      <c r="F807" s="7">
        <f t="shared" si="25"/>
        <v>131.92612137203167</v>
      </c>
      <c r="G807" s="8" t="s">
        <v>202</v>
      </c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  <c r="AA807" s="8"/>
      <c r="AB807" s="8"/>
      <c r="AC807" s="8"/>
      <c r="AD807" s="8"/>
      <c r="AE807" s="8"/>
      <c r="AF807" s="8"/>
      <c r="AG807" s="8"/>
      <c r="AH807" s="8"/>
      <c r="AI807" s="8"/>
      <c r="AJ807" s="8"/>
    </row>
    <row r="808" spans="1:36" x14ac:dyDescent="0.25">
      <c r="A808" s="5" t="s">
        <v>1125</v>
      </c>
      <c r="B808" s="6">
        <v>0</v>
      </c>
      <c r="C808" s="6">
        <v>1.32E-2</v>
      </c>
      <c r="D808" s="6" t="e">
        <v>#NUM!</v>
      </c>
      <c r="E808" s="6">
        <f t="shared" si="24"/>
        <v>2</v>
      </c>
      <c r="F808" s="7">
        <f t="shared" si="25"/>
        <v>151.51515151515153</v>
      </c>
      <c r="G808" s="8" t="s">
        <v>342</v>
      </c>
      <c r="H808" s="8" t="s">
        <v>232</v>
      </c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  <c r="AA808" s="8"/>
      <c r="AB808" s="8"/>
      <c r="AC808" s="8"/>
      <c r="AD808" s="8"/>
      <c r="AE808" s="8"/>
      <c r="AF808" s="8"/>
      <c r="AG808" s="8"/>
      <c r="AH808" s="8"/>
      <c r="AI808" s="8"/>
      <c r="AJ808" s="8"/>
    </row>
    <row r="809" spans="1:36" x14ac:dyDescent="0.25">
      <c r="A809" s="5" t="s">
        <v>1126</v>
      </c>
      <c r="B809" s="6">
        <v>0</v>
      </c>
      <c r="C809" s="6">
        <v>1.3899999999999999E-2</v>
      </c>
      <c r="D809" s="6" t="e">
        <v>#NUM!</v>
      </c>
      <c r="E809" s="6">
        <f t="shared" si="24"/>
        <v>1</v>
      </c>
      <c r="F809" s="7">
        <f t="shared" si="25"/>
        <v>71.942446043165475</v>
      </c>
      <c r="G809" s="8" t="s">
        <v>199</v>
      </c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  <c r="AA809" s="8"/>
      <c r="AB809" s="8"/>
      <c r="AC809" s="8"/>
      <c r="AD809" s="8"/>
      <c r="AE809" s="8"/>
      <c r="AF809" s="8"/>
      <c r="AG809" s="8"/>
      <c r="AH809" s="8"/>
      <c r="AI809" s="8"/>
      <c r="AJ809" s="8"/>
    </row>
    <row r="810" spans="1:36" x14ac:dyDescent="0.25">
      <c r="A810" s="5" t="s">
        <v>1127</v>
      </c>
      <c r="B810" s="6">
        <v>0</v>
      </c>
      <c r="C810" s="6">
        <v>1.14E-2</v>
      </c>
      <c r="D810" s="6" t="e">
        <v>#NUM!</v>
      </c>
      <c r="E810" s="6">
        <f t="shared" si="24"/>
        <v>1</v>
      </c>
      <c r="F810" s="7">
        <f t="shared" si="25"/>
        <v>87.719298245614027</v>
      </c>
      <c r="G810" s="8" t="s">
        <v>232</v>
      </c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  <c r="AA810" s="8"/>
      <c r="AB810" s="8"/>
      <c r="AC810" s="8"/>
      <c r="AD810" s="8"/>
      <c r="AE810" s="8"/>
      <c r="AF810" s="8"/>
      <c r="AG810" s="8"/>
      <c r="AH810" s="8"/>
      <c r="AI810" s="8"/>
      <c r="AJ810" s="8"/>
    </row>
    <row r="811" spans="1:36" x14ac:dyDescent="0.25">
      <c r="A811" s="5" t="s">
        <v>1128</v>
      </c>
      <c r="B811" s="6">
        <v>0</v>
      </c>
      <c r="C811" s="6">
        <v>1.09E-2</v>
      </c>
      <c r="D811" s="6" t="e">
        <v>#NUM!</v>
      </c>
      <c r="E811" s="6">
        <f t="shared" si="24"/>
        <v>2</v>
      </c>
      <c r="F811" s="7">
        <f t="shared" si="25"/>
        <v>183.48623853211009</v>
      </c>
      <c r="G811" s="8" t="s">
        <v>244</v>
      </c>
      <c r="H811" s="8" t="s">
        <v>289</v>
      </c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  <c r="AA811" s="8"/>
      <c r="AB811" s="8"/>
      <c r="AC811" s="8"/>
      <c r="AD811" s="8"/>
      <c r="AE811" s="8"/>
      <c r="AF811" s="8"/>
      <c r="AG811" s="8"/>
      <c r="AH811" s="8"/>
      <c r="AI811" s="8"/>
      <c r="AJ811" s="8"/>
    </row>
    <row r="812" spans="1:36" x14ac:dyDescent="0.25">
      <c r="A812" s="5" t="s">
        <v>1129</v>
      </c>
      <c r="B812" s="6">
        <v>0</v>
      </c>
      <c r="C812" s="6">
        <v>1.54E-2</v>
      </c>
      <c r="D812" s="6" t="e">
        <v>#NUM!</v>
      </c>
      <c r="E812" s="6">
        <f t="shared" si="24"/>
        <v>2</v>
      </c>
      <c r="F812" s="7">
        <f t="shared" si="25"/>
        <v>129.87012987012986</v>
      </c>
      <c r="G812" s="8" t="s">
        <v>154</v>
      </c>
      <c r="H812" s="8" t="s">
        <v>122</v>
      </c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  <c r="AA812" s="8"/>
      <c r="AB812" s="8"/>
      <c r="AC812" s="8"/>
      <c r="AD812" s="8"/>
      <c r="AE812" s="8"/>
      <c r="AF812" s="8"/>
      <c r="AG812" s="8"/>
      <c r="AH812" s="8"/>
      <c r="AI812" s="8"/>
      <c r="AJ812" s="8"/>
    </row>
    <row r="813" spans="1:36" x14ac:dyDescent="0.25">
      <c r="A813" s="5" t="s">
        <v>1130</v>
      </c>
      <c r="B813" s="6">
        <v>0</v>
      </c>
      <c r="C813" s="6">
        <v>1.04E-2</v>
      </c>
      <c r="D813" s="6" t="e">
        <v>#NUM!</v>
      </c>
      <c r="E813" s="6">
        <f t="shared" si="24"/>
        <v>2</v>
      </c>
      <c r="F813" s="7">
        <f t="shared" si="25"/>
        <v>192.30769230769232</v>
      </c>
      <c r="G813" s="8" t="s">
        <v>113</v>
      </c>
      <c r="H813" s="8" t="s">
        <v>122</v>
      </c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  <c r="AA813" s="8"/>
      <c r="AB813" s="8"/>
      <c r="AC813" s="8"/>
      <c r="AD813" s="8"/>
      <c r="AE813" s="8"/>
      <c r="AF813" s="8"/>
      <c r="AG813" s="8"/>
      <c r="AH813" s="8"/>
      <c r="AI813" s="8"/>
      <c r="AJ813" s="8"/>
    </row>
    <row r="814" spans="1:36" x14ac:dyDescent="0.25">
      <c r="A814" s="5" t="s">
        <v>1131</v>
      </c>
      <c r="B814" s="6">
        <v>0</v>
      </c>
      <c r="C814" s="6">
        <v>7.2500000000000004E-3</v>
      </c>
      <c r="D814" s="6" t="e">
        <v>#NUM!</v>
      </c>
      <c r="E814" s="6">
        <f t="shared" si="24"/>
        <v>1</v>
      </c>
      <c r="F814" s="7">
        <f t="shared" si="25"/>
        <v>137.93103448275861</v>
      </c>
      <c r="G814" s="8" t="s">
        <v>116</v>
      </c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  <c r="AA814" s="8"/>
      <c r="AB814" s="8"/>
      <c r="AC814" s="8"/>
      <c r="AD814" s="8"/>
      <c r="AE814" s="8"/>
      <c r="AF814" s="8"/>
      <c r="AG814" s="8"/>
      <c r="AH814" s="8"/>
      <c r="AI814" s="8"/>
      <c r="AJ814" s="8"/>
    </row>
    <row r="815" spans="1:36" x14ac:dyDescent="0.25">
      <c r="A815" s="5" t="s">
        <v>1132</v>
      </c>
      <c r="B815" s="6">
        <v>0</v>
      </c>
      <c r="C815" s="6">
        <v>8.1099999999999992E-3</v>
      </c>
      <c r="D815" s="6">
        <v>2</v>
      </c>
      <c r="E815" s="6">
        <f t="shared" si="24"/>
        <v>4</v>
      </c>
      <c r="F815" s="7">
        <f t="shared" si="25"/>
        <v>493.21824907521585</v>
      </c>
      <c r="G815" s="8" t="s">
        <v>178</v>
      </c>
      <c r="H815" s="8" t="s">
        <v>180</v>
      </c>
      <c r="I815" s="8" t="s">
        <v>123</v>
      </c>
      <c r="J815" s="8" t="s">
        <v>55</v>
      </c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  <c r="AA815" s="8"/>
      <c r="AB815" s="8"/>
      <c r="AC815" s="8"/>
      <c r="AD815" s="8"/>
      <c r="AE815" s="8"/>
      <c r="AF815" s="8"/>
      <c r="AG815" s="8"/>
      <c r="AH815" s="8"/>
      <c r="AI815" s="8"/>
      <c r="AJ815" s="8"/>
    </row>
    <row r="816" spans="1:36" x14ac:dyDescent="0.25">
      <c r="A816" s="5" t="s">
        <v>1133</v>
      </c>
      <c r="B816" s="6">
        <v>0</v>
      </c>
      <c r="C816" s="6">
        <v>1.24E-2</v>
      </c>
      <c r="D816" s="6" t="e">
        <v>#NUM!</v>
      </c>
      <c r="E816" s="6">
        <f t="shared" si="24"/>
        <v>2</v>
      </c>
      <c r="F816" s="7">
        <f t="shared" si="25"/>
        <v>161.29032258064515</v>
      </c>
      <c r="G816" s="8" t="s">
        <v>177</v>
      </c>
      <c r="H816" s="8" t="s">
        <v>71</v>
      </c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  <c r="AA816" s="8"/>
      <c r="AB816" s="8"/>
      <c r="AC816" s="8"/>
      <c r="AD816" s="8"/>
      <c r="AE816" s="8"/>
      <c r="AF816" s="8"/>
      <c r="AG816" s="8"/>
      <c r="AH816" s="8"/>
      <c r="AI816" s="8"/>
      <c r="AJ816" s="8"/>
    </row>
    <row r="817" spans="1:36" x14ac:dyDescent="0.25">
      <c r="A817" s="5" t="s">
        <v>1134</v>
      </c>
      <c r="B817" s="6">
        <v>0</v>
      </c>
      <c r="C817" s="6">
        <v>8.6999999999999994E-3</v>
      </c>
      <c r="D817" s="6" t="e">
        <v>#NUM!</v>
      </c>
      <c r="E817" s="6">
        <f t="shared" si="24"/>
        <v>1</v>
      </c>
      <c r="F817" s="7">
        <f t="shared" si="25"/>
        <v>114.94252873563219</v>
      </c>
      <c r="G817" s="8" t="s">
        <v>65</v>
      </c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  <c r="AA817" s="8"/>
      <c r="AB817" s="8"/>
      <c r="AC817" s="8"/>
      <c r="AD817" s="8"/>
      <c r="AE817" s="8"/>
      <c r="AF817" s="8"/>
      <c r="AG817" s="8"/>
      <c r="AH817" s="8"/>
      <c r="AI817" s="8"/>
      <c r="AJ817" s="8"/>
    </row>
    <row r="818" spans="1:36" x14ac:dyDescent="0.25">
      <c r="A818" s="5" t="s">
        <v>1135</v>
      </c>
      <c r="B818" s="6">
        <v>0</v>
      </c>
      <c r="C818" s="6">
        <v>1.32E-2</v>
      </c>
      <c r="D818" s="6" t="e">
        <v>#NUM!</v>
      </c>
      <c r="E818" s="6">
        <f t="shared" si="24"/>
        <v>2</v>
      </c>
      <c r="F818" s="7">
        <f t="shared" si="25"/>
        <v>151.51515151515153</v>
      </c>
      <c r="G818" s="8" t="s">
        <v>54</v>
      </c>
      <c r="H818" s="8" t="s">
        <v>71</v>
      </c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  <c r="AA818" s="8"/>
      <c r="AB818" s="8"/>
      <c r="AC818" s="8"/>
      <c r="AD818" s="8"/>
      <c r="AE818" s="8"/>
      <c r="AF818" s="8"/>
      <c r="AG818" s="8"/>
      <c r="AH818" s="8"/>
      <c r="AI818" s="8"/>
      <c r="AJ818" s="8"/>
    </row>
    <row r="819" spans="1:36" x14ac:dyDescent="0.25">
      <c r="A819" s="5" t="s">
        <v>1136</v>
      </c>
      <c r="B819" s="6">
        <v>0</v>
      </c>
      <c r="C819" s="6">
        <v>1.54E-2</v>
      </c>
      <c r="D819" s="6">
        <v>1</v>
      </c>
      <c r="E819" s="6">
        <f t="shared" si="24"/>
        <v>4</v>
      </c>
      <c r="F819" s="7">
        <f t="shared" si="25"/>
        <v>259.74025974025972</v>
      </c>
      <c r="G819" s="8" t="s">
        <v>107</v>
      </c>
      <c r="H819" s="8" t="s">
        <v>25</v>
      </c>
      <c r="I819" s="8" t="s">
        <v>145</v>
      </c>
      <c r="J819" s="8" t="s">
        <v>124</v>
      </c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  <c r="AA819" s="8"/>
      <c r="AB819" s="8"/>
      <c r="AC819" s="8"/>
      <c r="AD819" s="8"/>
      <c r="AE819" s="8"/>
      <c r="AF819" s="8"/>
      <c r="AG819" s="8"/>
      <c r="AH819" s="8"/>
      <c r="AI819" s="8"/>
      <c r="AJ819" s="8"/>
    </row>
    <row r="820" spans="1:36" x14ac:dyDescent="0.25">
      <c r="A820" s="5" t="s">
        <v>1137</v>
      </c>
      <c r="B820" s="6">
        <v>0</v>
      </c>
      <c r="C820" s="6">
        <v>1.0800000000000001E-2</v>
      </c>
      <c r="D820" s="6" t="e">
        <v>#NUM!</v>
      </c>
      <c r="E820" s="6">
        <f t="shared" si="24"/>
        <v>1</v>
      </c>
      <c r="F820" s="7">
        <f t="shared" si="25"/>
        <v>92.592592592592581</v>
      </c>
      <c r="G820" s="8" t="s">
        <v>1138</v>
      </c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  <c r="AA820" s="8"/>
      <c r="AB820" s="8"/>
      <c r="AC820" s="8"/>
      <c r="AD820" s="8"/>
      <c r="AE820" s="8"/>
      <c r="AF820" s="8"/>
      <c r="AG820" s="8"/>
      <c r="AH820" s="8"/>
      <c r="AI820" s="8"/>
      <c r="AJ820" s="8"/>
    </row>
    <row r="821" spans="1:36" x14ac:dyDescent="0.25">
      <c r="A821" s="5" t="s">
        <v>1139</v>
      </c>
      <c r="B821" s="6">
        <v>0</v>
      </c>
      <c r="C821" s="6">
        <v>1.17E-2</v>
      </c>
      <c r="D821" s="6" t="e">
        <v>#NUM!</v>
      </c>
      <c r="E821" s="6">
        <f t="shared" si="24"/>
        <v>3</v>
      </c>
      <c r="F821" s="7">
        <f t="shared" si="25"/>
        <v>256.41025641025641</v>
      </c>
      <c r="G821" s="8" t="s">
        <v>821</v>
      </c>
      <c r="H821" s="8" t="s">
        <v>232</v>
      </c>
      <c r="I821" s="8" t="s">
        <v>433</v>
      </c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  <c r="AA821" s="8"/>
      <c r="AB821" s="8"/>
      <c r="AC821" s="8"/>
      <c r="AD821" s="8"/>
      <c r="AE821" s="8"/>
      <c r="AF821" s="8"/>
      <c r="AG821" s="8"/>
      <c r="AH821" s="8"/>
      <c r="AI821" s="8"/>
      <c r="AJ821" s="8"/>
    </row>
    <row r="822" spans="1:36" x14ac:dyDescent="0.25">
      <c r="A822" s="5" t="s">
        <v>1140</v>
      </c>
      <c r="B822" s="6">
        <v>0</v>
      </c>
      <c r="C822" s="6">
        <v>1.15E-2</v>
      </c>
      <c r="D822" s="6">
        <v>1.633</v>
      </c>
      <c r="E822" s="6">
        <f t="shared" si="24"/>
        <v>6</v>
      </c>
      <c r="F822" s="7">
        <f t="shared" si="25"/>
        <v>521.73913043478262</v>
      </c>
      <c r="G822" s="8" t="s">
        <v>178</v>
      </c>
      <c r="H822" s="8" t="s">
        <v>180</v>
      </c>
      <c r="I822" s="8" t="s">
        <v>113</v>
      </c>
      <c r="J822" s="8" t="s">
        <v>123</v>
      </c>
      <c r="K822" s="8" t="s">
        <v>117</v>
      </c>
      <c r="L822" s="8" t="s">
        <v>55</v>
      </c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  <c r="AA822" s="8"/>
      <c r="AB822" s="8"/>
      <c r="AC822" s="8"/>
      <c r="AD822" s="8"/>
      <c r="AE822" s="8"/>
      <c r="AF822" s="8"/>
      <c r="AG822" s="8"/>
      <c r="AH822" s="8"/>
      <c r="AI822" s="8"/>
      <c r="AJ822" s="8"/>
    </row>
    <row r="823" spans="1:36" x14ac:dyDescent="0.25">
      <c r="A823" s="5" t="s">
        <v>1141</v>
      </c>
      <c r="B823" s="6">
        <v>0</v>
      </c>
      <c r="C823" s="6">
        <v>1.06E-2</v>
      </c>
      <c r="D823" s="6">
        <v>0.81599999999999995</v>
      </c>
      <c r="E823" s="6">
        <f t="shared" si="24"/>
        <v>6</v>
      </c>
      <c r="F823" s="7">
        <f t="shared" si="25"/>
        <v>566.03773584905662</v>
      </c>
      <c r="G823" s="8" t="s">
        <v>54</v>
      </c>
      <c r="H823" s="8" t="s">
        <v>113</v>
      </c>
      <c r="I823" s="8" t="s">
        <v>114</v>
      </c>
      <c r="J823" s="8" t="s">
        <v>115</v>
      </c>
      <c r="K823" s="8" t="s">
        <v>116</v>
      </c>
      <c r="L823" s="8" t="s">
        <v>290</v>
      </c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  <c r="AA823" s="8"/>
      <c r="AB823" s="8"/>
      <c r="AC823" s="8"/>
      <c r="AD823" s="8"/>
      <c r="AE823" s="8"/>
      <c r="AF823" s="8"/>
      <c r="AG823" s="8"/>
      <c r="AH823" s="8"/>
      <c r="AI823" s="8"/>
      <c r="AJ823" s="8"/>
    </row>
    <row r="824" spans="1:36" x14ac:dyDescent="0.25">
      <c r="A824" s="5" t="s">
        <v>1142</v>
      </c>
      <c r="B824" s="6">
        <v>0</v>
      </c>
      <c r="C824" s="6">
        <v>4.1399999999999996E-3</v>
      </c>
      <c r="D824" s="6">
        <v>-1</v>
      </c>
      <c r="E824" s="6">
        <f t="shared" si="24"/>
        <v>4</v>
      </c>
      <c r="F824" s="7">
        <f t="shared" si="25"/>
        <v>966.18357487922719</v>
      </c>
      <c r="G824" s="8" t="s">
        <v>177</v>
      </c>
      <c r="H824" s="8" t="s">
        <v>235</v>
      </c>
      <c r="I824" s="8" t="s">
        <v>25</v>
      </c>
      <c r="J824" s="8" t="s">
        <v>39</v>
      </c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  <c r="AA824" s="8"/>
      <c r="AB824" s="8"/>
      <c r="AC824" s="8"/>
      <c r="AD824" s="8"/>
      <c r="AE824" s="8"/>
      <c r="AF824" s="8"/>
      <c r="AG824" s="8"/>
      <c r="AH824" s="8"/>
      <c r="AI824" s="8"/>
      <c r="AJ824" s="8"/>
    </row>
    <row r="825" spans="1:36" x14ac:dyDescent="0.25">
      <c r="A825" s="5" t="s">
        <v>1143</v>
      </c>
      <c r="B825" s="6">
        <v>0</v>
      </c>
      <c r="C825" s="6">
        <v>1.52E-2</v>
      </c>
      <c r="D825" s="6" t="e">
        <v>#NUM!</v>
      </c>
      <c r="E825" s="6">
        <f t="shared" si="24"/>
        <v>2</v>
      </c>
      <c r="F825" s="7">
        <f t="shared" si="25"/>
        <v>131.57894736842104</v>
      </c>
      <c r="G825" s="8" t="s">
        <v>71</v>
      </c>
      <c r="H825" s="8" t="s">
        <v>199</v>
      </c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  <c r="AA825" s="8"/>
      <c r="AB825" s="8"/>
      <c r="AC825" s="8"/>
      <c r="AD825" s="8"/>
      <c r="AE825" s="8"/>
      <c r="AF825" s="8"/>
      <c r="AG825" s="8"/>
      <c r="AH825" s="8"/>
      <c r="AI825" s="8"/>
      <c r="AJ825" s="8"/>
    </row>
    <row r="826" spans="1:36" x14ac:dyDescent="0.25">
      <c r="A826" s="5" t="s">
        <v>1144</v>
      </c>
      <c r="B826" s="6">
        <v>0</v>
      </c>
      <c r="C826" s="6">
        <v>1.47E-2</v>
      </c>
      <c r="D826" s="6" t="e">
        <v>#NUM!</v>
      </c>
      <c r="E826" s="6">
        <f t="shared" si="24"/>
        <v>3</v>
      </c>
      <c r="F826" s="7">
        <f t="shared" si="25"/>
        <v>204.08163265306123</v>
      </c>
      <c r="G826" s="8" t="s">
        <v>235</v>
      </c>
      <c r="H826" s="8" t="s">
        <v>33</v>
      </c>
      <c r="I826" s="8" t="s">
        <v>127</v>
      </c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  <c r="AA826" s="8"/>
      <c r="AB826" s="8"/>
      <c r="AC826" s="8"/>
      <c r="AD826" s="8"/>
      <c r="AE826" s="8"/>
      <c r="AF826" s="8"/>
      <c r="AG826" s="8"/>
      <c r="AH826" s="8"/>
      <c r="AI826" s="8"/>
      <c r="AJ826" s="8"/>
    </row>
    <row r="827" spans="1:36" x14ac:dyDescent="0.25">
      <c r="A827" s="5" t="s">
        <v>1145</v>
      </c>
      <c r="B827" s="6">
        <v>0</v>
      </c>
      <c r="C827" s="6">
        <v>1.0999999999999999E-2</v>
      </c>
      <c r="D827" s="6">
        <v>1.2649999999999999</v>
      </c>
      <c r="E827" s="6">
        <f t="shared" si="24"/>
        <v>12</v>
      </c>
      <c r="F827" s="7">
        <f t="shared" si="25"/>
        <v>1090.909090909091</v>
      </c>
      <c r="G827" s="8" t="s">
        <v>136</v>
      </c>
      <c r="H827" s="8" t="s">
        <v>25</v>
      </c>
      <c r="I827" s="8" t="s">
        <v>178</v>
      </c>
      <c r="J827" s="8" t="s">
        <v>180</v>
      </c>
      <c r="K827" s="8" t="s">
        <v>10</v>
      </c>
      <c r="L827" s="8" t="s">
        <v>210</v>
      </c>
      <c r="M827" s="8" t="s">
        <v>123</v>
      </c>
      <c r="N827" s="8" t="s">
        <v>98</v>
      </c>
      <c r="O827" s="8" t="s">
        <v>71</v>
      </c>
      <c r="P827" s="8" t="s">
        <v>55</v>
      </c>
      <c r="Q827" s="8" t="s">
        <v>39</v>
      </c>
      <c r="R827" s="8" t="s">
        <v>105</v>
      </c>
      <c r="S827" s="8"/>
      <c r="T827" s="8"/>
      <c r="U827" s="8"/>
      <c r="V827" s="8"/>
      <c r="W827" s="8"/>
      <c r="X827" s="8"/>
      <c r="Y827" s="8"/>
      <c r="Z827" s="8"/>
      <c r="AA827" s="8"/>
      <c r="AB827" s="8"/>
      <c r="AC827" s="8"/>
      <c r="AD827" s="8"/>
      <c r="AE827" s="8"/>
      <c r="AF827" s="8"/>
      <c r="AG827" s="8"/>
      <c r="AH827" s="8"/>
      <c r="AI827" s="8"/>
      <c r="AJ827" s="8"/>
    </row>
    <row r="828" spans="1:36" x14ac:dyDescent="0.25">
      <c r="A828" s="5" t="s">
        <v>1146</v>
      </c>
      <c r="B828" s="6">
        <v>0</v>
      </c>
      <c r="C828" s="6">
        <v>9.0900000000000009E-3</v>
      </c>
      <c r="D828" s="6" t="e">
        <v>#NUM!</v>
      </c>
      <c r="E828" s="6">
        <f t="shared" si="24"/>
        <v>1</v>
      </c>
      <c r="F828" s="7">
        <f t="shared" si="25"/>
        <v>110.01100110011001</v>
      </c>
      <c r="G828" s="8" t="s">
        <v>48</v>
      </c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  <c r="AA828" s="8"/>
      <c r="AB828" s="8"/>
      <c r="AC828" s="8"/>
      <c r="AD828" s="8"/>
      <c r="AE828" s="8"/>
      <c r="AF828" s="8"/>
      <c r="AG828" s="8"/>
      <c r="AH828" s="8"/>
      <c r="AI828" s="8"/>
      <c r="AJ828" s="8"/>
    </row>
    <row r="829" spans="1:36" x14ac:dyDescent="0.25">
      <c r="A829" s="5" t="s">
        <v>1147</v>
      </c>
      <c r="B829" s="6">
        <v>0</v>
      </c>
      <c r="C829" s="6">
        <v>1.49E-2</v>
      </c>
      <c r="D829" s="6" t="e">
        <v>#NUM!</v>
      </c>
      <c r="E829" s="6">
        <f t="shared" si="24"/>
        <v>1</v>
      </c>
      <c r="F829" s="7">
        <f t="shared" si="25"/>
        <v>67.114093959731548</v>
      </c>
      <c r="G829" s="8" t="s">
        <v>221</v>
      </c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  <c r="AA829" s="8"/>
      <c r="AB829" s="8"/>
      <c r="AC829" s="8"/>
      <c r="AD829" s="8"/>
      <c r="AE829" s="8"/>
      <c r="AF829" s="8"/>
      <c r="AG829" s="8"/>
      <c r="AH829" s="8"/>
      <c r="AI829" s="8"/>
      <c r="AJ829" s="8"/>
    </row>
    <row r="830" spans="1:36" x14ac:dyDescent="0.25">
      <c r="A830" s="5" t="s">
        <v>1148</v>
      </c>
      <c r="B830" s="6">
        <v>0</v>
      </c>
      <c r="C830" s="6">
        <v>1.2500000000000001E-2</v>
      </c>
      <c r="D830" s="6" t="e">
        <v>#NUM!</v>
      </c>
      <c r="E830" s="6">
        <f t="shared" si="24"/>
        <v>1</v>
      </c>
      <c r="F830" s="7">
        <f t="shared" si="25"/>
        <v>80</v>
      </c>
      <c r="G830" s="8" t="s">
        <v>345</v>
      </c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  <c r="AA830" s="8"/>
      <c r="AB830" s="8"/>
      <c r="AC830" s="8"/>
      <c r="AD830" s="8"/>
      <c r="AE830" s="8"/>
      <c r="AF830" s="8"/>
      <c r="AG830" s="8"/>
      <c r="AH830" s="8"/>
      <c r="AI830" s="8"/>
      <c r="AJ830" s="8"/>
    </row>
    <row r="831" spans="1:36" x14ac:dyDescent="0.25">
      <c r="A831" s="5" t="s">
        <v>1149</v>
      </c>
      <c r="B831" s="6">
        <v>0</v>
      </c>
      <c r="C831" s="6">
        <v>7.6400000000000001E-3</v>
      </c>
      <c r="D831" s="6">
        <v>-1</v>
      </c>
      <c r="E831" s="6">
        <f t="shared" si="24"/>
        <v>8</v>
      </c>
      <c r="F831" s="7">
        <f t="shared" si="25"/>
        <v>1047.1204188481674</v>
      </c>
      <c r="G831" s="8" t="s">
        <v>136</v>
      </c>
      <c r="H831" s="8" t="s">
        <v>33</v>
      </c>
      <c r="I831" s="8" t="s">
        <v>127</v>
      </c>
      <c r="J831" s="8" t="s">
        <v>10</v>
      </c>
      <c r="K831" s="8" t="s">
        <v>8</v>
      </c>
      <c r="L831" s="8" t="s">
        <v>121</v>
      </c>
      <c r="M831" s="8" t="s">
        <v>210</v>
      </c>
      <c r="N831" s="8" t="s">
        <v>71</v>
      </c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  <c r="AA831" s="8"/>
      <c r="AB831" s="8"/>
      <c r="AC831" s="8"/>
      <c r="AD831" s="8"/>
      <c r="AE831" s="8"/>
      <c r="AF831" s="8"/>
      <c r="AG831" s="8"/>
      <c r="AH831" s="8"/>
      <c r="AI831" s="8"/>
      <c r="AJ831" s="8"/>
    </row>
    <row r="832" spans="1:36" x14ac:dyDescent="0.25">
      <c r="A832" s="5" t="s">
        <v>1150</v>
      </c>
      <c r="B832" s="6">
        <v>0</v>
      </c>
      <c r="C832" s="6">
        <v>3.7499999999999999E-3</v>
      </c>
      <c r="D832" s="6" t="e">
        <v>#NUM!</v>
      </c>
      <c r="E832" s="6">
        <f t="shared" si="24"/>
        <v>2</v>
      </c>
      <c r="F832" s="7">
        <f t="shared" si="25"/>
        <v>533.33333333333337</v>
      </c>
      <c r="G832" s="8" t="s">
        <v>71</v>
      </c>
      <c r="H832" s="8" t="s">
        <v>100</v>
      </c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  <c r="AA832" s="8"/>
      <c r="AB832" s="8"/>
      <c r="AC832" s="8"/>
      <c r="AD832" s="8"/>
      <c r="AE832" s="8"/>
      <c r="AF832" s="8"/>
      <c r="AG832" s="8"/>
      <c r="AH832" s="8"/>
      <c r="AI832" s="8"/>
      <c r="AJ832" s="8"/>
    </row>
    <row r="833" spans="1:36" x14ac:dyDescent="0.25">
      <c r="A833" s="5" t="s">
        <v>1151</v>
      </c>
      <c r="B833" s="6">
        <v>0</v>
      </c>
      <c r="C833" s="6">
        <v>5.9899999999999997E-3</v>
      </c>
      <c r="D833" s="6" t="e">
        <v>#NUM!</v>
      </c>
      <c r="E833" s="6">
        <f t="shared" si="24"/>
        <v>3</v>
      </c>
      <c r="F833" s="7">
        <f t="shared" si="25"/>
        <v>500.8347245409015</v>
      </c>
      <c r="G833" s="8" t="s">
        <v>33</v>
      </c>
      <c r="H833" s="8" t="s">
        <v>127</v>
      </c>
      <c r="I833" s="8" t="s">
        <v>55</v>
      </c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  <c r="AA833" s="8"/>
      <c r="AB833" s="8"/>
      <c r="AC833" s="8"/>
      <c r="AD833" s="8"/>
      <c r="AE833" s="8"/>
      <c r="AF833" s="8"/>
      <c r="AG833" s="8"/>
      <c r="AH833" s="8"/>
      <c r="AI833" s="8"/>
      <c r="AJ833" s="8"/>
    </row>
    <row r="834" spans="1:36" x14ac:dyDescent="0.25">
      <c r="A834" s="5" t="s">
        <v>1152</v>
      </c>
      <c r="B834" s="6">
        <v>0</v>
      </c>
      <c r="C834" s="6">
        <v>1.29E-2</v>
      </c>
      <c r="D834" s="6" t="e">
        <v>#NUM!</v>
      </c>
      <c r="E834" s="6">
        <f t="shared" si="24"/>
        <v>6</v>
      </c>
      <c r="F834" s="7">
        <f t="shared" si="25"/>
        <v>465.11627906976742</v>
      </c>
      <c r="G834" s="8" t="s">
        <v>136</v>
      </c>
      <c r="H834" s="8" t="s">
        <v>10</v>
      </c>
      <c r="I834" s="8" t="s">
        <v>8</v>
      </c>
      <c r="J834" s="8" t="s">
        <v>121</v>
      </c>
      <c r="K834" s="8" t="s">
        <v>210</v>
      </c>
      <c r="L834" s="8" t="s">
        <v>55</v>
      </c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  <c r="AA834" s="8"/>
      <c r="AB834" s="8"/>
      <c r="AC834" s="8"/>
      <c r="AD834" s="8"/>
      <c r="AE834" s="8"/>
      <c r="AF834" s="8"/>
      <c r="AG834" s="8"/>
      <c r="AH834" s="8"/>
      <c r="AI834" s="8"/>
      <c r="AJ834" s="8"/>
    </row>
    <row r="835" spans="1:36" x14ac:dyDescent="0.25">
      <c r="A835" s="5" t="s">
        <v>1153</v>
      </c>
      <c r="B835" s="6">
        <v>0</v>
      </c>
      <c r="C835" s="6">
        <v>9.3500000000000007E-3</v>
      </c>
      <c r="D835" s="6" t="e">
        <v>#NUM!</v>
      </c>
      <c r="E835" s="6">
        <f t="shared" ref="E835:E896" si="26">COUNTA(G835:BK835)</f>
        <v>4</v>
      </c>
      <c r="F835" s="7">
        <f t="shared" ref="F835:F896" si="27">E835/C835</f>
        <v>427.80748663101599</v>
      </c>
      <c r="G835" s="8" t="s">
        <v>83</v>
      </c>
      <c r="H835" s="8" t="s">
        <v>51</v>
      </c>
      <c r="I835" s="8" t="s">
        <v>52</v>
      </c>
      <c r="J835" s="8" t="s">
        <v>121</v>
      </c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  <c r="AA835" s="8"/>
      <c r="AB835" s="8"/>
      <c r="AC835" s="8"/>
      <c r="AD835" s="8"/>
      <c r="AE835" s="8"/>
      <c r="AF835" s="8"/>
      <c r="AG835" s="8"/>
      <c r="AH835" s="8"/>
      <c r="AI835" s="8"/>
      <c r="AJ835" s="8"/>
    </row>
    <row r="836" spans="1:36" x14ac:dyDescent="0.25">
      <c r="A836" s="5" t="s">
        <v>1154</v>
      </c>
      <c r="B836" s="6">
        <v>0</v>
      </c>
      <c r="C836" s="6">
        <v>1.06E-2</v>
      </c>
      <c r="D836" s="6" t="e">
        <v>#NUM!</v>
      </c>
      <c r="E836" s="6">
        <f t="shared" si="26"/>
        <v>2</v>
      </c>
      <c r="F836" s="7">
        <f t="shared" si="27"/>
        <v>188.67924528301887</v>
      </c>
      <c r="G836" s="8" t="s">
        <v>116</v>
      </c>
      <c r="H836" s="8" t="s">
        <v>71</v>
      </c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  <c r="AA836" s="8"/>
      <c r="AB836" s="8"/>
      <c r="AC836" s="8"/>
      <c r="AD836" s="8"/>
      <c r="AE836" s="8"/>
      <c r="AF836" s="8"/>
      <c r="AG836" s="8"/>
      <c r="AH836" s="8"/>
      <c r="AI836" s="8"/>
      <c r="AJ836" s="8"/>
    </row>
    <row r="837" spans="1:36" x14ac:dyDescent="0.25">
      <c r="A837" s="5" t="s">
        <v>1155</v>
      </c>
      <c r="B837" s="6">
        <v>0</v>
      </c>
      <c r="C837" s="6">
        <v>8.4399999999999996E-3</v>
      </c>
      <c r="D837" s="6" t="e">
        <v>#NUM!</v>
      </c>
      <c r="E837" s="6">
        <f t="shared" si="26"/>
        <v>4</v>
      </c>
      <c r="F837" s="7">
        <f t="shared" si="27"/>
        <v>473.93364928909955</v>
      </c>
      <c r="G837" s="8" t="s">
        <v>10</v>
      </c>
      <c r="H837" s="8" t="s">
        <v>8</v>
      </c>
      <c r="I837" s="8" t="s">
        <v>121</v>
      </c>
      <c r="J837" s="8" t="s">
        <v>210</v>
      </c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  <c r="AA837" s="8"/>
      <c r="AB837" s="8"/>
      <c r="AC837" s="8"/>
      <c r="AD837" s="8"/>
      <c r="AE837" s="8"/>
      <c r="AF837" s="8"/>
      <c r="AG837" s="8"/>
      <c r="AH837" s="8"/>
      <c r="AI837" s="8"/>
      <c r="AJ837" s="8"/>
    </row>
    <row r="838" spans="1:36" x14ac:dyDescent="0.25">
      <c r="A838" s="5" t="s">
        <v>1156</v>
      </c>
      <c r="B838" s="6">
        <v>0</v>
      </c>
      <c r="C838" s="6">
        <v>1.34E-2</v>
      </c>
      <c r="D838" s="6" t="e">
        <v>#NUM!</v>
      </c>
      <c r="E838" s="6">
        <f t="shared" si="26"/>
        <v>7</v>
      </c>
      <c r="F838" s="7">
        <f t="shared" si="27"/>
        <v>522.38805970149247</v>
      </c>
      <c r="G838" s="8" t="s">
        <v>136</v>
      </c>
      <c r="H838" s="8" t="s">
        <v>321</v>
      </c>
      <c r="I838" s="8" t="s">
        <v>10</v>
      </c>
      <c r="J838" s="8" t="s">
        <v>8</v>
      </c>
      <c r="K838" s="8" t="s">
        <v>121</v>
      </c>
      <c r="L838" s="8" t="s">
        <v>210</v>
      </c>
      <c r="M838" s="8" t="s">
        <v>71</v>
      </c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  <c r="AA838" s="8"/>
      <c r="AB838" s="8"/>
      <c r="AC838" s="8"/>
      <c r="AD838" s="8"/>
      <c r="AE838" s="8"/>
      <c r="AF838" s="8"/>
      <c r="AG838" s="8"/>
      <c r="AH838" s="8"/>
      <c r="AI838" s="8"/>
      <c r="AJ838" s="8"/>
    </row>
    <row r="839" spans="1:36" x14ac:dyDescent="0.25">
      <c r="A839" s="5" t="s">
        <v>1157</v>
      </c>
      <c r="B839" s="6">
        <v>0</v>
      </c>
      <c r="C839" s="6">
        <v>7.5900000000000004E-3</v>
      </c>
      <c r="D839" s="6">
        <v>2</v>
      </c>
      <c r="E839" s="6">
        <f t="shared" si="26"/>
        <v>4</v>
      </c>
      <c r="F839" s="7">
        <f t="shared" si="27"/>
        <v>527.00922266139651</v>
      </c>
      <c r="G839" s="8" t="s">
        <v>85</v>
      </c>
      <c r="H839" s="8" t="s">
        <v>70</v>
      </c>
      <c r="I839" s="8" t="s">
        <v>71</v>
      </c>
      <c r="J839" s="8" t="s">
        <v>100</v>
      </c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  <c r="AA839" s="8"/>
      <c r="AB839" s="8"/>
      <c r="AC839" s="8"/>
      <c r="AD839" s="8"/>
      <c r="AE839" s="8"/>
      <c r="AF839" s="8"/>
      <c r="AG839" s="8"/>
      <c r="AH839" s="8"/>
      <c r="AI839" s="8"/>
      <c r="AJ839" s="8"/>
    </row>
    <row r="840" spans="1:36" x14ac:dyDescent="0.25">
      <c r="A840" s="5" t="s">
        <v>1158</v>
      </c>
      <c r="B840" s="6">
        <v>0</v>
      </c>
      <c r="C840" s="6">
        <v>1.15E-2</v>
      </c>
      <c r="D840" s="6">
        <v>0</v>
      </c>
      <c r="E840" s="6">
        <f t="shared" si="26"/>
        <v>7</v>
      </c>
      <c r="F840" s="7">
        <f t="shared" si="27"/>
        <v>608.695652173913</v>
      </c>
      <c r="G840" s="8" t="s">
        <v>10</v>
      </c>
      <c r="H840" s="8" t="s">
        <v>8</v>
      </c>
      <c r="I840" s="8" t="s">
        <v>121</v>
      </c>
      <c r="J840" s="8" t="s">
        <v>210</v>
      </c>
      <c r="K840" s="8" t="s">
        <v>115</v>
      </c>
      <c r="L840" s="8" t="s">
        <v>124</v>
      </c>
      <c r="M840" s="8" t="s">
        <v>71</v>
      </c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  <c r="AA840" s="8"/>
      <c r="AB840" s="8"/>
      <c r="AC840" s="8"/>
      <c r="AD840" s="8"/>
      <c r="AE840" s="8"/>
      <c r="AF840" s="8"/>
      <c r="AG840" s="8"/>
      <c r="AH840" s="8"/>
      <c r="AI840" s="8"/>
      <c r="AJ840" s="8"/>
    </row>
    <row r="841" spans="1:36" x14ac:dyDescent="0.25">
      <c r="A841" s="5" t="s">
        <v>1159</v>
      </c>
      <c r="B841" s="6">
        <v>0</v>
      </c>
      <c r="C841" s="6">
        <v>1.35E-2</v>
      </c>
      <c r="D841" s="6" t="e">
        <v>#NUM!</v>
      </c>
      <c r="E841" s="6">
        <f t="shared" si="26"/>
        <v>1</v>
      </c>
      <c r="F841" s="7">
        <f t="shared" si="27"/>
        <v>74.074074074074076</v>
      </c>
      <c r="G841" s="8" t="s">
        <v>55</v>
      </c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  <c r="AA841" s="8"/>
      <c r="AB841" s="8"/>
      <c r="AC841" s="8"/>
      <c r="AD841" s="8"/>
      <c r="AE841" s="8"/>
      <c r="AF841" s="8"/>
      <c r="AG841" s="8"/>
      <c r="AH841" s="8"/>
      <c r="AI841" s="8"/>
      <c r="AJ841" s="8"/>
    </row>
    <row r="842" spans="1:36" x14ac:dyDescent="0.25">
      <c r="A842" s="5" t="s">
        <v>1160</v>
      </c>
      <c r="B842" s="6">
        <v>0</v>
      </c>
      <c r="C842" s="6">
        <v>9.4299999999999991E-3</v>
      </c>
      <c r="D842" s="6" t="e">
        <v>#NUM!</v>
      </c>
      <c r="E842" s="6">
        <f t="shared" si="26"/>
        <v>1</v>
      </c>
      <c r="F842" s="7">
        <f t="shared" si="27"/>
        <v>106.04453870625663</v>
      </c>
      <c r="G842" s="8" t="s">
        <v>99</v>
      </c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  <c r="AA842" s="8"/>
      <c r="AB842" s="8"/>
      <c r="AC842" s="8"/>
      <c r="AD842" s="8"/>
      <c r="AE842" s="8"/>
      <c r="AF842" s="8"/>
      <c r="AG842" s="8"/>
      <c r="AH842" s="8"/>
      <c r="AI842" s="8"/>
      <c r="AJ842" s="8"/>
    </row>
    <row r="843" spans="1:36" x14ac:dyDescent="0.25">
      <c r="A843" s="5" t="s">
        <v>1161</v>
      </c>
      <c r="B843" s="6">
        <v>0</v>
      </c>
      <c r="C843" s="6">
        <v>6.45E-3</v>
      </c>
      <c r="D843" s="6" t="e">
        <v>#NUM!</v>
      </c>
      <c r="E843" s="6">
        <f t="shared" si="26"/>
        <v>1</v>
      </c>
      <c r="F843" s="7">
        <f t="shared" si="27"/>
        <v>155.03875968992247</v>
      </c>
      <c r="G843" s="8" t="s">
        <v>55</v>
      </c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  <c r="AA843" s="8"/>
      <c r="AB843" s="8"/>
      <c r="AC843" s="8"/>
      <c r="AD843" s="8"/>
      <c r="AE843" s="8"/>
      <c r="AF843" s="8"/>
      <c r="AG843" s="8"/>
      <c r="AH843" s="8"/>
      <c r="AI843" s="8"/>
      <c r="AJ843" s="8"/>
    </row>
    <row r="844" spans="1:36" x14ac:dyDescent="0.25">
      <c r="A844" s="5" t="s">
        <v>1162</v>
      </c>
      <c r="B844" s="6">
        <v>0</v>
      </c>
      <c r="C844" s="6">
        <v>1.49E-2</v>
      </c>
      <c r="D844" s="6" t="e">
        <v>#NUM!</v>
      </c>
      <c r="E844" s="6">
        <f t="shared" si="26"/>
        <v>1</v>
      </c>
      <c r="F844" s="7">
        <f t="shared" si="27"/>
        <v>67.114093959731548</v>
      </c>
      <c r="G844" s="8" t="s">
        <v>235</v>
      </c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  <c r="AA844" s="8"/>
      <c r="AB844" s="8"/>
      <c r="AC844" s="8"/>
      <c r="AD844" s="8"/>
      <c r="AE844" s="8"/>
      <c r="AF844" s="8"/>
      <c r="AG844" s="8"/>
      <c r="AH844" s="8"/>
      <c r="AI844" s="8"/>
      <c r="AJ844" s="8"/>
    </row>
    <row r="845" spans="1:36" x14ac:dyDescent="0.25">
      <c r="A845" s="5" t="s">
        <v>1163</v>
      </c>
      <c r="B845" s="6">
        <v>0</v>
      </c>
      <c r="C845" s="6">
        <v>1.2500000000000001E-2</v>
      </c>
      <c r="D845" s="6" t="e">
        <v>#NUM!</v>
      </c>
      <c r="E845" s="6">
        <f t="shared" si="26"/>
        <v>2</v>
      </c>
      <c r="F845" s="7">
        <f t="shared" si="27"/>
        <v>160</v>
      </c>
      <c r="G845" s="8" t="s">
        <v>71</v>
      </c>
      <c r="H845" s="8" t="s">
        <v>39</v>
      </c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  <c r="AA845" s="8"/>
      <c r="AB845" s="8"/>
      <c r="AC845" s="8"/>
      <c r="AD845" s="8"/>
      <c r="AE845" s="8"/>
      <c r="AF845" s="8"/>
      <c r="AG845" s="8"/>
      <c r="AH845" s="8"/>
      <c r="AI845" s="8"/>
      <c r="AJ845" s="8"/>
    </row>
    <row r="846" spans="1:36" x14ac:dyDescent="0.25">
      <c r="A846" s="5" t="s">
        <v>1164</v>
      </c>
      <c r="B846" s="6">
        <v>0</v>
      </c>
      <c r="C846" s="6">
        <v>0.01</v>
      </c>
      <c r="D846" s="6" t="e">
        <v>#NUM!</v>
      </c>
      <c r="E846" s="6">
        <f t="shared" si="26"/>
        <v>1</v>
      </c>
      <c r="F846" s="7">
        <f t="shared" si="27"/>
        <v>100</v>
      </c>
      <c r="G846" s="8" t="s">
        <v>232</v>
      </c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  <c r="AA846" s="8"/>
      <c r="AB846" s="8"/>
      <c r="AC846" s="8"/>
      <c r="AD846" s="8"/>
      <c r="AE846" s="8"/>
      <c r="AF846" s="8"/>
      <c r="AG846" s="8"/>
      <c r="AH846" s="8"/>
      <c r="AI846" s="8"/>
      <c r="AJ846" s="8"/>
    </row>
    <row r="847" spans="1:36" x14ac:dyDescent="0.25">
      <c r="A847" s="5" t="s">
        <v>1165</v>
      </c>
      <c r="B847" s="6">
        <v>0</v>
      </c>
      <c r="C847" s="6">
        <v>1.2999999999999999E-2</v>
      </c>
      <c r="D847" s="6">
        <v>2.4489999999999998</v>
      </c>
      <c r="E847" s="6">
        <f t="shared" si="26"/>
        <v>8</v>
      </c>
      <c r="F847" s="7">
        <f t="shared" si="27"/>
        <v>615.38461538461536</v>
      </c>
      <c r="G847" s="8" t="s">
        <v>178</v>
      </c>
      <c r="H847" s="8" t="s">
        <v>33</v>
      </c>
      <c r="I847" s="8" t="s">
        <v>127</v>
      </c>
      <c r="J847" s="8" t="s">
        <v>180</v>
      </c>
      <c r="K847" s="8" t="s">
        <v>123</v>
      </c>
      <c r="L847" s="8" t="s">
        <v>71</v>
      </c>
      <c r="M847" s="8" t="s">
        <v>55</v>
      </c>
      <c r="N847" s="8" t="s">
        <v>100</v>
      </c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  <c r="AA847" s="8"/>
      <c r="AB847" s="8"/>
      <c r="AC847" s="8"/>
      <c r="AD847" s="8"/>
      <c r="AE847" s="8"/>
      <c r="AF847" s="8"/>
      <c r="AG847" s="8"/>
      <c r="AH847" s="8"/>
      <c r="AI847" s="8"/>
      <c r="AJ847" s="8"/>
    </row>
    <row r="848" spans="1:36" x14ac:dyDescent="0.25">
      <c r="A848" s="5" t="s">
        <v>1166</v>
      </c>
      <c r="B848" s="6">
        <v>0</v>
      </c>
      <c r="C848" s="6">
        <v>1.41E-2</v>
      </c>
      <c r="D848" s="6" t="e">
        <v>#NUM!</v>
      </c>
      <c r="E848" s="6">
        <f t="shared" si="26"/>
        <v>1</v>
      </c>
      <c r="F848" s="7">
        <f t="shared" si="27"/>
        <v>70.921985815602838</v>
      </c>
      <c r="G848" s="8" t="s">
        <v>54</v>
      </c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  <c r="AA848" s="8"/>
      <c r="AB848" s="8"/>
      <c r="AC848" s="8"/>
      <c r="AD848" s="8"/>
      <c r="AE848" s="8"/>
      <c r="AF848" s="8"/>
      <c r="AG848" s="8"/>
      <c r="AH848" s="8"/>
      <c r="AI848" s="8"/>
      <c r="AJ848" s="8"/>
    </row>
    <row r="849" spans="1:36" x14ac:dyDescent="0.25">
      <c r="A849" s="5" t="s">
        <v>1167</v>
      </c>
      <c r="B849" s="6">
        <v>0</v>
      </c>
      <c r="C849" s="6">
        <v>8.1099999999999992E-3</v>
      </c>
      <c r="D849" s="6" t="e">
        <v>#NUM!</v>
      </c>
      <c r="E849" s="6">
        <f t="shared" si="26"/>
        <v>4</v>
      </c>
      <c r="F849" s="7">
        <f t="shared" si="27"/>
        <v>493.21824907521585</v>
      </c>
      <c r="G849" s="8" t="s">
        <v>10</v>
      </c>
      <c r="H849" s="8" t="s">
        <v>8</v>
      </c>
      <c r="I849" s="8" t="s">
        <v>121</v>
      </c>
      <c r="J849" s="8" t="s">
        <v>210</v>
      </c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  <c r="AA849" s="8"/>
      <c r="AB849" s="8"/>
      <c r="AC849" s="8"/>
      <c r="AD849" s="8"/>
      <c r="AE849" s="8"/>
      <c r="AF849" s="8"/>
      <c r="AG849" s="8"/>
      <c r="AH849" s="8"/>
      <c r="AI849" s="8"/>
      <c r="AJ849" s="8"/>
    </row>
    <row r="850" spans="1:36" x14ac:dyDescent="0.25">
      <c r="A850" s="5" t="s">
        <v>1168</v>
      </c>
      <c r="B850" s="6">
        <v>0</v>
      </c>
      <c r="C850" s="6">
        <v>8.6400000000000001E-3</v>
      </c>
      <c r="D850" s="6" t="e">
        <v>#NUM!</v>
      </c>
      <c r="E850" s="6">
        <f t="shared" si="26"/>
        <v>4</v>
      </c>
      <c r="F850" s="7">
        <f t="shared" si="27"/>
        <v>462.96296296296293</v>
      </c>
      <c r="G850" s="8" t="s">
        <v>10</v>
      </c>
      <c r="H850" s="8" t="s">
        <v>8</v>
      </c>
      <c r="I850" s="8" t="s">
        <v>121</v>
      </c>
      <c r="J850" s="8" t="s">
        <v>210</v>
      </c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  <c r="AA850" s="8"/>
      <c r="AB850" s="8"/>
      <c r="AC850" s="8"/>
      <c r="AD850" s="8"/>
      <c r="AE850" s="8"/>
      <c r="AF850" s="8"/>
      <c r="AG850" s="8"/>
      <c r="AH850" s="8"/>
      <c r="AI850" s="8"/>
      <c r="AJ850" s="8"/>
    </row>
    <row r="851" spans="1:36" x14ac:dyDescent="0.25">
      <c r="A851" s="5" t="s">
        <v>1169</v>
      </c>
      <c r="B851" s="6">
        <v>0</v>
      </c>
      <c r="C851" s="6">
        <v>8.9099999999999995E-3</v>
      </c>
      <c r="D851" s="6" t="e">
        <v>#NUM!</v>
      </c>
      <c r="E851" s="6">
        <f t="shared" si="26"/>
        <v>4</v>
      </c>
      <c r="F851" s="7">
        <f t="shared" si="27"/>
        <v>448.93378226711565</v>
      </c>
      <c r="G851" s="8" t="s">
        <v>10</v>
      </c>
      <c r="H851" s="8" t="s">
        <v>8</v>
      </c>
      <c r="I851" s="8" t="s">
        <v>121</v>
      </c>
      <c r="J851" s="8" t="s">
        <v>210</v>
      </c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  <c r="AA851" s="8"/>
      <c r="AB851" s="8"/>
      <c r="AC851" s="8"/>
      <c r="AD851" s="8"/>
      <c r="AE851" s="8"/>
      <c r="AF851" s="8"/>
      <c r="AG851" s="8"/>
      <c r="AH851" s="8"/>
      <c r="AI851" s="8"/>
      <c r="AJ851" s="8"/>
    </row>
    <row r="852" spans="1:36" x14ac:dyDescent="0.25">
      <c r="A852" s="5" t="s">
        <v>1170</v>
      </c>
      <c r="B852" s="6">
        <v>0</v>
      </c>
      <c r="C852" s="6">
        <v>6.8799999999999998E-3</v>
      </c>
      <c r="D852" s="6">
        <v>2</v>
      </c>
      <c r="E852" s="6">
        <f t="shared" si="26"/>
        <v>4</v>
      </c>
      <c r="F852" s="7">
        <f t="shared" si="27"/>
        <v>581.39534883720933</v>
      </c>
      <c r="G852" s="8" t="s">
        <v>70</v>
      </c>
      <c r="H852" s="8" t="s">
        <v>71</v>
      </c>
      <c r="I852" s="8" t="s">
        <v>55</v>
      </c>
      <c r="J852" s="8" t="s">
        <v>100</v>
      </c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  <c r="AA852" s="8"/>
      <c r="AB852" s="8"/>
      <c r="AC852" s="8"/>
      <c r="AD852" s="8"/>
      <c r="AE852" s="8"/>
      <c r="AF852" s="8"/>
      <c r="AG852" s="8"/>
      <c r="AH852" s="8"/>
      <c r="AI852" s="8"/>
      <c r="AJ852" s="8"/>
    </row>
    <row r="853" spans="1:36" x14ac:dyDescent="0.25">
      <c r="A853" s="5" t="s">
        <v>1171</v>
      </c>
      <c r="B853" s="6">
        <v>0</v>
      </c>
      <c r="C853" s="6">
        <v>1.0699999999999999E-2</v>
      </c>
      <c r="D853" s="6">
        <v>-0.44700000000000001</v>
      </c>
      <c r="E853" s="6">
        <f t="shared" si="26"/>
        <v>5</v>
      </c>
      <c r="F853" s="7">
        <f t="shared" si="27"/>
        <v>467.28971962616822</v>
      </c>
      <c r="G853" s="8" t="s">
        <v>194</v>
      </c>
      <c r="H853" s="8" t="s">
        <v>33</v>
      </c>
      <c r="I853" s="8" t="s">
        <v>127</v>
      </c>
      <c r="J853" s="8" t="s">
        <v>321</v>
      </c>
      <c r="K853" s="8" t="s">
        <v>36</v>
      </c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  <c r="AA853" s="8"/>
      <c r="AB853" s="8"/>
      <c r="AC853" s="8"/>
      <c r="AD853" s="8"/>
      <c r="AE853" s="8"/>
      <c r="AF853" s="8"/>
      <c r="AG853" s="8"/>
      <c r="AH853" s="8"/>
      <c r="AI853" s="8"/>
      <c r="AJ853" s="8"/>
    </row>
    <row r="854" spans="1:36" x14ac:dyDescent="0.25">
      <c r="A854" s="5" t="s">
        <v>1172</v>
      </c>
      <c r="B854" s="6">
        <v>0</v>
      </c>
      <c r="C854" s="6">
        <v>4.2500000000000003E-3</v>
      </c>
      <c r="D854" s="6" t="e">
        <v>#NUM!</v>
      </c>
      <c r="E854" s="6">
        <f t="shared" si="26"/>
        <v>4</v>
      </c>
      <c r="F854" s="7">
        <f t="shared" si="27"/>
        <v>941.17647058823525</v>
      </c>
      <c r="G854" s="8" t="s">
        <v>8</v>
      </c>
      <c r="H854" s="8" t="s">
        <v>121</v>
      </c>
      <c r="I854" s="8" t="s">
        <v>6</v>
      </c>
      <c r="J854" s="8" t="s">
        <v>119</v>
      </c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  <c r="AA854" s="8"/>
      <c r="AB854" s="8"/>
      <c r="AC854" s="8"/>
      <c r="AD854" s="8"/>
      <c r="AE854" s="8"/>
      <c r="AF854" s="8"/>
      <c r="AG854" s="8"/>
      <c r="AH854" s="8"/>
      <c r="AI854" s="8"/>
      <c r="AJ854" s="8"/>
    </row>
    <row r="855" spans="1:36" x14ac:dyDescent="0.25">
      <c r="A855" s="5" t="s">
        <v>1173</v>
      </c>
      <c r="B855" s="6">
        <v>0</v>
      </c>
      <c r="C855" s="6">
        <v>3.7499999999999999E-3</v>
      </c>
      <c r="D855" s="6" t="e">
        <v>#NUM!</v>
      </c>
      <c r="E855" s="6">
        <f t="shared" si="26"/>
        <v>4</v>
      </c>
      <c r="F855" s="7">
        <f t="shared" si="27"/>
        <v>1066.6666666666667</v>
      </c>
      <c r="G855" s="8" t="s">
        <v>121</v>
      </c>
      <c r="H855" s="8" t="s">
        <v>70</v>
      </c>
      <c r="I855" s="8" t="s">
        <v>71</v>
      </c>
      <c r="J855" s="8" t="s">
        <v>1174</v>
      </c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  <c r="AA855" s="8"/>
      <c r="AB855" s="8"/>
      <c r="AC855" s="8"/>
      <c r="AD855" s="8"/>
      <c r="AE855" s="8"/>
      <c r="AF855" s="8"/>
      <c r="AG855" s="8"/>
      <c r="AH855" s="8"/>
      <c r="AI855" s="8"/>
      <c r="AJ855" s="8"/>
    </row>
    <row r="856" spans="1:36" x14ac:dyDescent="0.25">
      <c r="A856" s="5" t="s">
        <v>1175</v>
      </c>
      <c r="B856" s="6">
        <v>0</v>
      </c>
      <c r="C856" s="6">
        <v>1.1599999999999999E-2</v>
      </c>
      <c r="D856" s="6">
        <v>0.63200000000000001</v>
      </c>
      <c r="E856" s="6">
        <f t="shared" si="26"/>
        <v>13</v>
      </c>
      <c r="F856" s="7">
        <f t="shared" si="27"/>
        <v>1120.6896551724139</v>
      </c>
      <c r="G856" s="8" t="s">
        <v>22</v>
      </c>
      <c r="H856" s="8" t="s">
        <v>136</v>
      </c>
      <c r="I856" s="8" t="s">
        <v>33</v>
      </c>
      <c r="J856" s="8" t="s">
        <v>127</v>
      </c>
      <c r="K856" s="8" t="s">
        <v>321</v>
      </c>
      <c r="L856" s="8" t="s">
        <v>65</v>
      </c>
      <c r="M856" s="8" t="s">
        <v>66</v>
      </c>
      <c r="N856" s="8" t="s">
        <v>145</v>
      </c>
      <c r="O856" s="8" t="s">
        <v>102</v>
      </c>
      <c r="P856" s="8" t="s">
        <v>103</v>
      </c>
      <c r="Q856" s="8" t="s">
        <v>55</v>
      </c>
      <c r="R856" s="8" t="s">
        <v>39</v>
      </c>
      <c r="S856" s="8" t="s">
        <v>100</v>
      </c>
      <c r="T856" s="8"/>
      <c r="U856" s="8"/>
      <c r="V856" s="8"/>
      <c r="W856" s="8"/>
      <c r="X856" s="8"/>
      <c r="Y856" s="8"/>
      <c r="Z856" s="8"/>
      <c r="AA856" s="8"/>
      <c r="AB856" s="8"/>
      <c r="AC856" s="8"/>
      <c r="AD856" s="8"/>
      <c r="AE856" s="8"/>
      <c r="AF856" s="8"/>
      <c r="AG856" s="8"/>
      <c r="AH856" s="8"/>
      <c r="AI856" s="8"/>
      <c r="AJ856" s="8"/>
    </row>
    <row r="857" spans="1:36" x14ac:dyDescent="0.25">
      <c r="A857" s="5" t="s">
        <v>1176</v>
      </c>
      <c r="B857" s="6">
        <v>0</v>
      </c>
      <c r="C857" s="6">
        <v>6.3600000000000002E-3</v>
      </c>
      <c r="D857" s="6" t="e">
        <v>#NUM!</v>
      </c>
      <c r="E857" s="6">
        <f t="shared" si="26"/>
        <v>6</v>
      </c>
      <c r="F857" s="7">
        <f t="shared" si="27"/>
        <v>943.39622641509436</v>
      </c>
      <c r="G857" s="8" t="s">
        <v>10</v>
      </c>
      <c r="H857" s="8" t="s">
        <v>8</v>
      </c>
      <c r="I857" s="8" t="s">
        <v>121</v>
      </c>
      <c r="J857" s="8" t="s">
        <v>210</v>
      </c>
      <c r="K857" s="8" t="s">
        <v>6</v>
      </c>
      <c r="L857" s="8" t="s">
        <v>119</v>
      </c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  <c r="AA857" s="8"/>
      <c r="AB857" s="8"/>
      <c r="AC857" s="8"/>
      <c r="AD857" s="8"/>
      <c r="AE857" s="8"/>
      <c r="AF857" s="8"/>
      <c r="AG857" s="8"/>
      <c r="AH857" s="8"/>
      <c r="AI857" s="8"/>
      <c r="AJ857" s="8"/>
    </row>
    <row r="858" spans="1:36" x14ac:dyDescent="0.25">
      <c r="A858" s="5" t="s">
        <v>1177</v>
      </c>
      <c r="B858" s="6">
        <v>0</v>
      </c>
      <c r="C858" s="6">
        <v>7.3499999999999998E-3</v>
      </c>
      <c r="D858" s="6" t="e">
        <v>#NUM!</v>
      </c>
      <c r="E858" s="6">
        <f t="shared" si="26"/>
        <v>1</v>
      </c>
      <c r="F858" s="7">
        <f t="shared" si="27"/>
        <v>136.0544217687075</v>
      </c>
      <c r="G858" s="8" t="s">
        <v>103</v>
      </c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  <c r="AA858" s="8"/>
      <c r="AB858" s="8"/>
      <c r="AC858" s="8"/>
      <c r="AD858" s="8"/>
      <c r="AE858" s="8"/>
      <c r="AF858" s="8"/>
      <c r="AG858" s="8"/>
      <c r="AH858" s="8"/>
      <c r="AI858" s="8"/>
      <c r="AJ858" s="8"/>
    </row>
    <row r="859" spans="1:36" x14ac:dyDescent="0.25">
      <c r="A859" s="5" t="s">
        <v>1178</v>
      </c>
      <c r="B859" s="6">
        <v>0</v>
      </c>
      <c r="C859" s="6">
        <v>8.1499999999999993E-3</v>
      </c>
      <c r="D859" s="6" t="e">
        <v>#NUM!</v>
      </c>
      <c r="E859" s="6">
        <f t="shared" si="26"/>
        <v>4</v>
      </c>
      <c r="F859" s="7">
        <f t="shared" si="27"/>
        <v>490.79754601227</v>
      </c>
      <c r="G859" s="8" t="s">
        <v>10</v>
      </c>
      <c r="H859" s="8" t="s">
        <v>8</v>
      </c>
      <c r="I859" s="8" t="s">
        <v>121</v>
      </c>
      <c r="J859" s="8" t="s">
        <v>210</v>
      </c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  <c r="AA859" s="8"/>
      <c r="AB859" s="8"/>
      <c r="AC859" s="8"/>
      <c r="AD859" s="8"/>
      <c r="AE859" s="8"/>
      <c r="AF859" s="8"/>
      <c r="AG859" s="8"/>
      <c r="AH859" s="8"/>
      <c r="AI859" s="8"/>
      <c r="AJ859" s="8"/>
    </row>
    <row r="860" spans="1:36" x14ac:dyDescent="0.25">
      <c r="A860" s="5" t="s">
        <v>1179</v>
      </c>
      <c r="B860" s="6">
        <v>0</v>
      </c>
      <c r="C860" s="6">
        <v>2.14E-3</v>
      </c>
      <c r="D860" s="6" t="e">
        <v>#NUM!</v>
      </c>
      <c r="E860" s="6">
        <f t="shared" si="26"/>
        <v>1</v>
      </c>
      <c r="F860" s="7">
        <f t="shared" si="27"/>
        <v>467.28971962616822</v>
      </c>
      <c r="G860" s="8" t="s">
        <v>136</v>
      </c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  <c r="AA860" s="8"/>
      <c r="AB860" s="8"/>
      <c r="AC860" s="8"/>
      <c r="AD860" s="8"/>
      <c r="AE860" s="8"/>
      <c r="AF860" s="8"/>
      <c r="AG860" s="8"/>
      <c r="AH860" s="8"/>
      <c r="AI860" s="8"/>
      <c r="AJ860" s="8"/>
    </row>
    <row r="861" spans="1:36" x14ac:dyDescent="0.25">
      <c r="A861" s="5" t="s">
        <v>1180</v>
      </c>
      <c r="B861" s="6">
        <v>0</v>
      </c>
      <c r="C861" s="6">
        <v>1.2800000000000001E-2</v>
      </c>
      <c r="D861" s="6" t="e">
        <v>#NUM!</v>
      </c>
      <c r="E861" s="6">
        <f t="shared" si="26"/>
        <v>1</v>
      </c>
      <c r="F861" s="7">
        <f t="shared" si="27"/>
        <v>78.125</v>
      </c>
      <c r="G861" s="8" t="s">
        <v>54</v>
      </c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  <c r="AA861" s="8"/>
      <c r="AB861" s="8"/>
      <c r="AC861" s="8"/>
      <c r="AD861" s="8"/>
      <c r="AE861" s="8"/>
      <c r="AF861" s="8"/>
      <c r="AG861" s="8"/>
      <c r="AH861" s="8"/>
      <c r="AI861" s="8"/>
      <c r="AJ861" s="8"/>
    </row>
    <row r="862" spans="1:36" x14ac:dyDescent="0.25">
      <c r="A862" s="5" t="s">
        <v>1181</v>
      </c>
      <c r="B862" s="6">
        <v>0</v>
      </c>
      <c r="C862" s="6">
        <v>1.49E-2</v>
      </c>
      <c r="D862" s="6" t="e">
        <v>#NUM!</v>
      </c>
      <c r="E862" s="6">
        <f t="shared" si="26"/>
        <v>1</v>
      </c>
      <c r="F862" s="7">
        <f t="shared" si="27"/>
        <v>67.114093959731548</v>
      </c>
      <c r="G862" s="8" t="s">
        <v>71</v>
      </c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  <c r="AA862" s="8"/>
      <c r="AB862" s="8"/>
      <c r="AC862" s="8"/>
      <c r="AD862" s="8"/>
      <c r="AE862" s="8"/>
      <c r="AF862" s="8"/>
      <c r="AG862" s="8"/>
      <c r="AH862" s="8"/>
      <c r="AI862" s="8"/>
      <c r="AJ862" s="8"/>
    </row>
    <row r="863" spans="1:36" x14ac:dyDescent="0.25">
      <c r="A863" s="5" t="s">
        <v>1182</v>
      </c>
      <c r="B863" s="6">
        <v>0</v>
      </c>
      <c r="C863" s="6">
        <v>2.3500000000000001E-3</v>
      </c>
      <c r="D863" s="6" t="e">
        <v>#NUM!</v>
      </c>
      <c r="E863" s="6">
        <f t="shared" si="26"/>
        <v>1</v>
      </c>
      <c r="F863" s="7">
        <f t="shared" si="27"/>
        <v>425.531914893617</v>
      </c>
      <c r="G863" s="8" t="s">
        <v>199</v>
      </c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  <c r="AA863" s="8"/>
      <c r="AB863" s="8"/>
      <c r="AC863" s="8"/>
      <c r="AD863" s="8"/>
      <c r="AE863" s="8"/>
      <c r="AF863" s="8"/>
      <c r="AG863" s="8"/>
      <c r="AH863" s="8"/>
      <c r="AI863" s="8"/>
      <c r="AJ863" s="8"/>
    </row>
    <row r="864" spans="1:36" x14ac:dyDescent="0.25">
      <c r="A864" s="5" t="s">
        <v>1183</v>
      </c>
      <c r="B864" s="6">
        <v>0</v>
      </c>
      <c r="C864" s="6">
        <v>1.04E-2</v>
      </c>
      <c r="D864" s="6" t="e">
        <v>#NUM!</v>
      </c>
      <c r="E864" s="6">
        <f t="shared" si="26"/>
        <v>5</v>
      </c>
      <c r="F864" s="7">
        <f t="shared" si="27"/>
        <v>480.76923076923077</v>
      </c>
      <c r="G864" s="8" t="s">
        <v>85</v>
      </c>
      <c r="H864" s="8" t="s">
        <v>10</v>
      </c>
      <c r="I864" s="8" t="s">
        <v>8</v>
      </c>
      <c r="J864" s="8" t="s">
        <v>121</v>
      </c>
      <c r="K864" s="8" t="s">
        <v>210</v>
      </c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  <c r="AA864" s="8"/>
      <c r="AB864" s="8"/>
      <c r="AC864" s="8"/>
      <c r="AD864" s="8"/>
      <c r="AE864" s="8"/>
      <c r="AF864" s="8"/>
      <c r="AG864" s="8"/>
      <c r="AH864" s="8"/>
      <c r="AI864" s="8"/>
      <c r="AJ864" s="8"/>
    </row>
    <row r="865" spans="1:36" x14ac:dyDescent="0.25">
      <c r="A865" s="5" t="s">
        <v>1184</v>
      </c>
      <c r="B865" s="6">
        <v>0</v>
      </c>
      <c r="C865" s="6">
        <v>3.3800000000000002E-3</v>
      </c>
      <c r="D865" s="6" t="e">
        <v>#NUM!</v>
      </c>
      <c r="E865" s="6">
        <f t="shared" si="26"/>
        <v>2</v>
      </c>
      <c r="F865" s="7">
        <f t="shared" si="27"/>
        <v>591.71597633136093</v>
      </c>
      <c r="G865" s="8" t="s">
        <v>136</v>
      </c>
      <c r="H865" s="8" t="s">
        <v>69</v>
      </c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  <c r="AA865" s="8"/>
      <c r="AB865" s="8"/>
      <c r="AC865" s="8"/>
      <c r="AD865" s="8"/>
      <c r="AE865" s="8"/>
      <c r="AF865" s="8"/>
      <c r="AG865" s="8"/>
      <c r="AH865" s="8"/>
      <c r="AI865" s="8"/>
      <c r="AJ865" s="8"/>
    </row>
    <row r="866" spans="1:36" x14ac:dyDescent="0.25">
      <c r="A866" s="5" t="s">
        <v>1185</v>
      </c>
      <c r="B866" s="6">
        <v>0</v>
      </c>
      <c r="C866" s="6">
        <v>1.2500000000000001E-2</v>
      </c>
      <c r="D866" s="6" t="e">
        <v>#NUM!</v>
      </c>
      <c r="E866" s="6">
        <f t="shared" si="26"/>
        <v>1</v>
      </c>
      <c r="F866" s="7">
        <f t="shared" si="27"/>
        <v>80</v>
      </c>
      <c r="G866" s="8" t="s">
        <v>116</v>
      </c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  <c r="AA866" s="8"/>
      <c r="AB866" s="8"/>
      <c r="AC866" s="8"/>
      <c r="AD866" s="8"/>
      <c r="AE866" s="8"/>
      <c r="AF866" s="8"/>
      <c r="AG866" s="8"/>
      <c r="AH866" s="8"/>
      <c r="AI866" s="8"/>
      <c r="AJ866" s="8"/>
    </row>
    <row r="867" spans="1:36" x14ac:dyDescent="0.25">
      <c r="A867" s="5" t="s">
        <v>1186</v>
      </c>
      <c r="B867" s="6">
        <v>0</v>
      </c>
      <c r="C867" s="6">
        <v>1.2200000000000001E-2</v>
      </c>
      <c r="D867" s="6" t="e">
        <v>#NUM!</v>
      </c>
      <c r="E867" s="6">
        <f t="shared" si="26"/>
        <v>2</v>
      </c>
      <c r="F867" s="7">
        <f t="shared" si="27"/>
        <v>163.93442622950818</v>
      </c>
      <c r="G867" s="8" t="s">
        <v>54</v>
      </c>
      <c r="H867" s="8" t="s">
        <v>71</v>
      </c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  <c r="AA867" s="8"/>
      <c r="AB867" s="8"/>
      <c r="AC867" s="8"/>
      <c r="AD867" s="8"/>
      <c r="AE867" s="8"/>
      <c r="AF867" s="8"/>
      <c r="AG867" s="8"/>
      <c r="AH867" s="8"/>
      <c r="AI867" s="8"/>
      <c r="AJ867" s="8"/>
    </row>
    <row r="868" spans="1:36" x14ac:dyDescent="0.25">
      <c r="A868" s="5" t="s">
        <v>1187</v>
      </c>
      <c r="B868" s="6">
        <v>0</v>
      </c>
      <c r="C868" s="6">
        <v>1.47E-2</v>
      </c>
      <c r="D868" s="6" t="e">
        <v>#NUM!</v>
      </c>
      <c r="E868" s="6">
        <f t="shared" si="26"/>
        <v>1</v>
      </c>
      <c r="F868" s="7">
        <f t="shared" si="27"/>
        <v>68.02721088435375</v>
      </c>
      <c r="G868" s="8" t="s">
        <v>145</v>
      </c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  <c r="AA868" s="8"/>
      <c r="AB868" s="8"/>
      <c r="AC868" s="8"/>
      <c r="AD868" s="8"/>
      <c r="AE868" s="8"/>
      <c r="AF868" s="8"/>
      <c r="AG868" s="8"/>
      <c r="AH868" s="8"/>
      <c r="AI868" s="8"/>
      <c r="AJ868" s="8"/>
    </row>
    <row r="869" spans="1:36" x14ac:dyDescent="0.25">
      <c r="A869" s="5" t="s">
        <v>1188</v>
      </c>
      <c r="B869" s="6">
        <v>0</v>
      </c>
      <c r="C869" s="6">
        <v>1.0500000000000001E-2</v>
      </c>
      <c r="D869" s="6" t="e">
        <v>#NUM!</v>
      </c>
      <c r="E869" s="6">
        <f t="shared" si="26"/>
        <v>1</v>
      </c>
      <c r="F869" s="7">
        <f t="shared" si="27"/>
        <v>95.238095238095227</v>
      </c>
      <c r="G869" s="8" t="s">
        <v>576</v>
      </c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  <c r="AA869" s="8"/>
      <c r="AB869" s="8"/>
      <c r="AC869" s="8"/>
      <c r="AD869" s="8"/>
      <c r="AE869" s="8"/>
      <c r="AF869" s="8"/>
      <c r="AG869" s="8"/>
      <c r="AH869" s="8"/>
      <c r="AI869" s="8"/>
      <c r="AJ869" s="8"/>
    </row>
    <row r="870" spans="1:36" x14ac:dyDescent="0.25">
      <c r="A870" s="5" t="s">
        <v>1189</v>
      </c>
      <c r="B870" s="6">
        <v>0</v>
      </c>
      <c r="C870" s="6">
        <v>1.11E-2</v>
      </c>
      <c r="D870" s="6" t="e">
        <v>#NUM!</v>
      </c>
      <c r="E870" s="6">
        <f t="shared" si="26"/>
        <v>1</v>
      </c>
      <c r="F870" s="7">
        <f t="shared" si="27"/>
        <v>90.090090090090087</v>
      </c>
      <c r="G870" s="8" t="s">
        <v>576</v>
      </c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  <c r="AA870" s="8"/>
      <c r="AB870" s="8"/>
      <c r="AC870" s="8"/>
      <c r="AD870" s="8"/>
      <c r="AE870" s="8"/>
      <c r="AF870" s="8"/>
      <c r="AG870" s="8"/>
      <c r="AH870" s="8"/>
      <c r="AI870" s="8"/>
      <c r="AJ870" s="8"/>
    </row>
    <row r="871" spans="1:36" x14ac:dyDescent="0.25">
      <c r="A871" s="5" t="s">
        <v>1190</v>
      </c>
      <c r="B871" s="6">
        <v>0</v>
      </c>
      <c r="C871" s="6">
        <v>1.47E-2</v>
      </c>
      <c r="D871" s="6" t="e">
        <v>#NUM!</v>
      </c>
      <c r="E871" s="6">
        <f t="shared" si="26"/>
        <v>1</v>
      </c>
      <c r="F871" s="7">
        <f t="shared" si="27"/>
        <v>68.02721088435375</v>
      </c>
      <c r="G871" s="8" t="s">
        <v>1080</v>
      </c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  <c r="AA871" s="8"/>
      <c r="AB871" s="8"/>
      <c r="AC871" s="8"/>
      <c r="AD871" s="8"/>
      <c r="AE871" s="8"/>
      <c r="AF871" s="8"/>
      <c r="AG871" s="8"/>
      <c r="AH871" s="8"/>
      <c r="AI871" s="8"/>
      <c r="AJ871" s="8"/>
    </row>
    <row r="872" spans="1:36" x14ac:dyDescent="0.25">
      <c r="A872" s="5" t="s">
        <v>1191</v>
      </c>
      <c r="B872" s="6">
        <v>0</v>
      </c>
      <c r="C872" s="6">
        <v>1.54E-2</v>
      </c>
      <c r="D872" s="6" t="e">
        <v>#NUM!</v>
      </c>
      <c r="E872" s="6">
        <f t="shared" si="26"/>
        <v>1</v>
      </c>
      <c r="F872" s="7">
        <f t="shared" si="27"/>
        <v>64.935064935064929</v>
      </c>
      <c r="G872" s="8" t="s">
        <v>219</v>
      </c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  <c r="AA872" s="8"/>
      <c r="AB872" s="8"/>
      <c r="AC872" s="8"/>
      <c r="AD872" s="8"/>
      <c r="AE872" s="8"/>
      <c r="AF872" s="8"/>
      <c r="AG872" s="8"/>
      <c r="AH872" s="8"/>
      <c r="AI872" s="8"/>
      <c r="AJ872" s="8"/>
    </row>
    <row r="873" spans="1:36" x14ac:dyDescent="0.25">
      <c r="A873" s="5" t="s">
        <v>1192</v>
      </c>
      <c r="B873" s="6">
        <v>0</v>
      </c>
      <c r="C873" s="6">
        <v>8.9300000000000004E-3</v>
      </c>
      <c r="D873" s="6" t="e">
        <v>#NUM!</v>
      </c>
      <c r="E873" s="6">
        <f t="shared" si="26"/>
        <v>2</v>
      </c>
      <c r="F873" s="7">
        <f t="shared" si="27"/>
        <v>223.96416573348264</v>
      </c>
      <c r="G873" s="8" t="s">
        <v>19</v>
      </c>
      <c r="H873" s="8" t="s">
        <v>103</v>
      </c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  <c r="AA873" s="8"/>
      <c r="AB873" s="8"/>
      <c r="AC873" s="8"/>
      <c r="AD873" s="8"/>
      <c r="AE873" s="8"/>
      <c r="AF873" s="8"/>
      <c r="AG873" s="8"/>
      <c r="AH873" s="8"/>
      <c r="AI873" s="8"/>
      <c r="AJ873" s="8"/>
    </row>
    <row r="874" spans="1:36" x14ac:dyDescent="0.25">
      <c r="A874" s="5" t="s">
        <v>1193</v>
      </c>
      <c r="B874" s="6">
        <v>0</v>
      </c>
      <c r="C874" s="6">
        <v>9.7999999999999997E-3</v>
      </c>
      <c r="D874" s="6" t="e">
        <v>#NUM!</v>
      </c>
      <c r="E874" s="6">
        <f t="shared" si="26"/>
        <v>2</v>
      </c>
      <c r="F874" s="7">
        <f t="shared" si="27"/>
        <v>204.08163265306123</v>
      </c>
      <c r="G874" s="8" t="s">
        <v>122</v>
      </c>
      <c r="H874" s="8" t="s">
        <v>103</v>
      </c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  <c r="AA874" s="8"/>
      <c r="AB874" s="8"/>
      <c r="AC874" s="8"/>
      <c r="AD874" s="8"/>
      <c r="AE874" s="8"/>
      <c r="AF874" s="8"/>
      <c r="AG874" s="8"/>
      <c r="AH874" s="8"/>
      <c r="AI874" s="8"/>
      <c r="AJ874" s="8"/>
    </row>
    <row r="875" spans="1:36" x14ac:dyDescent="0.25">
      <c r="A875" s="5" t="s">
        <v>1194</v>
      </c>
      <c r="B875" s="6">
        <v>0</v>
      </c>
      <c r="C875" s="6">
        <v>7.1900000000000002E-3</v>
      </c>
      <c r="D875" s="6" t="e">
        <v>#NUM!</v>
      </c>
      <c r="E875" s="6">
        <f t="shared" si="26"/>
        <v>1</v>
      </c>
      <c r="F875" s="7">
        <f t="shared" si="27"/>
        <v>139.08205841446454</v>
      </c>
      <c r="G875" s="8" t="s">
        <v>122</v>
      </c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  <c r="AA875" s="8"/>
      <c r="AB875" s="8"/>
      <c r="AC875" s="8"/>
      <c r="AD875" s="8"/>
      <c r="AE875" s="8"/>
      <c r="AF875" s="8"/>
      <c r="AG875" s="8"/>
      <c r="AH875" s="8"/>
      <c r="AI875" s="8"/>
      <c r="AJ875" s="8"/>
    </row>
    <row r="876" spans="1:36" x14ac:dyDescent="0.25">
      <c r="A876" s="5" t="s">
        <v>1195</v>
      </c>
      <c r="B876" s="6">
        <v>0</v>
      </c>
      <c r="C876" s="6">
        <v>1.2699999999999999E-2</v>
      </c>
      <c r="D876" s="6" t="e">
        <v>#NUM!</v>
      </c>
      <c r="E876" s="6">
        <f t="shared" si="26"/>
        <v>4</v>
      </c>
      <c r="F876" s="7">
        <f t="shared" si="27"/>
        <v>314.96062992125985</v>
      </c>
      <c r="G876" s="8" t="s">
        <v>19</v>
      </c>
      <c r="H876" s="8" t="s">
        <v>576</v>
      </c>
      <c r="I876" s="8" t="s">
        <v>6</v>
      </c>
      <c r="J876" s="8" t="s">
        <v>119</v>
      </c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  <c r="AA876" s="8"/>
      <c r="AB876" s="8"/>
      <c r="AC876" s="8"/>
      <c r="AD876" s="8"/>
      <c r="AE876" s="8"/>
      <c r="AF876" s="8"/>
      <c r="AG876" s="8"/>
      <c r="AH876" s="8"/>
      <c r="AI876" s="8"/>
      <c r="AJ876" s="8"/>
    </row>
    <row r="877" spans="1:36" x14ac:dyDescent="0.25">
      <c r="A877" s="5" t="s">
        <v>1196</v>
      </c>
      <c r="B877" s="6">
        <v>0</v>
      </c>
      <c r="C877" s="6">
        <v>1.1599999999999999E-2</v>
      </c>
      <c r="D877" s="6" t="e">
        <v>#NUM!</v>
      </c>
      <c r="E877" s="6">
        <f t="shared" si="26"/>
        <v>1</v>
      </c>
      <c r="F877" s="7">
        <f t="shared" si="27"/>
        <v>86.206896551724142</v>
      </c>
      <c r="G877" s="8" t="s">
        <v>71</v>
      </c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  <c r="AA877" s="8"/>
      <c r="AB877" s="8"/>
      <c r="AC877" s="8"/>
      <c r="AD877" s="8"/>
      <c r="AE877" s="8"/>
      <c r="AF877" s="8"/>
      <c r="AG877" s="8"/>
      <c r="AH877" s="8"/>
      <c r="AI877" s="8"/>
      <c r="AJ877" s="8"/>
    </row>
    <row r="878" spans="1:36" x14ac:dyDescent="0.25">
      <c r="A878" s="5" t="s">
        <v>1197</v>
      </c>
      <c r="B878" s="6">
        <v>0</v>
      </c>
      <c r="C878" s="6">
        <v>1.4999999999999999E-2</v>
      </c>
      <c r="D878" s="6" t="e">
        <v>#NUM!</v>
      </c>
      <c r="E878" s="6">
        <f t="shared" si="26"/>
        <v>2</v>
      </c>
      <c r="F878" s="7">
        <f t="shared" si="27"/>
        <v>133.33333333333334</v>
      </c>
      <c r="G878" s="8" t="s">
        <v>33</v>
      </c>
      <c r="H878" s="8" t="s">
        <v>127</v>
      </c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  <c r="AA878" s="8"/>
      <c r="AB878" s="8"/>
      <c r="AC878" s="8"/>
      <c r="AD878" s="8"/>
      <c r="AE878" s="8"/>
      <c r="AF878" s="8"/>
      <c r="AG878" s="8"/>
      <c r="AH878" s="8"/>
      <c r="AI878" s="8"/>
      <c r="AJ878" s="8"/>
    </row>
    <row r="879" spans="1:36" x14ac:dyDescent="0.25">
      <c r="A879" s="5" t="s">
        <v>1198</v>
      </c>
      <c r="B879" s="6">
        <v>0</v>
      </c>
      <c r="C879" s="6">
        <v>1.3899999999999999E-2</v>
      </c>
      <c r="D879" s="6">
        <v>1.633</v>
      </c>
      <c r="E879" s="6">
        <f t="shared" si="26"/>
        <v>8</v>
      </c>
      <c r="F879" s="7">
        <f t="shared" si="27"/>
        <v>575.5395683453238</v>
      </c>
      <c r="G879" s="8" t="s">
        <v>85</v>
      </c>
      <c r="H879" s="8" t="s">
        <v>61</v>
      </c>
      <c r="I879" s="8" t="s">
        <v>10</v>
      </c>
      <c r="J879" s="8" t="s">
        <v>210</v>
      </c>
      <c r="K879" s="8" t="s">
        <v>69</v>
      </c>
      <c r="L879" s="8" t="s">
        <v>70</v>
      </c>
      <c r="M879" s="8" t="s">
        <v>71</v>
      </c>
      <c r="N879" s="8" t="s">
        <v>110</v>
      </c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  <c r="AA879" s="8"/>
      <c r="AB879" s="8"/>
      <c r="AC879" s="8"/>
      <c r="AD879" s="8"/>
      <c r="AE879" s="8"/>
      <c r="AF879" s="8"/>
      <c r="AG879" s="8"/>
      <c r="AH879" s="8"/>
      <c r="AI879" s="8"/>
      <c r="AJ879" s="8"/>
    </row>
    <row r="880" spans="1:36" x14ac:dyDescent="0.25">
      <c r="A880" s="5" t="s">
        <v>1199</v>
      </c>
      <c r="B880" s="6">
        <v>0</v>
      </c>
      <c r="C880" s="6">
        <v>1.41E-2</v>
      </c>
      <c r="D880" s="6">
        <v>2.3330000000000002</v>
      </c>
      <c r="E880" s="6">
        <f t="shared" si="26"/>
        <v>9</v>
      </c>
      <c r="F880" s="7">
        <f t="shared" si="27"/>
        <v>638.29787234042556</v>
      </c>
      <c r="G880" s="8" t="s">
        <v>85</v>
      </c>
      <c r="H880" s="8" t="s">
        <v>179</v>
      </c>
      <c r="I880" s="8" t="s">
        <v>132</v>
      </c>
      <c r="J880" s="8" t="s">
        <v>116</v>
      </c>
      <c r="K880" s="8" t="s">
        <v>70</v>
      </c>
      <c r="L880" s="8" t="s">
        <v>71</v>
      </c>
      <c r="M880" s="8" t="s">
        <v>56</v>
      </c>
      <c r="N880" s="8" t="s">
        <v>39</v>
      </c>
      <c r="O880" s="8" t="s">
        <v>100</v>
      </c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  <c r="AA880" s="8"/>
      <c r="AB880" s="8"/>
      <c r="AC880" s="8"/>
      <c r="AD880" s="8"/>
      <c r="AE880" s="8"/>
      <c r="AF880" s="8"/>
      <c r="AG880" s="8"/>
      <c r="AH880" s="8"/>
      <c r="AI880" s="8"/>
      <c r="AJ880" s="8"/>
    </row>
    <row r="881" spans="1:36" x14ac:dyDescent="0.25">
      <c r="A881" s="5" t="s">
        <v>1200</v>
      </c>
      <c r="B881" s="6">
        <v>0</v>
      </c>
      <c r="C881" s="6">
        <v>1.23E-2</v>
      </c>
      <c r="D881" s="6" t="e">
        <v>#NUM!</v>
      </c>
      <c r="E881" s="6">
        <f t="shared" si="26"/>
        <v>1</v>
      </c>
      <c r="F881" s="7">
        <f t="shared" si="27"/>
        <v>81.300813008130078</v>
      </c>
      <c r="G881" s="8" t="s">
        <v>56</v>
      </c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  <c r="AA881" s="8"/>
      <c r="AB881" s="8"/>
      <c r="AC881" s="8"/>
      <c r="AD881" s="8"/>
      <c r="AE881" s="8"/>
      <c r="AF881" s="8"/>
      <c r="AG881" s="8"/>
      <c r="AH881" s="8"/>
      <c r="AI881" s="8"/>
      <c r="AJ881" s="8"/>
    </row>
    <row r="882" spans="1:36" x14ac:dyDescent="0.25">
      <c r="A882" s="5" t="s">
        <v>1201</v>
      </c>
      <c r="B882" s="6">
        <v>0</v>
      </c>
      <c r="C882" s="6">
        <v>1.2500000000000001E-2</v>
      </c>
      <c r="D882" s="6" t="e">
        <v>#NUM!</v>
      </c>
      <c r="E882" s="6">
        <f t="shared" si="26"/>
        <v>3</v>
      </c>
      <c r="F882" s="7">
        <f t="shared" si="27"/>
        <v>240</v>
      </c>
      <c r="G882" s="8" t="s">
        <v>98</v>
      </c>
      <c r="H882" s="8" t="s">
        <v>694</v>
      </c>
      <c r="I882" s="8" t="s">
        <v>551</v>
      </c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  <c r="AA882" s="8"/>
      <c r="AB882" s="8"/>
      <c r="AC882" s="8"/>
      <c r="AD882" s="8"/>
      <c r="AE882" s="8"/>
      <c r="AF882" s="8"/>
      <c r="AG882" s="8"/>
      <c r="AH882" s="8"/>
      <c r="AI882" s="8"/>
      <c r="AJ882" s="8"/>
    </row>
    <row r="883" spans="1:36" x14ac:dyDescent="0.25">
      <c r="A883" s="5" t="s">
        <v>1202</v>
      </c>
      <c r="B883" s="6">
        <v>0</v>
      </c>
      <c r="C883" s="6">
        <v>1.47E-2</v>
      </c>
      <c r="D883" s="6" t="e">
        <v>#NUM!</v>
      </c>
      <c r="E883" s="6">
        <f t="shared" si="26"/>
        <v>1</v>
      </c>
      <c r="F883" s="7">
        <f t="shared" si="27"/>
        <v>68.02721088435375</v>
      </c>
      <c r="G883" s="8" t="s">
        <v>127</v>
      </c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  <c r="AA883" s="8"/>
      <c r="AB883" s="8"/>
      <c r="AC883" s="8"/>
      <c r="AD883" s="8"/>
      <c r="AE883" s="8"/>
      <c r="AF883" s="8"/>
      <c r="AG883" s="8"/>
      <c r="AH883" s="8"/>
      <c r="AI883" s="8"/>
      <c r="AJ883" s="8"/>
    </row>
    <row r="884" spans="1:36" x14ac:dyDescent="0.25">
      <c r="A884" s="5" t="s">
        <v>1203</v>
      </c>
      <c r="B884" s="6">
        <v>0</v>
      </c>
      <c r="C884" s="6">
        <v>1.23E-2</v>
      </c>
      <c r="D884" s="6">
        <v>1.89</v>
      </c>
      <c r="E884" s="6">
        <f t="shared" si="26"/>
        <v>7</v>
      </c>
      <c r="F884" s="7">
        <f t="shared" si="27"/>
        <v>569.10569105691059</v>
      </c>
      <c r="G884" s="8" t="s">
        <v>52</v>
      </c>
      <c r="H884" s="8" t="s">
        <v>122</v>
      </c>
      <c r="I884" s="8" t="s">
        <v>132</v>
      </c>
      <c r="J884" s="8" t="s">
        <v>116</v>
      </c>
      <c r="K884" s="8" t="s">
        <v>124</v>
      </c>
      <c r="L884" s="8" t="s">
        <v>71</v>
      </c>
      <c r="M884" s="8" t="s">
        <v>119</v>
      </c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  <c r="AA884" s="8"/>
      <c r="AB884" s="8"/>
      <c r="AC884" s="8"/>
      <c r="AD884" s="8"/>
      <c r="AE884" s="8"/>
      <c r="AF884" s="8"/>
      <c r="AG884" s="8"/>
      <c r="AH884" s="8"/>
      <c r="AI884" s="8"/>
      <c r="AJ884" s="8"/>
    </row>
    <row r="885" spans="1:36" x14ac:dyDescent="0.25">
      <c r="A885" s="5" t="s">
        <v>1204</v>
      </c>
      <c r="B885" s="6">
        <v>0</v>
      </c>
      <c r="C885" s="6">
        <v>1.2800000000000001E-2</v>
      </c>
      <c r="D885" s="6" t="e">
        <v>#NUM!</v>
      </c>
      <c r="E885" s="6">
        <f t="shared" si="26"/>
        <v>1</v>
      </c>
      <c r="F885" s="7">
        <f t="shared" si="27"/>
        <v>78.125</v>
      </c>
      <c r="G885" s="8" t="s">
        <v>133</v>
      </c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  <c r="AA885" s="8"/>
      <c r="AB885" s="8"/>
      <c r="AC885" s="8"/>
      <c r="AD885" s="8"/>
      <c r="AE885" s="8"/>
      <c r="AF885" s="8"/>
      <c r="AG885" s="8"/>
      <c r="AH885" s="8"/>
      <c r="AI885" s="8"/>
      <c r="AJ885" s="8"/>
    </row>
    <row r="886" spans="1:36" x14ac:dyDescent="0.25">
      <c r="A886" s="5" t="s">
        <v>1205</v>
      </c>
      <c r="B886" s="6">
        <v>0</v>
      </c>
      <c r="C886" s="6">
        <v>9.4800000000000006E-3</v>
      </c>
      <c r="D886" s="6" t="e">
        <v>#NUM!</v>
      </c>
      <c r="E886" s="6">
        <f t="shared" si="26"/>
        <v>2</v>
      </c>
      <c r="F886" s="7">
        <f t="shared" si="27"/>
        <v>210.97046413502107</v>
      </c>
      <c r="G886" s="8" t="s">
        <v>123</v>
      </c>
      <c r="H886" s="8" t="s">
        <v>98</v>
      </c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  <c r="AA886" s="8"/>
      <c r="AB886" s="8"/>
      <c r="AC886" s="8"/>
      <c r="AD886" s="8"/>
      <c r="AE886" s="8"/>
      <c r="AF886" s="8"/>
      <c r="AG886" s="8"/>
      <c r="AH886" s="8"/>
      <c r="AI886" s="8"/>
      <c r="AJ886" s="8"/>
    </row>
    <row r="887" spans="1:36" x14ac:dyDescent="0.25">
      <c r="A887" s="5" t="s">
        <v>1206</v>
      </c>
      <c r="B887" s="6">
        <v>0</v>
      </c>
      <c r="C887" s="6">
        <v>1.49E-2</v>
      </c>
      <c r="D887" s="6" t="e">
        <v>#NUM!</v>
      </c>
      <c r="E887" s="6">
        <f t="shared" si="26"/>
        <v>3</v>
      </c>
      <c r="F887" s="7">
        <f t="shared" si="27"/>
        <v>201.34228187919464</v>
      </c>
      <c r="G887" s="8" t="s">
        <v>71</v>
      </c>
      <c r="H887" s="8" t="s">
        <v>56</v>
      </c>
      <c r="I887" s="8" t="s">
        <v>100</v>
      </c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  <c r="AA887" s="8"/>
      <c r="AB887" s="8"/>
      <c r="AC887" s="8"/>
      <c r="AD887" s="8"/>
      <c r="AE887" s="8"/>
      <c r="AF887" s="8"/>
      <c r="AG887" s="8"/>
      <c r="AH887" s="8"/>
      <c r="AI887" s="8"/>
      <c r="AJ887" s="8"/>
    </row>
    <row r="888" spans="1:36" x14ac:dyDescent="0.25">
      <c r="A888" s="5" t="s">
        <v>1207</v>
      </c>
      <c r="B888" s="6">
        <v>0</v>
      </c>
      <c r="C888" s="6">
        <v>4.0800000000000003E-3</v>
      </c>
      <c r="D888" s="6" t="e">
        <v>#NUM!</v>
      </c>
      <c r="E888" s="6">
        <f t="shared" si="26"/>
        <v>2</v>
      </c>
      <c r="F888" s="7">
        <f t="shared" si="27"/>
        <v>490.19607843137254</v>
      </c>
      <c r="G888" s="8" t="s">
        <v>70</v>
      </c>
      <c r="H888" s="8" t="s">
        <v>124</v>
      </c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  <c r="AA888" s="8"/>
      <c r="AB888" s="8"/>
      <c r="AC888" s="8"/>
      <c r="AD888" s="8"/>
      <c r="AE888" s="8"/>
      <c r="AF888" s="8"/>
      <c r="AG888" s="8"/>
      <c r="AH888" s="8"/>
      <c r="AI888" s="8"/>
      <c r="AJ888" s="8"/>
    </row>
    <row r="889" spans="1:36" x14ac:dyDescent="0.25">
      <c r="A889" s="5" t="s">
        <v>1208</v>
      </c>
      <c r="B889" s="6">
        <v>0</v>
      </c>
      <c r="C889" s="6">
        <v>1.49E-2</v>
      </c>
      <c r="D889" s="6" t="e">
        <v>#NUM!</v>
      </c>
      <c r="E889" s="6">
        <f t="shared" si="26"/>
        <v>1</v>
      </c>
      <c r="F889" s="7">
        <f t="shared" si="27"/>
        <v>67.114093959731548</v>
      </c>
      <c r="G889" s="8" t="s">
        <v>71</v>
      </c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  <c r="AA889" s="8"/>
      <c r="AB889" s="8"/>
      <c r="AC889" s="8"/>
      <c r="AD889" s="8"/>
      <c r="AE889" s="8"/>
      <c r="AF889" s="8"/>
      <c r="AG889" s="8"/>
      <c r="AH889" s="8"/>
      <c r="AI889" s="8"/>
      <c r="AJ889" s="8"/>
    </row>
    <row r="890" spans="1:36" x14ac:dyDescent="0.25">
      <c r="A890" s="5" t="s">
        <v>1209</v>
      </c>
      <c r="B890" s="6">
        <v>0</v>
      </c>
      <c r="C890" s="6">
        <v>1.3299999999999999E-2</v>
      </c>
      <c r="D890" s="6" t="e">
        <v>#NUM!</v>
      </c>
      <c r="E890" s="6">
        <f t="shared" si="26"/>
        <v>2</v>
      </c>
      <c r="F890" s="7">
        <f t="shared" si="27"/>
        <v>150.37593984962407</v>
      </c>
      <c r="G890" s="8" t="s">
        <v>136</v>
      </c>
      <c r="H890" s="8" t="s">
        <v>127</v>
      </c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  <c r="AA890" s="8"/>
      <c r="AB890" s="8"/>
      <c r="AC890" s="8"/>
      <c r="AD890" s="8"/>
      <c r="AE890" s="8"/>
      <c r="AF890" s="8"/>
      <c r="AG890" s="8"/>
      <c r="AH890" s="8"/>
      <c r="AI890" s="8"/>
      <c r="AJ890" s="8"/>
    </row>
    <row r="891" spans="1:36" x14ac:dyDescent="0.25">
      <c r="A891" s="5" t="s">
        <v>1210</v>
      </c>
      <c r="B891" s="6">
        <v>0</v>
      </c>
      <c r="C891" s="6">
        <v>1.23E-2</v>
      </c>
      <c r="D891" s="6" t="e">
        <v>#NUM!</v>
      </c>
      <c r="E891" s="6">
        <f t="shared" si="26"/>
        <v>7</v>
      </c>
      <c r="F891" s="7">
        <f t="shared" si="27"/>
        <v>569.10569105691059</v>
      </c>
      <c r="G891" s="8" t="s">
        <v>10</v>
      </c>
      <c r="H891" s="8" t="s">
        <v>406</v>
      </c>
      <c r="I891" s="8" t="s">
        <v>121</v>
      </c>
      <c r="J891" s="8" t="s">
        <v>210</v>
      </c>
      <c r="K891" s="8" t="s">
        <v>113</v>
      </c>
      <c r="L891" s="8" t="s">
        <v>70</v>
      </c>
      <c r="M891" s="8" t="s">
        <v>71</v>
      </c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  <c r="AA891" s="8"/>
      <c r="AB891" s="8"/>
      <c r="AC891" s="8"/>
      <c r="AD891" s="8"/>
      <c r="AE891" s="8"/>
      <c r="AF891" s="8"/>
      <c r="AG891" s="8"/>
      <c r="AH891" s="8"/>
      <c r="AI891" s="8"/>
      <c r="AJ891" s="8"/>
    </row>
    <row r="892" spans="1:36" x14ac:dyDescent="0.25">
      <c r="A892" s="5" t="s">
        <v>1211</v>
      </c>
      <c r="B892" s="6">
        <v>0</v>
      </c>
      <c r="C892" s="6">
        <v>9.2599999999999991E-3</v>
      </c>
      <c r="D892" s="6" t="e">
        <v>#NUM!</v>
      </c>
      <c r="E892" s="6">
        <f t="shared" si="26"/>
        <v>1</v>
      </c>
      <c r="F892" s="7">
        <f t="shared" si="27"/>
        <v>107.99136069114472</v>
      </c>
      <c r="G892" s="8" t="s">
        <v>65</v>
      </c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  <c r="AA892" s="8"/>
      <c r="AB892" s="8"/>
      <c r="AC892" s="8"/>
      <c r="AD892" s="8"/>
      <c r="AE892" s="8"/>
      <c r="AF892" s="8"/>
      <c r="AG892" s="8"/>
      <c r="AH892" s="8"/>
      <c r="AI892" s="8"/>
      <c r="AJ892" s="8"/>
    </row>
    <row r="893" spans="1:36" x14ac:dyDescent="0.25">
      <c r="A893" s="5" t="s">
        <v>1212</v>
      </c>
      <c r="B893" s="6">
        <v>0</v>
      </c>
      <c r="C893" s="6">
        <v>8.6199999999999992E-3</v>
      </c>
      <c r="D893" s="6" t="e">
        <v>#NUM!</v>
      </c>
      <c r="E893" s="6">
        <f t="shared" si="26"/>
        <v>2</v>
      </c>
      <c r="F893" s="7">
        <f t="shared" si="27"/>
        <v>232.01856148491882</v>
      </c>
      <c r="G893" s="8" t="s">
        <v>86</v>
      </c>
      <c r="H893" s="8" t="s">
        <v>55</v>
      </c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  <c r="AA893" s="8"/>
      <c r="AB893" s="8"/>
      <c r="AC893" s="8"/>
      <c r="AD893" s="8"/>
      <c r="AE893" s="8"/>
      <c r="AF893" s="8"/>
      <c r="AG893" s="8"/>
      <c r="AH893" s="8"/>
      <c r="AI893" s="8"/>
      <c r="AJ893" s="8"/>
    </row>
    <row r="894" spans="1:36" x14ac:dyDescent="0.25">
      <c r="A894" s="5" t="s">
        <v>1213</v>
      </c>
      <c r="B894" s="6">
        <v>0</v>
      </c>
      <c r="C894" s="6">
        <v>1.11E-2</v>
      </c>
      <c r="D894" s="6" t="e">
        <v>#NUM!</v>
      </c>
      <c r="E894" s="6">
        <f t="shared" si="26"/>
        <v>2</v>
      </c>
      <c r="F894" s="7">
        <f t="shared" si="27"/>
        <v>180.18018018018017</v>
      </c>
      <c r="G894" s="8" t="s">
        <v>121</v>
      </c>
      <c r="H894" s="8" t="s">
        <v>71</v>
      </c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  <c r="AA894" s="8"/>
      <c r="AB894" s="8"/>
      <c r="AC894" s="8"/>
      <c r="AD894" s="8"/>
      <c r="AE894" s="8"/>
      <c r="AF894" s="8"/>
      <c r="AG894" s="8"/>
      <c r="AH894" s="8"/>
      <c r="AI894" s="8"/>
      <c r="AJ894" s="8"/>
    </row>
    <row r="895" spans="1:36" x14ac:dyDescent="0.25">
      <c r="A895" s="5" t="s">
        <v>1214</v>
      </c>
      <c r="B895" s="6">
        <v>0</v>
      </c>
      <c r="C895" s="6">
        <v>8.77E-3</v>
      </c>
      <c r="D895" s="6" t="e">
        <v>#NUM!</v>
      </c>
      <c r="E895" s="6">
        <f t="shared" si="26"/>
        <v>1</v>
      </c>
      <c r="F895" s="7">
        <f t="shared" si="27"/>
        <v>114.02508551881414</v>
      </c>
      <c r="G895" s="8" t="s">
        <v>112</v>
      </c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  <c r="AA895" s="8"/>
      <c r="AB895" s="8"/>
      <c r="AC895" s="8"/>
      <c r="AD895" s="8"/>
      <c r="AE895" s="8"/>
      <c r="AF895" s="8"/>
      <c r="AG895" s="8"/>
      <c r="AH895" s="8"/>
      <c r="AI895" s="8"/>
      <c r="AJ895" s="8"/>
    </row>
    <row r="896" spans="1:36" x14ac:dyDescent="0.25">
      <c r="A896" s="5" t="s">
        <v>1215</v>
      </c>
      <c r="B896" s="6">
        <v>0</v>
      </c>
      <c r="C896" s="6">
        <v>1.2699999999999999E-2</v>
      </c>
      <c r="D896" s="6" t="e">
        <v>#NUM!</v>
      </c>
      <c r="E896" s="6">
        <f t="shared" si="26"/>
        <v>1</v>
      </c>
      <c r="F896" s="7">
        <f t="shared" si="27"/>
        <v>78.740157480314963</v>
      </c>
      <c r="G896" s="8" t="s">
        <v>124</v>
      </c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  <c r="AA896" s="8"/>
      <c r="AB896" s="8"/>
      <c r="AC896" s="8"/>
      <c r="AD896" s="8"/>
      <c r="AE896" s="8"/>
      <c r="AF896" s="8"/>
      <c r="AG896" s="8"/>
      <c r="AH896" s="8"/>
      <c r="AI896" s="8"/>
      <c r="AJ896" s="8"/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96A84-0068-4D45-82A7-B387C2E57BD1}">
  <dimension ref="A1:BK852"/>
  <sheetViews>
    <sheetView workbookViewId="0">
      <selection activeCell="A17" sqref="A17"/>
    </sheetView>
  </sheetViews>
  <sheetFormatPr defaultRowHeight="12.5" x14ac:dyDescent="0.25"/>
  <cols>
    <col min="1" max="1" width="58" style="4" customWidth="1"/>
    <col min="2" max="6" width="11.453125" style="9" customWidth="1"/>
    <col min="7" max="256" width="8.7265625" style="4"/>
    <col min="257" max="257" width="58" style="4" customWidth="1"/>
    <col min="258" max="262" width="11.453125" style="4" customWidth="1"/>
    <col min="263" max="512" width="8.7265625" style="4"/>
    <col min="513" max="513" width="58" style="4" customWidth="1"/>
    <col min="514" max="518" width="11.453125" style="4" customWidth="1"/>
    <col min="519" max="768" width="8.7265625" style="4"/>
    <col min="769" max="769" width="58" style="4" customWidth="1"/>
    <col min="770" max="774" width="11.453125" style="4" customWidth="1"/>
    <col min="775" max="1024" width="8.7265625" style="4"/>
    <col min="1025" max="1025" width="58" style="4" customWidth="1"/>
    <col min="1026" max="1030" width="11.453125" style="4" customWidth="1"/>
    <col min="1031" max="1280" width="8.7265625" style="4"/>
    <col min="1281" max="1281" width="58" style="4" customWidth="1"/>
    <col min="1282" max="1286" width="11.453125" style="4" customWidth="1"/>
    <col min="1287" max="1536" width="8.7265625" style="4"/>
    <col min="1537" max="1537" width="58" style="4" customWidth="1"/>
    <col min="1538" max="1542" width="11.453125" style="4" customWidth="1"/>
    <col min="1543" max="1792" width="8.7265625" style="4"/>
    <col min="1793" max="1793" width="58" style="4" customWidth="1"/>
    <col min="1794" max="1798" width="11.453125" style="4" customWidth="1"/>
    <col min="1799" max="2048" width="8.7265625" style="4"/>
    <col min="2049" max="2049" width="58" style="4" customWidth="1"/>
    <col min="2050" max="2054" width="11.453125" style="4" customWidth="1"/>
    <col min="2055" max="2304" width="8.7265625" style="4"/>
    <col min="2305" max="2305" width="58" style="4" customWidth="1"/>
    <col min="2306" max="2310" width="11.453125" style="4" customWidth="1"/>
    <col min="2311" max="2560" width="8.7265625" style="4"/>
    <col min="2561" max="2561" width="58" style="4" customWidth="1"/>
    <col min="2562" max="2566" width="11.453125" style="4" customWidth="1"/>
    <col min="2567" max="2816" width="8.7265625" style="4"/>
    <col min="2817" max="2817" width="58" style="4" customWidth="1"/>
    <col min="2818" max="2822" width="11.453125" style="4" customWidth="1"/>
    <col min="2823" max="3072" width="8.7265625" style="4"/>
    <col min="3073" max="3073" width="58" style="4" customWidth="1"/>
    <col min="3074" max="3078" width="11.453125" style="4" customWidth="1"/>
    <col min="3079" max="3328" width="8.7265625" style="4"/>
    <col min="3329" max="3329" width="58" style="4" customWidth="1"/>
    <col min="3330" max="3334" width="11.453125" style="4" customWidth="1"/>
    <col min="3335" max="3584" width="8.7265625" style="4"/>
    <col min="3585" max="3585" width="58" style="4" customWidth="1"/>
    <col min="3586" max="3590" width="11.453125" style="4" customWidth="1"/>
    <col min="3591" max="3840" width="8.7265625" style="4"/>
    <col min="3841" max="3841" width="58" style="4" customWidth="1"/>
    <col min="3842" max="3846" width="11.453125" style="4" customWidth="1"/>
    <col min="3847" max="4096" width="8.7265625" style="4"/>
    <col min="4097" max="4097" width="58" style="4" customWidth="1"/>
    <col min="4098" max="4102" width="11.453125" style="4" customWidth="1"/>
    <col min="4103" max="4352" width="8.7265625" style="4"/>
    <col min="4353" max="4353" width="58" style="4" customWidth="1"/>
    <col min="4354" max="4358" width="11.453125" style="4" customWidth="1"/>
    <col min="4359" max="4608" width="8.7265625" style="4"/>
    <col min="4609" max="4609" width="58" style="4" customWidth="1"/>
    <col min="4610" max="4614" width="11.453125" style="4" customWidth="1"/>
    <col min="4615" max="4864" width="8.7265625" style="4"/>
    <col min="4865" max="4865" width="58" style="4" customWidth="1"/>
    <col min="4866" max="4870" width="11.453125" style="4" customWidth="1"/>
    <col min="4871" max="5120" width="8.7265625" style="4"/>
    <col min="5121" max="5121" width="58" style="4" customWidth="1"/>
    <col min="5122" max="5126" width="11.453125" style="4" customWidth="1"/>
    <col min="5127" max="5376" width="8.7265625" style="4"/>
    <col min="5377" max="5377" width="58" style="4" customWidth="1"/>
    <col min="5378" max="5382" width="11.453125" style="4" customWidth="1"/>
    <col min="5383" max="5632" width="8.7265625" style="4"/>
    <col min="5633" max="5633" width="58" style="4" customWidth="1"/>
    <col min="5634" max="5638" width="11.453125" style="4" customWidth="1"/>
    <col min="5639" max="5888" width="8.7265625" style="4"/>
    <col min="5889" max="5889" width="58" style="4" customWidth="1"/>
    <col min="5890" max="5894" width="11.453125" style="4" customWidth="1"/>
    <col min="5895" max="6144" width="8.7265625" style="4"/>
    <col min="6145" max="6145" width="58" style="4" customWidth="1"/>
    <col min="6146" max="6150" width="11.453125" style="4" customWidth="1"/>
    <col min="6151" max="6400" width="8.7265625" style="4"/>
    <col min="6401" max="6401" width="58" style="4" customWidth="1"/>
    <col min="6402" max="6406" width="11.453125" style="4" customWidth="1"/>
    <col min="6407" max="6656" width="8.7265625" style="4"/>
    <col min="6657" max="6657" width="58" style="4" customWidth="1"/>
    <col min="6658" max="6662" width="11.453125" style="4" customWidth="1"/>
    <col min="6663" max="6912" width="8.7265625" style="4"/>
    <col min="6913" max="6913" width="58" style="4" customWidth="1"/>
    <col min="6914" max="6918" width="11.453125" style="4" customWidth="1"/>
    <col min="6919" max="7168" width="8.7265625" style="4"/>
    <col min="7169" max="7169" width="58" style="4" customWidth="1"/>
    <col min="7170" max="7174" width="11.453125" style="4" customWidth="1"/>
    <col min="7175" max="7424" width="8.7265625" style="4"/>
    <col min="7425" max="7425" width="58" style="4" customWidth="1"/>
    <col min="7426" max="7430" width="11.453125" style="4" customWidth="1"/>
    <col min="7431" max="7680" width="8.7265625" style="4"/>
    <col min="7681" max="7681" width="58" style="4" customWidth="1"/>
    <col min="7682" max="7686" width="11.453125" style="4" customWidth="1"/>
    <col min="7687" max="7936" width="8.7265625" style="4"/>
    <col min="7937" max="7937" width="58" style="4" customWidth="1"/>
    <col min="7938" max="7942" width="11.453125" style="4" customWidth="1"/>
    <col min="7943" max="8192" width="8.7265625" style="4"/>
    <col min="8193" max="8193" width="58" style="4" customWidth="1"/>
    <col min="8194" max="8198" width="11.453125" style="4" customWidth="1"/>
    <col min="8199" max="8448" width="8.7265625" style="4"/>
    <col min="8449" max="8449" width="58" style="4" customWidth="1"/>
    <col min="8450" max="8454" width="11.453125" style="4" customWidth="1"/>
    <col min="8455" max="8704" width="8.7265625" style="4"/>
    <col min="8705" max="8705" width="58" style="4" customWidth="1"/>
    <col min="8706" max="8710" width="11.453125" style="4" customWidth="1"/>
    <col min="8711" max="8960" width="8.7265625" style="4"/>
    <col min="8961" max="8961" width="58" style="4" customWidth="1"/>
    <col min="8962" max="8966" width="11.453125" style="4" customWidth="1"/>
    <col min="8967" max="9216" width="8.7265625" style="4"/>
    <col min="9217" max="9217" width="58" style="4" customWidth="1"/>
    <col min="9218" max="9222" width="11.453125" style="4" customWidth="1"/>
    <col min="9223" max="9472" width="8.7265625" style="4"/>
    <col min="9473" max="9473" width="58" style="4" customWidth="1"/>
    <col min="9474" max="9478" width="11.453125" style="4" customWidth="1"/>
    <col min="9479" max="9728" width="8.7265625" style="4"/>
    <col min="9729" max="9729" width="58" style="4" customWidth="1"/>
    <col min="9730" max="9734" width="11.453125" style="4" customWidth="1"/>
    <col min="9735" max="9984" width="8.7265625" style="4"/>
    <col min="9985" max="9985" width="58" style="4" customWidth="1"/>
    <col min="9986" max="9990" width="11.453125" style="4" customWidth="1"/>
    <col min="9991" max="10240" width="8.7265625" style="4"/>
    <col min="10241" max="10241" width="58" style="4" customWidth="1"/>
    <col min="10242" max="10246" width="11.453125" style="4" customWidth="1"/>
    <col min="10247" max="10496" width="8.7265625" style="4"/>
    <col min="10497" max="10497" width="58" style="4" customWidth="1"/>
    <col min="10498" max="10502" width="11.453125" style="4" customWidth="1"/>
    <col min="10503" max="10752" width="8.7265625" style="4"/>
    <col min="10753" max="10753" width="58" style="4" customWidth="1"/>
    <col min="10754" max="10758" width="11.453125" style="4" customWidth="1"/>
    <col min="10759" max="11008" width="8.7265625" style="4"/>
    <col min="11009" max="11009" width="58" style="4" customWidth="1"/>
    <col min="11010" max="11014" width="11.453125" style="4" customWidth="1"/>
    <col min="11015" max="11264" width="8.7265625" style="4"/>
    <col min="11265" max="11265" width="58" style="4" customWidth="1"/>
    <col min="11266" max="11270" width="11.453125" style="4" customWidth="1"/>
    <col min="11271" max="11520" width="8.7265625" style="4"/>
    <col min="11521" max="11521" width="58" style="4" customWidth="1"/>
    <col min="11522" max="11526" width="11.453125" style="4" customWidth="1"/>
    <col min="11527" max="11776" width="8.7265625" style="4"/>
    <col min="11777" max="11777" width="58" style="4" customWidth="1"/>
    <col min="11778" max="11782" width="11.453125" style="4" customWidth="1"/>
    <col min="11783" max="12032" width="8.7265625" style="4"/>
    <col min="12033" max="12033" width="58" style="4" customWidth="1"/>
    <col min="12034" max="12038" width="11.453125" style="4" customWidth="1"/>
    <col min="12039" max="12288" width="8.7265625" style="4"/>
    <col min="12289" max="12289" width="58" style="4" customWidth="1"/>
    <col min="12290" max="12294" width="11.453125" style="4" customWidth="1"/>
    <col min="12295" max="12544" width="8.7265625" style="4"/>
    <col min="12545" max="12545" width="58" style="4" customWidth="1"/>
    <col min="12546" max="12550" width="11.453125" style="4" customWidth="1"/>
    <col min="12551" max="12800" width="8.7265625" style="4"/>
    <col min="12801" max="12801" width="58" style="4" customWidth="1"/>
    <col min="12802" max="12806" width="11.453125" style="4" customWidth="1"/>
    <col min="12807" max="13056" width="8.7265625" style="4"/>
    <col min="13057" max="13057" width="58" style="4" customWidth="1"/>
    <col min="13058" max="13062" width="11.453125" style="4" customWidth="1"/>
    <col min="13063" max="13312" width="8.7265625" style="4"/>
    <col min="13313" max="13313" width="58" style="4" customWidth="1"/>
    <col min="13314" max="13318" width="11.453125" style="4" customWidth="1"/>
    <col min="13319" max="13568" width="8.7265625" style="4"/>
    <col min="13569" max="13569" width="58" style="4" customWidth="1"/>
    <col min="13570" max="13574" width="11.453125" style="4" customWidth="1"/>
    <col min="13575" max="13824" width="8.7265625" style="4"/>
    <col min="13825" max="13825" width="58" style="4" customWidth="1"/>
    <col min="13826" max="13830" width="11.453125" style="4" customWidth="1"/>
    <col min="13831" max="14080" width="8.7265625" style="4"/>
    <col min="14081" max="14081" width="58" style="4" customWidth="1"/>
    <col min="14082" max="14086" width="11.453125" style="4" customWidth="1"/>
    <col min="14087" max="14336" width="8.7265625" style="4"/>
    <col min="14337" max="14337" width="58" style="4" customWidth="1"/>
    <col min="14338" max="14342" width="11.453125" style="4" customWidth="1"/>
    <col min="14343" max="14592" width="8.7265625" style="4"/>
    <col min="14593" max="14593" width="58" style="4" customWidth="1"/>
    <col min="14594" max="14598" width="11.453125" style="4" customWidth="1"/>
    <col min="14599" max="14848" width="8.7265625" style="4"/>
    <col min="14849" max="14849" width="58" style="4" customWidth="1"/>
    <col min="14850" max="14854" width="11.453125" style="4" customWidth="1"/>
    <col min="14855" max="15104" width="8.7265625" style="4"/>
    <col min="15105" max="15105" width="58" style="4" customWidth="1"/>
    <col min="15106" max="15110" width="11.453125" style="4" customWidth="1"/>
    <col min="15111" max="15360" width="8.7265625" style="4"/>
    <col min="15361" max="15361" width="58" style="4" customWidth="1"/>
    <col min="15362" max="15366" width="11.453125" style="4" customWidth="1"/>
    <col min="15367" max="15616" width="8.7265625" style="4"/>
    <col min="15617" max="15617" width="58" style="4" customWidth="1"/>
    <col min="15618" max="15622" width="11.453125" style="4" customWidth="1"/>
    <col min="15623" max="15872" width="8.7265625" style="4"/>
    <col min="15873" max="15873" width="58" style="4" customWidth="1"/>
    <col min="15874" max="15878" width="11.453125" style="4" customWidth="1"/>
    <col min="15879" max="16128" width="8.7265625" style="4"/>
    <col min="16129" max="16129" width="58" style="4" customWidth="1"/>
    <col min="16130" max="16134" width="11.453125" style="4" customWidth="1"/>
    <col min="16135" max="16384" width="8.7265625" style="4"/>
  </cols>
  <sheetData>
    <row r="1" spans="1:63" ht="13" x14ac:dyDescent="0.3">
      <c r="A1" s="1" t="s">
        <v>12</v>
      </c>
      <c r="B1" s="2" t="s">
        <v>13</v>
      </c>
      <c r="C1" s="2" t="s">
        <v>14</v>
      </c>
      <c r="D1" s="2" t="s">
        <v>15</v>
      </c>
      <c r="E1" s="10" t="s">
        <v>16</v>
      </c>
      <c r="F1" s="10" t="s">
        <v>11</v>
      </c>
      <c r="G1" s="3" t="s">
        <v>17</v>
      </c>
      <c r="H1" s="4">
        <f>COUNTA(B2:B310)</f>
        <v>309</v>
      </c>
    </row>
    <row r="2" spans="1:63" x14ac:dyDescent="0.25">
      <c r="A2" s="5" t="s">
        <v>18</v>
      </c>
      <c r="B2" s="6">
        <v>29.2</v>
      </c>
      <c r="C2" s="6">
        <v>0.127</v>
      </c>
      <c r="D2" s="6">
        <v>4.5430000000000001</v>
      </c>
      <c r="E2" s="6">
        <f>COUNTA(G2:BK2)</f>
        <v>57</v>
      </c>
      <c r="F2" s="7">
        <f>E2/C2</f>
        <v>448.81889763779526</v>
      </c>
      <c r="G2" s="8" t="s">
        <v>1216</v>
      </c>
      <c r="H2" s="8" t="s">
        <v>1217</v>
      </c>
      <c r="I2" s="8" t="s">
        <v>1218</v>
      </c>
      <c r="J2" s="8" t="s">
        <v>1219</v>
      </c>
      <c r="K2" s="8" t="s">
        <v>1220</v>
      </c>
      <c r="L2" s="8" t="s">
        <v>1221</v>
      </c>
      <c r="M2" s="8" t="s">
        <v>1222</v>
      </c>
      <c r="N2" s="8" t="s">
        <v>21</v>
      </c>
      <c r="O2" s="8" t="s">
        <v>22</v>
      </c>
      <c r="P2" s="8" t="s">
        <v>1223</v>
      </c>
      <c r="Q2" s="8" t="s">
        <v>1224</v>
      </c>
      <c r="R2" s="8" t="s">
        <v>1225</v>
      </c>
      <c r="S2" s="8" t="s">
        <v>24</v>
      </c>
      <c r="T2" s="8" t="s">
        <v>1226</v>
      </c>
      <c r="U2" s="8" t="s">
        <v>1227</v>
      </c>
      <c r="V2" s="8" t="s">
        <v>1228</v>
      </c>
      <c r="W2" s="8" t="s">
        <v>1229</v>
      </c>
      <c r="X2" s="8" t="s">
        <v>27</v>
      </c>
      <c r="Y2" s="8" t="s">
        <v>1230</v>
      </c>
      <c r="Z2" s="8" t="s">
        <v>1231</v>
      </c>
      <c r="AA2" s="8" t="s">
        <v>28</v>
      </c>
      <c r="AB2" s="8" t="s">
        <v>1232</v>
      </c>
      <c r="AC2" s="8" t="s">
        <v>1233</v>
      </c>
      <c r="AD2" s="8" t="s">
        <v>1234</v>
      </c>
      <c r="AE2" s="8" t="s">
        <v>1235</v>
      </c>
      <c r="AF2" s="8" t="s">
        <v>31</v>
      </c>
      <c r="AG2" s="8" t="s">
        <v>32</v>
      </c>
      <c r="AH2" s="8" t="s">
        <v>1236</v>
      </c>
      <c r="AI2" s="8" t="s">
        <v>1237</v>
      </c>
      <c r="AJ2" s="8" t="s">
        <v>1238</v>
      </c>
      <c r="AK2" s="8" t="s">
        <v>1239</v>
      </c>
      <c r="AL2" s="8" t="s">
        <v>35</v>
      </c>
      <c r="AM2" s="8" t="s">
        <v>1240</v>
      </c>
      <c r="AN2" s="8" t="s">
        <v>1241</v>
      </c>
      <c r="AO2" s="8" t="s">
        <v>1242</v>
      </c>
      <c r="AP2" s="8" t="s">
        <v>36</v>
      </c>
      <c r="AQ2" s="8" t="s">
        <v>1243</v>
      </c>
      <c r="AR2" s="8" t="s">
        <v>37</v>
      </c>
      <c r="AS2" s="8" t="s">
        <v>1244</v>
      </c>
      <c r="AT2" s="8" t="s">
        <v>1245</v>
      </c>
      <c r="AU2" s="8" t="s">
        <v>40</v>
      </c>
      <c r="AV2" s="8" t="s">
        <v>41</v>
      </c>
      <c r="AW2" s="8" t="s">
        <v>1246</v>
      </c>
      <c r="AX2" s="8" t="s">
        <v>1247</v>
      </c>
      <c r="AY2" s="8" t="s">
        <v>1248</v>
      </c>
      <c r="AZ2" s="8" t="s">
        <v>1249</v>
      </c>
      <c r="BA2" s="8" t="s">
        <v>43</v>
      </c>
      <c r="BB2" s="8" t="s">
        <v>1250</v>
      </c>
      <c r="BC2" s="8" t="s">
        <v>44</v>
      </c>
      <c r="BD2" s="8" t="s">
        <v>1251</v>
      </c>
      <c r="BE2" s="8" t="s">
        <v>1252</v>
      </c>
      <c r="BF2" s="8" t="s">
        <v>1253</v>
      </c>
      <c r="BG2" s="8" t="s">
        <v>46</v>
      </c>
      <c r="BH2" s="8" t="s">
        <v>47</v>
      </c>
      <c r="BI2" s="8" t="s">
        <v>1254</v>
      </c>
      <c r="BJ2" s="8" t="s">
        <v>1255</v>
      </c>
      <c r="BK2" s="8" t="s">
        <v>1256</v>
      </c>
    </row>
    <row r="3" spans="1:63" x14ac:dyDescent="0.25">
      <c r="A3" s="5" t="s">
        <v>498</v>
      </c>
      <c r="B3" s="6">
        <v>13.2</v>
      </c>
      <c r="C3" s="6">
        <v>0.104</v>
      </c>
      <c r="D3" s="6">
        <v>0.73</v>
      </c>
      <c r="E3" s="6">
        <f t="shared" ref="E3:E66" si="0">COUNTA(G3:BK3)</f>
        <v>30</v>
      </c>
      <c r="F3" s="7">
        <f t="shared" ref="F3:F66" si="1">E3/C3</f>
        <v>288.46153846153845</v>
      </c>
      <c r="G3" s="8" t="s">
        <v>1257</v>
      </c>
      <c r="H3" s="8" t="s">
        <v>1258</v>
      </c>
      <c r="I3" s="8" t="s">
        <v>1259</v>
      </c>
      <c r="J3" s="8" t="s">
        <v>1260</v>
      </c>
      <c r="K3" s="8" t="s">
        <v>1261</v>
      </c>
      <c r="L3" s="8" t="s">
        <v>1262</v>
      </c>
      <c r="M3" s="8" t="s">
        <v>1263</v>
      </c>
      <c r="N3" s="8" t="s">
        <v>1264</v>
      </c>
      <c r="O3" s="8" t="s">
        <v>499</v>
      </c>
      <c r="P3" s="8" t="s">
        <v>372</v>
      </c>
      <c r="Q3" s="8" t="s">
        <v>1265</v>
      </c>
      <c r="R3" s="8" t="s">
        <v>1266</v>
      </c>
      <c r="S3" s="8" t="s">
        <v>1267</v>
      </c>
      <c r="T3" s="8" t="s">
        <v>1268</v>
      </c>
      <c r="U3" s="8" t="s">
        <v>1269</v>
      </c>
      <c r="V3" s="8" t="s">
        <v>1270</v>
      </c>
      <c r="W3" s="8" t="s">
        <v>1271</v>
      </c>
      <c r="X3" s="8" t="s">
        <v>40</v>
      </c>
      <c r="Y3" s="8" t="s">
        <v>1272</v>
      </c>
      <c r="Z3" s="8" t="s">
        <v>501</v>
      </c>
      <c r="AA3" s="8" t="s">
        <v>1273</v>
      </c>
      <c r="AB3" s="8" t="s">
        <v>1250</v>
      </c>
      <c r="AC3" s="8" t="s">
        <v>1274</v>
      </c>
      <c r="AD3" s="8" t="s">
        <v>1275</v>
      </c>
      <c r="AE3" s="8" t="s">
        <v>1276</v>
      </c>
      <c r="AF3" s="8" t="s">
        <v>1277</v>
      </c>
      <c r="AG3" s="8" t="s">
        <v>1278</v>
      </c>
      <c r="AH3" s="8" t="s">
        <v>1279</v>
      </c>
      <c r="AI3" s="8" t="s">
        <v>1280</v>
      </c>
      <c r="AJ3" s="8" t="s">
        <v>1281</v>
      </c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</row>
    <row r="4" spans="1:63" x14ac:dyDescent="0.25">
      <c r="A4" s="5" t="s">
        <v>432</v>
      </c>
      <c r="B4" s="6">
        <v>9.23</v>
      </c>
      <c r="C4" s="6">
        <v>0.153</v>
      </c>
      <c r="D4" s="6">
        <v>2.3239999999999998</v>
      </c>
      <c r="E4" s="6">
        <f t="shared" si="0"/>
        <v>15</v>
      </c>
      <c r="F4" s="7">
        <f t="shared" si="1"/>
        <v>98.039215686274517</v>
      </c>
      <c r="G4" s="8" t="s">
        <v>1282</v>
      </c>
      <c r="H4" s="8" t="s">
        <v>1283</v>
      </c>
      <c r="I4" s="8" t="s">
        <v>1284</v>
      </c>
      <c r="J4" s="8" t="s">
        <v>387</v>
      </c>
      <c r="K4" s="8" t="s">
        <v>1285</v>
      </c>
      <c r="L4" s="8" t="s">
        <v>1286</v>
      </c>
      <c r="M4" s="8" t="s">
        <v>1287</v>
      </c>
      <c r="N4" s="8" t="s">
        <v>342</v>
      </c>
      <c r="O4" s="8" t="s">
        <v>1288</v>
      </c>
      <c r="P4" s="8" t="s">
        <v>355</v>
      </c>
      <c r="Q4" s="8" t="s">
        <v>1289</v>
      </c>
      <c r="R4" s="8" t="s">
        <v>1290</v>
      </c>
      <c r="S4" s="8" t="s">
        <v>433</v>
      </c>
      <c r="T4" s="8" t="s">
        <v>1291</v>
      </c>
      <c r="U4" s="8" t="s">
        <v>356</v>
      </c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</row>
    <row r="5" spans="1:63" x14ac:dyDescent="0.25">
      <c r="A5" s="5" t="s">
        <v>386</v>
      </c>
      <c r="B5" s="6">
        <v>9.16</v>
      </c>
      <c r="C5" s="6">
        <v>0.21099999999999999</v>
      </c>
      <c r="D5" s="6">
        <v>2.887</v>
      </c>
      <c r="E5" s="6">
        <f t="shared" si="0"/>
        <v>12</v>
      </c>
      <c r="F5" s="7">
        <f t="shared" si="1"/>
        <v>56.872037914691944</v>
      </c>
      <c r="G5" s="8" t="s">
        <v>1282</v>
      </c>
      <c r="H5" s="8" t="s">
        <v>1283</v>
      </c>
      <c r="I5" s="8" t="s">
        <v>1284</v>
      </c>
      <c r="J5" s="8" t="s">
        <v>387</v>
      </c>
      <c r="K5" s="8" t="s">
        <v>1285</v>
      </c>
      <c r="L5" s="8" t="s">
        <v>1286</v>
      </c>
      <c r="M5" s="8" t="s">
        <v>1287</v>
      </c>
      <c r="N5" s="8" t="s">
        <v>342</v>
      </c>
      <c r="O5" s="8" t="s">
        <v>1292</v>
      </c>
      <c r="P5" s="8" t="s">
        <v>1293</v>
      </c>
      <c r="Q5" s="8" t="s">
        <v>388</v>
      </c>
      <c r="R5" s="8" t="s">
        <v>1294</v>
      </c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</row>
    <row r="6" spans="1:63" x14ac:dyDescent="0.25">
      <c r="A6" s="5" t="s">
        <v>755</v>
      </c>
      <c r="B6" s="6">
        <v>8.5500000000000007</v>
      </c>
      <c r="C6" s="6">
        <v>0.151</v>
      </c>
      <c r="D6" s="6">
        <v>2.496</v>
      </c>
      <c r="E6" s="6">
        <f t="shared" si="0"/>
        <v>14</v>
      </c>
      <c r="F6" s="7">
        <f t="shared" si="1"/>
        <v>92.715231788079478</v>
      </c>
      <c r="G6" s="8" t="s">
        <v>1295</v>
      </c>
      <c r="H6" s="8" t="s">
        <v>1286</v>
      </c>
      <c r="I6" s="8" t="s">
        <v>1226</v>
      </c>
      <c r="J6" s="8" t="s">
        <v>1227</v>
      </c>
      <c r="K6" s="8" t="s">
        <v>1228</v>
      </c>
      <c r="L6" s="8" t="s">
        <v>1229</v>
      </c>
      <c r="M6" s="8" t="s">
        <v>27</v>
      </c>
      <c r="N6" s="8" t="s">
        <v>1230</v>
      </c>
      <c r="O6" s="8" t="s">
        <v>1289</v>
      </c>
      <c r="P6" s="8" t="s">
        <v>1290</v>
      </c>
      <c r="Q6" s="8" t="s">
        <v>1296</v>
      </c>
      <c r="R6" s="8" t="s">
        <v>402</v>
      </c>
      <c r="S6" s="8" t="s">
        <v>1297</v>
      </c>
      <c r="T6" s="8" t="s">
        <v>1298</v>
      </c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</row>
    <row r="7" spans="1:63" x14ac:dyDescent="0.25">
      <c r="A7" s="5" t="s">
        <v>49</v>
      </c>
      <c r="B7" s="6">
        <v>8.4700000000000006</v>
      </c>
      <c r="C7" s="6">
        <v>0.21199999999999999</v>
      </c>
      <c r="D7" s="6">
        <v>2.1110000000000002</v>
      </c>
      <c r="E7" s="6">
        <f t="shared" si="0"/>
        <v>11</v>
      </c>
      <c r="F7" s="7">
        <f t="shared" si="1"/>
        <v>51.886792452830193</v>
      </c>
      <c r="G7" s="8" t="s">
        <v>1257</v>
      </c>
      <c r="H7" s="8" t="s">
        <v>50</v>
      </c>
      <c r="I7" s="8" t="s">
        <v>52</v>
      </c>
      <c r="J7" s="8" t="s">
        <v>54</v>
      </c>
      <c r="K7" s="8" t="s">
        <v>1299</v>
      </c>
      <c r="L7" s="8" t="s">
        <v>1300</v>
      </c>
      <c r="M7" s="8" t="s">
        <v>0</v>
      </c>
      <c r="N7" s="8" t="s">
        <v>55</v>
      </c>
      <c r="O7" s="8" t="s">
        <v>1301</v>
      </c>
      <c r="P7" s="8" t="s">
        <v>1251</v>
      </c>
      <c r="Q7" s="8" t="s">
        <v>1255</v>
      </c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</row>
    <row r="8" spans="1:63" x14ac:dyDescent="0.25">
      <c r="A8" s="5" t="s">
        <v>193</v>
      </c>
      <c r="B8" s="6">
        <v>7.59</v>
      </c>
      <c r="C8" s="6">
        <v>0.14000000000000001</v>
      </c>
      <c r="D8" s="6">
        <v>1.9410000000000001</v>
      </c>
      <c r="E8" s="6">
        <f t="shared" si="0"/>
        <v>13</v>
      </c>
      <c r="F8" s="7">
        <f t="shared" si="1"/>
        <v>92.857142857142847</v>
      </c>
      <c r="G8" s="8" t="s">
        <v>1302</v>
      </c>
      <c r="H8" s="8" t="s">
        <v>1303</v>
      </c>
      <c r="I8" s="8" t="s">
        <v>1304</v>
      </c>
      <c r="J8" s="8" t="s">
        <v>179</v>
      </c>
      <c r="K8" s="8" t="s">
        <v>145</v>
      </c>
      <c r="L8" s="8" t="s">
        <v>1305</v>
      </c>
      <c r="M8" s="8" t="s">
        <v>1306</v>
      </c>
      <c r="N8" s="8" t="s">
        <v>1307</v>
      </c>
      <c r="O8" s="8" t="s">
        <v>1241</v>
      </c>
      <c r="P8" s="8" t="s">
        <v>36</v>
      </c>
      <c r="Q8" s="8" t="s">
        <v>55</v>
      </c>
      <c r="R8" s="8" t="s">
        <v>1308</v>
      </c>
      <c r="S8" s="8" t="s">
        <v>1309</v>
      </c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</row>
    <row r="9" spans="1:63" x14ac:dyDescent="0.25">
      <c r="A9" s="5" t="s">
        <v>101</v>
      </c>
      <c r="B9" s="6">
        <v>7.28</v>
      </c>
      <c r="C9" s="6">
        <v>8.2600000000000007E-2</v>
      </c>
      <c r="D9" s="6">
        <v>2.5</v>
      </c>
      <c r="E9" s="6">
        <f t="shared" si="0"/>
        <v>20</v>
      </c>
      <c r="F9" s="7">
        <f t="shared" si="1"/>
        <v>242.13075060532685</v>
      </c>
      <c r="G9" s="8" t="s">
        <v>22</v>
      </c>
      <c r="H9" s="8" t="s">
        <v>1223</v>
      </c>
      <c r="I9" s="8" t="s">
        <v>1302</v>
      </c>
      <c r="J9" s="8" t="s">
        <v>1224</v>
      </c>
      <c r="K9" s="8" t="s">
        <v>1310</v>
      </c>
      <c r="L9" s="8" t="s">
        <v>32</v>
      </c>
      <c r="M9" s="8" t="s">
        <v>1238</v>
      </c>
      <c r="N9" s="8" t="s">
        <v>103</v>
      </c>
      <c r="O9" s="8" t="s">
        <v>1311</v>
      </c>
      <c r="P9" s="8" t="s">
        <v>1306</v>
      </c>
      <c r="Q9" s="8" t="s">
        <v>1307</v>
      </c>
      <c r="R9" s="8" t="s">
        <v>1312</v>
      </c>
      <c r="S9" s="8" t="s">
        <v>37</v>
      </c>
      <c r="T9" s="8" t="s">
        <v>1313</v>
      </c>
      <c r="U9" s="8" t="s">
        <v>1308</v>
      </c>
      <c r="V9" s="8" t="s">
        <v>100</v>
      </c>
      <c r="W9" s="8" t="s">
        <v>105</v>
      </c>
      <c r="X9" s="8" t="s">
        <v>1314</v>
      </c>
      <c r="Y9" s="8" t="s">
        <v>1315</v>
      </c>
      <c r="Z9" s="8" t="s">
        <v>46</v>
      </c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</row>
    <row r="10" spans="1:63" x14ac:dyDescent="0.25">
      <c r="A10" s="5" t="s">
        <v>276</v>
      </c>
      <c r="B10" s="6">
        <v>7.25</v>
      </c>
      <c r="C10" s="6">
        <v>0.189</v>
      </c>
      <c r="D10" s="6">
        <v>1.2649999999999999</v>
      </c>
      <c r="E10" s="6">
        <f t="shared" si="0"/>
        <v>10</v>
      </c>
      <c r="F10" s="7">
        <f t="shared" si="1"/>
        <v>52.910052910052912</v>
      </c>
      <c r="G10" s="8" t="s">
        <v>135</v>
      </c>
      <c r="H10" s="8" t="s">
        <v>1223</v>
      </c>
      <c r="I10" s="8" t="s">
        <v>1303</v>
      </c>
      <c r="J10" s="8" t="s">
        <v>1316</v>
      </c>
      <c r="K10" s="8" t="s">
        <v>1317</v>
      </c>
      <c r="L10" s="8" t="s">
        <v>1318</v>
      </c>
      <c r="M10" s="8" t="s">
        <v>152</v>
      </c>
      <c r="N10" s="8" t="s">
        <v>1308</v>
      </c>
      <c r="O10" s="8" t="s">
        <v>95</v>
      </c>
      <c r="P10" s="8" t="s">
        <v>100</v>
      </c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</row>
    <row r="11" spans="1:63" x14ac:dyDescent="0.25">
      <c r="A11" s="5" t="s">
        <v>211</v>
      </c>
      <c r="B11" s="6">
        <v>7.15</v>
      </c>
      <c r="C11" s="6">
        <v>0.10100000000000001</v>
      </c>
      <c r="D11" s="6">
        <v>2</v>
      </c>
      <c r="E11" s="6">
        <f t="shared" si="0"/>
        <v>16</v>
      </c>
      <c r="F11" s="7">
        <f t="shared" si="1"/>
        <v>158.41584158415841</v>
      </c>
      <c r="G11" s="8" t="s">
        <v>135</v>
      </c>
      <c r="H11" s="8" t="s">
        <v>1217</v>
      </c>
      <c r="I11" s="8" t="s">
        <v>22</v>
      </c>
      <c r="J11" s="8" t="s">
        <v>1223</v>
      </c>
      <c r="K11" s="8" t="s">
        <v>1289</v>
      </c>
      <c r="L11" s="8" t="s">
        <v>1290</v>
      </c>
      <c r="M11" s="8" t="s">
        <v>1319</v>
      </c>
      <c r="N11" s="8" t="s">
        <v>1320</v>
      </c>
      <c r="O11" s="8" t="s">
        <v>1244</v>
      </c>
      <c r="P11" s="8" t="s">
        <v>118</v>
      </c>
      <c r="Q11" s="8" t="s">
        <v>1321</v>
      </c>
      <c r="R11" s="8" t="s">
        <v>44</v>
      </c>
      <c r="S11" s="8" t="s">
        <v>212</v>
      </c>
      <c r="T11" s="8" t="s">
        <v>1301</v>
      </c>
      <c r="U11" s="8" t="s">
        <v>1322</v>
      </c>
      <c r="V11" s="8" t="s">
        <v>46</v>
      </c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  <c r="BJ11" s="8"/>
      <c r="BK11" s="8"/>
    </row>
    <row r="12" spans="1:63" x14ac:dyDescent="0.25">
      <c r="A12" s="5" t="s">
        <v>89</v>
      </c>
      <c r="B12" s="6">
        <v>6.71</v>
      </c>
      <c r="C12" s="6">
        <v>0.109</v>
      </c>
      <c r="D12" s="6">
        <v>1.069</v>
      </c>
      <c r="E12" s="6">
        <f t="shared" si="0"/>
        <v>14</v>
      </c>
      <c r="F12" s="7">
        <f t="shared" si="1"/>
        <v>128.44036697247705</v>
      </c>
      <c r="G12" s="8" t="s">
        <v>90</v>
      </c>
      <c r="H12" s="8" t="s">
        <v>1323</v>
      </c>
      <c r="I12" s="8" t="s">
        <v>1324</v>
      </c>
      <c r="J12" s="8" t="s">
        <v>1303</v>
      </c>
      <c r="K12" s="8" t="s">
        <v>1225</v>
      </c>
      <c r="L12" s="8" t="s">
        <v>1316</v>
      </c>
      <c r="M12" s="8" t="s">
        <v>1317</v>
      </c>
      <c r="N12" s="8" t="s">
        <v>1235</v>
      </c>
      <c r="O12" s="8" t="s">
        <v>31</v>
      </c>
      <c r="P12" s="8" t="s">
        <v>91</v>
      </c>
      <c r="Q12" s="8" t="s">
        <v>92</v>
      </c>
      <c r="R12" s="8" t="s">
        <v>93</v>
      </c>
      <c r="S12" s="8" t="s">
        <v>95</v>
      </c>
      <c r="T12" s="8" t="s">
        <v>47</v>
      </c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</row>
    <row r="13" spans="1:63" x14ac:dyDescent="0.25">
      <c r="A13" s="5" t="s">
        <v>172</v>
      </c>
      <c r="B13" s="6">
        <v>6.68</v>
      </c>
      <c r="C13" s="6">
        <v>9.3600000000000003E-2</v>
      </c>
      <c r="D13" s="6">
        <v>0</v>
      </c>
      <c r="E13" s="6">
        <f t="shared" si="0"/>
        <v>16</v>
      </c>
      <c r="F13" s="7">
        <f t="shared" si="1"/>
        <v>170.94017094017093</v>
      </c>
      <c r="G13" s="8" t="s">
        <v>1325</v>
      </c>
      <c r="H13" s="8" t="s">
        <v>108</v>
      </c>
      <c r="I13" s="8" t="s">
        <v>54</v>
      </c>
      <c r="J13" s="8" t="s">
        <v>109</v>
      </c>
      <c r="K13" s="8" t="s">
        <v>1316</v>
      </c>
      <c r="L13" s="8" t="s">
        <v>1235</v>
      </c>
      <c r="M13" s="8" t="s">
        <v>1326</v>
      </c>
      <c r="N13" s="8" t="s">
        <v>132</v>
      </c>
      <c r="O13" s="8" t="s">
        <v>1327</v>
      </c>
      <c r="P13" s="8" t="s">
        <v>116</v>
      </c>
      <c r="Q13" s="8" t="s">
        <v>1306</v>
      </c>
      <c r="R13" s="8" t="s">
        <v>1307</v>
      </c>
      <c r="S13" s="8" t="s">
        <v>37</v>
      </c>
      <c r="T13" s="8" t="s">
        <v>1308</v>
      </c>
      <c r="U13" s="8" t="s">
        <v>2</v>
      </c>
      <c r="V13" s="8" t="s">
        <v>1328</v>
      </c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</row>
    <row r="14" spans="1:63" x14ac:dyDescent="0.25">
      <c r="A14" s="5" t="s">
        <v>791</v>
      </c>
      <c r="B14" s="6">
        <v>6.67</v>
      </c>
      <c r="C14" s="6">
        <v>0.1</v>
      </c>
      <c r="D14" s="6">
        <v>1.8069999999999999</v>
      </c>
      <c r="E14" s="6">
        <f t="shared" si="0"/>
        <v>15</v>
      </c>
      <c r="F14" s="7">
        <f t="shared" si="1"/>
        <v>150</v>
      </c>
      <c r="G14" s="8" t="s">
        <v>342</v>
      </c>
      <c r="H14" s="8" t="s">
        <v>1329</v>
      </c>
      <c r="I14" s="8" t="s">
        <v>1261</v>
      </c>
      <c r="J14" s="8" t="s">
        <v>1262</v>
      </c>
      <c r="K14" s="8" t="s">
        <v>792</v>
      </c>
      <c r="L14" s="8" t="s">
        <v>372</v>
      </c>
      <c r="M14" s="8" t="s">
        <v>1265</v>
      </c>
      <c r="N14" s="8" t="s">
        <v>1330</v>
      </c>
      <c r="O14" s="8" t="s">
        <v>501</v>
      </c>
      <c r="P14" s="8" t="s">
        <v>1250</v>
      </c>
      <c r="Q14" s="8" t="s">
        <v>1275</v>
      </c>
      <c r="R14" s="8" t="s">
        <v>1277</v>
      </c>
      <c r="S14" s="8" t="s">
        <v>1278</v>
      </c>
      <c r="T14" s="8" t="s">
        <v>1279</v>
      </c>
      <c r="U14" s="8" t="s">
        <v>1281</v>
      </c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8"/>
      <c r="BF14" s="8"/>
      <c r="BG14" s="8"/>
      <c r="BH14" s="8"/>
      <c r="BI14" s="8"/>
      <c r="BJ14" s="8"/>
      <c r="BK14" s="8"/>
    </row>
    <row r="15" spans="1:63" x14ac:dyDescent="0.25">
      <c r="A15" s="5" t="s">
        <v>159</v>
      </c>
      <c r="B15" s="6">
        <v>6.64</v>
      </c>
      <c r="C15" s="6">
        <v>8.7599999999999997E-2</v>
      </c>
      <c r="D15" s="6">
        <v>1.5</v>
      </c>
      <c r="E15" s="6">
        <f t="shared" si="0"/>
        <v>17</v>
      </c>
      <c r="F15" s="7">
        <f t="shared" si="1"/>
        <v>194.06392694063928</v>
      </c>
      <c r="G15" s="8" t="s">
        <v>1325</v>
      </c>
      <c r="H15" s="8" t="s">
        <v>21</v>
      </c>
      <c r="I15" s="8" t="s">
        <v>1331</v>
      </c>
      <c r="J15" s="8" t="s">
        <v>108</v>
      </c>
      <c r="K15" s="8" t="s">
        <v>54</v>
      </c>
      <c r="L15" s="8" t="s">
        <v>109</v>
      </c>
      <c r="M15" s="8" t="s">
        <v>131</v>
      </c>
      <c r="N15" s="8" t="s">
        <v>103</v>
      </c>
      <c r="O15" s="8" t="s">
        <v>1327</v>
      </c>
      <c r="P15" s="8" t="s">
        <v>1306</v>
      </c>
      <c r="Q15" s="8" t="s">
        <v>1241</v>
      </c>
      <c r="R15" s="8" t="s">
        <v>1242</v>
      </c>
      <c r="S15" s="8" t="s">
        <v>55</v>
      </c>
      <c r="T15" s="8" t="s">
        <v>1318</v>
      </c>
      <c r="U15" s="8" t="s">
        <v>1308</v>
      </c>
      <c r="V15" s="8" t="s">
        <v>1332</v>
      </c>
      <c r="W15" s="8" t="s">
        <v>1309</v>
      </c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</row>
    <row r="16" spans="1:63" x14ac:dyDescent="0.25">
      <c r="A16" s="5" t="s">
        <v>369</v>
      </c>
      <c r="B16" s="6">
        <v>6.33</v>
      </c>
      <c r="C16" s="6">
        <v>0.13400000000000001</v>
      </c>
      <c r="D16" s="6">
        <v>2.1110000000000002</v>
      </c>
      <c r="E16" s="6">
        <f t="shared" si="0"/>
        <v>11</v>
      </c>
      <c r="F16" s="7">
        <f t="shared" si="1"/>
        <v>82.089552238805965</v>
      </c>
      <c r="G16" s="8" t="s">
        <v>1303</v>
      </c>
      <c r="H16" s="8" t="s">
        <v>61</v>
      </c>
      <c r="I16" s="8" t="s">
        <v>179</v>
      </c>
      <c r="J16" s="8" t="s">
        <v>1305</v>
      </c>
      <c r="K16" s="8" t="s">
        <v>1306</v>
      </c>
      <c r="L16" s="8" t="s">
        <v>1307</v>
      </c>
      <c r="M16" s="8" t="s">
        <v>70</v>
      </c>
      <c r="N16" s="8" t="s">
        <v>1318</v>
      </c>
      <c r="O16" s="8" t="s">
        <v>1333</v>
      </c>
      <c r="P16" s="8" t="s">
        <v>1334</v>
      </c>
      <c r="Q16" s="8" t="s">
        <v>100</v>
      </c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</row>
    <row r="17" spans="1:63" x14ac:dyDescent="0.25">
      <c r="A17" s="5" t="s">
        <v>106</v>
      </c>
      <c r="B17" s="6">
        <v>5.99</v>
      </c>
      <c r="C17" s="6">
        <v>0.112</v>
      </c>
      <c r="D17" s="6">
        <v>2.3090000000000002</v>
      </c>
      <c r="E17" s="6">
        <f t="shared" si="0"/>
        <v>12</v>
      </c>
      <c r="F17" s="7">
        <f t="shared" si="1"/>
        <v>107.14285714285714</v>
      </c>
      <c r="G17" s="8" t="s">
        <v>1216</v>
      </c>
      <c r="H17" s="8" t="s">
        <v>1224</v>
      </c>
      <c r="I17" s="8" t="s">
        <v>108</v>
      </c>
      <c r="J17" s="8" t="s">
        <v>54</v>
      </c>
      <c r="K17" s="8" t="s">
        <v>109</v>
      </c>
      <c r="L17" s="8" t="s">
        <v>70</v>
      </c>
      <c r="M17" s="8" t="s">
        <v>1241</v>
      </c>
      <c r="N17" s="8" t="s">
        <v>1242</v>
      </c>
      <c r="O17" s="8" t="s">
        <v>36</v>
      </c>
      <c r="P17" s="8" t="s">
        <v>55</v>
      </c>
      <c r="Q17" s="8" t="s">
        <v>1308</v>
      </c>
      <c r="R17" s="8" t="s">
        <v>110</v>
      </c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</row>
    <row r="18" spans="1:63" x14ac:dyDescent="0.25">
      <c r="A18" s="5" t="s">
        <v>96</v>
      </c>
      <c r="B18" s="6">
        <v>5.9</v>
      </c>
      <c r="C18" s="6">
        <v>0.10100000000000001</v>
      </c>
      <c r="D18" s="6">
        <v>2.714</v>
      </c>
      <c r="E18" s="6">
        <f t="shared" si="0"/>
        <v>13</v>
      </c>
      <c r="F18" s="7">
        <f t="shared" si="1"/>
        <v>128.71287128712871</v>
      </c>
      <c r="G18" s="8" t="s">
        <v>97</v>
      </c>
      <c r="H18" s="8" t="s">
        <v>1303</v>
      </c>
      <c r="I18" s="8" t="s">
        <v>61</v>
      </c>
      <c r="J18" s="8" t="s">
        <v>1305</v>
      </c>
      <c r="K18" s="8" t="s">
        <v>69</v>
      </c>
      <c r="L18" s="8" t="s">
        <v>1306</v>
      </c>
      <c r="M18" s="8" t="s">
        <v>1307</v>
      </c>
      <c r="N18" s="8" t="s">
        <v>70</v>
      </c>
      <c r="O18" s="8" t="s">
        <v>36</v>
      </c>
      <c r="P18" s="8" t="s">
        <v>1318</v>
      </c>
      <c r="Q18" s="8" t="s">
        <v>100</v>
      </c>
      <c r="R18" s="8" t="s">
        <v>47</v>
      </c>
      <c r="S18" s="8" t="s">
        <v>73</v>
      </c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</row>
    <row r="19" spans="1:63" x14ac:dyDescent="0.25">
      <c r="A19" s="5" t="s">
        <v>229</v>
      </c>
      <c r="B19" s="6">
        <v>5.85</v>
      </c>
      <c r="C19" s="6">
        <v>8.1199999999999994E-2</v>
      </c>
      <c r="D19" s="6">
        <v>1.732</v>
      </c>
      <c r="E19" s="6">
        <f t="shared" si="0"/>
        <v>16</v>
      </c>
      <c r="F19" s="7">
        <f t="shared" si="1"/>
        <v>197.04433497536948</v>
      </c>
      <c r="G19" s="8" t="s">
        <v>22</v>
      </c>
      <c r="H19" s="8" t="s">
        <v>54</v>
      </c>
      <c r="I19" s="8" t="s">
        <v>1310</v>
      </c>
      <c r="J19" s="8" t="s">
        <v>1235</v>
      </c>
      <c r="K19" s="8" t="s">
        <v>69</v>
      </c>
      <c r="L19" s="8" t="s">
        <v>1311</v>
      </c>
      <c r="M19" s="8" t="s">
        <v>1306</v>
      </c>
      <c r="N19" s="8" t="s">
        <v>1307</v>
      </c>
      <c r="O19" s="8" t="s">
        <v>70</v>
      </c>
      <c r="P19" s="8" t="s">
        <v>1312</v>
      </c>
      <c r="Q19" s="8" t="s">
        <v>1313</v>
      </c>
      <c r="R19" s="8" t="s">
        <v>1335</v>
      </c>
      <c r="S19" s="8" t="s">
        <v>1308</v>
      </c>
      <c r="T19" s="8" t="s">
        <v>110</v>
      </c>
      <c r="U19" s="8" t="s">
        <v>1315</v>
      </c>
      <c r="V19" s="8" t="s">
        <v>1255</v>
      </c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  <c r="BJ19" s="8"/>
      <c r="BK19" s="8"/>
    </row>
    <row r="20" spans="1:63" x14ac:dyDescent="0.25">
      <c r="A20" s="5" t="s">
        <v>148</v>
      </c>
      <c r="B20" s="6">
        <v>5.81</v>
      </c>
      <c r="C20" s="6">
        <v>7.2900000000000006E-2</v>
      </c>
      <c r="D20" s="6">
        <v>2.6680000000000001</v>
      </c>
      <c r="E20" s="6">
        <f t="shared" si="0"/>
        <v>18</v>
      </c>
      <c r="F20" s="7">
        <f t="shared" si="1"/>
        <v>246.91358024691357</v>
      </c>
      <c r="G20" s="8" t="s">
        <v>1325</v>
      </c>
      <c r="H20" s="8" t="s">
        <v>108</v>
      </c>
      <c r="I20" s="8" t="s">
        <v>54</v>
      </c>
      <c r="J20" s="8" t="s">
        <v>149</v>
      </c>
      <c r="K20" s="8" t="s">
        <v>1316</v>
      </c>
      <c r="L20" s="8" t="s">
        <v>131</v>
      </c>
      <c r="M20" s="8" t="s">
        <v>1326</v>
      </c>
      <c r="N20" s="8" t="s">
        <v>132</v>
      </c>
      <c r="O20" s="8" t="s">
        <v>1327</v>
      </c>
      <c r="P20" s="8" t="s">
        <v>116</v>
      </c>
      <c r="Q20" s="8" t="s">
        <v>1306</v>
      </c>
      <c r="R20" s="8" t="s">
        <v>1307</v>
      </c>
      <c r="S20" s="8" t="s">
        <v>37</v>
      </c>
      <c r="T20" s="8" t="s">
        <v>1333</v>
      </c>
      <c r="U20" s="8" t="s">
        <v>1249</v>
      </c>
      <c r="V20" s="8" t="s">
        <v>1251</v>
      </c>
      <c r="W20" s="8" t="s">
        <v>2</v>
      </c>
      <c r="X20" s="8" t="s">
        <v>150</v>
      </c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</row>
    <row r="21" spans="1:63" x14ac:dyDescent="0.25">
      <c r="A21" s="5" t="s">
        <v>391</v>
      </c>
      <c r="B21" s="6">
        <v>5.8</v>
      </c>
      <c r="C21" s="6">
        <v>0.22600000000000001</v>
      </c>
      <c r="D21" s="6">
        <v>2.6459999999999999</v>
      </c>
      <c r="E21" s="6">
        <f t="shared" si="0"/>
        <v>7</v>
      </c>
      <c r="F21" s="7">
        <f t="shared" si="1"/>
        <v>30.973451327433626</v>
      </c>
      <c r="G21" s="8" t="s">
        <v>1303</v>
      </c>
      <c r="H21" s="8" t="s">
        <v>179</v>
      </c>
      <c r="I21" s="8" t="s">
        <v>321</v>
      </c>
      <c r="J21" s="8" t="s">
        <v>1305</v>
      </c>
      <c r="K21" s="8" t="s">
        <v>1318</v>
      </c>
      <c r="L21" s="8" t="s">
        <v>100</v>
      </c>
      <c r="M21" s="8" t="s">
        <v>1279</v>
      </c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</row>
    <row r="22" spans="1:63" x14ac:dyDescent="0.25">
      <c r="A22" s="5" t="s">
        <v>436</v>
      </c>
      <c r="B22" s="6">
        <v>5.79</v>
      </c>
      <c r="C22" s="6">
        <v>6.6699999999999995E-2</v>
      </c>
      <c r="D22" s="6">
        <v>0.89400000000000002</v>
      </c>
      <c r="E22" s="6">
        <f t="shared" si="0"/>
        <v>20</v>
      </c>
      <c r="F22" s="7">
        <f t="shared" si="1"/>
        <v>299.85007496251876</v>
      </c>
      <c r="G22" s="8" t="s">
        <v>1336</v>
      </c>
      <c r="H22" s="8" t="s">
        <v>1337</v>
      </c>
      <c r="I22" s="8" t="s">
        <v>1295</v>
      </c>
      <c r="J22" s="8" t="s">
        <v>437</v>
      </c>
      <c r="K22" s="8" t="s">
        <v>1288</v>
      </c>
      <c r="L22" s="8" t="s">
        <v>0</v>
      </c>
      <c r="M22" s="8" t="s">
        <v>1289</v>
      </c>
      <c r="N22" s="8" t="s">
        <v>1290</v>
      </c>
      <c r="O22" s="8" t="s">
        <v>65</v>
      </c>
      <c r="P22" s="8" t="s">
        <v>1338</v>
      </c>
      <c r="Q22" s="8" t="s">
        <v>1339</v>
      </c>
      <c r="R22" s="8" t="s">
        <v>1340</v>
      </c>
      <c r="S22" s="8" t="s">
        <v>438</v>
      </c>
      <c r="T22" s="8" t="s">
        <v>439</v>
      </c>
      <c r="U22" s="8" t="s">
        <v>1341</v>
      </c>
      <c r="V22" s="8" t="s">
        <v>1342</v>
      </c>
      <c r="W22" s="8" t="s">
        <v>1343</v>
      </c>
      <c r="X22" s="8" t="s">
        <v>1344</v>
      </c>
      <c r="Y22" s="8" t="s">
        <v>440</v>
      </c>
      <c r="Z22" s="8" t="s">
        <v>356</v>
      </c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</row>
    <row r="23" spans="1:63" x14ac:dyDescent="0.25">
      <c r="A23" s="5" t="s">
        <v>253</v>
      </c>
      <c r="B23" s="6">
        <v>5.77</v>
      </c>
      <c r="C23" s="6">
        <v>6.4000000000000001E-2</v>
      </c>
      <c r="D23" s="6">
        <v>1.528</v>
      </c>
      <c r="E23" s="6">
        <f t="shared" si="0"/>
        <v>21</v>
      </c>
      <c r="F23" s="7">
        <f t="shared" si="1"/>
        <v>328.125</v>
      </c>
      <c r="G23" s="8" t="s">
        <v>177</v>
      </c>
      <c r="H23" s="8" t="s">
        <v>135</v>
      </c>
      <c r="I23" s="8" t="s">
        <v>21</v>
      </c>
      <c r="J23" s="8" t="s">
        <v>254</v>
      </c>
      <c r="K23" s="8" t="s">
        <v>54</v>
      </c>
      <c r="L23" s="8" t="s">
        <v>61</v>
      </c>
      <c r="M23" s="8" t="s">
        <v>1304</v>
      </c>
      <c r="N23" s="8" t="s">
        <v>1289</v>
      </c>
      <c r="O23" s="8" t="s">
        <v>1290</v>
      </c>
      <c r="P23" s="8" t="s">
        <v>65</v>
      </c>
      <c r="Q23" s="8" t="s">
        <v>66</v>
      </c>
      <c r="R23" s="8" t="s">
        <v>255</v>
      </c>
      <c r="S23" s="8" t="s">
        <v>1311</v>
      </c>
      <c r="T23" s="8" t="s">
        <v>1306</v>
      </c>
      <c r="U23" s="8" t="s">
        <v>1307</v>
      </c>
      <c r="V23" s="8" t="s">
        <v>1345</v>
      </c>
      <c r="W23" s="8" t="s">
        <v>70</v>
      </c>
      <c r="X23" s="8" t="s">
        <v>1346</v>
      </c>
      <c r="Y23" s="8" t="s">
        <v>1318</v>
      </c>
      <c r="Z23" s="8" t="s">
        <v>1347</v>
      </c>
      <c r="AA23" s="8" t="s">
        <v>73</v>
      </c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</row>
    <row r="24" spans="1:63" x14ac:dyDescent="0.25">
      <c r="A24" s="5" t="s">
        <v>140</v>
      </c>
      <c r="B24" s="6">
        <v>5.48</v>
      </c>
      <c r="C24" s="6">
        <v>7.6200000000000004E-2</v>
      </c>
      <c r="D24" s="6">
        <v>1.9410000000000001</v>
      </c>
      <c r="E24" s="6">
        <f t="shared" si="0"/>
        <v>16</v>
      </c>
      <c r="F24" s="7">
        <f t="shared" si="1"/>
        <v>209.97375328083987</v>
      </c>
      <c r="G24" s="8" t="s">
        <v>21</v>
      </c>
      <c r="H24" s="8" t="s">
        <v>1223</v>
      </c>
      <c r="I24" s="8" t="s">
        <v>1302</v>
      </c>
      <c r="J24" s="8" t="s">
        <v>1235</v>
      </c>
      <c r="K24" s="8" t="s">
        <v>32</v>
      </c>
      <c r="L24" s="8" t="s">
        <v>103</v>
      </c>
      <c r="M24" s="8" t="s">
        <v>1311</v>
      </c>
      <c r="N24" s="8" t="s">
        <v>1306</v>
      </c>
      <c r="O24" s="8" t="s">
        <v>1307</v>
      </c>
      <c r="P24" s="8" t="s">
        <v>36</v>
      </c>
      <c r="Q24" s="8" t="s">
        <v>37</v>
      </c>
      <c r="R24" s="8" t="s">
        <v>1313</v>
      </c>
      <c r="S24" s="8" t="s">
        <v>1308</v>
      </c>
      <c r="T24" s="8" t="s">
        <v>100</v>
      </c>
      <c r="U24" s="8" t="s">
        <v>1309</v>
      </c>
      <c r="V24" s="8" t="s">
        <v>1328</v>
      </c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8"/>
    </row>
    <row r="25" spans="1:63" x14ac:dyDescent="0.25">
      <c r="A25" s="5" t="s">
        <v>383</v>
      </c>
      <c r="B25" s="6">
        <v>5.42</v>
      </c>
      <c r="C25" s="6">
        <v>9.9199999999999997E-2</v>
      </c>
      <c r="D25" s="6">
        <v>3.464</v>
      </c>
      <c r="E25" s="6">
        <f t="shared" si="0"/>
        <v>12</v>
      </c>
      <c r="F25" s="7">
        <f t="shared" si="1"/>
        <v>120.96774193548387</v>
      </c>
      <c r="G25" s="8" t="s">
        <v>1326</v>
      </c>
      <c r="H25" s="8" t="s">
        <v>132</v>
      </c>
      <c r="I25" s="8" t="s">
        <v>1327</v>
      </c>
      <c r="J25" s="8" t="s">
        <v>116</v>
      </c>
      <c r="K25" s="8" t="s">
        <v>1306</v>
      </c>
      <c r="L25" s="8" t="s">
        <v>1307</v>
      </c>
      <c r="M25" s="8" t="s">
        <v>55</v>
      </c>
      <c r="N25" s="8" t="s">
        <v>1318</v>
      </c>
      <c r="O25" s="8" t="s">
        <v>1333</v>
      </c>
      <c r="P25" s="8" t="s">
        <v>1334</v>
      </c>
      <c r="Q25" s="8" t="s">
        <v>100</v>
      </c>
      <c r="R25" s="8" t="s">
        <v>46</v>
      </c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</row>
    <row r="26" spans="1:63" x14ac:dyDescent="0.25">
      <c r="A26" s="5" t="s">
        <v>57</v>
      </c>
      <c r="B26" s="6">
        <v>5.34</v>
      </c>
      <c r="C26" s="6">
        <v>6.7400000000000002E-2</v>
      </c>
      <c r="D26" s="6">
        <v>-0.94299999999999995</v>
      </c>
      <c r="E26" s="6">
        <f t="shared" si="0"/>
        <v>18</v>
      </c>
      <c r="F26" s="7">
        <f t="shared" si="1"/>
        <v>267.06231454005933</v>
      </c>
      <c r="G26" s="8" t="s">
        <v>54</v>
      </c>
      <c r="H26" s="8" t="s">
        <v>1</v>
      </c>
      <c r="I26" s="8" t="s">
        <v>61</v>
      </c>
      <c r="J26" s="8" t="s">
        <v>62</v>
      </c>
      <c r="K26" s="8" t="s">
        <v>1289</v>
      </c>
      <c r="L26" s="8" t="s">
        <v>1290</v>
      </c>
      <c r="M26" s="8" t="s">
        <v>65</v>
      </c>
      <c r="N26" s="8" t="s">
        <v>66</v>
      </c>
      <c r="O26" s="8" t="s">
        <v>1237</v>
      </c>
      <c r="P26" s="8" t="s">
        <v>67</v>
      </c>
      <c r="Q26" s="8" t="s">
        <v>69</v>
      </c>
      <c r="R26" s="8" t="s">
        <v>1327</v>
      </c>
      <c r="S26" s="8" t="s">
        <v>1306</v>
      </c>
      <c r="T26" s="8" t="s">
        <v>70</v>
      </c>
      <c r="U26" s="8" t="s">
        <v>3</v>
      </c>
      <c r="V26" s="8" t="s">
        <v>1333</v>
      </c>
      <c r="W26" s="8" t="s">
        <v>73</v>
      </c>
      <c r="X26" s="8" t="s">
        <v>1254</v>
      </c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</row>
    <row r="27" spans="1:63" x14ac:dyDescent="0.25">
      <c r="A27" s="5" t="s">
        <v>173</v>
      </c>
      <c r="B27" s="6">
        <v>5.34</v>
      </c>
      <c r="C27" s="6">
        <v>6.7400000000000002E-2</v>
      </c>
      <c r="D27" s="6">
        <v>3</v>
      </c>
      <c r="E27" s="6">
        <f t="shared" si="0"/>
        <v>18</v>
      </c>
      <c r="F27" s="7">
        <f t="shared" si="1"/>
        <v>267.06231454005933</v>
      </c>
      <c r="G27" s="8" t="s">
        <v>22</v>
      </c>
      <c r="H27" s="8" t="s">
        <v>1223</v>
      </c>
      <c r="I27" s="8" t="s">
        <v>1302</v>
      </c>
      <c r="J27" s="8" t="s">
        <v>1224</v>
      </c>
      <c r="K27" s="8" t="s">
        <v>1235</v>
      </c>
      <c r="L27" s="8" t="s">
        <v>103</v>
      </c>
      <c r="M27" s="8" t="s">
        <v>1311</v>
      </c>
      <c r="N27" s="8" t="s">
        <v>1306</v>
      </c>
      <c r="O27" s="8" t="s">
        <v>1307</v>
      </c>
      <c r="P27" s="8" t="s">
        <v>1241</v>
      </c>
      <c r="Q27" s="8" t="s">
        <v>1242</v>
      </c>
      <c r="R27" s="8" t="s">
        <v>117</v>
      </c>
      <c r="S27" s="8" t="s">
        <v>37</v>
      </c>
      <c r="T27" s="8" t="s">
        <v>1313</v>
      </c>
      <c r="U27" s="8" t="s">
        <v>1348</v>
      </c>
      <c r="V27" s="8" t="s">
        <v>105</v>
      </c>
      <c r="W27" s="8" t="s">
        <v>1349</v>
      </c>
      <c r="X27" s="8" t="s">
        <v>1255</v>
      </c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</row>
    <row r="28" spans="1:63" x14ac:dyDescent="0.25">
      <c r="A28" s="5" t="s">
        <v>322</v>
      </c>
      <c r="B28" s="6">
        <v>5.0599999999999996</v>
      </c>
      <c r="C28" s="6">
        <v>9.1600000000000001E-2</v>
      </c>
      <c r="D28" s="6">
        <v>2.714</v>
      </c>
      <c r="E28" s="6">
        <f t="shared" si="0"/>
        <v>12</v>
      </c>
      <c r="F28" s="7">
        <f t="shared" si="1"/>
        <v>131.00436681222706</v>
      </c>
      <c r="G28" s="8" t="s">
        <v>1286</v>
      </c>
      <c r="H28" s="8" t="s">
        <v>103</v>
      </c>
      <c r="I28" s="8" t="s">
        <v>1311</v>
      </c>
      <c r="J28" s="8" t="s">
        <v>1326</v>
      </c>
      <c r="K28" s="8" t="s">
        <v>132</v>
      </c>
      <c r="L28" s="8" t="s">
        <v>1327</v>
      </c>
      <c r="M28" s="8" t="s">
        <v>116</v>
      </c>
      <c r="N28" s="8" t="s">
        <v>1306</v>
      </c>
      <c r="O28" s="8" t="s">
        <v>1307</v>
      </c>
      <c r="P28" s="8" t="s">
        <v>55</v>
      </c>
      <c r="Q28" s="8" t="s">
        <v>1318</v>
      </c>
      <c r="R28" s="8" t="s">
        <v>1308</v>
      </c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</row>
    <row r="29" spans="1:63" x14ac:dyDescent="0.25">
      <c r="A29" s="5" t="s">
        <v>134</v>
      </c>
      <c r="B29" s="6">
        <v>5.01</v>
      </c>
      <c r="C29" s="6">
        <v>5.0099999999999999E-2</v>
      </c>
      <c r="D29" s="6">
        <v>0</v>
      </c>
      <c r="E29" s="6">
        <f t="shared" si="0"/>
        <v>26</v>
      </c>
      <c r="F29" s="7">
        <f t="shared" si="1"/>
        <v>518.96207584830336</v>
      </c>
      <c r="G29" s="8" t="s">
        <v>135</v>
      </c>
      <c r="H29" s="8" t="s">
        <v>1350</v>
      </c>
      <c r="I29" s="8" t="s">
        <v>22</v>
      </c>
      <c r="J29" s="8" t="s">
        <v>1223</v>
      </c>
      <c r="K29" s="8" t="s">
        <v>1302</v>
      </c>
      <c r="L29" s="8" t="s">
        <v>1224</v>
      </c>
      <c r="M29" s="8" t="s">
        <v>1351</v>
      </c>
      <c r="N29" s="8" t="s">
        <v>32</v>
      </c>
      <c r="O29" s="8" t="s">
        <v>1352</v>
      </c>
      <c r="P29" s="8" t="s">
        <v>103</v>
      </c>
      <c r="Q29" s="8" t="s">
        <v>1311</v>
      </c>
      <c r="R29" s="8" t="s">
        <v>1353</v>
      </c>
      <c r="S29" s="8" t="s">
        <v>1306</v>
      </c>
      <c r="T29" s="8" t="s">
        <v>1307</v>
      </c>
      <c r="U29" s="8" t="s">
        <v>36</v>
      </c>
      <c r="V29" s="8" t="s">
        <v>1346</v>
      </c>
      <c r="W29" s="8" t="s">
        <v>37</v>
      </c>
      <c r="X29" s="8" t="s">
        <v>55</v>
      </c>
      <c r="Y29" s="8" t="s">
        <v>1318</v>
      </c>
      <c r="Z29" s="8" t="s">
        <v>1308</v>
      </c>
      <c r="AA29" s="8" t="s">
        <v>118</v>
      </c>
      <c r="AB29" s="8" t="s">
        <v>139</v>
      </c>
      <c r="AC29" s="8" t="s">
        <v>100</v>
      </c>
      <c r="AD29" s="8" t="s">
        <v>43</v>
      </c>
      <c r="AE29" s="8" t="s">
        <v>2</v>
      </c>
      <c r="AF29" s="8" t="s">
        <v>1309</v>
      </c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</row>
    <row r="30" spans="1:63" x14ac:dyDescent="0.25">
      <c r="A30" s="5" t="s">
        <v>129</v>
      </c>
      <c r="B30" s="6">
        <v>4.84</v>
      </c>
      <c r="C30" s="6">
        <v>6.7799999999999999E-2</v>
      </c>
      <c r="D30" s="6">
        <v>0.5</v>
      </c>
      <c r="E30" s="6">
        <f t="shared" si="0"/>
        <v>16</v>
      </c>
      <c r="F30" s="7">
        <f t="shared" si="1"/>
        <v>235.98820058997052</v>
      </c>
      <c r="G30" s="8" t="s">
        <v>1325</v>
      </c>
      <c r="H30" s="8" t="s">
        <v>1302</v>
      </c>
      <c r="I30" s="8" t="s">
        <v>1354</v>
      </c>
      <c r="J30" s="8" t="s">
        <v>108</v>
      </c>
      <c r="K30" s="8" t="s">
        <v>54</v>
      </c>
      <c r="L30" s="8" t="s">
        <v>109</v>
      </c>
      <c r="M30" s="8" t="s">
        <v>131</v>
      </c>
      <c r="N30" s="8" t="s">
        <v>1326</v>
      </c>
      <c r="O30" s="8" t="s">
        <v>132</v>
      </c>
      <c r="P30" s="8" t="s">
        <v>1327</v>
      </c>
      <c r="Q30" s="8" t="s">
        <v>116</v>
      </c>
      <c r="R30" s="8" t="s">
        <v>1306</v>
      </c>
      <c r="S30" s="8" t="s">
        <v>1307</v>
      </c>
      <c r="T30" s="8" t="s">
        <v>1335</v>
      </c>
      <c r="U30" s="8" t="s">
        <v>133</v>
      </c>
      <c r="V30" s="8" t="s">
        <v>1328</v>
      </c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  <c r="BJ30" s="8"/>
      <c r="BK30" s="8"/>
    </row>
    <row r="31" spans="1:63" x14ac:dyDescent="0.25">
      <c r="A31" s="5" t="s">
        <v>1027</v>
      </c>
      <c r="B31" s="6">
        <v>4.79</v>
      </c>
      <c r="C31" s="6">
        <v>0.16300000000000001</v>
      </c>
      <c r="D31" s="6">
        <v>1.89</v>
      </c>
      <c r="E31" s="6">
        <f t="shared" si="0"/>
        <v>7</v>
      </c>
      <c r="F31" s="7">
        <f t="shared" si="1"/>
        <v>42.944785276073617</v>
      </c>
      <c r="G31" s="8" t="s">
        <v>1216</v>
      </c>
      <c r="H31" s="8" t="s">
        <v>1302</v>
      </c>
      <c r="I31" s="8" t="s">
        <v>1224</v>
      </c>
      <c r="J31" s="8" t="s">
        <v>1304</v>
      </c>
      <c r="K31" s="8" t="s">
        <v>1306</v>
      </c>
      <c r="L31" s="8" t="s">
        <v>1307</v>
      </c>
      <c r="M31" s="8" t="s">
        <v>36</v>
      </c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8"/>
      <c r="BK31" s="8"/>
    </row>
    <row r="32" spans="1:63" x14ac:dyDescent="0.25">
      <c r="A32" s="5" t="s">
        <v>374</v>
      </c>
      <c r="B32" s="6">
        <v>4.76</v>
      </c>
      <c r="C32" s="6">
        <v>9.3200000000000005E-2</v>
      </c>
      <c r="D32" s="6">
        <v>1.89</v>
      </c>
      <c r="E32" s="6">
        <f t="shared" si="0"/>
        <v>11</v>
      </c>
      <c r="F32" s="7">
        <f t="shared" si="1"/>
        <v>118.02575107296137</v>
      </c>
      <c r="G32" s="8" t="s">
        <v>135</v>
      </c>
      <c r="H32" s="8" t="s">
        <v>1232</v>
      </c>
      <c r="I32" s="8" t="s">
        <v>1237</v>
      </c>
      <c r="J32" s="8" t="s">
        <v>103</v>
      </c>
      <c r="K32" s="8" t="s">
        <v>1311</v>
      </c>
      <c r="L32" s="8" t="s">
        <v>1306</v>
      </c>
      <c r="M32" s="8" t="s">
        <v>1307</v>
      </c>
      <c r="N32" s="8" t="s">
        <v>70</v>
      </c>
      <c r="O32" s="8" t="s">
        <v>55</v>
      </c>
      <c r="P32" s="8" t="s">
        <v>1318</v>
      </c>
      <c r="Q32" s="8" t="s">
        <v>100</v>
      </c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  <c r="BI32" s="8"/>
      <c r="BJ32" s="8"/>
      <c r="BK32" s="8"/>
    </row>
    <row r="33" spans="1:63" x14ac:dyDescent="0.25">
      <c r="A33" s="5" t="s">
        <v>181</v>
      </c>
      <c r="B33" s="6">
        <v>4.76</v>
      </c>
      <c r="C33" s="6">
        <v>9.3200000000000005E-2</v>
      </c>
      <c r="D33" s="6">
        <v>1.897</v>
      </c>
      <c r="E33" s="6">
        <f t="shared" si="0"/>
        <v>11</v>
      </c>
      <c r="F33" s="7">
        <f t="shared" si="1"/>
        <v>118.02575107296137</v>
      </c>
      <c r="G33" s="8" t="s">
        <v>22</v>
      </c>
      <c r="H33" s="8" t="s">
        <v>1223</v>
      </c>
      <c r="I33" s="8" t="s">
        <v>32</v>
      </c>
      <c r="J33" s="8" t="s">
        <v>103</v>
      </c>
      <c r="K33" s="8" t="s">
        <v>1311</v>
      </c>
      <c r="L33" s="8" t="s">
        <v>1306</v>
      </c>
      <c r="M33" s="8" t="s">
        <v>1307</v>
      </c>
      <c r="N33" s="8" t="s">
        <v>36</v>
      </c>
      <c r="O33" s="8" t="s">
        <v>37</v>
      </c>
      <c r="P33" s="8" t="s">
        <v>1308</v>
      </c>
      <c r="Q33" s="8" t="s">
        <v>100</v>
      </c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</row>
    <row r="34" spans="1:63" x14ac:dyDescent="0.25">
      <c r="A34" s="5" t="s">
        <v>308</v>
      </c>
      <c r="B34" s="6">
        <v>4.66</v>
      </c>
      <c r="C34" s="6">
        <v>7.2900000000000006E-2</v>
      </c>
      <c r="D34" s="6">
        <v>2.673</v>
      </c>
      <c r="E34" s="6">
        <f t="shared" si="0"/>
        <v>14</v>
      </c>
      <c r="F34" s="7">
        <f t="shared" si="1"/>
        <v>192.04389574759944</v>
      </c>
      <c r="G34" s="8" t="s">
        <v>1235</v>
      </c>
      <c r="H34" s="8" t="s">
        <v>115</v>
      </c>
      <c r="I34" s="8" t="s">
        <v>1326</v>
      </c>
      <c r="J34" s="8" t="s">
        <v>132</v>
      </c>
      <c r="K34" s="8" t="s">
        <v>1327</v>
      </c>
      <c r="L34" s="8" t="s">
        <v>116</v>
      </c>
      <c r="M34" s="8" t="s">
        <v>1306</v>
      </c>
      <c r="N34" s="8" t="s">
        <v>1307</v>
      </c>
      <c r="O34" s="8" t="s">
        <v>1241</v>
      </c>
      <c r="P34" s="8" t="s">
        <v>1242</v>
      </c>
      <c r="Q34" s="8" t="s">
        <v>208</v>
      </c>
      <c r="R34" s="8" t="s">
        <v>1313</v>
      </c>
      <c r="S34" s="8" t="s">
        <v>1335</v>
      </c>
      <c r="T34" s="8" t="s">
        <v>55</v>
      </c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</row>
    <row r="35" spans="1:63" x14ac:dyDescent="0.25">
      <c r="A35" s="5" t="s">
        <v>206</v>
      </c>
      <c r="B35" s="6">
        <v>4.6100000000000003</v>
      </c>
      <c r="C35" s="6">
        <v>6.8199999999999997E-2</v>
      </c>
      <c r="D35" s="6">
        <v>2.1379999999999999</v>
      </c>
      <c r="E35" s="6">
        <f t="shared" si="0"/>
        <v>15</v>
      </c>
      <c r="F35" s="7">
        <f t="shared" si="1"/>
        <v>219.94134897360703</v>
      </c>
      <c r="G35" s="8" t="s">
        <v>61</v>
      </c>
      <c r="H35" s="8" t="s">
        <v>103</v>
      </c>
      <c r="I35" s="8" t="s">
        <v>1311</v>
      </c>
      <c r="J35" s="8" t="s">
        <v>207</v>
      </c>
      <c r="K35" s="8" t="s">
        <v>1306</v>
      </c>
      <c r="L35" s="8" t="s">
        <v>1307</v>
      </c>
      <c r="M35" s="8" t="s">
        <v>37</v>
      </c>
      <c r="N35" s="8" t="s">
        <v>208</v>
      </c>
      <c r="O35" s="8" t="s">
        <v>1313</v>
      </c>
      <c r="P35" s="8" t="s">
        <v>1335</v>
      </c>
      <c r="Q35" s="8" t="s">
        <v>55</v>
      </c>
      <c r="R35" s="8" t="s">
        <v>1308</v>
      </c>
      <c r="S35" s="8" t="s">
        <v>1333</v>
      </c>
      <c r="T35" s="8" t="s">
        <v>100</v>
      </c>
      <c r="U35" s="8" t="s">
        <v>1256</v>
      </c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8"/>
      <c r="BE35" s="8"/>
      <c r="BF35" s="8"/>
      <c r="BG35" s="8"/>
      <c r="BH35" s="8"/>
      <c r="BI35" s="8"/>
      <c r="BJ35" s="8"/>
      <c r="BK35" s="8"/>
    </row>
    <row r="36" spans="1:63" x14ac:dyDescent="0.25">
      <c r="A36" s="5" t="s">
        <v>928</v>
      </c>
      <c r="B36" s="6">
        <v>4.5999999999999996</v>
      </c>
      <c r="C36" s="6">
        <v>0.111</v>
      </c>
      <c r="D36" s="6">
        <v>1.667</v>
      </c>
      <c r="E36" s="6">
        <f t="shared" si="0"/>
        <v>9</v>
      </c>
      <c r="F36" s="7">
        <f t="shared" si="1"/>
        <v>81.081081081081081</v>
      </c>
      <c r="G36" s="8" t="s">
        <v>1225</v>
      </c>
      <c r="H36" s="8" t="s">
        <v>1300</v>
      </c>
      <c r="I36" s="8" t="s">
        <v>69</v>
      </c>
      <c r="J36" s="8" t="s">
        <v>1306</v>
      </c>
      <c r="K36" s="8" t="s">
        <v>1307</v>
      </c>
      <c r="L36" s="8" t="s">
        <v>1355</v>
      </c>
      <c r="M36" s="8" t="s">
        <v>1333</v>
      </c>
      <c r="N36" s="8" t="s">
        <v>1334</v>
      </c>
      <c r="O36" s="8" t="s">
        <v>100</v>
      </c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  <c r="BK36" s="8"/>
    </row>
    <row r="37" spans="1:63" x14ac:dyDescent="0.25">
      <c r="A37" s="5" t="s">
        <v>606</v>
      </c>
      <c r="B37" s="6">
        <v>4.5</v>
      </c>
      <c r="C37" s="6">
        <v>9.6199999999999994E-2</v>
      </c>
      <c r="D37" s="6">
        <v>1.897</v>
      </c>
      <c r="E37" s="6">
        <f t="shared" si="0"/>
        <v>10</v>
      </c>
      <c r="F37" s="7">
        <f t="shared" si="1"/>
        <v>103.95010395010395</v>
      </c>
      <c r="G37" s="8" t="s">
        <v>1295</v>
      </c>
      <c r="H37" s="8" t="s">
        <v>1288</v>
      </c>
      <c r="I37" s="8" t="s">
        <v>1289</v>
      </c>
      <c r="J37" s="8" t="s">
        <v>1290</v>
      </c>
      <c r="K37" s="8" t="s">
        <v>433</v>
      </c>
      <c r="L37" s="8" t="s">
        <v>226</v>
      </c>
      <c r="M37" s="8" t="s">
        <v>439</v>
      </c>
      <c r="N37" s="8" t="s">
        <v>1356</v>
      </c>
      <c r="O37" s="8" t="s">
        <v>1357</v>
      </c>
      <c r="P37" s="8" t="s">
        <v>1358</v>
      </c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/>
      <c r="BH37" s="8"/>
      <c r="BI37" s="8"/>
      <c r="BJ37" s="8"/>
      <c r="BK37" s="8"/>
    </row>
    <row r="38" spans="1:63" x14ac:dyDescent="0.25">
      <c r="A38" s="5" t="s">
        <v>618</v>
      </c>
      <c r="B38" s="6">
        <v>4.43</v>
      </c>
      <c r="C38" s="6">
        <v>0.121</v>
      </c>
      <c r="D38" s="6">
        <v>2.8279999999999998</v>
      </c>
      <c r="E38" s="6">
        <f t="shared" si="0"/>
        <v>8</v>
      </c>
      <c r="F38" s="7">
        <f t="shared" si="1"/>
        <v>66.11570247933885</v>
      </c>
      <c r="G38" s="8" t="s">
        <v>1285</v>
      </c>
      <c r="H38" s="8" t="s">
        <v>1286</v>
      </c>
      <c r="I38" s="8" t="s">
        <v>1287</v>
      </c>
      <c r="J38" s="8" t="s">
        <v>342</v>
      </c>
      <c r="K38" s="8" t="s">
        <v>297</v>
      </c>
      <c r="L38" s="8" t="s">
        <v>1306</v>
      </c>
      <c r="M38" s="8" t="s">
        <v>1307</v>
      </c>
      <c r="N38" s="8" t="s">
        <v>55</v>
      </c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  <c r="BE38" s="8"/>
      <c r="BF38" s="8"/>
      <c r="BG38" s="8"/>
      <c r="BH38" s="8"/>
      <c r="BI38" s="8"/>
      <c r="BJ38" s="8"/>
      <c r="BK38" s="8"/>
    </row>
    <row r="39" spans="1:63" x14ac:dyDescent="0.25">
      <c r="A39" s="5" t="s">
        <v>174</v>
      </c>
      <c r="B39" s="6">
        <v>4.3899999999999997</v>
      </c>
      <c r="C39" s="6">
        <v>6.9000000000000006E-2</v>
      </c>
      <c r="D39" s="6">
        <v>2.496</v>
      </c>
      <c r="E39" s="6">
        <f t="shared" si="0"/>
        <v>14</v>
      </c>
      <c r="F39" s="7">
        <f t="shared" si="1"/>
        <v>202.89855072463766</v>
      </c>
      <c r="G39" s="8" t="s">
        <v>175</v>
      </c>
      <c r="H39" s="8" t="s">
        <v>67</v>
      </c>
      <c r="I39" s="8" t="s">
        <v>1326</v>
      </c>
      <c r="J39" s="8" t="s">
        <v>132</v>
      </c>
      <c r="K39" s="8" t="s">
        <v>1327</v>
      </c>
      <c r="L39" s="8" t="s">
        <v>116</v>
      </c>
      <c r="M39" s="8" t="s">
        <v>1306</v>
      </c>
      <c r="N39" s="8" t="s">
        <v>1307</v>
      </c>
      <c r="O39" s="8" t="s">
        <v>70</v>
      </c>
      <c r="P39" s="8" t="s">
        <v>36</v>
      </c>
      <c r="Q39" s="8" t="s">
        <v>1346</v>
      </c>
      <c r="R39" s="8" t="s">
        <v>37</v>
      </c>
      <c r="S39" s="8" t="s">
        <v>1318</v>
      </c>
      <c r="T39" s="8" t="s">
        <v>1308</v>
      </c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  <c r="BE39" s="8"/>
      <c r="BF39" s="8"/>
      <c r="BG39" s="8"/>
      <c r="BH39" s="8"/>
      <c r="BI39" s="8"/>
      <c r="BJ39" s="8"/>
      <c r="BK39" s="8"/>
    </row>
    <row r="40" spans="1:63" x14ac:dyDescent="0.25">
      <c r="A40" s="5" t="s">
        <v>628</v>
      </c>
      <c r="B40" s="6">
        <v>4.3600000000000003</v>
      </c>
      <c r="C40" s="6">
        <v>9.2600000000000002E-2</v>
      </c>
      <c r="D40" s="6">
        <v>1.3420000000000001</v>
      </c>
      <c r="E40" s="6">
        <f t="shared" si="0"/>
        <v>10</v>
      </c>
      <c r="F40" s="7">
        <f t="shared" si="1"/>
        <v>107.99136069114471</v>
      </c>
      <c r="G40" s="8" t="s">
        <v>1359</v>
      </c>
      <c r="H40" s="8" t="s">
        <v>1289</v>
      </c>
      <c r="I40" s="8" t="s">
        <v>1290</v>
      </c>
      <c r="J40" s="8" t="s">
        <v>65</v>
      </c>
      <c r="K40" s="8" t="s">
        <v>66</v>
      </c>
      <c r="L40" s="8" t="s">
        <v>1237</v>
      </c>
      <c r="M40" s="8" t="s">
        <v>1306</v>
      </c>
      <c r="N40" s="8" t="s">
        <v>1307</v>
      </c>
      <c r="O40" s="8" t="s">
        <v>1335</v>
      </c>
      <c r="P40" s="8" t="s">
        <v>100</v>
      </c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  <c r="BG40" s="8"/>
      <c r="BH40" s="8"/>
      <c r="BI40" s="8"/>
      <c r="BJ40" s="8"/>
      <c r="BK40" s="8"/>
    </row>
    <row r="41" spans="1:63" x14ac:dyDescent="0.25">
      <c r="A41" s="5" t="s">
        <v>320</v>
      </c>
      <c r="B41" s="6">
        <v>4.34</v>
      </c>
      <c r="C41" s="6">
        <v>8.4000000000000005E-2</v>
      </c>
      <c r="D41" s="6">
        <v>3.3170000000000002</v>
      </c>
      <c r="E41" s="6">
        <f t="shared" si="0"/>
        <v>11</v>
      </c>
      <c r="F41" s="7">
        <f t="shared" si="1"/>
        <v>130.95238095238093</v>
      </c>
      <c r="G41" s="8" t="s">
        <v>321</v>
      </c>
      <c r="H41" s="8" t="s">
        <v>70</v>
      </c>
      <c r="I41" s="8" t="s">
        <v>1319</v>
      </c>
      <c r="J41" s="8" t="s">
        <v>1320</v>
      </c>
      <c r="K41" s="8" t="s">
        <v>1335</v>
      </c>
      <c r="L41" s="8" t="s">
        <v>1318</v>
      </c>
      <c r="M41" s="8" t="s">
        <v>110</v>
      </c>
      <c r="N41" s="8" t="s">
        <v>44</v>
      </c>
      <c r="O41" s="8" t="s">
        <v>212</v>
      </c>
      <c r="P41" s="8" t="s">
        <v>1301</v>
      </c>
      <c r="Q41" s="8" t="s">
        <v>1322</v>
      </c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  <c r="BK41" s="8"/>
    </row>
    <row r="42" spans="1:63" x14ac:dyDescent="0.25">
      <c r="A42" s="5" t="s">
        <v>357</v>
      </c>
      <c r="B42" s="6">
        <v>4.3</v>
      </c>
      <c r="C42" s="6">
        <v>7.1800000000000003E-2</v>
      </c>
      <c r="D42" s="6">
        <v>0</v>
      </c>
      <c r="E42" s="6">
        <f t="shared" si="0"/>
        <v>13</v>
      </c>
      <c r="F42" s="7">
        <f t="shared" si="1"/>
        <v>181.05849582172701</v>
      </c>
      <c r="G42" s="8" t="s">
        <v>1325</v>
      </c>
      <c r="H42" s="8" t="s">
        <v>1287</v>
      </c>
      <c r="I42" s="8" t="s">
        <v>108</v>
      </c>
      <c r="J42" s="8" t="s">
        <v>54</v>
      </c>
      <c r="K42" s="8" t="s">
        <v>149</v>
      </c>
      <c r="L42" s="8" t="s">
        <v>131</v>
      </c>
      <c r="M42" s="8" t="s">
        <v>1360</v>
      </c>
      <c r="N42" s="8" t="s">
        <v>1312</v>
      </c>
      <c r="O42" s="8" t="s">
        <v>1361</v>
      </c>
      <c r="P42" s="8" t="s">
        <v>1335</v>
      </c>
      <c r="Q42" s="8" t="s">
        <v>1251</v>
      </c>
      <c r="R42" s="8" t="s">
        <v>1309</v>
      </c>
      <c r="S42" s="8" t="s">
        <v>150</v>
      </c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8"/>
      <c r="BH42" s="8"/>
      <c r="BI42" s="8"/>
      <c r="BJ42" s="8"/>
      <c r="BK42" s="8"/>
    </row>
    <row r="43" spans="1:63" x14ac:dyDescent="0.25">
      <c r="A43" s="5" t="s">
        <v>655</v>
      </c>
      <c r="B43" s="6">
        <v>4.22</v>
      </c>
      <c r="C43" s="6">
        <v>7.5499999999999998E-2</v>
      </c>
      <c r="D43" s="6">
        <v>1.3420000000000001</v>
      </c>
      <c r="E43" s="6">
        <f t="shared" si="0"/>
        <v>12</v>
      </c>
      <c r="F43" s="7">
        <f t="shared" si="1"/>
        <v>158.94039735099338</v>
      </c>
      <c r="G43" s="8" t="s">
        <v>1323</v>
      </c>
      <c r="H43" s="8" t="s">
        <v>1331</v>
      </c>
      <c r="I43" s="8" t="s">
        <v>1287</v>
      </c>
      <c r="J43" s="8" t="s">
        <v>54</v>
      </c>
      <c r="K43" s="8" t="s">
        <v>1289</v>
      </c>
      <c r="L43" s="8" t="s">
        <v>1290</v>
      </c>
      <c r="M43" s="8" t="s">
        <v>65</v>
      </c>
      <c r="N43" s="8" t="s">
        <v>66</v>
      </c>
      <c r="O43" s="8" t="s">
        <v>1306</v>
      </c>
      <c r="P43" s="8" t="s">
        <v>1307</v>
      </c>
      <c r="Q43" s="8" t="s">
        <v>1341</v>
      </c>
      <c r="R43" s="8" t="s">
        <v>70</v>
      </c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  <c r="BJ43" s="8"/>
      <c r="BK43" s="8"/>
    </row>
    <row r="44" spans="1:63" x14ac:dyDescent="0.25">
      <c r="A44" s="5" t="s">
        <v>259</v>
      </c>
      <c r="B44" s="6">
        <v>4.2</v>
      </c>
      <c r="C44" s="6">
        <v>0.113</v>
      </c>
      <c r="D44" s="6">
        <v>0</v>
      </c>
      <c r="E44" s="6">
        <f t="shared" si="0"/>
        <v>8</v>
      </c>
      <c r="F44" s="7">
        <f t="shared" si="1"/>
        <v>70.796460176991147</v>
      </c>
      <c r="G44" s="8" t="s">
        <v>1302</v>
      </c>
      <c r="H44" s="8" t="s">
        <v>108</v>
      </c>
      <c r="I44" s="8" t="s">
        <v>54</v>
      </c>
      <c r="J44" s="8" t="s">
        <v>109</v>
      </c>
      <c r="K44" s="8" t="s">
        <v>1300</v>
      </c>
      <c r="L44" s="8" t="s">
        <v>260</v>
      </c>
      <c r="M44" s="8" t="s">
        <v>2</v>
      </c>
      <c r="N44" s="8" t="s">
        <v>1328</v>
      </c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8"/>
      <c r="BH44" s="8"/>
      <c r="BI44" s="8"/>
      <c r="BJ44" s="8"/>
      <c r="BK44" s="8"/>
    </row>
    <row r="45" spans="1:63" x14ac:dyDescent="0.25">
      <c r="A45" s="5" t="s">
        <v>195</v>
      </c>
      <c r="B45" s="6">
        <v>4.17</v>
      </c>
      <c r="C45" s="6">
        <v>6.25E-2</v>
      </c>
      <c r="D45" s="6">
        <v>2.496</v>
      </c>
      <c r="E45" s="6">
        <f t="shared" si="0"/>
        <v>15</v>
      </c>
      <c r="F45" s="7">
        <f t="shared" si="1"/>
        <v>240</v>
      </c>
      <c r="G45" s="8" t="s">
        <v>1</v>
      </c>
      <c r="H45" s="8" t="s">
        <v>79</v>
      </c>
      <c r="I45" s="8" t="s">
        <v>61</v>
      </c>
      <c r="J45" s="8" t="s">
        <v>62</v>
      </c>
      <c r="K45" s="8" t="s">
        <v>1235</v>
      </c>
      <c r="L45" s="8" t="s">
        <v>145</v>
      </c>
      <c r="M45" s="8" t="s">
        <v>1306</v>
      </c>
      <c r="N45" s="8" t="s">
        <v>1307</v>
      </c>
      <c r="O45" s="8" t="s">
        <v>70</v>
      </c>
      <c r="P45" s="8" t="s">
        <v>1335</v>
      </c>
      <c r="Q45" s="8" t="s">
        <v>55</v>
      </c>
      <c r="R45" s="8" t="s">
        <v>110</v>
      </c>
      <c r="S45" s="8" t="s">
        <v>1333</v>
      </c>
      <c r="T45" s="8" t="s">
        <v>1334</v>
      </c>
      <c r="U45" s="8" t="s">
        <v>73</v>
      </c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  <c r="BE45" s="8"/>
      <c r="BF45" s="8"/>
      <c r="BG45" s="8"/>
      <c r="BH45" s="8"/>
      <c r="BI45" s="8"/>
      <c r="BJ45" s="8"/>
      <c r="BK45" s="8"/>
    </row>
    <row r="46" spans="1:63" x14ac:dyDescent="0.25">
      <c r="A46" s="5" t="s">
        <v>250</v>
      </c>
      <c r="B46" s="6">
        <v>4.16</v>
      </c>
      <c r="C46" s="6">
        <v>9.7799999999999998E-2</v>
      </c>
      <c r="D46" s="6">
        <v>2.3330000000000002</v>
      </c>
      <c r="E46" s="6">
        <f t="shared" si="0"/>
        <v>9</v>
      </c>
      <c r="F46" s="7">
        <f t="shared" si="1"/>
        <v>92.024539877300612</v>
      </c>
      <c r="G46" s="8" t="s">
        <v>1325</v>
      </c>
      <c r="H46" s="8" t="s">
        <v>22</v>
      </c>
      <c r="I46" s="8" t="s">
        <v>108</v>
      </c>
      <c r="J46" s="8" t="s">
        <v>54</v>
      </c>
      <c r="K46" s="8" t="s">
        <v>109</v>
      </c>
      <c r="L46" s="8" t="s">
        <v>131</v>
      </c>
      <c r="M46" s="8" t="s">
        <v>1310</v>
      </c>
      <c r="N46" s="8" t="s">
        <v>1308</v>
      </c>
      <c r="O46" s="8" t="s">
        <v>1309</v>
      </c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  <c r="BJ46" s="8"/>
      <c r="BK46" s="8"/>
    </row>
    <row r="47" spans="1:63" x14ac:dyDescent="0.25">
      <c r="A47" s="5" t="s">
        <v>335</v>
      </c>
      <c r="B47" s="6">
        <v>4.16</v>
      </c>
      <c r="C47" s="6">
        <v>8.0299999999999996E-2</v>
      </c>
      <c r="D47" s="6">
        <v>1.667</v>
      </c>
      <c r="E47" s="6">
        <f t="shared" si="0"/>
        <v>11</v>
      </c>
      <c r="F47" s="7">
        <f t="shared" si="1"/>
        <v>136.98630136986301</v>
      </c>
      <c r="G47" s="8" t="s">
        <v>1302</v>
      </c>
      <c r="H47" s="8" t="s">
        <v>1224</v>
      </c>
      <c r="I47" s="8" t="s">
        <v>1331</v>
      </c>
      <c r="J47" s="8" t="s">
        <v>1238</v>
      </c>
      <c r="K47" s="8" t="s">
        <v>103</v>
      </c>
      <c r="L47" s="8" t="s">
        <v>1311</v>
      </c>
      <c r="M47" s="8" t="s">
        <v>1306</v>
      </c>
      <c r="N47" s="8" t="s">
        <v>1307</v>
      </c>
      <c r="O47" s="8" t="s">
        <v>1241</v>
      </c>
      <c r="P47" s="8" t="s">
        <v>1242</v>
      </c>
      <c r="Q47" s="8" t="s">
        <v>37</v>
      </c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  <c r="AZ47" s="8"/>
      <c r="BA47" s="8"/>
      <c r="BB47" s="8"/>
      <c r="BC47" s="8"/>
      <c r="BD47" s="8"/>
      <c r="BE47" s="8"/>
      <c r="BF47" s="8"/>
      <c r="BG47" s="8"/>
      <c r="BH47" s="8"/>
      <c r="BI47" s="8"/>
      <c r="BJ47" s="8"/>
      <c r="BK47" s="8"/>
    </row>
    <row r="48" spans="1:63" x14ac:dyDescent="0.25">
      <c r="A48" s="5" t="s">
        <v>888</v>
      </c>
      <c r="B48" s="6">
        <v>4.1100000000000003</v>
      </c>
      <c r="C48" s="6">
        <v>0.11</v>
      </c>
      <c r="D48" s="6">
        <v>2.8279999999999998</v>
      </c>
      <c r="E48" s="6">
        <f t="shared" si="0"/>
        <v>8</v>
      </c>
      <c r="F48" s="7">
        <f t="shared" si="1"/>
        <v>72.727272727272734</v>
      </c>
      <c r="G48" s="8" t="s">
        <v>1303</v>
      </c>
      <c r="H48" s="8" t="s">
        <v>1262</v>
      </c>
      <c r="I48" s="8" t="s">
        <v>1306</v>
      </c>
      <c r="J48" s="8" t="s">
        <v>1307</v>
      </c>
      <c r="K48" s="8" t="s">
        <v>372</v>
      </c>
      <c r="L48" s="8" t="s">
        <v>1265</v>
      </c>
      <c r="M48" s="8" t="s">
        <v>1318</v>
      </c>
      <c r="N48" s="8" t="s">
        <v>100</v>
      </c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8"/>
      <c r="BA48" s="8"/>
      <c r="BB48" s="8"/>
      <c r="BC48" s="8"/>
      <c r="BD48" s="8"/>
      <c r="BE48" s="8"/>
      <c r="BF48" s="8"/>
      <c r="BG48" s="8"/>
      <c r="BH48" s="8"/>
      <c r="BI48" s="8"/>
      <c r="BJ48" s="8"/>
      <c r="BK48" s="8"/>
    </row>
    <row r="49" spans="1:63" x14ac:dyDescent="0.25">
      <c r="A49" s="5" t="s">
        <v>338</v>
      </c>
      <c r="B49" s="6">
        <v>4.0999999999999996</v>
      </c>
      <c r="C49" s="6">
        <v>0.20799999999999999</v>
      </c>
      <c r="D49" s="6">
        <v>1.3420000000000001</v>
      </c>
      <c r="E49" s="6">
        <f t="shared" si="0"/>
        <v>5</v>
      </c>
      <c r="F49" s="7">
        <f t="shared" si="1"/>
        <v>24.03846153846154</v>
      </c>
      <c r="G49" s="8" t="s">
        <v>1306</v>
      </c>
      <c r="H49" s="8" t="s">
        <v>1307</v>
      </c>
      <c r="I49" s="8" t="s">
        <v>1241</v>
      </c>
      <c r="J49" s="8" t="s">
        <v>1242</v>
      </c>
      <c r="K49" s="8" t="s">
        <v>55</v>
      </c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8"/>
      <c r="BI49" s="8"/>
      <c r="BJ49" s="8"/>
      <c r="BK49" s="8"/>
    </row>
    <row r="50" spans="1:63" x14ac:dyDescent="0.25">
      <c r="A50" s="5" t="s">
        <v>495</v>
      </c>
      <c r="B50" s="6">
        <v>4.09</v>
      </c>
      <c r="C50" s="6">
        <v>8.6199999999999999E-2</v>
      </c>
      <c r="D50" s="6">
        <v>2.5299999999999998</v>
      </c>
      <c r="E50" s="6">
        <f t="shared" si="0"/>
        <v>10</v>
      </c>
      <c r="F50" s="7">
        <f t="shared" si="1"/>
        <v>116.0092807424594</v>
      </c>
      <c r="G50" s="8" t="s">
        <v>1286</v>
      </c>
      <c r="H50" s="8" t="s">
        <v>54</v>
      </c>
      <c r="I50" s="8" t="s">
        <v>1289</v>
      </c>
      <c r="J50" s="8" t="s">
        <v>1290</v>
      </c>
      <c r="K50" s="8" t="s">
        <v>65</v>
      </c>
      <c r="L50" s="8" t="s">
        <v>66</v>
      </c>
      <c r="M50" s="8" t="s">
        <v>1237</v>
      </c>
      <c r="N50" s="8" t="s">
        <v>1306</v>
      </c>
      <c r="O50" s="8" t="s">
        <v>1307</v>
      </c>
      <c r="P50" s="8" t="s">
        <v>70</v>
      </c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8"/>
      <c r="BB50" s="8"/>
      <c r="BC50" s="8"/>
      <c r="BD50" s="8"/>
      <c r="BE50" s="8"/>
      <c r="BF50" s="8"/>
      <c r="BG50" s="8"/>
      <c r="BH50" s="8"/>
      <c r="BI50" s="8"/>
      <c r="BJ50" s="8"/>
      <c r="BK50" s="8"/>
    </row>
    <row r="51" spans="1:63" x14ac:dyDescent="0.25">
      <c r="A51" s="5" t="s">
        <v>213</v>
      </c>
      <c r="B51" s="6">
        <v>4.03</v>
      </c>
      <c r="C51" s="6">
        <v>0.125</v>
      </c>
      <c r="D51" s="6">
        <v>0.378</v>
      </c>
      <c r="E51" s="6">
        <f t="shared" si="0"/>
        <v>7</v>
      </c>
      <c r="F51" s="7">
        <f t="shared" si="1"/>
        <v>56</v>
      </c>
      <c r="G51" s="8" t="s">
        <v>54</v>
      </c>
      <c r="H51" s="8" t="s">
        <v>76</v>
      </c>
      <c r="I51" s="8" t="s">
        <v>78</v>
      </c>
      <c r="J51" s="8" t="s">
        <v>1264</v>
      </c>
      <c r="K51" s="8" t="s">
        <v>214</v>
      </c>
      <c r="L51" s="8" t="s">
        <v>46</v>
      </c>
      <c r="M51" s="8" t="s">
        <v>1255</v>
      </c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/>
      <c r="BC51" s="8"/>
      <c r="BD51" s="8"/>
      <c r="BE51" s="8"/>
      <c r="BF51" s="8"/>
      <c r="BG51" s="8"/>
      <c r="BH51" s="8"/>
      <c r="BI51" s="8"/>
      <c r="BJ51" s="8"/>
      <c r="BK51" s="8"/>
    </row>
    <row r="52" spans="1:63" x14ac:dyDescent="0.25">
      <c r="A52" s="5" t="s">
        <v>698</v>
      </c>
      <c r="B52" s="6">
        <v>3.9</v>
      </c>
      <c r="C52" s="6">
        <v>6.9800000000000001E-2</v>
      </c>
      <c r="D52" s="6">
        <v>0</v>
      </c>
      <c r="E52" s="6">
        <f t="shared" si="0"/>
        <v>12</v>
      </c>
      <c r="F52" s="7">
        <f t="shared" si="1"/>
        <v>171.91977077363896</v>
      </c>
      <c r="G52" s="8" t="s">
        <v>1337</v>
      </c>
      <c r="H52" s="8" t="s">
        <v>1295</v>
      </c>
      <c r="I52" s="8" t="s">
        <v>1287</v>
      </c>
      <c r="J52" s="8" t="s">
        <v>255</v>
      </c>
      <c r="K52" s="8" t="s">
        <v>69</v>
      </c>
      <c r="L52" s="8" t="s">
        <v>421</v>
      </c>
      <c r="M52" s="8" t="s">
        <v>1306</v>
      </c>
      <c r="N52" s="8" t="s">
        <v>1307</v>
      </c>
      <c r="O52" s="8" t="s">
        <v>1346</v>
      </c>
      <c r="P52" s="8" t="s">
        <v>699</v>
      </c>
      <c r="Q52" s="8" t="s">
        <v>1275</v>
      </c>
      <c r="R52" s="8" t="s">
        <v>1344</v>
      </c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/>
      <c r="BC52" s="8"/>
      <c r="BD52" s="8"/>
      <c r="BE52" s="8"/>
      <c r="BF52" s="8"/>
      <c r="BG52" s="8"/>
      <c r="BH52" s="8"/>
      <c r="BI52" s="8"/>
      <c r="BJ52" s="8"/>
      <c r="BK52" s="8"/>
    </row>
    <row r="53" spans="1:63" x14ac:dyDescent="0.25">
      <c r="A53" s="5" t="s">
        <v>271</v>
      </c>
      <c r="B53" s="6">
        <v>3.86</v>
      </c>
      <c r="C53" s="6">
        <v>6.5000000000000002E-2</v>
      </c>
      <c r="D53" s="6">
        <v>1.2649999999999999</v>
      </c>
      <c r="E53" s="6">
        <f t="shared" si="0"/>
        <v>13</v>
      </c>
      <c r="F53" s="7">
        <f t="shared" si="1"/>
        <v>200</v>
      </c>
      <c r="G53" s="8" t="s">
        <v>54</v>
      </c>
      <c r="H53" s="8" t="s">
        <v>61</v>
      </c>
      <c r="I53" s="8" t="s">
        <v>179</v>
      </c>
      <c r="J53" s="8" t="s">
        <v>1237</v>
      </c>
      <c r="K53" s="8" t="s">
        <v>1305</v>
      </c>
      <c r="L53" s="8" t="s">
        <v>103</v>
      </c>
      <c r="M53" s="8" t="s">
        <v>1311</v>
      </c>
      <c r="N53" s="8" t="s">
        <v>1306</v>
      </c>
      <c r="O53" s="8" t="s">
        <v>1307</v>
      </c>
      <c r="P53" s="8" t="s">
        <v>70</v>
      </c>
      <c r="Q53" s="8" t="s">
        <v>1335</v>
      </c>
      <c r="R53" s="8" t="s">
        <v>100</v>
      </c>
      <c r="S53" s="8" t="s">
        <v>73</v>
      </c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Y53" s="8"/>
      <c r="AZ53" s="8"/>
      <c r="BA53" s="8"/>
      <c r="BB53" s="8"/>
      <c r="BC53" s="8"/>
      <c r="BD53" s="8"/>
      <c r="BE53" s="8"/>
      <c r="BF53" s="8"/>
      <c r="BG53" s="8"/>
      <c r="BH53" s="8"/>
      <c r="BI53" s="8"/>
      <c r="BJ53" s="8"/>
      <c r="BK53" s="8"/>
    </row>
    <row r="54" spans="1:63" x14ac:dyDescent="0.25">
      <c r="A54" s="5" t="s">
        <v>281</v>
      </c>
      <c r="B54" s="6">
        <v>3.85</v>
      </c>
      <c r="C54" s="6">
        <v>6.9000000000000006E-2</v>
      </c>
      <c r="D54" s="6">
        <v>1.2649999999999999</v>
      </c>
      <c r="E54" s="6">
        <f t="shared" si="0"/>
        <v>12</v>
      </c>
      <c r="F54" s="7">
        <f t="shared" si="1"/>
        <v>173.91304347826085</v>
      </c>
      <c r="G54" s="8" t="s">
        <v>1286</v>
      </c>
      <c r="H54" s="8" t="s">
        <v>1287</v>
      </c>
      <c r="I54" s="8" t="s">
        <v>54</v>
      </c>
      <c r="J54" s="8" t="s">
        <v>61</v>
      </c>
      <c r="K54" s="8" t="s">
        <v>1306</v>
      </c>
      <c r="L54" s="8" t="s">
        <v>1307</v>
      </c>
      <c r="M54" s="8" t="s">
        <v>70</v>
      </c>
      <c r="N54" s="8" t="s">
        <v>282</v>
      </c>
      <c r="O54" s="8" t="s">
        <v>1362</v>
      </c>
      <c r="P54" s="8" t="s">
        <v>283</v>
      </c>
      <c r="Q54" s="8" t="s">
        <v>1356</v>
      </c>
      <c r="R54" s="8" t="s">
        <v>1357</v>
      </c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8"/>
      <c r="AY54" s="8"/>
      <c r="AZ54" s="8"/>
      <c r="BA54" s="8"/>
      <c r="BB54" s="8"/>
      <c r="BC54" s="8"/>
      <c r="BD54" s="8"/>
      <c r="BE54" s="8"/>
      <c r="BF54" s="8"/>
      <c r="BG54" s="8"/>
      <c r="BH54" s="8"/>
      <c r="BI54" s="8"/>
      <c r="BJ54" s="8"/>
      <c r="BK54" s="8"/>
    </row>
    <row r="55" spans="1:63" x14ac:dyDescent="0.25">
      <c r="A55" s="5" t="s">
        <v>586</v>
      </c>
      <c r="B55" s="6">
        <v>3.85</v>
      </c>
      <c r="C55" s="6">
        <v>8.9099999999999999E-2</v>
      </c>
      <c r="D55" s="6">
        <v>2.4489999999999998</v>
      </c>
      <c r="E55" s="6">
        <f t="shared" si="0"/>
        <v>9</v>
      </c>
      <c r="F55" s="7">
        <f t="shared" si="1"/>
        <v>101.01010101010101</v>
      </c>
      <c r="G55" s="8" t="s">
        <v>1363</v>
      </c>
      <c r="H55" s="8" t="s">
        <v>1237</v>
      </c>
      <c r="I55" s="8" t="s">
        <v>67</v>
      </c>
      <c r="J55" s="8" t="s">
        <v>1306</v>
      </c>
      <c r="K55" s="8" t="s">
        <v>1307</v>
      </c>
      <c r="L55" s="8" t="s">
        <v>70</v>
      </c>
      <c r="M55" s="8" t="s">
        <v>1266</v>
      </c>
      <c r="N55" s="8" t="s">
        <v>1270</v>
      </c>
      <c r="O55" s="8" t="s">
        <v>1254</v>
      </c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8"/>
      <c r="AZ55" s="8"/>
      <c r="BA55" s="8"/>
      <c r="BB55" s="8"/>
      <c r="BC55" s="8"/>
      <c r="BD55" s="8"/>
      <c r="BE55" s="8"/>
      <c r="BF55" s="8"/>
      <c r="BG55" s="8"/>
      <c r="BH55" s="8"/>
      <c r="BI55" s="8"/>
      <c r="BJ55" s="8"/>
      <c r="BK55" s="8"/>
    </row>
    <row r="56" spans="1:63" x14ac:dyDescent="0.25">
      <c r="A56" s="5" t="s">
        <v>125</v>
      </c>
      <c r="B56" s="6">
        <v>3.83</v>
      </c>
      <c r="C56" s="6">
        <v>5.57E-2</v>
      </c>
      <c r="D56" s="6">
        <v>1.633</v>
      </c>
      <c r="E56" s="6">
        <f t="shared" si="0"/>
        <v>16</v>
      </c>
      <c r="F56" s="7">
        <f t="shared" si="1"/>
        <v>287.25314183123879</v>
      </c>
      <c r="G56" s="8" t="s">
        <v>52</v>
      </c>
      <c r="H56" s="8" t="s">
        <v>1225</v>
      </c>
      <c r="I56" s="8" t="s">
        <v>1300</v>
      </c>
      <c r="J56" s="8" t="s">
        <v>1289</v>
      </c>
      <c r="K56" s="8" t="s">
        <v>1290</v>
      </c>
      <c r="L56" s="8" t="s">
        <v>65</v>
      </c>
      <c r="M56" s="8" t="s">
        <v>66</v>
      </c>
      <c r="N56" s="8" t="s">
        <v>67</v>
      </c>
      <c r="O56" s="8" t="s">
        <v>1306</v>
      </c>
      <c r="P56" s="8" t="s">
        <v>1307</v>
      </c>
      <c r="Q56" s="8" t="s">
        <v>70</v>
      </c>
      <c r="R56" s="8" t="s">
        <v>1364</v>
      </c>
      <c r="S56" s="8" t="s">
        <v>1361</v>
      </c>
      <c r="T56" s="8" t="s">
        <v>55</v>
      </c>
      <c r="U56" s="8" t="s">
        <v>1297</v>
      </c>
      <c r="V56" s="8" t="s">
        <v>100</v>
      </c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8"/>
      <c r="BB56" s="8"/>
      <c r="BC56" s="8"/>
      <c r="BD56" s="8"/>
      <c r="BE56" s="8"/>
      <c r="BF56" s="8"/>
      <c r="BG56" s="8"/>
      <c r="BH56" s="8"/>
      <c r="BI56" s="8"/>
      <c r="BJ56" s="8"/>
      <c r="BK56" s="8"/>
    </row>
    <row r="57" spans="1:63" x14ac:dyDescent="0.25">
      <c r="A57" s="5" t="s">
        <v>801</v>
      </c>
      <c r="B57" s="6">
        <v>3.82</v>
      </c>
      <c r="C57" s="6">
        <v>8.8200000000000001E-2</v>
      </c>
      <c r="D57" s="6">
        <v>1.4139999999999999</v>
      </c>
      <c r="E57" s="6">
        <f t="shared" si="0"/>
        <v>9</v>
      </c>
      <c r="F57" s="7">
        <f t="shared" si="1"/>
        <v>102.04081632653062</v>
      </c>
      <c r="G57" s="8" t="s">
        <v>1331</v>
      </c>
      <c r="H57" s="8" t="s">
        <v>1365</v>
      </c>
      <c r="I57" s="8" t="s">
        <v>1261</v>
      </c>
      <c r="J57" s="8" t="s">
        <v>1306</v>
      </c>
      <c r="K57" s="8" t="s">
        <v>1307</v>
      </c>
      <c r="L57" s="8" t="s">
        <v>1366</v>
      </c>
      <c r="M57" s="8" t="s">
        <v>1250</v>
      </c>
      <c r="N57" s="8" t="s">
        <v>1367</v>
      </c>
      <c r="O57" s="8" t="s">
        <v>1368</v>
      </c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  <c r="BA57" s="8"/>
      <c r="BB57" s="8"/>
      <c r="BC57" s="8"/>
      <c r="BD57" s="8"/>
      <c r="BE57" s="8"/>
      <c r="BF57" s="8"/>
      <c r="BG57" s="8"/>
      <c r="BH57" s="8"/>
      <c r="BI57" s="8"/>
      <c r="BJ57" s="8"/>
      <c r="BK57" s="8"/>
    </row>
    <row r="58" spans="1:63" x14ac:dyDescent="0.25">
      <c r="A58" s="5" t="s">
        <v>715</v>
      </c>
      <c r="B58" s="6">
        <v>3.8</v>
      </c>
      <c r="C58" s="6">
        <v>0.14000000000000001</v>
      </c>
      <c r="D58" s="6">
        <v>0.81599999999999995</v>
      </c>
      <c r="E58" s="6">
        <f t="shared" si="0"/>
        <v>6</v>
      </c>
      <c r="F58" s="7">
        <f t="shared" si="1"/>
        <v>42.857142857142854</v>
      </c>
      <c r="G58" s="8" t="s">
        <v>1303</v>
      </c>
      <c r="H58" s="8" t="s">
        <v>1351</v>
      </c>
      <c r="I58" s="8" t="s">
        <v>179</v>
      </c>
      <c r="J58" s="8" t="s">
        <v>321</v>
      </c>
      <c r="K58" s="8" t="s">
        <v>1318</v>
      </c>
      <c r="L58" s="8" t="s">
        <v>1298</v>
      </c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8"/>
      <c r="AZ58" s="8"/>
      <c r="BA58" s="8"/>
      <c r="BB58" s="8"/>
      <c r="BC58" s="8"/>
      <c r="BD58" s="8"/>
      <c r="BE58" s="8"/>
      <c r="BF58" s="8"/>
      <c r="BG58" s="8"/>
      <c r="BH58" s="8"/>
      <c r="BI58" s="8"/>
      <c r="BJ58" s="8"/>
      <c r="BK58" s="8"/>
    </row>
    <row r="59" spans="1:63" x14ac:dyDescent="0.25">
      <c r="A59" s="5" t="s">
        <v>266</v>
      </c>
      <c r="B59" s="6">
        <v>3.76</v>
      </c>
      <c r="C59" s="6">
        <v>0.17899999999999999</v>
      </c>
      <c r="D59" s="6">
        <v>1.3420000000000001</v>
      </c>
      <c r="E59" s="6">
        <f t="shared" si="0"/>
        <v>5</v>
      </c>
      <c r="F59" s="7">
        <f t="shared" si="1"/>
        <v>27.932960893854748</v>
      </c>
      <c r="G59" s="8" t="s">
        <v>79</v>
      </c>
      <c r="H59" s="8" t="s">
        <v>61</v>
      </c>
      <c r="I59" s="8" t="s">
        <v>70</v>
      </c>
      <c r="J59" s="8" t="s">
        <v>1369</v>
      </c>
      <c r="K59" s="8" t="s">
        <v>73</v>
      </c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  <c r="AX59" s="8"/>
      <c r="AY59" s="8"/>
      <c r="AZ59" s="8"/>
      <c r="BA59" s="8"/>
      <c r="BB59" s="8"/>
      <c r="BC59" s="8"/>
      <c r="BD59" s="8"/>
      <c r="BE59" s="8"/>
      <c r="BF59" s="8"/>
      <c r="BG59" s="8"/>
      <c r="BH59" s="8"/>
      <c r="BI59" s="8"/>
      <c r="BJ59" s="8"/>
      <c r="BK59" s="8"/>
    </row>
    <row r="60" spans="1:63" x14ac:dyDescent="0.25">
      <c r="A60" s="5" t="s">
        <v>410</v>
      </c>
      <c r="B60" s="6">
        <v>3.74</v>
      </c>
      <c r="C60" s="6">
        <v>7.8100000000000003E-2</v>
      </c>
      <c r="D60" s="6">
        <v>2.2360000000000002</v>
      </c>
      <c r="E60" s="6">
        <f t="shared" si="0"/>
        <v>10</v>
      </c>
      <c r="F60" s="7">
        <f t="shared" si="1"/>
        <v>128.04097311139563</v>
      </c>
      <c r="G60" s="8" t="s">
        <v>1287</v>
      </c>
      <c r="H60" s="8" t="s">
        <v>1289</v>
      </c>
      <c r="I60" s="8" t="s">
        <v>1290</v>
      </c>
      <c r="J60" s="8" t="s">
        <v>65</v>
      </c>
      <c r="K60" s="8" t="s">
        <v>66</v>
      </c>
      <c r="L60" s="8" t="s">
        <v>1306</v>
      </c>
      <c r="M60" s="8" t="s">
        <v>1307</v>
      </c>
      <c r="N60" s="8" t="s">
        <v>70</v>
      </c>
      <c r="O60" s="8" t="s">
        <v>55</v>
      </c>
      <c r="P60" s="8" t="s">
        <v>100</v>
      </c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8"/>
      <c r="AY60" s="8"/>
      <c r="AZ60" s="8"/>
      <c r="BA60" s="8"/>
      <c r="BB60" s="8"/>
      <c r="BC60" s="8"/>
      <c r="BD60" s="8"/>
      <c r="BE60" s="8"/>
      <c r="BF60" s="8"/>
      <c r="BG60" s="8"/>
      <c r="BH60" s="8"/>
      <c r="BI60" s="8"/>
      <c r="BJ60" s="8"/>
      <c r="BK60" s="8"/>
    </row>
    <row r="61" spans="1:63" x14ac:dyDescent="0.25">
      <c r="A61" s="5" t="s">
        <v>274</v>
      </c>
      <c r="B61" s="6">
        <v>3.72</v>
      </c>
      <c r="C61" s="6">
        <v>8.5699999999999998E-2</v>
      </c>
      <c r="D61" s="6">
        <v>-0.33300000000000002</v>
      </c>
      <c r="E61" s="6">
        <f t="shared" si="0"/>
        <v>9</v>
      </c>
      <c r="F61" s="7">
        <f t="shared" si="1"/>
        <v>105.01750291715287</v>
      </c>
      <c r="G61" s="8" t="s">
        <v>90</v>
      </c>
      <c r="H61" s="8" t="s">
        <v>1323</v>
      </c>
      <c r="I61" s="8" t="s">
        <v>1303</v>
      </c>
      <c r="J61" s="8" t="s">
        <v>1225</v>
      </c>
      <c r="K61" s="8" t="s">
        <v>1316</v>
      </c>
      <c r="L61" s="8" t="s">
        <v>1317</v>
      </c>
      <c r="M61" s="8" t="s">
        <v>92</v>
      </c>
      <c r="N61" s="8" t="s">
        <v>93</v>
      </c>
      <c r="O61" s="8" t="s">
        <v>95</v>
      </c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/>
      <c r="AX61" s="8"/>
      <c r="AY61" s="8"/>
      <c r="AZ61" s="8"/>
      <c r="BA61" s="8"/>
      <c r="BB61" s="8"/>
      <c r="BC61" s="8"/>
      <c r="BD61" s="8"/>
      <c r="BE61" s="8"/>
      <c r="BF61" s="8"/>
      <c r="BG61" s="8"/>
      <c r="BH61" s="8"/>
      <c r="BI61" s="8"/>
      <c r="BJ61" s="8"/>
      <c r="BK61" s="8"/>
    </row>
    <row r="62" spans="1:63" x14ac:dyDescent="0.25">
      <c r="A62" s="5" t="s">
        <v>469</v>
      </c>
      <c r="B62" s="6">
        <v>3.7</v>
      </c>
      <c r="C62" s="6">
        <v>0.25</v>
      </c>
      <c r="D62" s="6">
        <v>2</v>
      </c>
      <c r="E62" s="6">
        <f t="shared" si="0"/>
        <v>4</v>
      </c>
      <c r="F62" s="7">
        <f t="shared" si="1"/>
        <v>16</v>
      </c>
      <c r="G62" s="8" t="s">
        <v>52</v>
      </c>
      <c r="H62" s="8" t="s">
        <v>1299</v>
      </c>
      <c r="I62" s="8" t="s">
        <v>1370</v>
      </c>
      <c r="J62" s="8" t="s">
        <v>1371</v>
      </c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  <c r="AY62" s="8"/>
      <c r="AZ62" s="8"/>
      <c r="BA62" s="8"/>
      <c r="BB62" s="8"/>
      <c r="BC62" s="8"/>
      <c r="BD62" s="8"/>
      <c r="BE62" s="8"/>
      <c r="BF62" s="8"/>
      <c r="BG62" s="8"/>
      <c r="BH62" s="8"/>
      <c r="BI62" s="8"/>
      <c r="BJ62" s="8"/>
      <c r="BK62" s="8"/>
    </row>
    <row r="63" spans="1:63" x14ac:dyDescent="0.25">
      <c r="A63" s="5" t="s">
        <v>151</v>
      </c>
      <c r="B63" s="6">
        <v>3.69</v>
      </c>
      <c r="C63" s="6">
        <v>8.4900000000000003E-2</v>
      </c>
      <c r="D63" s="6">
        <v>2.121</v>
      </c>
      <c r="E63" s="6">
        <f t="shared" si="0"/>
        <v>9</v>
      </c>
      <c r="F63" s="7">
        <f t="shared" si="1"/>
        <v>106.00706713780919</v>
      </c>
      <c r="G63" s="8" t="s">
        <v>22</v>
      </c>
      <c r="H63" s="8" t="s">
        <v>1223</v>
      </c>
      <c r="I63" s="8" t="s">
        <v>103</v>
      </c>
      <c r="J63" s="8" t="s">
        <v>1311</v>
      </c>
      <c r="K63" s="8" t="s">
        <v>1306</v>
      </c>
      <c r="L63" s="8" t="s">
        <v>36</v>
      </c>
      <c r="M63" s="8" t="s">
        <v>37</v>
      </c>
      <c r="N63" s="8" t="s">
        <v>152</v>
      </c>
      <c r="O63" s="8" t="s">
        <v>1308</v>
      </c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8"/>
      <c r="AY63" s="8"/>
      <c r="AZ63" s="8"/>
      <c r="BA63" s="8"/>
      <c r="BB63" s="8"/>
      <c r="BC63" s="8"/>
      <c r="BD63" s="8"/>
      <c r="BE63" s="8"/>
      <c r="BF63" s="8"/>
      <c r="BG63" s="8"/>
      <c r="BH63" s="8"/>
      <c r="BI63" s="8"/>
      <c r="BJ63" s="8"/>
      <c r="BK63" s="8"/>
    </row>
    <row r="64" spans="1:63" x14ac:dyDescent="0.25">
      <c r="A64" s="5" t="s">
        <v>306</v>
      </c>
      <c r="B64" s="6">
        <v>3.66</v>
      </c>
      <c r="C64" s="6">
        <v>0.109</v>
      </c>
      <c r="D64" s="6">
        <v>2.6459999999999999</v>
      </c>
      <c r="E64" s="6">
        <f t="shared" si="0"/>
        <v>7</v>
      </c>
      <c r="F64" s="7">
        <f t="shared" si="1"/>
        <v>64.220183486238525</v>
      </c>
      <c r="G64" s="8" t="s">
        <v>179</v>
      </c>
      <c r="H64" s="8" t="s">
        <v>69</v>
      </c>
      <c r="I64" s="8" t="s">
        <v>1306</v>
      </c>
      <c r="J64" s="8" t="s">
        <v>1307</v>
      </c>
      <c r="K64" s="8" t="s">
        <v>55</v>
      </c>
      <c r="L64" s="8" t="s">
        <v>1318</v>
      </c>
      <c r="M64" s="8" t="s">
        <v>100</v>
      </c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  <c r="AX64" s="8"/>
      <c r="AY64" s="8"/>
      <c r="AZ64" s="8"/>
      <c r="BA64" s="8"/>
      <c r="BB64" s="8"/>
      <c r="BC64" s="8"/>
      <c r="BD64" s="8"/>
      <c r="BE64" s="8"/>
      <c r="BF64" s="8"/>
      <c r="BG64" s="8"/>
      <c r="BH64" s="8"/>
      <c r="BI64" s="8"/>
      <c r="BJ64" s="8"/>
      <c r="BK64" s="8"/>
    </row>
    <row r="65" spans="1:63" x14ac:dyDescent="0.25">
      <c r="A65" s="5" t="s">
        <v>197</v>
      </c>
      <c r="B65" s="6">
        <v>3.64</v>
      </c>
      <c r="C65" s="6">
        <v>0.42899999999999999</v>
      </c>
      <c r="D65" s="6" t="e">
        <v>#NUM!</v>
      </c>
      <c r="E65" s="6">
        <f t="shared" si="0"/>
        <v>3</v>
      </c>
      <c r="F65" s="7">
        <f t="shared" si="1"/>
        <v>6.9930069930069934</v>
      </c>
      <c r="G65" s="8" t="s">
        <v>108</v>
      </c>
      <c r="H65" s="8" t="s">
        <v>54</v>
      </c>
      <c r="I65" s="8" t="s">
        <v>109</v>
      </c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/>
      <c r="AX65" s="8"/>
      <c r="AY65" s="8"/>
      <c r="AZ65" s="8"/>
      <c r="BA65" s="8"/>
      <c r="BB65" s="8"/>
      <c r="BC65" s="8"/>
      <c r="BD65" s="8"/>
      <c r="BE65" s="8"/>
      <c r="BF65" s="8"/>
      <c r="BG65" s="8"/>
      <c r="BH65" s="8"/>
      <c r="BI65" s="8"/>
      <c r="BJ65" s="8"/>
      <c r="BK65" s="8"/>
    </row>
    <row r="66" spans="1:63" x14ac:dyDescent="0.25">
      <c r="A66" s="5" t="s">
        <v>945</v>
      </c>
      <c r="B66" s="6">
        <v>3.62</v>
      </c>
      <c r="C66" s="6">
        <v>0.16700000000000001</v>
      </c>
      <c r="D66" s="6">
        <v>0.44700000000000001</v>
      </c>
      <c r="E66" s="6">
        <f t="shared" si="0"/>
        <v>5</v>
      </c>
      <c r="F66" s="7">
        <f t="shared" si="1"/>
        <v>29.940119760479039</v>
      </c>
      <c r="G66" s="8" t="s">
        <v>1288</v>
      </c>
      <c r="H66" s="8" t="s">
        <v>1289</v>
      </c>
      <c r="I66" s="8" t="s">
        <v>1290</v>
      </c>
      <c r="J66" s="8" t="s">
        <v>433</v>
      </c>
      <c r="K66" s="8" t="s">
        <v>1372</v>
      </c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  <c r="BB66" s="8"/>
      <c r="BC66" s="8"/>
      <c r="BD66" s="8"/>
      <c r="BE66" s="8"/>
      <c r="BF66" s="8"/>
      <c r="BG66" s="8"/>
      <c r="BH66" s="8"/>
      <c r="BI66" s="8"/>
      <c r="BJ66" s="8"/>
      <c r="BK66" s="8"/>
    </row>
    <row r="67" spans="1:63" x14ac:dyDescent="0.25">
      <c r="A67" s="5" t="s">
        <v>608</v>
      </c>
      <c r="B67" s="6">
        <v>3.62</v>
      </c>
      <c r="C67" s="6">
        <v>0.16700000000000001</v>
      </c>
      <c r="D67" s="6">
        <v>2.2360000000000002</v>
      </c>
      <c r="E67" s="6">
        <f t="shared" ref="E67:E130" si="2">COUNTA(G67:BK67)</f>
        <v>5</v>
      </c>
      <c r="F67" s="7">
        <f t="shared" ref="F67:F130" si="3">E67/C67</f>
        <v>29.940119760479039</v>
      </c>
      <c r="G67" s="8" t="s">
        <v>342</v>
      </c>
      <c r="H67" s="8" t="s">
        <v>1262</v>
      </c>
      <c r="I67" s="8" t="s">
        <v>372</v>
      </c>
      <c r="J67" s="8" t="s">
        <v>1265</v>
      </c>
      <c r="K67" s="8" t="s">
        <v>1330</v>
      </c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/>
      <c r="AY67" s="8"/>
      <c r="AZ67" s="8"/>
      <c r="BA67" s="8"/>
      <c r="BB67" s="8"/>
      <c r="BC67" s="8"/>
      <c r="BD67" s="8"/>
      <c r="BE67" s="8"/>
      <c r="BF67" s="8"/>
      <c r="BG67" s="8"/>
      <c r="BH67" s="8"/>
      <c r="BI67" s="8"/>
      <c r="BJ67" s="8"/>
      <c r="BK67" s="8"/>
    </row>
    <row r="68" spans="1:63" x14ac:dyDescent="0.25">
      <c r="A68" s="5" t="s">
        <v>377</v>
      </c>
      <c r="B68" s="6">
        <v>3.62</v>
      </c>
      <c r="C68" s="6">
        <v>0.16700000000000001</v>
      </c>
      <c r="D68" s="6">
        <v>2.2360000000000002</v>
      </c>
      <c r="E68" s="6">
        <f t="shared" si="2"/>
        <v>5</v>
      </c>
      <c r="F68" s="7">
        <f t="shared" si="3"/>
        <v>29.940119760479039</v>
      </c>
      <c r="G68" s="8" t="s">
        <v>1350</v>
      </c>
      <c r="H68" s="8" t="s">
        <v>108</v>
      </c>
      <c r="I68" s="8" t="s">
        <v>54</v>
      </c>
      <c r="J68" s="8" t="s">
        <v>109</v>
      </c>
      <c r="K68" s="8" t="s">
        <v>1373</v>
      </c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8"/>
      <c r="AY68" s="8"/>
      <c r="AZ68" s="8"/>
      <c r="BA68" s="8"/>
      <c r="BB68" s="8"/>
      <c r="BC68" s="8"/>
      <c r="BD68" s="8"/>
      <c r="BE68" s="8"/>
      <c r="BF68" s="8"/>
      <c r="BG68" s="8"/>
      <c r="BH68" s="8"/>
      <c r="BI68" s="8"/>
      <c r="BJ68" s="8"/>
      <c r="BK68" s="8"/>
    </row>
    <row r="69" spans="1:63" x14ac:dyDescent="0.25">
      <c r="A69" s="5" t="s">
        <v>522</v>
      </c>
      <c r="B69" s="6">
        <v>3.61</v>
      </c>
      <c r="C69" s="6">
        <v>9.2999999999999999E-2</v>
      </c>
      <c r="D69" s="6">
        <v>1</v>
      </c>
      <c r="E69" s="6">
        <f t="shared" si="2"/>
        <v>8</v>
      </c>
      <c r="F69" s="7">
        <f t="shared" si="3"/>
        <v>86.021505376344081</v>
      </c>
      <c r="G69" s="8" t="s">
        <v>1286</v>
      </c>
      <c r="H69" s="8" t="s">
        <v>1287</v>
      </c>
      <c r="I69" s="8" t="s">
        <v>342</v>
      </c>
      <c r="J69" s="8" t="s">
        <v>1289</v>
      </c>
      <c r="K69" s="8" t="s">
        <v>1290</v>
      </c>
      <c r="L69" s="8" t="s">
        <v>65</v>
      </c>
      <c r="M69" s="8" t="s">
        <v>66</v>
      </c>
      <c r="N69" s="8" t="s">
        <v>1335</v>
      </c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  <c r="AX69" s="8"/>
      <c r="AY69" s="8"/>
      <c r="AZ69" s="8"/>
      <c r="BA69" s="8"/>
      <c r="BB69" s="8"/>
      <c r="BC69" s="8"/>
      <c r="BD69" s="8"/>
      <c r="BE69" s="8"/>
      <c r="BF69" s="8"/>
      <c r="BG69" s="8"/>
      <c r="BH69" s="8"/>
      <c r="BI69" s="8"/>
      <c r="BJ69" s="8"/>
      <c r="BK69" s="8"/>
    </row>
    <row r="70" spans="1:63" x14ac:dyDescent="0.25">
      <c r="A70" s="5" t="s">
        <v>738</v>
      </c>
      <c r="B70" s="6">
        <v>3.51</v>
      </c>
      <c r="C70" s="6">
        <v>8.9899999999999994E-2</v>
      </c>
      <c r="D70" s="6">
        <v>1.1339999999999999</v>
      </c>
      <c r="E70" s="6">
        <f t="shared" si="2"/>
        <v>8</v>
      </c>
      <c r="F70" s="7">
        <f t="shared" si="3"/>
        <v>88.987764182424925</v>
      </c>
      <c r="G70" s="8" t="s">
        <v>1287</v>
      </c>
      <c r="H70" s="8" t="s">
        <v>54</v>
      </c>
      <c r="I70" s="8" t="s">
        <v>1374</v>
      </c>
      <c r="J70" s="8" t="s">
        <v>1306</v>
      </c>
      <c r="K70" s="8" t="s">
        <v>1307</v>
      </c>
      <c r="L70" s="8" t="s">
        <v>70</v>
      </c>
      <c r="M70" s="8" t="s">
        <v>1375</v>
      </c>
      <c r="N70" s="8" t="s">
        <v>1376</v>
      </c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/>
      <c r="AX70" s="8"/>
      <c r="AY70" s="8"/>
      <c r="AZ70" s="8"/>
      <c r="BA70" s="8"/>
      <c r="BB70" s="8"/>
      <c r="BC70" s="8"/>
      <c r="BD70" s="8"/>
      <c r="BE70" s="8"/>
      <c r="BF70" s="8"/>
      <c r="BG70" s="8"/>
      <c r="BH70" s="8"/>
      <c r="BI70" s="8"/>
      <c r="BJ70" s="8"/>
      <c r="BK70" s="8"/>
    </row>
    <row r="71" spans="1:63" x14ac:dyDescent="0.25">
      <c r="A71" s="5" t="s">
        <v>739</v>
      </c>
      <c r="B71" s="6">
        <v>3.51</v>
      </c>
      <c r="C71" s="6">
        <v>8.9899999999999994E-2</v>
      </c>
      <c r="D71" s="6">
        <v>0.44700000000000001</v>
      </c>
      <c r="E71" s="6">
        <f t="shared" si="2"/>
        <v>8</v>
      </c>
      <c r="F71" s="7">
        <f t="shared" si="3"/>
        <v>88.987764182424925</v>
      </c>
      <c r="G71" s="8" t="s">
        <v>1377</v>
      </c>
      <c r="H71" s="8" t="s">
        <v>1286</v>
      </c>
      <c r="I71" s="8" t="s">
        <v>1287</v>
      </c>
      <c r="J71" s="8" t="s">
        <v>103</v>
      </c>
      <c r="K71" s="8" t="s">
        <v>1311</v>
      </c>
      <c r="L71" s="8" t="s">
        <v>1306</v>
      </c>
      <c r="M71" s="8" t="s">
        <v>1307</v>
      </c>
      <c r="N71" s="8" t="s">
        <v>1308</v>
      </c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8"/>
      <c r="AY71" s="8"/>
      <c r="AZ71" s="8"/>
      <c r="BA71" s="8"/>
      <c r="BB71" s="8"/>
      <c r="BC71" s="8"/>
      <c r="BD71" s="8"/>
      <c r="BE71" s="8"/>
      <c r="BF71" s="8"/>
      <c r="BG71" s="8"/>
      <c r="BH71" s="8"/>
      <c r="BI71" s="8"/>
      <c r="BJ71" s="8"/>
      <c r="BK71" s="8"/>
    </row>
    <row r="72" spans="1:63" x14ac:dyDescent="0.25">
      <c r="A72" s="5" t="s">
        <v>333</v>
      </c>
      <c r="B72" s="6">
        <v>3.5</v>
      </c>
      <c r="C72" s="6">
        <v>7.2999999999999995E-2</v>
      </c>
      <c r="D72" s="6">
        <v>0</v>
      </c>
      <c r="E72" s="6">
        <f t="shared" si="2"/>
        <v>10</v>
      </c>
      <c r="F72" s="7">
        <f t="shared" si="3"/>
        <v>136.98630136986301</v>
      </c>
      <c r="G72" s="8" t="s">
        <v>108</v>
      </c>
      <c r="H72" s="8" t="s">
        <v>54</v>
      </c>
      <c r="I72" s="8" t="s">
        <v>132</v>
      </c>
      <c r="J72" s="8" t="s">
        <v>1306</v>
      </c>
      <c r="K72" s="8" t="s">
        <v>1307</v>
      </c>
      <c r="L72" s="8" t="s">
        <v>1355</v>
      </c>
      <c r="M72" s="8" t="s">
        <v>70</v>
      </c>
      <c r="N72" s="8" t="s">
        <v>1335</v>
      </c>
      <c r="O72" s="8" t="s">
        <v>1301</v>
      </c>
      <c r="P72" s="8" t="s">
        <v>334</v>
      </c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  <c r="AS72" s="8"/>
      <c r="AT72" s="8"/>
      <c r="AU72" s="8"/>
      <c r="AV72" s="8"/>
      <c r="AW72" s="8"/>
      <c r="AX72" s="8"/>
      <c r="AY72" s="8"/>
      <c r="AZ72" s="8"/>
      <c r="BA72" s="8"/>
      <c r="BB72" s="8"/>
      <c r="BC72" s="8"/>
      <c r="BD72" s="8"/>
      <c r="BE72" s="8"/>
      <c r="BF72" s="8"/>
      <c r="BG72" s="8"/>
      <c r="BH72" s="8"/>
      <c r="BI72" s="8"/>
      <c r="BJ72" s="8"/>
      <c r="BK72" s="8"/>
    </row>
    <row r="73" spans="1:63" x14ac:dyDescent="0.25">
      <c r="A73" s="5" t="s">
        <v>252</v>
      </c>
      <c r="B73" s="6">
        <v>3.49</v>
      </c>
      <c r="C73" s="6">
        <v>0.10299999999999999</v>
      </c>
      <c r="D73" s="6">
        <v>1.89</v>
      </c>
      <c r="E73" s="6">
        <f t="shared" si="2"/>
        <v>7</v>
      </c>
      <c r="F73" s="7">
        <f t="shared" si="3"/>
        <v>67.961165048543691</v>
      </c>
      <c r="G73" s="8" t="s">
        <v>22</v>
      </c>
      <c r="H73" s="8" t="s">
        <v>1223</v>
      </c>
      <c r="I73" s="8" t="s">
        <v>103</v>
      </c>
      <c r="J73" s="8" t="s">
        <v>1306</v>
      </c>
      <c r="K73" s="8" t="s">
        <v>1307</v>
      </c>
      <c r="L73" s="8" t="s">
        <v>37</v>
      </c>
      <c r="M73" s="8" t="s">
        <v>1308</v>
      </c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  <c r="AX73" s="8"/>
      <c r="AY73" s="8"/>
      <c r="AZ73" s="8"/>
      <c r="BA73" s="8"/>
      <c r="BB73" s="8"/>
      <c r="BC73" s="8"/>
      <c r="BD73" s="8"/>
      <c r="BE73" s="8"/>
      <c r="BF73" s="8"/>
      <c r="BG73" s="8"/>
      <c r="BH73" s="8"/>
      <c r="BI73" s="8"/>
      <c r="BJ73" s="8"/>
      <c r="BK73" s="8"/>
    </row>
    <row r="74" spans="1:63" x14ac:dyDescent="0.25">
      <c r="A74" s="5" t="s">
        <v>1378</v>
      </c>
      <c r="B74" s="6">
        <v>3.48</v>
      </c>
      <c r="C74" s="6">
        <v>0.222</v>
      </c>
      <c r="D74" s="6">
        <v>2</v>
      </c>
      <c r="E74" s="6">
        <f t="shared" si="2"/>
        <v>4</v>
      </c>
      <c r="F74" s="7">
        <f t="shared" si="3"/>
        <v>18.018018018018019</v>
      </c>
      <c r="G74" s="8" t="s">
        <v>1306</v>
      </c>
      <c r="H74" s="8" t="s">
        <v>1307</v>
      </c>
      <c r="I74" s="8" t="s">
        <v>1333</v>
      </c>
      <c r="J74" s="8" t="s">
        <v>1334</v>
      </c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  <c r="AS74" s="8"/>
      <c r="AT74" s="8"/>
      <c r="AU74" s="8"/>
      <c r="AV74" s="8"/>
      <c r="AW74" s="8"/>
      <c r="AX74" s="8"/>
      <c r="AY74" s="8"/>
      <c r="AZ74" s="8"/>
      <c r="BA74" s="8"/>
      <c r="BB74" s="8"/>
      <c r="BC74" s="8"/>
      <c r="BD74" s="8"/>
      <c r="BE74" s="8"/>
      <c r="BF74" s="8"/>
      <c r="BG74" s="8"/>
      <c r="BH74" s="8"/>
      <c r="BI74" s="8"/>
      <c r="BJ74" s="8"/>
      <c r="BK74" s="8"/>
    </row>
    <row r="75" spans="1:63" x14ac:dyDescent="0.25">
      <c r="A75" s="5" t="s">
        <v>552</v>
      </c>
      <c r="B75" s="6">
        <v>3.44</v>
      </c>
      <c r="C75" s="6">
        <v>8.7900000000000006E-2</v>
      </c>
      <c r="D75" s="6">
        <v>1.633</v>
      </c>
      <c r="E75" s="6">
        <f t="shared" si="2"/>
        <v>8</v>
      </c>
      <c r="F75" s="7">
        <f t="shared" si="3"/>
        <v>91.012514220705341</v>
      </c>
      <c r="G75" s="8" t="s">
        <v>1302</v>
      </c>
      <c r="H75" s="8" t="s">
        <v>1224</v>
      </c>
      <c r="I75" s="8" t="s">
        <v>1235</v>
      </c>
      <c r="J75" s="8" t="s">
        <v>103</v>
      </c>
      <c r="K75" s="8" t="s">
        <v>1311</v>
      </c>
      <c r="L75" s="8" t="s">
        <v>36</v>
      </c>
      <c r="M75" s="8" t="s">
        <v>1313</v>
      </c>
      <c r="N75" s="8" t="s">
        <v>1309</v>
      </c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  <c r="AX75" s="8"/>
      <c r="AY75" s="8"/>
      <c r="AZ75" s="8"/>
      <c r="BA75" s="8"/>
      <c r="BB75" s="8"/>
      <c r="BC75" s="8"/>
      <c r="BD75" s="8"/>
      <c r="BE75" s="8"/>
      <c r="BF75" s="8"/>
      <c r="BG75" s="8"/>
      <c r="BH75" s="8"/>
      <c r="BI75" s="8"/>
      <c r="BJ75" s="8"/>
      <c r="BK75" s="8"/>
    </row>
    <row r="76" spans="1:63" x14ac:dyDescent="0.25">
      <c r="A76" s="5" t="s">
        <v>309</v>
      </c>
      <c r="B76" s="6">
        <v>3.43</v>
      </c>
      <c r="C76" s="6">
        <v>6.2199999999999998E-2</v>
      </c>
      <c r="D76" s="6">
        <v>0.90500000000000003</v>
      </c>
      <c r="E76" s="6">
        <f t="shared" si="2"/>
        <v>12</v>
      </c>
      <c r="F76" s="7">
        <f t="shared" si="3"/>
        <v>192.92604501607718</v>
      </c>
      <c r="G76" s="8" t="s">
        <v>1223</v>
      </c>
      <c r="H76" s="8" t="s">
        <v>1379</v>
      </c>
      <c r="I76" s="8" t="s">
        <v>1232</v>
      </c>
      <c r="J76" s="8" t="s">
        <v>1237</v>
      </c>
      <c r="K76" s="8" t="s">
        <v>67</v>
      </c>
      <c r="L76" s="8" t="s">
        <v>113</v>
      </c>
      <c r="M76" s="8" t="s">
        <v>116</v>
      </c>
      <c r="N76" s="8" t="s">
        <v>1380</v>
      </c>
      <c r="O76" s="8" t="s">
        <v>1306</v>
      </c>
      <c r="P76" s="8" t="s">
        <v>1307</v>
      </c>
      <c r="Q76" s="8" t="s">
        <v>3</v>
      </c>
      <c r="R76" s="8" t="s">
        <v>169</v>
      </c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  <c r="AS76" s="8"/>
      <c r="AT76" s="8"/>
      <c r="AU76" s="8"/>
      <c r="AV76" s="8"/>
      <c r="AW76" s="8"/>
      <c r="AX76" s="8"/>
      <c r="AY76" s="8"/>
      <c r="AZ76" s="8"/>
      <c r="BA76" s="8"/>
      <c r="BB76" s="8"/>
      <c r="BC76" s="8"/>
      <c r="BD76" s="8"/>
      <c r="BE76" s="8"/>
      <c r="BF76" s="8"/>
      <c r="BG76" s="8"/>
      <c r="BH76" s="8"/>
      <c r="BI76" s="8"/>
      <c r="BJ76" s="8"/>
      <c r="BK76" s="8"/>
    </row>
    <row r="77" spans="1:63" x14ac:dyDescent="0.25">
      <c r="A77" s="5" t="s">
        <v>1381</v>
      </c>
      <c r="B77" s="6">
        <v>3.41</v>
      </c>
      <c r="C77" s="6">
        <v>0.152</v>
      </c>
      <c r="D77" s="6">
        <v>1.3420000000000001</v>
      </c>
      <c r="E77" s="6">
        <f t="shared" si="2"/>
        <v>5</v>
      </c>
      <c r="F77" s="7">
        <f t="shared" si="3"/>
        <v>32.894736842105267</v>
      </c>
      <c r="G77" s="8" t="s">
        <v>1306</v>
      </c>
      <c r="H77" s="8" t="s">
        <v>1307</v>
      </c>
      <c r="I77" s="8" t="s">
        <v>1355</v>
      </c>
      <c r="J77" s="8" t="s">
        <v>1333</v>
      </c>
      <c r="K77" s="8" t="s">
        <v>1334</v>
      </c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  <c r="AP77" s="8"/>
      <c r="AQ77" s="8"/>
      <c r="AR77" s="8"/>
      <c r="AS77" s="8"/>
      <c r="AT77" s="8"/>
      <c r="AU77" s="8"/>
      <c r="AV77" s="8"/>
      <c r="AW77" s="8"/>
      <c r="AX77" s="8"/>
      <c r="AY77" s="8"/>
      <c r="AZ77" s="8"/>
      <c r="BA77" s="8"/>
      <c r="BB77" s="8"/>
      <c r="BC77" s="8"/>
      <c r="BD77" s="8"/>
      <c r="BE77" s="8"/>
      <c r="BF77" s="8"/>
      <c r="BG77" s="8"/>
      <c r="BH77" s="8"/>
      <c r="BI77" s="8"/>
      <c r="BJ77" s="8"/>
      <c r="BK77" s="8"/>
    </row>
    <row r="78" spans="1:63" x14ac:dyDescent="0.25">
      <c r="A78" s="5" t="s">
        <v>521</v>
      </c>
      <c r="B78" s="6">
        <v>3.38</v>
      </c>
      <c r="C78" s="6">
        <v>0.11799999999999999</v>
      </c>
      <c r="D78" s="6">
        <v>1.633</v>
      </c>
      <c r="E78" s="6">
        <f t="shared" si="2"/>
        <v>6</v>
      </c>
      <c r="F78" s="7">
        <f t="shared" si="3"/>
        <v>50.847457627118644</v>
      </c>
      <c r="G78" s="8" t="s">
        <v>54</v>
      </c>
      <c r="H78" s="8" t="s">
        <v>1289</v>
      </c>
      <c r="I78" s="8" t="s">
        <v>1306</v>
      </c>
      <c r="J78" s="8" t="s">
        <v>1307</v>
      </c>
      <c r="K78" s="8" t="s">
        <v>1333</v>
      </c>
      <c r="L78" s="8" t="s">
        <v>290</v>
      </c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  <c r="AL78" s="8"/>
      <c r="AM78" s="8"/>
      <c r="AN78" s="8"/>
      <c r="AO78" s="8"/>
      <c r="AP78" s="8"/>
      <c r="AQ78" s="8"/>
      <c r="AR78" s="8"/>
      <c r="AS78" s="8"/>
      <c r="AT78" s="8"/>
      <c r="AU78" s="8"/>
      <c r="AV78" s="8"/>
      <c r="AW78" s="8"/>
      <c r="AX78" s="8"/>
      <c r="AY78" s="8"/>
      <c r="AZ78" s="8"/>
      <c r="BA78" s="8"/>
      <c r="BB78" s="8"/>
      <c r="BC78" s="8"/>
      <c r="BD78" s="8"/>
      <c r="BE78" s="8"/>
      <c r="BF78" s="8"/>
      <c r="BG78" s="8"/>
      <c r="BH78" s="8"/>
      <c r="BI78" s="8"/>
      <c r="BJ78" s="8"/>
      <c r="BK78" s="8"/>
    </row>
    <row r="79" spans="1:63" x14ac:dyDescent="0.25">
      <c r="A79" s="5" t="s">
        <v>559</v>
      </c>
      <c r="B79" s="6">
        <v>3.38</v>
      </c>
      <c r="C79" s="6">
        <v>8.5999999999999993E-2</v>
      </c>
      <c r="D79" s="6">
        <v>2.6459999999999999</v>
      </c>
      <c r="E79" s="6">
        <f t="shared" si="2"/>
        <v>8</v>
      </c>
      <c r="F79" s="7">
        <f t="shared" si="3"/>
        <v>93.023255813953497</v>
      </c>
      <c r="G79" s="8" t="s">
        <v>1303</v>
      </c>
      <c r="H79" s="8" t="s">
        <v>1326</v>
      </c>
      <c r="I79" s="8" t="s">
        <v>132</v>
      </c>
      <c r="J79" s="8" t="s">
        <v>1327</v>
      </c>
      <c r="K79" s="8" t="s">
        <v>116</v>
      </c>
      <c r="L79" s="8" t="s">
        <v>1306</v>
      </c>
      <c r="M79" s="8" t="s">
        <v>1307</v>
      </c>
      <c r="N79" s="8" t="s">
        <v>1346</v>
      </c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  <c r="AP79" s="8"/>
      <c r="AQ79" s="8"/>
      <c r="AR79" s="8"/>
      <c r="AS79" s="8"/>
      <c r="AT79" s="8"/>
      <c r="AU79" s="8"/>
      <c r="AV79" s="8"/>
      <c r="AW79" s="8"/>
      <c r="AX79" s="8"/>
      <c r="AY79" s="8"/>
      <c r="AZ79" s="8"/>
      <c r="BA79" s="8"/>
      <c r="BB79" s="8"/>
      <c r="BC79" s="8"/>
      <c r="BD79" s="8"/>
      <c r="BE79" s="8"/>
      <c r="BF79" s="8"/>
      <c r="BG79" s="8"/>
      <c r="BH79" s="8"/>
      <c r="BI79" s="8"/>
      <c r="BJ79" s="8"/>
      <c r="BK79" s="8"/>
    </row>
    <row r="80" spans="1:63" x14ac:dyDescent="0.25">
      <c r="A80" s="5" t="s">
        <v>667</v>
      </c>
      <c r="B80" s="6">
        <v>3.34</v>
      </c>
      <c r="C80" s="6">
        <v>7.6300000000000007E-2</v>
      </c>
      <c r="D80" s="6">
        <v>1.4139999999999999</v>
      </c>
      <c r="E80" s="6">
        <f t="shared" si="2"/>
        <v>9</v>
      </c>
      <c r="F80" s="7">
        <f t="shared" si="3"/>
        <v>117.95543905635648</v>
      </c>
      <c r="G80" s="8" t="s">
        <v>437</v>
      </c>
      <c r="H80" s="8" t="s">
        <v>1262</v>
      </c>
      <c r="I80" s="8" t="s">
        <v>1289</v>
      </c>
      <c r="J80" s="8" t="s">
        <v>1237</v>
      </c>
      <c r="K80" s="8" t="s">
        <v>1306</v>
      </c>
      <c r="L80" s="8" t="s">
        <v>1307</v>
      </c>
      <c r="M80" s="8" t="s">
        <v>86</v>
      </c>
      <c r="N80" s="8" t="s">
        <v>1382</v>
      </c>
      <c r="O80" s="8" t="s">
        <v>1383</v>
      </c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  <c r="AS80" s="8"/>
      <c r="AT80" s="8"/>
      <c r="AU80" s="8"/>
      <c r="AV80" s="8"/>
      <c r="AW80" s="8"/>
      <c r="AX80" s="8"/>
      <c r="AY80" s="8"/>
      <c r="AZ80" s="8"/>
      <c r="BA80" s="8"/>
      <c r="BB80" s="8"/>
      <c r="BC80" s="8"/>
      <c r="BD80" s="8"/>
      <c r="BE80" s="8"/>
      <c r="BF80" s="8"/>
      <c r="BG80" s="8"/>
      <c r="BH80" s="8"/>
      <c r="BI80" s="8"/>
      <c r="BJ80" s="8"/>
      <c r="BK80" s="8"/>
    </row>
    <row r="81" spans="1:63" x14ac:dyDescent="0.25">
      <c r="A81" s="5" t="s">
        <v>360</v>
      </c>
      <c r="B81" s="6">
        <v>3.3</v>
      </c>
      <c r="C81" s="6">
        <v>6.9000000000000006E-2</v>
      </c>
      <c r="D81" s="6">
        <v>2.5299999999999998</v>
      </c>
      <c r="E81" s="6">
        <f t="shared" si="2"/>
        <v>10</v>
      </c>
      <c r="F81" s="7">
        <f t="shared" si="3"/>
        <v>144.92753623188403</v>
      </c>
      <c r="G81" s="8" t="s">
        <v>179</v>
      </c>
      <c r="H81" s="8" t="s">
        <v>69</v>
      </c>
      <c r="I81" s="8" t="s">
        <v>1306</v>
      </c>
      <c r="J81" s="8" t="s">
        <v>1307</v>
      </c>
      <c r="K81" s="8" t="s">
        <v>70</v>
      </c>
      <c r="L81" s="8" t="s">
        <v>1384</v>
      </c>
      <c r="M81" s="8" t="s">
        <v>1335</v>
      </c>
      <c r="N81" s="8" t="s">
        <v>1318</v>
      </c>
      <c r="O81" s="8" t="s">
        <v>110</v>
      </c>
      <c r="P81" s="8" t="s">
        <v>73</v>
      </c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8"/>
      <c r="AQ81" s="8"/>
      <c r="AR81" s="8"/>
      <c r="AS81" s="8"/>
      <c r="AT81" s="8"/>
      <c r="AU81" s="8"/>
      <c r="AV81" s="8"/>
      <c r="AW81" s="8"/>
      <c r="AX81" s="8"/>
      <c r="AY81" s="8"/>
      <c r="AZ81" s="8"/>
      <c r="BA81" s="8"/>
      <c r="BB81" s="8"/>
      <c r="BC81" s="8"/>
      <c r="BD81" s="8"/>
      <c r="BE81" s="8"/>
      <c r="BF81" s="8"/>
      <c r="BG81" s="8"/>
      <c r="BH81" s="8"/>
      <c r="BI81" s="8"/>
      <c r="BJ81" s="8"/>
      <c r="BK81" s="8"/>
    </row>
    <row r="82" spans="1:63" x14ac:dyDescent="0.25">
      <c r="A82" s="5" t="s">
        <v>896</v>
      </c>
      <c r="B82" s="6">
        <v>3.27</v>
      </c>
      <c r="C82" s="6">
        <v>9.4600000000000004E-2</v>
      </c>
      <c r="D82" s="6">
        <v>2.6459999999999999</v>
      </c>
      <c r="E82" s="6">
        <f t="shared" si="2"/>
        <v>7</v>
      </c>
      <c r="F82" s="7">
        <f t="shared" si="3"/>
        <v>73.995771670190265</v>
      </c>
      <c r="G82" s="8" t="s">
        <v>1385</v>
      </c>
      <c r="H82" s="8" t="s">
        <v>1286</v>
      </c>
      <c r="I82" s="8" t="s">
        <v>1287</v>
      </c>
      <c r="J82" s="8" t="s">
        <v>1306</v>
      </c>
      <c r="K82" s="8" t="s">
        <v>1307</v>
      </c>
      <c r="L82" s="8" t="s">
        <v>1333</v>
      </c>
      <c r="M82" s="8" t="s">
        <v>1334</v>
      </c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/>
      <c r="AN82" s="8"/>
      <c r="AO82" s="8"/>
      <c r="AP82" s="8"/>
      <c r="AQ82" s="8"/>
      <c r="AR82" s="8"/>
      <c r="AS82" s="8"/>
      <c r="AT82" s="8"/>
      <c r="AU82" s="8"/>
      <c r="AV82" s="8"/>
      <c r="AW82" s="8"/>
      <c r="AX82" s="8"/>
      <c r="AY82" s="8"/>
      <c r="AZ82" s="8"/>
      <c r="BA82" s="8"/>
      <c r="BB82" s="8"/>
      <c r="BC82" s="8"/>
      <c r="BD82" s="8"/>
      <c r="BE82" s="8"/>
      <c r="BF82" s="8"/>
      <c r="BG82" s="8"/>
      <c r="BH82" s="8"/>
      <c r="BI82" s="8"/>
      <c r="BJ82" s="8"/>
      <c r="BK82" s="8"/>
    </row>
    <row r="83" spans="1:63" x14ac:dyDescent="0.25">
      <c r="A83" s="5" t="s">
        <v>664</v>
      </c>
      <c r="B83" s="6">
        <v>3.27</v>
      </c>
      <c r="C83" s="6">
        <v>9.4600000000000004E-2</v>
      </c>
      <c r="D83" s="6">
        <v>1.1339999999999999</v>
      </c>
      <c r="E83" s="6">
        <f t="shared" si="2"/>
        <v>7</v>
      </c>
      <c r="F83" s="7">
        <f t="shared" si="3"/>
        <v>73.995771670190265</v>
      </c>
      <c r="G83" s="8" t="s">
        <v>1337</v>
      </c>
      <c r="H83" s="8" t="s">
        <v>342</v>
      </c>
      <c r="I83" s="8" t="s">
        <v>1288</v>
      </c>
      <c r="J83" s="8" t="s">
        <v>1289</v>
      </c>
      <c r="K83" s="8" t="s">
        <v>1290</v>
      </c>
      <c r="L83" s="8" t="s">
        <v>1307</v>
      </c>
      <c r="M83" s="8" t="s">
        <v>433</v>
      </c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8"/>
      <c r="AS83" s="8"/>
      <c r="AT83" s="8"/>
      <c r="AU83" s="8"/>
      <c r="AV83" s="8"/>
      <c r="AW83" s="8"/>
      <c r="AX83" s="8"/>
      <c r="AY83" s="8"/>
      <c r="AZ83" s="8"/>
      <c r="BA83" s="8"/>
      <c r="BB83" s="8"/>
      <c r="BC83" s="8"/>
      <c r="BD83" s="8"/>
      <c r="BE83" s="8"/>
      <c r="BF83" s="8"/>
      <c r="BG83" s="8"/>
      <c r="BH83" s="8"/>
      <c r="BI83" s="8"/>
      <c r="BJ83" s="8"/>
      <c r="BK83" s="8"/>
    </row>
    <row r="84" spans="1:63" x14ac:dyDescent="0.25">
      <c r="A84" s="5" t="s">
        <v>897</v>
      </c>
      <c r="B84" s="6">
        <v>3.27</v>
      </c>
      <c r="C84" s="6">
        <v>9.4600000000000004E-2</v>
      </c>
      <c r="D84" s="6">
        <v>1.89</v>
      </c>
      <c r="E84" s="6">
        <f t="shared" si="2"/>
        <v>7</v>
      </c>
      <c r="F84" s="7">
        <f t="shared" si="3"/>
        <v>73.995771670190265</v>
      </c>
      <c r="G84" s="8" t="s">
        <v>1326</v>
      </c>
      <c r="H84" s="8" t="s">
        <v>132</v>
      </c>
      <c r="I84" s="8" t="s">
        <v>1355</v>
      </c>
      <c r="J84" s="8" t="s">
        <v>1318</v>
      </c>
      <c r="K84" s="8" t="s">
        <v>1333</v>
      </c>
      <c r="L84" s="8" t="s">
        <v>1334</v>
      </c>
      <c r="M84" s="8" t="s">
        <v>1368</v>
      </c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  <c r="AO84" s="8"/>
      <c r="AP84" s="8"/>
      <c r="AQ84" s="8"/>
      <c r="AR84" s="8"/>
      <c r="AS84" s="8"/>
      <c r="AT84" s="8"/>
      <c r="AU84" s="8"/>
      <c r="AV84" s="8"/>
      <c r="AW84" s="8"/>
      <c r="AX84" s="8"/>
      <c r="AY84" s="8"/>
      <c r="AZ84" s="8"/>
      <c r="BA84" s="8"/>
      <c r="BB84" s="8"/>
      <c r="BC84" s="8"/>
      <c r="BD84" s="8"/>
      <c r="BE84" s="8"/>
      <c r="BF84" s="8"/>
      <c r="BG84" s="8"/>
      <c r="BH84" s="8"/>
      <c r="BI84" s="8"/>
      <c r="BJ84" s="8"/>
      <c r="BK84" s="8"/>
    </row>
    <row r="85" spans="1:63" x14ac:dyDescent="0.25">
      <c r="A85" s="5" t="s">
        <v>323</v>
      </c>
      <c r="B85" s="6">
        <v>3.26</v>
      </c>
      <c r="C85" s="6">
        <v>5.9400000000000001E-2</v>
      </c>
      <c r="D85" s="6">
        <v>1.897</v>
      </c>
      <c r="E85" s="6">
        <f t="shared" si="2"/>
        <v>12</v>
      </c>
      <c r="F85" s="7">
        <f t="shared" si="3"/>
        <v>202.02020202020202</v>
      </c>
      <c r="G85" s="8" t="s">
        <v>1216</v>
      </c>
      <c r="H85" s="8" t="s">
        <v>1302</v>
      </c>
      <c r="I85" s="8" t="s">
        <v>103</v>
      </c>
      <c r="J85" s="8" t="s">
        <v>1311</v>
      </c>
      <c r="K85" s="8" t="s">
        <v>1380</v>
      </c>
      <c r="L85" s="8" t="s">
        <v>1306</v>
      </c>
      <c r="M85" s="8" t="s">
        <v>1307</v>
      </c>
      <c r="N85" s="8" t="s">
        <v>36</v>
      </c>
      <c r="O85" s="8" t="s">
        <v>37</v>
      </c>
      <c r="P85" s="8" t="s">
        <v>1318</v>
      </c>
      <c r="Q85" s="8" t="s">
        <v>1308</v>
      </c>
      <c r="R85" s="8" t="s">
        <v>100</v>
      </c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  <c r="AM85" s="8"/>
      <c r="AN85" s="8"/>
      <c r="AO85" s="8"/>
      <c r="AP85" s="8"/>
      <c r="AQ85" s="8"/>
      <c r="AR85" s="8"/>
      <c r="AS85" s="8"/>
      <c r="AT85" s="8"/>
      <c r="AU85" s="8"/>
      <c r="AV85" s="8"/>
      <c r="AW85" s="8"/>
      <c r="AX85" s="8"/>
      <c r="AY85" s="8"/>
      <c r="AZ85" s="8"/>
      <c r="BA85" s="8"/>
      <c r="BB85" s="8"/>
      <c r="BC85" s="8"/>
      <c r="BD85" s="8"/>
      <c r="BE85" s="8"/>
      <c r="BF85" s="8"/>
      <c r="BG85" s="8"/>
      <c r="BH85" s="8"/>
      <c r="BI85" s="8"/>
      <c r="BJ85" s="8"/>
      <c r="BK85" s="8"/>
    </row>
    <row r="86" spans="1:63" x14ac:dyDescent="0.25">
      <c r="A86" s="5" t="s">
        <v>370</v>
      </c>
      <c r="B86" s="6">
        <v>3.25</v>
      </c>
      <c r="C86" s="6">
        <v>0.111</v>
      </c>
      <c r="D86" s="6">
        <v>2.4489999999999998</v>
      </c>
      <c r="E86" s="6">
        <f t="shared" si="2"/>
        <v>6</v>
      </c>
      <c r="F86" s="7">
        <f t="shared" si="3"/>
        <v>54.054054054054056</v>
      </c>
      <c r="G86" s="8" t="s">
        <v>61</v>
      </c>
      <c r="H86" s="8" t="s">
        <v>1306</v>
      </c>
      <c r="I86" s="8" t="s">
        <v>1307</v>
      </c>
      <c r="J86" s="8" t="s">
        <v>70</v>
      </c>
      <c r="K86" s="8" t="s">
        <v>55</v>
      </c>
      <c r="L86" s="8" t="s">
        <v>1334</v>
      </c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8"/>
      <c r="AQ86" s="8"/>
      <c r="AR86" s="8"/>
      <c r="AS86" s="8"/>
      <c r="AT86" s="8"/>
      <c r="AU86" s="8"/>
      <c r="AV86" s="8"/>
      <c r="AW86" s="8"/>
      <c r="AX86" s="8"/>
      <c r="AY86" s="8"/>
      <c r="AZ86" s="8"/>
      <c r="BA86" s="8"/>
      <c r="BB86" s="8"/>
      <c r="BC86" s="8"/>
      <c r="BD86" s="8"/>
      <c r="BE86" s="8"/>
      <c r="BF86" s="8"/>
      <c r="BG86" s="8"/>
      <c r="BH86" s="8"/>
      <c r="BI86" s="8"/>
      <c r="BJ86" s="8"/>
      <c r="BK86" s="8"/>
    </row>
    <row r="87" spans="1:63" x14ac:dyDescent="0.25">
      <c r="A87" s="5" t="s">
        <v>972</v>
      </c>
      <c r="B87" s="6">
        <v>3.19</v>
      </c>
      <c r="C87" s="6">
        <v>6.6699999999999995E-2</v>
      </c>
      <c r="D87" s="6">
        <v>-0.63200000000000001</v>
      </c>
      <c r="E87" s="6">
        <f t="shared" si="2"/>
        <v>10</v>
      </c>
      <c r="F87" s="7">
        <f t="shared" si="3"/>
        <v>149.92503748125938</v>
      </c>
      <c r="G87" s="8" t="s">
        <v>1288</v>
      </c>
      <c r="H87" s="8" t="s">
        <v>1289</v>
      </c>
      <c r="I87" s="8" t="s">
        <v>1290</v>
      </c>
      <c r="J87" s="8" t="s">
        <v>1306</v>
      </c>
      <c r="K87" s="8" t="s">
        <v>1307</v>
      </c>
      <c r="L87" s="8" t="s">
        <v>433</v>
      </c>
      <c r="M87" s="8" t="s">
        <v>70</v>
      </c>
      <c r="N87" s="8" t="s">
        <v>117</v>
      </c>
      <c r="O87" s="8" t="s">
        <v>1297</v>
      </c>
      <c r="P87" s="8" t="s">
        <v>1369</v>
      </c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8"/>
      <c r="AQ87" s="8"/>
      <c r="AR87" s="8"/>
      <c r="AS87" s="8"/>
      <c r="AT87" s="8"/>
      <c r="AU87" s="8"/>
      <c r="AV87" s="8"/>
      <c r="AW87" s="8"/>
      <c r="AX87" s="8"/>
      <c r="AY87" s="8"/>
      <c r="AZ87" s="8"/>
      <c r="BA87" s="8"/>
      <c r="BB87" s="8"/>
      <c r="BC87" s="8"/>
      <c r="BD87" s="8"/>
      <c r="BE87" s="8"/>
      <c r="BF87" s="8"/>
      <c r="BG87" s="8"/>
      <c r="BH87" s="8"/>
      <c r="BI87" s="8"/>
      <c r="BJ87" s="8"/>
      <c r="BK87" s="8"/>
    </row>
    <row r="88" spans="1:63" x14ac:dyDescent="0.25">
      <c r="A88" s="5" t="s">
        <v>669</v>
      </c>
      <c r="B88" s="6">
        <v>3.18</v>
      </c>
      <c r="C88" s="6">
        <v>0.13500000000000001</v>
      </c>
      <c r="D88" s="6">
        <v>0.44700000000000001</v>
      </c>
      <c r="E88" s="6">
        <f t="shared" si="2"/>
        <v>5</v>
      </c>
      <c r="F88" s="7">
        <f t="shared" si="3"/>
        <v>37.037037037037038</v>
      </c>
      <c r="G88" s="8" t="s">
        <v>1337</v>
      </c>
      <c r="H88" s="8" t="s">
        <v>1288</v>
      </c>
      <c r="I88" s="8" t="s">
        <v>1289</v>
      </c>
      <c r="J88" s="8" t="s">
        <v>1290</v>
      </c>
      <c r="K88" s="8" t="s">
        <v>433</v>
      </c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  <c r="AP88" s="8"/>
      <c r="AQ88" s="8"/>
      <c r="AR88" s="8"/>
      <c r="AS88" s="8"/>
      <c r="AT88" s="8"/>
      <c r="AU88" s="8"/>
      <c r="AV88" s="8"/>
      <c r="AW88" s="8"/>
      <c r="AX88" s="8"/>
      <c r="AY88" s="8"/>
      <c r="AZ88" s="8"/>
      <c r="BA88" s="8"/>
      <c r="BB88" s="8"/>
      <c r="BC88" s="8"/>
      <c r="BD88" s="8"/>
      <c r="BE88" s="8"/>
      <c r="BF88" s="8"/>
      <c r="BG88" s="8"/>
      <c r="BH88" s="8"/>
      <c r="BI88" s="8"/>
      <c r="BJ88" s="8"/>
      <c r="BK88" s="8"/>
    </row>
    <row r="89" spans="1:63" x14ac:dyDescent="0.25">
      <c r="A89" s="5" t="s">
        <v>585</v>
      </c>
      <c r="B89" s="6">
        <v>3.17</v>
      </c>
      <c r="C89" s="6">
        <v>0.08</v>
      </c>
      <c r="D89" s="6">
        <v>2.8279999999999998</v>
      </c>
      <c r="E89" s="6">
        <f t="shared" si="2"/>
        <v>8</v>
      </c>
      <c r="F89" s="7">
        <f t="shared" si="3"/>
        <v>100</v>
      </c>
      <c r="G89" s="8" t="s">
        <v>1285</v>
      </c>
      <c r="H89" s="8" t="s">
        <v>1286</v>
      </c>
      <c r="I89" s="8" t="s">
        <v>1287</v>
      </c>
      <c r="J89" s="8" t="s">
        <v>342</v>
      </c>
      <c r="K89" s="8" t="s">
        <v>297</v>
      </c>
      <c r="L89" s="8" t="s">
        <v>1306</v>
      </c>
      <c r="M89" s="8" t="s">
        <v>1307</v>
      </c>
      <c r="N89" s="8" t="s">
        <v>55</v>
      </c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  <c r="AQ89" s="8"/>
      <c r="AR89" s="8"/>
      <c r="AS89" s="8"/>
      <c r="AT89" s="8"/>
      <c r="AU89" s="8"/>
      <c r="AV89" s="8"/>
      <c r="AW89" s="8"/>
      <c r="AX89" s="8"/>
      <c r="AY89" s="8"/>
      <c r="AZ89" s="8"/>
      <c r="BA89" s="8"/>
      <c r="BB89" s="8"/>
      <c r="BC89" s="8"/>
      <c r="BD89" s="8"/>
      <c r="BE89" s="8"/>
      <c r="BF89" s="8"/>
      <c r="BG89" s="8"/>
      <c r="BH89" s="8"/>
      <c r="BI89" s="8"/>
      <c r="BJ89" s="8"/>
      <c r="BK89" s="8"/>
    </row>
    <row r="90" spans="1:63" x14ac:dyDescent="0.25">
      <c r="A90" s="5" t="s">
        <v>379</v>
      </c>
      <c r="B90" s="6">
        <v>3.16</v>
      </c>
      <c r="C90" s="6">
        <v>0.107</v>
      </c>
      <c r="D90" s="6">
        <v>0.81599999999999995</v>
      </c>
      <c r="E90" s="6">
        <f t="shared" si="2"/>
        <v>6</v>
      </c>
      <c r="F90" s="7">
        <f t="shared" si="3"/>
        <v>56.074766355140191</v>
      </c>
      <c r="G90" s="8" t="s">
        <v>1379</v>
      </c>
      <c r="H90" s="8" t="s">
        <v>52</v>
      </c>
      <c r="I90" s="8" t="s">
        <v>145</v>
      </c>
      <c r="J90" s="8" t="s">
        <v>1237</v>
      </c>
      <c r="K90" s="8" t="s">
        <v>116</v>
      </c>
      <c r="L90" s="8" t="s">
        <v>1386</v>
      </c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/>
      <c r="AX90" s="8"/>
      <c r="AY90" s="8"/>
      <c r="AZ90" s="8"/>
      <c r="BA90" s="8"/>
      <c r="BB90" s="8"/>
      <c r="BC90" s="8"/>
      <c r="BD90" s="8"/>
      <c r="BE90" s="8"/>
      <c r="BF90" s="8"/>
      <c r="BG90" s="8"/>
      <c r="BH90" s="8"/>
      <c r="BI90" s="8"/>
      <c r="BJ90" s="8"/>
      <c r="BK90" s="8"/>
    </row>
    <row r="91" spans="1:63" x14ac:dyDescent="0.25">
      <c r="A91" s="5" t="s">
        <v>807</v>
      </c>
      <c r="B91" s="6">
        <v>3.16</v>
      </c>
      <c r="C91" s="6">
        <v>0.107</v>
      </c>
      <c r="D91" s="6">
        <v>2.4489999999999998</v>
      </c>
      <c r="E91" s="6">
        <f t="shared" si="2"/>
        <v>6</v>
      </c>
      <c r="F91" s="7">
        <f t="shared" si="3"/>
        <v>56.074766355140191</v>
      </c>
      <c r="G91" s="8" t="s">
        <v>1306</v>
      </c>
      <c r="H91" s="8" t="s">
        <v>1307</v>
      </c>
      <c r="I91" s="8" t="s">
        <v>70</v>
      </c>
      <c r="J91" s="8" t="s">
        <v>1318</v>
      </c>
      <c r="K91" s="8" t="s">
        <v>1333</v>
      </c>
      <c r="L91" s="8" t="s">
        <v>1334</v>
      </c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  <c r="AR91" s="8"/>
      <c r="AS91" s="8"/>
      <c r="AT91" s="8"/>
      <c r="AU91" s="8"/>
      <c r="AV91" s="8"/>
      <c r="AW91" s="8"/>
      <c r="AX91" s="8"/>
      <c r="AY91" s="8"/>
      <c r="AZ91" s="8"/>
      <c r="BA91" s="8"/>
      <c r="BB91" s="8"/>
      <c r="BC91" s="8"/>
      <c r="BD91" s="8"/>
      <c r="BE91" s="8"/>
      <c r="BF91" s="8"/>
      <c r="BG91" s="8"/>
      <c r="BH91" s="8"/>
      <c r="BI91" s="8"/>
      <c r="BJ91" s="8"/>
      <c r="BK91" s="8"/>
    </row>
    <row r="92" spans="1:63" x14ac:dyDescent="0.25">
      <c r="A92" s="5" t="s">
        <v>525</v>
      </c>
      <c r="B92" s="6">
        <v>3.16</v>
      </c>
      <c r="C92" s="6">
        <v>7.1999999999999995E-2</v>
      </c>
      <c r="D92" s="6">
        <v>-0.44700000000000001</v>
      </c>
      <c r="E92" s="6">
        <f t="shared" si="2"/>
        <v>9</v>
      </c>
      <c r="F92" s="7">
        <f t="shared" si="3"/>
        <v>125.00000000000001</v>
      </c>
      <c r="G92" s="8" t="s">
        <v>1286</v>
      </c>
      <c r="H92" s="8" t="s">
        <v>1287</v>
      </c>
      <c r="I92" s="8" t="s">
        <v>1289</v>
      </c>
      <c r="J92" s="8" t="s">
        <v>1290</v>
      </c>
      <c r="K92" s="8" t="s">
        <v>65</v>
      </c>
      <c r="L92" s="8" t="s">
        <v>66</v>
      </c>
      <c r="M92" s="8" t="s">
        <v>145</v>
      </c>
      <c r="N92" s="8" t="s">
        <v>1306</v>
      </c>
      <c r="O92" s="8" t="s">
        <v>1307</v>
      </c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  <c r="AM92" s="8"/>
      <c r="AN92" s="8"/>
      <c r="AO92" s="8"/>
      <c r="AP92" s="8"/>
      <c r="AQ92" s="8"/>
      <c r="AR92" s="8"/>
      <c r="AS92" s="8"/>
      <c r="AT92" s="8"/>
      <c r="AU92" s="8"/>
      <c r="AV92" s="8"/>
      <c r="AW92" s="8"/>
      <c r="AX92" s="8"/>
      <c r="AY92" s="8"/>
      <c r="AZ92" s="8"/>
      <c r="BA92" s="8"/>
      <c r="BB92" s="8"/>
      <c r="BC92" s="8"/>
      <c r="BD92" s="8"/>
      <c r="BE92" s="8"/>
      <c r="BF92" s="8"/>
      <c r="BG92" s="8"/>
      <c r="BH92" s="8"/>
      <c r="BI92" s="8"/>
      <c r="BJ92" s="8"/>
      <c r="BK92" s="8"/>
    </row>
    <row r="93" spans="1:63" x14ac:dyDescent="0.25">
      <c r="A93" s="5" t="s">
        <v>602</v>
      </c>
      <c r="B93" s="6">
        <v>3.15</v>
      </c>
      <c r="C93" s="6">
        <v>5.4899999999999997E-2</v>
      </c>
      <c r="D93" s="6">
        <v>-0.57699999999999996</v>
      </c>
      <c r="E93" s="6">
        <f t="shared" si="2"/>
        <v>13</v>
      </c>
      <c r="F93" s="7">
        <f t="shared" si="3"/>
        <v>236.79417122040073</v>
      </c>
      <c r="G93" s="8" t="s">
        <v>135</v>
      </c>
      <c r="H93" s="8" t="s">
        <v>52</v>
      </c>
      <c r="I93" s="8" t="s">
        <v>1286</v>
      </c>
      <c r="J93" s="8" t="s">
        <v>1287</v>
      </c>
      <c r="K93" s="8" t="s">
        <v>1289</v>
      </c>
      <c r="L93" s="8" t="s">
        <v>1290</v>
      </c>
      <c r="M93" s="8" t="s">
        <v>65</v>
      </c>
      <c r="N93" s="8" t="s">
        <v>66</v>
      </c>
      <c r="O93" s="8" t="s">
        <v>113</v>
      </c>
      <c r="P93" s="8" t="s">
        <v>1306</v>
      </c>
      <c r="Q93" s="8" t="s">
        <v>1307</v>
      </c>
      <c r="R93" s="8" t="s">
        <v>1266</v>
      </c>
      <c r="S93" s="8" t="s">
        <v>3</v>
      </c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  <c r="AN93" s="8"/>
      <c r="AO93" s="8"/>
      <c r="AP93" s="8"/>
      <c r="AQ93" s="8"/>
      <c r="AR93" s="8"/>
      <c r="AS93" s="8"/>
      <c r="AT93" s="8"/>
      <c r="AU93" s="8"/>
      <c r="AV93" s="8"/>
      <c r="AW93" s="8"/>
      <c r="AX93" s="8"/>
      <c r="AY93" s="8"/>
      <c r="AZ93" s="8"/>
      <c r="BA93" s="8"/>
      <c r="BB93" s="8"/>
      <c r="BC93" s="8"/>
      <c r="BD93" s="8"/>
      <c r="BE93" s="8"/>
      <c r="BF93" s="8"/>
      <c r="BG93" s="8"/>
      <c r="BH93" s="8"/>
      <c r="BI93" s="8"/>
      <c r="BJ93" s="8"/>
      <c r="BK93" s="8"/>
    </row>
    <row r="94" spans="1:63" x14ac:dyDescent="0.25">
      <c r="A94" s="5" t="s">
        <v>448</v>
      </c>
      <c r="B94" s="6">
        <v>3.14</v>
      </c>
      <c r="C94" s="6">
        <v>7.9200000000000007E-2</v>
      </c>
      <c r="D94" s="6">
        <v>-1.3420000000000001</v>
      </c>
      <c r="E94" s="6">
        <f t="shared" si="2"/>
        <v>8</v>
      </c>
      <c r="F94" s="7">
        <f t="shared" si="3"/>
        <v>101.010101010101</v>
      </c>
      <c r="G94" s="8" t="s">
        <v>1235</v>
      </c>
      <c r="H94" s="8" t="s">
        <v>1289</v>
      </c>
      <c r="I94" s="8" t="s">
        <v>1290</v>
      </c>
      <c r="J94" s="8" t="s">
        <v>1270</v>
      </c>
      <c r="K94" s="8" t="s">
        <v>1297</v>
      </c>
      <c r="L94" s="8" t="s">
        <v>345</v>
      </c>
      <c r="M94" s="8" t="s">
        <v>449</v>
      </c>
      <c r="N94" s="8" t="s">
        <v>1387</v>
      </c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  <c r="AN94" s="8"/>
      <c r="AO94" s="8"/>
      <c r="AP94" s="8"/>
      <c r="AQ94" s="8"/>
      <c r="AR94" s="8"/>
      <c r="AS94" s="8"/>
      <c r="AT94" s="8"/>
      <c r="AU94" s="8"/>
      <c r="AV94" s="8"/>
      <c r="AW94" s="8"/>
      <c r="AX94" s="8"/>
      <c r="AY94" s="8"/>
      <c r="AZ94" s="8"/>
      <c r="BA94" s="8"/>
      <c r="BB94" s="8"/>
      <c r="BC94" s="8"/>
      <c r="BD94" s="8"/>
      <c r="BE94" s="8"/>
      <c r="BF94" s="8"/>
      <c r="BG94" s="8"/>
      <c r="BH94" s="8"/>
      <c r="BI94" s="8"/>
      <c r="BJ94" s="8"/>
      <c r="BK94" s="8"/>
    </row>
    <row r="95" spans="1:63" x14ac:dyDescent="0.25">
      <c r="A95" s="5" t="s">
        <v>686</v>
      </c>
      <c r="B95" s="6">
        <v>3.13</v>
      </c>
      <c r="C95" s="6">
        <v>8.9700000000000002E-2</v>
      </c>
      <c r="D95" s="6">
        <v>0.378</v>
      </c>
      <c r="E95" s="6">
        <f t="shared" si="2"/>
        <v>7</v>
      </c>
      <c r="F95" s="7">
        <f t="shared" si="3"/>
        <v>78.037904124860646</v>
      </c>
      <c r="G95" s="8" t="s">
        <v>135</v>
      </c>
      <c r="H95" s="8" t="s">
        <v>1323</v>
      </c>
      <c r="I95" s="8" t="s">
        <v>1289</v>
      </c>
      <c r="J95" s="8" t="s">
        <v>1290</v>
      </c>
      <c r="K95" s="8" t="s">
        <v>65</v>
      </c>
      <c r="L95" s="8" t="s">
        <v>66</v>
      </c>
      <c r="M95" s="8" t="s">
        <v>1364</v>
      </c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  <c r="AN95" s="8"/>
      <c r="AO95" s="8"/>
      <c r="AP95" s="8"/>
      <c r="AQ95" s="8"/>
      <c r="AR95" s="8"/>
      <c r="AS95" s="8"/>
      <c r="AT95" s="8"/>
      <c r="AU95" s="8"/>
      <c r="AV95" s="8"/>
      <c r="AW95" s="8"/>
      <c r="AX95" s="8"/>
      <c r="AY95" s="8"/>
      <c r="AZ95" s="8"/>
      <c r="BA95" s="8"/>
      <c r="BB95" s="8"/>
      <c r="BC95" s="8"/>
      <c r="BD95" s="8"/>
      <c r="BE95" s="8"/>
      <c r="BF95" s="8"/>
      <c r="BG95" s="8"/>
      <c r="BH95" s="8"/>
      <c r="BI95" s="8"/>
      <c r="BJ95" s="8"/>
      <c r="BK95" s="8"/>
    </row>
    <row r="96" spans="1:63" x14ac:dyDescent="0.25">
      <c r="A96" s="5" t="s">
        <v>330</v>
      </c>
      <c r="B96" s="6">
        <v>3.12</v>
      </c>
      <c r="C96" s="6">
        <v>5.74E-2</v>
      </c>
      <c r="D96" s="6" t="e">
        <v>#NUM!</v>
      </c>
      <c r="E96" s="6">
        <f t="shared" si="2"/>
        <v>12</v>
      </c>
      <c r="F96" s="7">
        <f t="shared" si="3"/>
        <v>209.05923344947735</v>
      </c>
      <c r="G96" s="8" t="s">
        <v>90</v>
      </c>
      <c r="H96" s="8" t="s">
        <v>1388</v>
      </c>
      <c r="I96" s="8" t="s">
        <v>1302</v>
      </c>
      <c r="J96" s="8" t="s">
        <v>1323</v>
      </c>
      <c r="K96" s="8" t="s">
        <v>1303</v>
      </c>
      <c r="L96" s="8" t="s">
        <v>1354</v>
      </c>
      <c r="M96" s="8" t="s">
        <v>1225</v>
      </c>
      <c r="N96" s="8" t="s">
        <v>1300</v>
      </c>
      <c r="O96" s="8" t="s">
        <v>1316</v>
      </c>
      <c r="P96" s="8" t="s">
        <v>1311</v>
      </c>
      <c r="Q96" s="8" t="s">
        <v>92</v>
      </c>
      <c r="R96" s="8" t="s">
        <v>95</v>
      </c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8"/>
      <c r="AY96" s="8"/>
      <c r="AZ96" s="8"/>
      <c r="BA96" s="8"/>
      <c r="BB96" s="8"/>
      <c r="BC96" s="8"/>
      <c r="BD96" s="8"/>
      <c r="BE96" s="8"/>
      <c r="BF96" s="8"/>
      <c r="BG96" s="8"/>
      <c r="BH96" s="8"/>
      <c r="BI96" s="8"/>
      <c r="BJ96" s="8"/>
      <c r="BK96" s="8"/>
    </row>
    <row r="97" spans="1:63" x14ac:dyDescent="0.25">
      <c r="A97" s="5" t="s">
        <v>450</v>
      </c>
      <c r="B97" s="6">
        <v>3.12</v>
      </c>
      <c r="C97" s="6">
        <v>0.13200000000000001</v>
      </c>
      <c r="D97" s="6">
        <v>2.2360000000000002</v>
      </c>
      <c r="E97" s="6">
        <f t="shared" si="2"/>
        <v>5</v>
      </c>
      <c r="F97" s="7">
        <f t="shared" si="3"/>
        <v>37.878787878787875</v>
      </c>
      <c r="G97" s="8" t="s">
        <v>1286</v>
      </c>
      <c r="H97" s="8" t="s">
        <v>70</v>
      </c>
      <c r="I97" s="8" t="s">
        <v>1335</v>
      </c>
      <c r="J97" s="8" t="s">
        <v>110</v>
      </c>
      <c r="K97" s="8" t="s">
        <v>239</v>
      </c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  <c r="AM97" s="8"/>
      <c r="AN97" s="8"/>
      <c r="AO97" s="8"/>
      <c r="AP97" s="8"/>
      <c r="AQ97" s="8"/>
      <c r="AR97" s="8"/>
      <c r="AS97" s="8"/>
      <c r="AT97" s="8"/>
      <c r="AU97" s="8"/>
      <c r="AV97" s="8"/>
      <c r="AW97" s="8"/>
      <c r="AX97" s="8"/>
      <c r="AY97" s="8"/>
      <c r="AZ97" s="8"/>
      <c r="BA97" s="8"/>
      <c r="BB97" s="8"/>
      <c r="BC97" s="8"/>
      <c r="BD97" s="8"/>
      <c r="BE97" s="8"/>
      <c r="BF97" s="8"/>
      <c r="BG97" s="8"/>
      <c r="BH97" s="8"/>
      <c r="BI97" s="8"/>
      <c r="BJ97" s="8"/>
      <c r="BK97" s="8"/>
    </row>
    <row r="98" spans="1:63" x14ac:dyDescent="0.25">
      <c r="A98" s="5" t="s">
        <v>882</v>
      </c>
      <c r="B98" s="6">
        <v>3.11</v>
      </c>
      <c r="C98" s="6">
        <v>6.08E-2</v>
      </c>
      <c r="D98" s="6">
        <v>1.2649999999999999</v>
      </c>
      <c r="E98" s="6">
        <f t="shared" si="2"/>
        <v>11</v>
      </c>
      <c r="F98" s="7">
        <f t="shared" si="3"/>
        <v>180.92105263157896</v>
      </c>
      <c r="G98" s="8" t="s">
        <v>1388</v>
      </c>
      <c r="H98" s="8" t="s">
        <v>1225</v>
      </c>
      <c r="I98" s="8" t="s">
        <v>1304</v>
      </c>
      <c r="J98" s="8" t="s">
        <v>145</v>
      </c>
      <c r="K98" s="8" t="s">
        <v>1319</v>
      </c>
      <c r="L98" s="8" t="s">
        <v>1320</v>
      </c>
      <c r="M98" s="8" t="s">
        <v>577</v>
      </c>
      <c r="N98" s="8" t="s">
        <v>1389</v>
      </c>
      <c r="O98" s="8" t="s">
        <v>1390</v>
      </c>
      <c r="P98" s="8" t="s">
        <v>1391</v>
      </c>
      <c r="Q98" s="8" t="s">
        <v>884</v>
      </c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  <c r="AN98" s="8"/>
      <c r="AO98" s="8"/>
      <c r="AP98" s="8"/>
      <c r="AQ98" s="8"/>
      <c r="AR98" s="8"/>
      <c r="AS98" s="8"/>
      <c r="AT98" s="8"/>
      <c r="AU98" s="8"/>
      <c r="AV98" s="8"/>
      <c r="AW98" s="8"/>
      <c r="AX98" s="8"/>
      <c r="AY98" s="8"/>
      <c r="AZ98" s="8"/>
      <c r="BA98" s="8"/>
      <c r="BB98" s="8"/>
      <c r="BC98" s="8"/>
      <c r="BD98" s="8"/>
      <c r="BE98" s="8"/>
      <c r="BF98" s="8"/>
      <c r="BG98" s="8"/>
      <c r="BH98" s="8"/>
      <c r="BI98" s="8"/>
      <c r="BJ98" s="8"/>
      <c r="BK98" s="8"/>
    </row>
    <row r="99" spans="1:63" x14ac:dyDescent="0.25">
      <c r="A99" s="5" t="s">
        <v>316</v>
      </c>
      <c r="B99" s="6">
        <v>3.08</v>
      </c>
      <c r="C99" s="6">
        <v>7.0300000000000001E-2</v>
      </c>
      <c r="D99" s="6">
        <v>-1</v>
      </c>
      <c r="E99" s="6">
        <f t="shared" si="2"/>
        <v>9</v>
      </c>
      <c r="F99" s="7">
        <f t="shared" si="3"/>
        <v>128.02275960170698</v>
      </c>
      <c r="G99" s="8" t="s">
        <v>1302</v>
      </c>
      <c r="H99" s="8" t="s">
        <v>54</v>
      </c>
      <c r="I99" s="8" t="s">
        <v>109</v>
      </c>
      <c r="J99" s="8" t="s">
        <v>1304</v>
      </c>
      <c r="K99" s="8" t="s">
        <v>32</v>
      </c>
      <c r="L99" s="8" t="s">
        <v>1240</v>
      </c>
      <c r="M99" s="8" t="s">
        <v>36</v>
      </c>
      <c r="N99" s="8" t="s">
        <v>117</v>
      </c>
      <c r="O99" s="8" t="s">
        <v>37</v>
      </c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  <c r="AM99" s="8"/>
      <c r="AN99" s="8"/>
      <c r="AO99" s="8"/>
      <c r="AP99" s="8"/>
      <c r="AQ99" s="8"/>
      <c r="AR99" s="8"/>
      <c r="AS99" s="8"/>
      <c r="AT99" s="8"/>
      <c r="AU99" s="8"/>
      <c r="AV99" s="8"/>
      <c r="AW99" s="8"/>
      <c r="AX99" s="8"/>
      <c r="AY99" s="8"/>
      <c r="AZ99" s="8"/>
      <c r="BA99" s="8"/>
      <c r="BB99" s="8"/>
      <c r="BC99" s="8"/>
      <c r="BD99" s="8"/>
      <c r="BE99" s="8"/>
      <c r="BF99" s="8"/>
      <c r="BG99" s="8"/>
      <c r="BH99" s="8"/>
      <c r="BI99" s="8"/>
      <c r="BJ99" s="8"/>
      <c r="BK99" s="8"/>
    </row>
    <row r="100" spans="1:63" x14ac:dyDescent="0.25">
      <c r="A100" s="5" t="s">
        <v>754</v>
      </c>
      <c r="B100" s="6">
        <v>3.07</v>
      </c>
      <c r="C100" s="6">
        <v>5.3699999999999998E-2</v>
      </c>
      <c r="D100" s="6">
        <v>1.897</v>
      </c>
      <c r="E100" s="6">
        <f t="shared" si="2"/>
        <v>13</v>
      </c>
      <c r="F100" s="7">
        <f t="shared" si="3"/>
        <v>242.08566108007449</v>
      </c>
      <c r="G100" s="8" t="s">
        <v>1305</v>
      </c>
      <c r="H100" s="8" t="s">
        <v>516</v>
      </c>
      <c r="I100" s="8" t="s">
        <v>1319</v>
      </c>
      <c r="J100" s="8" t="s">
        <v>1320</v>
      </c>
      <c r="K100" s="8" t="s">
        <v>1372</v>
      </c>
      <c r="L100" s="8" t="s">
        <v>1392</v>
      </c>
      <c r="M100" s="8" t="s">
        <v>208</v>
      </c>
      <c r="N100" s="8" t="s">
        <v>1313</v>
      </c>
      <c r="O100" s="8" t="s">
        <v>1335</v>
      </c>
      <c r="P100" s="8" t="s">
        <v>1318</v>
      </c>
      <c r="Q100" s="8" t="s">
        <v>152</v>
      </c>
      <c r="R100" s="8" t="s">
        <v>1393</v>
      </c>
      <c r="S100" s="8" t="s">
        <v>1314</v>
      </c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  <c r="AM100" s="8"/>
      <c r="AN100" s="8"/>
      <c r="AO100" s="8"/>
      <c r="AP100" s="8"/>
      <c r="AQ100" s="8"/>
      <c r="AR100" s="8"/>
      <c r="AS100" s="8"/>
      <c r="AT100" s="8"/>
      <c r="AU100" s="8"/>
      <c r="AV100" s="8"/>
      <c r="AW100" s="8"/>
      <c r="AX100" s="8"/>
      <c r="AY100" s="8"/>
      <c r="AZ100" s="8"/>
      <c r="BA100" s="8"/>
      <c r="BB100" s="8"/>
      <c r="BC100" s="8"/>
      <c r="BD100" s="8"/>
      <c r="BE100" s="8"/>
      <c r="BF100" s="8"/>
      <c r="BG100" s="8"/>
      <c r="BH100" s="8"/>
      <c r="BI100" s="8"/>
      <c r="BJ100" s="8"/>
      <c r="BK100" s="8"/>
    </row>
    <row r="101" spans="1:63" x14ac:dyDescent="0.25">
      <c r="A101" s="5" t="s">
        <v>874</v>
      </c>
      <c r="B101" s="6">
        <v>3.05</v>
      </c>
      <c r="C101" s="6">
        <v>0.17399999999999999</v>
      </c>
      <c r="D101" s="6">
        <v>1</v>
      </c>
      <c r="E101" s="6">
        <f t="shared" si="2"/>
        <v>4</v>
      </c>
      <c r="F101" s="7">
        <f t="shared" si="3"/>
        <v>22.988505747126439</v>
      </c>
      <c r="G101" s="8" t="s">
        <v>1306</v>
      </c>
      <c r="H101" s="8" t="s">
        <v>1307</v>
      </c>
      <c r="I101" s="8" t="s">
        <v>453</v>
      </c>
      <c r="J101" s="8" t="s">
        <v>1318</v>
      </c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  <c r="AM101" s="8"/>
      <c r="AN101" s="8"/>
      <c r="AO101" s="8"/>
      <c r="AP101" s="8"/>
      <c r="AQ101" s="8"/>
      <c r="AR101" s="8"/>
      <c r="AS101" s="8"/>
      <c r="AT101" s="8"/>
      <c r="AU101" s="8"/>
      <c r="AV101" s="8"/>
      <c r="AW101" s="8"/>
      <c r="AX101" s="8"/>
      <c r="AY101" s="8"/>
      <c r="AZ101" s="8"/>
      <c r="BA101" s="8"/>
      <c r="BB101" s="8"/>
      <c r="BC101" s="8"/>
      <c r="BD101" s="8"/>
      <c r="BE101" s="8"/>
      <c r="BF101" s="8"/>
      <c r="BG101" s="8"/>
      <c r="BH101" s="8"/>
      <c r="BI101" s="8"/>
      <c r="BJ101" s="8"/>
      <c r="BK101" s="8"/>
    </row>
    <row r="102" spans="1:63" x14ac:dyDescent="0.25">
      <c r="A102" s="5" t="s">
        <v>1019</v>
      </c>
      <c r="B102" s="6">
        <v>3.05</v>
      </c>
      <c r="C102" s="6">
        <v>7.6899999999999996E-2</v>
      </c>
      <c r="D102" s="6">
        <v>1.4139999999999999</v>
      </c>
      <c r="E102" s="6">
        <f t="shared" si="2"/>
        <v>8</v>
      </c>
      <c r="F102" s="7">
        <f t="shared" si="3"/>
        <v>104.03120936280885</v>
      </c>
      <c r="G102" s="8" t="s">
        <v>1394</v>
      </c>
      <c r="H102" s="8" t="s">
        <v>1306</v>
      </c>
      <c r="I102" s="8" t="s">
        <v>1307</v>
      </c>
      <c r="J102" s="8" t="s">
        <v>1371</v>
      </c>
      <c r="K102" s="8" t="s">
        <v>1266</v>
      </c>
      <c r="L102" s="8" t="s">
        <v>1270</v>
      </c>
      <c r="M102" s="8" t="s">
        <v>1252</v>
      </c>
      <c r="N102" s="8" t="s">
        <v>1256</v>
      </c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/>
      <c r="AM102" s="8"/>
      <c r="AN102" s="8"/>
      <c r="AO102" s="8"/>
      <c r="AP102" s="8"/>
      <c r="AQ102" s="8"/>
      <c r="AR102" s="8"/>
      <c r="AS102" s="8"/>
      <c r="AT102" s="8"/>
      <c r="AU102" s="8"/>
      <c r="AV102" s="8"/>
      <c r="AW102" s="8"/>
      <c r="AX102" s="8"/>
      <c r="AY102" s="8"/>
      <c r="AZ102" s="8"/>
      <c r="BA102" s="8"/>
      <c r="BB102" s="8"/>
      <c r="BC102" s="8"/>
      <c r="BD102" s="8"/>
      <c r="BE102" s="8"/>
      <c r="BF102" s="8"/>
      <c r="BG102" s="8"/>
      <c r="BH102" s="8"/>
      <c r="BI102" s="8"/>
      <c r="BJ102" s="8"/>
      <c r="BK102" s="8"/>
    </row>
    <row r="103" spans="1:63" x14ac:dyDescent="0.25">
      <c r="A103" s="5" t="s">
        <v>243</v>
      </c>
      <c r="B103" s="6">
        <v>3.05</v>
      </c>
      <c r="C103" s="6">
        <v>5.3499999999999999E-2</v>
      </c>
      <c r="D103" s="6">
        <v>1.732</v>
      </c>
      <c r="E103" s="6">
        <f t="shared" si="2"/>
        <v>13</v>
      </c>
      <c r="F103" s="7">
        <f t="shared" si="3"/>
        <v>242.99065420560748</v>
      </c>
      <c r="G103" s="8" t="s">
        <v>22</v>
      </c>
      <c r="H103" s="8" t="s">
        <v>1223</v>
      </c>
      <c r="I103" s="8" t="s">
        <v>244</v>
      </c>
      <c r="J103" s="8" t="s">
        <v>61</v>
      </c>
      <c r="K103" s="8" t="s">
        <v>1306</v>
      </c>
      <c r="L103" s="8" t="s">
        <v>1307</v>
      </c>
      <c r="M103" s="8" t="s">
        <v>70</v>
      </c>
      <c r="N103" s="8" t="s">
        <v>1361</v>
      </c>
      <c r="O103" s="8" t="s">
        <v>1395</v>
      </c>
      <c r="P103" s="8" t="s">
        <v>37</v>
      </c>
      <c r="Q103" s="8" t="s">
        <v>55</v>
      </c>
      <c r="R103" s="8" t="s">
        <v>105</v>
      </c>
      <c r="S103" s="8" t="s">
        <v>1368</v>
      </c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G103" s="8"/>
      <c r="AH103" s="8"/>
      <c r="AI103" s="8"/>
      <c r="AJ103" s="8"/>
      <c r="AK103" s="8"/>
      <c r="AL103" s="8"/>
      <c r="AM103" s="8"/>
      <c r="AN103" s="8"/>
      <c r="AO103" s="8"/>
      <c r="AP103" s="8"/>
      <c r="AQ103" s="8"/>
      <c r="AR103" s="8"/>
      <c r="AS103" s="8"/>
      <c r="AT103" s="8"/>
      <c r="AU103" s="8"/>
      <c r="AV103" s="8"/>
      <c r="AW103" s="8"/>
      <c r="AX103" s="8"/>
      <c r="AY103" s="8"/>
      <c r="AZ103" s="8"/>
      <c r="BA103" s="8"/>
      <c r="BB103" s="8"/>
      <c r="BC103" s="8"/>
      <c r="BD103" s="8"/>
      <c r="BE103" s="8"/>
      <c r="BF103" s="8"/>
      <c r="BG103" s="8"/>
      <c r="BH103" s="8"/>
      <c r="BI103" s="8"/>
      <c r="BJ103" s="8"/>
      <c r="BK103" s="8"/>
    </row>
    <row r="104" spans="1:63" x14ac:dyDescent="0.25">
      <c r="A104" s="5" t="s">
        <v>1010</v>
      </c>
      <c r="B104" s="6">
        <v>3.02</v>
      </c>
      <c r="C104" s="6">
        <v>0.125</v>
      </c>
      <c r="D104" s="6">
        <v>2.2360000000000002</v>
      </c>
      <c r="E104" s="6">
        <f t="shared" si="2"/>
        <v>5</v>
      </c>
      <c r="F104" s="7">
        <f t="shared" si="3"/>
        <v>40</v>
      </c>
      <c r="G104" s="8" t="s">
        <v>1303</v>
      </c>
      <c r="H104" s="8" t="s">
        <v>1306</v>
      </c>
      <c r="I104" s="8" t="s">
        <v>1307</v>
      </c>
      <c r="J104" s="8" t="s">
        <v>1318</v>
      </c>
      <c r="K104" s="8" t="s">
        <v>100</v>
      </c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/>
      <c r="AG104" s="8"/>
      <c r="AH104" s="8"/>
      <c r="AI104" s="8"/>
      <c r="AJ104" s="8"/>
      <c r="AK104" s="8"/>
      <c r="AL104" s="8"/>
      <c r="AM104" s="8"/>
      <c r="AN104" s="8"/>
      <c r="AO104" s="8"/>
      <c r="AP104" s="8"/>
      <c r="AQ104" s="8"/>
      <c r="AR104" s="8"/>
      <c r="AS104" s="8"/>
      <c r="AT104" s="8"/>
      <c r="AU104" s="8"/>
      <c r="AV104" s="8"/>
      <c r="AW104" s="8"/>
      <c r="AX104" s="8"/>
      <c r="AY104" s="8"/>
      <c r="AZ104" s="8"/>
      <c r="BA104" s="8"/>
      <c r="BB104" s="8"/>
      <c r="BC104" s="8"/>
      <c r="BD104" s="8"/>
      <c r="BE104" s="8"/>
      <c r="BF104" s="8"/>
      <c r="BG104" s="8"/>
      <c r="BH104" s="8"/>
      <c r="BI104" s="8"/>
      <c r="BJ104" s="8"/>
      <c r="BK104" s="8"/>
    </row>
    <row r="105" spans="1:63" x14ac:dyDescent="0.25">
      <c r="A105" s="5" t="s">
        <v>160</v>
      </c>
      <c r="B105" s="6">
        <v>3</v>
      </c>
      <c r="C105" s="6">
        <v>4.19E-2</v>
      </c>
      <c r="D105" s="6">
        <v>3.13</v>
      </c>
      <c r="E105" s="6">
        <f t="shared" si="2"/>
        <v>20</v>
      </c>
      <c r="F105" s="7">
        <f t="shared" si="3"/>
        <v>477.326968973747</v>
      </c>
      <c r="G105" s="8" t="s">
        <v>97</v>
      </c>
      <c r="H105" s="8" t="s">
        <v>1222</v>
      </c>
      <c r="I105" s="8" t="s">
        <v>1331</v>
      </c>
      <c r="J105" s="8" t="s">
        <v>1283</v>
      </c>
      <c r="K105" s="8" t="s">
        <v>1227</v>
      </c>
      <c r="L105" s="8" t="s">
        <v>1396</v>
      </c>
      <c r="M105" s="8" t="s">
        <v>1304</v>
      </c>
      <c r="N105" s="8" t="s">
        <v>1237</v>
      </c>
      <c r="O105" s="8" t="s">
        <v>1238</v>
      </c>
      <c r="P105" s="8" t="s">
        <v>1397</v>
      </c>
      <c r="Q105" s="8" t="s">
        <v>1306</v>
      </c>
      <c r="R105" s="8" t="s">
        <v>1398</v>
      </c>
      <c r="S105" s="8" t="s">
        <v>1399</v>
      </c>
      <c r="T105" s="8" t="s">
        <v>55</v>
      </c>
      <c r="U105" s="8" t="s">
        <v>169</v>
      </c>
      <c r="V105" s="8" t="s">
        <v>44</v>
      </c>
      <c r="W105" s="8" t="s">
        <v>170</v>
      </c>
      <c r="X105" s="8" t="s">
        <v>171</v>
      </c>
      <c r="Y105" s="8" t="s">
        <v>1376</v>
      </c>
      <c r="Z105" s="8" t="s">
        <v>1254</v>
      </c>
      <c r="AA105" s="8"/>
      <c r="AB105" s="8"/>
      <c r="AC105" s="8"/>
      <c r="AD105" s="8"/>
      <c r="AE105" s="8"/>
      <c r="AF105" s="8"/>
      <c r="AG105" s="8"/>
      <c r="AH105" s="8"/>
      <c r="AI105" s="8"/>
      <c r="AJ105" s="8"/>
      <c r="AK105" s="8"/>
      <c r="AL105" s="8"/>
      <c r="AM105" s="8"/>
      <c r="AN105" s="8"/>
      <c r="AO105" s="8"/>
      <c r="AP105" s="8"/>
      <c r="AQ105" s="8"/>
      <c r="AR105" s="8"/>
      <c r="AS105" s="8"/>
      <c r="AT105" s="8"/>
      <c r="AU105" s="8"/>
      <c r="AV105" s="8"/>
      <c r="AW105" s="8"/>
      <c r="AX105" s="8"/>
      <c r="AY105" s="8"/>
      <c r="AZ105" s="8"/>
      <c r="BA105" s="8"/>
      <c r="BB105" s="8"/>
      <c r="BC105" s="8"/>
      <c r="BD105" s="8"/>
      <c r="BE105" s="8"/>
      <c r="BF105" s="8"/>
      <c r="BG105" s="8"/>
      <c r="BH105" s="8"/>
      <c r="BI105" s="8"/>
      <c r="BJ105" s="8"/>
      <c r="BK105" s="8"/>
    </row>
    <row r="106" spans="1:63" x14ac:dyDescent="0.25">
      <c r="A106" s="5" t="s">
        <v>685</v>
      </c>
      <c r="B106" s="6">
        <v>3</v>
      </c>
      <c r="C106" s="6">
        <v>5.5599999999999997E-2</v>
      </c>
      <c r="D106" s="6">
        <v>1.4139999999999999</v>
      </c>
      <c r="E106" s="6">
        <f t="shared" si="2"/>
        <v>12</v>
      </c>
      <c r="F106" s="7">
        <f t="shared" si="3"/>
        <v>215.82733812949641</v>
      </c>
      <c r="G106" s="8" t="s">
        <v>1305</v>
      </c>
      <c r="H106" s="8" t="s">
        <v>516</v>
      </c>
      <c r="I106" s="8" t="s">
        <v>1319</v>
      </c>
      <c r="J106" s="8" t="s">
        <v>1320</v>
      </c>
      <c r="K106" s="8" t="s">
        <v>1392</v>
      </c>
      <c r="L106" s="8" t="s">
        <v>208</v>
      </c>
      <c r="M106" s="8" t="s">
        <v>1313</v>
      </c>
      <c r="N106" s="8" t="s">
        <v>1335</v>
      </c>
      <c r="O106" s="8" t="s">
        <v>1318</v>
      </c>
      <c r="P106" s="8" t="s">
        <v>152</v>
      </c>
      <c r="Q106" s="8" t="s">
        <v>1393</v>
      </c>
      <c r="R106" s="8" t="s">
        <v>1314</v>
      </c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/>
      <c r="AM106" s="8"/>
      <c r="AN106" s="8"/>
      <c r="AO106" s="8"/>
      <c r="AP106" s="8"/>
      <c r="AQ106" s="8"/>
      <c r="AR106" s="8"/>
      <c r="AS106" s="8"/>
      <c r="AT106" s="8"/>
      <c r="AU106" s="8"/>
      <c r="AV106" s="8"/>
      <c r="AW106" s="8"/>
      <c r="AX106" s="8"/>
      <c r="AY106" s="8"/>
      <c r="AZ106" s="8"/>
      <c r="BA106" s="8"/>
      <c r="BB106" s="8"/>
      <c r="BC106" s="8"/>
      <c r="BD106" s="8"/>
      <c r="BE106" s="8"/>
      <c r="BF106" s="8"/>
      <c r="BG106" s="8"/>
      <c r="BH106" s="8"/>
      <c r="BI106" s="8"/>
      <c r="BJ106" s="8"/>
      <c r="BK106" s="8"/>
    </row>
    <row r="107" spans="1:63" x14ac:dyDescent="0.25">
      <c r="A107" s="5" t="s">
        <v>302</v>
      </c>
      <c r="B107" s="6">
        <v>3</v>
      </c>
      <c r="C107" s="6">
        <v>5.8799999999999998E-2</v>
      </c>
      <c r="D107" s="6">
        <v>1.508</v>
      </c>
      <c r="E107" s="6">
        <f t="shared" si="2"/>
        <v>11</v>
      </c>
      <c r="F107" s="7">
        <f t="shared" si="3"/>
        <v>187.0748299319728</v>
      </c>
      <c r="G107" s="8" t="s">
        <v>145</v>
      </c>
      <c r="H107" s="8" t="s">
        <v>1264</v>
      </c>
      <c r="I107" s="8" t="s">
        <v>1237</v>
      </c>
      <c r="J107" s="8" t="s">
        <v>1373</v>
      </c>
      <c r="K107" s="8" t="s">
        <v>1306</v>
      </c>
      <c r="L107" s="8" t="s">
        <v>1307</v>
      </c>
      <c r="M107" s="8" t="s">
        <v>70</v>
      </c>
      <c r="N107" s="8" t="s">
        <v>1266</v>
      </c>
      <c r="O107" s="8" t="s">
        <v>1275</v>
      </c>
      <c r="P107" s="8" t="s">
        <v>1367</v>
      </c>
      <c r="Q107" s="8" t="s">
        <v>81</v>
      </c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/>
      <c r="AN107" s="8"/>
      <c r="AO107" s="8"/>
      <c r="AP107" s="8"/>
      <c r="AQ107" s="8"/>
      <c r="AR107" s="8"/>
      <c r="AS107" s="8"/>
      <c r="AT107" s="8"/>
      <c r="AU107" s="8"/>
      <c r="AV107" s="8"/>
      <c r="AW107" s="8"/>
      <c r="AX107" s="8"/>
      <c r="AY107" s="8"/>
      <c r="AZ107" s="8"/>
      <c r="BA107" s="8"/>
      <c r="BB107" s="8"/>
      <c r="BC107" s="8"/>
      <c r="BD107" s="8"/>
      <c r="BE107" s="8"/>
      <c r="BF107" s="8"/>
      <c r="BG107" s="8"/>
      <c r="BH107" s="8"/>
      <c r="BI107" s="8"/>
      <c r="BJ107" s="8"/>
      <c r="BK107" s="8"/>
    </row>
    <row r="108" spans="1:63" x14ac:dyDescent="0.25">
      <c r="A108" s="5" t="s">
        <v>729</v>
      </c>
      <c r="B108" s="6">
        <v>2.99</v>
      </c>
      <c r="C108" s="6">
        <v>6.8199999999999997E-2</v>
      </c>
      <c r="D108" s="6">
        <v>2.4489999999999998</v>
      </c>
      <c r="E108" s="6">
        <f t="shared" si="2"/>
        <v>9</v>
      </c>
      <c r="F108" s="7">
        <f t="shared" si="3"/>
        <v>131.96480938416423</v>
      </c>
      <c r="G108" s="8" t="s">
        <v>1303</v>
      </c>
      <c r="H108" s="8" t="s">
        <v>78</v>
      </c>
      <c r="I108" s="8" t="s">
        <v>1306</v>
      </c>
      <c r="J108" s="8" t="s">
        <v>1307</v>
      </c>
      <c r="K108" s="8" t="s">
        <v>55</v>
      </c>
      <c r="L108" s="8" t="s">
        <v>1333</v>
      </c>
      <c r="M108" s="8" t="s">
        <v>73</v>
      </c>
      <c r="N108" s="8" t="s">
        <v>2</v>
      </c>
      <c r="O108" s="8" t="s">
        <v>1255</v>
      </c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F108" s="8"/>
      <c r="AG108" s="8"/>
      <c r="AH108" s="8"/>
      <c r="AI108" s="8"/>
      <c r="AJ108" s="8"/>
      <c r="AK108" s="8"/>
      <c r="AL108" s="8"/>
      <c r="AM108" s="8"/>
      <c r="AN108" s="8"/>
      <c r="AO108" s="8"/>
      <c r="AP108" s="8"/>
      <c r="AQ108" s="8"/>
      <c r="AR108" s="8"/>
      <c r="AS108" s="8"/>
      <c r="AT108" s="8"/>
      <c r="AU108" s="8"/>
      <c r="AV108" s="8"/>
      <c r="AW108" s="8"/>
      <c r="AX108" s="8"/>
      <c r="AY108" s="8"/>
      <c r="AZ108" s="8"/>
      <c r="BA108" s="8"/>
      <c r="BB108" s="8"/>
      <c r="BC108" s="8"/>
      <c r="BD108" s="8"/>
      <c r="BE108" s="8"/>
      <c r="BF108" s="8"/>
      <c r="BG108" s="8"/>
      <c r="BH108" s="8"/>
      <c r="BI108" s="8"/>
      <c r="BJ108" s="8"/>
      <c r="BK108" s="8"/>
    </row>
    <row r="109" spans="1:63" x14ac:dyDescent="0.25">
      <c r="A109" s="5" t="s">
        <v>1017</v>
      </c>
      <c r="B109" s="6">
        <v>2.97</v>
      </c>
      <c r="C109" s="6">
        <v>0.122</v>
      </c>
      <c r="D109" s="6">
        <v>2.2360000000000002</v>
      </c>
      <c r="E109" s="6">
        <f t="shared" si="2"/>
        <v>5</v>
      </c>
      <c r="F109" s="7">
        <f t="shared" si="3"/>
        <v>40.983606557377051</v>
      </c>
      <c r="G109" s="8" t="s">
        <v>1303</v>
      </c>
      <c r="H109" s="8" t="s">
        <v>1306</v>
      </c>
      <c r="I109" s="8" t="s">
        <v>1307</v>
      </c>
      <c r="J109" s="8" t="s">
        <v>1318</v>
      </c>
      <c r="K109" s="8" t="s">
        <v>100</v>
      </c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  <c r="AF109" s="8"/>
      <c r="AG109" s="8"/>
      <c r="AH109" s="8"/>
      <c r="AI109" s="8"/>
      <c r="AJ109" s="8"/>
      <c r="AK109" s="8"/>
      <c r="AL109" s="8"/>
      <c r="AM109" s="8"/>
      <c r="AN109" s="8"/>
      <c r="AO109" s="8"/>
      <c r="AP109" s="8"/>
      <c r="AQ109" s="8"/>
      <c r="AR109" s="8"/>
      <c r="AS109" s="8"/>
      <c r="AT109" s="8"/>
      <c r="AU109" s="8"/>
      <c r="AV109" s="8"/>
      <c r="AW109" s="8"/>
      <c r="AX109" s="8"/>
      <c r="AY109" s="8"/>
      <c r="AZ109" s="8"/>
      <c r="BA109" s="8"/>
      <c r="BB109" s="8"/>
      <c r="BC109" s="8"/>
      <c r="BD109" s="8"/>
      <c r="BE109" s="8"/>
      <c r="BF109" s="8"/>
      <c r="BG109" s="8"/>
      <c r="BH109" s="8"/>
      <c r="BI109" s="8"/>
      <c r="BJ109" s="8"/>
      <c r="BK109" s="8"/>
    </row>
    <row r="110" spans="1:63" x14ac:dyDescent="0.25">
      <c r="A110" s="5" t="s">
        <v>470</v>
      </c>
      <c r="B110" s="6">
        <v>2.97</v>
      </c>
      <c r="C110" s="6">
        <v>0.122</v>
      </c>
      <c r="D110" s="6">
        <v>1.3420000000000001</v>
      </c>
      <c r="E110" s="6">
        <f t="shared" si="2"/>
        <v>5</v>
      </c>
      <c r="F110" s="7">
        <f t="shared" si="3"/>
        <v>40.983606557377051</v>
      </c>
      <c r="G110" s="8" t="s">
        <v>1400</v>
      </c>
      <c r="H110" s="8" t="s">
        <v>179</v>
      </c>
      <c r="I110" s="8" t="s">
        <v>69</v>
      </c>
      <c r="J110" s="8" t="s">
        <v>1318</v>
      </c>
      <c r="K110" s="8" t="s">
        <v>100</v>
      </c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  <c r="AF110" s="8"/>
      <c r="AG110" s="8"/>
      <c r="AH110" s="8"/>
      <c r="AI110" s="8"/>
      <c r="AJ110" s="8"/>
      <c r="AK110" s="8"/>
      <c r="AL110" s="8"/>
      <c r="AM110" s="8"/>
      <c r="AN110" s="8"/>
      <c r="AO110" s="8"/>
      <c r="AP110" s="8"/>
      <c r="AQ110" s="8"/>
      <c r="AR110" s="8"/>
      <c r="AS110" s="8"/>
      <c r="AT110" s="8"/>
      <c r="AU110" s="8"/>
      <c r="AV110" s="8"/>
      <c r="AW110" s="8"/>
      <c r="AX110" s="8"/>
      <c r="AY110" s="8"/>
      <c r="AZ110" s="8"/>
      <c r="BA110" s="8"/>
      <c r="BB110" s="8"/>
      <c r="BC110" s="8"/>
      <c r="BD110" s="8"/>
      <c r="BE110" s="8"/>
      <c r="BF110" s="8"/>
      <c r="BG110" s="8"/>
      <c r="BH110" s="8"/>
      <c r="BI110" s="8"/>
      <c r="BJ110" s="8"/>
      <c r="BK110" s="8"/>
    </row>
    <row r="111" spans="1:63" x14ac:dyDescent="0.25">
      <c r="A111" s="5" t="s">
        <v>629</v>
      </c>
      <c r="B111" s="6">
        <v>2.95</v>
      </c>
      <c r="C111" s="6">
        <v>7.4099999999999999E-2</v>
      </c>
      <c r="D111" s="6">
        <v>-2.121</v>
      </c>
      <c r="E111" s="6">
        <f t="shared" si="2"/>
        <v>8</v>
      </c>
      <c r="F111" s="7">
        <f t="shared" si="3"/>
        <v>107.96221322537112</v>
      </c>
      <c r="G111" s="8" t="s">
        <v>1237</v>
      </c>
      <c r="H111" s="8" t="s">
        <v>116</v>
      </c>
      <c r="I111" s="8" t="s">
        <v>1380</v>
      </c>
      <c r="J111" s="8" t="s">
        <v>1306</v>
      </c>
      <c r="K111" s="8" t="s">
        <v>1307</v>
      </c>
      <c r="L111" s="8" t="s">
        <v>86</v>
      </c>
      <c r="M111" s="8" t="s">
        <v>1364</v>
      </c>
      <c r="N111" s="8" t="s">
        <v>100</v>
      </c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/>
      <c r="AG111" s="8"/>
      <c r="AH111" s="8"/>
      <c r="AI111" s="8"/>
      <c r="AJ111" s="8"/>
      <c r="AK111" s="8"/>
      <c r="AL111" s="8"/>
      <c r="AM111" s="8"/>
      <c r="AN111" s="8"/>
      <c r="AO111" s="8"/>
      <c r="AP111" s="8"/>
      <c r="AQ111" s="8"/>
      <c r="AR111" s="8"/>
      <c r="AS111" s="8"/>
      <c r="AT111" s="8"/>
      <c r="AU111" s="8"/>
      <c r="AV111" s="8"/>
      <c r="AW111" s="8"/>
      <c r="AX111" s="8"/>
      <c r="AY111" s="8"/>
      <c r="AZ111" s="8"/>
      <c r="BA111" s="8"/>
      <c r="BB111" s="8"/>
      <c r="BC111" s="8"/>
      <c r="BD111" s="8"/>
      <c r="BE111" s="8"/>
      <c r="BF111" s="8"/>
      <c r="BG111" s="8"/>
      <c r="BH111" s="8"/>
      <c r="BI111" s="8"/>
      <c r="BJ111" s="8"/>
      <c r="BK111" s="8"/>
    </row>
    <row r="112" spans="1:63" x14ac:dyDescent="0.25">
      <c r="A112" s="5" t="s">
        <v>326</v>
      </c>
      <c r="B112" s="6">
        <v>2.94</v>
      </c>
      <c r="C112" s="6">
        <v>4.9799999999999997E-2</v>
      </c>
      <c r="D112" s="6">
        <v>2.1379999999999999</v>
      </c>
      <c r="E112" s="6">
        <f t="shared" si="2"/>
        <v>14</v>
      </c>
      <c r="F112" s="7">
        <f t="shared" si="3"/>
        <v>281.12449799196787</v>
      </c>
      <c r="G112" s="8" t="s">
        <v>1287</v>
      </c>
      <c r="H112" s="8" t="s">
        <v>54</v>
      </c>
      <c r="I112" s="8" t="s">
        <v>179</v>
      </c>
      <c r="J112" s="8" t="s">
        <v>1289</v>
      </c>
      <c r="K112" s="8" t="s">
        <v>1290</v>
      </c>
      <c r="L112" s="8" t="s">
        <v>65</v>
      </c>
      <c r="M112" s="8" t="s">
        <v>66</v>
      </c>
      <c r="N112" s="8" t="s">
        <v>1237</v>
      </c>
      <c r="O112" s="8" t="s">
        <v>115</v>
      </c>
      <c r="P112" s="8" t="s">
        <v>1306</v>
      </c>
      <c r="Q112" s="8" t="s">
        <v>1307</v>
      </c>
      <c r="R112" s="8" t="s">
        <v>70</v>
      </c>
      <c r="S112" s="8" t="s">
        <v>1346</v>
      </c>
      <c r="T112" s="8" t="s">
        <v>1318</v>
      </c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  <c r="AH112" s="8"/>
      <c r="AI112" s="8"/>
      <c r="AJ112" s="8"/>
      <c r="AK112" s="8"/>
      <c r="AL112" s="8"/>
      <c r="AM112" s="8"/>
      <c r="AN112" s="8"/>
      <c r="AO112" s="8"/>
      <c r="AP112" s="8"/>
      <c r="AQ112" s="8"/>
      <c r="AR112" s="8"/>
      <c r="AS112" s="8"/>
      <c r="AT112" s="8"/>
      <c r="AU112" s="8"/>
      <c r="AV112" s="8"/>
      <c r="AW112" s="8"/>
      <c r="AX112" s="8"/>
      <c r="AY112" s="8"/>
      <c r="AZ112" s="8"/>
      <c r="BA112" s="8"/>
      <c r="BB112" s="8"/>
      <c r="BC112" s="8"/>
      <c r="BD112" s="8"/>
      <c r="BE112" s="8"/>
      <c r="BF112" s="8"/>
      <c r="BG112" s="8"/>
      <c r="BH112" s="8"/>
      <c r="BI112" s="8"/>
      <c r="BJ112" s="8"/>
      <c r="BK112" s="8"/>
    </row>
    <row r="113" spans="1:63" x14ac:dyDescent="0.25">
      <c r="A113" s="5" t="s">
        <v>515</v>
      </c>
      <c r="B113" s="6">
        <v>2.94</v>
      </c>
      <c r="C113" s="6">
        <v>8.3299999999999999E-2</v>
      </c>
      <c r="D113" s="6">
        <v>2.6459999999999999</v>
      </c>
      <c r="E113" s="6">
        <f t="shared" si="2"/>
        <v>7</v>
      </c>
      <c r="F113" s="7">
        <f t="shared" si="3"/>
        <v>84.033613445378151</v>
      </c>
      <c r="G113" s="8" t="s">
        <v>1305</v>
      </c>
      <c r="H113" s="8" t="s">
        <v>516</v>
      </c>
      <c r="I113" s="8" t="s">
        <v>1319</v>
      </c>
      <c r="J113" s="8" t="s">
        <v>1320</v>
      </c>
      <c r="K113" s="8" t="s">
        <v>1372</v>
      </c>
      <c r="L113" s="8" t="s">
        <v>1401</v>
      </c>
      <c r="M113" s="8" t="s">
        <v>517</v>
      </c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8"/>
      <c r="AH113" s="8"/>
      <c r="AI113" s="8"/>
      <c r="AJ113" s="8"/>
      <c r="AK113" s="8"/>
      <c r="AL113" s="8"/>
      <c r="AM113" s="8"/>
      <c r="AN113" s="8"/>
      <c r="AO113" s="8"/>
      <c r="AP113" s="8"/>
      <c r="AQ113" s="8"/>
      <c r="AR113" s="8"/>
      <c r="AS113" s="8"/>
      <c r="AT113" s="8"/>
      <c r="AU113" s="8"/>
      <c r="AV113" s="8"/>
      <c r="AW113" s="8"/>
      <c r="AX113" s="8"/>
      <c r="AY113" s="8"/>
      <c r="AZ113" s="8"/>
      <c r="BA113" s="8"/>
      <c r="BB113" s="8"/>
      <c r="BC113" s="8"/>
      <c r="BD113" s="8"/>
      <c r="BE113" s="8"/>
      <c r="BF113" s="8"/>
      <c r="BG113" s="8"/>
      <c r="BH113" s="8"/>
      <c r="BI113" s="8"/>
      <c r="BJ113" s="8"/>
      <c r="BK113" s="8"/>
    </row>
    <row r="114" spans="1:63" x14ac:dyDescent="0.25">
      <c r="A114" s="5" t="s">
        <v>561</v>
      </c>
      <c r="B114" s="6">
        <v>2.91</v>
      </c>
      <c r="C114" s="6">
        <v>0.16</v>
      </c>
      <c r="D114" s="6">
        <v>1</v>
      </c>
      <c r="E114" s="6">
        <f t="shared" si="2"/>
        <v>4</v>
      </c>
      <c r="F114" s="7">
        <f t="shared" si="3"/>
        <v>25</v>
      </c>
      <c r="G114" s="8" t="s">
        <v>135</v>
      </c>
      <c r="H114" s="8" t="s">
        <v>69</v>
      </c>
      <c r="I114" s="8" t="s">
        <v>1306</v>
      </c>
      <c r="J114" s="8" t="s">
        <v>1307</v>
      </c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  <c r="AF114" s="8"/>
      <c r="AG114" s="8"/>
      <c r="AH114" s="8"/>
      <c r="AI114" s="8"/>
      <c r="AJ114" s="8"/>
      <c r="AK114" s="8"/>
      <c r="AL114" s="8"/>
      <c r="AM114" s="8"/>
      <c r="AN114" s="8"/>
      <c r="AO114" s="8"/>
      <c r="AP114" s="8"/>
      <c r="AQ114" s="8"/>
      <c r="AR114" s="8"/>
      <c r="AS114" s="8"/>
      <c r="AT114" s="8"/>
      <c r="AU114" s="8"/>
      <c r="AV114" s="8"/>
      <c r="AW114" s="8"/>
      <c r="AX114" s="8"/>
      <c r="AY114" s="8"/>
      <c r="AZ114" s="8"/>
      <c r="BA114" s="8"/>
      <c r="BB114" s="8"/>
      <c r="BC114" s="8"/>
      <c r="BD114" s="8"/>
      <c r="BE114" s="8"/>
      <c r="BF114" s="8"/>
      <c r="BG114" s="8"/>
      <c r="BH114" s="8"/>
      <c r="BI114" s="8"/>
      <c r="BJ114" s="8"/>
      <c r="BK114" s="8"/>
    </row>
    <row r="115" spans="1:63" x14ac:dyDescent="0.25">
      <c r="A115" s="5" t="s">
        <v>317</v>
      </c>
      <c r="B115" s="6">
        <v>2.9</v>
      </c>
      <c r="C115" s="6">
        <v>4.7500000000000001E-2</v>
      </c>
      <c r="D115" s="6">
        <v>1.8069999999999999</v>
      </c>
      <c r="E115" s="6">
        <f t="shared" si="2"/>
        <v>15</v>
      </c>
      <c r="F115" s="7">
        <f t="shared" si="3"/>
        <v>315.78947368421052</v>
      </c>
      <c r="G115" s="8" t="s">
        <v>1325</v>
      </c>
      <c r="H115" s="8" t="s">
        <v>1223</v>
      </c>
      <c r="I115" s="8" t="s">
        <v>1302</v>
      </c>
      <c r="J115" s="8" t="s">
        <v>54</v>
      </c>
      <c r="K115" s="8" t="s">
        <v>109</v>
      </c>
      <c r="L115" s="8" t="s">
        <v>61</v>
      </c>
      <c r="M115" s="8" t="s">
        <v>62</v>
      </c>
      <c r="N115" s="8" t="s">
        <v>1304</v>
      </c>
      <c r="O115" s="8" t="s">
        <v>1306</v>
      </c>
      <c r="P115" s="8" t="s">
        <v>1307</v>
      </c>
      <c r="Q115" s="8" t="s">
        <v>1402</v>
      </c>
      <c r="R115" s="8" t="s">
        <v>70</v>
      </c>
      <c r="S115" s="8" t="s">
        <v>1361</v>
      </c>
      <c r="T115" s="8" t="s">
        <v>55</v>
      </c>
      <c r="U115" s="8" t="s">
        <v>100</v>
      </c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8"/>
      <c r="AH115" s="8"/>
      <c r="AI115" s="8"/>
      <c r="AJ115" s="8"/>
      <c r="AK115" s="8"/>
      <c r="AL115" s="8"/>
      <c r="AM115" s="8"/>
      <c r="AN115" s="8"/>
      <c r="AO115" s="8"/>
      <c r="AP115" s="8"/>
      <c r="AQ115" s="8"/>
      <c r="AR115" s="8"/>
      <c r="AS115" s="8"/>
      <c r="AT115" s="8"/>
      <c r="AU115" s="8"/>
      <c r="AV115" s="8"/>
      <c r="AW115" s="8"/>
      <c r="AX115" s="8"/>
      <c r="AY115" s="8"/>
      <c r="AZ115" s="8"/>
      <c r="BA115" s="8"/>
      <c r="BB115" s="8"/>
      <c r="BC115" s="8"/>
      <c r="BD115" s="8"/>
      <c r="BE115" s="8"/>
      <c r="BF115" s="8"/>
      <c r="BG115" s="8"/>
      <c r="BH115" s="8"/>
      <c r="BI115" s="8"/>
      <c r="BJ115" s="8"/>
      <c r="BK115" s="8"/>
    </row>
    <row r="116" spans="1:63" x14ac:dyDescent="0.25">
      <c r="A116" s="5" t="s">
        <v>1102</v>
      </c>
      <c r="B116" s="6">
        <v>2.89</v>
      </c>
      <c r="C116" s="6">
        <v>6.0999999999999999E-2</v>
      </c>
      <c r="D116" s="6">
        <v>2.5299999999999998</v>
      </c>
      <c r="E116" s="6">
        <f t="shared" si="2"/>
        <v>10</v>
      </c>
      <c r="F116" s="7">
        <f t="shared" si="3"/>
        <v>163.9344262295082</v>
      </c>
      <c r="G116" s="8" t="s">
        <v>1216</v>
      </c>
      <c r="H116" s="8" t="s">
        <v>1302</v>
      </c>
      <c r="I116" s="8" t="s">
        <v>1224</v>
      </c>
      <c r="J116" s="8" t="s">
        <v>1304</v>
      </c>
      <c r="K116" s="8" t="s">
        <v>1237</v>
      </c>
      <c r="L116" s="8" t="s">
        <v>1306</v>
      </c>
      <c r="M116" s="8" t="s">
        <v>1307</v>
      </c>
      <c r="N116" s="8" t="s">
        <v>1240</v>
      </c>
      <c r="O116" s="8" t="s">
        <v>36</v>
      </c>
      <c r="P116" s="8" t="s">
        <v>55</v>
      </c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  <c r="AF116" s="8"/>
      <c r="AG116" s="8"/>
      <c r="AH116" s="8"/>
      <c r="AI116" s="8"/>
      <c r="AJ116" s="8"/>
      <c r="AK116" s="8"/>
      <c r="AL116" s="8"/>
      <c r="AM116" s="8"/>
      <c r="AN116" s="8"/>
      <c r="AO116" s="8"/>
      <c r="AP116" s="8"/>
      <c r="AQ116" s="8"/>
      <c r="AR116" s="8"/>
      <c r="AS116" s="8"/>
      <c r="AT116" s="8"/>
      <c r="AU116" s="8"/>
      <c r="AV116" s="8"/>
      <c r="AW116" s="8"/>
      <c r="AX116" s="8"/>
      <c r="AY116" s="8"/>
      <c r="AZ116" s="8"/>
      <c r="BA116" s="8"/>
      <c r="BB116" s="8"/>
      <c r="BC116" s="8"/>
      <c r="BD116" s="8"/>
      <c r="BE116" s="8"/>
      <c r="BF116" s="8"/>
      <c r="BG116" s="8"/>
      <c r="BH116" s="8"/>
      <c r="BI116" s="8"/>
      <c r="BJ116" s="8"/>
      <c r="BK116" s="8"/>
    </row>
    <row r="117" spans="1:63" x14ac:dyDescent="0.25">
      <c r="A117" s="5" t="s">
        <v>258</v>
      </c>
      <c r="B117" s="6">
        <v>2.87</v>
      </c>
      <c r="C117" s="6">
        <v>0.25</v>
      </c>
      <c r="D117" s="6" t="e">
        <v>#NUM!</v>
      </c>
      <c r="E117" s="6">
        <f t="shared" si="2"/>
        <v>3</v>
      </c>
      <c r="F117" s="7">
        <f t="shared" si="3"/>
        <v>12</v>
      </c>
      <c r="G117" s="8" t="s">
        <v>1365</v>
      </c>
      <c r="H117" s="8" t="s">
        <v>79</v>
      </c>
      <c r="I117" s="8" t="s">
        <v>1367</v>
      </c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8"/>
      <c r="AH117" s="8"/>
      <c r="AI117" s="8"/>
      <c r="AJ117" s="8"/>
      <c r="AK117" s="8"/>
      <c r="AL117" s="8"/>
      <c r="AM117" s="8"/>
      <c r="AN117" s="8"/>
      <c r="AO117" s="8"/>
      <c r="AP117" s="8"/>
      <c r="AQ117" s="8"/>
      <c r="AR117" s="8"/>
      <c r="AS117" s="8"/>
      <c r="AT117" s="8"/>
      <c r="AU117" s="8"/>
      <c r="AV117" s="8"/>
      <c r="AW117" s="8"/>
      <c r="AX117" s="8"/>
      <c r="AY117" s="8"/>
      <c r="AZ117" s="8"/>
      <c r="BA117" s="8"/>
      <c r="BB117" s="8"/>
      <c r="BC117" s="8"/>
      <c r="BD117" s="8"/>
      <c r="BE117" s="8"/>
      <c r="BF117" s="8"/>
      <c r="BG117" s="8"/>
      <c r="BH117" s="8"/>
      <c r="BI117" s="8"/>
      <c r="BJ117" s="8"/>
      <c r="BK117" s="8"/>
    </row>
    <row r="118" spans="1:63" x14ac:dyDescent="0.25">
      <c r="A118" s="5" t="s">
        <v>741</v>
      </c>
      <c r="B118" s="6">
        <v>2.85</v>
      </c>
      <c r="C118" s="6">
        <v>6.5199999999999994E-2</v>
      </c>
      <c r="D118" s="6">
        <v>2.121</v>
      </c>
      <c r="E118" s="6">
        <f t="shared" si="2"/>
        <v>9</v>
      </c>
      <c r="F118" s="7">
        <f t="shared" si="3"/>
        <v>138.03680981595093</v>
      </c>
      <c r="G118" s="8" t="s">
        <v>1325</v>
      </c>
      <c r="H118" s="8" t="s">
        <v>22</v>
      </c>
      <c r="I118" s="8" t="s">
        <v>1223</v>
      </c>
      <c r="J118" s="8" t="s">
        <v>1302</v>
      </c>
      <c r="K118" s="8" t="s">
        <v>1304</v>
      </c>
      <c r="L118" s="8" t="s">
        <v>742</v>
      </c>
      <c r="M118" s="8" t="s">
        <v>1306</v>
      </c>
      <c r="N118" s="8" t="s">
        <v>1307</v>
      </c>
      <c r="O118" s="8" t="s">
        <v>70</v>
      </c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  <c r="AF118" s="8"/>
      <c r="AG118" s="8"/>
      <c r="AH118" s="8"/>
      <c r="AI118" s="8"/>
      <c r="AJ118" s="8"/>
      <c r="AK118" s="8"/>
      <c r="AL118" s="8"/>
      <c r="AM118" s="8"/>
      <c r="AN118" s="8"/>
      <c r="AO118" s="8"/>
      <c r="AP118" s="8"/>
      <c r="AQ118" s="8"/>
      <c r="AR118" s="8"/>
      <c r="AS118" s="8"/>
      <c r="AT118" s="8"/>
      <c r="AU118" s="8"/>
      <c r="AV118" s="8"/>
      <c r="AW118" s="8"/>
      <c r="AX118" s="8"/>
      <c r="AY118" s="8"/>
      <c r="AZ118" s="8"/>
      <c r="BA118" s="8"/>
      <c r="BB118" s="8"/>
      <c r="BC118" s="8"/>
      <c r="BD118" s="8"/>
      <c r="BE118" s="8"/>
      <c r="BF118" s="8"/>
      <c r="BG118" s="8"/>
      <c r="BH118" s="8"/>
      <c r="BI118" s="8"/>
      <c r="BJ118" s="8"/>
      <c r="BK118" s="8"/>
    </row>
    <row r="119" spans="1:63" x14ac:dyDescent="0.25">
      <c r="A119" s="5" t="s">
        <v>580</v>
      </c>
      <c r="B119" s="6">
        <v>2.85</v>
      </c>
      <c r="C119" s="6">
        <v>6.5199999999999994E-2</v>
      </c>
      <c r="D119" s="6">
        <v>-0.33300000000000002</v>
      </c>
      <c r="E119" s="6">
        <f t="shared" si="2"/>
        <v>9</v>
      </c>
      <c r="F119" s="7">
        <f t="shared" si="3"/>
        <v>138.03680981595093</v>
      </c>
      <c r="G119" s="8" t="s">
        <v>177</v>
      </c>
      <c r="H119" s="8" t="s">
        <v>342</v>
      </c>
      <c r="I119" s="8" t="s">
        <v>54</v>
      </c>
      <c r="J119" s="8" t="s">
        <v>1289</v>
      </c>
      <c r="K119" s="8" t="s">
        <v>1290</v>
      </c>
      <c r="L119" s="8" t="s">
        <v>65</v>
      </c>
      <c r="M119" s="8" t="s">
        <v>66</v>
      </c>
      <c r="N119" s="8" t="s">
        <v>1333</v>
      </c>
      <c r="O119" s="8" t="s">
        <v>1291</v>
      </c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8"/>
      <c r="AH119" s="8"/>
      <c r="AI119" s="8"/>
      <c r="AJ119" s="8"/>
      <c r="AK119" s="8"/>
      <c r="AL119" s="8"/>
      <c r="AM119" s="8"/>
      <c r="AN119" s="8"/>
      <c r="AO119" s="8"/>
      <c r="AP119" s="8"/>
      <c r="AQ119" s="8"/>
      <c r="AR119" s="8"/>
      <c r="AS119" s="8"/>
      <c r="AT119" s="8"/>
      <c r="AU119" s="8"/>
      <c r="AV119" s="8"/>
      <c r="AW119" s="8"/>
      <c r="AX119" s="8"/>
      <c r="AY119" s="8"/>
      <c r="AZ119" s="8"/>
      <c r="BA119" s="8"/>
      <c r="BB119" s="8"/>
      <c r="BC119" s="8"/>
      <c r="BD119" s="8"/>
      <c r="BE119" s="8"/>
      <c r="BF119" s="8"/>
      <c r="BG119" s="8"/>
      <c r="BH119" s="8"/>
      <c r="BI119" s="8"/>
      <c r="BJ119" s="8"/>
      <c r="BK119" s="8"/>
    </row>
    <row r="120" spans="1:63" x14ac:dyDescent="0.25">
      <c r="A120" s="5" t="s">
        <v>451</v>
      </c>
      <c r="B120" s="6">
        <v>2.76</v>
      </c>
      <c r="C120" s="6">
        <v>4.9599999999999998E-2</v>
      </c>
      <c r="D120" s="6">
        <v>1.387</v>
      </c>
      <c r="E120" s="6">
        <f t="shared" si="2"/>
        <v>13</v>
      </c>
      <c r="F120" s="7">
        <f t="shared" si="3"/>
        <v>262.09677419354841</v>
      </c>
      <c r="G120" s="8" t="s">
        <v>1403</v>
      </c>
      <c r="H120" s="8" t="s">
        <v>1323</v>
      </c>
      <c r="I120" s="8" t="s">
        <v>69</v>
      </c>
      <c r="J120" s="8" t="s">
        <v>207</v>
      </c>
      <c r="K120" s="8" t="s">
        <v>1306</v>
      </c>
      <c r="L120" s="8" t="s">
        <v>1307</v>
      </c>
      <c r="M120" s="8" t="s">
        <v>452</v>
      </c>
      <c r="N120" s="8" t="s">
        <v>453</v>
      </c>
      <c r="O120" s="8" t="s">
        <v>1335</v>
      </c>
      <c r="P120" s="8" t="s">
        <v>454</v>
      </c>
      <c r="Q120" s="8" t="s">
        <v>1404</v>
      </c>
      <c r="R120" s="8" t="s">
        <v>100</v>
      </c>
      <c r="S120" s="8" t="s">
        <v>1249</v>
      </c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  <c r="AF120" s="8"/>
      <c r="AG120" s="8"/>
      <c r="AH120" s="8"/>
      <c r="AI120" s="8"/>
      <c r="AJ120" s="8"/>
      <c r="AK120" s="8"/>
      <c r="AL120" s="8"/>
      <c r="AM120" s="8"/>
      <c r="AN120" s="8"/>
      <c r="AO120" s="8"/>
      <c r="AP120" s="8"/>
      <c r="AQ120" s="8"/>
      <c r="AR120" s="8"/>
      <c r="AS120" s="8"/>
      <c r="AT120" s="8"/>
      <c r="AU120" s="8"/>
      <c r="AV120" s="8"/>
      <c r="AW120" s="8"/>
      <c r="AX120" s="8"/>
      <c r="AY120" s="8"/>
      <c r="AZ120" s="8"/>
      <c r="BA120" s="8"/>
      <c r="BB120" s="8"/>
      <c r="BC120" s="8"/>
      <c r="BD120" s="8"/>
      <c r="BE120" s="8"/>
      <c r="BF120" s="8"/>
      <c r="BG120" s="8"/>
      <c r="BH120" s="8"/>
      <c r="BI120" s="8"/>
      <c r="BJ120" s="8"/>
      <c r="BK120" s="8"/>
    </row>
    <row r="121" spans="1:63" x14ac:dyDescent="0.25">
      <c r="A121" s="5" t="s">
        <v>423</v>
      </c>
      <c r="B121" s="6">
        <v>2.75</v>
      </c>
      <c r="C121" s="6">
        <v>5.8500000000000003E-2</v>
      </c>
      <c r="D121" s="6">
        <v>3</v>
      </c>
      <c r="E121" s="6">
        <f t="shared" si="2"/>
        <v>10</v>
      </c>
      <c r="F121" s="7">
        <f t="shared" si="3"/>
        <v>170.94017094017093</v>
      </c>
      <c r="G121" s="8" t="s">
        <v>1286</v>
      </c>
      <c r="H121" s="8" t="s">
        <v>1287</v>
      </c>
      <c r="I121" s="8" t="s">
        <v>54</v>
      </c>
      <c r="J121" s="8" t="s">
        <v>1235</v>
      </c>
      <c r="K121" s="8" t="s">
        <v>1306</v>
      </c>
      <c r="L121" s="8" t="s">
        <v>1307</v>
      </c>
      <c r="M121" s="8" t="s">
        <v>70</v>
      </c>
      <c r="N121" s="8" t="s">
        <v>55</v>
      </c>
      <c r="O121" s="8" t="s">
        <v>100</v>
      </c>
      <c r="P121" s="8" t="s">
        <v>73</v>
      </c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  <c r="AF121" s="8"/>
      <c r="AG121" s="8"/>
      <c r="AH121" s="8"/>
      <c r="AI121" s="8"/>
      <c r="AJ121" s="8"/>
      <c r="AK121" s="8"/>
      <c r="AL121" s="8"/>
      <c r="AM121" s="8"/>
      <c r="AN121" s="8"/>
      <c r="AO121" s="8"/>
      <c r="AP121" s="8"/>
      <c r="AQ121" s="8"/>
      <c r="AR121" s="8"/>
      <c r="AS121" s="8"/>
      <c r="AT121" s="8"/>
      <c r="AU121" s="8"/>
      <c r="AV121" s="8"/>
      <c r="AW121" s="8"/>
      <c r="AX121" s="8"/>
      <c r="AY121" s="8"/>
      <c r="AZ121" s="8"/>
      <c r="BA121" s="8"/>
      <c r="BB121" s="8"/>
      <c r="BC121" s="8"/>
      <c r="BD121" s="8"/>
      <c r="BE121" s="8"/>
      <c r="BF121" s="8"/>
      <c r="BG121" s="8"/>
      <c r="BH121" s="8"/>
      <c r="BI121" s="8"/>
      <c r="BJ121" s="8"/>
      <c r="BK121" s="8"/>
    </row>
    <row r="122" spans="1:63" x14ac:dyDescent="0.25">
      <c r="A122" s="5" t="s">
        <v>233</v>
      </c>
      <c r="B122" s="6">
        <v>2.75</v>
      </c>
      <c r="C122" s="6">
        <v>3.9100000000000003E-2</v>
      </c>
      <c r="D122" s="6">
        <v>1.3420000000000001</v>
      </c>
      <c r="E122" s="6">
        <f t="shared" si="2"/>
        <v>21</v>
      </c>
      <c r="F122" s="7">
        <f t="shared" si="3"/>
        <v>537.08439897698202</v>
      </c>
      <c r="G122" s="8" t="s">
        <v>1217</v>
      </c>
      <c r="H122" s="8" t="s">
        <v>54</v>
      </c>
      <c r="I122" s="8" t="s">
        <v>61</v>
      </c>
      <c r="J122" s="8" t="s">
        <v>1289</v>
      </c>
      <c r="K122" s="8" t="s">
        <v>1290</v>
      </c>
      <c r="L122" s="8" t="s">
        <v>65</v>
      </c>
      <c r="M122" s="8" t="s">
        <v>66</v>
      </c>
      <c r="N122" s="8" t="s">
        <v>103</v>
      </c>
      <c r="O122" s="8" t="s">
        <v>1311</v>
      </c>
      <c r="P122" s="8" t="s">
        <v>1326</v>
      </c>
      <c r="Q122" s="8" t="s">
        <v>132</v>
      </c>
      <c r="R122" s="8" t="s">
        <v>1327</v>
      </c>
      <c r="S122" s="8" t="s">
        <v>116</v>
      </c>
      <c r="T122" s="8" t="s">
        <v>1306</v>
      </c>
      <c r="U122" s="8" t="s">
        <v>1307</v>
      </c>
      <c r="V122" s="8" t="s">
        <v>1355</v>
      </c>
      <c r="W122" s="8" t="s">
        <v>70</v>
      </c>
      <c r="X122" s="8" t="s">
        <v>1346</v>
      </c>
      <c r="Y122" s="8" t="s">
        <v>1405</v>
      </c>
      <c r="Z122" s="8" t="s">
        <v>55</v>
      </c>
      <c r="AA122" s="8" t="s">
        <v>73</v>
      </c>
      <c r="AB122" s="8"/>
      <c r="AC122" s="8"/>
      <c r="AD122" s="8"/>
      <c r="AE122" s="8"/>
      <c r="AF122" s="8"/>
      <c r="AG122" s="8"/>
      <c r="AH122" s="8"/>
      <c r="AI122" s="8"/>
      <c r="AJ122" s="8"/>
      <c r="AK122" s="8"/>
      <c r="AL122" s="8"/>
      <c r="AM122" s="8"/>
      <c r="AN122" s="8"/>
      <c r="AO122" s="8"/>
      <c r="AP122" s="8"/>
      <c r="AQ122" s="8"/>
      <c r="AR122" s="8"/>
      <c r="AS122" s="8"/>
      <c r="AT122" s="8"/>
      <c r="AU122" s="8"/>
      <c r="AV122" s="8"/>
      <c r="AW122" s="8"/>
      <c r="AX122" s="8"/>
      <c r="AY122" s="8"/>
      <c r="AZ122" s="8"/>
      <c r="BA122" s="8"/>
      <c r="BB122" s="8"/>
      <c r="BC122" s="8"/>
      <c r="BD122" s="8"/>
      <c r="BE122" s="8"/>
      <c r="BF122" s="8"/>
      <c r="BG122" s="8"/>
      <c r="BH122" s="8"/>
      <c r="BI122" s="8"/>
      <c r="BJ122" s="8"/>
      <c r="BK122" s="8"/>
    </row>
    <row r="123" spans="1:63" x14ac:dyDescent="0.25">
      <c r="A123" s="5" t="s">
        <v>623</v>
      </c>
      <c r="B123" s="6">
        <v>2.75</v>
      </c>
      <c r="C123" s="6">
        <v>8.9599999999999999E-2</v>
      </c>
      <c r="D123" s="6">
        <v>2.4489999999999998</v>
      </c>
      <c r="E123" s="6">
        <f t="shared" si="2"/>
        <v>6</v>
      </c>
      <c r="F123" s="7">
        <f t="shared" si="3"/>
        <v>66.964285714285708</v>
      </c>
      <c r="G123" s="8" t="s">
        <v>1319</v>
      </c>
      <c r="H123" s="8" t="s">
        <v>1320</v>
      </c>
      <c r="I123" s="8" t="s">
        <v>44</v>
      </c>
      <c r="J123" s="8" t="s">
        <v>212</v>
      </c>
      <c r="K123" s="8" t="s">
        <v>1301</v>
      </c>
      <c r="L123" s="8" t="s">
        <v>1322</v>
      </c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  <c r="AF123" s="8"/>
      <c r="AG123" s="8"/>
      <c r="AH123" s="8"/>
      <c r="AI123" s="8"/>
      <c r="AJ123" s="8"/>
      <c r="AK123" s="8"/>
      <c r="AL123" s="8"/>
      <c r="AM123" s="8"/>
      <c r="AN123" s="8"/>
      <c r="AO123" s="8"/>
      <c r="AP123" s="8"/>
      <c r="AQ123" s="8"/>
      <c r="AR123" s="8"/>
      <c r="AS123" s="8"/>
      <c r="AT123" s="8"/>
      <c r="AU123" s="8"/>
      <c r="AV123" s="8"/>
      <c r="AW123" s="8"/>
      <c r="AX123" s="8"/>
      <c r="AY123" s="8"/>
      <c r="AZ123" s="8"/>
      <c r="BA123" s="8"/>
      <c r="BB123" s="8"/>
      <c r="BC123" s="8"/>
      <c r="BD123" s="8"/>
      <c r="BE123" s="8"/>
      <c r="BF123" s="8"/>
      <c r="BG123" s="8"/>
      <c r="BH123" s="8"/>
      <c r="BI123" s="8"/>
      <c r="BJ123" s="8"/>
      <c r="BK123" s="8"/>
    </row>
    <row r="124" spans="1:63" x14ac:dyDescent="0.25">
      <c r="A124" s="5" t="s">
        <v>625</v>
      </c>
      <c r="B124" s="6">
        <v>2.75</v>
      </c>
      <c r="C124" s="6">
        <v>8.9599999999999999E-2</v>
      </c>
      <c r="D124" s="6">
        <v>2.4489999999999998</v>
      </c>
      <c r="E124" s="6">
        <f t="shared" si="2"/>
        <v>6</v>
      </c>
      <c r="F124" s="7">
        <f t="shared" si="3"/>
        <v>66.964285714285708</v>
      </c>
      <c r="G124" s="8" t="s">
        <v>1319</v>
      </c>
      <c r="H124" s="8" t="s">
        <v>1320</v>
      </c>
      <c r="I124" s="8" t="s">
        <v>44</v>
      </c>
      <c r="J124" s="8" t="s">
        <v>212</v>
      </c>
      <c r="K124" s="8" t="s">
        <v>1301</v>
      </c>
      <c r="L124" s="8" t="s">
        <v>1322</v>
      </c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8"/>
      <c r="AH124" s="8"/>
      <c r="AI124" s="8"/>
      <c r="AJ124" s="8"/>
      <c r="AK124" s="8"/>
      <c r="AL124" s="8"/>
      <c r="AM124" s="8"/>
      <c r="AN124" s="8"/>
      <c r="AO124" s="8"/>
      <c r="AP124" s="8"/>
      <c r="AQ124" s="8"/>
      <c r="AR124" s="8"/>
      <c r="AS124" s="8"/>
      <c r="AT124" s="8"/>
      <c r="AU124" s="8"/>
      <c r="AV124" s="8"/>
      <c r="AW124" s="8"/>
      <c r="AX124" s="8"/>
      <c r="AY124" s="8"/>
      <c r="AZ124" s="8"/>
      <c r="BA124" s="8"/>
      <c r="BB124" s="8"/>
      <c r="BC124" s="8"/>
      <c r="BD124" s="8"/>
      <c r="BE124" s="8"/>
      <c r="BF124" s="8"/>
      <c r="BG124" s="8"/>
      <c r="BH124" s="8"/>
      <c r="BI124" s="8"/>
      <c r="BJ124" s="8"/>
      <c r="BK124" s="8"/>
    </row>
    <row r="125" spans="1:63" x14ac:dyDescent="0.25">
      <c r="A125" s="5" t="s">
        <v>788</v>
      </c>
      <c r="B125" s="6">
        <v>2.74</v>
      </c>
      <c r="C125" s="6">
        <v>5.4699999999999999E-2</v>
      </c>
      <c r="D125" s="6">
        <v>1.4139999999999999</v>
      </c>
      <c r="E125" s="6">
        <f t="shared" si="2"/>
        <v>11</v>
      </c>
      <c r="F125" s="7">
        <f t="shared" si="3"/>
        <v>201.09689213893967</v>
      </c>
      <c r="G125" s="8" t="s">
        <v>1305</v>
      </c>
      <c r="H125" s="8" t="s">
        <v>516</v>
      </c>
      <c r="I125" s="8" t="s">
        <v>1372</v>
      </c>
      <c r="J125" s="8" t="s">
        <v>1392</v>
      </c>
      <c r="K125" s="8" t="s">
        <v>208</v>
      </c>
      <c r="L125" s="8" t="s">
        <v>1313</v>
      </c>
      <c r="M125" s="8" t="s">
        <v>1335</v>
      </c>
      <c r="N125" s="8" t="s">
        <v>1318</v>
      </c>
      <c r="O125" s="8" t="s">
        <v>152</v>
      </c>
      <c r="P125" s="8" t="s">
        <v>1393</v>
      </c>
      <c r="Q125" s="8" t="s">
        <v>1314</v>
      </c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  <c r="AF125" s="8"/>
      <c r="AG125" s="8"/>
      <c r="AH125" s="8"/>
      <c r="AI125" s="8"/>
      <c r="AJ125" s="8"/>
      <c r="AK125" s="8"/>
      <c r="AL125" s="8"/>
      <c r="AM125" s="8"/>
      <c r="AN125" s="8"/>
      <c r="AO125" s="8"/>
      <c r="AP125" s="8"/>
      <c r="AQ125" s="8"/>
      <c r="AR125" s="8"/>
      <c r="AS125" s="8"/>
      <c r="AT125" s="8"/>
      <c r="AU125" s="8"/>
      <c r="AV125" s="8"/>
      <c r="AW125" s="8"/>
      <c r="AX125" s="8"/>
      <c r="AY125" s="8"/>
      <c r="AZ125" s="8"/>
      <c r="BA125" s="8"/>
      <c r="BB125" s="8"/>
      <c r="BC125" s="8"/>
      <c r="BD125" s="8"/>
      <c r="BE125" s="8"/>
      <c r="BF125" s="8"/>
      <c r="BG125" s="8"/>
      <c r="BH125" s="8"/>
      <c r="BI125" s="8"/>
      <c r="BJ125" s="8"/>
      <c r="BK125" s="8"/>
    </row>
    <row r="126" spans="1:63" x14ac:dyDescent="0.25">
      <c r="A126" s="5" t="s">
        <v>218</v>
      </c>
      <c r="B126" s="6">
        <v>2.71</v>
      </c>
      <c r="C126" s="6">
        <v>4.7E-2</v>
      </c>
      <c r="D126" s="6">
        <v>-1.732</v>
      </c>
      <c r="E126" s="6">
        <f t="shared" si="2"/>
        <v>14</v>
      </c>
      <c r="F126" s="7">
        <f t="shared" si="3"/>
        <v>297.87234042553189</v>
      </c>
      <c r="G126" s="8" t="s">
        <v>97</v>
      </c>
      <c r="H126" s="8" t="s">
        <v>219</v>
      </c>
      <c r="I126" s="8" t="s">
        <v>1406</v>
      </c>
      <c r="J126" s="8" t="s">
        <v>220</v>
      </c>
      <c r="K126" s="8" t="s">
        <v>0</v>
      </c>
      <c r="L126" s="8" t="s">
        <v>1306</v>
      </c>
      <c r="M126" s="8" t="s">
        <v>1307</v>
      </c>
      <c r="N126" s="8" t="s">
        <v>70</v>
      </c>
      <c r="O126" s="8" t="s">
        <v>117</v>
      </c>
      <c r="P126" s="8" t="s">
        <v>1375</v>
      </c>
      <c r="Q126" s="8" t="s">
        <v>1399</v>
      </c>
      <c r="R126" s="8" t="s">
        <v>1344</v>
      </c>
      <c r="S126" s="8" t="s">
        <v>1358</v>
      </c>
      <c r="T126" s="8" t="s">
        <v>2</v>
      </c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  <c r="AM126" s="8"/>
      <c r="AN126" s="8"/>
      <c r="AO126" s="8"/>
      <c r="AP126" s="8"/>
      <c r="AQ126" s="8"/>
      <c r="AR126" s="8"/>
      <c r="AS126" s="8"/>
      <c r="AT126" s="8"/>
      <c r="AU126" s="8"/>
      <c r="AV126" s="8"/>
      <c r="AW126" s="8"/>
      <c r="AX126" s="8"/>
      <c r="AY126" s="8"/>
      <c r="AZ126" s="8"/>
      <c r="BA126" s="8"/>
      <c r="BB126" s="8"/>
      <c r="BC126" s="8"/>
      <c r="BD126" s="8"/>
      <c r="BE126" s="8"/>
      <c r="BF126" s="8"/>
      <c r="BG126" s="8"/>
      <c r="BH126" s="8"/>
      <c r="BI126" s="8"/>
      <c r="BJ126" s="8"/>
      <c r="BK126" s="8"/>
    </row>
    <row r="127" spans="1:63" x14ac:dyDescent="0.25">
      <c r="A127" s="5" t="s">
        <v>461</v>
      </c>
      <c r="B127" s="6">
        <v>2.68</v>
      </c>
      <c r="C127" s="6">
        <v>8.6999999999999994E-2</v>
      </c>
      <c r="D127" s="6">
        <v>2</v>
      </c>
      <c r="E127" s="6">
        <f t="shared" si="2"/>
        <v>6</v>
      </c>
      <c r="F127" s="7">
        <f t="shared" si="3"/>
        <v>68.965517241379317</v>
      </c>
      <c r="G127" s="8" t="s">
        <v>1359</v>
      </c>
      <c r="H127" s="8" t="s">
        <v>184</v>
      </c>
      <c r="I127" s="8" t="s">
        <v>1407</v>
      </c>
      <c r="J127" s="8" t="s">
        <v>1408</v>
      </c>
      <c r="K127" s="8" t="s">
        <v>186</v>
      </c>
      <c r="L127" s="8" t="s">
        <v>192</v>
      </c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  <c r="AF127" s="8"/>
      <c r="AG127" s="8"/>
      <c r="AH127" s="8"/>
      <c r="AI127" s="8"/>
      <c r="AJ127" s="8"/>
      <c r="AK127" s="8"/>
      <c r="AL127" s="8"/>
      <c r="AM127" s="8"/>
      <c r="AN127" s="8"/>
      <c r="AO127" s="8"/>
      <c r="AP127" s="8"/>
      <c r="AQ127" s="8"/>
      <c r="AR127" s="8"/>
      <c r="AS127" s="8"/>
      <c r="AT127" s="8"/>
      <c r="AU127" s="8"/>
      <c r="AV127" s="8"/>
      <c r="AW127" s="8"/>
      <c r="AX127" s="8"/>
      <c r="AY127" s="8"/>
      <c r="AZ127" s="8"/>
      <c r="BA127" s="8"/>
      <c r="BB127" s="8"/>
      <c r="BC127" s="8"/>
      <c r="BD127" s="8"/>
      <c r="BE127" s="8"/>
      <c r="BF127" s="8"/>
      <c r="BG127" s="8"/>
      <c r="BH127" s="8"/>
      <c r="BI127" s="8"/>
      <c r="BJ127" s="8"/>
      <c r="BK127" s="8"/>
    </row>
    <row r="128" spans="1:63" x14ac:dyDescent="0.25">
      <c r="A128" s="5" t="s">
        <v>643</v>
      </c>
      <c r="B128" s="6">
        <v>2.68</v>
      </c>
      <c r="C128" s="6">
        <v>8.6999999999999994E-2</v>
      </c>
      <c r="D128" s="6">
        <v>1.633</v>
      </c>
      <c r="E128" s="6">
        <f t="shared" si="2"/>
        <v>6</v>
      </c>
      <c r="F128" s="7">
        <f t="shared" si="3"/>
        <v>68.965517241379317</v>
      </c>
      <c r="G128" s="8" t="s">
        <v>1351</v>
      </c>
      <c r="H128" s="8" t="s">
        <v>69</v>
      </c>
      <c r="I128" s="8" t="s">
        <v>1306</v>
      </c>
      <c r="J128" s="8" t="s">
        <v>1307</v>
      </c>
      <c r="K128" s="8" t="s">
        <v>1318</v>
      </c>
      <c r="L128" s="8" t="s">
        <v>100</v>
      </c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  <c r="AF128" s="8"/>
      <c r="AG128" s="8"/>
      <c r="AH128" s="8"/>
      <c r="AI128" s="8"/>
      <c r="AJ128" s="8"/>
      <c r="AK128" s="8"/>
      <c r="AL128" s="8"/>
      <c r="AM128" s="8"/>
      <c r="AN128" s="8"/>
      <c r="AO128" s="8"/>
      <c r="AP128" s="8"/>
      <c r="AQ128" s="8"/>
      <c r="AR128" s="8"/>
      <c r="AS128" s="8"/>
      <c r="AT128" s="8"/>
      <c r="AU128" s="8"/>
      <c r="AV128" s="8"/>
      <c r="AW128" s="8"/>
      <c r="AX128" s="8"/>
      <c r="AY128" s="8"/>
      <c r="AZ128" s="8"/>
      <c r="BA128" s="8"/>
      <c r="BB128" s="8"/>
      <c r="BC128" s="8"/>
      <c r="BD128" s="8"/>
      <c r="BE128" s="8"/>
      <c r="BF128" s="8"/>
      <c r="BG128" s="8"/>
      <c r="BH128" s="8"/>
      <c r="BI128" s="8"/>
      <c r="BJ128" s="8"/>
      <c r="BK128" s="8"/>
    </row>
    <row r="129" spans="1:63" x14ac:dyDescent="0.25">
      <c r="A129" s="5" t="s">
        <v>644</v>
      </c>
      <c r="B129" s="6">
        <v>2.68</v>
      </c>
      <c r="C129" s="6">
        <v>8.6999999999999994E-2</v>
      </c>
      <c r="D129" s="6">
        <v>-1.633</v>
      </c>
      <c r="E129" s="6">
        <f t="shared" si="2"/>
        <v>6</v>
      </c>
      <c r="F129" s="7">
        <f t="shared" si="3"/>
        <v>68.965517241379317</v>
      </c>
      <c r="G129" s="8" t="s">
        <v>1286</v>
      </c>
      <c r="H129" s="8" t="s">
        <v>1287</v>
      </c>
      <c r="I129" s="8" t="s">
        <v>1289</v>
      </c>
      <c r="J129" s="8" t="s">
        <v>1290</v>
      </c>
      <c r="K129" s="8" t="s">
        <v>65</v>
      </c>
      <c r="L129" s="8" t="s">
        <v>66</v>
      </c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  <c r="AF129" s="8"/>
      <c r="AG129" s="8"/>
      <c r="AH129" s="8"/>
      <c r="AI129" s="8"/>
      <c r="AJ129" s="8"/>
      <c r="AK129" s="8"/>
      <c r="AL129" s="8"/>
      <c r="AM129" s="8"/>
      <c r="AN129" s="8"/>
      <c r="AO129" s="8"/>
      <c r="AP129" s="8"/>
      <c r="AQ129" s="8"/>
      <c r="AR129" s="8"/>
      <c r="AS129" s="8"/>
      <c r="AT129" s="8"/>
      <c r="AU129" s="8"/>
      <c r="AV129" s="8"/>
      <c r="AW129" s="8"/>
      <c r="AX129" s="8"/>
      <c r="AY129" s="8"/>
      <c r="AZ129" s="8"/>
      <c r="BA129" s="8"/>
      <c r="BB129" s="8"/>
      <c r="BC129" s="8"/>
      <c r="BD129" s="8"/>
      <c r="BE129" s="8"/>
      <c r="BF129" s="8"/>
      <c r="BG129" s="8"/>
      <c r="BH129" s="8"/>
      <c r="BI129" s="8"/>
      <c r="BJ129" s="8"/>
      <c r="BK129" s="8"/>
    </row>
    <row r="130" spans="1:63" x14ac:dyDescent="0.25">
      <c r="A130" s="5" t="s">
        <v>310</v>
      </c>
      <c r="B130" s="6">
        <v>2.68</v>
      </c>
      <c r="C130" s="6">
        <v>7.5300000000000006E-2</v>
      </c>
      <c r="D130" s="6">
        <v>2.6459999999999999</v>
      </c>
      <c r="E130" s="6">
        <f t="shared" si="2"/>
        <v>7</v>
      </c>
      <c r="F130" s="7">
        <f t="shared" si="3"/>
        <v>92.961487383798129</v>
      </c>
      <c r="G130" s="8" t="s">
        <v>1306</v>
      </c>
      <c r="H130" s="8" t="s">
        <v>1307</v>
      </c>
      <c r="I130" s="8" t="s">
        <v>70</v>
      </c>
      <c r="J130" s="8" t="s">
        <v>36</v>
      </c>
      <c r="K130" s="8" t="s">
        <v>37</v>
      </c>
      <c r="L130" s="8" t="s">
        <v>55</v>
      </c>
      <c r="M130" s="8" t="s">
        <v>100</v>
      </c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F130" s="8"/>
      <c r="AG130" s="8"/>
      <c r="AH130" s="8"/>
      <c r="AI130" s="8"/>
      <c r="AJ130" s="8"/>
      <c r="AK130" s="8"/>
      <c r="AL130" s="8"/>
      <c r="AM130" s="8"/>
      <c r="AN130" s="8"/>
      <c r="AO130" s="8"/>
      <c r="AP130" s="8"/>
      <c r="AQ130" s="8"/>
      <c r="AR130" s="8"/>
      <c r="AS130" s="8"/>
      <c r="AT130" s="8"/>
      <c r="AU130" s="8"/>
      <c r="AV130" s="8"/>
      <c r="AW130" s="8"/>
      <c r="AX130" s="8"/>
      <c r="AY130" s="8"/>
      <c r="AZ130" s="8"/>
      <c r="BA130" s="8"/>
      <c r="BB130" s="8"/>
      <c r="BC130" s="8"/>
      <c r="BD130" s="8"/>
      <c r="BE130" s="8"/>
      <c r="BF130" s="8"/>
      <c r="BG130" s="8"/>
      <c r="BH130" s="8"/>
      <c r="BI130" s="8"/>
      <c r="BJ130" s="8"/>
      <c r="BK130" s="8"/>
    </row>
    <row r="131" spans="1:63" x14ac:dyDescent="0.25">
      <c r="A131" s="5" t="s">
        <v>284</v>
      </c>
      <c r="B131" s="6">
        <v>2.68</v>
      </c>
      <c r="C131" s="6">
        <v>5.7099999999999998E-2</v>
      </c>
      <c r="D131" s="6">
        <v>2.5299999999999998</v>
      </c>
      <c r="E131" s="6">
        <f t="shared" ref="E131:E194" si="4">COUNTA(G131:BK131)</f>
        <v>10</v>
      </c>
      <c r="F131" s="7">
        <f t="shared" ref="F131:F194" si="5">E131/C131</f>
        <v>175.13134851138355</v>
      </c>
      <c r="G131" s="8" t="s">
        <v>1302</v>
      </c>
      <c r="H131" s="8" t="s">
        <v>1306</v>
      </c>
      <c r="I131" s="8" t="s">
        <v>1307</v>
      </c>
      <c r="J131" s="8" t="s">
        <v>70</v>
      </c>
      <c r="K131" s="8" t="s">
        <v>36</v>
      </c>
      <c r="L131" s="8" t="s">
        <v>1346</v>
      </c>
      <c r="M131" s="8" t="s">
        <v>1361</v>
      </c>
      <c r="N131" s="8" t="s">
        <v>55</v>
      </c>
      <c r="O131" s="8" t="s">
        <v>46</v>
      </c>
      <c r="P131" s="8" t="s">
        <v>1309</v>
      </c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/>
      <c r="AG131" s="8"/>
      <c r="AH131" s="8"/>
      <c r="AI131" s="8"/>
      <c r="AJ131" s="8"/>
      <c r="AK131" s="8"/>
      <c r="AL131" s="8"/>
      <c r="AM131" s="8"/>
      <c r="AN131" s="8"/>
      <c r="AO131" s="8"/>
      <c r="AP131" s="8"/>
      <c r="AQ131" s="8"/>
      <c r="AR131" s="8"/>
      <c r="AS131" s="8"/>
      <c r="AT131" s="8"/>
      <c r="AU131" s="8"/>
      <c r="AV131" s="8"/>
      <c r="AW131" s="8"/>
      <c r="AX131" s="8"/>
      <c r="AY131" s="8"/>
      <c r="AZ131" s="8"/>
      <c r="BA131" s="8"/>
      <c r="BB131" s="8"/>
      <c r="BC131" s="8"/>
      <c r="BD131" s="8"/>
      <c r="BE131" s="8"/>
      <c r="BF131" s="8"/>
      <c r="BG131" s="8"/>
      <c r="BH131" s="8"/>
      <c r="BI131" s="8"/>
      <c r="BJ131" s="8"/>
      <c r="BK131" s="8"/>
    </row>
    <row r="132" spans="1:63" x14ac:dyDescent="0.25">
      <c r="A132" s="5" t="s">
        <v>802</v>
      </c>
      <c r="B132" s="6">
        <v>2.68</v>
      </c>
      <c r="C132" s="6">
        <v>5.3699999999999998E-2</v>
      </c>
      <c r="D132" s="6">
        <v>1.1339999999999999</v>
      </c>
      <c r="E132" s="6">
        <f t="shared" si="4"/>
        <v>11</v>
      </c>
      <c r="F132" s="7">
        <f t="shared" si="5"/>
        <v>204.84171322160151</v>
      </c>
      <c r="G132" s="8" t="s">
        <v>1305</v>
      </c>
      <c r="H132" s="8" t="s">
        <v>516</v>
      </c>
      <c r="I132" s="8" t="s">
        <v>1372</v>
      </c>
      <c r="J132" s="8" t="s">
        <v>1392</v>
      </c>
      <c r="K132" s="8" t="s">
        <v>208</v>
      </c>
      <c r="L132" s="8" t="s">
        <v>1313</v>
      </c>
      <c r="M132" s="8" t="s">
        <v>1335</v>
      </c>
      <c r="N132" s="8" t="s">
        <v>1318</v>
      </c>
      <c r="O132" s="8" t="s">
        <v>152</v>
      </c>
      <c r="P132" s="8" t="s">
        <v>1393</v>
      </c>
      <c r="Q132" s="8" t="s">
        <v>1314</v>
      </c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  <c r="AF132" s="8"/>
      <c r="AG132" s="8"/>
      <c r="AH132" s="8"/>
      <c r="AI132" s="8"/>
      <c r="AJ132" s="8"/>
      <c r="AK132" s="8"/>
      <c r="AL132" s="8"/>
      <c r="AM132" s="8"/>
      <c r="AN132" s="8"/>
      <c r="AO132" s="8"/>
      <c r="AP132" s="8"/>
      <c r="AQ132" s="8"/>
      <c r="AR132" s="8"/>
      <c r="AS132" s="8"/>
      <c r="AT132" s="8"/>
      <c r="AU132" s="8"/>
      <c r="AV132" s="8"/>
      <c r="AW132" s="8"/>
      <c r="AX132" s="8"/>
      <c r="AY132" s="8"/>
      <c r="AZ132" s="8"/>
      <c r="BA132" s="8"/>
      <c r="BB132" s="8"/>
      <c r="BC132" s="8"/>
      <c r="BD132" s="8"/>
      <c r="BE132" s="8"/>
      <c r="BF132" s="8"/>
      <c r="BG132" s="8"/>
      <c r="BH132" s="8"/>
      <c r="BI132" s="8"/>
      <c r="BJ132" s="8"/>
      <c r="BK132" s="8"/>
    </row>
    <row r="133" spans="1:63" x14ac:dyDescent="0.25">
      <c r="A133" s="5" t="s">
        <v>670</v>
      </c>
      <c r="B133" s="6">
        <v>2.68</v>
      </c>
      <c r="C133" s="6">
        <v>6.7199999999999996E-2</v>
      </c>
      <c r="D133" s="6" t="e">
        <v>#NUM!</v>
      </c>
      <c r="E133" s="6">
        <f t="shared" si="4"/>
        <v>8</v>
      </c>
      <c r="F133" s="7">
        <f t="shared" si="5"/>
        <v>119.04761904761905</v>
      </c>
      <c r="G133" s="8" t="s">
        <v>1287</v>
      </c>
      <c r="H133" s="8" t="s">
        <v>297</v>
      </c>
      <c r="I133" s="8" t="s">
        <v>1289</v>
      </c>
      <c r="J133" s="8" t="s">
        <v>1290</v>
      </c>
      <c r="K133" s="8" t="s">
        <v>65</v>
      </c>
      <c r="L133" s="8" t="s">
        <v>66</v>
      </c>
      <c r="M133" s="8" t="s">
        <v>1306</v>
      </c>
      <c r="N133" s="8" t="s">
        <v>1307</v>
      </c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/>
      <c r="AG133" s="8"/>
      <c r="AH133" s="8"/>
      <c r="AI133" s="8"/>
      <c r="AJ133" s="8"/>
      <c r="AK133" s="8"/>
      <c r="AL133" s="8"/>
      <c r="AM133" s="8"/>
      <c r="AN133" s="8"/>
      <c r="AO133" s="8"/>
      <c r="AP133" s="8"/>
      <c r="AQ133" s="8"/>
      <c r="AR133" s="8"/>
      <c r="AS133" s="8"/>
      <c r="AT133" s="8"/>
      <c r="AU133" s="8"/>
      <c r="AV133" s="8"/>
      <c r="AW133" s="8"/>
      <c r="AX133" s="8"/>
      <c r="AY133" s="8"/>
      <c r="AZ133" s="8"/>
      <c r="BA133" s="8"/>
      <c r="BB133" s="8"/>
      <c r="BC133" s="8"/>
      <c r="BD133" s="8"/>
      <c r="BE133" s="8"/>
      <c r="BF133" s="8"/>
      <c r="BG133" s="8"/>
      <c r="BH133" s="8"/>
      <c r="BI133" s="8"/>
      <c r="BJ133" s="8"/>
      <c r="BK133" s="8"/>
    </row>
    <row r="134" spans="1:63" x14ac:dyDescent="0.25">
      <c r="A134" s="5" t="s">
        <v>591</v>
      </c>
      <c r="B134" s="6">
        <v>2.67</v>
      </c>
      <c r="C134" s="6">
        <v>0.13800000000000001</v>
      </c>
      <c r="D134" s="6">
        <v>0</v>
      </c>
      <c r="E134" s="6">
        <f t="shared" si="4"/>
        <v>4</v>
      </c>
      <c r="F134" s="7">
        <f t="shared" si="5"/>
        <v>28.985507246376809</v>
      </c>
      <c r="G134" s="8" t="s">
        <v>108</v>
      </c>
      <c r="H134" s="8" t="s">
        <v>54</v>
      </c>
      <c r="I134" s="8" t="s">
        <v>1355</v>
      </c>
      <c r="J134" s="8" t="s">
        <v>1409</v>
      </c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/>
      <c r="AG134" s="8"/>
      <c r="AH134" s="8"/>
      <c r="AI134" s="8"/>
      <c r="AJ134" s="8"/>
      <c r="AK134" s="8"/>
      <c r="AL134" s="8"/>
      <c r="AM134" s="8"/>
      <c r="AN134" s="8"/>
      <c r="AO134" s="8"/>
      <c r="AP134" s="8"/>
      <c r="AQ134" s="8"/>
      <c r="AR134" s="8"/>
      <c r="AS134" s="8"/>
      <c r="AT134" s="8"/>
      <c r="AU134" s="8"/>
      <c r="AV134" s="8"/>
      <c r="AW134" s="8"/>
      <c r="AX134" s="8"/>
      <c r="AY134" s="8"/>
      <c r="AZ134" s="8"/>
      <c r="BA134" s="8"/>
      <c r="BB134" s="8"/>
      <c r="BC134" s="8"/>
      <c r="BD134" s="8"/>
      <c r="BE134" s="8"/>
      <c r="BF134" s="8"/>
      <c r="BG134" s="8"/>
      <c r="BH134" s="8"/>
      <c r="BI134" s="8"/>
      <c r="BJ134" s="8"/>
      <c r="BK134" s="8"/>
    </row>
    <row r="135" spans="1:63" x14ac:dyDescent="0.25">
      <c r="A135" s="5" t="s">
        <v>196</v>
      </c>
      <c r="B135" s="6">
        <v>2.63</v>
      </c>
      <c r="C135" s="6">
        <v>5.2900000000000003E-2</v>
      </c>
      <c r="D135" s="6">
        <v>2.3330000000000002</v>
      </c>
      <c r="E135" s="6">
        <f t="shared" si="4"/>
        <v>11</v>
      </c>
      <c r="F135" s="7">
        <f t="shared" si="5"/>
        <v>207.93950850661625</v>
      </c>
      <c r="G135" s="8" t="s">
        <v>61</v>
      </c>
      <c r="H135" s="8" t="s">
        <v>1235</v>
      </c>
      <c r="I135" s="8" t="s">
        <v>145</v>
      </c>
      <c r="J135" s="8" t="s">
        <v>1380</v>
      </c>
      <c r="K135" s="8" t="s">
        <v>1306</v>
      </c>
      <c r="L135" s="8" t="s">
        <v>1307</v>
      </c>
      <c r="M135" s="8" t="s">
        <v>70</v>
      </c>
      <c r="N135" s="8" t="s">
        <v>1241</v>
      </c>
      <c r="O135" s="8" t="s">
        <v>1242</v>
      </c>
      <c r="P135" s="8" t="s">
        <v>55</v>
      </c>
      <c r="Q135" s="8" t="s">
        <v>1309</v>
      </c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  <c r="AF135" s="8"/>
      <c r="AG135" s="8"/>
      <c r="AH135" s="8"/>
      <c r="AI135" s="8"/>
      <c r="AJ135" s="8"/>
      <c r="AK135" s="8"/>
      <c r="AL135" s="8"/>
      <c r="AM135" s="8"/>
      <c r="AN135" s="8"/>
      <c r="AO135" s="8"/>
      <c r="AP135" s="8"/>
      <c r="AQ135" s="8"/>
      <c r="AR135" s="8"/>
      <c r="AS135" s="8"/>
      <c r="AT135" s="8"/>
      <c r="AU135" s="8"/>
      <c r="AV135" s="8"/>
      <c r="AW135" s="8"/>
      <c r="AX135" s="8"/>
      <c r="AY135" s="8"/>
      <c r="AZ135" s="8"/>
      <c r="BA135" s="8"/>
      <c r="BB135" s="8"/>
      <c r="BC135" s="8"/>
      <c r="BD135" s="8"/>
      <c r="BE135" s="8"/>
      <c r="BF135" s="8"/>
      <c r="BG135" s="8"/>
      <c r="BH135" s="8"/>
      <c r="BI135" s="8"/>
      <c r="BJ135" s="8"/>
      <c r="BK135" s="8"/>
    </row>
    <row r="136" spans="1:63" x14ac:dyDescent="0.25">
      <c r="A136" s="5" t="s">
        <v>663</v>
      </c>
      <c r="B136" s="6">
        <v>2.63</v>
      </c>
      <c r="C136" s="6">
        <v>5.2900000000000003E-2</v>
      </c>
      <c r="D136" s="6">
        <v>1.508</v>
      </c>
      <c r="E136" s="6">
        <f t="shared" si="4"/>
        <v>11</v>
      </c>
      <c r="F136" s="7">
        <f t="shared" si="5"/>
        <v>207.93950850661625</v>
      </c>
      <c r="G136" s="8" t="s">
        <v>1323</v>
      </c>
      <c r="H136" s="8" t="s">
        <v>1304</v>
      </c>
      <c r="I136" s="8" t="s">
        <v>116</v>
      </c>
      <c r="J136" s="8" t="s">
        <v>1306</v>
      </c>
      <c r="K136" s="8" t="s">
        <v>1307</v>
      </c>
      <c r="L136" s="8" t="s">
        <v>70</v>
      </c>
      <c r="M136" s="8" t="s">
        <v>1335</v>
      </c>
      <c r="N136" s="8" t="s">
        <v>1318</v>
      </c>
      <c r="O136" s="8" t="s">
        <v>1308</v>
      </c>
      <c r="P136" s="8" t="s">
        <v>1333</v>
      </c>
      <c r="Q136" s="8" t="s">
        <v>1334</v>
      </c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  <c r="AF136" s="8"/>
      <c r="AG136" s="8"/>
      <c r="AH136" s="8"/>
      <c r="AI136" s="8"/>
      <c r="AJ136" s="8"/>
      <c r="AK136" s="8"/>
      <c r="AL136" s="8"/>
      <c r="AM136" s="8"/>
      <c r="AN136" s="8"/>
      <c r="AO136" s="8"/>
      <c r="AP136" s="8"/>
      <c r="AQ136" s="8"/>
      <c r="AR136" s="8"/>
      <c r="AS136" s="8"/>
      <c r="AT136" s="8"/>
      <c r="AU136" s="8"/>
      <c r="AV136" s="8"/>
      <c r="AW136" s="8"/>
      <c r="AX136" s="8"/>
      <c r="AY136" s="8"/>
      <c r="AZ136" s="8"/>
      <c r="BA136" s="8"/>
      <c r="BB136" s="8"/>
      <c r="BC136" s="8"/>
      <c r="BD136" s="8"/>
      <c r="BE136" s="8"/>
      <c r="BF136" s="8"/>
      <c r="BG136" s="8"/>
      <c r="BH136" s="8"/>
      <c r="BI136" s="8"/>
      <c r="BJ136" s="8"/>
      <c r="BK136" s="8"/>
    </row>
    <row r="137" spans="1:63" x14ac:dyDescent="0.25">
      <c r="A137" s="5" t="s">
        <v>770</v>
      </c>
      <c r="B137" s="6">
        <v>2.6</v>
      </c>
      <c r="C137" s="6">
        <v>7.2900000000000006E-2</v>
      </c>
      <c r="D137" s="6" t="e">
        <v>#NUM!</v>
      </c>
      <c r="E137" s="6">
        <f t="shared" si="4"/>
        <v>7</v>
      </c>
      <c r="F137" s="7">
        <f t="shared" si="5"/>
        <v>96.021947873799718</v>
      </c>
      <c r="G137" s="8" t="s">
        <v>1287</v>
      </c>
      <c r="H137" s="8" t="s">
        <v>1289</v>
      </c>
      <c r="I137" s="8" t="s">
        <v>1290</v>
      </c>
      <c r="J137" s="8" t="s">
        <v>65</v>
      </c>
      <c r="K137" s="8" t="s">
        <v>66</v>
      </c>
      <c r="L137" s="8" t="s">
        <v>1306</v>
      </c>
      <c r="M137" s="8" t="s">
        <v>1307</v>
      </c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  <c r="AF137" s="8"/>
      <c r="AG137" s="8"/>
      <c r="AH137" s="8"/>
      <c r="AI137" s="8"/>
      <c r="AJ137" s="8"/>
      <c r="AK137" s="8"/>
      <c r="AL137" s="8"/>
      <c r="AM137" s="8"/>
      <c r="AN137" s="8"/>
      <c r="AO137" s="8"/>
      <c r="AP137" s="8"/>
      <c r="AQ137" s="8"/>
      <c r="AR137" s="8"/>
      <c r="AS137" s="8"/>
      <c r="AT137" s="8"/>
      <c r="AU137" s="8"/>
      <c r="AV137" s="8"/>
      <c r="AW137" s="8"/>
      <c r="AX137" s="8"/>
      <c r="AY137" s="8"/>
      <c r="AZ137" s="8"/>
      <c r="BA137" s="8"/>
      <c r="BB137" s="8"/>
      <c r="BC137" s="8"/>
      <c r="BD137" s="8"/>
      <c r="BE137" s="8"/>
      <c r="BF137" s="8"/>
      <c r="BG137" s="8"/>
      <c r="BH137" s="8"/>
      <c r="BI137" s="8"/>
      <c r="BJ137" s="8"/>
      <c r="BK137" s="8"/>
    </row>
    <row r="138" spans="1:63" x14ac:dyDescent="0.25">
      <c r="A138" s="5" t="s">
        <v>880</v>
      </c>
      <c r="B138" s="6">
        <v>2.59</v>
      </c>
      <c r="C138" s="6">
        <v>8.3299999999999999E-2</v>
      </c>
      <c r="D138" s="6">
        <v>1.633</v>
      </c>
      <c r="E138" s="6">
        <f t="shared" si="4"/>
        <v>6</v>
      </c>
      <c r="F138" s="7">
        <f t="shared" si="5"/>
        <v>72.02881152460985</v>
      </c>
      <c r="G138" s="8" t="s">
        <v>1295</v>
      </c>
      <c r="H138" s="8" t="s">
        <v>1289</v>
      </c>
      <c r="I138" s="8" t="s">
        <v>1290</v>
      </c>
      <c r="J138" s="8" t="s">
        <v>65</v>
      </c>
      <c r="K138" s="8" t="s">
        <v>1266</v>
      </c>
      <c r="L138" s="8" t="s">
        <v>1270</v>
      </c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/>
      <c r="AG138" s="8"/>
      <c r="AH138" s="8"/>
      <c r="AI138" s="8"/>
      <c r="AJ138" s="8"/>
      <c r="AK138" s="8"/>
      <c r="AL138" s="8"/>
      <c r="AM138" s="8"/>
      <c r="AN138" s="8"/>
      <c r="AO138" s="8"/>
      <c r="AP138" s="8"/>
      <c r="AQ138" s="8"/>
      <c r="AR138" s="8"/>
      <c r="AS138" s="8"/>
      <c r="AT138" s="8"/>
      <c r="AU138" s="8"/>
      <c r="AV138" s="8"/>
      <c r="AW138" s="8"/>
      <c r="AX138" s="8"/>
      <c r="AY138" s="8"/>
      <c r="AZ138" s="8"/>
      <c r="BA138" s="8"/>
      <c r="BB138" s="8"/>
      <c r="BC138" s="8"/>
      <c r="BD138" s="8"/>
      <c r="BE138" s="8"/>
      <c r="BF138" s="8"/>
      <c r="BG138" s="8"/>
      <c r="BH138" s="8"/>
      <c r="BI138" s="8"/>
      <c r="BJ138" s="8"/>
      <c r="BK138" s="8"/>
    </row>
    <row r="139" spans="1:63" x14ac:dyDescent="0.25">
      <c r="A139" s="5" t="s">
        <v>634</v>
      </c>
      <c r="B139" s="6">
        <v>2.57</v>
      </c>
      <c r="C139" s="6">
        <v>5.9200000000000003E-2</v>
      </c>
      <c r="D139" s="6">
        <v>2.3330000000000002</v>
      </c>
      <c r="E139" s="6">
        <f t="shared" si="4"/>
        <v>9</v>
      </c>
      <c r="F139" s="7">
        <f t="shared" si="5"/>
        <v>152.02702702702703</v>
      </c>
      <c r="G139" s="8" t="s">
        <v>1319</v>
      </c>
      <c r="H139" s="8" t="s">
        <v>1320</v>
      </c>
      <c r="I139" s="8" t="s">
        <v>55</v>
      </c>
      <c r="J139" s="8" t="s">
        <v>1321</v>
      </c>
      <c r="K139" s="8" t="s">
        <v>44</v>
      </c>
      <c r="L139" s="8" t="s">
        <v>212</v>
      </c>
      <c r="M139" s="8" t="s">
        <v>1301</v>
      </c>
      <c r="N139" s="8" t="s">
        <v>1322</v>
      </c>
      <c r="O139" s="8" t="s">
        <v>1254</v>
      </c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  <c r="AH139" s="8"/>
      <c r="AI139" s="8"/>
      <c r="AJ139" s="8"/>
      <c r="AK139" s="8"/>
      <c r="AL139" s="8"/>
      <c r="AM139" s="8"/>
      <c r="AN139" s="8"/>
      <c r="AO139" s="8"/>
      <c r="AP139" s="8"/>
      <c r="AQ139" s="8"/>
      <c r="AR139" s="8"/>
      <c r="AS139" s="8"/>
      <c r="AT139" s="8"/>
      <c r="AU139" s="8"/>
      <c r="AV139" s="8"/>
      <c r="AW139" s="8"/>
      <c r="AX139" s="8"/>
      <c r="AY139" s="8"/>
      <c r="AZ139" s="8"/>
      <c r="BA139" s="8"/>
      <c r="BB139" s="8"/>
      <c r="BC139" s="8"/>
      <c r="BD139" s="8"/>
      <c r="BE139" s="8"/>
      <c r="BF139" s="8"/>
      <c r="BG139" s="8"/>
      <c r="BH139" s="8"/>
      <c r="BI139" s="8"/>
      <c r="BJ139" s="8"/>
      <c r="BK139" s="8"/>
    </row>
    <row r="140" spans="1:63" x14ac:dyDescent="0.25">
      <c r="A140" s="5" t="s">
        <v>872</v>
      </c>
      <c r="B140" s="6">
        <v>2.57</v>
      </c>
      <c r="C140" s="6">
        <v>6.4500000000000002E-2</v>
      </c>
      <c r="D140" s="6">
        <v>1.4139999999999999</v>
      </c>
      <c r="E140" s="6">
        <f t="shared" si="4"/>
        <v>8</v>
      </c>
      <c r="F140" s="7">
        <f t="shared" si="5"/>
        <v>124.03100775193798</v>
      </c>
      <c r="G140" s="8" t="s">
        <v>1225</v>
      </c>
      <c r="H140" s="8" t="s">
        <v>1300</v>
      </c>
      <c r="I140" s="8" t="s">
        <v>1306</v>
      </c>
      <c r="J140" s="8" t="s">
        <v>1307</v>
      </c>
      <c r="K140" s="8" t="s">
        <v>1333</v>
      </c>
      <c r="L140" s="8" t="s">
        <v>1334</v>
      </c>
      <c r="M140" s="8" t="s">
        <v>1410</v>
      </c>
      <c r="N140" s="8" t="s">
        <v>1249</v>
      </c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  <c r="AH140" s="8"/>
      <c r="AI140" s="8"/>
      <c r="AJ140" s="8"/>
      <c r="AK140" s="8"/>
      <c r="AL140" s="8"/>
      <c r="AM140" s="8"/>
      <c r="AN140" s="8"/>
      <c r="AO140" s="8"/>
      <c r="AP140" s="8"/>
      <c r="AQ140" s="8"/>
      <c r="AR140" s="8"/>
      <c r="AS140" s="8"/>
      <c r="AT140" s="8"/>
      <c r="AU140" s="8"/>
      <c r="AV140" s="8"/>
      <c r="AW140" s="8"/>
      <c r="AX140" s="8"/>
      <c r="AY140" s="8"/>
      <c r="AZ140" s="8"/>
      <c r="BA140" s="8"/>
      <c r="BB140" s="8"/>
      <c r="BC140" s="8"/>
      <c r="BD140" s="8"/>
      <c r="BE140" s="8"/>
      <c r="BF140" s="8"/>
      <c r="BG140" s="8"/>
      <c r="BH140" s="8"/>
      <c r="BI140" s="8"/>
      <c r="BJ140" s="8"/>
      <c r="BK140" s="8"/>
    </row>
    <row r="141" spans="1:63" x14ac:dyDescent="0.25">
      <c r="A141" s="5" t="s">
        <v>331</v>
      </c>
      <c r="B141" s="6">
        <v>2.56</v>
      </c>
      <c r="C141" s="6">
        <v>8.2199999999999995E-2</v>
      </c>
      <c r="D141" s="6">
        <v>1.3420000000000001</v>
      </c>
      <c r="E141" s="6">
        <f t="shared" si="4"/>
        <v>6</v>
      </c>
      <c r="F141" s="7">
        <f t="shared" si="5"/>
        <v>72.992700729927009</v>
      </c>
      <c r="G141" s="8" t="s">
        <v>1216</v>
      </c>
      <c r="H141" s="8" t="s">
        <v>1303</v>
      </c>
      <c r="I141" s="8" t="s">
        <v>54</v>
      </c>
      <c r="J141" s="8" t="s">
        <v>1306</v>
      </c>
      <c r="K141" s="8" t="s">
        <v>1307</v>
      </c>
      <c r="L141" s="8" t="s">
        <v>1308</v>
      </c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  <c r="AF141" s="8"/>
      <c r="AG141" s="8"/>
      <c r="AH141" s="8"/>
      <c r="AI141" s="8"/>
      <c r="AJ141" s="8"/>
      <c r="AK141" s="8"/>
      <c r="AL141" s="8"/>
      <c r="AM141" s="8"/>
      <c r="AN141" s="8"/>
      <c r="AO141" s="8"/>
      <c r="AP141" s="8"/>
      <c r="AQ141" s="8"/>
      <c r="AR141" s="8"/>
      <c r="AS141" s="8"/>
      <c r="AT141" s="8"/>
      <c r="AU141" s="8"/>
      <c r="AV141" s="8"/>
      <c r="AW141" s="8"/>
      <c r="AX141" s="8"/>
      <c r="AY141" s="8"/>
      <c r="AZ141" s="8"/>
      <c r="BA141" s="8"/>
      <c r="BB141" s="8"/>
      <c r="BC141" s="8"/>
      <c r="BD141" s="8"/>
      <c r="BE141" s="8"/>
      <c r="BF141" s="8"/>
      <c r="BG141" s="8"/>
      <c r="BH141" s="8"/>
      <c r="BI141" s="8"/>
      <c r="BJ141" s="8"/>
      <c r="BK141" s="8"/>
    </row>
    <row r="142" spans="1:63" x14ac:dyDescent="0.25">
      <c r="A142" s="5" t="s">
        <v>621</v>
      </c>
      <c r="B142" s="6">
        <v>2.56</v>
      </c>
      <c r="C142" s="6">
        <v>0.129</v>
      </c>
      <c r="D142" s="6">
        <v>1</v>
      </c>
      <c r="E142" s="6">
        <f t="shared" si="4"/>
        <v>4</v>
      </c>
      <c r="F142" s="7">
        <f t="shared" si="5"/>
        <v>31.007751937984494</v>
      </c>
      <c r="G142" s="8" t="s">
        <v>355</v>
      </c>
      <c r="H142" s="8" t="s">
        <v>1289</v>
      </c>
      <c r="I142" s="8" t="s">
        <v>1290</v>
      </c>
      <c r="J142" s="8" t="s">
        <v>100</v>
      </c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  <c r="AF142" s="8"/>
      <c r="AG142" s="8"/>
      <c r="AH142" s="8"/>
      <c r="AI142" s="8"/>
      <c r="AJ142" s="8"/>
      <c r="AK142" s="8"/>
      <c r="AL142" s="8"/>
      <c r="AM142" s="8"/>
      <c r="AN142" s="8"/>
      <c r="AO142" s="8"/>
      <c r="AP142" s="8"/>
      <c r="AQ142" s="8"/>
      <c r="AR142" s="8"/>
      <c r="AS142" s="8"/>
      <c r="AT142" s="8"/>
      <c r="AU142" s="8"/>
      <c r="AV142" s="8"/>
      <c r="AW142" s="8"/>
      <c r="AX142" s="8"/>
      <c r="AY142" s="8"/>
      <c r="AZ142" s="8"/>
      <c r="BA142" s="8"/>
      <c r="BB142" s="8"/>
      <c r="BC142" s="8"/>
      <c r="BD142" s="8"/>
      <c r="BE142" s="8"/>
      <c r="BF142" s="8"/>
      <c r="BG142" s="8"/>
      <c r="BH142" s="8"/>
      <c r="BI142" s="8"/>
      <c r="BJ142" s="8"/>
      <c r="BK142" s="8"/>
    </row>
    <row r="143" spans="1:63" x14ac:dyDescent="0.25">
      <c r="A143" s="5" t="s">
        <v>953</v>
      </c>
      <c r="B143" s="6">
        <v>2.56</v>
      </c>
      <c r="C143" s="6">
        <v>0.129</v>
      </c>
      <c r="D143" s="6">
        <v>0</v>
      </c>
      <c r="E143" s="6">
        <f t="shared" si="4"/>
        <v>4</v>
      </c>
      <c r="F143" s="7">
        <f t="shared" si="5"/>
        <v>31.007751937984494</v>
      </c>
      <c r="G143" s="8" t="s">
        <v>1288</v>
      </c>
      <c r="H143" s="8" t="s">
        <v>1289</v>
      </c>
      <c r="I143" s="8" t="s">
        <v>1290</v>
      </c>
      <c r="J143" s="8" t="s">
        <v>433</v>
      </c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  <c r="AF143" s="8"/>
      <c r="AG143" s="8"/>
      <c r="AH143" s="8"/>
      <c r="AI143" s="8"/>
      <c r="AJ143" s="8"/>
      <c r="AK143" s="8"/>
      <c r="AL143" s="8"/>
      <c r="AM143" s="8"/>
      <c r="AN143" s="8"/>
      <c r="AO143" s="8"/>
      <c r="AP143" s="8"/>
      <c r="AQ143" s="8"/>
      <c r="AR143" s="8"/>
      <c r="AS143" s="8"/>
      <c r="AT143" s="8"/>
      <c r="AU143" s="8"/>
      <c r="AV143" s="8"/>
      <c r="AW143" s="8"/>
      <c r="AX143" s="8"/>
      <c r="AY143" s="8"/>
      <c r="AZ143" s="8"/>
      <c r="BA143" s="8"/>
      <c r="BB143" s="8"/>
      <c r="BC143" s="8"/>
      <c r="BD143" s="8"/>
      <c r="BE143" s="8"/>
      <c r="BF143" s="8"/>
      <c r="BG143" s="8"/>
      <c r="BH143" s="8"/>
      <c r="BI143" s="8"/>
      <c r="BJ143" s="8"/>
      <c r="BK143" s="8"/>
    </row>
    <row r="144" spans="1:63" x14ac:dyDescent="0.25">
      <c r="A144" s="5" t="s">
        <v>277</v>
      </c>
      <c r="B144" s="6">
        <v>2.56</v>
      </c>
      <c r="C144" s="6">
        <v>4.9200000000000001E-2</v>
      </c>
      <c r="D144" s="6">
        <v>1.1339999999999999</v>
      </c>
      <c r="E144" s="6">
        <f t="shared" si="4"/>
        <v>12</v>
      </c>
      <c r="F144" s="7">
        <f t="shared" si="5"/>
        <v>243.90243902439025</v>
      </c>
      <c r="G144" s="8" t="s">
        <v>154</v>
      </c>
      <c r="H144" s="8" t="s">
        <v>61</v>
      </c>
      <c r="I144" s="8" t="s">
        <v>69</v>
      </c>
      <c r="J144" s="8" t="s">
        <v>116</v>
      </c>
      <c r="K144" s="8" t="s">
        <v>1306</v>
      </c>
      <c r="L144" s="8" t="s">
        <v>70</v>
      </c>
      <c r="M144" s="8" t="s">
        <v>1395</v>
      </c>
      <c r="N144" s="8" t="s">
        <v>1362</v>
      </c>
      <c r="O144" s="8" t="s">
        <v>1335</v>
      </c>
      <c r="P144" s="8" t="s">
        <v>1356</v>
      </c>
      <c r="Q144" s="8" t="s">
        <v>1357</v>
      </c>
      <c r="R144" s="8" t="s">
        <v>73</v>
      </c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  <c r="AF144" s="8"/>
      <c r="AG144" s="8"/>
      <c r="AH144" s="8"/>
      <c r="AI144" s="8"/>
      <c r="AJ144" s="8"/>
      <c r="AK144" s="8"/>
      <c r="AL144" s="8"/>
      <c r="AM144" s="8"/>
      <c r="AN144" s="8"/>
      <c r="AO144" s="8"/>
      <c r="AP144" s="8"/>
      <c r="AQ144" s="8"/>
      <c r="AR144" s="8"/>
      <c r="AS144" s="8"/>
      <c r="AT144" s="8"/>
      <c r="AU144" s="8"/>
      <c r="AV144" s="8"/>
      <c r="AW144" s="8"/>
      <c r="AX144" s="8"/>
      <c r="AY144" s="8"/>
      <c r="AZ144" s="8"/>
      <c r="BA144" s="8"/>
      <c r="BB144" s="8"/>
      <c r="BC144" s="8"/>
      <c r="BD144" s="8"/>
      <c r="BE144" s="8"/>
      <c r="BF144" s="8"/>
      <c r="BG144" s="8"/>
      <c r="BH144" s="8"/>
      <c r="BI144" s="8"/>
      <c r="BJ144" s="8"/>
      <c r="BK144" s="8"/>
    </row>
    <row r="145" spans="1:63" x14ac:dyDescent="0.25">
      <c r="A145" s="5" t="s">
        <v>261</v>
      </c>
      <c r="B145" s="6">
        <v>2.5499999999999998</v>
      </c>
      <c r="C145" s="6">
        <v>7.1400000000000005E-2</v>
      </c>
      <c r="D145" s="6">
        <v>1.1339999999999999</v>
      </c>
      <c r="E145" s="6">
        <f t="shared" si="4"/>
        <v>7</v>
      </c>
      <c r="F145" s="7">
        <f t="shared" si="5"/>
        <v>98.039215686274503</v>
      </c>
      <c r="G145" s="8" t="s">
        <v>1331</v>
      </c>
      <c r="H145" s="8" t="s">
        <v>115</v>
      </c>
      <c r="I145" s="8" t="s">
        <v>1306</v>
      </c>
      <c r="J145" s="8" t="s">
        <v>1307</v>
      </c>
      <c r="K145" s="8" t="s">
        <v>55</v>
      </c>
      <c r="L145" s="8" t="s">
        <v>1318</v>
      </c>
      <c r="M145" s="8" t="s">
        <v>262</v>
      </c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  <c r="AF145" s="8"/>
      <c r="AG145" s="8"/>
      <c r="AH145" s="8"/>
      <c r="AI145" s="8"/>
      <c r="AJ145" s="8"/>
      <c r="AK145" s="8"/>
      <c r="AL145" s="8"/>
      <c r="AM145" s="8"/>
      <c r="AN145" s="8"/>
      <c r="AO145" s="8"/>
      <c r="AP145" s="8"/>
      <c r="AQ145" s="8"/>
      <c r="AR145" s="8"/>
      <c r="AS145" s="8"/>
      <c r="AT145" s="8"/>
      <c r="AU145" s="8"/>
      <c r="AV145" s="8"/>
      <c r="AW145" s="8"/>
      <c r="AX145" s="8"/>
      <c r="AY145" s="8"/>
      <c r="AZ145" s="8"/>
      <c r="BA145" s="8"/>
      <c r="BB145" s="8"/>
      <c r="BC145" s="8"/>
      <c r="BD145" s="8"/>
      <c r="BE145" s="8"/>
      <c r="BF145" s="8"/>
      <c r="BG145" s="8"/>
      <c r="BH145" s="8"/>
      <c r="BI145" s="8"/>
      <c r="BJ145" s="8"/>
      <c r="BK145" s="8"/>
    </row>
    <row r="146" spans="1:63" x14ac:dyDescent="0.25">
      <c r="A146" s="5" t="s">
        <v>771</v>
      </c>
      <c r="B146" s="6">
        <v>2.54</v>
      </c>
      <c r="C146" s="6">
        <v>9.8000000000000004E-2</v>
      </c>
      <c r="D146" s="6">
        <v>1.3420000000000001</v>
      </c>
      <c r="E146" s="6">
        <f t="shared" si="4"/>
        <v>5</v>
      </c>
      <c r="F146" s="7">
        <f t="shared" si="5"/>
        <v>51.020408163265301</v>
      </c>
      <c r="G146" s="8" t="s">
        <v>1289</v>
      </c>
      <c r="H146" s="8" t="s">
        <v>1306</v>
      </c>
      <c r="I146" s="8" t="s">
        <v>1307</v>
      </c>
      <c r="J146" s="8" t="s">
        <v>1364</v>
      </c>
      <c r="K146" s="8" t="s">
        <v>440</v>
      </c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  <c r="AF146" s="8"/>
      <c r="AG146" s="8"/>
      <c r="AH146" s="8"/>
      <c r="AI146" s="8"/>
      <c r="AJ146" s="8"/>
      <c r="AK146" s="8"/>
      <c r="AL146" s="8"/>
      <c r="AM146" s="8"/>
      <c r="AN146" s="8"/>
      <c r="AO146" s="8"/>
      <c r="AP146" s="8"/>
      <c r="AQ146" s="8"/>
      <c r="AR146" s="8"/>
      <c r="AS146" s="8"/>
      <c r="AT146" s="8"/>
      <c r="AU146" s="8"/>
      <c r="AV146" s="8"/>
      <c r="AW146" s="8"/>
      <c r="AX146" s="8"/>
      <c r="AY146" s="8"/>
      <c r="AZ146" s="8"/>
      <c r="BA146" s="8"/>
      <c r="BB146" s="8"/>
      <c r="BC146" s="8"/>
      <c r="BD146" s="8"/>
      <c r="BE146" s="8"/>
      <c r="BF146" s="8"/>
      <c r="BG146" s="8"/>
      <c r="BH146" s="8"/>
      <c r="BI146" s="8"/>
      <c r="BJ146" s="8"/>
      <c r="BK146" s="8"/>
    </row>
    <row r="147" spans="1:63" x14ac:dyDescent="0.25">
      <c r="A147" s="5" t="s">
        <v>1056</v>
      </c>
      <c r="B147" s="6">
        <v>2.54</v>
      </c>
      <c r="C147" s="6">
        <v>9.8000000000000004E-2</v>
      </c>
      <c r="D147" s="6">
        <v>2.2360000000000002</v>
      </c>
      <c r="E147" s="6">
        <f t="shared" si="4"/>
        <v>5</v>
      </c>
      <c r="F147" s="7">
        <f t="shared" si="5"/>
        <v>51.020408163265301</v>
      </c>
      <c r="G147" s="8" t="s">
        <v>1287</v>
      </c>
      <c r="H147" s="8" t="s">
        <v>65</v>
      </c>
      <c r="I147" s="8" t="s">
        <v>1306</v>
      </c>
      <c r="J147" s="8" t="s">
        <v>1307</v>
      </c>
      <c r="K147" s="8" t="s">
        <v>1382</v>
      </c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  <c r="AF147" s="8"/>
      <c r="AG147" s="8"/>
      <c r="AH147" s="8"/>
      <c r="AI147" s="8"/>
      <c r="AJ147" s="8"/>
      <c r="AK147" s="8"/>
      <c r="AL147" s="8"/>
      <c r="AM147" s="8"/>
      <c r="AN147" s="8"/>
      <c r="AO147" s="8"/>
      <c r="AP147" s="8"/>
      <c r="AQ147" s="8"/>
      <c r="AR147" s="8"/>
      <c r="AS147" s="8"/>
      <c r="AT147" s="8"/>
      <c r="AU147" s="8"/>
      <c r="AV147" s="8"/>
      <c r="AW147" s="8"/>
      <c r="AX147" s="8"/>
      <c r="AY147" s="8"/>
      <c r="AZ147" s="8"/>
      <c r="BA147" s="8"/>
      <c r="BB147" s="8"/>
      <c r="BC147" s="8"/>
      <c r="BD147" s="8"/>
      <c r="BE147" s="8"/>
      <c r="BF147" s="8"/>
      <c r="BG147" s="8"/>
      <c r="BH147" s="8"/>
      <c r="BI147" s="8"/>
      <c r="BJ147" s="8"/>
      <c r="BK147" s="8"/>
    </row>
    <row r="148" spans="1:63" x14ac:dyDescent="0.25">
      <c r="A148" s="5" t="s">
        <v>1004</v>
      </c>
      <c r="B148" s="6">
        <v>2.5299999999999998</v>
      </c>
      <c r="C148" s="6">
        <v>7.0699999999999999E-2</v>
      </c>
      <c r="D148" s="6">
        <v>2.4489999999999998</v>
      </c>
      <c r="E148" s="6">
        <f t="shared" si="4"/>
        <v>7</v>
      </c>
      <c r="F148" s="7">
        <f t="shared" si="5"/>
        <v>99.009900990099013</v>
      </c>
      <c r="G148" s="8" t="s">
        <v>1306</v>
      </c>
      <c r="H148" s="8" t="s">
        <v>1307</v>
      </c>
      <c r="I148" s="8" t="s">
        <v>1318</v>
      </c>
      <c r="J148" s="8" t="s">
        <v>1333</v>
      </c>
      <c r="K148" s="8" t="s">
        <v>1334</v>
      </c>
      <c r="L148" s="8" t="s">
        <v>1298</v>
      </c>
      <c r="M148" s="8" t="s">
        <v>100</v>
      </c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  <c r="AF148" s="8"/>
      <c r="AG148" s="8"/>
      <c r="AH148" s="8"/>
      <c r="AI148" s="8"/>
      <c r="AJ148" s="8"/>
      <c r="AK148" s="8"/>
      <c r="AL148" s="8"/>
      <c r="AM148" s="8"/>
      <c r="AN148" s="8"/>
      <c r="AO148" s="8"/>
      <c r="AP148" s="8"/>
      <c r="AQ148" s="8"/>
      <c r="AR148" s="8"/>
      <c r="AS148" s="8"/>
      <c r="AT148" s="8"/>
      <c r="AU148" s="8"/>
      <c r="AV148" s="8"/>
      <c r="AW148" s="8"/>
      <c r="AX148" s="8"/>
      <c r="AY148" s="8"/>
      <c r="AZ148" s="8"/>
      <c r="BA148" s="8"/>
      <c r="BB148" s="8"/>
      <c r="BC148" s="8"/>
      <c r="BD148" s="8"/>
      <c r="BE148" s="8"/>
      <c r="BF148" s="8"/>
      <c r="BG148" s="8"/>
      <c r="BH148" s="8"/>
      <c r="BI148" s="8"/>
      <c r="BJ148" s="8"/>
      <c r="BK148" s="8"/>
    </row>
    <row r="149" spans="1:63" x14ac:dyDescent="0.25">
      <c r="A149" s="5" t="s">
        <v>1063</v>
      </c>
      <c r="B149" s="6">
        <v>2.5</v>
      </c>
      <c r="C149" s="6">
        <v>9.6199999999999994E-2</v>
      </c>
      <c r="D149" s="6">
        <v>2.2360000000000002</v>
      </c>
      <c r="E149" s="6">
        <f t="shared" si="4"/>
        <v>5</v>
      </c>
      <c r="F149" s="7">
        <f t="shared" si="5"/>
        <v>51.975051975051976</v>
      </c>
      <c r="G149" s="8" t="s">
        <v>1303</v>
      </c>
      <c r="H149" s="8" t="s">
        <v>1306</v>
      </c>
      <c r="I149" s="8" t="s">
        <v>1307</v>
      </c>
      <c r="J149" s="8" t="s">
        <v>1318</v>
      </c>
      <c r="K149" s="8" t="s">
        <v>100</v>
      </c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  <c r="AF149" s="8"/>
      <c r="AG149" s="8"/>
      <c r="AH149" s="8"/>
      <c r="AI149" s="8"/>
      <c r="AJ149" s="8"/>
      <c r="AK149" s="8"/>
      <c r="AL149" s="8"/>
      <c r="AM149" s="8"/>
      <c r="AN149" s="8"/>
      <c r="AO149" s="8"/>
      <c r="AP149" s="8"/>
      <c r="AQ149" s="8"/>
      <c r="AR149" s="8"/>
      <c r="AS149" s="8"/>
      <c r="AT149" s="8"/>
      <c r="AU149" s="8"/>
      <c r="AV149" s="8"/>
      <c r="AW149" s="8"/>
      <c r="AX149" s="8"/>
      <c r="AY149" s="8"/>
      <c r="AZ149" s="8"/>
      <c r="BA149" s="8"/>
      <c r="BB149" s="8"/>
      <c r="BC149" s="8"/>
      <c r="BD149" s="8"/>
      <c r="BE149" s="8"/>
      <c r="BF149" s="8"/>
      <c r="BG149" s="8"/>
      <c r="BH149" s="8"/>
      <c r="BI149" s="8"/>
      <c r="BJ149" s="8"/>
      <c r="BK149" s="8"/>
    </row>
    <row r="150" spans="1:63" x14ac:dyDescent="0.25">
      <c r="A150" s="5" t="s">
        <v>1164</v>
      </c>
      <c r="B150" s="6">
        <v>2.5</v>
      </c>
      <c r="C150" s="6">
        <v>7.0000000000000007E-2</v>
      </c>
      <c r="D150" s="6">
        <v>-0.44700000000000001</v>
      </c>
      <c r="E150" s="6">
        <f t="shared" si="4"/>
        <v>7</v>
      </c>
      <c r="F150" s="7">
        <f t="shared" si="5"/>
        <v>99.999999999999986</v>
      </c>
      <c r="G150" s="8" t="s">
        <v>1337</v>
      </c>
      <c r="H150" s="8" t="s">
        <v>1295</v>
      </c>
      <c r="I150" s="8" t="s">
        <v>1286</v>
      </c>
      <c r="J150" s="8" t="s">
        <v>1352</v>
      </c>
      <c r="K150" s="8" t="s">
        <v>1335</v>
      </c>
      <c r="L150" s="8" t="s">
        <v>1344</v>
      </c>
      <c r="M150" s="8" t="s">
        <v>1358</v>
      </c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/>
      <c r="AG150" s="8"/>
      <c r="AH150" s="8"/>
      <c r="AI150" s="8"/>
      <c r="AJ150" s="8"/>
      <c r="AK150" s="8"/>
      <c r="AL150" s="8"/>
      <c r="AM150" s="8"/>
      <c r="AN150" s="8"/>
      <c r="AO150" s="8"/>
      <c r="AP150" s="8"/>
      <c r="AQ150" s="8"/>
      <c r="AR150" s="8"/>
      <c r="AS150" s="8"/>
      <c r="AT150" s="8"/>
      <c r="AU150" s="8"/>
      <c r="AV150" s="8"/>
      <c r="AW150" s="8"/>
      <c r="AX150" s="8"/>
      <c r="AY150" s="8"/>
      <c r="AZ150" s="8"/>
      <c r="BA150" s="8"/>
      <c r="BB150" s="8"/>
      <c r="BC150" s="8"/>
      <c r="BD150" s="8"/>
      <c r="BE150" s="8"/>
      <c r="BF150" s="8"/>
      <c r="BG150" s="8"/>
      <c r="BH150" s="8"/>
      <c r="BI150" s="8"/>
      <c r="BJ150" s="8"/>
      <c r="BK150" s="8"/>
    </row>
    <row r="151" spans="1:63" x14ac:dyDescent="0.25">
      <c r="A151" s="5" t="s">
        <v>689</v>
      </c>
      <c r="B151" s="6">
        <v>2.4700000000000002</v>
      </c>
      <c r="C151" s="6">
        <v>5.0500000000000003E-2</v>
      </c>
      <c r="D151" s="6">
        <v>0</v>
      </c>
      <c r="E151" s="6">
        <f t="shared" si="4"/>
        <v>11</v>
      </c>
      <c r="F151" s="7">
        <f t="shared" si="5"/>
        <v>217.8217821782178</v>
      </c>
      <c r="G151" s="8" t="s">
        <v>244</v>
      </c>
      <c r="H151" s="8" t="s">
        <v>1289</v>
      </c>
      <c r="I151" s="8" t="s">
        <v>1290</v>
      </c>
      <c r="J151" s="8" t="s">
        <v>65</v>
      </c>
      <c r="K151" s="8" t="s">
        <v>66</v>
      </c>
      <c r="L151" s="8" t="s">
        <v>1306</v>
      </c>
      <c r="M151" s="8" t="s">
        <v>1307</v>
      </c>
      <c r="N151" s="8" t="s">
        <v>1355</v>
      </c>
      <c r="O151" s="8" t="s">
        <v>1312</v>
      </c>
      <c r="P151" s="8" t="s">
        <v>1346</v>
      </c>
      <c r="Q151" s="8" t="s">
        <v>1411</v>
      </c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  <c r="AF151" s="8"/>
      <c r="AG151" s="8"/>
      <c r="AH151" s="8"/>
      <c r="AI151" s="8"/>
      <c r="AJ151" s="8"/>
      <c r="AK151" s="8"/>
      <c r="AL151" s="8"/>
      <c r="AM151" s="8"/>
      <c r="AN151" s="8"/>
      <c r="AO151" s="8"/>
      <c r="AP151" s="8"/>
      <c r="AQ151" s="8"/>
      <c r="AR151" s="8"/>
      <c r="AS151" s="8"/>
      <c r="AT151" s="8"/>
      <c r="AU151" s="8"/>
      <c r="AV151" s="8"/>
      <c r="AW151" s="8"/>
      <c r="AX151" s="8"/>
      <c r="AY151" s="8"/>
      <c r="AZ151" s="8"/>
      <c r="BA151" s="8"/>
      <c r="BB151" s="8"/>
      <c r="BC151" s="8"/>
      <c r="BD151" s="8"/>
      <c r="BE151" s="8"/>
      <c r="BF151" s="8"/>
      <c r="BG151" s="8"/>
      <c r="BH151" s="8"/>
      <c r="BI151" s="8"/>
      <c r="BJ151" s="8"/>
      <c r="BK151" s="8"/>
    </row>
    <row r="152" spans="1:63" x14ac:dyDescent="0.25">
      <c r="A152" s="5" t="s">
        <v>482</v>
      </c>
      <c r="B152" s="6">
        <v>2.4700000000000002</v>
      </c>
      <c r="C152" s="6">
        <v>7.8899999999999998E-2</v>
      </c>
      <c r="D152" s="6">
        <v>1.633</v>
      </c>
      <c r="E152" s="6">
        <f t="shared" si="4"/>
        <v>6</v>
      </c>
      <c r="F152" s="7">
        <f t="shared" si="5"/>
        <v>76.045627376425855</v>
      </c>
      <c r="G152" s="8" t="s">
        <v>1400</v>
      </c>
      <c r="H152" s="8" t="s">
        <v>69</v>
      </c>
      <c r="I152" s="8" t="s">
        <v>1306</v>
      </c>
      <c r="J152" s="8" t="s">
        <v>1307</v>
      </c>
      <c r="K152" s="8" t="s">
        <v>36</v>
      </c>
      <c r="L152" s="8" t="s">
        <v>100</v>
      </c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  <c r="AF152" s="8"/>
      <c r="AG152" s="8"/>
      <c r="AH152" s="8"/>
      <c r="AI152" s="8"/>
      <c r="AJ152" s="8"/>
      <c r="AK152" s="8"/>
      <c r="AL152" s="8"/>
      <c r="AM152" s="8"/>
      <c r="AN152" s="8"/>
      <c r="AO152" s="8"/>
      <c r="AP152" s="8"/>
      <c r="AQ152" s="8"/>
      <c r="AR152" s="8"/>
      <c r="AS152" s="8"/>
      <c r="AT152" s="8"/>
      <c r="AU152" s="8"/>
      <c r="AV152" s="8"/>
      <c r="AW152" s="8"/>
      <c r="AX152" s="8"/>
      <c r="AY152" s="8"/>
      <c r="AZ152" s="8"/>
      <c r="BA152" s="8"/>
      <c r="BB152" s="8"/>
      <c r="BC152" s="8"/>
      <c r="BD152" s="8"/>
      <c r="BE152" s="8"/>
      <c r="BF152" s="8"/>
      <c r="BG152" s="8"/>
      <c r="BH152" s="8"/>
      <c r="BI152" s="8"/>
      <c r="BJ152" s="8"/>
      <c r="BK152" s="8"/>
    </row>
    <row r="153" spans="1:63" x14ac:dyDescent="0.25">
      <c r="A153" s="5" t="s">
        <v>296</v>
      </c>
      <c r="B153" s="6">
        <v>2.46</v>
      </c>
      <c r="C153" s="6">
        <v>5.0200000000000002E-2</v>
      </c>
      <c r="D153" s="6">
        <v>0.90500000000000003</v>
      </c>
      <c r="E153" s="6">
        <f t="shared" si="4"/>
        <v>11</v>
      </c>
      <c r="F153" s="7">
        <f t="shared" si="5"/>
        <v>219.1235059760956</v>
      </c>
      <c r="G153" s="8" t="s">
        <v>1406</v>
      </c>
      <c r="H153" s="8" t="s">
        <v>297</v>
      </c>
      <c r="I153" s="8" t="s">
        <v>69</v>
      </c>
      <c r="J153" s="8" t="s">
        <v>1306</v>
      </c>
      <c r="K153" s="8" t="s">
        <v>1307</v>
      </c>
      <c r="L153" s="8" t="s">
        <v>70</v>
      </c>
      <c r="M153" s="8" t="s">
        <v>1319</v>
      </c>
      <c r="N153" s="8" t="s">
        <v>1335</v>
      </c>
      <c r="O153" s="8" t="s">
        <v>1321</v>
      </c>
      <c r="P153" s="8" t="s">
        <v>290</v>
      </c>
      <c r="Q153" s="8" t="s">
        <v>73</v>
      </c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  <c r="AF153" s="8"/>
      <c r="AG153" s="8"/>
      <c r="AH153" s="8"/>
      <c r="AI153" s="8"/>
      <c r="AJ153" s="8"/>
      <c r="AK153" s="8"/>
      <c r="AL153" s="8"/>
      <c r="AM153" s="8"/>
      <c r="AN153" s="8"/>
      <c r="AO153" s="8"/>
      <c r="AP153" s="8"/>
      <c r="AQ153" s="8"/>
      <c r="AR153" s="8"/>
      <c r="AS153" s="8"/>
      <c r="AT153" s="8"/>
      <c r="AU153" s="8"/>
      <c r="AV153" s="8"/>
      <c r="AW153" s="8"/>
      <c r="AX153" s="8"/>
      <c r="AY153" s="8"/>
      <c r="AZ153" s="8"/>
      <c r="BA153" s="8"/>
      <c r="BB153" s="8"/>
      <c r="BC153" s="8"/>
      <c r="BD153" s="8"/>
      <c r="BE153" s="8"/>
      <c r="BF153" s="8"/>
      <c r="BG153" s="8"/>
      <c r="BH153" s="8"/>
      <c r="BI153" s="8"/>
      <c r="BJ153" s="8"/>
      <c r="BK153" s="8"/>
    </row>
    <row r="154" spans="1:63" x14ac:dyDescent="0.25">
      <c r="A154" s="5" t="s">
        <v>384</v>
      </c>
      <c r="B154" s="6">
        <v>2.4500000000000002</v>
      </c>
      <c r="C154" s="6">
        <v>5.7000000000000002E-2</v>
      </c>
      <c r="D154" s="6">
        <v>1.667</v>
      </c>
      <c r="E154" s="6">
        <f t="shared" si="4"/>
        <v>9</v>
      </c>
      <c r="F154" s="7">
        <f t="shared" si="5"/>
        <v>157.89473684210526</v>
      </c>
      <c r="G154" s="8" t="s">
        <v>1325</v>
      </c>
      <c r="H154" s="8" t="s">
        <v>1302</v>
      </c>
      <c r="I154" s="8" t="s">
        <v>1224</v>
      </c>
      <c r="J154" s="8" t="s">
        <v>108</v>
      </c>
      <c r="K154" s="8" t="s">
        <v>54</v>
      </c>
      <c r="L154" s="8" t="s">
        <v>109</v>
      </c>
      <c r="M154" s="8" t="s">
        <v>37</v>
      </c>
      <c r="N154" s="8" t="s">
        <v>1335</v>
      </c>
      <c r="O154" s="8" t="s">
        <v>1322</v>
      </c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  <c r="AF154" s="8"/>
      <c r="AG154" s="8"/>
      <c r="AH154" s="8"/>
      <c r="AI154" s="8"/>
      <c r="AJ154" s="8"/>
      <c r="AK154" s="8"/>
      <c r="AL154" s="8"/>
      <c r="AM154" s="8"/>
      <c r="AN154" s="8"/>
      <c r="AO154" s="8"/>
      <c r="AP154" s="8"/>
      <c r="AQ154" s="8"/>
      <c r="AR154" s="8"/>
      <c r="AS154" s="8"/>
      <c r="AT154" s="8"/>
      <c r="AU154" s="8"/>
      <c r="AV154" s="8"/>
      <c r="AW154" s="8"/>
      <c r="AX154" s="8"/>
      <c r="AY154" s="8"/>
      <c r="AZ154" s="8"/>
      <c r="BA154" s="8"/>
      <c r="BB154" s="8"/>
      <c r="BC154" s="8"/>
      <c r="BD154" s="8"/>
      <c r="BE154" s="8"/>
      <c r="BF154" s="8"/>
      <c r="BG154" s="8"/>
      <c r="BH154" s="8"/>
      <c r="BI154" s="8"/>
      <c r="BJ154" s="8"/>
      <c r="BK154" s="8"/>
    </row>
    <row r="155" spans="1:63" x14ac:dyDescent="0.25">
      <c r="A155" s="5" t="s">
        <v>298</v>
      </c>
      <c r="B155" s="6">
        <v>2.44</v>
      </c>
      <c r="C155" s="6">
        <v>0.05</v>
      </c>
      <c r="D155" s="6">
        <v>-1.667</v>
      </c>
      <c r="E155" s="6">
        <f t="shared" si="4"/>
        <v>11</v>
      </c>
      <c r="F155" s="7">
        <f t="shared" si="5"/>
        <v>220</v>
      </c>
      <c r="G155" s="8" t="s">
        <v>21</v>
      </c>
      <c r="H155" s="8" t="s">
        <v>22</v>
      </c>
      <c r="I155" s="8" t="s">
        <v>1223</v>
      </c>
      <c r="J155" s="8" t="s">
        <v>1302</v>
      </c>
      <c r="K155" s="8" t="s">
        <v>1331</v>
      </c>
      <c r="L155" s="8" t="s">
        <v>1235</v>
      </c>
      <c r="M155" s="8" t="s">
        <v>103</v>
      </c>
      <c r="N155" s="8" t="s">
        <v>1311</v>
      </c>
      <c r="O155" s="8" t="s">
        <v>1312</v>
      </c>
      <c r="P155" s="8" t="s">
        <v>37</v>
      </c>
      <c r="Q155" s="8" t="s">
        <v>1313</v>
      </c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  <c r="AF155" s="8"/>
      <c r="AG155" s="8"/>
      <c r="AH155" s="8"/>
      <c r="AI155" s="8"/>
      <c r="AJ155" s="8"/>
      <c r="AK155" s="8"/>
      <c r="AL155" s="8"/>
      <c r="AM155" s="8"/>
      <c r="AN155" s="8"/>
      <c r="AO155" s="8"/>
      <c r="AP155" s="8"/>
      <c r="AQ155" s="8"/>
      <c r="AR155" s="8"/>
      <c r="AS155" s="8"/>
      <c r="AT155" s="8"/>
      <c r="AU155" s="8"/>
      <c r="AV155" s="8"/>
      <c r="AW155" s="8"/>
      <c r="AX155" s="8"/>
      <c r="AY155" s="8"/>
      <c r="AZ155" s="8"/>
      <c r="BA155" s="8"/>
      <c r="BB155" s="8"/>
      <c r="BC155" s="8"/>
      <c r="BD155" s="8"/>
      <c r="BE155" s="8"/>
      <c r="BF155" s="8"/>
      <c r="BG155" s="8"/>
      <c r="BH155" s="8"/>
      <c r="BI155" s="8"/>
      <c r="BJ155" s="8"/>
      <c r="BK155" s="8"/>
    </row>
    <row r="156" spans="1:63" x14ac:dyDescent="0.25">
      <c r="A156" s="5" t="s">
        <v>459</v>
      </c>
      <c r="B156" s="6">
        <v>2.4300000000000002</v>
      </c>
      <c r="C156" s="6">
        <v>6.8000000000000005E-2</v>
      </c>
      <c r="D156" s="6">
        <v>2.6459999999999999</v>
      </c>
      <c r="E156" s="6">
        <f t="shared" si="4"/>
        <v>7</v>
      </c>
      <c r="F156" s="7">
        <f t="shared" si="5"/>
        <v>102.94117647058823</v>
      </c>
      <c r="G156" s="8" t="s">
        <v>1319</v>
      </c>
      <c r="H156" s="8" t="s">
        <v>1320</v>
      </c>
      <c r="I156" s="8" t="s">
        <v>100</v>
      </c>
      <c r="J156" s="8" t="s">
        <v>44</v>
      </c>
      <c r="K156" s="8" t="s">
        <v>212</v>
      </c>
      <c r="L156" s="8" t="s">
        <v>1301</v>
      </c>
      <c r="M156" s="8" t="s">
        <v>1322</v>
      </c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8"/>
      <c r="AQ156" s="8"/>
      <c r="AR156" s="8"/>
      <c r="AS156" s="8"/>
      <c r="AT156" s="8"/>
      <c r="AU156" s="8"/>
      <c r="AV156" s="8"/>
      <c r="AW156" s="8"/>
      <c r="AX156" s="8"/>
      <c r="AY156" s="8"/>
      <c r="AZ156" s="8"/>
      <c r="BA156" s="8"/>
      <c r="BB156" s="8"/>
      <c r="BC156" s="8"/>
      <c r="BD156" s="8"/>
      <c r="BE156" s="8"/>
      <c r="BF156" s="8"/>
      <c r="BG156" s="8"/>
      <c r="BH156" s="8"/>
      <c r="BI156" s="8"/>
      <c r="BJ156" s="8"/>
      <c r="BK156" s="8"/>
    </row>
    <row r="157" spans="1:63" x14ac:dyDescent="0.25">
      <c r="A157" s="5" t="s">
        <v>460</v>
      </c>
      <c r="B157" s="6">
        <v>2.4300000000000002</v>
      </c>
      <c r="C157" s="6">
        <v>4.9799999999999997E-2</v>
      </c>
      <c r="D157" s="6">
        <v>1.508</v>
      </c>
      <c r="E157" s="6">
        <f t="shared" si="4"/>
        <v>11</v>
      </c>
      <c r="F157" s="7">
        <f t="shared" si="5"/>
        <v>220.88353413654619</v>
      </c>
      <c r="G157" s="8" t="s">
        <v>54</v>
      </c>
      <c r="H157" s="8" t="s">
        <v>1396</v>
      </c>
      <c r="I157" s="8" t="s">
        <v>1304</v>
      </c>
      <c r="J157" s="8" t="s">
        <v>103</v>
      </c>
      <c r="K157" s="8" t="s">
        <v>1311</v>
      </c>
      <c r="L157" s="8" t="s">
        <v>1412</v>
      </c>
      <c r="M157" s="8" t="s">
        <v>1413</v>
      </c>
      <c r="N157" s="8" t="s">
        <v>1370</v>
      </c>
      <c r="O157" s="8" t="s">
        <v>1266</v>
      </c>
      <c r="P157" s="8" t="s">
        <v>1414</v>
      </c>
      <c r="Q157" s="8" t="s">
        <v>1344</v>
      </c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  <c r="AH157" s="8"/>
      <c r="AI157" s="8"/>
      <c r="AJ157" s="8"/>
      <c r="AK157" s="8"/>
      <c r="AL157" s="8"/>
      <c r="AM157" s="8"/>
      <c r="AN157" s="8"/>
      <c r="AO157" s="8"/>
      <c r="AP157" s="8"/>
      <c r="AQ157" s="8"/>
      <c r="AR157" s="8"/>
      <c r="AS157" s="8"/>
      <c r="AT157" s="8"/>
      <c r="AU157" s="8"/>
      <c r="AV157" s="8"/>
      <c r="AW157" s="8"/>
      <c r="AX157" s="8"/>
      <c r="AY157" s="8"/>
      <c r="AZ157" s="8"/>
      <c r="BA157" s="8"/>
      <c r="BB157" s="8"/>
      <c r="BC157" s="8"/>
      <c r="BD157" s="8"/>
      <c r="BE157" s="8"/>
      <c r="BF157" s="8"/>
      <c r="BG157" s="8"/>
      <c r="BH157" s="8"/>
      <c r="BI157" s="8"/>
      <c r="BJ157" s="8"/>
      <c r="BK157" s="8"/>
    </row>
    <row r="158" spans="1:63" x14ac:dyDescent="0.25">
      <c r="A158" s="5" t="s">
        <v>751</v>
      </c>
      <c r="B158" s="6">
        <v>2.42</v>
      </c>
      <c r="C158" s="6">
        <v>5.2600000000000001E-2</v>
      </c>
      <c r="D158" s="6">
        <v>0.81599999999999995</v>
      </c>
      <c r="E158" s="6">
        <f t="shared" si="4"/>
        <v>10</v>
      </c>
      <c r="F158" s="7">
        <f t="shared" si="5"/>
        <v>190.11406844106463</v>
      </c>
      <c r="G158" s="8" t="s">
        <v>1305</v>
      </c>
      <c r="H158" s="8" t="s">
        <v>516</v>
      </c>
      <c r="I158" s="8" t="s">
        <v>1392</v>
      </c>
      <c r="J158" s="8" t="s">
        <v>208</v>
      </c>
      <c r="K158" s="8" t="s">
        <v>1313</v>
      </c>
      <c r="L158" s="8" t="s">
        <v>1335</v>
      </c>
      <c r="M158" s="8" t="s">
        <v>1318</v>
      </c>
      <c r="N158" s="8" t="s">
        <v>152</v>
      </c>
      <c r="O158" s="8" t="s">
        <v>1393</v>
      </c>
      <c r="P158" s="8" t="s">
        <v>1314</v>
      </c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F158" s="8"/>
      <c r="AG158" s="8"/>
      <c r="AH158" s="8"/>
      <c r="AI158" s="8"/>
      <c r="AJ158" s="8"/>
      <c r="AK158" s="8"/>
      <c r="AL158" s="8"/>
      <c r="AM158" s="8"/>
      <c r="AN158" s="8"/>
      <c r="AO158" s="8"/>
      <c r="AP158" s="8"/>
      <c r="AQ158" s="8"/>
      <c r="AR158" s="8"/>
      <c r="AS158" s="8"/>
      <c r="AT158" s="8"/>
      <c r="AU158" s="8"/>
      <c r="AV158" s="8"/>
      <c r="AW158" s="8"/>
      <c r="AX158" s="8"/>
      <c r="AY158" s="8"/>
      <c r="AZ158" s="8"/>
      <c r="BA158" s="8"/>
      <c r="BB158" s="8"/>
      <c r="BC158" s="8"/>
      <c r="BD158" s="8"/>
      <c r="BE158" s="8"/>
      <c r="BF158" s="8"/>
      <c r="BG158" s="8"/>
      <c r="BH158" s="8"/>
      <c r="BI158" s="8"/>
      <c r="BJ158" s="8"/>
      <c r="BK158" s="8"/>
    </row>
    <row r="159" spans="1:63" x14ac:dyDescent="0.25">
      <c r="A159" s="5" t="s">
        <v>752</v>
      </c>
      <c r="B159" s="6">
        <v>2.42</v>
      </c>
      <c r="C159" s="6">
        <v>5.2600000000000001E-2</v>
      </c>
      <c r="D159" s="6">
        <v>0.81599999999999995</v>
      </c>
      <c r="E159" s="6">
        <f t="shared" si="4"/>
        <v>10</v>
      </c>
      <c r="F159" s="7">
        <f t="shared" si="5"/>
        <v>190.11406844106463</v>
      </c>
      <c r="G159" s="8" t="s">
        <v>1305</v>
      </c>
      <c r="H159" s="8" t="s">
        <v>516</v>
      </c>
      <c r="I159" s="8" t="s">
        <v>1392</v>
      </c>
      <c r="J159" s="8" t="s">
        <v>208</v>
      </c>
      <c r="K159" s="8" t="s">
        <v>1313</v>
      </c>
      <c r="L159" s="8" t="s">
        <v>1335</v>
      </c>
      <c r="M159" s="8" t="s">
        <v>1318</v>
      </c>
      <c r="N159" s="8" t="s">
        <v>152</v>
      </c>
      <c r="O159" s="8" t="s">
        <v>1393</v>
      </c>
      <c r="P159" s="8" t="s">
        <v>1314</v>
      </c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  <c r="AH159" s="8"/>
      <c r="AI159" s="8"/>
      <c r="AJ159" s="8"/>
      <c r="AK159" s="8"/>
      <c r="AL159" s="8"/>
      <c r="AM159" s="8"/>
      <c r="AN159" s="8"/>
      <c r="AO159" s="8"/>
      <c r="AP159" s="8"/>
      <c r="AQ159" s="8"/>
      <c r="AR159" s="8"/>
      <c r="AS159" s="8"/>
      <c r="AT159" s="8"/>
      <c r="AU159" s="8"/>
      <c r="AV159" s="8"/>
      <c r="AW159" s="8"/>
      <c r="AX159" s="8"/>
      <c r="AY159" s="8"/>
      <c r="AZ159" s="8"/>
      <c r="BA159" s="8"/>
      <c r="BB159" s="8"/>
      <c r="BC159" s="8"/>
      <c r="BD159" s="8"/>
      <c r="BE159" s="8"/>
      <c r="BF159" s="8"/>
      <c r="BG159" s="8"/>
      <c r="BH159" s="8"/>
      <c r="BI159" s="8"/>
      <c r="BJ159" s="8"/>
      <c r="BK159" s="8"/>
    </row>
    <row r="160" spans="1:63" x14ac:dyDescent="0.25">
      <c r="A160" s="5" t="s">
        <v>275</v>
      </c>
      <c r="B160" s="6">
        <v>2.41</v>
      </c>
      <c r="C160" s="6">
        <v>7.6899999999999996E-2</v>
      </c>
      <c r="D160" s="6">
        <v>2.4489999999999998</v>
      </c>
      <c r="E160" s="6">
        <f t="shared" si="4"/>
        <v>6</v>
      </c>
      <c r="F160" s="7">
        <f t="shared" si="5"/>
        <v>78.023407022106639</v>
      </c>
      <c r="G160" s="8" t="s">
        <v>54</v>
      </c>
      <c r="H160" s="8" t="s">
        <v>69</v>
      </c>
      <c r="I160" s="8" t="s">
        <v>1306</v>
      </c>
      <c r="J160" s="8" t="s">
        <v>1307</v>
      </c>
      <c r="K160" s="8" t="s">
        <v>70</v>
      </c>
      <c r="L160" s="8" t="s">
        <v>100</v>
      </c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  <c r="AH160" s="8"/>
      <c r="AI160" s="8"/>
      <c r="AJ160" s="8"/>
      <c r="AK160" s="8"/>
      <c r="AL160" s="8"/>
      <c r="AM160" s="8"/>
      <c r="AN160" s="8"/>
      <c r="AO160" s="8"/>
      <c r="AP160" s="8"/>
      <c r="AQ160" s="8"/>
      <c r="AR160" s="8"/>
      <c r="AS160" s="8"/>
      <c r="AT160" s="8"/>
      <c r="AU160" s="8"/>
      <c r="AV160" s="8"/>
      <c r="AW160" s="8"/>
      <c r="AX160" s="8"/>
      <c r="AY160" s="8"/>
      <c r="AZ160" s="8"/>
      <c r="BA160" s="8"/>
      <c r="BB160" s="8"/>
      <c r="BC160" s="8"/>
      <c r="BD160" s="8"/>
      <c r="BE160" s="8"/>
      <c r="BF160" s="8"/>
      <c r="BG160" s="8"/>
      <c r="BH160" s="8"/>
      <c r="BI160" s="8"/>
      <c r="BJ160" s="8"/>
      <c r="BK160" s="8"/>
    </row>
    <row r="161" spans="1:63" x14ac:dyDescent="0.25">
      <c r="A161" s="5" t="s">
        <v>1139</v>
      </c>
      <c r="B161" s="6">
        <v>2.39</v>
      </c>
      <c r="C161" s="6">
        <v>4.6899999999999997E-2</v>
      </c>
      <c r="D161" s="6">
        <v>1.155</v>
      </c>
      <c r="E161" s="6">
        <f t="shared" si="4"/>
        <v>12</v>
      </c>
      <c r="F161" s="7">
        <f t="shared" si="5"/>
        <v>255.86353944562902</v>
      </c>
      <c r="G161" s="8" t="s">
        <v>1287</v>
      </c>
      <c r="H161" s="8" t="s">
        <v>1288</v>
      </c>
      <c r="I161" s="8" t="s">
        <v>1289</v>
      </c>
      <c r="J161" s="8" t="s">
        <v>1290</v>
      </c>
      <c r="K161" s="8" t="s">
        <v>1339</v>
      </c>
      <c r="L161" s="8" t="s">
        <v>433</v>
      </c>
      <c r="M161" s="8" t="s">
        <v>1364</v>
      </c>
      <c r="N161" s="8" t="s">
        <v>1342</v>
      </c>
      <c r="O161" s="8" t="s">
        <v>1297</v>
      </c>
      <c r="P161" s="8" t="s">
        <v>1291</v>
      </c>
      <c r="Q161" s="8" t="s">
        <v>1356</v>
      </c>
      <c r="R161" s="8" t="s">
        <v>1357</v>
      </c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/>
      <c r="AG161" s="8"/>
      <c r="AH161" s="8"/>
      <c r="AI161" s="8"/>
      <c r="AJ161" s="8"/>
      <c r="AK161" s="8"/>
      <c r="AL161" s="8"/>
      <c r="AM161" s="8"/>
      <c r="AN161" s="8"/>
      <c r="AO161" s="8"/>
      <c r="AP161" s="8"/>
      <c r="AQ161" s="8"/>
      <c r="AR161" s="8"/>
      <c r="AS161" s="8"/>
      <c r="AT161" s="8"/>
      <c r="AU161" s="8"/>
      <c r="AV161" s="8"/>
      <c r="AW161" s="8"/>
      <c r="AX161" s="8"/>
      <c r="AY161" s="8"/>
      <c r="AZ161" s="8"/>
      <c r="BA161" s="8"/>
      <c r="BB161" s="8"/>
      <c r="BC161" s="8"/>
      <c r="BD161" s="8"/>
      <c r="BE161" s="8"/>
      <c r="BF161" s="8"/>
      <c r="BG161" s="8"/>
      <c r="BH161" s="8"/>
      <c r="BI161" s="8"/>
      <c r="BJ161" s="8"/>
      <c r="BK161" s="8"/>
    </row>
    <row r="162" spans="1:63" x14ac:dyDescent="0.25">
      <c r="A162" s="5" t="s">
        <v>464</v>
      </c>
      <c r="B162" s="6">
        <v>2.39</v>
      </c>
      <c r="C162" s="6">
        <v>6.6699999999999995E-2</v>
      </c>
      <c r="D162" s="6">
        <v>2.4489999999999998</v>
      </c>
      <c r="E162" s="6">
        <f t="shared" si="4"/>
        <v>7</v>
      </c>
      <c r="F162" s="7">
        <f t="shared" si="5"/>
        <v>104.94752623688157</v>
      </c>
      <c r="G162" s="8" t="s">
        <v>69</v>
      </c>
      <c r="H162" s="8" t="s">
        <v>1306</v>
      </c>
      <c r="I162" s="8" t="s">
        <v>1307</v>
      </c>
      <c r="J162" s="8" t="s">
        <v>117</v>
      </c>
      <c r="K162" s="8" t="s">
        <v>1318</v>
      </c>
      <c r="L162" s="8" t="s">
        <v>1308</v>
      </c>
      <c r="M162" s="8" t="s">
        <v>100</v>
      </c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  <c r="AF162" s="8"/>
      <c r="AG162" s="8"/>
      <c r="AH162" s="8"/>
      <c r="AI162" s="8"/>
      <c r="AJ162" s="8"/>
      <c r="AK162" s="8"/>
      <c r="AL162" s="8"/>
      <c r="AM162" s="8"/>
      <c r="AN162" s="8"/>
      <c r="AO162" s="8"/>
      <c r="AP162" s="8"/>
      <c r="AQ162" s="8"/>
      <c r="AR162" s="8"/>
      <c r="AS162" s="8"/>
      <c r="AT162" s="8"/>
      <c r="AU162" s="8"/>
      <c r="AV162" s="8"/>
      <c r="AW162" s="8"/>
      <c r="AX162" s="8"/>
      <c r="AY162" s="8"/>
      <c r="AZ162" s="8"/>
      <c r="BA162" s="8"/>
      <c r="BB162" s="8"/>
      <c r="BC162" s="8"/>
      <c r="BD162" s="8"/>
      <c r="BE162" s="8"/>
      <c r="BF162" s="8"/>
      <c r="BG162" s="8"/>
      <c r="BH162" s="8"/>
      <c r="BI162" s="8"/>
      <c r="BJ162" s="8"/>
      <c r="BK162" s="8"/>
    </row>
    <row r="163" spans="1:63" x14ac:dyDescent="0.25">
      <c r="A163" s="5" t="s">
        <v>75</v>
      </c>
      <c r="B163" s="6">
        <v>2.36</v>
      </c>
      <c r="C163" s="6">
        <v>8.9300000000000004E-2</v>
      </c>
      <c r="D163" s="6">
        <v>0.44700000000000001</v>
      </c>
      <c r="E163" s="6">
        <f t="shared" si="4"/>
        <v>5</v>
      </c>
      <c r="F163" s="7">
        <f t="shared" si="5"/>
        <v>55.991041433370661</v>
      </c>
      <c r="G163" s="8" t="s">
        <v>76</v>
      </c>
      <c r="H163" s="8" t="s">
        <v>78</v>
      </c>
      <c r="I163" s="8" t="s">
        <v>79</v>
      </c>
      <c r="J163" s="8" t="s">
        <v>1367</v>
      </c>
      <c r="K163" s="8" t="s">
        <v>81</v>
      </c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  <c r="AF163" s="8"/>
      <c r="AG163" s="8"/>
      <c r="AH163" s="8"/>
      <c r="AI163" s="8"/>
      <c r="AJ163" s="8"/>
      <c r="AK163" s="8"/>
      <c r="AL163" s="8"/>
      <c r="AM163" s="8"/>
      <c r="AN163" s="8"/>
      <c r="AO163" s="8"/>
      <c r="AP163" s="8"/>
      <c r="AQ163" s="8"/>
      <c r="AR163" s="8"/>
      <c r="AS163" s="8"/>
      <c r="AT163" s="8"/>
      <c r="AU163" s="8"/>
      <c r="AV163" s="8"/>
      <c r="AW163" s="8"/>
      <c r="AX163" s="8"/>
      <c r="AY163" s="8"/>
      <c r="AZ163" s="8"/>
      <c r="BA163" s="8"/>
      <c r="BB163" s="8"/>
      <c r="BC163" s="8"/>
      <c r="BD163" s="8"/>
      <c r="BE163" s="8"/>
      <c r="BF163" s="8"/>
      <c r="BG163" s="8"/>
      <c r="BH163" s="8"/>
      <c r="BI163" s="8"/>
      <c r="BJ163" s="8"/>
      <c r="BK163" s="8"/>
    </row>
    <row r="164" spans="1:63" x14ac:dyDescent="0.25">
      <c r="A164" s="5" t="s">
        <v>805</v>
      </c>
      <c r="B164" s="6">
        <v>2.36</v>
      </c>
      <c r="C164" s="6">
        <v>8.9300000000000004E-2</v>
      </c>
      <c r="D164" s="6">
        <v>2.2360000000000002</v>
      </c>
      <c r="E164" s="6">
        <f t="shared" si="4"/>
        <v>5</v>
      </c>
      <c r="F164" s="7">
        <f t="shared" si="5"/>
        <v>55.991041433370661</v>
      </c>
      <c r="G164" s="8" t="s">
        <v>1303</v>
      </c>
      <c r="H164" s="8" t="s">
        <v>179</v>
      </c>
      <c r="I164" s="8" t="s">
        <v>1305</v>
      </c>
      <c r="J164" s="8" t="s">
        <v>1318</v>
      </c>
      <c r="K164" s="8" t="s">
        <v>100</v>
      </c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F164" s="8"/>
      <c r="AG164" s="8"/>
      <c r="AH164" s="8"/>
      <c r="AI164" s="8"/>
      <c r="AJ164" s="8"/>
      <c r="AK164" s="8"/>
      <c r="AL164" s="8"/>
      <c r="AM164" s="8"/>
      <c r="AN164" s="8"/>
      <c r="AO164" s="8"/>
      <c r="AP164" s="8"/>
      <c r="AQ164" s="8"/>
      <c r="AR164" s="8"/>
      <c r="AS164" s="8"/>
      <c r="AT164" s="8"/>
      <c r="AU164" s="8"/>
      <c r="AV164" s="8"/>
      <c r="AW164" s="8"/>
      <c r="AX164" s="8"/>
      <c r="AY164" s="8"/>
      <c r="AZ164" s="8"/>
      <c r="BA164" s="8"/>
      <c r="BB164" s="8"/>
      <c r="BC164" s="8"/>
      <c r="BD164" s="8"/>
      <c r="BE164" s="8"/>
      <c r="BF164" s="8"/>
      <c r="BG164" s="8"/>
      <c r="BH164" s="8"/>
      <c r="BI164" s="8"/>
      <c r="BJ164" s="8"/>
      <c r="BK164" s="8"/>
    </row>
    <row r="165" spans="1:63" x14ac:dyDescent="0.25">
      <c r="A165" s="5" t="s">
        <v>291</v>
      </c>
      <c r="B165" s="6">
        <v>2.36</v>
      </c>
      <c r="C165" s="6">
        <v>8.9300000000000004E-2</v>
      </c>
      <c r="D165" s="6">
        <v>1.3420000000000001</v>
      </c>
      <c r="E165" s="6">
        <f t="shared" si="4"/>
        <v>5</v>
      </c>
      <c r="F165" s="7">
        <f t="shared" si="5"/>
        <v>55.991041433370661</v>
      </c>
      <c r="G165" s="8" t="s">
        <v>52</v>
      </c>
      <c r="H165" s="8" t="s">
        <v>1326</v>
      </c>
      <c r="I165" s="8" t="s">
        <v>132</v>
      </c>
      <c r="J165" s="8" t="s">
        <v>1327</v>
      </c>
      <c r="K165" s="8" t="s">
        <v>116</v>
      </c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  <c r="AG165" s="8"/>
      <c r="AH165" s="8"/>
      <c r="AI165" s="8"/>
      <c r="AJ165" s="8"/>
      <c r="AK165" s="8"/>
      <c r="AL165" s="8"/>
      <c r="AM165" s="8"/>
      <c r="AN165" s="8"/>
      <c r="AO165" s="8"/>
      <c r="AP165" s="8"/>
      <c r="AQ165" s="8"/>
      <c r="AR165" s="8"/>
      <c r="AS165" s="8"/>
      <c r="AT165" s="8"/>
      <c r="AU165" s="8"/>
      <c r="AV165" s="8"/>
      <c r="AW165" s="8"/>
      <c r="AX165" s="8"/>
      <c r="AY165" s="8"/>
      <c r="AZ165" s="8"/>
      <c r="BA165" s="8"/>
      <c r="BB165" s="8"/>
      <c r="BC165" s="8"/>
      <c r="BD165" s="8"/>
      <c r="BE165" s="8"/>
      <c r="BF165" s="8"/>
      <c r="BG165" s="8"/>
      <c r="BH165" s="8"/>
      <c r="BI165" s="8"/>
      <c r="BJ165" s="8"/>
      <c r="BK165" s="8"/>
    </row>
    <row r="166" spans="1:63" x14ac:dyDescent="0.25">
      <c r="A166" s="5" t="s">
        <v>466</v>
      </c>
      <c r="B166" s="6">
        <v>2.36</v>
      </c>
      <c r="C166" s="6">
        <v>6.6000000000000003E-2</v>
      </c>
      <c r="D166" s="6">
        <v>0</v>
      </c>
      <c r="E166" s="6">
        <f t="shared" si="4"/>
        <v>7</v>
      </c>
      <c r="F166" s="7">
        <f t="shared" si="5"/>
        <v>106.06060606060606</v>
      </c>
      <c r="G166" s="8" t="s">
        <v>1257</v>
      </c>
      <c r="H166" s="8" t="s">
        <v>52</v>
      </c>
      <c r="I166" s="8" t="s">
        <v>1299</v>
      </c>
      <c r="J166" s="8" t="s">
        <v>1380</v>
      </c>
      <c r="K166" s="8" t="s">
        <v>1306</v>
      </c>
      <c r="L166" s="8" t="s">
        <v>1307</v>
      </c>
      <c r="M166" s="8" t="s">
        <v>1333</v>
      </c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  <c r="AG166" s="8"/>
      <c r="AH166" s="8"/>
      <c r="AI166" s="8"/>
      <c r="AJ166" s="8"/>
      <c r="AK166" s="8"/>
      <c r="AL166" s="8"/>
      <c r="AM166" s="8"/>
      <c r="AN166" s="8"/>
      <c r="AO166" s="8"/>
      <c r="AP166" s="8"/>
      <c r="AQ166" s="8"/>
      <c r="AR166" s="8"/>
      <c r="AS166" s="8"/>
      <c r="AT166" s="8"/>
      <c r="AU166" s="8"/>
      <c r="AV166" s="8"/>
      <c r="AW166" s="8"/>
      <c r="AX166" s="8"/>
      <c r="AY166" s="8"/>
      <c r="AZ166" s="8"/>
      <c r="BA166" s="8"/>
      <c r="BB166" s="8"/>
      <c r="BC166" s="8"/>
      <c r="BD166" s="8"/>
      <c r="BE166" s="8"/>
      <c r="BF166" s="8"/>
      <c r="BG166" s="8"/>
      <c r="BH166" s="8"/>
      <c r="BI166" s="8"/>
      <c r="BJ166" s="8"/>
      <c r="BK166" s="8"/>
    </row>
    <row r="167" spans="1:63" x14ac:dyDescent="0.25">
      <c r="A167" s="5" t="s">
        <v>980</v>
      </c>
      <c r="B167" s="6">
        <v>2.36</v>
      </c>
      <c r="C167" s="6">
        <v>0.114</v>
      </c>
      <c r="D167" s="6">
        <v>2</v>
      </c>
      <c r="E167" s="6">
        <f t="shared" si="4"/>
        <v>4</v>
      </c>
      <c r="F167" s="7">
        <f t="shared" si="5"/>
        <v>35.087719298245609</v>
      </c>
      <c r="G167" s="8" t="s">
        <v>1286</v>
      </c>
      <c r="H167" s="8" t="s">
        <v>1292</v>
      </c>
      <c r="I167" s="8" t="s">
        <v>1293</v>
      </c>
      <c r="J167" s="8" t="s">
        <v>388</v>
      </c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8"/>
      <c r="AG167" s="8"/>
      <c r="AH167" s="8"/>
      <c r="AI167" s="8"/>
      <c r="AJ167" s="8"/>
      <c r="AK167" s="8"/>
      <c r="AL167" s="8"/>
      <c r="AM167" s="8"/>
      <c r="AN167" s="8"/>
      <c r="AO167" s="8"/>
      <c r="AP167" s="8"/>
      <c r="AQ167" s="8"/>
      <c r="AR167" s="8"/>
      <c r="AS167" s="8"/>
      <c r="AT167" s="8"/>
      <c r="AU167" s="8"/>
      <c r="AV167" s="8"/>
      <c r="AW167" s="8"/>
      <c r="AX167" s="8"/>
      <c r="AY167" s="8"/>
      <c r="AZ167" s="8"/>
      <c r="BA167" s="8"/>
      <c r="BB167" s="8"/>
      <c r="BC167" s="8"/>
      <c r="BD167" s="8"/>
      <c r="BE167" s="8"/>
      <c r="BF167" s="8"/>
      <c r="BG167" s="8"/>
      <c r="BH167" s="8"/>
      <c r="BI167" s="8"/>
      <c r="BJ167" s="8"/>
      <c r="BK167" s="8"/>
    </row>
    <row r="168" spans="1:63" x14ac:dyDescent="0.25">
      <c r="A168" s="5" t="s">
        <v>368</v>
      </c>
      <c r="B168" s="6">
        <v>2.33</v>
      </c>
      <c r="C168" s="6">
        <v>7.4099999999999999E-2</v>
      </c>
      <c r="D168" s="6">
        <v>1.633</v>
      </c>
      <c r="E168" s="6">
        <f t="shared" si="4"/>
        <v>6</v>
      </c>
      <c r="F168" s="7">
        <f t="shared" si="5"/>
        <v>80.97165991902834</v>
      </c>
      <c r="G168" s="8" t="s">
        <v>179</v>
      </c>
      <c r="H168" s="8" t="s">
        <v>1305</v>
      </c>
      <c r="I168" s="8" t="s">
        <v>1306</v>
      </c>
      <c r="J168" s="8" t="s">
        <v>1307</v>
      </c>
      <c r="K168" s="8" t="s">
        <v>55</v>
      </c>
      <c r="L168" s="8" t="s">
        <v>100</v>
      </c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/>
      <c r="AG168" s="8"/>
      <c r="AH168" s="8"/>
      <c r="AI168" s="8"/>
      <c r="AJ168" s="8"/>
      <c r="AK168" s="8"/>
      <c r="AL168" s="8"/>
      <c r="AM168" s="8"/>
      <c r="AN168" s="8"/>
      <c r="AO168" s="8"/>
      <c r="AP168" s="8"/>
      <c r="AQ168" s="8"/>
      <c r="AR168" s="8"/>
      <c r="AS168" s="8"/>
      <c r="AT168" s="8"/>
      <c r="AU168" s="8"/>
      <c r="AV168" s="8"/>
      <c r="AW168" s="8"/>
      <c r="AX168" s="8"/>
      <c r="AY168" s="8"/>
      <c r="AZ168" s="8"/>
      <c r="BA168" s="8"/>
      <c r="BB168" s="8"/>
      <c r="BC168" s="8"/>
      <c r="BD168" s="8"/>
      <c r="BE168" s="8"/>
      <c r="BF168" s="8"/>
      <c r="BG168" s="8"/>
      <c r="BH168" s="8"/>
      <c r="BI168" s="8"/>
      <c r="BJ168" s="8"/>
      <c r="BK168" s="8"/>
    </row>
    <row r="169" spans="1:63" x14ac:dyDescent="0.25">
      <c r="A169" s="5" t="s">
        <v>249</v>
      </c>
      <c r="B169" s="6">
        <v>2.33</v>
      </c>
      <c r="C169" s="6">
        <v>4.0099999999999997E-2</v>
      </c>
      <c r="D169" s="6">
        <v>-0.30199999999999999</v>
      </c>
      <c r="E169" s="6">
        <f t="shared" si="4"/>
        <v>16</v>
      </c>
      <c r="F169" s="7">
        <f t="shared" si="5"/>
        <v>399.00249376558605</v>
      </c>
      <c r="G169" s="8" t="s">
        <v>50</v>
      </c>
      <c r="H169" s="8" t="s">
        <v>1217</v>
      </c>
      <c r="I169" s="8" t="s">
        <v>1385</v>
      </c>
      <c r="J169" s="8" t="s">
        <v>54</v>
      </c>
      <c r="K169" s="8" t="s">
        <v>1310</v>
      </c>
      <c r="L169" s="8" t="s">
        <v>0</v>
      </c>
      <c r="M169" s="8" t="s">
        <v>1306</v>
      </c>
      <c r="N169" s="8" t="s">
        <v>1307</v>
      </c>
      <c r="O169" s="8" t="s">
        <v>1346</v>
      </c>
      <c r="P169" s="8" t="s">
        <v>1405</v>
      </c>
      <c r="Q169" s="8" t="s">
        <v>55</v>
      </c>
      <c r="R169" s="8" t="s">
        <v>1318</v>
      </c>
      <c r="S169" s="8" t="s">
        <v>152</v>
      </c>
      <c r="T169" s="8" t="s">
        <v>1393</v>
      </c>
      <c r="U169" s="8" t="s">
        <v>1308</v>
      </c>
      <c r="V169" s="8" t="s">
        <v>1309</v>
      </c>
      <c r="W169" s="8"/>
      <c r="X169" s="8"/>
      <c r="Y169" s="8"/>
      <c r="Z169" s="8"/>
      <c r="AA169" s="8"/>
      <c r="AB169" s="8"/>
      <c r="AC169" s="8"/>
      <c r="AD169" s="8"/>
      <c r="AE169" s="8"/>
      <c r="AF169" s="8"/>
      <c r="AG169" s="8"/>
      <c r="AH169" s="8"/>
      <c r="AI169" s="8"/>
      <c r="AJ169" s="8"/>
      <c r="AK169" s="8"/>
      <c r="AL169" s="8"/>
      <c r="AM169" s="8"/>
      <c r="AN169" s="8"/>
      <c r="AO169" s="8"/>
      <c r="AP169" s="8"/>
      <c r="AQ169" s="8"/>
      <c r="AR169" s="8"/>
      <c r="AS169" s="8"/>
      <c r="AT169" s="8"/>
      <c r="AU169" s="8"/>
      <c r="AV169" s="8"/>
      <c r="AW169" s="8"/>
      <c r="AX169" s="8"/>
      <c r="AY169" s="8"/>
      <c r="AZ169" s="8"/>
      <c r="BA169" s="8"/>
      <c r="BB169" s="8"/>
      <c r="BC169" s="8"/>
      <c r="BD169" s="8"/>
      <c r="BE169" s="8"/>
      <c r="BF169" s="8"/>
      <c r="BG169" s="8"/>
      <c r="BH169" s="8"/>
      <c r="BI169" s="8"/>
      <c r="BJ169" s="8"/>
      <c r="BK169" s="8"/>
    </row>
    <row r="170" spans="1:63" x14ac:dyDescent="0.25">
      <c r="A170" s="5" t="s">
        <v>349</v>
      </c>
      <c r="B170" s="6">
        <v>2.3199999999999998</v>
      </c>
      <c r="C170" s="6">
        <v>6.4799999999999996E-2</v>
      </c>
      <c r="D170" s="6">
        <v>1.1339999999999999</v>
      </c>
      <c r="E170" s="6">
        <f t="shared" si="4"/>
        <v>7</v>
      </c>
      <c r="F170" s="7">
        <f t="shared" si="5"/>
        <v>108.0246913580247</v>
      </c>
      <c r="G170" s="8" t="s">
        <v>169</v>
      </c>
      <c r="H170" s="8" t="s">
        <v>350</v>
      </c>
      <c r="I170" s="8" t="s">
        <v>351</v>
      </c>
      <c r="J170" s="8" t="s">
        <v>1411</v>
      </c>
      <c r="K170" s="8" t="s">
        <v>105</v>
      </c>
      <c r="L170" s="8" t="s">
        <v>352</v>
      </c>
      <c r="M170" s="8" t="s">
        <v>353</v>
      </c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  <c r="AF170" s="8"/>
      <c r="AG170" s="8"/>
      <c r="AH170" s="8"/>
      <c r="AI170" s="8"/>
      <c r="AJ170" s="8"/>
      <c r="AK170" s="8"/>
      <c r="AL170" s="8"/>
      <c r="AM170" s="8"/>
      <c r="AN170" s="8"/>
      <c r="AO170" s="8"/>
      <c r="AP170" s="8"/>
      <c r="AQ170" s="8"/>
      <c r="AR170" s="8"/>
      <c r="AS170" s="8"/>
      <c r="AT170" s="8"/>
      <c r="AU170" s="8"/>
      <c r="AV170" s="8"/>
      <c r="AW170" s="8"/>
      <c r="AX170" s="8"/>
      <c r="AY170" s="8"/>
      <c r="AZ170" s="8"/>
      <c r="BA170" s="8"/>
      <c r="BB170" s="8"/>
      <c r="BC170" s="8"/>
      <c r="BD170" s="8"/>
      <c r="BE170" s="8"/>
      <c r="BF170" s="8"/>
      <c r="BG170" s="8"/>
      <c r="BH170" s="8"/>
      <c r="BI170" s="8"/>
      <c r="BJ170" s="8"/>
      <c r="BK170" s="8"/>
    </row>
    <row r="171" spans="1:63" x14ac:dyDescent="0.25">
      <c r="A171" s="5" t="s">
        <v>475</v>
      </c>
      <c r="B171" s="6">
        <v>2.31</v>
      </c>
      <c r="C171" s="6">
        <v>4.8000000000000001E-2</v>
      </c>
      <c r="D171" s="6">
        <v>1.89</v>
      </c>
      <c r="E171" s="6">
        <f t="shared" si="4"/>
        <v>11</v>
      </c>
      <c r="F171" s="7">
        <f t="shared" si="5"/>
        <v>229.16666666666666</v>
      </c>
      <c r="G171" s="8" t="s">
        <v>1289</v>
      </c>
      <c r="H171" s="8" t="s">
        <v>1290</v>
      </c>
      <c r="I171" s="8" t="s">
        <v>65</v>
      </c>
      <c r="J171" s="8" t="s">
        <v>66</v>
      </c>
      <c r="K171" s="8" t="s">
        <v>116</v>
      </c>
      <c r="L171" s="8" t="s">
        <v>1306</v>
      </c>
      <c r="M171" s="8" t="s">
        <v>1307</v>
      </c>
      <c r="N171" s="8" t="s">
        <v>1355</v>
      </c>
      <c r="O171" s="8" t="s">
        <v>55</v>
      </c>
      <c r="P171" s="8" t="s">
        <v>100</v>
      </c>
      <c r="Q171" s="8" t="s">
        <v>1411</v>
      </c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  <c r="AF171" s="8"/>
      <c r="AG171" s="8"/>
      <c r="AH171" s="8"/>
      <c r="AI171" s="8"/>
      <c r="AJ171" s="8"/>
      <c r="AK171" s="8"/>
      <c r="AL171" s="8"/>
      <c r="AM171" s="8"/>
      <c r="AN171" s="8"/>
      <c r="AO171" s="8"/>
      <c r="AP171" s="8"/>
      <c r="AQ171" s="8"/>
      <c r="AR171" s="8"/>
      <c r="AS171" s="8"/>
      <c r="AT171" s="8"/>
      <c r="AU171" s="8"/>
      <c r="AV171" s="8"/>
      <c r="AW171" s="8"/>
      <c r="AX171" s="8"/>
      <c r="AY171" s="8"/>
      <c r="AZ171" s="8"/>
      <c r="BA171" s="8"/>
      <c r="BB171" s="8"/>
      <c r="BC171" s="8"/>
      <c r="BD171" s="8"/>
      <c r="BE171" s="8"/>
      <c r="BF171" s="8"/>
      <c r="BG171" s="8"/>
      <c r="BH171" s="8"/>
      <c r="BI171" s="8"/>
      <c r="BJ171" s="8"/>
      <c r="BK171" s="8"/>
    </row>
    <row r="172" spans="1:63" x14ac:dyDescent="0.25">
      <c r="A172" s="5" t="s">
        <v>223</v>
      </c>
      <c r="B172" s="6">
        <v>2.27</v>
      </c>
      <c r="C172" s="6">
        <v>0.108</v>
      </c>
      <c r="D172" s="6">
        <v>1</v>
      </c>
      <c r="E172" s="6">
        <f t="shared" si="4"/>
        <v>4</v>
      </c>
      <c r="F172" s="7">
        <f t="shared" si="5"/>
        <v>37.037037037037038</v>
      </c>
      <c r="G172" s="8" t="s">
        <v>154</v>
      </c>
      <c r="H172" s="8" t="s">
        <v>97</v>
      </c>
      <c r="I172" s="8" t="s">
        <v>225</v>
      </c>
      <c r="J172" s="8" t="s">
        <v>226</v>
      </c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  <c r="AF172" s="8"/>
      <c r="AG172" s="8"/>
      <c r="AH172" s="8"/>
      <c r="AI172" s="8"/>
      <c r="AJ172" s="8"/>
      <c r="AK172" s="8"/>
      <c r="AL172" s="8"/>
      <c r="AM172" s="8"/>
      <c r="AN172" s="8"/>
      <c r="AO172" s="8"/>
      <c r="AP172" s="8"/>
      <c r="AQ172" s="8"/>
      <c r="AR172" s="8"/>
      <c r="AS172" s="8"/>
      <c r="AT172" s="8"/>
      <c r="AU172" s="8"/>
      <c r="AV172" s="8"/>
      <c r="AW172" s="8"/>
      <c r="AX172" s="8"/>
      <c r="AY172" s="8"/>
      <c r="AZ172" s="8"/>
      <c r="BA172" s="8"/>
      <c r="BB172" s="8"/>
      <c r="BC172" s="8"/>
      <c r="BD172" s="8"/>
      <c r="BE172" s="8"/>
      <c r="BF172" s="8"/>
      <c r="BG172" s="8"/>
      <c r="BH172" s="8"/>
      <c r="BI172" s="8"/>
      <c r="BJ172" s="8"/>
      <c r="BK172" s="8"/>
    </row>
    <row r="173" spans="1:63" x14ac:dyDescent="0.25">
      <c r="A173" s="5" t="s">
        <v>579</v>
      </c>
      <c r="B173" s="6">
        <v>2.27</v>
      </c>
      <c r="C173" s="6">
        <v>8.4699999999999998E-2</v>
      </c>
      <c r="D173" s="6" t="e">
        <v>#NUM!</v>
      </c>
      <c r="E173" s="6">
        <f t="shared" si="4"/>
        <v>5</v>
      </c>
      <c r="F173" s="7">
        <f t="shared" si="5"/>
        <v>59.031877213695395</v>
      </c>
      <c r="G173" s="8" t="s">
        <v>1351</v>
      </c>
      <c r="H173" s="8" t="s">
        <v>1235</v>
      </c>
      <c r="I173" s="8" t="s">
        <v>1306</v>
      </c>
      <c r="J173" s="8" t="s">
        <v>1307</v>
      </c>
      <c r="K173" s="8" t="s">
        <v>37</v>
      </c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/>
      <c r="AG173" s="8"/>
      <c r="AH173" s="8"/>
      <c r="AI173" s="8"/>
      <c r="AJ173" s="8"/>
      <c r="AK173" s="8"/>
      <c r="AL173" s="8"/>
      <c r="AM173" s="8"/>
      <c r="AN173" s="8"/>
      <c r="AO173" s="8"/>
      <c r="AP173" s="8"/>
      <c r="AQ173" s="8"/>
      <c r="AR173" s="8"/>
      <c r="AS173" s="8"/>
      <c r="AT173" s="8"/>
      <c r="AU173" s="8"/>
      <c r="AV173" s="8"/>
      <c r="AW173" s="8"/>
      <c r="AX173" s="8"/>
      <c r="AY173" s="8"/>
      <c r="AZ173" s="8"/>
      <c r="BA173" s="8"/>
      <c r="BB173" s="8"/>
      <c r="BC173" s="8"/>
      <c r="BD173" s="8"/>
      <c r="BE173" s="8"/>
      <c r="BF173" s="8"/>
      <c r="BG173" s="8"/>
      <c r="BH173" s="8"/>
      <c r="BI173" s="8"/>
      <c r="BJ173" s="8"/>
      <c r="BK173" s="8"/>
    </row>
    <row r="174" spans="1:63" x14ac:dyDescent="0.25">
      <c r="A174" s="5" t="s">
        <v>363</v>
      </c>
      <c r="B174" s="6">
        <v>2.25</v>
      </c>
      <c r="C174" s="6">
        <v>6.3100000000000003E-2</v>
      </c>
      <c r="D174" s="6">
        <v>1.633</v>
      </c>
      <c r="E174" s="6">
        <f t="shared" si="4"/>
        <v>7</v>
      </c>
      <c r="F174" s="7">
        <f t="shared" si="5"/>
        <v>110.9350237717908</v>
      </c>
      <c r="G174" s="8" t="s">
        <v>1302</v>
      </c>
      <c r="H174" s="8" t="s">
        <v>1224</v>
      </c>
      <c r="I174" s="8" t="s">
        <v>1235</v>
      </c>
      <c r="J174" s="8" t="s">
        <v>103</v>
      </c>
      <c r="K174" s="8" t="s">
        <v>1311</v>
      </c>
      <c r="L174" s="8" t="s">
        <v>37</v>
      </c>
      <c r="M174" s="8" t="s">
        <v>1313</v>
      </c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/>
      <c r="AG174" s="8"/>
      <c r="AH174" s="8"/>
      <c r="AI174" s="8"/>
      <c r="AJ174" s="8"/>
      <c r="AK174" s="8"/>
      <c r="AL174" s="8"/>
      <c r="AM174" s="8"/>
      <c r="AN174" s="8"/>
      <c r="AO174" s="8"/>
      <c r="AP174" s="8"/>
      <c r="AQ174" s="8"/>
      <c r="AR174" s="8"/>
      <c r="AS174" s="8"/>
      <c r="AT174" s="8"/>
      <c r="AU174" s="8"/>
      <c r="AV174" s="8"/>
      <c r="AW174" s="8"/>
      <c r="AX174" s="8"/>
      <c r="AY174" s="8"/>
      <c r="AZ174" s="8"/>
      <c r="BA174" s="8"/>
      <c r="BB174" s="8"/>
      <c r="BC174" s="8"/>
      <c r="BD174" s="8"/>
      <c r="BE174" s="8"/>
      <c r="BF174" s="8"/>
      <c r="BG174" s="8"/>
      <c r="BH174" s="8"/>
      <c r="BI174" s="8"/>
      <c r="BJ174" s="8"/>
      <c r="BK174" s="8"/>
    </row>
    <row r="175" spans="1:63" x14ac:dyDescent="0.25">
      <c r="A175" s="5" t="s">
        <v>456</v>
      </c>
      <c r="B175" s="6">
        <v>2.25</v>
      </c>
      <c r="C175" s="6">
        <v>5.7099999999999998E-2</v>
      </c>
      <c r="D175" s="6">
        <v>0.70699999999999996</v>
      </c>
      <c r="E175" s="6">
        <f t="shared" si="4"/>
        <v>8</v>
      </c>
      <c r="F175" s="7">
        <f t="shared" si="5"/>
        <v>140.10507880910683</v>
      </c>
      <c r="G175" s="8" t="s">
        <v>1303</v>
      </c>
      <c r="H175" s="8" t="s">
        <v>1304</v>
      </c>
      <c r="I175" s="8" t="s">
        <v>32</v>
      </c>
      <c r="J175" s="8" t="s">
        <v>1306</v>
      </c>
      <c r="K175" s="8" t="s">
        <v>1307</v>
      </c>
      <c r="L175" s="8" t="s">
        <v>36</v>
      </c>
      <c r="M175" s="8" t="s">
        <v>1318</v>
      </c>
      <c r="N175" s="8" t="s">
        <v>73</v>
      </c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  <c r="AF175" s="8"/>
      <c r="AG175" s="8"/>
      <c r="AH175" s="8"/>
      <c r="AI175" s="8"/>
      <c r="AJ175" s="8"/>
      <c r="AK175" s="8"/>
      <c r="AL175" s="8"/>
      <c r="AM175" s="8"/>
      <c r="AN175" s="8"/>
      <c r="AO175" s="8"/>
      <c r="AP175" s="8"/>
      <c r="AQ175" s="8"/>
      <c r="AR175" s="8"/>
      <c r="AS175" s="8"/>
      <c r="AT175" s="8"/>
      <c r="AU175" s="8"/>
      <c r="AV175" s="8"/>
      <c r="AW175" s="8"/>
      <c r="AX175" s="8"/>
      <c r="AY175" s="8"/>
      <c r="AZ175" s="8"/>
      <c r="BA175" s="8"/>
      <c r="BB175" s="8"/>
      <c r="BC175" s="8"/>
      <c r="BD175" s="8"/>
      <c r="BE175" s="8"/>
      <c r="BF175" s="8"/>
      <c r="BG175" s="8"/>
      <c r="BH175" s="8"/>
      <c r="BI175" s="8"/>
      <c r="BJ175" s="8"/>
      <c r="BK175" s="8"/>
    </row>
    <row r="176" spans="1:63" x14ac:dyDescent="0.25">
      <c r="A176" s="5" t="s">
        <v>648</v>
      </c>
      <c r="B176" s="6">
        <v>2.2400000000000002</v>
      </c>
      <c r="C176" s="6">
        <v>4.9500000000000002E-2</v>
      </c>
      <c r="D176" s="6">
        <v>1.667</v>
      </c>
      <c r="E176" s="6">
        <f t="shared" si="4"/>
        <v>10</v>
      </c>
      <c r="F176" s="7">
        <f t="shared" si="5"/>
        <v>202.02020202020202</v>
      </c>
      <c r="G176" s="8" t="s">
        <v>1216</v>
      </c>
      <c r="H176" s="8" t="s">
        <v>177</v>
      </c>
      <c r="I176" s="8" t="s">
        <v>1287</v>
      </c>
      <c r="J176" s="8" t="s">
        <v>54</v>
      </c>
      <c r="K176" s="8" t="s">
        <v>1304</v>
      </c>
      <c r="L176" s="8" t="s">
        <v>1306</v>
      </c>
      <c r="M176" s="8" t="s">
        <v>1307</v>
      </c>
      <c r="N176" s="8" t="s">
        <v>139</v>
      </c>
      <c r="O176" s="8" t="s">
        <v>1255</v>
      </c>
      <c r="P176" s="8" t="s">
        <v>346</v>
      </c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/>
      <c r="AG176" s="8"/>
      <c r="AH176" s="8"/>
      <c r="AI176" s="8"/>
      <c r="AJ176" s="8"/>
      <c r="AK176" s="8"/>
      <c r="AL176" s="8"/>
      <c r="AM176" s="8"/>
      <c r="AN176" s="8"/>
      <c r="AO176" s="8"/>
      <c r="AP176" s="8"/>
      <c r="AQ176" s="8"/>
      <c r="AR176" s="8"/>
      <c r="AS176" s="8"/>
      <c r="AT176" s="8"/>
      <c r="AU176" s="8"/>
      <c r="AV176" s="8"/>
      <c r="AW176" s="8"/>
      <c r="AX176" s="8"/>
      <c r="AY176" s="8"/>
      <c r="AZ176" s="8"/>
      <c r="BA176" s="8"/>
      <c r="BB176" s="8"/>
      <c r="BC176" s="8"/>
      <c r="BD176" s="8"/>
      <c r="BE176" s="8"/>
      <c r="BF176" s="8"/>
      <c r="BG176" s="8"/>
      <c r="BH176" s="8"/>
      <c r="BI176" s="8"/>
      <c r="BJ176" s="8"/>
      <c r="BK176" s="8"/>
    </row>
    <row r="177" spans="1:63" x14ac:dyDescent="0.25">
      <c r="A177" s="5" t="s">
        <v>830</v>
      </c>
      <c r="B177" s="6">
        <v>2.2400000000000002</v>
      </c>
      <c r="C177" s="6">
        <v>8.3299999999999999E-2</v>
      </c>
      <c r="D177" s="6">
        <v>-0.44700000000000001</v>
      </c>
      <c r="E177" s="6">
        <f t="shared" si="4"/>
        <v>5</v>
      </c>
      <c r="F177" s="7">
        <f t="shared" si="5"/>
        <v>60.024009603841534</v>
      </c>
      <c r="G177" s="8" t="s">
        <v>1286</v>
      </c>
      <c r="H177" s="8" t="s">
        <v>1287</v>
      </c>
      <c r="I177" s="8" t="s">
        <v>1327</v>
      </c>
      <c r="J177" s="8" t="s">
        <v>1306</v>
      </c>
      <c r="K177" s="8" t="s">
        <v>282</v>
      </c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  <c r="AH177" s="8"/>
      <c r="AI177" s="8"/>
      <c r="AJ177" s="8"/>
      <c r="AK177" s="8"/>
      <c r="AL177" s="8"/>
      <c r="AM177" s="8"/>
      <c r="AN177" s="8"/>
      <c r="AO177" s="8"/>
      <c r="AP177" s="8"/>
      <c r="AQ177" s="8"/>
      <c r="AR177" s="8"/>
      <c r="AS177" s="8"/>
      <c r="AT177" s="8"/>
      <c r="AU177" s="8"/>
      <c r="AV177" s="8"/>
      <c r="AW177" s="8"/>
      <c r="AX177" s="8"/>
      <c r="AY177" s="8"/>
      <c r="AZ177" s="8"/>
      <c r="BA177" s="8"/>
      <c r="BB177" s="8"/>
      <c r="BC177" s="8"/>
      <c r="BD177" s="8"/>
      <c r="BE177" s="8"/>
      <c r="BF177" s="8"/>
      <c r="BG177" s="8"/>
      <c r="BH177" s="8"/>
      <c r="BI177" s="8"/>
      <c r="BJ177" s="8"/>
      <c r="BK177" s="8"/>
    </row>
    <row r="178" spans="1:63" x14ac:dyDescent="0.25">
      <c r="A178" s="5" t="s">
        <v>1111</v>
      </c>
      <c r="B178" s="6">
        <v>2.23</v>
      </c>
      <c r="C178" s="6">
        <v>7.0599999999999996E-2</v>
      </c>
      <c r="D178" s="6">
        <v>2.4489999999999998</v>
      </c>
      <c r="E178" s="6">
        <f t="shared" si="4"/>
        <v>6</v>
      </c>
      <c r="F178" s="7">
        <f t="shared" si="5"/>
        <v>84.985835694050991</v>
      </c>
      <c r="G178" s="8" t="s">
        <v>1223</v>
      </c>
      <c r="H178" s="8" t="s">
        <v>32</v>
      </c>
      <c r="I178" s="8" t="s">
        <v>1306</v>
      </c>
      <c r="J178" s="8" t="s">
        <v>1307</v>
      </c>
      <c r="K178" s="8" t="s">
        <v>1333</v>
      </c>
      <c r="L178" s="8" t="s">
        <v>1334</v>
      </c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  <c r="AH178" s="8"/>
      <c r="AI178" s="8"/>
      <c r="AJ178" s="8"/>
      <c r="AK178" s="8"/>
      <c r="AL178" s="8"/>
      <c r="AM178" s="8"/>
      <c r="AN178" s="8"/>
      <c r="AO178" s="8"/>
      <c r="AP178" s="8"/>
      <c r="AQ178" s="8"/>
      <c r="AR178" s="8"/>
      <c r="AS178" s="8"/>
      <c r="AT178" s="8"/>
      <c r="AU178" s="8"/>
      <c r="AV178" s="8"/>
      <c r="AW178" s="8"/>
      <c r="AX178" s="8"/>
      <c r="AY178" s="8"/>
      <c r="AZ178" s="8"/>
      <c r="BA178" s="8"/>
      <c r="BB178" s="8"/>
      <c r="BC178" s="8"/>
      <c r="BD178" s="8"/>
      <c r="BE178" s="8"/>
      <c r="BF178" s="8"/>
      <c r="BG178" s="8"/>
      <c r="BH178" s="8"/>
      <c r="BI178" s="8"/>
      <c r="BJ178" s="8"/>
      <c r="BK178" s="8"/>
    </row>
    <row r="179" spans="1:63" x14ac:dyDescent="0.25">
      <c r="A179" s="5" t="s">
        <v>428</v>
      </c>
      <c r="B179" s="6">
        <v>2.2200000000000002</v>
      </c>
      <c r="C179" s="6">
        <v>5.2299999999999999E-2</v>
      </c>
      <c r="D179" s="6">
        <v>0.33300000000000002</v>
      </c>
      <c r="E179" s="6">
        <f t="shared" si="4"/>
        <v>9</v>
      </c>
      <c r="F179" s="7">
        <f t="shared" si="5"/>
        <v>172.08413001912047</v>
      </c>
      <c r="G179" s="8" t="s">
        <v>1331</v>
      </c>
      <c r="H179" s="8" t="s">
        <v>1304</v>
      </c>
      <c r="I179" s="8" t="s">
        <v>103</v>
      </c>
      <c r="J179" s="8" t="s">
        <v>1311</v>
      </c>
      <c r="K179" s="8" t="s">
        <v>116</v>
      </c>
      <c r="L179" s="8" t="s">
        <v>1306</v>
      </c>
      <c r="M179" s="8" t="s">
        <v>1307</v>
      </c>
      <c r="N179" s="8" t="s">
        <v>70</v>
      </c>
      <c r="O179" s="8" t="s">
        <v>100</v>
      </c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  <c r="AF179" s="8"/>
      <c r="AG179" s="8"/>
      <c r="AH179" s="8"/>
      <c r="AI179" s="8"/>
      <c r="AJ179" s="8"/>
      <c r="AK179" s="8"/>
      <c r="AL179" s="8"/>
      <c r="AM179" s="8"/>
      <c r="AN179" s="8"/>
      <c r="AO179" s="8"/>
      <c r="AP179" s="8"/>
      <c r="AQ179" s="8"/>
      <c r="AR179" s="8"/>
      <c r="AS179" s="8"/>
      <c r="AT179" s="8"/>
      <c r="AU179" s="8"/>
      <c r="AV179" s="8"/>
      <c r="AW179" s="8"/>
      <c r="AX179" s="8"/>
      <c r="AY179" s="8"/>
      <c r="AZ179" s="8"/>
      <c r="BA179" s="8"/>
      <c r="BB179" s="8"/>
      <c r="BC179" s="8"/>
      <c r="BD179" s="8"/>
      <c r="BE179" s="8"/>
      <c r="BF179" s="8"/>
      <c r="BG179" s="8"/>
      <c r="BH179" s="8"/>
      <c r="BI179" s="8"/>
      <c r="BJ179" s="8"/>
      <c r="BK179" s="8"/>
    </row>
    <row r="180" spans="1:63" x14ac:dyDescent="0.25">
      <c r="A180" s="5" t="s">
        <v>954</v>
      </c>
      <c r="B180" s="6">
        <v>2.21</v>
      </c>
      <c r="C180" s="6">
        <v>6.9800000000000001E-2</v>
      </c>
      <c r="D180" s="6">
        <v>1.3420000000000001</v>
      </c>
      <c r="E180" s="6">
        <f t="shared" si="4"/>
        <v>6</v>
      </c>
      <c r="F180" s="7">
        <f t="shared" si="5"/>
        <v>85.959885386819479</v>
      </c>
      <c r="G180" s="8" t="s">
        <v>244</v>
      </c>
      <c r="H180" s="8" t="s">
        <v>1304</v>
      </c>
      <c r="I180" s="8" t="s">
        <v>1395</v>
      </c>
      <c r="J180" s="8" t="s">
        <v>1335</v>
      </c>
      <c r="K180" s="8" t="s">
        <v>1318</v>
      </c>
      <c r="L180" s="8" t="s">
        <v>1411</v>
      </c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/>
      <c r="AG180" s="8"/>
      <c r="AH180" s="8"/>
      <c r="AI180" s="8"/>
      <c r="AJ180" s="8"/>
      <c r="AK180" s="8"/>
      <c r="AL180" s="8"/>
      <c r="AM180" s="8"/>
      <c r="AN180" s="8"/>
      <c r="AO180" s="8"/>
      <c r="AP180" s="8"/>
      <c r="AQ180" s="8"/>
      <c r="AR180" s="8"/>
      <c r="AS180" s="8"/>
      <c r="AT180" s="8"/>
      <c r="AU180" s="8"/>
      <c r="AV180" s="8"/>
      <c r="AW180" s="8"/>
      <c r="AX180" s="8"/>
      <c r="AY180" s="8"/>
      <c r="AZ180" s="8"/>
      <c r="BA180" s="8"/>
      <c r="BB180" s="8"/>
      <c r="BC180" s="8"/>
      <c r="BD180" s="8"/>
      <c r="BE180" s="8"/>
      <c r="BF180" s="8"/>
      <c r="BG180" s="8"/>
      <c r="BH180" s="8"/>
      <c r="BI180" s="8"/>
      <c r="BJ180" s="8"/>
      <c r="BK180" s="8"/>
    </row>
    <row r="181" spans="1:63" x14ac:dyDescent="0.25">
      <c r="A181" s="5" t="s">
        <v>412</v>
      </c>
      <c r="B181" s="6">
        <v>2.19</v>
      </c>
      <c r="C181" s="6">
        <v>4.8800000000000003E-2</v>
      </c>
      <c r="D181" s="6">
        <v>2.5299999999999998</v>
      </c>
      <c r="E181" s="6">
        <f t="shared" si="4"/>
        <v>10</v>
      </c>
      <c r="F181" s="7">
        <f t="shared" si="5"/>
        <v>204.91803278688522</v>
      </c>
      <c r="G181" s="8" t="s">
        <v>1225</v>
      </c>
      <c r="H181" s="8" t="s">
        <v>54</v>
      </c>
      <c r="I181" s="8" t="s">
        <v>116</v>
      </c>
      <c r="J181" s="8" t="s">
        <v>1319</v>
      </c>
      <c r="K181" s="8" t="s">
        <v>1320</v>
      </c>
      <c r="L181" s="8" t="s">
        <v>41</v>
      </c>
      <c r="M181" s="8" t="s">
        <v>44</v>
      </c>
      <c r="N181" s="8" t="s">
        <v>212</v>
      </c>
      <c r="O181" s="8" t="s">
        <v>1301</v>
      </c>
      <c r="P181" s="8" t="s">
        <v>1322</v>
      </c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/>
      <c r="AG181" s="8"/>
      <c r="AH181" s="8"/>
      <c r="AI181" s="8"/>
      <c r="AJ181" s="8"/>
      <c r="AK181" s="8"/>
      <c r="AL181" s="8"/>
      <c r="AM181" s="8"/>
      <c r="AN181" s="8"/>
      <c r="AO181" s="8"/>
      <c r="AP181" s="8"/>
      <c r="AQ181" s="8"/>
      <c r="AR181" s="8"/>
      <c r="AS181" s="8"/>
      <c r="AT181" s="8"/>
      <c r="AU181" s="8"/>
      <c r="AV181" s="8"/>
      <c r="AW181" s="8"/>
      <c r="AX181" s="8"/>
      <c r="AY181" s="8"/>
      <c r="AZ181" s="8"/>
      <c r="BA181" s="8"/>
      <c r="BB181" s="8"/>
      <c r="BC181" s="8"/>
      <c r="BD181" s="8"/>
      <c r="BE181" s="8"/>
      <c r="BF181" s="8"/>
      <c r="BG181" s="8"/>
      <c r="BH181" s="8"/>
      <c r="BI181" s="8"/>
      <c r="BJ181" s="8"/>
      <c r="BK181" s="8"/>
    </row>
    <row r="182" spans="1:63" x14ac:dyDescent="0.25">
      <c r="A182" s="5" t="s">
        <v>688</v>
      </c>
      <c r="B182" s="6">
        <v>2.19</v>
      </c>
      <c r="C182" s="6">
        <v>0.10299999999999999</v>
      </c>
      <c r="D182" s="6">
        <v>2</v>
      </c>
      <c r="E182" s="6">
        <f t="shared" si="4"/>
        <v>4</v>
      </c>
      <c r="F182" s="7">
        <f t="shared" si="5"/>
        <v>38.834951456310684</v>
      </c>
      <c r="G182" s="8" t="s">
        <v>1303</v>
      </c>
      <c r="H182" s="8" t="s">
        <v>179</v>
      </c>
      <c r="I182" s="8" t="s">
        <v>321</v>
      </c>
      <c r="J182" s="8" t="s">
        <v>1318</v>
      </c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F182" s="8"/>
      <c r="AG182" s="8"/>
      <c r="AH182" s="8"/>
      <c r="AI182" s="8"/>
      <c r="AJ182" s="8"/>
      <c r="AK182" s="8"/>
      <c r="AL182" s="8"/>
      <c r="AM182" s="8"/>
      <c r="AN182" s="8"/>
      <c r="AO182" s="8"/>
      <c r="AP182" s="8"/>
      <c r="AQ182" s="8"/>
      <c r="AR182" s="8"/>
      <c r="AS182" s="8"/>
      <c r="AT182" s="8"/>
      <c r="AU182" s="8"/>
      <c r="AV182" s="8"/>
      <c r="AW182" s="8"/>
      <c r="AX182" s="8"/>
      <c r="AY182" s="8"/>
      <c r="AZ182" s="8"/>
      <c r="BA182" s="8"/>
      <c r="BB182" s="8"/>
      <c r="BC182" s="8"/>
      <c r="BD182" s="8"/>
      <c r="BE182" s="8"/>
      <c r="BF182" s="8"/>
      <c r="BG182" s="8"/>
      <c r="BH182" s="8"/>
      <c r="BI182" s="8"/>
      <c r="BJ182" s="8"/>
      <c r="BK182" s="8"/>
    </row>
    <row r="183" spans="1:63" x14ac:dyDescent="0.25">
      <c r="A183" s="5" t="s">
        <v>546</v>
      </c>
      <c r="B183" s="6">
        <v>2.14</v>
      </c>
      <c r="C183" s="6">
        <v>6.7400000000000002E-2</v>
      </c>
      <c r="D183" s="6">
        <v>2.2360000000000002</v>
      </c>
      <c r="E183" s="6">
        <f t="shared" si="4"/>
        <v>6</v>
      </c>
      <c r="F183" s="7">
        <f t="shared" si="5"/>
        <v>89.020771513353111</v>
      </c>
      <c r="G183" s="8" t="s">
        <v>1336</v>
      </c>
      <c r="H183" s="8" t="s">
        <v>1286</v>
      </c>
      <c r="I183" s="8" t="s">
        <v>1359</v>
      </c>
      <c r="J183" s="8" t="s">
        <v>388</v>
      </c>
      <c r="K183" s="8" t="s">
        <v>1415</v>
      </c>
      <c r="L183" s="8" t="s">
        <v>345</v>
      </c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/>
      <c r="AG183" s="8"/>
      <c r="AH183" s="8"/>
      <c r="AI183" s="8"/>
      <c r="AJ183" s="8"/>
      <c r="AK183" s="8"/>
      <c r="AL183" s="8"/>
      <c r="AM183" s="8"/>
      <c r="AN183" s="8"/>
      <c r="AO183" s="8"/>
      <c r="AP183" s="8"/>
      <c r="AQ183" s="8"/>
      <c r="AR183" s="8"/>
      <c r="AS183" s="8"/>
      <c r="AT183" s="8"/>
      <c r="AU183" s="8"/>
      <c r="AV183" s="8"/>
      <c r="AW183" s="8"/>
      <c r="AX183" s="8"/>
      <c r="AY183" s="8"/>
      <c r="AZ183" s="8"/>
      <c r="BA183" s="8"/>
      <c r="BB183" s="8"/>
      <c r="BC183" s="8"/>
      <c r="BD183" s="8"/>
      <c r="BE183" s="8"/>
      <c r="BF183" s="8"/>
      <c r="BG183" s="8"/>
      <c r="BH183" s="8"/>
      <c r="BI183" s="8"/>
      <c r="BJ183" s="8"/>
      <c r="BK183" s="8"/>
    </row>
    <row r="184" spans="1:63" x14ac:dyDescent="0.25">
      <c r="A184" s="5" t="s">
        <v>497</v>
      </c>
      <c r="B184" s="6">
        <v>2.13</v>
      </c>
      <c r="C184" s="6">
        <v>5.9799999999999999E-2</v>
      </c>
      <c r="D184" s="6">
        <v>1.89</v>
      </c>
      <c r="E184" s="6">
        <f t="shared" si="4"/>
        <v>7</v>
      </c>
      <c r="F184" s="7">
        <f t="shared" si="5"/>
        <v>117.05685618729098</v>
      </c>
      <c r="G184" s="8" t="s">
        <v>1235</v>
      </c>
      <c r="H184" s="8" t="s">
        <v>1306</v>
      </c>
      <c r="I184" s="8" t="s">
        <v>1307</v>
      </c>
      <c r="J184" s="8" t="s">
        <v>1355</v>
      </c>
      <c r="K184" s="8" t="s">
        <v>55</v>
      </c>
      <c r="L184" s="8" t="s">
        <v>1308</v>
      </c>
      <c r="M184" s="8" t="s">
        <v>100</v>
      </c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/>
      <c r="AG184" s="8"/>
      <c r="AH184" s="8"/>
      <c r="AI184" s="8"/>
      <c r="AJ184" s="8"/>
      <c r="AK184" s="8"/>
      <c r="AL184" s="8"/>
      <c r="AM184" s="8"/>
      <c r="AN184" s="8"/>
      <c r="AO184" s="8"/>
      <c r="AP184" s="8"/>
      <c r="AQ184" s="8"/>
      <c r="AR184" s="8"/>
      <c r="AS184" s="8"/>
      <c r="AT184" s="8"/>
      <c r="AU184" s="8"/>
      <c r="AV184" s="8"/>
      <c r="AW184" s="8"/>
      <c r="AX184" s="8"/>
      <c r="AY184" s="8"/>
      <c r="AZ184" s="8"/>
      <c r="BA184" s="8"/>
      <c r="BB184" s="8"/>
      <c r="BC184" s="8"/>
      <c r="BD184" s="8"/>
      <c r="BE184" s="8"/>
      <c r="BF184" s="8"/>
      <c r="BG184" s="8"/>
      <c r="BH184" s="8"/>
      <c r="BI184" s="8"/>
      <c r="BJ184" s="8"/>
      <c r="BK184" s="8"/>
    </row>
    <row r="185" spans="1:63" x14ac:dyDescent="0.25">
      <c r="A185" s="5" t="s">
        <v>246</v>
      </c>
      <c r="B185" s="6">
        <v>2.12</v>
      </c>
      <c r="C185" s="6">
        <v>4.7600000000000003E-2</v>
      </c>
      <c r="D185" s="6">
        <v>0.63200000000000001</v>
      </c>
      <c r="E185" s="6">
        <f t="shared" si="4"/>
        <v>10</v>
      </c>
      <c r="F185" s="7">
        <f t="shared" si="5"/>
        <v>210.08403361344537</v>
      </c>
      <c r="G185" s="8" t="s">
        <v>61</v>
      </c>
      <c r="H185" s="8" t="s">
        <v>145</v>
      </c>
      <c r="I185" s="8" t="s">
        <v>67</v>
      </c>
      <c r="J185" s="8" t="s">
        <v>1306</v>
      </c>
      <c r="K185" s="8" t="s">
        <v>1307</v>
      </c>
      <c r="L185" s="8" t="s">
        <v>70</v>
      </c>
      <c r="M185" s="8" t="s">
        <v>1241</v>
      </c>
      <c r="N185" s="8" t="s">
        <v>1242</v>
      </c>
      <c r="O185" s="8" t="s">
        <v>55</v>
      </c>
      <c r="P185" s="8" t="s">
        <v>1255</v>
      </c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/>
      <c r="AG185" s="8"/>
      <c r="AH185" s="8"/>
      <c r="AI185" s="8"/>
      <c r="AJ185" s="8"/>
      <c r="AK185" s="8"/>
      <c r="AL185" s="8"/>
      <c r="AM185" s="8"/>
      <c r="AN185" s="8"/>
      <c r="AO185" s="8"/>
      <c r="AP185" s="8"/>
      <c r="AQ185" s="8"/>
      <c r="AR185" s="8"/>
      <c r="AS185" s="8"/>
      <c r="AT185" s="8"/>
      <c r="AU185" s="8"/>
      <c r="AV185" s="8"/>
      <c r="AW185" s="8"/>
      <c r="AX185" s="8"/>
      <c r="AY185" s="8"/>
      <c r="AZ185" s="8"/>
      <c r="BA185" s="8"/>
      <c r="BB185" s="8"/>
      <c r="BC185" s="8"/>
      <c r="BD185" s="8"/>
      <c r="BE185" s="8"/>
      <c r="BF185" s="8"/>
      <c r="BG185" s="8"/>
      <c r="BH185" s="8"/>
      <c r="BI185" s="8"/>
      <c r="BJ185" s="8"/>
      <c r="BK185" s="8"/>
    </row>
    <row r="186" spans="1:63" x14ac:dyDescent="0.25">
      <c r="A186" s="5" t="s">
        <v>395</v>
      </c>
      <c r="B186" s="6">
        <v>2.11</v>
      </c>
      <c r="C186" s="6">
        <v>6.6699999999999995E-2</v>
      </c>
      <c r="D186" s="6">
        <v>2.2360000000000002</v>
      </c>
      <c r="E186" s="6">
        <f t="shared" si="4"/>
        <v>6</v>
      </c>
      <c r="F186" s="7">
        <f t="shared" si="5"/>
        <v>89.955022488755631</v>
      </c>
      <c r="G186" s="8" t="s">
        <v>1416</v>
      </c>
      <c r="H186" s="8" t="s">
        <v>1417</v>
      </c>
      <c r="I186" s="8" t="s">
        <v>91</v>
      </c>
      <c r="J186" s="8" t="s">
        <v>396</v>
      </c>
      <c r="K186" s="8" t="s">
        <v>1347</v>
      </c>
      <c r="L186" s="8" t="s">
        <v>399</v>
      </c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  <c r="AR186" s="8"/>
      <c r="AS186" s="8"/>
      <c r="AT186" s="8"/>
      <c r="AU186" s="8"/>
      <c r="AV186" s="8"/>
      <c r="AW186" s="8"/>
      <c r="AX186" s="8"/>
      <c r="AY186" s="8"/>
      <c r="AZ186" s="8"/>
      <c r="BA186" s="8"/>
      <c r="BB186" s="8"/>
      <c r="BC186" s="8"/>
      <c r="BD186" s="8"/>
      <c r="BE186" s="8"/>
      <c r="BF186" s="8"/>
      <c r="BG186" s="8"/>
      <c r="BH186" s="8"/>
      <c r="BI186" s="8"/>
      <c r="BJ186" s="8"/>
      <c r="BK186" s="8"/>
    </row>
    <row r="187" spans="1:63" x14ac:dyDescent="0.25">
      <c r="A187" s="5" t="s">
        <v>328</v>
      </c>
      <c r="B187" s="6">
        <v>2.1</v>
      </c>
      <c r="C187" s="6">
        <v>4.4900000000000002E-2</v>
      </c>
      <c r="D187" s="6">
        <v>-0.90500000000000003</v>
      </c>
      <c r="E187" s="6">
        <f t="shared" si="4"/>
        <v>11</v>
      </c>
      <c r="F187" s="7">
        <f t="shared" si="5"/>
        <v>244.98886414253897</v>
      </c>
      <c r="G187" s="8" t="s">
        <v>1379</v>
      </c>
      <c r="H187" s="8" t="s">
        <v>175</v>
      </c>
      <c r="I187" s="8" t="s">
        <v>1418</v>
      </c>
      <c r="J187" s="8" t="s">
        <v>1305</v>
      </c>
      <c r="K187" s="8" t="s">
        <v>116</v>
      </c>
      <c r="L187" s="8" t="s">
        <v>273</v>
      </c>
      <c r="M187" s="8" t="s">
        <v>1306</v>
      </c>
      <c r="N187" s="8" t="s">
        <v>70</v>
      </c>
      <c r="O187" s="8" t="s">
        <v>1241</v>
      </c>
      <c r="P187" s="8" t="s">
        <v>1242</v>
      </c>
      <c r="Q187" s="8" t="s">
        <v>3</v>
      </c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  <c r="AH187" s="8"/>
      <c r="AI187" s="8"/>
      <c r="AJ187" s="8"/>
      <c r="AK187" s="8"/>
      <c r="AL187" s="8"/>
      <c r="AM187" s="8"/>
      <c r="AN187" s="8"/>
      <c r="AO187" s="8"/>
      <c r="AP187" s="8"/>
      <c r="AQ187" s="8"/>
      <c r="AR187" s="8"/>
      <c r="AS187" s="8"/>
      <c r="AT187" s="8"/>
      <c r="AU187" s="8"/>
      <c r="AV187" s="8"/>
      <c r="AW187" s="8"/>
      <c r="AX187" s="8"/>
      <c r="AY187" s="8"/>
      <c r="AZ187" s="8"/>
      <c r="BA187" s="8"/>
      <c r="BB187" s="8"/>
      <c r="BC187" s="8"/>
      <c r="BD187" s="8"/>
      <c r="BE187" s="8"/>
      <c r="BF187" s="8"/>
      <c r="BG187" s="8"/>
      <c r="BH187" s="8"/>
      <c r="BI187" s="8"/>
      <c r="BJ187" s="8"/>
      <c r="BK187" s="8"/>
    </row>
    <row r="188" spans="1:63" x14ac:dyDescent="0.25">
      <c r="A188" s="5" t="s">
        <v>672</v>
      </c>
      <c r="B188" s="6">
        <v>2.0699999999999998</v>
      </c>
      <c r="C188" s="6">
        <v>4.6699999999999998E-2</v>
      </c>
      <c r="D188" s="6">
        <v>1.2649999999999999</v>
      </c>
      <c r="E188" s="6">
        <f t="shared" si="4"/>
        <v>10</v>
      </c>
      <c r="F188" s="7">
        <f t="shared" si="5"/>
        <v>214.13276231263384</v>
      </c>
      <c r="G188" s="8" t="s">
        <v>175</v>
      </c>
      <c r="H188" s="8" t="s">
        <v>1331</v>
      </c>
      <c r="I188" s="8" t="s">
        <v>248</v>
      </c>
      <c r="J188" s="8" t="s">
        <v>1400</v>
      </c>
      <c r="K188" s="8" t="s">
        <v>131</v>
      </c>
      <c r="L188" s="8" t="s">
        <v>1305</v>
      </c>
      <c r="M188" s="8" t="s">
        <v>103</v>
      </c>
      <c r="N188" s="8" t="s">
        <v>1318</v>
      </c>
      <c r="O188" s="8" t="s">
        <v>100</v>
      </c>
      <c r="P188" s="8" t="s">
        <v>1332</v>
      </c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/>
      <c r="AG188" s="8"/>
      <c r="AH188" s="8"/>
      <c r="AI188" s="8"/>
      <c r="AJ188" s="8"/>
      <c r="AK188" s="8"/>
      <c r="AL188" s="8"/>
      <c r="AM188" s="8"/>
      <c r="AN188" s="8"/>
      <c r="AO188" s="8"/>
      <c r="AP188" s="8"/>
      <c r="AQ188" s="8"/>
      <c r="AR188" s="8"/>
      <c r="AS188" s="8"/>
      <c r="AT188" s="8"/>
      <c r="AU188" s="8"/>
      <c r="AV188" s="8"/>
      <c r="AW188" s="8"/>
      <c r="AX188" s="8"/>
      <c r="AY188" s="8"/>
      <c r="AZ188" s="8"/>
      <c r="BA188" s="8"/>
      <c r="BB188" s="8"/>
      <c r="BC188" s="8"/>
      <c r="BD188" s="8"/>
      <c r="BE188" s="8"/>
      <c r="BF188" s="8"/>
      <c r="BG188" s="8"/>
      <c r="BH188" s="8"/>
      <c r="BI188" s="8"/>
      <c r="BJ188" s="8"/>
      <c r="BK188" s="8"/>
    </row>
    <row r="189" spans="1:63" x14ac:dyDescent="0.25">
      <c r="A189" s="5" t="s">
        <v>292</v>
      </c>
      <c r="B189" s="6">
        <v>2.0699999999999998</v>
      </c>
      <c r="C189" s="6">
        <v>4.6699999999999998E-2</v>
      </c>
      <c r="D189" s="6">
        <v>0.81599999999999995</v>
      </c>
      <c r="E189" s="6">
        <f t="shared" si="4"/>
        <v>10</v>
      </c>
      <c r="F189" s="7">
        <f t="shared" si="5"/>
        <v>214.13276231263384</v>
      </c>
      <c r="G189" s="8" t="s">
        <v>1</v>
      </c>
      <c r="H189" s="8" t="s">
        <v>61</v>
      </c>
      <c r="I189" s="8" t="s">
        <v>62</v>
      </c>
      <c r="J189" s="8" t="s">
        <v>103</v>
      </c>
      <c r="K189" s="8" t="s">
        <v>1311</v>
      </c>
      <c r="L189" s="8" t="s">
        <v>1306</v>
      </c>
      <c r="M189" s="8" t="s">
        <v>1307</v>
      </c>
      <c r="N189" s="8" t="s">
        <v>70</v>
      </c>
      <c r="O189" s="8" t="s">
        <v>1335</v>
      </c>
      <c r="P189" s="8" t="s">
        <v>100</v>
      </c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  <c r="AF189" s="8"/>
      <c r="AG189" s="8"/>
      <c r="AH189" s="8"/>
      <c r="AI189" s="8"/>
      <c r="AJ189" s="8"/>
      <c r="AK189" s="8"/>
      <c r="AL189" s="8"/>
      <c r="AM189" s="8"/>
      <c r="AN189" s="8"/>
      <c r="AO189" s="8"/>
      <c r="AP189" s="8"/>
      <c r="AQ189" s="8"/>
      <c r="AR189" s="8"/>
      <c r="AS189" s="8"/>
      <c r="AT189" s="8"/>
      <c r="AU189" s="8"/>
      <c r="AV189" s="8"/>
      <c r="AW189" s="8"/>
      <c r="AX189" s="8"/>
      <c r="AY189" s="8"/>
      <c r="AZ189" s="8"/>
      <c r="BA189" s="8"/>
      <c r="BB189" s="8"/>
      <c r="BC189" s="8"/>
      <c r="BD189" s="8"/>
      <c r="BE189" s="8"/>
      <c r="BF189" s="8"/>
      <c r="BG189" s="8"/>
      <c r="BH189" s="8"/>
      <c r="BI189" s="8"/>
      <c r="BJ189" s="8"/>
      <c r="BK189" s="8"/>
    </row>
    <row r="190" spans="1:63" x14ac:dyDescent="0.25">
      <c r="A190" s="5" t="s">
        <v>624</v>
      </c>
      <c r="B190" s="6">
        <v>2.04</v>
      </c>
      <c r="C190" s="6">
        <v>7.46E-2</v>
      </c>
      <c r="D190" s="6">
        <v>0.44700000000000001</v>
      </c>
      <c r="E190" s="6">
        <f t="shared" si="4"/>
        <v>5</v>
      </c>
      <c r="F190" s="7">
        <f t="shared" si="5"/>
        <v>67.024128686327074</v>
      </c>
      <c r="G190" s="8" t="s">
        <v>342</v>
      </c>
      <c r="H190" s="8" t="s">
        <v>355</v>
      </c>
      <c r="I190" s="8" t="s">
        <v>1289</v>
      </c>
      <c r="J190" s="8" t="s">
        <v>1290</v>
      </c>
      <c r="K190" s="8" t="s">
        <v>1291</v>
      </c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  <c r="AF190" s="8"/>
      <c r="AG190" s="8"/>
      <c r="AH190" s="8"/>
      <c r="AI190" s="8"/>
      <c r="AJ190" s="8"/>
      <c r="AK190" s="8"/>
      <c r="AL190" s="8"/>
      <c r="AM190" s="8"/>
      <c r="AN190" s="8"/>
      <c r="AO190" s="8"/>
      <c r="AP190" s="8"/>
      <c r="AQ190" s="8"/>
      <c r="AR190" s="8"/>
      <c r="AS190" s="8"/>
      <c r="AT190" s="8"/>
      <c r="AU190" s="8"/>
      <c r="AV190" s="8"/>
      <c r="AW190" s="8"/>
      <c r="AX190" s="8"/>
      <c r="AY190" s="8"/>
      <c r="AZ190" s="8"/>
      <c r="BA190" s="8"/>
      <c r="BB190" s="8"/>
      <c r="BC190" s="8"/>
      <c r="BD190" s="8"/>
      <c r="BE190" s="8"/>
      <c r="BF190" s="8"/>
      <c r="BG190" s="8"/>
      <c r="BH190" s="8"/>
      <c r="BI190" s="8"/>
      <c r="BJ190" s="8"/>
      <c r="BK190" s="8"/>
    </row>
    <row r="191" spans="1:63" x14ac:dyDescent="0.25">
      <c r="A191" s="5" t="s">
        <v>1162</v>
      </c>
      <c r="B191" s="6">
        <v>2.04</v>
      </c>
      <c r="C191" s="6">
        <v>7.46E-2</v>
      </c>
      <c r="D191" s="6" t="e">
        <v>#NUM!</v>
      </c>
      <c r="E191" s="6">
        <f t="shared" si="4"/>
        <v>5</v>
      </c>
      <c r="F191" s="7">
        <f t="shared" si="5"/>
        <v>67.024128686327074</v>
      </c>
      <c r="G191" s="8" t="s">
        <v>1385</v>
      </c>
      <c r="H191" s="8" t="s">
        <v>1237</v>
      </c>
      <c r="I191" s="8" t="s">
        <v>1335</v>
      </c>
      <c r="J191" s="8" t="s">
        <v>1248</v>
      </c>
      <c r="K191" s="8" t="s">
        <v>1383</v>
      </c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  <c r="AF191" s="8"/>
      <c r="AG191" s="8"/>
      <c r="AH191" s="8"/>
      <c r="AI191" s="8"/>
      <c r="AJ191" s="8"/>
      <c r="AK191" s="8"/>
      <c r="AL191" s="8"/>
      <c r="AM191" s="8"/>
      <c r="AN191" s="8"/>
      <c r="AO191" s="8"/>
      <c r="AP191" s="8"/>
      <c r="AQ191" s="8"/>
      <c r="AR191" s="8"/>
      <c r="AS191" s="8"/>
      <c r="AT191" s="8"/>
      <c r="AU191" s="8"/>
      <c r="AV191" s="8"/>
      <c r="AW191" s="8"/>
      <c r="AX191" s="8"/>
      <c r="AY191" s="8"/>
      <c r="AZ191" s="8"/>
      <c r="BA191" s="8"/>
      <c r="BB191" s="8"/>
      <c r="BC191" s="8"/>
      <c r="BD191" s="8"/>
      <c r="BE191" s="8"/>
      <c r="BF191" s="8"/>
      <c r="BG191" s="8"/>
      <c r="BH191" s="8"/>
      <c r="BI191" s="8"/>
      <c r="BJ191" s="8"/>
      <c r="BK191" s="8"/>
    </row>
    <row r="192" spans="1:63" x14ac:dyDescent="0.25">
      <c r="A192" s="5" t="s">
        <v>447</v>
      </c>
      <c r="B192" s="6">
        <v>2.04</v>
      </c>
      <c r="C192" s="6">
        <v>7.46E-2</v>
      </c>
      <c r="D192" s="6">
        <v>1.3420000000000001</v>
      </c>
      <c r="E192" s="6">
        <f t="shared" si="4"/>
        <v>5</v>
      </c>
      <c r="F192" s="7">
        <f t="shared" si="5"/>
        <v>67.024128686327074</v>
      </c>
      <c r="G192" s="8" t="s">
        <v>135</v>
      </c>
      <c r="H192" s="8" t="s">
        <v>1306</v>
      </c>
      <c r="I192" s="8" t="s">
        <v>1307</v>
      </c>
      <c r="J192" s="8" t="s">
        <v>55</v>
      </c>
      <c r="K192" s="8" t="s">
        <v>100</v>
      </c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/>
      <c r="AG192" s="8"/>
      <c r="AH192" s="8"/>
      <c r="AI192" s="8"/>
      <c r="AJ192" s="8"/>
      <c r="AK192" s="8"/>
      <c r="AL192" s="8"/>
      <c r="AM192" s="8"/>
      <c r="AN192" s="8"/>
      <c r="AO192" s="8"/>
      <c r="AP192" s="8"/>
      <c r="AQ192" s="8"/>
      <c r="AR192" s="8"/>
      <c r="AS192" s="8"/>
      <c r="AT192" s="8"/>
      <c r="AU192" s="8"/>
      <c r="AV192" s="8"/>
      <c r="AW192" s="8"/>
      <c r="AX192" s="8"/>
      <c r="AY192" s="8"/>
      <c r="AZ192" s="8"/>
      <c r="BA192" s="8"/>
      <c r="BB192" s="8"/>
      <c r="BC192" s="8"/>
      <c r="BD192" s="8"/>
      <c r="BE192" s="8"/>
      <c r="BF192" s="8"/>
      <c r="BG192" s="8"/>
      <c r="BH192" s="8"/>
      <c r="BI192" s="8"/>
      <c r="BJ192" s="8"/>
      <c r="BK192" s="8"/>
    </row>
    <row r="193" spans="1:63" x14ac:dyDescent="0.25">
      <c r="A193" s="5" t="s">
        <v>539</v>
      </c>
      <c r="B193" s="6">
        <v>2.0299999999999998</v>
      </c>
      <c r="C193" s="6">
        <v>0.13</v>
      </c>
      <c r="D193" s="6" t="e">
        <v>#NUM!</v>
      </c>
      <c r="E193" s="6">
        <f t="shared" si="4"/>
        <v>3</v>
      </c>
      <c r="F193" s="7">
        <f t="shared" si="5"/>
        <v>23.076923076923077</v>
      </c>
      <c r="G193" s="8" t="s">
        <v>1354</v>
      </c>
      <c r="H193" s="8" t="s">
        <v>36</v>
      </c>
      <c r="I193" s="8" t="s">
        <v>1249</v>
      </c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8"/>
      <c r="AG193" s="8"/>
      <c r="AH193" s="8"/>
      <c r="AI193" s="8"/>
      <c r="AJ193" s="8"/>
      <c r="AK193" s="8"/>
      <c r="AL193" s="8"/>
      <c r="AM193" s="8"/>
      <c r="AN193" s="8"/>
      <c r="AO193" s="8"/>
      <c r="AP193" s="8"/>
      <c r="AQ193" s="8"/>
      <c r="AR193" s="8"/>
      <c r="AS193" s="8"/>
      <c r="AT193" s="8"/>
      <c r="AU193" s="8"/>
      <c r="AV193" s="8"/>
      <c r="AW193" s="8"/>
      <c r="AX193" s="8"/>
      <c r="AY193" s="8"/>
      <c r="AZ193" s="8"/>
      <c r="BA193" s="8"/>
      <c r="BB193" s="8"/>
      <c r="BC193" s="8"/>
      <c r="BD193" s="8"/>
      <c r="BE193" s="8"/>
      <c r="BF193" s="8"/>
      <c r="BG193" s="8"/>
      <c r="BH193" s="8"/>
      <c r="BI193" s="8"/>
      <c r="BJ193" s="8"/>
      <c r="BK193" s="8"/>
    </row>
    <row r="194" spans="1:63" x14ac:dyDescent="0.25">
      <c r="A194" s="5" t="s">
        <v>684</v>
      </c>
      <c r="B194" s="6">
        <v>2.02</v>
      </c>
      <c r="C194" s="6">
        <v>0.25</v>
      </c>
      <c r="D194" s="6" t="e">
        <v>#NUM!</v>
      </c>
      <c r="E194" s="6">
        <f t="shared" si="4"/>
        <v>2</v>
      </c>
      <c r="F194" s="7">
        <f t="shared" si="5"/>
        <v>8</v>
      </c>
      <c r="G194" s="8" t="s">
        <v>179</v>
      </c>
      <c r="H194" s="8" t="s">
        <v>1318</v>
      </c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  <c r="AF194" s="8"/>
      <c r="AG194" s="8"/>
      <c r="AH194" s="8"/>
      <c r="AI194" s="8"/>
      <c r="AJ194" s="8"/>
      <c r="AK194" s="8"/>
      <c r="AL194" s="8"/>
      <c r="AM194" s="8"/>
      <c r="AN194" s="8"/>
      <c r="AO194" s="8"/>
      <c r="AP194" s="8"/>
      <c r="AQ194" s="8"/>
      <c r="AR194" s="8"/>
      <c r="AS194" s="8"/>
      <c r="AT194" s="8"/>
      <c r="AU194" s="8"/>
      <c r="AV194" s="8"/>
      <c r="AW194" s="8"/>
      <c r="AX194" s="8"/>
      <c r="AY194" s="8"/>
      <c r="AZ194" s="8"/>
      <c r="BA194" s="8"/>
      <c r="BB194" s="8"/>
      <c r="BC194" s="8"/>
      <c r="BD194" s="8"/>
      <c r="BE194" s="8"/>
      <c r="BF194" s="8"/>
      <c r="BG194" s="8"/>
      <c r="BH194" s="8"/>
      <c r="BI194" s="8"/>
      <c r="BJ194" s="8"/>
      <c r="BK194" s="8"/>
    </row>
    <row r="195" spans="1:63" x14ac:dyDescent="0.25">
      <c r="A195" s="5" t="s">
        <v>575</v>
      </c>
      <c r="B195" s="6">
        <v>2.02</v>
      </c>
      <c r="C195" s="6">
        <v>3.6200000000000003E-2</v>
      </c>
      <c r="D195" s="6">
        <v>2</v>
      </c>
      <c r="E195" s="6">
        <f t="shared" ref="E195:E258" si="6">COUNTA(G195:BK195)</f>
        <v>17</v>
      </c>
      <c r="F195" s="7">
        <f t="shared" ref="F195:F258" si="7">E195/C195</f>
        <v>469.61325966850825</v>
      </c>
      <c r="G195" s="8" t="s">
        <v>1323</v>
      </c>
      <c r="H195" s="8" t="s">
        <v>1331</v>
      </c>
      <c r="I195" s="8" t="s">
        <v>1286</v>
      </c>
      <c r="J195" s="8" t="s">
        <v>61</v>
      </c>
      <c r="K195" s="8" t="s">
        <v>1304</v>
      </c>
      <c r="L195" s="8" t="s">
        <v>1235</v>
      </c>
      <c r="M195" s="8" t="s">
        <v>145</v>
      </c>
      <c r="N195" s="8" t="s">
        <v>1306</v>
      </c>
      <c r="O195" s="8" t="s">
        <v>1307</v>
      </c>
      <c r="P195" s="8" t="s">
        <v>70</v>
      </c>
      <c r="Q195" s="8" t="s">
        <v>1395</v>
      </c>
      <c r="R195" s="8" t="s">
        <v>37</v>
      </c>
      <c r="S195" s="8" t="s">
        <v>1313</v>
      </c>
      <c r="T195" s="8" t="s">
        <v>55</v>
      </c>
      <c r="U195" s="8" t="s">
        <v>577</v>
      </c>
      <c r="V195" s="8" t="s">
        <v>1334</v>
      </c>
      <c r="W195" s="8" t="s">
        <v>1321</v>
      </c>
      <c r="X195" s="8"/>
      <c r="Y195" s="8"/>
      <c r="Z195" s="8"/>
      <c r="AA195" s="8"/>
      <c r="AB195" s="8"/>
      <c r="AC195" s="8"/>
      <c r="AD195" s="8"/>
      <c r="AE195" s="8"/>
      <c r="AF195" s="8"/>
      <c r="AG195" s="8"/>
      <c r="AH195" s="8"/>
      <c r="AI195" s="8"/>
      <c r="AJ195" s="8"/>
      <c r="AK195" s="8"/>
      <c r="AL195" s="8"/>
      <c r="AM195" s="8"/>
      <c r="AN195" s="8"/>
      <c r="AO195" s="8"/>
      <c r="AP195" s="8"/>
      <c r="AQ195" s="8"/>
      <c r="AR195" s="8"/>
      <c r="AS195" s="8"/>
      <c r="AT195" s="8"/>
      <c r="AU195" s="8"/>
      <c r="AV195" s="8"/>
      <c r="AW195" s="8"/>
      <c r="AX195" s="8"/>
      <c r="AY195" s="8"/>
      <c r="AZ195" s="8"/>
      <c r="BA195" s="8"/>
      <c r="BB195" s="8"/>
      <c r="BC195" s="8"/>
      <c r="BD195" s="8"/>
      <c r="BE195" s="8"/>
      <c r="BF195" s="8"/>
      <c r="BG195" s="8"/>
      <c r="BH195" s="8"/>
      <c r="BI195" s="8"/>
      <c r="BJ195" s="8"/>
      <c r="BK195" s="8"/>
    </row>
    <row r="196" spans="1:63" x14ac:dyDescent="0.25">
      <c r="A196" s="5" t="s">
        <v>485</v>
      </c>
      <c r="B196" s="6">
        <v>2.0099999999999998</v>
      </c>
      <c r="C196" s="6">
        <v>9.0899999999999995E-2</v>
      </c>
      <c r="D196" s="6">
        <v>2</v>
      </c>
      <c r="E196" s="6">
        <f t="shared" si="6"/>
        <v>4</v>
      </c>
      <c r="F196" s="7">
        <f t="shared" si="7"/>
        <v>44.004400440044009</v>
      </c>
      <c r="G196" s="8" t="s">
        <v>1419</v>
      </c>
      <c r="H196" s="8" t="s">
        <v>36</v>
      </c>
      <c r="I196" s="8" t="s">
        <v>1318</v>
      </c>
      <c r="J196" s="8" t="s">
        <v>46</v>
      </c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  <c r="AF196" s="8"/>
      <c r="AG196" s="8"/>
      <c r="AH196" s="8"/>
      <c r="AI196" s="8"/>
      <c r="AJ196" s="8"/>
      <c r="AK196" s="8"/>
      <c r="AL196" s="8"/>
      <c r="AM196" s="8"/>
      <c r="AN196" s="8"/>
      <c r="AO196" s="8"/>
      <c r="AP196" s="8"/>
      <c r="AQ196" s="8"/>
      <c r="AR196" s="8"/>
      <c r="AS196" s="8"/>
      <c r="AT196" s="8"/>
      <c r="AU196" s="8"/>
      <c r="AV196" s="8"/>
      <c r="AW196" s="8"/>
      <c r="AX196" s="8"/>
      <c r="AY196" s="8"/>
      <c r="AZ196" s="8"/>
      <c r="BA196" s="8"/>
      <c r="BB196" s="8"/>
      <c r="BC196" s="8"/>
      <c r="BD196" s="8"/>
      <c r="BE196" s="8"/>
      <c r="BF196" s="8"/>
      <c r="BG196" s="8"/>
      <c r="BH196" s="8"/>
      <c r="BI196" s="8"/>
      <c r="BJ196" s="8"/>
      <c r="BK196" s="8"/>
    </row>
    <row r="197" spans="1:63" x14ac:dyDescent="0.25">
      <c r="A197" s="5" t="s">
        <v>487</v>
      </c>
      <c r="B197" s="6">
        <v>2.0099999999999998</v>
      </c>
      <c r="C197" s="6">
        <v>9.0899999999999995E-2</v>
      </c>
      <c r="D197" s="6">
        <v>-1</v>
      </c>
      <c r="E197" s="6">
        <f t="shared" si="6"/>
        <v>4</v>
      </c>
      <c r="F197" s="7">
        <f t="shared" si="7"/>
        <v>44.004400440044009</v>
      </c>
      <c r="G197" s="8" t="s">
        <v>1347</v>
      </c>
      <c r="H197" s="8" t="s">
        <v>488</v>
      </c>
      <c r="I197" s="8" t="s">
        <v>489</v>
      </c>
      <c r="J197" s="8" t="s">
        <v>73</v>
      </c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8"/>
      <c r="AG197" s="8"/>
      <c r="AH197" s="8"/>
      <c r="AI197" s="8"/>
      <c r="AJ197" s="8"/>
      <c r="AK197" s="8"/>
      <c r="AL197" s="8"/>
      <c r="AM197" s="8"/>
      <c r="AN197" s="8"/>
      <c r="AO197" s="8"/>
      <c r="AP197" s="8"/>
      <c r="AQ197" s="8"/>
      <c r="AR197" s="8"/>
      <c r="AS197" s="8"/>
      <c r="AT197" s="8"/>
      <c r="AU197" s="8"/>
      <c r="AV197" s="8"/>
      <c r="AW197" s="8"/>
      <c r="AX197" s="8"/>
      <c r="AY197" s="8"/>
      <c r="AZ197" s="8"/>
      <c r="BA197" s="8"/>
      <c r="BB197" s="8"/>
      <c r="BC197" s="8"/>
      <c r="BD197" s="8"/>
      <c r="BE197" s="8"/>
      <c r="BF197" s="8"/>
      <c r="BG197" s="8"/>
      <c r="BH197" s="8"/>
      <c r="BI197" s="8"/>
      <c r="BJ197" s="8"/>
      <c r="BK197" s="8"/>
    </row>
    <row r="198" spans="1:63" x14ac:dyDescent="0.25">
      <c r="A198" s="5" t="s">
        <v>313</v>
      </c>
      <c r="B198" s="6">
        <v>2</v>
      </c>
      <c r="C198" s="6">
        <v>6.3200000000000006E-2</v>
      </c>
      <c r="D198" s="6">
        <v>1.3420000000000001</v>
      </c>
      <c r="E198" s="6">
        <f t="shared" si="6"/>
        <v>6</v>
      </c>
      <c r="F198" s="7">
        <f t="shared" si="7"/>
        <v>94.936708860759481</v>
      </c>
      <c r="G198" s="8" t="s">
        <v>52</v>
      </c>
      <c r="H198" s="8" t="s">
        <v>297</v>
      </c>
      <c r="I198" s="8" t="s">
        <v>1237</v>
      </c>
      <c r="J198" s="8" t="s">
        <v>67</v>
      </c>
      <c r="K198" s="8" t="s">
        <v>113</v>
      </c>
      <c r="L198" s="8" t="s">
        <v>3</v>
      </c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  <c r="AF198" s="8"/>
      <c r="AG198" s="8"/>
      <c r="AH198" s="8"/>
      <c r="AI198" s="8"/>
      <c r="AJ198" s="8"/>
      <c r="AK198" s="8"/>
      <c r="AL198" s="8"/>
      <c r="AM198" s="8"/>
      <c r="AN198" s="8"/>
      <c r="AO198" s="8"/>
      <c r="AP198" s="8"/>
      <c r="AQ198" s="8"/>
      <c r="AR198" s="8"/>
      <c r="AS198" s="8"/>
      <c r="AT198" s="8"/>
      <c r="AU198" s="8"/>
      <c r="AV198" s="8"/>
      <c r="AW198" s="8"/>
      <c r="AX198" s="8"/>
      <c r="AY198" s="8"/>
      <c r="AZ198" s="8"/>
      <c r="BA198" s="8"/>
      <c r="BB198" s="8"/>
      <c r="BC198" s="8"/>
      <c r="BD198" s="8"/>
      <c r="BE198" s="8"/>
      <c r="BF198" s="8"/>
      <c r="BG198" s="8"/>
      <c r="BH198" s="8"/>
      <c r="BI198" s="8"/>
      <c r="BJ198" s="8"/>
      <c r="BK198" s="8"/>
    </row>
    <row r="199" spans="1:63" x14ac:dyDescent="0.25">
      <c r="A199" s="5" t="s">
        <v>730</v>
      </c>
      <c r="B199" s="6">
        <v>1.97</v>
      </c>
      <c r="C199" s="6">
        <v>8.8900000000000007E-2</v>
      </c>
      <c r="D199" s="6">
        <v>2</v>
      </c>
      <c r="E199" s="6">
        <f t="shared" si="6"/>
        <v>4</v>
      </c>
      <c r="F199" s="7">
        <f t="shared" si="7"/>
        <v>44.994375703037115</v>
      </c>
      <c r="G199" s="8" t="s">
        <v>69</v>
      </c>
      <c r="H199" s="8" t="s">
        <v>1306</v>
      </c>
      <c r="I199" s="8" t="s">
        <v>1307</v>
      </c>
      <c r="J199" s="8" t="s">
        <v>100</v>
      </c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  <c r="AF199" s="8"/>
      <c r="AG199" s="8"/>
      <c r="AH199" s="8"/>
      <c r="AI199" s="8"/>
      <c r="AJ199" s="8"/>
      <c r="AK199" s="8"/>
      <c r="AL199" s="8"/>
      <c r="AM199" s="8"/>
      <c r="AN199" s="8"/>
      <c r="AO199" s="8"/>
      <c r="AP199" s="8"/>
      <c r="AQ199" s="8"/>
      <c r="AR199" s="8"/>
      <c r="AS199" s="8"/>
      <c r="AT199" s="8"/>
      <c r="AU199" s="8"/>
      <c r="AV199" s="8"/>
      <c r="AW199" s="8"/>
      <c r="AX199" s="8"/>
      <c r="AY199" s="8"/>
      <c r="AZ199" s="8"/>
      <c r="BA199" s="8"/>
      <c r="BB199" s="8"/>
      <c r="BC199" s="8"/>
      <c r="BD199" s="8"/>
      <c r="BE199" s="8"/>
      <c r="BF199" s="8"/>
      <c r="BG199" s="8"/>
      <c r="BH199" s="8"/>
      <c r="BI199" s="8"/>
      <c r="BJ199" s="8"/>
      <c r="BK199" s="8"/>
    </row>
    <row r="200" spans="1:63" x14ac:dyDescent="0.25">
      <c r="A200" s="5" t="s">
        <v>407</v>
      </c>
      <c r="B200" s="6">
        <v>1.96</v>
      </c>
      <c r="C200" s="6">
        <v>5.5599999999999997E-2</v>
      </c>
      <c r="D200" s="6">
        <v>2.6459999999999999</v>
      </c>
      <c r="E200" s="6">
        <f t="shared" si="6"/>
        <v>7</v>
      </c>
      <c r="F200" s="7">
        <f t="shared" si="7"/>
        <v>125.89928057553958</v>
      </c>
      <c r="G200" s="8" t="s">
        <v>1420</v>
      </c>
      <c r="H200" s="8" t="s">
        <v>321</v>
      </c>
      <c r="I200" s="8" t="s">
        <v>1305</v>
      </c>
      <c r="J200" s="8" t="s">
        <v>116</v>
      </c>
      <c r="K200" s="8" t="s">
        <v>36</v>
      </c>
      <c r="L200" s="8" t="s">
        <v>1393</v>
      </c>
      <c r="M200" s="8" t="s">
        <v>1309</v>
      </c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  <c r="AF200" s="8"/>
      <c r="AG200" s="8"/>
      <c r="AH200" s="8"/>
      <c r="AI200" s="8"/>
      <c r="AJ200" s="8"/>
      <c r="AK200" s="8"/>
      <c r="AL200" s="8"/>
      <c r="AM200" s="8"/>
      <c r="AN200" s="8"/>
      <c r="AO200" s="8"/>
      <c r="AP200" s="8"/>
      <c r="AQ200" s="8"/>
      <c r="AR200" s="8"/>
      <c r="AS200" s="8"/>
      <c r="AT200" s="8"/>
      <c r="AU200" s="8"/>
      <c r="AV200" s="8"/>
      <c r="AW200" s="8"/>
      <c r="AX200" s="8"/>
      <c r="AY200" s="8"/>
      <c r="AZ200" s="8"/>
      <c r="BA200" s="8"/>
      <c r="BB200" s="8"/>
      <c r="BC200" s="8"/>
      <c r="BD200" s="8"/>
      <c r="BE200" s="8"/>
      <c r="BF200" s="8"/>
      <c r="BG200" s="8"/>
      <c r="BH200" s="8"/>
      <c r="BI200" s="8"/>
      <c r="BJ200" s="8"/>
      <c r="BK200" s="8"/>
    </row>
    <row r="201" spans="1:63" x14ac:dyDescent="0.25">
      <c r="A201" s="5" t="s">
        <v>996</v>
      </c>
      <c r="B201" s="6">
        <v>1.96</v>
      </c>
      <c r="C201" s="6">
        <v>6.1899999999999997E-2</v>
      </c>
      <c r="D201" s="6">
        <v>1.633</v>
      </c>
      <c r="E201" s="6">
        <f t="shared" si="6"/>
        <v>6</v>
      </c>
      <c r="F201" s="7">
        <f t="shared" si="7"/>
        <v>96.930533117932157</v>
      </c>
      <c r="G201" s="8" t="s">
        <v>1289</v>
      </c>
      <c r="H201" s="8" t="s">
        <v>116</v>
      </c>
      <c r="I201" s="8" t="s">
        <v>742</v>
      </c>
      <c r="J201" s="8" t="s">
        <v>1306</v>
      </c>
      <c r="K201" s="8" t="s">
        <v>1307</v>
      </c>
      <c r="L201" s="8" t="s">
        <v>1421</v>
      </c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  <c r="AF201" s="8"/>
      <c r="AG201" s="8"/>
      <c r="AH201" s="8"/>
      <c r="AI201" s="8"/>
      <c r="AJ201" s="8"/>
      <c r="AK201" s="8"/>
      <c r="AL201" s="8"/>
      <c r="AM201" s="8"/>
      <c r="AN201" s="8"/>
      <c r="AO201" s="8"/>
      <c r="AP201" s="8"/>
      <c r="AQ201" s="8"/>
      <c r="AR201" s="8"/>
      <c r="AS201" s="8"/>
      <c r="AT201" s="8"/>
      <c r="AU201" s="8"/>
      <c r="AV201" s="8"/>
      <c r="AW201" s="8"/>
      <c r="AX201" s="8"/>
      <c r="AY201" s="8"/>
      <c r="AZ201" s="8"/>
      <c r="BA201" s="8"/>
      <c r="BB201" s="8"/>
      <c r="BC201" s="8"/>
      <c r="BD201" s="8"/>
      <c r="BE201" s="8"/>
      <c r="BF201" s="8"/>
      <c r="BG201" s="8"/>
      <c r="BH201" s="8"/>
      <c r="BI201" s="8"/>
      <c r="BJ201" s="8"/>
      <c r="BK201" s="8"/>
    </row>
    <row r="202" spans="1:63" x14ac:dyDescent="0.25">
      <c r="A202" s="5" t="s">
        <v>649</v>
      </c>
      <c r="B202" s="6">
        <v>1.96</v>
      </c>
      <c r="C202" s="6">
        <v>7.1400000000000005E-2</v>
      </c>
      <c r="D202" s="6">
        <v>2.2360000000000002</v>
      </c>
      <c r="E202" s="6">
        <f t="shared" si="6"/>
        <v>5</v>
      </c>
      <c r="F202" s="7">
        <f t="shared" si="7"/>
        <v>70.028011204481786</v>
      </c>
      <c r="G202" s="8" t="s">
        <v>1306</v>
      </c>
      <c r="H202" s="8" t="s">
        <v>1307</v>
      </c>
      <c r="I202" s="8" t="s">
        <v>1318</v>
      </c>
      <c r="J202" s="8" t="s">
        <v>1382</v>
      </c>
      <c r="K202" s="8" t="s">
        <v>100</v>
      </c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  <c r="AH202" s="8"/>
      <c r="AI202" s="8"/>
      <c r="AJ202" s="8"/>
      <c r="AK202" s="8"/>
      <c r="AL202" s="8"/>
      <c r="AM202" s="8"/>
      <c r="AN202" s="8"/>
      <c r="AO202" s="8"/>
      <c r="AP202" s="8"/>
      <c r="AQ202" s="8"/>
      <c r="AR202" s="8"/>
      <c r="AS202" s="8"/>
      <c r="AT202" s="8"/>
      <c r="AU202" s="8"/>
      <c r="AV202" s="8"/>
      <c r="AW202" s="8"/>
      <c r="AX202" s="8"/>
      <c r="AY202" s="8"/>
      <c r="AZ202" s="8"/>
      <c r="BA202" s="8"/>
      <c r="BB202" s="8"/>
      <c r="BC202" s="8"/>
      <c r="BD202" s="8"/>
      <c r="BE202" s="8"/>
      <c r="BF202" s="8"/>
      <c r="BG202" s="8"/>
      <c r="BH202" s="8"/>
      <c r="BI202" s="8"/>
      <c r="BJ202" s="8"/>
      <c r="BK202" s="8"/>
    </row>
    <row r="203" spans="1:63" x14ac:dyDescent="0.25">
      <c r="A203" s="5" t="s">
        <v>82</v>
      </c>
      <c r="B203" s="6">
        <v>1.94</v>
      </c>
      <c r="C203" s="6">
        <v>6.1199999999999997E-2</v>
      </c>
      <c r="D203" s="6" t="e">
        <v>#NUM!</v>
      </c>
      <c r="E203" s="6">
        <f t="shared" si="6"/>
        <v>6</v>
      </c>
      <c r="F203" s="7">
        <f t="shared" si="7"/>
        <v>98.039215686274517</v>
      </c>
      <c r="G203" s="8" t="s">
        <v>1286</v>
      </c>
      <c r="H203" s="8" t="s">
        <v>1287</v>
      </c>
      <c r="I203" s="8" t="s">
        <v>54</v>
      </c>
      <c r="J203" s="8" t="s">
        <v>1289</v>
      </c>
      <c r="K203" s="8" t="s">
        <v>66</v>
      </c>
      <c r="L203" s="8" t="s">
        <v>86</v>
      </c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  <c r="AF203" s="8"/>
      <c r="AG203" s="8"/>
      <c r="AH203" s="8"/>
      <c r="AI203" s="8"/>
      <c r="AJ203" s="8"/>
      <c r="AK203" s="8"/>
      <c r="AL203" s="8"/>
      <c r="AM203" s="8"/>
      <c r="AN203" s="8"/>
      <c r="AO203" s="8"/>
      <c r="AP203" s="8"/>
      <c r="AQ203" s="8"/>
      <c r="AR203" s="8"/>
      <c r="AS203" s="8"/>
      <c r="AT203" s="8"/>
      <c r="AU203" s="8"/>
      <c r="AV203" s="8"/>
      <c r="AW203" s="8"/>
      <c r="AX203" s="8"/>
      <c r="AY203" s="8"/>
      <c r="AZ203" s="8"/>
      <c r="BA203" s="8"/>
      <c r="BB203" s="8"/>
      <c r="BC203" s="8"/>
      <c r="BD203" s="8"/>
      <c r="BE203" s="8"/>
      <c r="BF203" s="8"/>
      <c r="BG203" s="8"/>
      <c r="BH203" s="8"/>
      <c r="BI203" s="8"/>
      <c r="BJ203" s="8"/>
      <c r="BK203" s="8"/>
    </row>
    <row r="204" spans="1:63" x14ac:dyDescent="0.25">
      <c r="A204" s="5" t="s">
        <v>198</v>
      </c>
      <c r="B204" s="6">
        <v>1.94</v>
      </c>
      <c r="C204" s="6">
        <v>6.1199999999999997E-2</v>
      </c>
      <c r="D204" s="6" t="e">
        <v>#NUM!</v>
      </c>
      <c r="E204" s="6">
        <f t="shared" si="6"/>
        <v>6</v>
      </c>
      <c r="F204" s="7">
        <f t="shared" si="7"/>
        <v>98.039215686274517</v>
      </c>
      <c r="G204" s="8" t="s">
        <v>1286</v>
      </c>
      <c r="H204" s="8" t="s">
        <v>1287</v>
      </c>
      <c r="I204" s="8" t="s">
        <v>1289</v>
      </c>
      <c r="J204" s="8" t="s">
        <v>1290</v>
      </c>
      <c r="K204" s="8" t="s">
        <v>65</v>
      </c>
      <c r="L204" s="8" t="s">
        <v>66</v>
      </c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  <c r="AF204" s="8"/>
      <c r="AG204" s="8"/>
      <c r="AH204" s="8"/>
      <c r="AI204" s="8"/>
      <c r="AJ204" s="8"/>
      <c r="AK204" s="8"/>
      <c r="AL204" s="8"/>
      <c r="AM204" s="8"/>
      <c r="AN204" s="8"/>
      <c r="AO204" s="8"/>
      <c r="AP204" s="8"/>
      <c r="AQ204" s="8"/>
      <c r="AR204" s="8"/>
      <c r="AS204" s="8"/>
      <c r="AT204" s="8"/>
      <c r="AU204" s="8"/>
      <c r="AV204" s="8"/>
      <c r="AW204" s="8"/>
      <c r="AX204" s="8"/>
      <c r="AY204" s="8"/>
      <c r="AZ204" s="8"/>
      <c r="BA204" s="8"/>
      <c r="BB204" s="8"/>
      <c r="BC204" s="8"/>
      <c r="BD204" s="8"/>
      <c r="BE204" s="8"/>
      <c r="BF204" s="8"/>
      <c r="BG204" s="8"/>
      <c r="BH204" s="8"/>
      <c r="BI204" s="8"/>
      <c r="BJ204" s="8"/>
      <c r="BK204" s="8"/>
    </row>
    <row r="205" spans="1:63" x14ac:dyDescent="0.25">
      <c r="A205" s="5" t="s">
        <v>1422</v>
      </c>
      <c r="B205" s="6">
        <v>1.94</v>
      </c>
      <c r="C205" s="6">
        <v>8.6999999999999994E-2</v>
      </c>
      <c r="D205" s="6">
        <v>2</v>
      </c>
      <c r="E205" s="6">
        <f t="shared" si="6"/>
        <v>4</v>
      </c>
      <c r="F205" s="7">
        <f t="shared" si="7"/>
        <v>45.977011494252878</v>
      </c>
      <c r="G205" s="8" t="s">
        <v>1306</v>
      </c>
      <c r="H205" s="8" t="s">
        <v>1307</v>
      </c>
      <c r="I205" s="8" t="s">
        <v>1333</v>
      </c>
      <c r="J205" s="8" t="s">
        <v>1334</v>
      </c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  <c r="AF205" s="8"/>
      <c r="AG205" s="8"/>
      <c r="AH205" s="8"/>
      <c r="AI205" s="8"/>
      <c r="AJ205" s="8"/>
      <c r="AK205" s="8"/>
      <c r="AL205" s="8"/>
      <c r="AM205" s="8"/>
      <c r="AN205" s="8"/>
      <c r="AO205" s="8"/>
      <c r="AP205" s="8"/>
      <c r="AQ205" s="8"/>
      <c r="AR205" s="8"/>
      <c r="AS205" s="8"/>
      <c r="AT205" s="8"/>
      <c r="AU205" s="8"/>
      <c r="AV205" s="8"/>
      <c r="AW205" s="8"/>
      <c r="AX205" s="8"/>
      <c r="AY205" s="8"/>
      <c r="AZ205" s="8"/>
      <c r="BA205" s="8"/>
      <c r="BB205" s="8"/>
      <c r="BC205" s="8"/>
      <c r="BD205" s="8"/>
      <c r="BE205" s="8"/>
      <c r="BF205" s="8"/>
      <c r="BG205" s="8"/>
      <c r="BH205" s="8"/>
      <c r="BI205" s="8"/>
      <c r="BJ205" s="8"/>
      <c r="BK205" s="8"/>
    </row>
    <row r="206" spans="1:63" x14ac:dyDescent="0.25">
      <c r="A206" s="5" t="s">
        <v>714</v>
      </c>
      <c r="B206" s="6">
        <v>1.92</v>
      </c>
      <c r="C206" s="6">
        <v>3.9300000000000002E-2</v>
      </c>
      <c r="D206" s="6" t="e">
        <v>#NUM!</v>
      </c>
      <c r="E206" s="6">
        <f t="shared" si="6"/>
        <v>13</v>
      </c>
      <c r="F206" s="7">
        <f t="shared" si="7"/>
        <v>330.78880407124683</v>
      </c>
      <c r="G206" s="8" t="s">
        <v>65</v>
      </c>
      <c r="H206" s="8" t="s">
        <v>145</v>
      </c>
      <c r="I206" s="8" t="s">
        <v>1237</v>
      </c>
      <c r="J206" s="8" t="s">
        <v>1326</v>
      </c>
      <c r="K206" s="8" t="s">
        <v>132</v>
      </c>
      <c r="L206" s="8" t="s">
        <v>1327</v>
      </c>
      <c r="M206" s="8" t="s">
        <v>116</v>
      </c>
      <c r="N206" s="8" t="s">
        <v>1306</v>
      </c>
      <c r="O206" s="8" t="s">
        <v>1307</v>
      </c>
      <c r="P206" s="8" t="s">
        <v>86</v>
      </c>
      <c r="Q206" s="8" t="s">
        <v>1364</v>
      </c>
      <c r="R206" s="8" t="s">
        <v>1335</v>
      </c>
      <c r="S206" s="8" t="s">
        <v>55</v>
      </c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  <c r="AF206" s="8"/>
      <c r="AG206" s="8"/>
      <c r="AH206" s="8"/>
      <c r="AI206" s="8"/>
      <c r="AJ206" s="8"/>
      <c r="AK206" s="8"/>
      <c r="AL206" s="8"/>
      <c r="AM206" s="8"/>
      <c r="AN206" s="8"/>
      <c r="AO206" s="8"/>
      <c r="AP206" s="8"/>
      <c r="AQ206" s="8"/>
      <c r="AR206" s="8"/>
      <c r="AS206" s="8"/>
      <c r="AT206" s="8"/>
      <c r="AU206" s="8"/>
      <c r="AV206" s="8"/>
      <c r="AW206" s="8"/>
      <c r="AX206" s="8"/>
      <c r="AY206" s="8"/>
      <c r="AZ206" s="8"/>
      <c r="BA206" s="8"/>
      <c r="BB206" s="8"/>
      <c r="BC206" s="8"/>
      <c r="BD206" s="8"/>
      <c r="BE206" s="8"/>
      <c r="BF206" s="8"/>
      <c r="BG206" s="8"/>
      <c r="BH206" s="8"/>
      <c r="BI206" s="8"/>
      <c r="BJ206" s="8"/>
      <c r="BK206" s="8"/>
    </row>
    <row r="207" spans="1:63" x14ac:dyDescent="0.25">
      <c r="A207" s="5" t="s">
        <v>502</v>
      </c>
      <c r="B207" s="6">
        <v>1.91</v>
      </c>
      <c r="C207" s="6">
        <v>8.5099999999999995E-2</v>
      </c>
      <c r="D207" s="6">
        <v>1</v>
      </c>
      <c r="E207" s="6">
        <f t="shared" si="6"/>
        <v>4</v>
      </c>
      <c r="F207" s="7">
        <f t="shared" si="7"/>
        <v>47.003525264394831</v>
      </c>
      <c r="G207" s="8" t="s">
        <v>179</v>
      </c>
      <c r="H207" s="8" t="s">
        <v>406</v>
      </c>
      <c r="I207" s="8" t="s">
        <v>1305</v>
      </c>
      <c r="J207" s="8" t="s">
        <v>100</v>
      </c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  <c r="AF207" s="8"/>
      <c r="AG207" s="8"/>
      <c r="AH207" s="8"/>
      <c r="AI207" s="8"/>
      <c r="AJ207" s="8"/>
      <c r="AK207" s="8"/>
      <c r="AL207" s="8"/>
      <c r="AM207" s="8"/>
      <c r="AN207" s="8"/>
      <c r="AO207" s="8"/>
      <c r="AP207" s="8"/>
      <c r="AQ207" s="8"/>
      <c r="AR207" s="8"/>
      <c r="AS207" s="8"/>
      <c r="AT207" s="8"/>
      <c r="AU207" s="8"/>
      <c r="AV207" s="8"/>
      <c r="AW207" s="8"/>
      <c r="AX207" s="8"/>
      <c r="AY207" s="8"/>
      <c r="AZ207" s="8"/>
      <c r="BA207" s="8"/>
      <c r="BB207" s="8"/>
      <c r="BC207" s="8"/>
      <c r="BD207" s="8"/>
      <c r="BE207" s="8"/>
      <c r="BF207" s="8"/>
      <c r="BG207" s="8"/>
      <c r="BH207" s="8"/>
      <c r="BI207" s="8"/>
      <c r="BJ207" s="8"/>
      <c r="BK207" s="8"/>
    </row>
    <row r="208" spans="1:63" x14ac:dyDescent="0.25">
      <c r="A208" s="5" t="s">
        <v>615</v>
      </c>
      <c r="B208" s="6">
        <v>1.91</v>
      </c>
      <c r="C208" s="6">
        <v>4.6600000000000003E-2</v>
      </c>
      <c r="D208" s="6">
        <v>3</v>
      </c>
      <c r="E208" s="6">
        <f t="shared" si="6"/>
        <v>9</v>
      </c>
      <c r="F208" s="7">
        <f t="shared" si="7"/>
        <v>193.13304721030042</v>
      </c>
      <c r="G208" s="8" t="s">
        <v>1326</v>
      </c>
      <c r="H208" s="8" t="s">
        <v>132</v>
      </c>
      <c r="I208" s="8" t="s">
        <v>1327</v>
      </c>
      <c r="J208" s="8" t="s">
        <v>116</v>
      </c>
      <c r="K208" s="8" t="s">
        <v>1306</v>
      </c>
      <c r="L208" s="8" t="s">
        <v>1307</v>
      </c>
      <c r="M208" s="8" t="s">
        <v>37</v>
      </c>
      <c r="N208" s="8" t="s">
        <v>55</v>
      </c>
      <c r="O208" s="8" t="s">
        <v>1308</v>
      </c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  <c r="AF208" s="8"/>
      <c r="AG208" s="8"/>
      <c r="AH208" s="8"/>
      <c r="AI208" s="8"/>
      <c r="AJ208" s="8"/>
      <c r="AK208" s="8"/>
      <c r="AL208" s="8"/>
      <c r="AM208" s="8"/>
      <c r="AN208" s="8"/>
      <c r="AO208" s="8"/>
      <c r="AP208" s="8"/>
      <c r="AQ208" s="8"/>
      <c r="AR208" s="8"/>
      <c r="AS208" s="8"/>
      <c r="AT208" s="8"/>
      <c r="AU208" s="8"/>
      <c r="AV208" s="8"/>
      <c r="AW208" s="8"/>
      <c r="AX208" s="8"/>
      <c r="AY208" s="8"/>
      <c r="AZ208" s="8"/>
      <c r="BA208" s="8"/>
      <c r="BB208" s="8"/>
      <c r="BC208" s="8"/>
      <c r="BD208" s="8"/>
      <c r="BE208" s="8"/>
      <c r="BF208" s="8"/>
      <c r="BG208" s="8"/>
      <c r="BH208" s="8"/>
      <c r="BI208" s="8"/>
      <c r="BJ208" s="8"/>
      <c r="BK208" s="8"/>
    </row>
    <row r="209" spans="1:63" x14ac:dyDescent="0.25">
      <c r="A209" s="5" t="s">
        <v>617</v>
      </c>
      <c r="B209" s="6">
        <v>1.89</v>
      </c>
      <c r="C209" s="6">
        <v>4.6399999999999997E-2</v>
      </c>
      <c r="D209" s="6">
        <v>3</v>
      </c>
      <c r="E209" s="6">
        <f t="shared" si="6"/>
        <v>9</v>
      </c>
      <c r="F209" s="7">
        <f t="shared" si="7"/>
        <v>193.96551724137933</v>
      </c>
      <c r="G209" s="8" t="s">
        <v>1226</v>
      </c>
      <c r="H209" s="8" t="s">
        <v>255</v>
      </c>
      <c r="I209" s="8" t="s">
        <v>116</v>
      </c>
      <c r="J209" s="8" t="s">
        <v>1306</v>
      </c>
      <c r="K209" s="8" t="s">
        <v>1307</v>
      </c>
      <c r="L209" s="8" t="s">
        <v>70</v>
      </c>
      <c r="M209" s="8" t="s">
        <v>1318</v>
      </c>
      <c r="N209" s="8" t="s">
        <v>100</v>
      </c>
      <c r="O209" s="8" t="s">
        <v>1255</v>
      </c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  <c r="AF209" s="8"/>
      <c r="AG209" s="8"/>
      <c r="AH209" s="8"/>
      <c r="AI209" s="8"/>
      <c r="AJ209" s="8"/>
      <c r="AK209" s="8"/>
      <c r="AL209" s="8"/>
      <c r="AM209" s="8"/>
      <c r="AN209" s="8"/>
      <c r="AO209" s="8"/>
      <c r="AP209" s="8"/>
      <c r="AQ209" s="8"/>
      <c r="AR209" s="8"/>
      <c r="AS209" s="8"/>
      <c r="AT209" s="8"/>
      <c r="AU209" s="8"/>
      <c r="AV209" s="8"/>
      <c r="AW209" s="8"/>
      <c r="AX209" s="8"/>
      <c r="AY209" s="8"/>
      <c r="AZ209" s="8"/>
      <c r="BA209" s="8"/>
      <c r="BB209" s="8"/>
      <c r="BC209" s="8"/>
      <c r="BD209" s="8"/>
      <c r="BE209" s="8"/>
      <c r="BF209" s="8"/>
      <c r="BG209" s="8"/>
      <c r="BH209" s="8"/>
      <c r="BI209" s="8"/>
      <c r="BJ209" s="8"/>
      <c r="BK209" s="8"/>
    </row>
    <row r="210" spans="1:63" x14ac:dyDescent="0.25">
      <c r="A210" s="5" t="s">
        <v>889</v>
      </c>
      <c r="B210" s="6">
        <v>1.88</v>
      </c>
      <c r="C210" s="6">
        <v>6.8500000000000005E-2</v>
      </c>
      <c r="D210" s="6">
        <v>2.2360000000000002</v>
      </c>
      <c r="E210" s="6">
        <f t="shared" si="6"/>
        <v>5</v>
      </c>
      <c r="F210" s="7">
        <f t="shared" si="7"/>
        <v>72.992700729926995</v>
      </c>
      <c r="G210" s="8" t="s">
        <v>1306</v>
      </c>
      <c r="H210" s="8" t="s">
        <v>1307</v>
      </c>
      <c r="I210" s="8" t="s">
        <v>55</v>
      </c>
      <c r="J210" s="8" t="s">
        <v>1333</v>
      </c>
      <c r="K210" s="8" t="s">
        <v>1334</v>
      </c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  <c r="AF210" s="8"/>
      <c r="AG210" s="8"/>
      <c r="AH210" s="8"/>
      <c r="AI210" s="8"/>
      <c r="AJ210" s="8"/>
      <c r="AK210" s="8"/>
      <c r="AL210" s="8"/>
      <c r="AM210" s="8"/>
      <c r="AN210" s="8"/>
      <c r="AO210" s="8"/>
      <c r="AP210" s="8"/>
      <c r="AQ210" s="8"/>
      <c r="AR210" s="8"/>
      <c r="AS210" s="8"/>
      <c r="AT210" s="8"/>
      <c r="AU210" s="8"/>
      <c r="AV210" s="8"/>
      <c r="AW210" s="8"/>
      <c r="AX210" s="8"/>
      <c r="AY210" s="8"/>
      <c r="AZ210" s="8"/>
      <c r="BA210" s="8"/>
      <c r="BB210" s="8"/>
      <c r="BC210" s="8"/>
      <c r="BD210" s="8"/>
      <c r="BE210" s="8"/>
      <c r="BF210" s="8"/>
      <c r="BG210" s="8"/>
      <c r="BH210" s="8"/>
      <c r="BI210" s="8"/>
      <c r="BJ210" s="8"/>
      <c r="BK210" s="8"/>
    </row>
    <row r="211" spans="1:63" x14ac:dyDescent="0.25">
      <c r="A211" s="5" t="s">
        <v>512</v>
      </c>
      <c r="B211" s="6">
        <v>1.88</v>
      </c>
      <c r="C211" s="6">
        <v>4.9399999999999999E-2</v>
      </c>
      <c r="D211" s="6">
        <v>0.70699999999999996</v>
      </c>
      <c r="E211" s="6">
        <f t="shared" si="6"/>
        <v>8</v>
      </c>
      <c r="F211" s="7">
        <f t="shared" si="7"/>
        <v>161.94331983805668</v>
      </c>
      <c r="G211" s="8" t="s">
        <v>76</v>
      </c>
      <c r="H211" s="8" t="s">
        <v>78</v>
      </c>
      <c r="I211" s="8" t="s">
        <v>116</v>
      </c>
      <c r="J211" s="8" t="s">
        <v>1306</v>
      </c>
      <c r="K211" s="8" t="s">
        <v>1307</v>
      </c>
      <c r="L211" s="8" t="s">
        <v>1335</v>
      </c>
      <c r="M211" s="8" t="s">
        <v>81</v>
      </c>
      <c r="N211" s="8" t="s">
        <v>1423</v>
      </c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  <c r="AF211" s="8"/>
      <c r="AG211" s="8"/>
      <c r="AH211" s="8"/>
      <c r="AI211" s="8"/>
      <c r="AJ211" s="8"/>
      <c r="AK211" s="8"/>
      <c r="AL211" s="8"/>
      <c r="AM211" s="8"/>
      <c r="AN211" s="8"/>
      <c r="AO211" s="8"/>
      <c r="AP211" s="8"/>
      <c r="AQ211" s="8"/>
      <c r="AR211" s="8"/>
      <c r="AS211" s="8"/>
      <c r="AT211" s="8"/>
      <c r="AU211" s="8"/>
      <c r="AV211" s="8"/>
      <c r="AW211" s="8"/>
      <c r="AX211" s="8"/>
      <c r="AY211" s="8"/>
      <c r="AZ211" s="8"/>
      <c r="BA211" s="8"/>
      <c r="BB211" s="8"/>
      <c r="BC211" s="8"/>
      <c r="BD211" s="8"/>
      <c r="BE211" s="8"/>
      <c r="BF211" s="8"/>
      <c r="BG211" s="8"/>
      <c r="BH211" s="8"/>
      <c r="BI211" s="8"/>
      <c r="BJ211" s="8"/>
      <c r="BK211" s="8"/>
    </row>
    <row r="212" spans="1:63" x14ac:dyDescent="0.25">
      <c r="A212" s="5" t="s">
        <v>420</v>
      </c>
      <c r="B212" s="6">
        <v>1.86</v>
      </c>
      <c r="C212" s="6">
        <v>5.2999999999999999E-2</v>
      </c>
      <c r="D212" s="6">
        <v>1.3420000000000001</v>
      </c>
      <c r="E212" s="6">
        <f t="shared" si="6"/>
        <v>7</v>
      </c>
      <c r="F212" s="7">
        <f t="shared" si="7"/>
        <v>132.0754716981132</v>
      </c>
      <c r="G212" s="8" t="s">
        <v>1286</v>
      </c>
      <c r="H212" s="8" t="s">
        <v>1287</v>
      </c>
      <c r="I212" s="8" t="s">
        <v>342</v>
      </c>
      <c r="J212" s="8" t="s">
        <v>1289</v>
      </c>
      <c r="K212" s="8" t="s">
        <v>421</v>
      </c>
      <c r="L212" s="8" t="s">
        <v>388</v>
      </c>
      <c r="M212" s="8" t="s">
        <v>283</v>
      </c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8"/>
      <c r="AE212" s="8"/>
      <c r="AF212" s="8"/>
      <c r="AG212" s="8"/>
      <c r="AH212" s="8"/>
      <c r="AI212" s="8"/>
      <c r="AJ212" s="8"/>
      <c r="AK212" s="8"/>
      <c r="AL212" s="8"/>
      <c r="AM212" s="8"/>
      <c r="AN212" s="8"/>
      <c r="AO212" s="8"/>
      <c r="AP212" s="8"/>
      <c r="AQ212" s="8"/>
      <c r="AR212" s="8"/>
      <c r="AS212" s="8"/>
      <c r="AT212" s="8"/>
      <c r="AU212" s="8"/>
      <c r="AV212" s="8"/>
      <c r="AW212" s="8"/>
      <c r="AX212" s="8"/>
      <c r="AY212" s="8"/>
      <c r="AZ212" s="8"/>
      <c r="BA212" s="8"/>
      <c r="BB212" s="8"/>
      <c r="BC212" s="8"/>
      <c r="BD212" s="8"/>
      <c r="BE212" s="8"/>
      <c r="BF212" s="8"/>
      <c r="BG212" s="8"/>
      <c r="BH212" s="8"/>
      <c r="BI212" s="8"/>
      <c r="BJ212" s="8"/>
      <c r="BK212" s="8"/>
    </row>
    <row r="213" spans="1:63" x14ac:dyDescent="0.25">
      <c r="A213" s="5" t="s">
        <v>898</v>
      </c>
      <c r="B213" s="6">
        <v>1.86</v>
      </c>
      <c r="C213" s="6">
        <v>3.9899999999999998E-2</v>
      </c>
      <c r="D213" s="6">
        <v>0.90500000000000003</v>
      </c>
      <c r="E213" s="6">
        <f t="shared" si="6"/>
        <v>12</v>
      </c>
      <c r="F213" s="7">
        <f t="shared" si="7"/>
        <v>300.75187969924815</v>
      </c>
      <c r="G213" s="8" t="s">
        <v>1385</v>
      </c>
      <c r="H213" s="8" t="s">
        <v>1286</v>
      </c>
      <c r="I213" s="8" t="s">
        <v>1287</v>
      </c>
      <c r="J213" s="8" t="s">
        <v>61</v>
      </c>
      <c r="K213" s="8" t="s">
        <v>116</v>
      </c>
      <c r="L213" s="8" t="s">
        <v>1306</v>
      </c>
      <c r="M213" s="8" t="s">
        <v>1307</v>
      </c>
      <c r="N213" s="8" t="s">
        <v>70</v>
      </c>
      <c r="O213" s="8" t="s">
        <v>1346</v>
      </c>
      <c r="P213" s="8" t="s">
        <v>1375</v>
      </c>
      <c r="Q213" s="8" t="s">
        <v>1335</v>
      </c>
      <c r="R213" s="8" t="s">
        <v>1321</v>
      </c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  <c r="AF213" s="8"/>
      <c r="AG213" s="8"/>
      <c r="AH213" s="8"/>
      <c r="AI213" s="8"/>
      <c r="AJ213" s="8"/>
      <c r="AK213" s="8"/>
      <c r="AL213" s="8"/>
      <c r="AM213" s="8"/>
      <c r="AN213" s="8"/>
      <c r="AO213" s="8"/>
      <c r="AP213" s="8"/>
      <c r="AQ213" s="8"/>
      <c r="AR213" s="8"/>
      <c r="AS213" s="8"/>
      <c r="AT213" s="8"/>
      <c r="AU213" s="8"/>
      <c r="AV213" s="8"/>
      <c r="AW213" s="8"/>
      <c r="AX213" s="8"/>
      <c r="AY213" s="8"/>
      <c r="AZ213" s="8"/>
      <c r="BA213" s="8"/>
      <c r="BB213" s="8"/>
      <c r="BC213" s="8"/>
      <c r="BD213" s="8"/>
      <c r="BE213" s="8"/>
      <c r="BF213" s="8"/>
      <c r="BG213" s="8"/>
      <c r="BH213" s="8"/>
      <c r="BI213" s="8"/>
      <c r="BJ213" s="8"/>
      <c r="BK213" s="8"/>
    </row>
    <row r="214" spans="1:63" x14ac:dyDescent="0.25">
      <c r="A214" s="5" t="s">
        <v>668</v>
      </c>
      <c r="B214" s="6">
        <v>1.85</v>
      </c>
      <c r="C214" s="6">
        <v>4.8800000000000003E-2</v>
      </c>
      <c r="D214" s="6">
        <v>2.121</v>
      </c>
      <c r="E214" s="6">
        <f t="shared" si="6"/>
        <v>8</v>
      </c>
      <c r="F214" s="7">
        <f t="shared" si="7"/>
        <v>163.93442622950818</v>
      </c>
      <c r="G214" s="8" t="s">
        <v>145</v>
      </c>
      <c r="H214" s="8" t="s">
        <v>1326</v>
      </c>
      <c r="I214" s="8" t="s">
        <v>132</v>
      </c>
      <c r="J214" s="8" t="s">
        <v>1327</v>
      </c>
      <c r="K214" s="8" t="s">
        <v>116</v>
      </c>
      <c r="L214" s="8" t="s">
        <v>1306</v>
      </c>
      <c r="M214" s="8" t="s">
        <v>1307</v>
      </c>
      <c r="N214" s="8" t="s">
        <v>55</v>
      </c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8"/>
      <c r="AE214" s="8"/>
      <c r="AF214" s="8"/>
      <c r="AG214" s="8"/>
      <c r="AH214" s="8"/>
      <c r="AI214" s="8"/>
      <c r="AJ214" s="8"/>
      <c r="AK214" s="8"/>
      <c r="AL214" s="8"/>
      <c r="AM214" s="8"/>
      <c r="AN214" s="8"/>
      <c r="AO214" s="8"/>
      <c r="AP214" s="8"/>
      <c r="AQ214" s="8"/>
      <c r="AR214" s="8"/>
      <c r="AS214" s="8"/>
      <c r="AT214" s="8"/>
      <c r="AU214" s="8"/>
      <c r="AV214" s="8"/>
      <c r="AW214" s="8"/>
      <c r="AX214" s="8"/>
      <c r="AY214" s="8"/>
      <c r="AZ214" s="8"/>
      <c r="BA214" s="8"/>
      <c r="BB214" s="8"/>
      <c r="BC214" s="8"/>
      <c r="BD214" s="8"/>
      <c r="BE214" s="8"/>
      <c r="BF214" s="8"/>
      <c r="BG214" s="8"/>
      <c r="BH214" s="8"/>
      <c r="BI214" s="8"/>
      <c r="BJ214" s="8"/>
      <c r="BK214" s="8"/>
    </row>
    <row r="215" spans="1:63" x14ac:dyDescent="0.25">
      <c r="A215" s="5" t="s">
        <v>511</v>
      </c>
      <c r="B215" s="6">
        <v>1.85</v>
      </c>
      <c r="C215" s="6">
        <v>8.1600000000000006E-2</v>
      </c>
      <c r="D215" s="6">
        <v>1</v>
      </c>
      <c r="E215" s="6">
        <f t="shared" si="6"/>
        <v>4</v>
      </c>
      <c r="F215" s="7">
        <f t="shared" si="7"/>
        <v>49.019607843137251</v>
      </c>
      <c r="G215" s="8" t="s">
        <v>442</v>
      </c>
      <c r="H215" s="8" t="s">
        <v>1352</v>
      </c>
      <c r="I215" s="8" t="s">
        <v>1344</v>
      </c>
      <c r="J215" s="8" t="s">
        <v>443</v>
      </c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8"/>
      <c r="AF215" s="8"/>
      <c r="AG215" s="8"/>
      <c r="AH215" s="8"/>
      <c r="AI215" s="8"/>
      <c r="AJ215" s="8"/>
      <c r="AK215" s="8"/>
      <c r="AL215" s="8"/>
      <c r="AM215" s="8"/>
      <c r="AN215" s="8"/>
      <c r="AO215" s="8"/>
      <c r="AP215" s="8"/>
      <c r="AQ215" s="8"/>
      <c r="AR215" s="8"/>
      <c r="AS215" s="8"/>
      <c r="AT215" s="8"/>
      <c r="AU215" s="8"/>
      <c r="AV215" s="8"/>
      <c r="AW215" s="8"/>
      <c r="AX215" s="8"/>
      <c r="AY215" s="8"/>
      <c r="AZ215" s="8"/>
      <c r="BA215" s="8"/>
      <c r="BB215" s="8"/>
      <c r="BC215" s="8"/>
      <c r="BD215" s="8"/>
      <c r="BE215" s="8"/>
      <c r="BF215" s="8"/>
      <c r="BG215" s="8"/>
      <c r="BH215" s="8"/>
      <c r="BI215" s="8"/>
      <c r="BJ215" s="8"/>
      <c r="BK215" s="8"/>
    </row>
    <row r="216" spans="1:63" x14ac:dyDescent="0.25">
      <c r="A216" s="5" t="s">
        <v>327</v>
      </c>
      <c r="B216" s="6">
        <v>1.84</v>
      </c>
      <c r="C216" s="6">
        <v>5.2600000000000001E-2</v>
      </c>
      <c r="D216" s="6">
        <v>1.1339999999999999</v>
      </c>
      <c r="E216" s="6">
        <f t="shared" si="6"/>
        <v>7</v>
      </c>
      <c r="F216" s="7">
        <f t="shared" si="7"/>
        <v>133.07984790874525</v>
      </c>
      <c r="G216" s="8" t="s">
        <v>1302</v>
      </c>
      <c r="H216" s="8" t="s">
        <v>1306</v>
      </c>
      <c r="I216" s="8" t="s">
        <v>1307</v>
      </c>
      <c r="J216" s="8" t="s">
        <v>1241</v>
      </c>
      <c r="K216" s="8" t="s">
        <v>1242</v>
      </c>
      <c r="L216" s="8" t="s">
        <v>1346</v>
      </c>
      <c r="M216" s="8" t="s">
        <v>55</v>
      </c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  <c r="AH216" s="8"/>
      <c r="AI216" s="8"/>
      <c r="AJ216" s="8"/>
      <c r="AK216" s="8"/>
      <c r="AL216" s="8"/>
      <c r="AM216" s="8"/>
      <c r="AN216" s="8"/>
      <c r="AO216" s="8"/>
      <c r="AP216" s="8"/>
      <c r="AQ216" s="8"/>
      <c r="AR216" s="8"/>
      <c r="AS216" s="8"/>
      <c r="AT216" s="8"/>
      <c r="AU216" s="8"/>
      <c r="AV216" s="8"/>
      <c r="AW216" s="8"/>
      <c r="AX216" s="8"/>
      <c r="AY216" s="8"/>
      <c r="AZ216" s="8"/>
      <c r="BA216" s="8"/>
      <c r="BB216" s="8"/>
      <c r="BC216" s="8"/>
      <c r="BD216" s="8"/>
      <c r="BE216" s="8"/>
      <c r="BF216" s="8"/>
      <c r="BG216" s="8"/>
      <c r="BH216" s="8"/>
      <c r="BI216" s="8"/>
      <c r="BJ216" s="8"/>
      <c r="BK216" s="8"/>
    </row>
    <row r="217" spans="1:63" x14ac:dyDescent="0.25">
      <c r="A217" s="5" t="s">
        <v>601</v>
      </c>
      <c r="B217" s="6">
        <v>1.84</v>
      </c>
      <c r="C217" s="6">
        <v>5.8299999999999998E-2</v>
      </c>
      <c r="D217" s="6">
        <v>0.81599999999999995</v>
      </c>
      <c r="E217" s="6">
        <f t="shared" si="6"/>
        <v>6</v>
      </c>
      <c r="F217" s="7">
        <f t="shared" si="7"/>
        <v>102.91595197255575</v>
      </c>
      <c r="G217" s="8" t="s">
        <v>54</v>
      </c>
      <c r="H217" s="8" t="s">
        <v>255</v>
      </c>
      <c r="I217" s="8" t="s">
        <v>116</v>
      </c>
      <c r="J217" s="8" t="s">
        <v>1306</v>
      </c>
      <c r="K217" s="8" t="s">
        <v>1307</v>
      </c>
      <c r="L217" s="8" t="s">
        <v>1318</v>
      </c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  <c r="AD217" s="8"/>
      <c r="AE217" s="8"/>
      <c r="AF217" s="8"/>
      <c r="AG217" s="8"/>
      <c r="AH217" s="8"/>
      <c r="AI217" s="8"/>
      <c r="AJ217" s="8"/>
      <c r="AK217" s="8"/>
      <c r="AL217" s="8"/>
      <c r="AM217" s="8"/>
      <c r="AN217" s="8"/>
      <c r="AO217" s="8"/>
      <c r="AP217" s="8"/>
      <c r="AQ217" s="8"/>
      <c r="AR217" s="8"/>
      <c r="AS217" s="8"/>
      <c r="AT217" s="8"/>
      <c r="AU217" s="8"/>
      <c r="AV217" s="8"/>
      <c r="AW217" s="8"/>
      <c r="AX217" s="8"/>
      <c r="AY217" s="8"/>
      <c r="AZ217" s="8"/>
      <c r="BA217" s="8"/>
      <c r="BB217" s="8"/>
      <c r="BC217" s="8"/>
      <c r="BD217" s="8"/>
      <c r="BE217" s="8"/>
      <c r="BF217" s="8"/>
      <c r="BG217" s="8"/>
      <c r="BH217" s="8"/>
      <c r="BI217" s="8"/>
      <c r="BJ217" s="8"/>
      <c r="BK217" s="8"/>
    </row>
    <row r="218" spans="1:63" x14ac:dyDescent="0.25">
      <c r="A218" s="5" t="s">
        <v>1424</v>
      </c>
      <c r="B218" s="6">
        <v>1.83</v>
      </c>
      <c r="C218" s="6">
        <v>0.2</v>
      </c>
      <c r="D218" s="6" t="e">
        <v>#NUM!</v>
      </c>
      <c r="E218" s="6">
        <f t="shared" si="6"/>
        <v>2</v>
      </c>
      <c r="F218" s="7">
        <f t="shared" si="7"/>
        <v>10</v>
      </c>
      <c r="G218" s="8" t="s">
        <v>1346</v>
      </c>
      <c r="H218" s="8" t="s">
        <v>1382</v>
      </c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8"/>
      <c r="AE218" s="8"/>
      <c r="AF218" s="8"/>
      <c r="AG218" s="8"/>
      <c r="AH218" s="8"/>
      <c r="AI218" s="8"/>
      <c r="AJ218" s="8"/>
      <c r="AK218" s="8"/>
      <c r="AL218" s="8"/>
      <c r="AM218" s="8"/>
      <c r="AN218" s="8"/>
      <c r="AO218" s="8"/>
      <c r="AP218" s="8"/>
      <c r="AQ218" s="8"/>
      <c r="AR218" s="8"/>
      <c r="AS218" s="8"/>
      <c r="AT218" s="8"/>
      <c r="AU218" s="8"/>
      <c r="AV218" s="8"/>
      <c r="AW218" s="8"/>
      <c r="AX218" s="8"/>
      <c r="AY218" s="8"/>
      <c r="AZ218" s="8"/>
      <c r="BA218" s="8"/>
      <c r="BB218" s="8"/>
      <c r="BC218" s="8"/>
      <c r="BD218" s="8"/>
      <c r="BE218" s="8"/>
      <c r="BF218" s="8"/>
      <c r="BG218" s="8"/>
      <c r="BH218" s="8"/>
      <c r="BI218" s="8"/>
      <c r="BJ218" s="8"/>
      <c r="BK218" s="8"/>
    </row>
    <row r="219" spans="1:63" x14ac:dyDescent="0.25">
      <c r="A219" s="5" t="s">
        <v>358</v>
      </c>
      <c r="B219" s="6">
        <v>1.82</v>
      </c>
      <c r="C219" s="6">
        <v>0.08</v>
      </c>
      <c r="D219" s="6">
        <v>1</v>
      </c>
      <c r="E219" s="6">
        <f t="shared" si="6"/>
        <v>4</v>
      </c>
      <c r="F219" s="7">
        <f t="shared" si="7"/>
        <v>50</v>
      </c>
      <c r="G219" s="8" t="s">
        <v>1232</v>
      </c>
      <c r="H219" s="8" t="s">
        <v>55</v>
      </c>
      <c r="I219" s="8" t="s">
        <v>152</v>
      </c>
      <c r="J219" s="8" t="s">
        <v>100</v>
      </c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8"/>
      <c r="AE219" s="8"/>
      <c r="AF219" s="8"/>
      <c r="AG219" s="8"/>
      <c r="AH219" s="8"/>
      <c r="AI219" s="8"/>
      <c r="AJ219" s="8"/>
      <c r="AK219" s="8"/>
      <c r="AL219" s="8"/>
      <c r="AM219" s="8"/>
      <c r="AN219" s="8"/>
      <c r="AO219" s="8"/>
      <c r="AP219" s="8"/>
      <c r="AQ219" s="8"/>
      <c r="AR219" s="8"/>
      <c r="AS219" s="8"/>
      <c r="AT219" s="8"/>
      <c r="AU219" s="8"/>
      <c r="AV219" s="8"/>
      <c r="AW219" s="8"/>
      <c r="AX219" s="8"/>
      <c r="AY219" s="8"/>
      <c r="AZ219" s="8"/>
      <c r="BA219" s="8"/>
      <c r="BB219" s="8"/>
      <c r="BC219" s="8"/>
      <c r="BD219" s="8"/>
      <c r="BE219" s="8"/>
      <c r="BF219" s="8"/>
      <c r="BG219" s="8"/>
      <c r="BH219" s="8"/>
      <c r="BI219" s="8"/>
      <c r="BJ219" s="8"/>
      <c r="BK219" s="8"/>
    </row>
    <row r="220" spans="1:63" x14ac:dyDescent="0.25">
      <c r="A220" s="5" t="s">
        <v>176</v>
      </c>
      <c r="B220" s="6">
        <v>1.8</v>
      </c>
      <c r="C220" s="6">
        <v>3.0200000000000001E-2</v>
      </c>
      <c r="D220" s="6">
        <v>3.53</v>
      </c>
      <c r="E220" s="6">
        <f t="shared" si="6"/>
        <v>26</v>
      </c>
      <c r="F220" s="7">
        <f t="shared" si="7"/>
        <v>860.92715231788077</v>
      </c>
      <c r="G220" s="8" t="s">
        <v>177</v>
      </c>
      <c r="H220" s="8" t="s">
        <v>22</v>
      </c>
      <c r="I220" s="8" t="s">
        <v>1223</v>
      </c>
      <c r="J220" s="8" t="s">
        <v>52</v>
      </c>
      <c r="K220" s="8" t="s">
        <v>1303</v>
      </c>
      <c r="L220" s="8" t="s">
        <v>1286</v>
      </c>
      <c r="M220" s="8" t="s">
        <v>1287</v>
      </c>
      <c r="N220" s="8" t="s">
        <v>108</v>
      </c>
      <c r="O220" s="8" t="s">
        <v>54</v>
      </c>
      <c r="P220" s="8" t="s">
        <v>109</v>
      </c>
      <c r="Q220" s="8" t="s">
        <v>178</v>
      </c>
      <c r="R220" s="8" t="s">
        <v>1235</v>
      </c>
      <c r="S220" s="8" t="s">
        <v>179</v>
      </c>
      <c r="T220" s="8" t="s">
        <v>1289</v>
      </c>
      <c r="U220" s="8" t="s">
        <v>1290</v>
      </c>
      <c r="V220" s="8" t="s">
        <v>65</v>
      </c>
      <c r="W220" s="8" t="s">
        <v>66</v>
      </c>
      <c r="X220" s="8" t="s">
        <v>103</v>
      </c>
      <c r="Y220" s="8" t="s">
        <v>1311</v>
      </c>
      <c r="Z220" s="8" t="s">
        <v>116</v>
      </c>
      <c r="AA220" s="8" t="s">
        <v>1306</v>
      </c>
      <c r="AB220" s="8" t="s">
        <v>1307</v>
      </c>
      <c r="AC220" s="8" t="s">
        <v>37</v>
      </c>
      <c r="AD220" s="8" t="s">
        <v>55</v>
      </c>
      <c r="AE220" s="8" t="s">
        <v>1318</v>
      </c>
      <c r="AF220" s="8" t="s">
        <v>100</v>
      </c>
      <c r="AG220" s="8"/>
      <c r="AH220" s="8"/>
      <c r="AI220" s="8"/>
      <c r="AJ220" s="8"/>
      <c r="AK220" s="8"/>
      <c r="AL220" s="8"/>
      <c r="AM220" s="8"/>
      <c r="AN220" s="8"/>
      <c r="AO220" s="8"/>
      <c r="AP220" s="8"/>
      <c r="AQ220" s="8"/>
      <c r="AR220" s="8"/>
      <c r="AS220" s="8"/>
      <c r="AT220" s="8"/>
      <c r="AU220" s="8"/>
      <c r="AV220" s="8"/>
      <c r="AW220" s="8"/>
      <c r="AX220" s="8"/>
      <c r="AY220" s="8"/>
      <c r="AZ220" s="8"/>
      <c r="BA220" s="8"/>
      <c r="BB220" s="8"/>
      <c r="BC220" s="8"/>
      <c r="BD220" s="8"/>
      <c r="BE220" s="8"/>
      <c r="BF220" s="8"/>
      <c r="BG220" s="8"/>
      <c r="BH220" s="8"/>
      <c r="BI220" s="8"/>
      <c r="BJ220" s="8"/>
      <c r="BK220" s="8"/>
    </row>
    <row r="221" spans="1:63" x14ac:dyDescent="0.25">
      <c r="A221" s="5" t="s">
        <v>234</v>
      </c>
      <c r="B221" s="6">
        <v>1.8</v>
      </c>
      <c r="C221" s="6">
        <v>3.6700000000000003E-2</v>
      </c>
      <c r="D221" s="6">
        <v>2.1379999999999999</v>
      </c>
      <c r="E221" s="6">
        <f t="shared" si="6"/>
        <v>14</v>
      </c>
      <c r="F221" s="7">
        <f t="shared" si="7"/>
        <v>381.47138964577653</v>
      </c>
      <c r="G221" s="8" t="s">
        <v>1385</v>
      </c>
      <c r="H221" s="8" t="s">
        <v>236</v>
      </c>
      <c r="I221" s="8" t="s">
        <v>1425</v>
      </c>
      <c r="J221" s="8" t="s">
        <v>1352</v>
      </c>
      <c r="K221" s="8" t="s">
        <v>1353</v>
      </c>
      <c r="L221" s="8" t="s">
        <v>238</v>
      </c>
      <c r="M221" s="8" t="s">
        <v>1241</v>
      </c>
      <c r="N221" s="8" t="s">
        <v>1242</v>
      </c>
      <c r="O221" s="8" t="s">
        <v>117</v>
      </c>
      <c r="P221" s="8" t="s">
        <v>239</v>
      </c>
      <c r="Q221" s="8" t="s">
        <v>1426</v>
      </c>
      <c r="R221" s="8" t="s">
        <v>133</v>
      </c>
      <c r="S221" s="8" t="s">
        <v>1376</v>
      </c>
      <c r="T221" s="8" t="s">
        <v>242</v>
      </c>
      <c r="U221" s="8"/>
      <c r="V221" s="8"/>
      <c r="W221" s="8"/>
      <c r="X221" s="8"/>
      <c r="Y221" s="8"/>
      <c r="Z221" s="8"/>
      <c r="AA221" s="8"/>
      <c r="AB221" s="8"/>
      <c r="AC221" s="8"/>
      <c r="AD221" s="8"/>
      <c r="AE221" s="8"/>
      <c r="AF221" s="8"/>
      <c r="AG221" s="8"/>
      <c r="AH221" s="8"/>
      <c r="AI221" s="8"/>
      <c r="AJ221" s="8"/>
      <c r="AK221" s="8"/>
      <c r="AL221" s="8"/>
      <c r="AM221" s="8"/>
      <c r="AN221" s="8"/>
      <c r="AO221" s="8"/>
      <c r="AP221" s="8"/>
      <c r="AQ221" s="8"/>
      <c r="AR221" s="8"/>
      <c r="AS221" s="8"/>
      <c r="AT221" s="8"/>
      <c r="AU221" s="8"/>
      <c r="AV221" s="8"/>
      <c r="AW221" s="8"/>
      <c r="AX221" s="8"/>
      <c r="AY221" s="8"/>
      <c r="AZ221" s="8"/>
      <c r="BA221" s="8"/>
      <c r="BB221" s="8"/>
      <c r="BC221" s="8"/>
      <c r="BD221" s="8"/>
      <c r="BE221" s="8"/>
      <c r="BF221" s="8"/>
      <c r="BG221" s="8"/>
      <c r="BH221" s="8"/>
      <c r="BI221" s="8"/>
      <c r="BJ221" s="8"/>
      <c r="BK221" s="8"/>
    </row>
    <row r="222" spans="1:63" x14ac:dyDescent="0.25">
      <c r="A222" s="5" t="s">
        <v>1030</v>
      </c>
      <c r="B222" s="6">
        <v>1.79</v>
      </c>
      <c r="C222" s="6">
        <v>4.24E-2</v>
      </c>
      <c r="D222" s="6">
        <v>1.2649999999999999</v>
      </c>
      <c r="E222" s="6">
        <f t="shared" si="6"/>
        <v>10</v>
      </c>
      <c r="F222" s="7">
        <f t="shared" si="7"/>
        <v>235.84905660377359</v>
      </c>
      <c r="G222" s="8" t="s">
        <v>1427</v>
      </c>
      <c r="H222" s="8" t="s">
        <v>1385</v>
      </c>
      <c r="I222" s="8" t="s">
        <v>1396</v>
      </c>
      <c r="J222" s="8" t="s">
        <v>1239</v>
      </c>
      <c r="K222" s="8" t="s">
        <v>1266</v>
      </c>
      <c r="L222" s="8" t="s">
        <v>1335</v>
      </c>
      <c r="M222" s="8" t="s">
        <v>1270</v>
      </c>
      <c r="N222" s="8" t="s">
        <v>1383</v>
      </c>
      <c r="O222" s="8" t="s">
        <v>1252</v>
      </c>
      <c r="P222" s="8" t="s">
        <v>1256</v>
      </c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  <c r="AF222" s="8"/>
      <c r="AG222" s="8"/>
      <c r="AH222" s="8"/>
      <c r="AI222" s="8"/>
      <c r="AJ222" s="8"/>
      <c r="AK222" s="8"/>
      <c r="AL222" s="8"/>
      <c r="AM222" s="8"/>
      <c r="AN222" s="8"/>
      <c r="AO222" s="8"/>
      <c r="AP222" s="8"/>
      <c r="AQ222" s="8"/>
      <c r="AR222" s="8"/>
      <c r="AS222" s="8"/>
      <c r="AT222" s="8"/>
      <c r="AU222" s="8"/>
      <c r="AV222" s="8"/>
      <c r="AW222" s="8"/>
      <c r="AX222" s="8"/>
      <c r="AY222" s="8"/>
      <c r="AZ222" s="8"/>
      <c r="BA222" s="8"/>
      <c r="BB222" s="8"/>
      <c r="BC222" s="8"/>
      <c r="BD222" s="8"/>
      <c r="BE222" s="8"/>
      <c r="BF222" s="8"/>
      <c r="BG222" s="8"/>
      <c r="BH222" s="8"/>
      <c r="BI222" s="8"/>
      <c r="BJ222" s="8"/>
      <c r="BK222" s="8"/>
    </row>
    <row r="223" spans="1:63" x14ac:dyDescent="0.25">
      <c r="A223" s="5" t="s">
        <v>680</v>
      </c>
      <c r="B223" s="6">
        <v>1.79</v>
      </c>
      <c r="C223" s="6">
        <v>6.4899999999999999E-2</v>
      </c>
      <c r="D223" s="6">
        <v>1.3420000000000001</v>
      </c>
      <c r="E223" s="6">
        <f t="shared" si="6"/>
        <v>5</v>
      </c>
      <c r="F223" s="7">
        <f t="shared" si="7"/>
        <v>77.04160246533128</v>
      </c>
      <c r="G223" s="8" t="s">
        <v>1352</v>
      </c>
      <c r="H223" s="8" t="s">
        <v>1266</v>
      </c>
      <c r="I223" s="8" t="s">
        <v>1270</v>
      </c>
      <c r="J223" s="8" t="s">
        <v>1383</v>
      </c>
      <c r="K223" s="8" t="s">
        <v>443</v>
      </c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  <c r="AF223" s="8"/>
      <c r="AG223" s="8"/>
      <c r="AH223" s="8"/>
      <c r="AI223" s="8"/>
      <c r="AJ223" s="8"/>
      <c r="AK223" s="8"/>
      <c r="AL223" s="8"/>
      <c r="AM223" s="8"/>
      <c r="AN223" s="8"/>
      <c r="AO223" s="8"/>
      <c r="AP223" s="8"/>
      <c r="AQ223" s="8"/>
      <c r="AR223" s="8"/>
      <c r="AS223" s="8"/>
      <c r="AT223" s="8"/>
      <c r="AU223" s="8"/>
      <c r="AV223" s="8"/>
      <c r="AW223" s="8"/>
      <c r="AX223" s="8"/>
      <c r="AY223" s="8"/>
      <c r="AZ223" s="8"/>
      <c r="BA223" s="8"/>
      <c r="BB223" s="8"/>
      <c r="BC223" s="8"/>
      <c r="BD223" s="8"/>
      <c r="BE223" s="8"/>
      <c r="BF223" s="8"/>
      <c r="BG223" s="8"/>
      <c r="BH223" s="8"/>
      <c r="BI223" s="8"/>
      <c r="BJ223" s="8"/>
      <c r="BK223" s="8"/>
    </row>
    <row r="224" spans="1:63" x14ac:dyDescent="0.25">
      <c r="A224" s="5" t="s">
        <v>681</v>
      </c>
      <c r="B224" s="6">
        <v>1.79</v>
      </c>
      <c r="C224" s="6">
        <v>6.4899999999999999E-2</v>
      </c>
      <c r="D224" s="6">
        <v>0.44700000000000001</v>
      </c>
      <c r="E224" s="6">
        <f t="shared" si="6"/>
        <v>5</v>
      </c>
      <c r="F224" s="7">
        <f t="shared" si="7"/>
        <v>77.04160246533128</v>
      </c>
      <c r="G224" s="8" t="s">
        <v>1331</v>
      </c>
      <c r="H224" s="8" t="s">
        <v>1335</v>
      </c>
      <c r="I224" s="8" t="s">
        <v>41</v>
      </c>
      <c r="J224" s="8" t="s">
        <v>1322</v>
      </c>
      <c r="K224" s="8" t="s">
        <v>1251</v>
      </c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  <c r="AF224" s="8"/>
      <c r="AG224" s="8"/>
      <c r="AH224" s="8"/>
      <c r="AI224" s="8"/>
      <c r="AJ224" s="8"/>
      <c r="AK224" s="8"/>
      <c r="AL224" s="8"/>
      <c r="AM224" s="8"/>
      <c r="AN224" s="8"/>
      <c r="AO224" s="8"/>
      <c r="AP224" s="8"/>
      <c r="AQ224" s="8"/>
      <c r="AR224" s="8"/>
      <c r="AS224" s="8"/>
      <c r="AT224" s="8"/>
      <c r="AU224" s="8"/>
      <c r="AV224" s="8"/>
      <c r="AW224" s="8"/>
      <c r="AX224" s="8"/>
      <c r="AY224" s="8"/>
      <c r="AZ224" s="8"/>
      <c r="BA224" s="8"/>
      <c r="BB224" s="8"/>
      <c r="BC224" s="8"/>
      <c r="BD224" s="8"/>
      <c r="BE224" s="8"/>
      <c r="BF224" s="8"/>
      <c r="BG224" s="8"/>
      <c r="BH224" s="8"/>
      <c r="BI224" s="8"/>
      <c r="BJ224" s="8"/>
      <c r="BK224" s="8"/>
    </row>
    <row r="225" spans="1:63" x14ac:dyDescent="0.25">
      <c r="A225" s="5" t="s">
        <v>917</v>
      </c>
      <c r="B225" s="6">
        <v>1.77</v>
      </c>
      <c r="C225" s="6">
        <v>6.4100000000000004E-2</v>
      </c>
      <c r="D225" s="6">
        <v>2.2360000000000002</v>
      </c>
      <c r="E225" s="6">
        <f t="shared" si="6"/>
        <v>5</v>
      </c>
      <c r="F225" s="7">
        <f t="shared" si="7"/>
        <v>78.003120124804994</v>
      </c>
      <c r="G225" s="8" t="s">
        <v>1306</v>
      </c>
      <c r="H225" s="8" t="s">
        <v>1307</v>
      </c>
      <c r="I225" s="8" t="s">
        <v>1318</v>
      </c>
      <c r="J225" s="8" t="s">
        <v>1333</v>
      </c>
      <c r="K225" s="8" t="s">
        <v>100</v>
      </c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  <c r="AG225" s="8"/>
      <c r="AH225" s="8"/>
      <c r="AI225" s="8"/>
      <c r="AJ225" s="8"/>
      <c r="AK225" s="8"/>
      <c r="AL225" s="8"/>
      <c r="AM225" s="8"/>
      <c r="AN225" s="8"/>
      <c r="AO225" s="8"/>
      <c r="AP225" s="8"/>
      <c r="AQ225" s="8"/>
      <c r="AR225" s="8"/>
      <c r="AS225" s="8"/>
      <c r="AT225" s="8"/>
      <c r="AU225" s="8"/>
      <c r="AV225" s="8"/>
      <c r="AW225" s="8"/>
      <c r="AX225" s="8"/>
      <c r="AY225" s="8"/>
      <c r="AZ225" s="8"/>
      <c r="BA225" s="8"/>
      <c r="BB225" s="8"/>
      <c r="BC225" s="8"/>
      <c r="BD225" s="8"/>
      <c r="BE225" s="8"/>
      <c r="BF225" s="8"/>
      <c r="BG225" s="8"/>
      <c r="BH225" s="8"/>
      <c r="BI225" s="8"/>
      <c r="BJ225" s="8"/>
      <c r="BK225" s="8"/>
    </row>
    <row r="226" spans="1:63" x14ac:dyDescent="0.25">
      <c r="A226" s="5" t="s">
        <v>336</v>
      </c>
      <c r="B226" s="6">
        <v>1.76</v>
      </c>
      <c r="C226" s="6">
        <v>5.0700000000000002E-2</v>
      </c>
      <c r="D226" s="6">
        <v>0.378</v>
      </c>
      <c r="E226" s="6">
        <f t="shared" si="6"/>
        <v>7</v>
      </c>
      <c r="F226" s="7">
        <f t="shared" si="7"/>
        <v>138.0670611439842</v>
      </c>
      <c r="G226" s="8" t="s">
        <v>52</v>
      </c>
      <c r="H226" s="8" t="s">
        <v>1237</v>
      </c>
      <c r="I226" s="8" t="s">
        <v>67</v>
      </c>
      <c r="J226" s="8" t="s">
        <v>113</v>
      </c>
      <c r="K226" s="8" t="s">
        <v>116</v>
      </c>
      <c r="L226" s="8" t="s">
        <v>1306</v>
      </c>
      <c r="M226" s="8" t="s">
        <v>1307</v>
      </c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  <c r="AF226" s="8"/>
      <c r="AG226" s="8"/>
      <c r="AH226" s="8"/>
      <c r="AI226" s="8"/>
      <c r="AJ226" s="8"/>
      <c r="AK226" s="8"/>
      <c r="AL226" s="8"/>
      <c r="AM226" s="8"/>
      <c r="AN226" s="8"/>
      <c r="AO226" s="8"/>
      <c r="AP226" s="8"/>
      <c r="AQ226" s="8"/>
      <c r="AR226" s="8"/>
      <c r="AS226" s="8"/>
      <c r="AT226" s="8"/>
      <c r="AU226" s="8"/>
      <c r="AV226" s="8"/>
      <c r="AW226" s="8"/>
      <c r="AX226" s="8"/>
      <c r="AY226" s="8"/>
      <c r="AZ226" s="8"/>
      <c r="BA226" s="8"/>
      <c r="BB226" s="8"/>
      <c r="BC226" s="8"/>
      <c r="BD226" s="8"/>
      <c r="BE226" s="8"/>
      <c r="BF226" s="8"/>
      <c r="BG226" s="8"/>
      <c r="BH226" s="8"/>
      <c r="BI226" s="8"/>
      <c r="BJ226" s="8"/>
      <c r="BK226" s="8"/>
    </row>
    <row r="227" spans="1:63" x14ac:dyDescent="0.25">
      <c r="A227" s="5" t="s">
        <v>422</v>
      </c>
      <c r="B227" s="6">
        <v>1.75</v>
      </c>
      <c r="C227" s="6">
        <v>4.6800000000000001E-2</v>
      </c>
      <c r="D227" s="6">
        <v>2.2360000000000002</v>
      </c>
      <c r="E227" s="6">
        <f t="shared" si="6"/>
        <v>8</v>
      </c>
      <c r="F227" s="7">
        <f t="shared" si="7"/>
        <v>170.94017094017093</v>
      </c>
      <c r="G227" s="8" t="s">
        <v>1260</v>
      </c>
      <c r="H227" s="8" t="s">
        <v>1237</v>
      </c>
      <c r="I227" s="8" t="s">
        <v>67</v>
      </c>
      <c r="J227" s="8" t="s">
        <v>1306</v>
      </c>
      <c r="K227" s="8" t="s">
        <v>1307</v>
      </c>
      <c r="L227" s="8" t="s">
        <v>117</v>
      </c>
      <c r="M227" s="8" t="s">
        <v>55</v>
      </c>
      <c r="N227" s="8" t="s">
        <v>105</v>
      </c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  <c r="AF227" s="8"/>
      <c r="AG227" s="8"/>
      <c r="AH227" s="8"/>
      <c r="AI227" s="8"/>
      <c r="AJ227" s="8"/>
      <c r="AK227" s="8"/>
      <c r="AL227" s="8"/>
      <c r="AM227" s="8"/>
      <c r="AN227" s="8"/>
      <c r="AO227" s="8"/>
      <c r="AP227" s="8"/>
      <c r="AQ227" s="8"/>
      <c r="AR227" s="8"/>
      <c r="AS227" s="8"/>
      <c r="AT227" s="8"/>
      <c r="AU227" s="8"/>
      <c r="AV227" s="8"/>
      <c r="AW227" s="8"/>
      <c r="AX227" s="8"/>
      <c r="AY227" s="8"/>
      <c r="AZ227" s="8"/>
      <c r="BA227" s="8"/>
      <c r="BB227" s="8"/>
      <c r="BC227" s="8"/>
      <c r="BD227" s="8"/>
      <c r="BE227" s="8"/>
      <c r="BF227" s="8"/>
      <c r="BG227" s="8"/>
      <c r="BH227" s="8"/>
      <c r="BI227" s="8"/>
      <c r="BJ227" s="8"/>
      <c r="BK227" s="8"/>
    </row>
    <row r="228" spans="1:63" x14ac:dyDescent="0.25">
      <c r="A228" s="5" t="s">
        <v>589</v>
      </c>
      <c r="B228" s="6">
        <v>1.75</v>
      </c>
      <c r="C228" s="6">
        <v>0.10299999999999999</v>
      </c>
      <c r="D228" s="6" t="e">
        <v>#NUM!</v>
      </c>
      <c r="E228" s="6">
        <f t="shared" si="6"/>
        <v>3</v>
      </c>
      <c r="F228" s="7">
        <f t="shared" si="7"/>
        <v>29.126213592233011</v>
      </c>
      <c r="G228" s="8" t="s">
        <v>70</v>
      </c>
      <c r="H228" s="8" t="s">
        <v>1369</v>
      </c>
      <c r="I228" s="8" t="s">
        <v>73</v>
      </c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  <c r="AF228" s="8"/>
      <c r="AG228" s="8"/>
      <c r="AH228" s="8"/>
      <c r="AI228" s="8"/>
      <c r="AJ228" s="8"/>
      <c r="AK228" s="8"/>
      <c r="AL228" s="8"/>
      <c r="AM228" s="8"/>
      <c r="AN228" s="8"/>
      <c r="AO228" s="8"/>
      <c r="AP228" s="8"/>
      <c r="AQ228" s="8"/>
      <c r="AR228" s="8"/>
      <c r="AS228" s="8"/>
      <c r="AT228" s="8"/>
      <c r="AU228" s="8"/>
      <c r="AV228" s="8"/>
      <c r="AW228" s="8"/>
      <c r="AX228" s="8"/>
      <c r="AY228" s="8"/>
      <c r="AZ228" s="8"/>
      <c r="BA228" s="8"/>
      <c r="BB228" s="8"/>
      <c r="BC228" s="8"/>
      <c r="BD228" s="8"/>
      <c r="BE228" s="8"/>
      <c r="BF228" s="8"/>
      <c r="BG228" s="8"/>
      <c r="BH228" s="8"/>
      <c r="BI228" s="8"/>
      <c r="BJ228" s="8"/>
      <c r="BK228" s="8"/>
    </row>
    <row r="229" spans="1:63" x14ac:dyDescent="0.25">
      <c r="A229" s="5" t="s">
        <v>935</v>
      </c>
      <c r="B229" s="6">
        <v>1.75</v>
      </c>
      <c r="C229" s="6">
        <v>0.10299999999999999</v>
      </c>
      <c r="D229" s="6" t="e">
        <v>#NUM!</v>
      </c>
      <c r="E229" s="6">
        <f t="shared" si="6"/>
        <v>3</v>
      </c>
      <c r="F229" s="7">
        <f t="shared" si="7"/>
        <v>29.126213592233011</v>
      </c>
      <c r="G229" s="8" t="s">
        <v>1261</v>
      </c>
      <c r="H229" s="8" t="s">
        <v>372</v>
      </c>
      <c r="I229" s="8" t="s">
        <v>1265</v>
      </c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  <c r="AF229" s="8"/>
      <c r="AG229" s="8"/>
      <c r="AH229" s="8"/>
      <c r="AI229" s="8"/>
      <c r="AJ229" s="8"/>
      <c r="AK229" s="8"/>
      <c r="AL229" s="8"/>
      <c r="AM229" s="8"/>
      <c r="AN229" s="8"/>
      <c r="AO229" s="8"/>
      <c r="AP229" s="8"/>
      <c r="AQ229" s="8"/>
      <c r="AR229" s="8"/>
      <c r="AS229" s="8"/>
      <c r="AT229" s="8"/>
      <c r="AU229" s="8"/>
      <c r="AV229" s="8"/>
      <c r="AW229" s="8"/>
      <c r="AX229" s="8"/>
      <c r="AY229" s="8"/>
      <c r="AZ229" s="8"/>
      <c r="BA229" s="8"/>
      <c r="BB229" s="8"/>
      <c r="BC229" s="8"/>
      <c r="BD229" s="8"/>
      <c r="BE229" s="8"/>
      <c r="BF229" s="8"/>
      <c r="BG229" s="8"/>
      <c r="BH229" s="8"/>
      <c r="BI229" s="8"/>
      <c r="BJ229" s="8"/>
      <c r="BK229" s="8"/>
    </row>
    <row r="230" spans="1:63" x14ac:dyDescent="0.25">
      <c r="A230" s="5" t="s">
        <v>361</v>
      </c>
      <c r="B230" s="6">
        <v>1.75</v>
      </c>
      <c r="C230" s="6">
        <v>6.3299999999999995E-2</v>
      </c>
      <c r="D230" s="6">
        <v>2.2360000000000002</v>
      </c>
      <c r="E230" s="6">
        <f t="shared" si="6"/>
        <v>5</v>
      </c>
      <c r="F230" s="7">
        <f t="shared" si="7"/>
        <v>78.988941548183263</v>
      </c>
      <c r="G230" s="8" t="s">
        <v>1303</v>
      </c>
      <c r="H230" s="8" t="s">
        <v>27</v>
      </c>
      <c r="I230" s="8" t="s">
        <v>1318</v>
      </c>
      <c r="J230" s="8" t="s">
        <v>95</v>
      </c>
      <c r="K230" s="8" t="s">
        <v>100</v>
      </c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  <c r="AF230" s="8"/>
      <c r="AG230" s="8"/>
      <c r="AH230" s="8"/>
      <c r="AI230" s="8"/>
      <c r="AJ230" s="8"/>
      <c r="AK230" s="8"/>
      <c r="AL230" s="8"/>
      <c r="AM230" s="8"/>
      <c r="AN230" s="8"/>
      <c r="AO230" s="8"/>
      <c r="AP230" s="8"/>
      <c r="AQ230" s="8"/>
      <c r="AR230" s="8"/>
      <c r="AS230" s="8"/>
      <c r="AT230" s="8"/>
      <c r="AU230" s="8"/>
      <c r="AV230" s="8"/>
      <c r="AW230" s="8"/>
      <c r="AX230" s="8"/>
      <c r="AY230" s="8"/>
      <c r="AZ230" s="8"/>
      <c r="BA230" s="8"/>
      <c r="BB230" s="8"/>
      <c r="BC230" s="8"/>
      <c r="BD230" s="8"/>
      <c r="BE230" s="8"/>
      <c r="BF230" s="8"/>
      <c r="BG230" s="8"/>
      <c r="BH230" s="8"/>
      <c r="BI230" s="8"/>
      <c r="BJ230" s="8"/>
      <c r="BK230" s="8"/>
    </row>
    <row r="231" spans="1:63" x14ac:dyDescent="0.25">
      <c r="A231" s="5" t="s">
        <v>111</v>
      </c>
      <c r="B231" s="6">
        <v>1.73</v>
      </c>
      <c r="C231" s="6">
        <v>5.5E-2</v>
      </c>
      <c r="D231" s="6">
        <v>-0.81599999999999995</v>
      </c>
      <c r="E231" s="6">
        <f t="shared" si="6"/>
        <v>6</v>
      </c>
      <c r="F231" s="7">
        <f t="shared" si="7"/>
        <v>109.09090909090909</v>
      </c>
      <c r="G231" s="8" t="s">
        <v>113</v>
      </c>
      <c r="H231" s="8" t="s">
        <v>115</v>
      </c>
      <c r="I231" s="8" t="s">
        <v>116</v>
      </c>
      <c r="J231" s="8" t="s">
        <v>117</v>
      </c>
      <c r="K231" s="8" t="s">
        <v>118</v>
      </c>
      <c r="L231" s="8" t="s">
        <v>1321</v>
      </c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  <c r="AF231" s="8"/>
      <c r="AG231" s="8"/>
      <c r="AH231" s="8"/>
      <c r="AI231" s="8"/>
      <c r="AJ231" s="8"/>
      <c r="AK231" s="8"/>
      <c r="AL231" s="8"/>
      <c r="AM231" s="8"/>
      <c r="AN231" s="8"/>
      <c r="AO231" s="8"/>
      <c r="AP231" s="8"/>
      <c r="AQ231" s="8"/>
      <c r="AR231" s="8"/>
      <c r="AS231" s="8"/>
      <c r="AT231" s="8"/>
      <c r="AU231" s="8"/>
      <c r="AV231" s="8"/>
      <c r="AW231" s="8"/>
      <c r="AX231" s="8"/>
      <c r="AY231" s="8"/>
      <c r="AZ231" s="8"/>
      <c r="BA231" s="8"/>
      <c r="BB231" s="8"/>
      <c r="BC231" s="8"/>
      <c r="BD231" s="8"/>
      <c r="BE231" s="8"/>
      <c r="BF231" s="8"/>
      <c r="BG231" s="8"/>
      <c r="BH231" s="8"/>
      <c r="BI231" s="8"/>
      <c r="BJ231" s="8"/>
      <c r="BK231" s="8"/>
    </row>
    <row r="232" spans="1:63" x14ac:dyDescent="0.25">
      <c r="A232" s="5" t="s">
        <v>538</v>
      </c>
      <c r="B232" s="6">
        <v>1.73</v>
      </c>
      <c r="C232" s="6">
        <v>7.5499999999999998E-2</v>
      </c>
      <c r="D232" s="6">
        <v>1</v>
      </c>
      <c r="E232" s="6">
        <f t="shared" si="6"/>
        <v>4</v>
      </c>
      <c r="F232" s="7">
        <f t="shared" si="7"/>
        <v>52.980132450331126</v>
      </c>
      <c r="G232" s="8" t="s">
        <v>1258</v>
      </c>
      <c r="H232" s="8" t="s">
        <v>1272</v>
      </c>
      <c r="I232" s="8" t="s">
        <v>501</v>
      </c>
      <c r="J232" s="8" t="s">
        <v>1273</v>
      </c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  <c r="AF232" s="8"/>
      <c r="AG232" s="8"/>
      <c r="AH232" s="8"/>
      <c r="AI232" s="8"/>
      <c r="AJ232" s="8"/>
      <c r="AK232" s="8"/>
      <c r="AL232" s="8"/>
      <c r="AM232" s="8"/>
      <c r="AN232" s="8"/>
      <c r="AO232" s="8"/>
      <c r="AP232" s="8"/>
      <c r="AQ232" s="8"/>
      <c r="AR232" s="8"/>
      <c r="AS232" s="8"/>
      <c r="AT232" s="8"/>
      <c r="AU232" s="8"/>
      <c r="AV232" s="8"/>
      <c r="AW232" s="8"/>
      <c r="AX232" s="8"/>
      <c r="AY232" s="8"/>
      <c r="AZ232" s="8"/>
      <c r="BA232" s="8"/>
      <c r="BB232" s="8"/>
      <c r="BC232" s="8"/>
      <c r="BD232" s="8"/>
      <c r="BE232" s="8"/>
      <c r="BF232" s="8"/>
      <c r="BG232" s="8"/>
      <c r="BH232" s="8"/>
      <c r="BI232" s="8"/>
      <c r="BJ232" s="8"/>
      <c r="BK232" s="8"/>
    </row>
    <row r="233" spans="1:63" x14ac:dyDescent="0.25">
      <c r="A233" s="5" t="s">
        <v>366</v>
      </c>
      <c r="B233" s="6">
        <v>1.73</v>
      </c>
      <c r="C233" s="6">
        <v>6.25E-2</v>
      </c>
      <c r="D233" s="6">
        <v>1.3420000000000001</v>
      </c>
      <c r="E233" s="6">
        <f t="shared" si="6"/>
        <v>5</v>
      </c>
      <c r="F233" s="7">
        <f t="shared" si="7"/>
        <v>80</v>
      </c>
      <c r="G233" s="8" t="s">
        <v>1217</v>
      </c>
      <c r="H233" s="8" t="s">
        <v>22</v>
      </c>
      <c r="I233" s="8" t="s">
        <v>1223</v>
      </c>
      <c r="J233" s="8" t="s">
        <v>1244</v>
      </c>
      <c r="K233" s="8" t="s">
        <v>46</v>
      </c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  <c r="AF233" s="8"/>
      <c r="AG233" s="8"/>
      <c r="AH233" s="8"/>
      <c r="AI233" s="8"/>
      <c r="AJ233" s="8"/>
      <c r="AK233" s="8"/>
      <c r="AL233" s="8"/>
      <c r="AM233" s="8"/>
      <c r="AN233" s="8"/>
      <c r="AO233" s="8"/>
      <c r="AP233" s="8"/>
      <c r="AQ233" s="8"/>
      <c r="AR233" s="8"/>
      <c r="AS233" s="8"/>
      <c r="AT233" s="8"/>
      <c r="AU233" s="8"/>
      <c r="AV233" s="8"/>
      <c r="AW233" s="8"/>
      <c r="AX233" s="8"/>
      <c r="AY233" s="8"/>
      <c r="AZ233" s="8"/>
      <c r="BA233" s="8"/>
      <c r="BB233" s="8"/>
      <c r="BC233" s="8"/>
      <c r="BD233" s="8"/>
      <c r="BE233" s="8"/>
      <c r="BF233" s="8"/>
      <c r="BG233" s="8"/>
      <c r="BH233" s="8"/>
      <c r="BI233" s="8"/>
      <c r="BJ233" s="8"/>
      <c r="BK233" s="8"/>
    </row>
    <row r="234" spans="1:63" x14ac:dyDescent="0.25">
      <c r="A234" s="5" t="s">
        <v>1148</v>
      </c>
      <c r="B234" s="6">
        <v>1.73</v>
      </c>
      <c r="C234" s="6">
        <v>6.25E-2</v>
      </c>
      <c r="D234" s="6" t="e">
        <v>#NUM!</v>
      </c>
      <c r="E234" s="6">
        <f t="shared" si="6"/>
        <v>5</v>
      </c>
      <c r="F234" s="7">
        <f t="shared" si="7"/>
        <v>80</v>
      </c>
      <c r="G234" s="8" t="s">
        <v>1341</v>
      </c>
      <c r="H234" s="8" t="s">
        <v>1362</v>
      </c>
      <c r="I234" s="8" t="s">
        <v>345</v>
      </c>
      <c r="J234" s="8" t="s">
        <v>1356</v>
      </c>
      <c r="K234" s="8" t="s">
        <v>1357</v>
      </c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  <c r="AF234" s="8"/>
      <c r="AG234" s="8"/>
      <c r="AH234" s="8"/>
      <c r="AI234" s="8"/>
      <c r="AJ234" s="8"/>
      <c r="AK234" s="8"/>
      <c r="AL234" s="8"/>
      <c r="AM234" s="8"/>
      <c r="AN234" s="8"/>
      <c r="AO234" s="8"/>
      <c r="AP234" s="8"/>
      <c r="AQ234" s="8"/>
      <c r="AR234" s="8"/>
      <c r="AS234" s="8"/>
      <c r="AT234" s="8"/>
      <c r="AU234" s="8"/>
      <c r="AV234" s="8"/>
      <c r="AW234" s="8"/>
      <c r="AX234" s="8"/>
      <c r="AY234" s="8"/>
      <c r="AZ234" s="8"/>
      <c r="BA234" s="8"/>
      <c r="BB234" s="8"/>
      <c r="BC234" s="8"/>
      <c r="BD234" s="8"/>
      <c r="BE234" s="8"/>
      <c r="BF234" s="8"/>
      <c r="BG234" s="8"/>
      <c r="BH234" s="8"/>
      <c r="BI234" s="8"/>
      <c r="BJ234" s="8"/>
      <c r="BK234" s="8"/>
    </row>
    <row r="235" spans="1:63" x14ac:dyDescent="0.25">
      <c r="A235" s="5" t="s">
        <v>416</v>
      </c>
      <c r="B235" s="6">
        <v>1.72</v>
      </c>
      <c r="C235" s="6">
        <v>1</v>
      </c>
      <c r="D235" s="6" t="e">
        <v>#NUM!</v>
      </c>
      <c r="E235" s="6">
        <f t="shared" si="6"/>
        <v>1</v>
      </c>
      <c r="F235" s="7">
        <f t="shared" si="7"/>
        <v>1</v>
      </c>
      <c r="G235" s="8" t="s">
        <v>97</v>
      </c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  <c r="AF235" s="8"/>
      <c r="AG235" s="8"/>
      <c r="AH235" s="8"/>
      <c r="AI235" s="8"/>
      <c r="AJ235" s="8"/>
      <c r="AK235" s="8"/>
      <c r="AL235" s="8"/>
      <c r="AM235" s="8"/>
      <c r="AN235" s="8"/>
      <c r="AO235" s="8"/>
      <c r="AP235" s="8"/>
      <c r="AQ235" s="8"/>
      <c r="AR235" s="8"/>
      <c r="AS235" s="8"/>
      <c r="AT235" s="8"/>
      <c r="AU235" s="8"/>
      <c r="AV235" s="8"/>
      <c r="AW235" s="8"/>
      <c r="AX235" s="8"/>
      <c r="AY235" s="8"/>
      <c r="AZ235" s="8"/>
      <c r="BA235" s="8"/>
      <c r="BB235" s="8"/>
      <c r="BC235" s="8"/>
      <c r="BD235" s="8"/>
      <c r="BE235" s="8"/>
      <c r="BF235" s="8"/>
      <c r="BG235" s="8"/>
      <c r="BH235" s="8"/>
      <c r="BI235" s="8"/>
      <c r="BJ235" s="8"/>
      <c r="BK235" s="8"/>
    </row>
    <row r="236" spans="1:63" x14ac:dyDescent="0.25">
      <c r="A236" s="5" t="s">
        <v>609</v>
      </c>
      <c r="B236" s="6">
        <v>1.71</v>
      </c>
      <c r="C236" s="6">
        <v>0.1</v>
      </c>
      <c r="D236" s="6" t="e">
        <v>#NUM!</v>
      </c>
      <c r="E236" s="6">
        <f t="shared" si="6"/>
        <v>3</v>
      </c>
      <c r="F236" s="7">
        <f t="shared" si="7"/>
        <v>30</v>
      </c>
      <c r="G236" s="8" t="s">
        <v>179</v>
      </c>
      <c r="H236" s="8" t="s">
        <v>1318</v>
      </c>
      <c r="I236" s="8" t="s">
        <v>100</v>
      </c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  <c r="AF236" s="8"/>
      <c r="AG236" s="8"/>
      <c r="AH236" s="8"/>
      <c r="AI236" s="8"/>
      <c r="AJ236" s="8"/>
      <c r="AK236" s="8"/>
      <c r="AL236" s="8"/>
      <c r="AM236" s="8"/>
      <c r="AN236" s="8"/>
      <c r="AO236" s="8"/>
      <c r="AP236" s="8"/>
      <c r="AQ236" s="8"/>
      <c r="AR236" s="8"/>
      <c r="AS236" s="8"/>
      <c r="AT236" s="8"/>
      <c r="AU236" s="8"/>
      <c r="AV236" s="8"/>
      <c r="AW236" s="8"/>
      <c r="AX236" s="8"/>
      <c r="AY236" s="8"/>
      <c r="AZ236" s="8"/>
      <c r="BA236" s="8"/>
      <c r="BB236" s="8"/>
      <c r="BC236" s="8"/>
      <c r="BD236" s="8"/>
      <c r="BE236" s="8"/>
      <c r="BF236" s="8"/>
      <c r="BG236" s="8"/>
      <c r="BH236" s="8"/>
      <c r="BI236" s="8"/>
      <c r="BJ236" s="8"/>
      <c r="BK236" s="8"/>
    </row>
    <row r="237" spans="1:63" x14ac:dyDescent="0.25">
      <c r="A237" s="5" t="s">
        <v>929</v>
      </c>
      <c r="B237" s="6">
        <v>1.71</v>
      </c>
      <c r="C237" s="6">
        <v>6.1699999999999998E-2</v>
      </c>
      <c r="D237" s="6">
        <v>0.44700000000000001</v>
      </c>
      <c r="E237" s="6">
        <f t="shared" si="6"/>
        <v>5</v>
      </c>
      <c r="F237" s="7">
        <f t="shared" si="7"/>
        <v>81.037277147487842</v>
      </c>
      <c r="G237" s="8" t="s">
        <v>135</v>
      </c>
      <c r="H237" s="8" t="s">
        <v>1237</v>
      </c>
      <c r="I237" s="8" t="s">
        <v>1306</v>
      </c>
      <c r="J237" s="8" t="s">
        <v>1307</v>
      </c>
      <c r="K237" s="8" t="s">
        <v>1318</v>
      </c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  <c r="AF237" s="8"/>
      <c r="AG237" s="8"/>
      <c r="AH237" s="8"/>
      <c r="AI237" s="8"/>
      <c r="AJ237" s="8"/>
      <c r="AK237" s="8"/>
      <c r="AL237" s="8"/>
      <c r="AM237" s="8"/>
      <c r="AN237" s="8"/>
      <c r="AO237" s="8"/>
      <c r="AP237" s="8"/>
      <c r="AQ237" s="8"/>
      <c r="AR237" s="8"/>
      <c r="AS237" s="8"/>
      <c r="AT237" s="8"/>
      <c r="AU237" s="8"/>
      <c r="AV237" s="8"/>
      <c r="AW237" s="8"/>
      <c r="AX237" s="8"/>
      <c r="AY237" s="8"/>
      <c r="AZ237" s="8"/>
      <c r="BA237" s="8"/>
      <c r="BB237" s="8"/>
      <c r="BC237" s="8"/>
      <c r="BD237" s="8"/>
      <c r="BE237" s="8"/>
      <c r="BF237" s="8"/>
      <c r="BG237" s="8"/>
      <c r="BH237" s="8"/>
      <c r="BI237" s="8"/>
      <c r="BJ237" s="8"/>
      <c r="BK237" s="8"/>
    </row>
    <row r="238" spans="1:63" x14ac:dyDescent="0.25">
      <c r="A238" s="5" t="s">
        <v>853</v>
      </c>
      <c r="B238" s="6">
        <v>1.69</v>
      </c>
      <c r="C238" s="6">
        <v>3.9100000000000003E-2</v>
      </c>
      <c r="D238" s="6">
        <v>2.1110000000000002</v>
      </c>
      <c r="E238" s="6">
        <f t="shared" si="6"/>
        <v>11</v>
      </c>
      <c r="F238" s="7">
        <f t="shared" si="7"/>
        <v>281.32992327365724</v>
      </c>
      <c r="G238" s="8" t="s">
        <v>1323</v>
      </c>
      <c r="H238" s="8" t="s">
        <v>1225</v>
      </c>
      <c r="I238" s="8" t="s">
        <v>54</v>
      </c>
      <c r="J238" s="8" t="s">
        <v>1304</v>
      </c>
      <c r="K238" s="8" t="s">
        <v>1306</v>
      </c>
      <c r="L238" s="8" t="s">
        <v>1307</v>
      </c>
      <c r="M238" s="8" t="s">
        <v>55</v>
      </c>
      <c r="N238" s="8" t="s">
        <v>551</v>
      </c>
      <c r="O238" s="8" t="s">
        <v>1428</v>
      </c>
      <c r="P238" s="8" t="s">
        <v>1333</v>
      </c>
      <c r="Q238" s="8" t="s">
        <v>1334</v>
      </c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8"/>
      <c r="AF238" s="8"/>
      <c r="AG238" s="8"/>
      <c r="AH238" s="8"/>
      <c r="AI238" s="8"/>
      <c r="AJ238" s="8"/>
      <c r="AK238" s="8"/>
      <c r="AL238" s="8"/>
      <c r="AM238" s="8"/>
      <c r="AN238" s="8"/>
      <c r="AO238" s="8"/>
      <c r="AP238" s="8"/>
      <c r="AQ238" s="8"/>
      <c r="AR238" s="8"/>
      <c r="AS238" s="8"/>
      <c r="AT238" s="8"/>
      <c r="AU238" s="8"/>
      <c r="AV238" s="8"/>
      <c r="AW238" s="8"/>
      <c r="AX238" s="8"/>
      <c r="AY238" s="8"/>
      <c r="AZ238" s="8"/>
      <c r="BA238" s="8"/>
      <c r="BB238" s="8"/>
      <c r="BC238" s="8"/>
      <c r="BD238" s="8"/>
      <c r="BE238" s="8"/>
      <c r="BF238" s="8"/>
      <c r="BG238" s="8"/>
      <c r="BH238" s="8"/>
      <c r="BI238" s="8"/>
      <c r="BJ238" s="8"/>
      <c r="BK238" s="8"/>
    </row>
    <row r="239" spans="1:63" x14ac:dyDescent="0.25">
      <c r="A239" s="5" t="s">
        <v>763</v>
      </c>
      <c r="B239" s="6">
        <v>1.69</v>
      </c>
      <c r="C239" s="6">
        <v>4.9000000000000002E-2</v>
      </c>
      <c r="D239" s="6">
        <v>2.6459999999999999</v>
      </c>
      <c r="E239" s="6">
        <f t="shared" si="6"/>
        <v>7</v>
      </c>
      <c r="F239" s="7">
        <f t="shared" si="7"/>
        <v>142.85714285714286</v>
      </c>
      <c r="G239" s="8" t="s">
        <v>54</v>
      </c>
      <c r="H239" s="8" t="s">
        <v>1310</v>
      </c>
      <c r="I239" s="8" t="s">
        <v>1306</v>
      </c>
      <c r="J239" s="8" t="s">
        <v>1307</v>
      </c>
      <c r="K239" s="8" t="s">
        <v>70</v>
      </c>
      <c r="L239" s="8" t="s">
        <v>1334</v>
      </c>
      <c r="M239" s="8" t="s">
        <v>1255</v>
      </c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  <c r="AF239" s="8"/>
      <c r="AG239" s="8"/>
      <c r="AH239" s="8"/>
      <c r="AI239" s="8"/>
      <c r="AJ239" s="8"/>
      <c r="AK239" s="8"/>
      <c r="AL239" s="8"/>
      <c r="AM239" s="8"/>
      <c r="AN239" s="8"/>
      <c r="AO239" s="8"/>
      <c r="AP239" s="8"/>
      <c r="AQ239" s="8"/>
      <c r="AR239" s="8"/>
      <c r="AS239" s="8"/>
      <c r="AT239" s="8"/>
      <c r="AU239" s="8"/>
      <c r="AV239" s="8"/>
      <c r="AW239" s="8"/>
      <c r="AX239" s="8"/>
      <c r="AY239" s="8"/>
      <c r="AZ239" s="8"/>
      <c r="BA239" s="8"/>
      <c r="BB239" s="8"/>
      <c r="BC239" s="8"/>
      <c r="BD239" s="8"/>
      <c r="BE239" s="8"/>
      <c r="BF239" s="8"/>
      <c r="BG239" s="8"/>
      <c r="BH239" s="8"/>
      <c r="BI239" s="8"/>
      <c r="BJ239" s="8"/>
      <c r="BK239" s="8"/>
    </row>
    <row r="240" spans="1:63" x14ac:dyDescent="0.25">
      <c r="A240" s="5" t="s">
        <v>285</v>
      </c>
      <c r="B240" s="6">
        <v>1.68</v>
      </c>
      <c r="C240" s="6">
        <v>6.0999999999999999E-2</v>
      </c>
      <c r="D240" s="6">
        <v>-0.44700000000000001</v>
      </c>
      <c r="E240" s="6">
        <f t="shared" si="6"/>
        <v>5</v>
      </c>
      <c r="F240" s="7">
        <f t="shared" si="7"/>
        <v>81.967213114754102</v>
      </c>
      <c r="G240" s="8" t="s">
        <v>52</v>
      </c>
      <c r="H240" s="8" t="s">
        <v>1300</v>
      </c>
      <c r="I240" s="8" t="s">
        <v>1233</v>
      </c>
      <c r="J240" s="8" t="s">
        <v>156</v>
      </c>
      <c r="K240" s="8" t="s">
        <v>3</v>
      </c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8"/>
      <c r="AF240" s="8"/>
      <c r="AG240" s="8"/>
      <c r="AH240" s="8"/>
      <c r="AI240" s="8"/>
      <c r="AJ240" s="8"/>
      <c r="AK240" s="8"/>
      <c r="AL240" s="8"/>
      <c r="AM240" s="8"/>
      <c r="AN240" s="8"/>
      <c r="AO240" s="8"/>
      <c r="AP240" s="8"/>
      <c r="AQ240" s="8"/>
      <c r="AR240" s="8"/>
      <c r="AS240" s="8"/>
      <c r="AT240" s="8"/>
      <c r="AU240" s="8"/>
      <c r="AV240" s="8"/>
      <c r="AW240" s="8"/>
      <c r="AX240" s="8"/>
      <c r="AY240" s="8"/>
      <c r="AZ240" s="8"/>
      <c r="BA240" s="8"/>
      <c r="BB240" s="8"/>
      <c r="BC240" s="8"/>
      <c r="BD240" s="8"/>
      <c r="BE240" s="8"/>
      <c r="BF240" s="8"/>
      <c r="BG240" s="8"/>
      <c r="BH240" s="8"/>
      <c r="BI240" s="8"/>
      <c r="BJ240" s="8"/>
      <c r="BK240" s="8"/>
    </row>
    <row r="241" spans="1:63" x14ac:dyDescent="0.25">
      <c r="A241" s="5" t="s">
        <v>279</v>
      </c>
      <c r="B241" s="6">
        <v>1.68</v>
      </c>
      <c r="C241" s="6">
        <v>7.2700000000000001E-2</v>
      </c>
      <c r="D241" s="6">
        <v>1</v>
      </c>
      <c r="E241" s="6">
        <f t="shared" si="6"/>
        <v>4</v>
      </c>
      <c r="F241" s="7">
        <f t="shared" si="7"/>
        <v>55.020632737276479</v>
      </c>
      <c r="G241" s="8" t="s">
        <v>280</v>
      </c>
      <c r="H241" s="8" t="s">
        <v>52</v>
      </c>
      <c r="I241" s="8" t="s">
        <v>1306</v>
      </c>
      <c r="J241" s="8" t="s">
        <v>1307</v>
      </c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  <c r="AF241" s="8"/>
      <c r="AG241" s="8"/>
      <c r="AH241" s="8"/>
      <c r="AI241" s="8"/>
      <c r="AJ241" s="8"/>
      <c r="AK241" s="8"/>
      <c r="AL241" s="8"/>
      <c r="AM241" s="8"/>
      <c r="AN241" s="8"/>
      <c r="AO241" s="8"/>
      <c r="AP241" s="8"/>
      <c r="AQ241" s="8"/>
      <c r="AR241" s="8"/>
      <c r="AS241" s="8"/>
      <c r="AT241" s="8"/>
      <c r="AU241" s="8"/>
      <c r="AV241" s="8"/>
      <c r="AW241" s="8"/>
      <c r="AX241" s="8"/>
      <c r="AY241" s="8"/>
      <c r="AZ241" s="8"/>
      <c r="BA241" s="8"/>
      <c r="BB241" s="8"/>
      <c r="BC241" s="8"/>
      <c r="BD241" s="8"/>
      <c r="BE241" s="8"/>
      <c r="BF241" s="8"/>
      <c r="BG241" s="8"/>
      <c r="BH241" s="8"/>
      <c r="BI241" s="8"/>
      <c r="BJ241" s="8"/>
      <c r="BK241" s="8"/>
    </row>
    <row r="242" spans="1:63" x14ac:dyDescent="0.25">
      <c r="A242" s="5" t="s">
        <v>1066</v>
      </c>
      <c r="B242" s="6">
        <v>1.68</v>
      </c>
      <c r="C242" s="6">
        <v>7.2700000000000001E-2</v>
      </c>
      <c r="D242" s="6">
        <v>2</v>
      </c>
      <c r="E242" s="6">
        <f t="shared" si="6"/>
        <v>4</v>
      </c>
      <c r="F242" s="7">
        <f t="shared" si="7"/>
        <v>55.020632737276479</v>
      </c>
      <c r="G242" s="8" t="s">
        <v>1303</v>
      </c>
      <c r="H242" s="8" t="s">
        <v>1286</v>
      </c>
      <c r="I242" s="8" t="s">
        <v>1287</v>
      </c>
      <c r="J242" s="8" t="s">
        <v>1308</v>
      </c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/>
      <c r="AE242" s="8"/>
      <c r="AF242" s="8"/>
      <c r="AG242" s="8"/>
      <c r="AH242" s="8"/>
      <c r="AI242" s="8"/>
      <c r="AJ242" s="8"/>
      <c r="AK242" s="8"/>
      <c r="AL242" s="8"/>
      <c r="AM242" s="8"/>
      <c r="AN242" s="8"/>
      <c r="AO242" s="8"/>
      <c r="AP242" s="8"/>
      <c r="AQ242" s="8"/>
      <c r="AR242" s="8"/>
      <c r="AS242" s="8"/>
      <c r="AT242" s="8"/>
      <c r="AU242" s="8"/>
      <c r="AV242" s="8"/>
      <c r="AW242" s="8"/>
      <c r="AX242" s="8"/>
      <c r="AY242" s="8"/>
      <c r="AZ242" s="8"/>
      <c r="BA242" s="8"/>
      <c r="BB242" s="8"/>
      <c r="BC242" s="8"/>
      <c r="BD242" s="8"/>
      <c r="BE242" s="8"/>
      <c r="BF242" s="8"/>
      <c r="BG242" s="8"/>
      <c r="BH242" s="8"/>
      <c r="BI242" s="8"/>
      <c r="BJ242" s="8"/>
      <c r="BK242" s="8"/>
    </row>
    <row r="243" spans="1:63" x14ac:dyDescent="0.25">
      <c r="A243" s="5" t="s">
        <v>955</v>
      </c>
      <c r="B243" s="6">
        <v>1.67</v>
      </c>
      <c r="C243" s="6">
        <v>4.8599999999999997E-2</v>
      </c>
      <c r="D243" s="6">
        <v>1.89</v>
      </c>
      <c r="E243" s="6">
        <f t="shared" si="6"/>
        <v>7</v>
      </c>
      <c r="F243" s="7">
        <f t="shared" si="7"/>
        <v>144.03292181069961</v>
      </c>
      <c r="G243" s="8" t="s">
        <v>1323</v>
      </c>
      <c r="H243" s="8" t="s">
        <v>1319</v>
      </c>
      <c r="I243" s="8" t="s">
        <v>1320</v>
      </c>
      <c r="J243" s="8" t="s">
        <v>44</v>
      </c>
      <c r="K243" s="8" t="s">
        <v>212</v>
      </c>
      <c r="L243" s="8" t="s">
        <v>1301</v>
      </c>
      <c r="M243" s="8" t="s">
        <v>1322</v>
      </c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  <c r="AF243" s="8"/>
      <c r="AG243" s="8"/>
      <c r="AH243" s="8"/>
      <c r="AI243" s="8"/>
      <c r="AJ243" s="8"/>
      <c r="AK243" s="8"/>
      <c r="AL243" s="8"/>
      <c r="AM243" s="8"/>
      <c r="AN243" s="8"/>
      <c r="AO243" s="8"/>
      <c r="AP243" s="8"/>
      <c r="AQ243" s="8"/>
      <c r="AR243" s="8"/>
      <c r="AS243" s="8"/>
      <c r="AT243" s="8"/>
      <c r="AU243" s="8"/>
      <c r="AV243" s="8"/>
      <c r="AW243" s="8"/>
      <c r="AX243" s="8"/>
      <c r="AY243" s="8"/>
      <c r="AZ243" s="8"/>
      <c r="BA243" s="8"/>
      <c r="BB243" s="8"/>
      <c r="BC243" s="8"/>
      <c r="BD243" s="8"/>
      <c r="BE243" s="8"/>
      <c r="BF243" s="8"/>
      <c r="BG243" s="8"/>
      <c r="BH243" s="8"/>
      <c r="BI243" s="8"/>
      <c r="BJ243" s="8"/>
      <c r="BK243" s="8"/>
    </row>
    <row r="244" spans="1:63" x14ac:dyDescent="0.25">
      <c r="A244" s="5" t="s">
        <v>746</v>
      </c>
      <c r="B244" s="6">
        <v>1.67</v>
      </c>
      <c r="C244" s="6">
        <v>0.16700000000000001</v>
      </c>
      <c r="D244" s="6" t="e">
        <v>#NUM!</v>
      </c>
      <c r="E244" s="6">
        <f t="shared" si="6"/>
        <v>2</v>
      </c>
      <c r="F244" s="7">
        <f t="shared" si="7"/>
        <v>11.976047904191615</v>
      </c>
      <c r="G244" s="8" t="s">
        <v>69</v>
      </c>
      <c r="H244" s="8" t="s">
        <v>1318</v>
      </c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  <c r="AF244" s="8"/>
      <c r="AG244" s="8"/>
      <c r="AH244" s="8"/>
      <c r="AI244" s="8"/>
      <c r="AJ244" s="8"/>
      <c r="AK244" s="8"/>
      <c r="AL244" s="8"/>
      <c r="AM244" s="8"/>
      <c r="AN244" s="8"/>
      <c r="AO244" s="8"/>
      <c r="AP244" s="8"/>
      <c r="AQ244" s="8"/>
      <c r="AR244" s="8"/>
      <c r="AS244" s="8"/>
      <c r="AT244" s="8"/>
      <c r="AU244" s="8"/>
      <c r="AV244" s="8"/>
      <c r="AW244" s="8"/>
      <c r="AX244" s="8"/>
      <c r="AY244" s="8"/>
      <c r="AZ244" s="8"/>
      <c r="BA244" s="8"/>
      <c r="BB244" s="8"/>
      <c r="BC244" s="8"/>
      <c r="BD244" s="8"/>
      <c r="BE244" s="8"/>
      <c r="BF244" s="8"/>
      <c r="BG244" s="8"/>
      <c r="BH244" s="8"/>
      <c r="BI244" s="8"/>
      <c r="BJ244" s="8"/>
      <c r="BK244" s="8"/>
    </row>
    <row r="245" spans="1:63" x14ac:dyDescent="0.25">
      <c r="A245" s="5" t="s">
        <v>510</v>
      </c>
      <c r="B245" s="6">
        <v>1.66</v>
      </c>
      <c r="C245" s="6">
        <v>6.0199999999999997E-2</v>
      </c>
      <c r="D245" s="6">
        <v>2.2360000000000002</v>
      </c>
      <c r="E245" s="6">
        <f t="shared" si="6"/>
        <v>5</v>
      </c>
      <c r="F245" s="7">
        <f t="shared" si="7"/>
        <v>83.056478405315616</v>
      </c>
      <c r="G245" s="8" t="s">
        <v>1306</v>
      </c>
      <c r="H245" s="8" t="s">
        <v>1307</v>
      </c>
      <c r="I245" s="8" t="s">
        <v>70</v>
      </c>
      <c r="J245" s="8" t="s">
        <v>1318</v>
      </c>
      <c r="K245" s="8" t="s">
        <v>100</v>
      </c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8"/>
      <c r="AE245" s="8"/>
      <c r="AF245" s="8"/>
      <c r="AG245" s="8"/>
      <c r="AH245" s="8"/>
      <c r="AI245" s="8"/>
      <c r="AJ245" s="8"/>
      <c r="AK245" s="8"/>
      <c r="AL245" s="8"/>
      <c r="AM245" s="8"/>
      <c r="AN245" s="8"/>
      <c r="AO245" s="8"/>
      <c r="AP245" s="8"/>
      <c r="AQ245" s="8"/>
      <c r="AR245" s="8"/>
      <c r="AS245" s="8"/>
      <c r="AT245" s="8"/>
      <c r="AU245" s="8"/>
      <c r="AV245" s="8"/>
      <c r="AW245" s="8"/>
      <c r="AX245" s="8"/>
      <c r="AY245" s="8"/>
      <c r="AZ245" s="8"/>
      <c r="BA245" s="8"/>
      <c r="BB245" s="8"/>
      <c r="BC245" s="8"/>
      <c r="BD245" s="8"/>
      <c r="BE245" s="8"/>
      <c r="BF245" s="8"/>
      <c r="BG245" s="8"/>
      <c r="BH245" s="8"/>
      <c r="BI245" s="8"/>
      <c r="BJ245" s="8"/>
      <c r="BK245" s="8"/>
    </row>
    <row r="246" spans="1:63" x14ac:dyDescent="0.25">
      <c r="A246" s="5" t="s">
        <v>804</v>
      </c>
      <c r="B246" s="6">
        <v>1.65</v>
      </c>
      <c r="C246" s="6">
        <v>7.1400000000000005E-2</v>
      </c>
      <c r="D246" s="6">
        <v>2</v>
      </c>
      <c r="E246" s="6">
        <f t="shared" si="6"/>
        <v>4</v>
      </c>
      <c r="F246" s="7">
        <f t="shared" si="7"/>
        <v>56.022408963585427</v>
      </c>
      <c r="G246" s="8" t="s">
        <v>372</v>
      </c>
      <c r="H246" s="8" t="s">
        <v>1265</v>
      </c>
      <c r="I246" s="8" t="s">
        <v>1266</v>
      </c>
      <c r="J246" s="8" t="s">
        <v>1270</v>
      </c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  <c r="AH246" s="8"/>
      <c r="AI246" s="8"/>
      <c r="AJ246" s="8"/>
      <c r="AK246" s="8"/>
      <c r="AL246" s="8"/>
      <c r="AM246" s="8"/>
      <c r="AN246" s="8"/>
      <c r="AO246" s="8"/>
      <c r="AP246" s="8"/>
      <c r="AQ246" s="8"/>
      <c r="AR246" s="8"/>
      <c r="AS246" s="8"/>
      <c r="AT246" s="8"/>
      <c r="AU246" s="8"/>
      <c r="AV246" s="8"/>
      <c r="AW246" s="8"/>
      <c r="AX246" s="8"/>
      <c r="AY246" s="8"/>
      <c r="AZ246" s="8"/>
      <c r="BA246" s="8"/>
      <c r="BB246" s="8"/>
      <c r="BC246" s="8"/>
      <c r="BD246" s="8"/>
      <c r="BE246" s="8"/>
      <c r="BF246" s="8"/>
      <c r="BG246" s="8"/>
      <c r="BH246" s="8"/>
      <c r="BI246" s="8"/>
      <c r="BJ246" s="8"/>
      <c r="BK246" s="8"/>
    </row>
    <row r="247" spans="1:63" x14ac:dyDescent="0.25">
      <c r="A247" s="5" t="s">
        <v>557</v>
      </c>
      <c r="B247" s="6">
        <v>1.65</v>
      </c>
      <c r="C247" s="6">
        <v>7.1400000000000005E-2</v>
      </c>
      <c r="D247" s="6">
        <v>2</v>
      </c>
      <c r="E247" s="6">
        <f t="shared" si="6"/>
        <v>4</v>
      </c>
      <c r="F247" s="7">
        <f t="shared" si="7"/>
        <v>56.022408963585427</v>
      </c>
      <c r="G247" s="8" t="s">
        <v>1306</v>
      </c>
      <c r="H247" s="8" t="s">
        <v>1307</v>
      </c>
      <c r="I247" s="8" t="s">
        <v>70</v>
      </c>
      <c r="J247" s="8" t="s">
        <v>100</v>
      </c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/>
      <c r="AF247" s="8"/>
      <c r="AG247" s="8"/>
      <c r="AH247" s="8"/>
      <c r="AI247" s="8"/>
      <c r="AJ247" s="8"/>
      <c r="AK247" s="8"/>
      <c r="AL247" s="8"/>
      <c r="AM247" s="8"/>
      <c r="AN247" s="8"/>
      <c r="AO247" s="8"/>
      <c r="AP247" s="8"/>
      <c r="AQ247" s="8"/>
      <c r="AR247" s="8"/>
      <c r="AS247" s="8"/>
      <c r="AT247" s="8"/>
      <c r="AU247" s="8"/>
      <c r="AV247" s="8"/>
      <c r="AW247" s="8"/>
      <c r="AX247" s="8"/>
      <c r="AY247" s="8"/>
      <c r="AZ247" s="8"/>
      <c r="BA247" s="8"/>
      <c r="BB247" s="8"/>
      <c r="BC247" s="8"/>
      <c r="BD247" s="8"/>
      <c r="BE247" s="8"/>
      <c r="BF247" s="8"/>
      <c r="BG247" s="8"/>
      <c r="BH247" s="8"/>
      <c r="BI247" s="8"/>
      <c r="BJ247" s="8"/>
      <c r="BK247" s="8"/>
    </row>
    <row r="248" spans="1:63" x14ac:dyDescent="0.25">
      <c r="A248" s="5" t="s">
        <v>1108</v>
      </c>
      <c r="B248" s="6">
        <v>1.64</v>
      </c>
      <c r="C248" s="6">
        <v>5.9499999999999997E-2</v>
      </c>
      <c r="D248" s="6">
        <v>2.2360000000000002</v>
      </c>
      <c r="E248" s="6">
        <f t="shared" si="6"/>
        <v>5</v>
      </c>
      <c r="F248" s="7">
        <f t="shared" si="7"/>
        <v>84.033613445378151</v>
      </c>
      <c r="G248" s="8" t="s">
        <v>1287</v>
      </c>
      <c r="H248" s="8" t="s">
        <v>86</v>
      </c>
      <c r="I248" s="8" t="s">
        <v>1429</v>
      </c>
      <c r="J248" s="8" t="s">
        <v>1364</v>
      </c>
      <c r="K248" s="8" t="s">
        <v>1430</v>
      </c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  <c r="AF248" s="8"/>
      <c r="AG248" s="8"/>
      <c r="AH248" s="8"/>
      <c r="AI248" s="8"/>
      <c r="AJ248" s="8"/>
      <c r="AK248" s="8"/>
      <c r="AL248" s="8"/>
      <c r="AM248" s="8"/>
      <c r="AN248" s="8"/>
      <c r="AO248" s="8"/>
      <c r="AP248" s="8"/>
      <c r="AQ248" s="8"/>
      <c r="AR248" s="8"/>
      <c r="AS248" s="8"/>
      <c r="AT248" s="8"/>
      <c r="AU248" s="8"/>
      <c r="AV248" s="8"/>
      <c r="AW248" s="8"/>
      <c r="AX248" s="8"/>
      <c r="AY248" s="8"/>
      <c r="AZ248" s="8"/>
      <c r="BA248" s="8"/>
      <c r="BB248" s="8"/>
      <c r="BC248" s="8"/>
      <c r="BD248" s="8"/>
      <c r="BE248" s="8"/>
      <c r="BF248" s="8"/>
      <c r="BG248" s="8"/>
      <c r="BH248" s="8"/>
      <c r="BI248" s="8"/>
      <c r="BJ248" s="8"/>
      <c r="BK248" s="8"/>
    </row>
    <row r="249" spans="1:63" x14ac:dyDescent="0.25">
      <c r="A249" s="5" t="s">
        <v>630</v>
      </c>
      <c r="B249" s="6">
        <v>1.64</v>
      </c>
      <c r="C249" s="6">
        <v>9.3799999999999994E-2</v>
      </c>
      <c r="D249" s="6" t="e">
        <v>#NUM!</v>
      </c>
      <c r="E249" s="6">
        <f t="shared" si="6"/>
        <v>3</v>
      </c>
      <c r="F249" s="7">
        <f t="shared" si="7"/>
        <v>31.982942430703627</v>
      </c>
      <c r="G249" s="8" t="s">
        <v>1323</v>
      </c>
      <c r="H249" s="8" t="s">
        <v>1306</v>
      </c>
      <c r="I249" s="8" t="s">
        <v>1307</v>
      </c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8"/>
      <c r="AE249" s="8"/>
      <c r="AF249" s="8"/>
      <c r="AG249" s="8"/>
      <c r="AH249" s="8"/>
      <c r="AI249" s="8"/>
      <c r="AJ249" s="8"/>
      <c r="AK249" s="8"/>
      <c r="AL249" s="8"/>
      <c r="AM249" s="8"/>
      <c r="AN249" s="8"/>
      <c r="AO249" s="8"/>
      <c r="AP249" s="8"/>
      <c r="AQ249" s="8"/>
      <c r="AR249" s="8"/>
      <c r="AS249" s="8"/>
      <c r="AT249" s="8"/>
      <c r="AU249" s="8"/>
      <c r="AV249" s="8"/>
      <c r="AW249" s="8"/>
      <c r="AX249" s="8"/>
      <c r="AY249" s="8"/>
      <c r="AZ249" s="8"/>
      <c r="BA249" s="8"/>
      <c r="BB249" s="8"/>
      <c r="BC249" s="8"/>
      <c r="BD249" s="8"/>
      <c r="BE249" s="8"/>
      <c r="BF249" s="8"/>
      <c r="BG249" s="8"/>
      <c r="BH249" s="8"/>
      <c r="BI249" s="8"/>
      <c r="BJ249" s="8"/>
      <c r="BK249" s="8"/>
    </row>
    <row r="250" spans="1:63" x14ac:dyDescent="0.25">
      <c r="A250" s="5" t="s">
        <v>404</v>
      </c>
      <c r="B250" s="6">
        <v>1.64</v>
      </c>
      <c r="C250" s="6">
        <v>9.3799999999999994E-2</v>
      </c>
      <c r="D250" s="6" t="e">
        <v>#NUM!</v>
      </c>
      <c r="E250" s="6">
        <f t="shared" si="6"/>
        <v>3</v>
      </c>
      <c r="F250" s="7">
        <f t="shared" si="7"/>
        <v>31.982942430703627</v>
      </c>
      <c r="G250" s="8" t="s">
        <v>108</v>
      </c>
      <c r="H250" s="8" t="s">
        <v>54</v>
      </c>
      <c r="I250" s="8" t="s">
        <v>1238</v>
      </c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8"/>
      <c r="AF250" s="8"/>
      <c r="AG250" s="8"/>
      <c r="AH250" s="8"/>
      <c r="AI250" s="8"/>
      <c r="AJ250" s="8"/>
      <c r="AK250" s="8"/>
      <c r="AL250" s="8"/>
      <c r="AM250" s="8"/>
      <c r="AN250" s="8"/>
      <c r="AO250" s="8"/>
      <c r="AP250" s="8"/>
      <c r="AQ250" s="8"/>
      <c r="AR250" s="8"/>
      <c r="AS250" s="8"/>
      <c r="AT250" s="8"/>
      <c r="AU250" s="8"/>
      <c r="AV250" s="8"/>
      <c r="AW250" s="8"/>
      <c r="AX250" s="8"/>
      <c r="AY250" s="8"/>
      <c r="AZ250" s="8"/>
      <c r="BA250" s="8"/>
      <c r="BB250" s="8"/>
      <c r="BC250" s="8"/>
      <c r="BD250" s="8"/>
      <c r="BE250" s="8"/>
      <c r="BF250" s="8"/>
      <c r="BG250" s="8"/>
      <c r="BH250" s="8"/>
      <c r="BI250" s="8"/>
      <c r="BJ250" s="8"/>
      <c r="BK250" s="8"/>
    </row>
    <row r="251" spans="1:63" x14ac:dyDescent="0.25">
      <c r="A251" s="5" t="s">
        <v>1431</v>
      </c>
      <c r="B251" s="6">
        <v>1.61</v>
      </c>
      <c r="C251" s="6">
        <v>0.154</v>
      </c>
      <c r="D251" s="6" t="e">
        <v>#NUM!</v>
      </c>
      <c r="E251" s="6">
        <f t="shared" si="6"/>
        <v>2</v>
      </c>
      <c r="F251" s="7">
        <f t="shared" si="7"/>
        <v>12.987012987012987</v>
      </c>
      <c r="G251" s="8" t="s">
        <v>1306</v>
      </c>
      <c r="H251" s="8" t="s">
        <v>1307</v>
      </c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  <c r="AD251" s="8"/>
      <c r="AE251" s="8"/>
      <c r="AF251" s="8"/>
      <c r="AG251" s="8"/>
      <c r="AH251" s="8"/>
      <c r="AI251" s="8"/>
      <c r="AJ251" s="8"/>
      <c r="AK251" s="8"/>
      <c r="AL251" s="8"/>
      <c r="AM251" s="8"/>
      <c r="AN251" s="8"/>
      <c r="AO251" s="8"/>
      <c r="AP251" s="8"/>
      <c r="AQ251" s="8"/>
      <c r="AR251" s="8"/>
      <c r="AS251" s="8"/>
      <c r="AT251" s="8"/>
      <c r="AU251" s="8"/>
      <c r="AV251" s="8"/>
      <c r="AW251" s="8"/>
      <c r="AX251" s="8"/>
      <c r="AY251" s="8"/>
      <c r="AZ251" s="8"/>
      <c r="BA251" s="8"/>
      <c r="BB251" s="8"/>
      <c r="BC251" s="8"/>
      <c r="BD251" s="8"/>
      <c r="BE251" s="8"/>
      <c r="BF251" s="8"/>
      <c r="BG251" s="8"/>
      <c r="BH251" s="8"/>
      <c r="BI251" s="8"/>
      <c r="BJ251" s="8"/>
      <c r="BK251" s="8"/>
    </row>
    <row r="252" spans="1:63" x14ac:dyDescent="0.25">
      <c r="A252" s="5" t="s">
        <v>578</v>
      </c>
      <c r="B252" s="6">
        <v>1.58</v>
      </c>
      <c r="C252" s="6">
        <v>6.7799999999999999E-2</v>
      </c>
      <c r="D252" s="6">
        <v>-1</v>
      </c>
      <c r="E252" s="6">
        <f t="shared" si="6"/>
        <v>4</v>
      </c>
      <c r="F252" s="7">
        <f t="shared" si="7"/>
        <v>58.997050147492629</v>
      </c>
      <c r="G252" s="8" t="s">
        <v>135</v>
      </c>
      <c r="H252" s="8" t="s">
        <v>117</v>
      </c>
      <c r="I252" s="8" t="s">
        <v>100</v>
      </c>
      <c r="J252" s="8" t="s">
        <v>1349</v>
      </c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8"/>
      <c r="AE252" s="8"/>
      <c r="AF252" s="8"/>
      <c r="AG252" s="8"/>
      <c r="AH252" s="8"/>
      <c r="AI252" s="8"/>
      <c r="AJ252" s="8"/>
      <c r="AK252" s="8"/>
      <c r="AL252" s="8"/>
      <c r="AM252" s="8"/>
      <c r="AN252" s="8"/>
      <c r="AO252" s="8"/>
      <c r="AP252" s="8"/>
      <c r="AQ252" s="8"/>
      <c r="AR252" s="8"/>
      <c r="AS252" s="8"/>
      <c r="AT252" s="8"/>
      <c r="AU252" s="8"/>
      <c r="AV252" s="8"/>
      <c r="AW252" s="8"/>
      <c r="AX252" s="8"/>
      <c r="AY252" s="8"/>
      <c r="AZ252" s="8"/>
      <c r="BA252" s="8"/>
      <c r="BB252" s="8"/>
      <c r="BC252" s="8"/>
      <c r="BD252" s="8"/>
      <c r="BE252" s="8"/>
      <c r="BF252" s="8"/>
      <c r="BG252" s="8"/>
      <c r="BH252" s="8"/>
      <c r="BI252" s="8"/>
      <c r="BJ252" s="8"/>
      <c r="BK252" s="8"/>
    </row>
    <row r="253" spans="1:63" x14ac:dyDescent="0.25">
      <c r="A253" s="5" t="s">
        <v>1432</v>
      </c>
      <c r="B253" s="6">
        <v>1.58</v>
      </c>
      <c r="C253" s="6">
        <v>6.7799999999999999E-2</v>
      </c>
      <c r="D253" s="6">
        <v>2</v>
      </c>
      <c r="E253" s="6">
        <f t="shared" si="6"/>
        <v>4</v>
      </c>
      <c r="F253" s="7">
        <f t="shared" si="7"/>
        <v>58.997050147492629</v>
      </c>
      <c r="G253" s="8" t="s">
        <v>1306</v>
      </c>
      <c r="H253" s="8" t="s">
        <v>1307</v>
      </c>
      <c r="I253" s="8" t="s">
        <v>1333</v>
      </c>
      <c r="J253" s="8" t="s">
        <v>1334</v>
      </c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  <c r="AD253" s="8"/>
      <c r="AE253" s="8"/>
      <c r="AF253" s="8"/>
      <c r="AG253" s="8"/>
      <c r="AH253" s="8"/>
      <c r="AI253" s="8"/>
      <c r="AJ253" s="8"/>
      <c r="AK253" s="8"/>
      <c r="AL253" s="8"/>
      <c r="AM253" s="8"/>
      <c r="AN253" s="8"/>
      <c r="AO253" s="8"/>
      <c r="AP253" s="8"/>
      <c r="AQ253" s="8"/>
      <c r="AR253" s="8"/>
      <c r="AS253" s="8"/>
      <c r="AT253" s="8"/>
      <c r="AU253" s="8"/>
      <c r="AV253" s="8"/>
      <c r="AW253" s="8"/>
      <c r="AX253" s="8"/>
      <c r="AY253" s="8"/>
      <c r="AZ253" s="8"/>
      <c r="BA253" s="8"/>
      <c r="BB253" s="8"/>
      <c r="BC253" s="8"/>
      <c r="BD253" s="8"/>
      <c r="BE253" s="8"/>
      <c r="BF253" s="8"/>
      <c r="BG253" s="8"/>
      <c r="BH253" s="8"/>
      <c r="BI253" s="8"/>
      <c r="BJ253" s="8"/>
      <c r="BK253" s="8"/>
    </row>
    <row r="254" spans="1:63" x14ac:dyDescent="0.25">
      <c r="A254" s="5" t="s">
        <v>824</v>
      </c>
      <c r="B254" s="6">
        <v>1.58</v>
      </c>
      <c r="C254" s="6">
        <v>6.7799999999999999E-2</v>
      </c>
      <c r="D254" s="6">
        <v>2</v>
      </c>
      <c r="E254" s="6">
        <f t="shared" si="6"/>
        <v>4</v>
      </c>
      <c r="F254" s="7">
        <f t="shared" si="7"/>
        <v>58.997050147492629</v>
      </c>
      <c r="G254" s="8" t="s">
        <v>54</v>
      </c>
      <c r="H254" s="8" t="s">
        <v>1306</v>
      </c>
      <c r="I254" s="8" t="s">
        <v>1307</v>
      </c>
      <c r="J254" s="8" t="s">
        <v>70</v>
      </c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8"/>
      <c r="AD254" s="8"/>
      <c r="AE254" s="8"/>
      <c r="AF254" s="8"/>
      <c r="AG254" s="8"/>
      <c r="AH254" s="8"/>
      <c r="AI254" s="8"/>
      <c r="AJ254" s="8"/>
      <c r="AK254" s="8"/>
      <c r="AL254" s="8"/>
      <c r="AM254" s="8"/>
      <c r="AN254" s="8"/>
      <c r="AO254" s="8"/>
      <c r="AP254" s="8"/>
      <c r="AQ254" s="8"/>
      <c r="AR254" s="8"/>
      <c r="AS254" s="8"/>
      <c r="AT254" s="8"/>
      <c r="AU254" s="8"/>
      <c r="AV254" s="8"/>
      <c r="AW254" s="8"/>
      <c r="AX254" s="8"/>
      <c r="AY254" s="8"/>
      <c r="AZ254" s="8"/>
      <c r="BA254" s="8"/>
      <c r="BB254" s="8"/>
      <c r="BC254" s="8"/>
      <c r="BD254" s="8"/>
      <c r="BE254" s="8"/>
      <c r="BF254" s="8"/>
      <c r="BG254" s="8"/>
      <c r="BH254" s="8"/>
      <c r="BI254" s="8"/>
      <c r="BJ254" s="8"/>
      <c r="BK254" s="8"/>
    </row>
    <row r="255" spans="1:63" x14ac:dyDescent="0.25">
      <c r="A255" s="5" t="s">
        <v>483</v>
      </c>
      <c r="B255" s="6">
        <v>1.57</v>
      </c>
      <c r="C255" s="6">
        <v>4.6399999999999997E-2</v>
      </c>
      <c r="D255" s="6">
        <v>-0.44700000000000001</v>
      </c>
      <c r="E255" s="6">
        <f t="shared" si="6"/>
        <v>7</v>
      </c>
      <c r="F255" s="7">
        <f t="shared" si="7"/>
        <v>150.86206896551724</v>
      </c>
      <c r="G255" s="8" t="s">
        <v>1303</v>
      </c>
      <c r="H255" s="8" t="s">
        <v>1305</v>
      </c>
      <c r="I255" s="8" t="s">
        <v>103</v>
      </c>
      <c r="J255" s="8" t="s">
        <v>1311</v>
      </c>
      <c r="K255" s="8" t="s">
        <v>1306</v>
      </c>
      <c r="L255" s="8" t="s">
        <v>1307</v>
      </c>
      <c r="M255" s="8" t="s">
        <v>100</v>
      </c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8"/>
      <c r="AE255" s="8"/>
      <c r="AF255" s="8"/>
      <c r="AG255" s="8"/>
      <c r="AH255" s="8"/>
      <c r="AI255" s="8"/>
      <c r="AJ255" s="8"/>
      <c r="AK255" s="8"/>
      <c r="AL255" s="8"/>
      <c r="AM255" s="8"/>
      <c r="AN255" s="8"/>
      <c r="AO255" s="8"/>
      <c r="AP255" s="8"/>
      <c r="AQ255" s="8"/>
      <c r="AR255" s="8"/>
      <c r="AS255" s="8"/>
      <c r="AT255" s="8"/>
      <c r="AU255" s="8"/>
      <c r="AV255" s="8"/>
      <c r="AW255" s="8"/>
      <c r="AX255" s="8"/>
      <c r="AY255" s="8"/>
      <c r="AZ255" s="8"/>
      <c r="BA255" s="8"/>
      <c r="BB255" s="8"/>
      <c r="BC255" s="8"/>
      <c r="BD255" s="8"/>
      <c r="BE255" s="8"/>
      <c r="BF255" s="8"/>
      <c r="BG255" s="8"/>
      <c r="BH255" s="8"/>
      <c r="BI255" s="8"/>
      <c r="BJ255" s="8"/>
      <c r="BK255" s="8"/>
    </row>
    <row r="256" spans="1:63" x14ac:dyDescent="0.25">
      <c r="A256" s="5" t="s">
        <v>651</v>
      </c>
      <c r="B256" s="6">
        <v>1.57</v>
      </c>
      <c r="C256" s="6">
        <v>8.8200000000000001E-2</v>
      </c>
      <c r="D256" s="6" t="e">
        <v>#NUM!</v>
      </c>
      <c r="E256" s="6">
        <f t="shared" si="6"/>
        <v>3</v>
      </c>
      <c r="F256" s="7">
        <f t="shared" si="7"/>
        <v>34.013605442176868</v>
      </c>
      <c r="G256" s="8" t="s">
        <v>1337</v>
      </c>
      <c r="H256" s="8" t="s">
        <v>1295</v>
      </c>
      <c r="I256" s="8" t="s">
        <v>283</v>
      </c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8"/>
      <c r="AE256" s="8"/>
      <c r="AF256" s="8"/>
      <c r="AG256" s="8"/>
      <c r="AH256" s="8"/>
      <c r="AI256" s="8"/>
      <c r="AJ256" s="8"/>
      <c r="AK256" s="8"/>
      <c r="AL256" s="8"/>
      <c r="AM256" s="8"/>
      <c r="AN256" s="8"/>
      <c r="AO256" s="8"/>
      <c r="AP256" s="8"/>
      <c r="AQ256" s="8"/>
      <c r="AR256" s="8"/>
      <c r="AS256" s="8"/>
      <c r="AT256" s="8"/>
      <c r="AU256" s="8"/>
      <c r="AV256" s="8"/>
      <c r="AW256" s="8"/>
      <c r="AX256" s="8"/>
      <c r="AY256" s="8"/>
      <c r="AZ256" s="8"/>
      <c r="BA256" s="8"/>
      <c r="BB256" s="8"/>
      <c r="BC256" s="8"/>
      <c r="BD256" s="8"/>
      <c r="BE256" s="8"/>
      <c r="BF256" s="8"/>
      <c r="BG256" s="8"/>
      <c r="BH256" s="8"/>
      <c r="BI256" s="8"/>
      <c r="BJ256" s="8"/>
      <c r="BK256" s="8"/>
    </row>
    <row r="257" spans="1:63" x14ac:dyDescent="0.25">
      <c r="A257" s="5" t="s">
        <v>408</v>
      </c>
      <c r="B257" s="6">
        <v>1.55</v>
      </c>
      <c r="C257" s="6">
        <v>6.6699999999999995E-2</v>
      </c>
      <c r="D257" s="6">
        <v>1</v>
      </c>
      <c r="E257" s="6">
        <f t="shared" si="6"/>
        <v>4</v>
      </c>
      <c r="F257" s="7">
        <f t="shared" si="7"/>
        <v>59.970014992503749</v>
      </c>
      <c r="G257" s="8" t="s">
        <v>108</v>
      </c>
      <c r="H257" s="8" t="s">
        <v>54</v>
      </c>
      <c r="I257" s="8" t="s">
        <v>1306</v>
      </c>
      <c r="J257" s="8" t="s">
        <v>1307</v>
      </c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  <c r="AD257" s="8"/>
      <c r="AE257" s="8"/>
      <c r="AF257" s="8"/>
      <c r="AG257" s="8"/>
      <c r="AH257" s="8"/>
      <c r="AI257" s="8"/>
      <c r="AJ257" s="8"/>
      <c r="AK257" s="8"/>
      <c r="AL257" s="8"/>
      <c r="AM257" s="8"/>
      <c r="AN257" s="8"/>
      <c r="AO257" s="8"/>
      <c r="AP257" s="8"/>
      <c r="AQ257" s="8"/>
      <c r="AR257" s="8"/>
      <c r="AS257" s="8"/>
      <c r="AT257" s="8"/>
      <c r="AU257" s="8"/>
      <c r="AV257" s="8"/>
      <c r="AW257" s="8"/>
      <c r="AX257" s="8"/>
      <c r="AY257" s="8"/>
      <c r="AZ257" s="8"/>
      <c r="BA257" s="8"/>
      <c r="BB257" s="8"/>
      <c r="BC257" s="8"/>
      <c r="BD257" s="8"/>
      <c r="BE257" s="8"/>
      <c r="BF257" s="8"/>
      <c r="BG257" s="8"/>
      <c r="BH257" s="8"/>
      <c r="BI257" s="8"/>
      <c r="BJ257" s="8"/>
      <c r="BK257" s="8"/>
    </row>
    <row r="258" spans="1:63" x14ac:dyDescent="0.25">
      <c r="A258" s="5" t="s">
        <v>674</v>
      </c>
      <c r="B258" s="6">
        <v>1.55</v>
      </c>
      <c r="C258" s="6">
        <v>0.05</v>
      </c>
      <c r="D258" s="6">
        <v>1.3420000000000001</v>
      </c>
      <c r="E258" s="6">
        <f t="shared" si="6"/>
        <v>6</v>
      </c>
      <c r="F258" s="7">
        <f t="shared" si="7"/>
        <v>120</v>
      </c>
      <c r="G258" s="8" t="s">
        <v>321</v>
      </c>
      <c r="H258" s="8" t="s">
        <v>1305</v>
      </c>
      <c r="I258" s="8" t="s">
        <v>1306</v>
      </c>
      <c r="J258" s="8" t="s">
        <v>1307</v>
      </c>
      <c r="K258" s="8" t="s">
        <v>55</v>
      </c>
      <c r="L258" s="8" t="s">
        <v>1318</v>
      </c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  <c r="AD258" s="8"/>
      <c r="AE258" s="8"/>
      <c r="AF258" s="8"/>
      <c r="AG258" s="8"/>
      <c r="AH258" s="8"/>
      <c r="AI258" s="8"/>
      <c r="AJ258" s="8"/>
      <c r="AK258" s="8"/>
      <c r="AL258" s="8"/>
      <c r="AM258" s="8"/>
      <c r="AN258" s="8"/>
      <c r="AO258" s="8"/>
      <c r="AP258" s="8"/>
      <c r="AQ258" s="8"/>
      <c r="AR258" s="8"/>
      <c r="AS258" s="8"/>
      <c r="AT258" s="8"/>
      <c r="AU258" s="8"/>
      <c r="AV258" s="8"/>
      <c r="AW258" s="8"/>
      <c r="AX258" s="8"/>
      <c r="AY258" s="8"/>
      <c r="AZ258" s="8"/>
      <c r="BA258" s="8"/>
      <c r="BB258" s="8"/>
      <c r="BC258" s="8"/>
      <c r="BD258" s="8"/>
      <c r="BE258" s="8"/>
      <c r="BF258" s="8"/>
      <c r="BG258" s="8"/>
      <c r="BH258" s="8"/>
      <c r="BI258" s="8"/>
      <c r="BJ258" s="8"/>
      <c r="BK258" s="8"/>
    </row>
    <row r="259" spans="1:63" x14ac:dyDescent="0.25">
      <c r="A259" s="5" t="s">
        <v>301</v>
      </c>
      <c r="B259" s="6">
        <v>1.55</v>
      </c>
      <c r="C259" s="6">
        <v>5.62E-2</v>
      </c>
      <c r="D259" s="6">
        <v>-1.3420000000000001</v>
      </c>
      <c r="E259" s="6">
        <f t="shared" ref="E259:E322" si="8">COUNTA(G259:BK259)</f>
        <v>5</v>
      </c>
      <c r="F259" s="7">
        <f t="shared" ref="F259:F322" si="9">E259/C259</f>
        <v>88.967971530249116</v>
      </c>
      <c r="G259" s="8" t="s">
        <v>1433</v>
      </c>
      <c r="H259" s="8" t="s">
        <v>76</v>
      </c>
      <c r="I259" s="8" t="s">
        <v>1264</v>
      </c>
      <c r="J259" s="8" t="s">
        <v>55</v>
      </c>
      <c r="K259" s="8" t="s">
        <v>81</v>
      </c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  <c r="AD259" s="8"/>
      <c r="AE259" s="8"/>
      <c r="AF259" s="8"/>
      <c r="AG259" s="8"/>
      <c r="AH259" s="8"/>
      <c r="AI259" s="8"/>
      <c r="AJ259" s="8"/>
      <c r="AK259" s="8"/>
      <c r="AL259" s="8"/>
      <c r="AM259" s="8"/>
      <c r="AN259" s="8"/>
      <c r="AO259" s="8"/>
      <c r="AP259" s="8"/>
      <c r="AQ259" s="8"/>
      <c r="AR259" s="8"/>
      <c r="AS259" s="8"/>
      <c r="AT259" s="8"/>
      <c r="AU259" s="8"/>
      <c r="AV259" s="8"/>
      <c r="AW259" s="8"/>
      <c r="AX259" s="8"/>
      <c r="AY259" s="8"/>
      <c r="AZ259" s="8"/>
      <c r="BA259" s="8"/>
      <c r="BB259" s="8"/>
      <c r="BC259" s="8"/>
      <c r="BD259" s="8"/>
      <c r="BE259" s="8"/>
      <c r="BF259" s="8"/>
      <c r="BG259" s="8"/>
      <c r="BH259" s="8"/>
      <c r="BI259" s="8"/>
      <c r="BJ259" s="8"/>
      <c r="BK259" s="8"/>
    </row>
    <row r="260" spans="1:63" x14ac:dyDescent="0.25">
      <c r="A260" s="5" t="s">
        <v>441</v>
      </c>
      <c r="B260" s="6">
        <v>1.54</v>
      </c>
      <c r="C260" s="6">
        <v>0.14299999999999999</v>
      </c>
      <c r="D260" s="6" t="e">
        <v>#NUM!</v>
      </c>
      <c r="E260" s="6">
        <f t="shared" si="8"/>
        <v>2</v>
      </c>
      <c r="F260" s="7">
        <f t="shared" si="9"/>
        <v>13.986013986013987</v>
      </c>
      <c r="G260" s="8" t="s">
        <v>442</v>
      </c>
      <c r="H260" s="8" t="s">
        <v>443</v>
      </c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  <c r="AD260" s="8"/>
      <c r="AE260" s="8"/>
      <c r="AF260" s="8"/>
      <c r="AG260" s="8"/>
      <c r="AH260" s="8"/>
      <c r="AI260" s="8"/>
      <c r="AJ260" s="8"/>
      <c r="AK260" s="8"/>
      <c r="AL260" s="8"/>
      <c r="AM260" s="8"/>
      <c r="AN260" s="8"/>
      <c r="AO260" s="8"/>
      <c r="AP260" s="8"/>
      <c r="AQ260" s="8"/>
      <c r="AR260" s="8"/>
      <c r="AS260" s="8"/>
      <c r="AT260" s="8"/>
      <c r="AU260" s="8"/>
      <c r="AV260" s="8"/>
      <c r="AW260" s="8"/>
      <c r="AX260" s="8"/>
      <c r="AY260" s="8"/>
      <c r="AZ260" s="8"/>
      <c r="BA260" s="8"/>
      <c r="BB260" s="8"/>
      <c r="BC260" s="8"/>
      <c r="BD260" s="8"/>
      <c r="BE260" s="8"/>
      <c r="BF260" s="8"/>
      <c r="BG260" s="8"/>
      <c r="BH260" s="8"/>
      <c r="BI260" s="8"/>
      <c r="BJ260" s="8"/>
      <c r="BK260" s="8"/>
    </row>
    <row r="261" spans="1:63" x14ac:dyDescent="0.25">
      <c r="A261" s="5" t="s">
        <v>1434</v>
      </c>
      <c r="B261" s="6">
        <v>1.54</v>
      </c>
      <c r="C261" s="6">
        <v>8.5699999999999998E-2</v>
      </c>
      <c r="D261" s="6" t="e">
        <v>#NUM!</v>
      </c>
      <c r="E261" s="6">
        <f t="shared" si="8"/>
        <v>3</v>
      </c>
      <c r="F261" s="7">
        <f t="shared" si="9"/>
        <v>35.00583430571762</v>
      </c>
      <c r="G261" s="8" t="s">
        <v>1287</v>
      </c>
      <c r="H261" s="8" t="s">
        <v>1306</v>
      </c>
      <c r="I261" s="8" t="s">
        <v>1307</v>
      </c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  <c r="AD261" s="8"/>
      <c r="AE261" s="8"/>
      <c r="AF261" s="8"/>
      <c r="AG261" s="8"/>
      <c r="AH261" s="8"/>
      <c r="AI261" s="8"/>
      <c r="AJ261" s="8"/>
      <c r="AK261" s="8"/>
      <c r="AL261" s="8"/>
      <c r="AM261" s="8"/>
      <c r="AN261" s="8"/>
      <c r="AO261" s="8"/>
      <c r="AP261" s="8"/>
      <c r="AQ261" s="8"/>
      <c r="AR261" s="8"/>
      <c r="AS261" s="8"/>
      <c r="AT261" s="8"/>
      <c r="AU261" s="8"/>
      <c r="AV261" s="8"/>
      <c r="AW261" s="8"/>
      <c r="AX261" s="8"/>
      <c r="AY261" s="8"/>
      <c r="AZ261" s="8"/>
      <c r="BA261" s="8"/>
      <c r="BB261" s="8"/>
      <c r="BC261" s="8"/>
      <c r="BD261" s="8"/>
      <c r="BE261" s="8"/>
      <c r="BF261" s="8"/>
      <c r="BG261" s="8"/>
      <c r="BH261" s="8"/>
      <c r="BI261" s="8"/>
      <c r="BJ261" s="8"/>
      <c r="BK261" s="8"/>
    </row>
    <row r="262" spans="1:63" x14ac:dyDescent="0.25">
      <c r="A262" s="5" t="s">
        <v>547</v>
      </c>
      <c r="B262" s="6">
        <v>1.53</v>
      </c>
      <c r="C262" s="6">
        <v>3.8300000000000001E-2</v>
      </c>
      <c r="D262" s="6">
        <v>2.5299999999999998</v>
      </c>
      <c r="E262" s="6">
        <f t="shared" si="8"/>
        <v>10</v>
      </c>
      <c r="F262" s="7">
        <f t="shared" si="9"/>
        <v>261.09660574412533</v>
      </c>
      <c r="G262" s="8" t="s">
        <v>1235</v>
      </c>
      <c r="H262" s="8" t="s">
        <v>1326</v>
      </c>
      <c r="I262" s="8" t="s">
        <v>132</v>
      </c>
      <c r="J262" s="8" t="s">
        <v>1327</v>
      </c>
      <c r="K262" s="8" t="s">
        <v>116</v>
      </c>
      <c r="L262" s="8" t="s">
        <v>1306</v>
      </c>
      <c r="M262" s="8" t="s">
        <v>1307</v>
      </c>
      <c r="N262" s="8" t="s">
        <v>1355</v>
      </c>
      <c r="O262" s="8" t="s">
        <v>70</v>
      </c>
      <c r="P262" s="8" t="s">
        <v>1333</v>
      </c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8"/>
      <c r="AD262" s="8"/>
      <c r="AE262" s="8"/>
      <c r="AF262" s="8"/>
      <c r="AG262" s="8"/>
      <c r="AH262" s="8"/>
      <c r="AI262" s="8"/>
      <c r="AJ262" s="8"/>
      <c r="AK262" s="8"/>
      <c r="AL262" s="8"/>
      <c r="AM262" s="8"/>
      <c r="AN262" s="8"/>
      <c r="AO262" s="8"/>
      <c r="AP262" s="8"/>
      <c r="AQ262" s="8"/>
      <c r="AR262" s="8"/>
      <c r="AS262" s="8"/>
      <c r="AT262" s="8"/>
      <c r="AU262" s="8"/>
      <c r="AV262" s="8"/>
      <c r="AW262" s="8"/>
      <c r="AX262" s="8"/>
      <c r="AY262" s="8"/>
      <c r="AZ262" s="8"/>
      <c r="BA262" s="8"/>
      <c r="BB262" s="8"/>
      <c r="BC262" s="8"/>
      <c r="BD262" s="8"/>
      <c r="BE262" s="8"/>
      <c r="BF262" s="8"/>
      <c r="BG262" s="8"/>
      <c r="BH262" s="8"/>
      <c r="BI262" s="8"/>
      <c r="BJ262" s="8"/>
      <c r="BK262" s="8"/>
    </row>
    <row r="263" spans="1:63" x14ac:dyDescent="0.25">
      <c r="A263" s="5" t="s">
        <v>513</v>
      </c>
      <c r="B263" s="6">
        <v>1.52</v>
      </c>
      <c r="C263" s="6">
        <v>4.9200000000000001E-2</v>
      </c>
      <c r="D263" s="6">
        <v>2.4489999999999998</v>
      </c>
      <c r="E263" s="6">
        <f t="shared" si="8"/>
        <v>6</v>
      </c>
      <c r="F263" s="7">
        <f t="shared" si="9"/>
        <v>121.95121951219512</v>
      </c>
      <c r="G263" s="8" t="s">
        <v>1385</v>
      </c>
      <c r="H263" s="8" t="s">
        <v>1286</v>
      </c>
      <c r="I263" s="8" t="s">
        <v>1292</v>
      </c>
      <c r="J263" s="8" t="s">
        <v>1293</v>
      </c>
      <c r="K263" s="8" t="s">
        <v>388</v>
      </c>
      <c r="L263" s="8" t="s">
        <v>345</v>
      </c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8"/>
      <c r="AD263" s="8"/>
      <c r="AE263" s="8"/>
      <c r="AF263" s="8"/>
      <c r="AG263" s="8"/>
      <c r="AH263" s="8"/>
      <c r="AI263" s="8"/>
      <c r="AJ263" s="8"/>
      <c r="AK263" s="8"/>
      <c r="AL263" s="8"/>
      <c r="AM263" s="8"/>
      <c r="AN263" s="8"/>
      <c r="AO263" s="8"/>
      <c r="AP263" s="8"/>
      <c r="AQ263" s="8"/>
      <c r="AR263" s="8"/>
      <c r="AS263" s="8"/>
      <c r="AT263" s="8"/>
      <c r="AU263" s="8"/>
      <c r="AV263" s="8"/>
      <c r="AW263" s="8"/>
      <c r="AX263" s="8"/>
      <c r="AY263" s="8"/>
      <c r="AZ263" s="8"/>
      <c r="BA263" s="8"/>
      <c r="BB263" s="8"/>
      <c r="BC263" s="8"/>
      <c r="BD263" s="8"/>
      <c r="BE263" s="8"/>
      <c r="BF263" s="8"/>
      <c r="BG263" s="8"/>
      <c r="BH263" s="8"/>
      <c r="BI263" s="8"/>
      <c r="BJ263" s="8"/>
      <c r="BK263" s="8"/>
    </row>
    <row r="264" spans="1:63" x14ac:dyDescent="0.25">
      <c r="A264" s="5" t="s">
        <v>215</v>
      </c>
      <c r="B264" s="6">
        <v>1.51</v>
      </c>
      <c r="C264" s="6">
        <v>3.9800000000000002E-2</v>
      </c>
      <c r="D264" s="6">
        <v>2.121</v>
      </c>
      <c r="E264" s="6">
        <f t="shared" si="8"/>
        <v>9</v>
      </c>
      <c r="F264" s="7">
        <f t="shared" si="9"/>
        <v>226.13065326633165</v>
      </c>
      <c r="G264" s="8" t="s">
        <v>1287</v>
      </c>
      <c r="H264" s="8" t="s">
        <v>1304</v>
      </c>
      <c r="I264" s="8" t="s">
        <v>1311</v>
      </c>
      <c r="J264" s="8" t="s">
        <v>1306</v>
      </c>
      <c r="K264" s="8" t="s">
        <v>1307</v>
      </c>
      <c r="L264" s="8" t="s">
        <v>70</v>
      </c>
      <c r="M264" s="8" t="s">
        <v>1266</v>
      </c>
      <c r="N264" s="8" t="s">
        <v>55</v>
      </c>
      <c r="O264" s="8" t="s">
        <v>73</v>
      </c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8"/>
      <c r="AD264" s="8"/>
      <c r="AE264" s="8"/>
      <c r="AF264" s="8"/>
      <c r="AG264" s="8"/>
      <c r="AH264" s="8"/>
      <c r="AI264" s="8"/>
      <c r="AJ264" s="8"/>
      <c r="AK264" s="8"/>
      <c r="AL264" s="8"/>
      <c r="AM264" s="8"/>
      <c r="AN264" s="8"/>
      <c r="AO264" s="8"/>
      <c r="AP264" s="8"/>
      <c r="AQ264" s="8"/>
      <c r="AR264" s="8"/>
      <c r="AS264" s="8"/>
      <c r="AT264" s="8"/>
      <c r="AU264" s="8"/>
      <c r="AV264" s="8"/>
      <c r="AW264" s="8"/>
      <c r="AX264" s="8"/>
      <c r="AY264" s="8"/>
      <c r="AZ264" s="8"/>
      <c r="BA264" s="8"/>
      <c r="BB264" s="8"/>
      <c r="BC264" s="8"/>
      <c r="BD264" s="8"/>
      <c r="BE264" s="8"/>
      <c r="BF264" s="8"/>
      <c r="BG264" s="8"/>
      <c r="BH264" s="8"/>
      <c r="BI264" s="8"/>
      <c r="BJ264" s="8"/>
      <c r="BK264" s="8"/>
    </row>
    <row r="265" spans="1:63" x14ac:dyDescent="0.25">
      <c r="A265" s="5" t="s">
        <v>518</v>
      </c>
      <c r="B265" s="6">
        <v>1.5</v>
      </c>
      <c r="C265" s="6">
        <v>4.8800000000000003E-2</v>
      </c>
      <c r="D265" s="6">
        <v>2.4489999999999998</v>
      </c>
      <c r="E265" s="6">
        <f t="shared" si="8"/>
        <v>6</v>
      </c>
      <c r="F265" s="7">
        <f t="shared" si="9"/>
        <v>122.95081967213115</v>
      </c>
      <c r="G265" s="8" t="s">
        <v>54</v>
      </c>
      <c r="H265" s="8" t="s">
        <v>1304</v>
      </c>
      <c r="I265" s="8" t="s">
        <v>1306</v>
      </c>
      <c r="J265" s="8" t="s">
        <v>1307</v>
      </c>
      <c r="K265" s="8" t="s">
        <v>70</v>
      </c>
      <c r="L265" s="8" t="s">
        <v>55</v>
      </c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  <c r="AD265" s="8"/>
      <c r="AE265" s="8"/>
      <c r="AF265" s="8"/>
      <c r="AG265" s="8"/>
      <c r="AH265" s="8"/>
      <c r="AI265" s="8"/>
      <c r="AJ265" s="8"/>
      <c r="AK265" s="8"/>
      <c r="AL265" s="8"/>
      <c r="AM265" s="8"/>
      <c r="AN265" s="8"/>
      <c r="AO265" s="8"/>
      <c r="AP265" s="8"/>
      <c r="AQ265" s="8"/>
      <c r="AR265" s="8"/>
      <c r="AS265" s="8"/>
      <c r="AT265" s="8"/>
      <c r="AU265" s="8"/>
      <c r="AV265" s="8"/>
      <c r="AW265" s="8"/>
      <c r="AX265" s="8"/>
      <c r="AY265" s="8"/>
      <c r="AZ265" s="8"/>
      <c r="BA265" s="8"/>
      <c r="BB265" s="8"/>
      <c r="BC265" s="8"/>
      <c r="BD265" s="8"/>
      <c r="BE265" s="8"/>
      <c r="BF265" s="8"/>
      <c r="BG265" s="8"/>
      <c r="BH265" s="8"/>
      <c r="BI265" s="8"/>
      <c r="BJ265" s="8"/>
      <c r="BK265" s="8"/>
    </row>
    <row r="266" spans="1:63" x14ac:dyDescent="0.25">
      <c r="A266" s="5" t="s">
        <v>256</v>
      </c>
      <c r="B266" s="6">
        <v>1.5</v>
      </c>
      <c r="C266" s="6">
        <v>4.8800000000000003E-2</v>
      </c>
      <c r="D266" s="6">
        <v>0.81599999999999995</v>
      </c>
      <c r="E266" s="6">
        <f t="shared" si="8"/>
        <v>6</v>
      </c>
      <c r="F266" s="7">
        <f t="shared" si="9"/>
        <v>122.95081967213115</v>
      </c>
      <c r="G266" s="8" t="s">
        <v>21</v>
      </c>
      <c r="H266" s="8" t="s">
        <v>1302</v>
      </c>
      <c r="I266" s="8" t="s">
        <v>1224</v>
      </c>
      <c r="J266" s="8" t="s">
        <v>117</v>
      </c>
      <c r="K266" s="8" t="s">
        <v>1313</v>
      </c>
      <c r="L266" s="8" t="s">
        <v>1348</v>
      </c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8"/>
      <c r="AD266" s="8"/>
      <c r="AE266" s="8"/>
      <c r="AF266" s="8"/>
      <c r="AG266" s="8"/>
      <c r="AH266" s="8"/>
      <c r="AI266" s="8"/>
      <c r="AJ266" s="8"/>
      <c r="AK266" s="8"/>
      <c r="AL266" s="8"/>
      <c r="AM266" s="8"/>
      <c r="AN266" s="8"/>
      <c r="AO266" s="8"/>
      <c r="AP266" s="8"/>
      <c r="AQ266" s="8"/>
      <c r="AR266" s="8"/>
      <c r="AS266" s="8"/>
      <c r="AT266" s="8"/>
      <c r="AU266" s="8"/>
      <c r="AV266" s="8"/>
      <c r="AW266" s="8"/>
      <c r="AX266" s="8"/>
      <c r="AY266" s="8"/>
      <c r="AZ266" s="8"/>
      <c r="BA266" s="8"/>
      <c r="BB266" s="8"/>
      <c r="BC266" s="8"/>
      <c r="BD266" s="8"/>
      <c r="BE266" s="8"/>
      <c r="BF266" s="8"/>
      <c r="BG266" s="8"/>
      <c r="BH266" s="8"/>
      <c r="BI266" s="8"/>
      <c r="BJ266" s="8"/>
      <c r="BK266" s="8"/>
    </row>
    <row r="267" spans="1:63" x14ac:dyDescent="0.25">
      <c r="A267" s="5" t="s">
        <v>757</v>
      </c>
      <c r="B267" s="6">
        <v>1.5</v>
      </c>
      <c r="C267" s="6">
        <v>4.19E-2</v>
      </c>
      <c r="D267" s="6">
        <v>2.6459999999999999</v>
      </c>
      <c r="E267" s="6">
        <f t="shared" si="8"/>
        <v>8</v>
      </c>
      <c r="F267" s="7">
        <f t="shared" si="9"/>
        <v>190.93078758949881</v>
      </c>
      <c r="G267" s="8" t="s">
        <v>145</v>
      </c>
      <c r="H267" s="8" t="s">
        <v>116</v>
      </c>
      <c r="I267" s="8" t="s">
        <v>1306</v>
      </c>
      <c r="J267" s="8" t="s">
        <v>1307</v>
      </c>
      <c r="K267" s="8" t="s">
        <v>70</v>
      </c>
      <c r="L267" s="8" t="s">
        <v>1435</v>
      </c>
      <c r="M267" s="8" t="s">
        <v>1318</v>
      </c>
      <c r="N267" s="8" t="s">
        <v>100</v>
      </c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8"/>
      <c r="AD267" s="8"/>
      <c r="AE267" s="8"/>
      <c r="AF267" s="8"/>
      <c r="AG267" s="8"/>
      <c r="AH267" s="8"/>
      <c r="AI267" s="8"/>
      <c r="AJ267" s="8"/>
      <c r="AK267" s="8"/>
      <c r="AL267" s="8"/>
      <c r="AM267" s="8"/>
      <c r="AN267" s="8"/>
      <c r="AO267" s="8"/>
      <c r="AP267" s="8"/>
      <c r="AQ267" s="8"/>
      <c r="AR267" s="8"/>
      <c r="AS267" s="8"/>
      <c r="AT267" s="8"/>
      <c r="AU267" s="8"/>
      <c r="AV267" s="8"/>
      <c r="AW267" s="8"/>
      <c r="AX267" s="8"/>
      <c r="AY267" s="8"/>
      <c r="AZ267" s="8"/>
      <c r="BA267" s="8"/>
      <c r="BB267" s="8"/>
      <c r="BC267" s="8"/>
      <c r="BD267" s="8"/>
      <c r="BE267" s="8"/>
      <c r="BF267" s="8"/>
      <c r="BG267" s="8"/>
      <c r="BH267" s="8"/>
      <c r="BI267" s="8"/>
      <c r="BJ267" s="8"/>
      <c r="BK267" s="8"/>
    </row>
    <row r="268" spans="1:63" x14ac:dyDescent="0.25">
      <c r="A268" s="5" t="s">
        <v>676</v>
      </c>
      <c r="B268" s="6">
        <v>1.5</v>
      </c>
      <c r="C268" s="6">
        <v>3.7900000000000003E-2</v>
      </c>
      <c r="D268" s="6">
        <v>1.2649999999999999</v>
      </c>
      <c r="E268" s="6">
        <f t="shared" si="8"/>
        <v>10</v>
      </c>
      <c r="F268" s="7">
        <f t="shared" si="9"/>
        <v>263.85224274406329</v>
      </c>
      <c r="G268" s="8" t="s">
        <v>1336</v>
      </c>
      <c r="H268" s="8" t="s">
        <v>1337</v>
      </c>
      <c r="I268" s="8" t="s">
        <v>1295</v>
      </c>
      <c r="J268" s="8" t="s">
        <v>1385</v>
      </c>
      <c r="K268" s="8" t="s">
        <v>1340</v>
      </c>
      <c r="L268" s="8" t="s">
        <v>86</v>
      </c>
      <c r="M268" s="8" t="s">
        <v>1429</v>
      </c>
      <c r="N268" s="8" t="s">
        <v>1371</v>
      </c>
      <c r="O268" s="8" t="s">
        <v>1335</v>
      </c>
      <c r="P268" s="8" t="s">
        <v>1383</v>
      </c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8"/>
      <c r="AD268" s="8"/>
      <c r="AE268" s="8"/>
      <c r="AF268" s="8"/>
      <c r="AG268" s="8"/>
      <c r="AH268" s="8"/>
      <c r="AI268" s="8"/>
      <c r="AJ268" s="8"/>
      <c r="AK268" s="8"/>
      <c r="AL268" s="8"/>
      <c r="AM268" s="8"/>
      <c r="AN268" s="8"/>
      <c r="AO268" s="8"/>
      <c r="AP268" s="8"/>
      <c r="AQ268" s="8"/>
      <c r="AR268" s="8"/>
      <c r="AS268" s="8"/>
      <c r="AT268" s="8"/>
      <c r="AU268" s="8"/>
      <c r="AV268" s="8"/>
      <c r="AW268" s="8"/>
      <c r="AX268" s="8"/>
      <c r="AY268" s="8"/>
      <c r="AZ268" s="8"/>
      <c r="BA268" s="8"/>
      <c r="BB268" s="8"/>
      <c r="BC268" s="8"/>
      <c r="BD268" s="8"/>
      <c r="BE268" s="8"/>
      <c r="BF268" s="8"/>
      <c r="BG268" s="8"/>
      <c r="BH268" s="8"/>
      <c r="BI268" s="8"/>
      <c r="BJ268" s="8"/>
      <c r="BK268" s="8"/>
    </row>
    <row r="269" spans="1:63" x14ac:dyDescent="0.25">
      <c r="A269" s="5" t="s">
        <v>556</v>
      </c>
      <c r="B269" s="6">
        <v>1.5</v>
      </c>
      <c r="C269" s="6">
        <v>5.4300000000000001E-2</v>
      </c>
      <c r="D269" s="6" t="e">
        <v>#NUM!</v>
      </c>
      <c r="E269" s="6">
        <f t="shared" si="8"/>
        <v>5</v>
      </c>
      <c r="F269" s="7">
        <f t="shared" si="9"/>
        <v>92.081031307550646</v>
      </c>
      <c r="G269" s="8" t="s">
        <v>61</v>
      </c>
      <c r="H269" s="8" t="s">
        <v>1306</v>
      </c>
      <c r="I269" s="8" t="s">
        <v>1307</v>
      </c>
      <c r="J269" s="8" t="s">
        <v>70</v>
      </c>
      <c r="K269" s="8" t="s">
        <v>1382</v>
      </c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8"/>
      <c r="AD269" s="8"/>
      <c r="AE269" s="8"/>
      <c r="AF269" s="8"/>
      <c r="AG269" s="8"/>
      <c r="AH269" s="8"/>
      <c r="AI269" s="8"/>
      <c r="AJ269" s="8"/>
      <c r="AK269" s="8"/>
      <c r="AL269" s="8"/>
      <c r="AM269" s="8"/>
      <c r="AN269" s="8"/>
      <c r="AO269" s="8"/>
      <c r="AP269" s="8"/>
      <c r="AQ269" s="8"/>
      <c r="AR269" s="8"/>
      <c r="AS269" s="8"/>
      <c r="AT269" s="8"/>
      <c r="AU269" s="8"/>
      <c r="AV269" s="8"/>
      <c r="AW269" s="8"/>
      <c r="AX269" s="8"/>
      <c r="AY269" s="8"/>
      <c r="AZ269" s="8"/>
      <c r="BA269" s="8"/>
      <c r="BB269" s="8"/>
      <c r="BC269" s="8"/>
      <c r="BD269" s="8"/>
      <c r="BE269" s="8"/>
      <c r="BF269" s="8"/>
      <c r="BG269" s="8"/>
      <c r="BH269" s="8"/>
      <c r="BI269" s="8"/>
      <c r="BJ269" s="8"/>
      <c r="BK269" s="8"/>
    </row>
    <row r="270" spans="1:63" x14ac:dyDescent="0.25">
      <c r="A270" s="5" t="s">
        <v>458</v>
      </c>
      <c r="B270" s="6">
        <v>1.49</v>
      </c>
      <c r="C270" s="6">
        <v>0.13300000000000001</v>
      </c>
      <c r="D270" s="6" t="e">
        <v>#NUM!</v>
      </c>
      <c r="E270" s="6">
        <f t="shared" si="8"/>
        <v>2</v>
      </c>
      <c r="F270" s="7">
        <f t="shared" si="9"/>
        <v>15.037593984962406</v>
      </c>
      <c r="G270" s="8" t="s">
        <v>179</v>
      </c>
      <c r="H270" s="8" t="s">
        <v>100</v>
      </c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  <c r="AC270" s="8"/>
      <c r="AD270" s="8"/>
      <c r="AE270" s="8"/>
      <c r="AF270" s="8"/>
      <c r="AG270" s="8"/>
      <c r="AH270" s="8"/>
      <c r="AI270" s="8"/>
      <c r="AJ270" s="8"/>
      <c r="AK270" s="8"/>
      <c r="AL270" s="8"/>
      <c r="AM270" s="8"/>
      <c r="AN270" s="8"/>
      <c r="AO270" s="8"/>
      <c r="AP270" s="8"/>
      <c r="AQ270" s="8"/>
      <c r="AR270" s="8"/>
      <c r="AS270" s="8"/>
      <c r="AT270" s="8"/>
      <c r="AU270" s="8"/>
      <c r="AV270" s="8"/>
      <c r="AW270" s="8"/>
      <c r="AX270" s="8"/>
      <c r="AY270" s="8"/>
      <c r="AZ270" s="8"/>
      <c r="BA270" s="8"/>
      <c r="BB270" s="8"/>
      <c r="BC270" s="8"/>
      <c r="BD270" s="8"/>
      <c r="BE270" s="8"/>
      <c r="BF270" s="8"/>
      <c r="BG270" s="8"/>
      <c r="BH270" s="8"/>
      <c r="BI270" s="8"/>
      <c r="BJ270" s="8"/>
      <c r="BK270" s="8"/>
    </row>
    <row r="271" spans="1:63" x14ac:dyDescent="0.25">
      <c r="A271" s="5" t="s">
        <v>1436</v>
      </c>
      <c r="B271" s="6">
        <v>1.49</v>
      </c>
      <c r="C271" s="6">
        <v>6.3500000000000001E-2</v>
      </c>
      <c r="D271" s="6">
        <v>1</v>
      </c>
      <c r="E271" s="6">
        <f t="shared" si="8"/>
        <v>4</v>
      </c>
      <c r="F271" s="7">
        <f t="shared" si="9"/>
        <v>62.99212598425197</v>
      </c>
      <c r="G271" s="8" t="s">
        <v>1289</v>
      </c>
      <c r="H271" s="8" t="s">
        <v>1290</v>
      </c>
      <c r="I271" s="8" t="s">
        <v>1239</v>
      </c>
      <c r="J271" s="8" t="s">
        <v>1364</v>
      </c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  <c r="AC271" s="8"/>
      <c r="AD271" s="8"/>
      <c r="AE271" s="8"/>
      <c r="AF271" s="8"/>
      <c r="AG271" s="8"/>
      <c r="AH271" s="8"/>
      <c r="AI271" s="8"/>
      <c r="AJ271" s="8"/>
      <c r="AK271" s="8"/>
      <c r="AL271" s="8"/>
      <c r="AM271" s="8"/>
      <c r="AN271" s="8"/>
      <c r="AO271" s="8"/>
      <c r="AP271" s="8"/>
      <c r="AQ271" s="8"/>
      <c r="AR271" s="8"/>
      <c r="AS271" s="8"/>
      <c r="AT271" s="8"/>
      <c r="AU271" s="8"/>
      <c r="AV271" s="8"/>
      <c r="AW271" s="8"/>
      <c r="AX271" s="8"/>
      <c r="AY271" s="8"/>
      <c r="AZ271" s="8"/>
      <c r="BA271" s="8"/>
      <c r="BB271" s="8"/>
      <c r="BC271" s="8"/>
      <c r="BD271" s="8"/>
      <c r="BE271" s="8"/>
      <c r="BF271" s="8"/>
      <c r="BG271" s="8"/>
      <c r="BH271" s="8"/>
      <c r="BI271" s="8"/>
      <c r="BJ271" s="8"/>
      <c r="BK271" s="8"/>
    </row>
    <row r="272" spans="1:63" x14ac:dyDescent="0.25">
      <c r="A272" s="5" t="s">
        <v>841</v>
      </c>
      <c r="B272" s="6">
        <v>1.49</v>
      </c>
      <c r="C272" s="6">
        <v>6.3500000000000001E-2</v>
      </c>
      <c r="D272" s="6">
        <v>2</v>
      </c>
      <c r="E272" s="6">
        <f t="shared" si="8"/>
        <v>4</v>
      </c>
      <c r="F272" s="7">
        <f t="shared" si="9"/>
        <v>62.99212598425197</v>
      </c>
      <c r="G272" s="8" t="s">
        <v>1306</v>
      </c>
      <c r="H272" s="8" t="s">
        <v>1307</v>
      </c>
      <c r="I272" s="8" t="s">
        <v>1318</v>
      </c>
      <c r="J272" s="8" t="s">
        <v>100</v>
      </c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8"/>
      <c r="AD272" s="8"/>
      <c r="AE272" s="8"/>
      <c r="AF272" s="8"/>
      <c r="AG272" s="8"/>
      <c r="AH272" s="8"/>
      <c r="AI272" s="8"/>
      <c r="AJ272" s="8"/>
      <c r="AK272" s="8"/>
      <c r="AL272" s="8"/>
      <c r="AM272" s="8"/>
      <c r="AN272" s="8"/>
      <c r="AO272" s="8"/>
      <c r="AP272" s="8"/>
      <c r="AQ272" s="8"/>
      <c r="AR272" s="8"/>
      <c r="AS272" s="8"/>
      <c r="AT272" s="8"/>
      <c r="AU272" s="8"/>
      <c r="AV272" s="8"/>
      <c r="AW272" s="8"/>
      <c r="AX272" s="8"/>
      <c r="AY272" s="8"/>
      <c r="AZ272" s="8"/>
      <c r="BA272" s="8"/>
      <c r="BB272" s="8"/>
      <c r="BC272" s="8"/>
      <c r="BD272" s="8"/>
      <c r="BE272" s="8"/>
      <c r="BF272" s="8"/>
      <c r="BG272" s="8"/>
      <c r="BH272" s="8"/>
      <c r="BI272" s="8"/>
      <c r="BJ272" s="8"/>
      <c r="BK272" s="8"/>
    </row>
    <row r="273" spans="1:63" x14ac:dyDescent="0.25">
      <c r="A273" s="5" t="s">
        <v>678</v>
      </c>
      <c r="B273" s="6">
        <v>1.44</v>
      </c>
      <c r="C273" s="6">
        <v>7.8899999999999998E-2</v>
      </c>
      <c r="D273" s="6" t="e">
        <v>#NUM!</v>
      </c>
      <c r="E273" s="6">
        <f t="shared" si="8"/>
        <v>3</v>
      </c>
      <c r="F273" s="7">
        <f t="shared" si="9"/>
        <v>38.022813688212928</v>
      </c>
      <c r="G273" s="8" t="s">
        <v>52</v>
      </c>
      <c r="H273" s="8" t="s">
        <v>116</v>
      </c>
      <c r="I273" s="8" t="s">
        <v>1318</v>
      </c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8"/>
      <c r="AD273" s="8"/>
      <c r="AE273" s="8"/>
      <c r="AF273" s="8"/>
      <c r="AG273" s="8"/>
      <c r="AH273" s="8"/>
      <c r="AI273" s="8"/>
      <c r="AJ273" s="8"/>
      <c r="AK273" s="8"/>
      <c r="AL273" s="8"/>
      <c r="AM273" s="8"/>
      <c r="AN273" s="8"/>
      <c r="AO273" s="8"/>
      <c r="AP273" s="8"/>
      <c r="AQ273" s="8"/>
      <c r="AR273" s="8"/>
      <c r="AS273" s="8"/>
      <c r="AT273" s="8"/>
      <c r="AU273" s="8"/>
      <c r="AV273" s="8"/>
      <c r="AW273" s="8"/>
      <c r="AX273" s="8"/>
      <c r="AY273" s="8"/>
      <c r="AZ273" s="8"/>
      <c r="BA273" s="8"/>
      <c r="BB273" s="8"/>
      <c r="BC273" s="8"/>
      <c r="BD273" s="8"/>
      <c r="BE273" s="8"/>
      <c r="BF273" s="8"/>
      <c r="BG273" s="8"/>
      <c r="BH273" s="8"/>
      <c r="BI273" s="8"/>
      <c r="BJ273" s="8"/>
      <c r="BK273" s="8"/>
    </row>
    <row r="274" spans="1:63" x14ac:dyDescent="0.25">
      <c r="A274" s="5" t="s">
        <v>1437</v>
      </c>
      <c r="B274" s="6">
        <v>1.44</v>
      </c>
      <c r="C274" s="6">
        <v>7.8899999999999998E-2</v>
      </c>
      <c r="D274" s="6" t="e">
        <v>#NUM!</v>
      </c>
      <c r="E274" s="6">
        <f t="shared" si="8"/>
        <v>3</v>
      </c>
      <c r="F274" s="7">
        <f t="shared" si="9"/>
        <v>38.022813688212928</v>
      </c>
      <c r="G274" s="8" t="s">
        <v>1286</v>
      </c>
      <c r="H274" s="8" t="s">
        <v>1287</v>
      </c>
      <c r="I274" s="8" t="s">
        <v>1335</v>
      </c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8"/>
      <c r="AD274" s="8"/>
      <c r="AE274" s="8"/>
      <c r="AF274" s="8"/>
      <c r="AG274" s="8"/>
      <c r="AH274" s="8"/>
      <c r="AI274" s="8"/>
      <c r="AJ274" s="8"/>
      <c r="AK274" s="8"/>
      <c r="AL274" s="8"/>
      <c r="AM274" s="8"/>
      <c r="AN274" s="8"/>
      <c r="AO274" s="8"/>
      <c r="AP274" s="8"/>
      <c r="AQ274" s="8"/>
      <c r="AR274" s="8"/>
      <c r="AS274" s="8"/>
      <c r="AT274" s="8"/>
      <c r="AU274" s="8"/>
      <c r="AV274" s="8"/>
      <c r="AW274" s="8"/>
      <c r="AX274" s="8"/>
      <c r="AY274" s="8"/>
      <c r="AZ274" s="8"/>
      <c r="BA274" s="8"/>
      <c r="BB274" s="8"/>
      <c r="BC274" s="8"/>
      <c r="BD274" s="8"/>
      <c r="BE274" s="8"/>
      <c r="BF274" s="8"/>
      <c r="BG274" s="8"/>
      <c r="BH274" s="8"/>
      <c r="BI274" s="8"/>
      <c r="BJ274" s="8"/>
      <c r="BK274" s="8"/>
    </row>
    <row r="275" spans="1:63" x14ac:dyDescent="0.25">
      <c r="A275" s="5" t="s">
        <v>1001</v>
      </c>
      <c r="B275" s="6">
        <v>1.44</v>
      </c>
      <c r="C275" s="6">
        <v>7.8899999999999998E-2</v>
      </c>
      <c r="D275" s="6" t="e">
        <v>#NUM!</v>
      </c>
      <c r="E275" s="6">
        <f t="shared" si="8"/>
        <v>3</v>
      </c>
      <c r="F275" s="7">
        <f t="shared" si="9"/>
        <v>38.022813688212928</v>
      </c>
      <c r="G275" s="8" t="s">
        <v>248</v>
      </c>
      <c r="H275" s="8" t="s">
        <v>1306</v>
      </c>
      <c r="I275" s="8" t="s">
        <v>1307</v>
      </c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  <c r="AC275" s="8"/>
      <c r="AD275" s="8"/>
      <c r="AE275" s="8"/>
      <c r="AF275" s="8"/>
      <c r="AG275" s="8"/>
      <c r="AH275" s="8"/>
      <c r="AI275" s="8"/>
      <c r="AJ275" s="8"/>
      <c r="AK275" s="8"/>
      <c r="AL275" s="8"/>
      <c r="AM275" s="8"/>
      <c r="AN275" s="8"/>
      <c r="AO275" s="8"/>
      <c r="AP275" s="8"/>
      <c r="AQ275" s="8"/>
      <c r="AR275" s="8"/>
      <c r="AS275" s="8"/>
      <c r="AT275" s="8"/>
      <c r="AU275" s="8"/>
      <c r="AV275" s="8"/>
      <c r="AW275" s="8"/>
      <c r="AX275" s="8"/>
      <c r="AY275" s="8"/>
      <c r="AZ275" s="8"/>
      <c r="BA275" s="8"/>
      <c r="BB275" s="8"/>
      <c r="BC275" s="8"/>
      <c r="BD275" s="8"/>
      <c r="BE275" s="8"/>
      <c r="BF275" s="8"/>
      <c r="BG275" s="8"/>
      <c r="BH275" s="8"/>
      <c r="BI275" s="8"/>
      <c r="BJ275" s="8"/>
      <c r="BK275" s="8"/>
    </row>
    <row r="276" spans="1:63" x14ac:dyDescent="0.25">
      <c r="A276" s="5" t="s">
        <v>987</v>
      </c>
      <c r="B276" s="6">
        <v>1.44</v>
      </c>
      <c r="C276" s="6">
        <v>5.2600000000000001E-2</v>
      </c>
      <c r="D276" s="6">
        <v>1.3420000000000001</v>
      </c>
      <c r="E276" s="6">
        <f t="shared" si="8"/>
        <v>5</v>
      </c>
      <c r="F276" s="7">
        <f t="shared" si="9"/>
        <v>95.057034220532316</v>
      </c>
      <c r="G276" s="8" t="s">
        <v>1286</v>
      </c>
      <c r="H276" s="8" t="s">
        <v>54</v>
      </c>
      <c r="I276" s="8" t="s">
        <v>1289</v>
      </c>
      <c r="J276" s="8" t="s">
        <v>1356</v>
      </c>
      <c r="K276" s="8" t="s">
        <v>1357</v>
      </c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  <c r="AC276" s="8"/>
      <c r="AD276" s="8"/>
      <c r="AE276" s="8"/>
      <c r="AF276" s="8"/>
      <c r="AG276" s="8"/>
      <c r="AH276" s="8"/>
      <c r="AI276" s="8"/>
      <c r="AJ276" s="8"/>
      <c r="AK276" s="8"/>
      <c r="AL276" s="8"/>
      <c r="AM276" s="8"/>
      <c r="AN276" s="8"/>
      <c r="AO276" s="8"/>
      <c r="AP276" s="8"/>
      <c r="AQ276" s="8"/>
      <c r="AR276" s="8"/>
      <c r="AS276" s="8"/>
      <c r="AT276" s="8"/>
      <c r="AU276" s="8"/>
      <c r="AV276" s="8"/>
      <c r="AW276" s="8"/>
      <c r="AX276" s="8"/>
      <c r="AY276" s="8"/>
      <c r="AZ276" s="8"/>
      <c r="BA276" s="8"/>
      <c r="BB276" s="8"/>
      <c r="BC276" s="8"/>
      <c r="BD276" s="8"/>
      <c r="BE276" s="8"/>
      <c r="BF276" s="8"/>
      <c r="BG276" s="8"/>
      <c r="BH276" s="8"/>
      <c r="BI276" s="8"/>
      <c r="BJ276" s="8"/>
      <c r="BK276" s="8"/>
    </row>
    <row r="277" spans="1:63" x14ac:dyDescent="0.25">
      <c r="A277" s="5" t="s">
        <v>563</v>
      </c>
      <c r="B277" s="6">
        <v>1.44</v>
      </c>
      <c r="C277" s="6">
        <v>3.6999999999999998E-2</v>
      </c>
      <c r="D277" s="6">
        <v>1.4139999999999999</v>
      </c>
      <c r="E277" s="6">
        <f t="shared" si="8"/>
        <v>10</v>
      </c>
      <c r="F277" s="7">
        <f t="shared" si="9"/>
        <v>270.27027027027026</v>
      </c>
      <c r="G277" s="8" t="s">
        <v>1260</v>
      </c>
      <c r="H277" s="8" t="s">
        <v>225</v>
      </c>
      <c r="I277" s="8" t="s">
        <v>145</v>
      </c>
      <c r="J277" s="8" t="s">
        <v>1237</v>
      </c>
      <c r="K277" s="8" t="s">
        <v>116</v>
      </c>
      <c r="L277" s="8" t="s">
        <v>1306</v>
      </c>
      <c r="M277" s="8" t="s">
        <v>1307</v>
      </c>
      <c r="N277" s="8" t="s">
        <v>55</v>
      </c>
      <c r="O277" s="8" t="s">
        <v>1321</v>
      </c>
      <c r="P277" s="8" t="s">
        <v>1254</v>
      </c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8"/>
      <c r="AD277" s="8"/>
      <c r="AE277" s="8"/>
      <c r="AF277" s="8"/>
      <c r="AG277" s="8"/>
      <c r="AH277" s="8"/>
      <c r="AI277" s="8"/>
      <c r="AJ277" s="8"/>
      <c r="AK277" s="8"/>
      <c r="AL277" s="8"/>
      <c r="AM277" s="8"/>
      <c r="AN277" s="8"/>
      <c r="AO277" s="8"/>
      <c r="AP277" s="8"/>
      <c r="AQ277" s="8"/>
      <c r="AR277" s="8"/>
      <c r="AS277" s="8"/>
      <c r="AT277" s="8"/>
      <c r="AU277" s="8"/>
      <c r="AV277" s="8"/>
      <c r="AW277" s="8"/>
      <c r="AX277" s="8"/>
      <c r="AY277" s="8"/>
      <c r="AZ277" s="8"/>
      <c r="BA277" s="8"/>
      <c r="BB277" s="8"/>
      <c r="BC277" s="8"/>
      <c r="BD277" s="8"/>
      <c r="BE277" s="8"/>
      <c r="BF277" s="8"/>
      <c r="BG277" s="8"/>
      <c r="BH277" s="8"/>
      <c r="BI277" s="8"/>
      <c r="BJ277" s="8"/>
      <c r="BK277" s="8"/>
    </row>
    <row r="278" spans="1:63" x14ac:dyDescent="0.25">
      <c r="A278" s="5" t="s">
        <v>768</v>
      </c>
      <c r="B278" s="6">
        <v>1.43</v>
      </c>
      <c r="C278" s="6">
        <v>5.21E-2</v>
      </c>
      <c r="D278" s="6">
        <v>1.3420000000000001</v>
      </c>
      <c r="E278" s="6">
        <f t="shared" si="8"/>
        <v>5</v>
      </c>
      <c r="F278" s="7">
        <f t="shared" si="9"/>
        <v>95.969289827255281</v>
      </c>
      <c r="G278" s="8" t="s">
        <v>54</v>
      </c>
      <c r="H278" s="8" t="s">
        <v>65</v>
      </c>
      <c r="I278" s="8" t="s">
        <v>103</v>
      </c>
      <c r="J278" s="8" t="s">
        <v>1382</v>
      </c>
      <c r="K278" s="8" t="s">
        <v>1421</v>
      </c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  <c r="AC278" s="8"/>
      <c r="AD278" s="8"/>
      <c r="AE278" s="8"/>
      <c r="AF278" s="8"/>
      <c r="AG278" s="8"/>
      <c r="AH278" s="8"/>
      <c r="AI278" s="8"/>
      <c r="AJ278" s="8"/>
      <c r="AK278" s="8"/>
      <c r="AL278" s="8"/>
      <c r="AM278" s="8"/>
      <c r="AN278" s="8"/>
      <c r="AO278" s="8"/>
      <c r="AP278" s="8"/>
      <c r="AQ278" s="8"/>
      <c r="AR278" s="8"/>
      <c r="AS278" s="8"/>
      <c r="AT278" s="8"/>
      <c r="AU278" s="8"/>
      <c r="AV278" s="8"/>
      <c r="AW278" s="8"/>
      <c r="AX278" s="8"/>
      <c r="AY278" s="8"/>
      <c r="AZ278" s="8"/>
      <c r="BA278" s="8"/>
      <c r="BB278" s="8"/>
      <c r="BC278" s="8"/>
      <c r="BD278" s="8"/>
      <c r="BE278" s="8"/>
      <c r="BF278" s="8"/>
      <c r="BG278" s="8"/>
      <c r="BH278" s="8"/>
      <c r="BI278" s="8"/>
      <c r="BJ278" s="8"/>
      <c r="BK278" s="8"/>
    </row>
    <row r="279" spans="1:63" x14ac:dyDescent="0.25">
      <c r="A279" s="5" t="s">
        <v>769</v>
      </c>
      <c r="B279" s="6">
        <v>1.43</v>
      </c>
      <c r="C279" s="6">
        <v>5.21E-2</v>
      </c>
      <c r="D279" s="6">
        <v>2.2360000000000002</v>
      </c>
      <c r="E279" s="6">
        <f t="shared" si="8"/>
        <v>5</v>
      </c>
      <c r="F279" s="7">
        <f t="shared" si="9"/>
        <v>95.969289827255281</v>
      </c>
      <c r="G279" s="8" t="s">
        <v>1306</v>
      </c>
      <c r="H279" s="8" t="s">
        <v>1307</v>
      </c>
      <c r="I279" s="8" t="s">
        <v>55</v>
      </c>
      <c r="J279" s="8" t="s">
        <v>1318</v>
      </c>
      <c r="K279" s="8" t="s">
        <v>100</v>
      </c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8"/>
      <c r="AD279" s="8"/>
      <c r="AE279" s="8"/>
      <c r="AF279" s="8"/>
      <c r="AG279" s="8"/>
      <c r="AH279" s="8"/>
      <c r="AI279" s="8"/>
      <c r="AJ279" s="8"/>
      <c r="AK279" s="8"/>
      <c r="AL279" s="8"/>
      <c r="AM279" s="8"/>
      <c r="AN279" s="8"/>
      <c r="AO279" s="8"/>
      <c r="AP279" s="8"/>
      <c r="AQ279" s="8"/>
      <c r="AR279" s="8"/>
      <c r="AS279" s="8"/>
      <c r="AT279" s="8"/>
      <c r="AU279" s="8"/>
      <c r="AV279" s="8"/>
      <c r="AW279" s="8"/>
      <c r="AX279" s="8"/>
      <c r="AY279" s="8"/>
      <c r="AZ279" s="8"/>
      <c r="BA279" s="8"/>
      <c r="BB279" s="8"/>
      <c r="BC279" s="8"/>
      <c r="BD279" s="8"/>
      <c r="BE279" s="8"/>
      <c r="BF279" s="8"/>
      <c r="BG279" s="8"/>
      <c r="BH279" s="8"/>
      <c r="BI279" s="8"/>
      <c r="BJ279" s="8"/>
      <c r="BK279" s="8"/>
    </row>
    <row r="280" spans="1:63" x14ac:dyDescent="0.25">
      <c r="A280" s="5" t="s">
        <v>938</v>
      </c>
      <c r="B280" s="6">
        <v>1.43</v>
      </c>
      <c r="C280" s="6">
        <v>4.0399999999999998E-2</v>
      </c>
      <c r="D280" s="6">
        <v>-2.6459999999999999</v>
      </c>
      <c r="E280" s="6">
        <f t="shared" si="8"/>
        <v>8</v>
      </c>
      <c r="F280" s="7">
        <f t="shared" si="9"/>
        <v>198.01980198019803</v>
      </c>
      <c r="G280" s="8" t="s">
        <v>1237</v>
      </c>
      <c r="H280" s="8" t="s">
        <v>116</v>
      </c>
      <c r="I280" s="8" t="s">
        <v>1380</v>
      </c>
      <c r="J280" s="8" t="s">
        <v>1306</v>
      </c>
      <c r="K280" s="8" t="s">
        <v>1307</v>
      </c>
      <c r="L280" s="8" t="s">
        <v>86</v>
      </c>
      <c r="M280" s="8" t="s">
        <v>1364</v>
      </c>
      <c r="N280" s="8" t="s">
        <v>100</v>
      </c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  <c r="AC280" s="8"/>
      <c r="AD280" s="8"/>
      <c r="AE280" s="8"/>
      <c r="AF280" s="8"/>
      <c r="AG280" s="8"/>
      <c r="AH280" s="8"/>
      <c r="AI280" s="8"/>
      <c r="AJ280" s="8"/>
      <c r="AK280" s="8"/>
      <c r="AL280" s="8"/>
      <c r="AM280" s="8"/>
      <c r="AN280" s="8"/>
      <c r="AO280" s="8"/>
      <c r="AP280" s="8"/>
      <c r="AQ280" s="8"/>
      <c r="AR280" s="8"/>
      <c r="AS280" s="8"/>
      <c r="AT280" s="8"/>
      <c r="AU280" s="8"/>
      <c r="AV280" s="8"/>
      <c r="AW280" s="8"/>
      <c r="AX280" s="8"/>
      <c r="AY280" s="8"/>
      <c r="AZ280" s="8"/>
      <c r="BA280" s="8"/>
      <c r="BB280" s="8"/>
      <c r="BC280" s="8"/>
      <c r="BD280" s="8"/>
      <c r="BE280" s="8"/>
      <c r="BF280" s="8"/>
      <c r="BG280" s="8"/>
      <c r="BH280" s="8"/>
      <c r="BI280" s="8"/>
      <c r="BJ280" s="8"/>
      <c r="BK280" s="8"/>
    </row>
    <row r="281" spans="1:63" x14ac:dyDescent="0.25">
      <c r="A281" s="5" t="s">
        <v>1123</v>
      </c>
      <c r="B281" s="6">
        <v>1.42</v>
      </c>
      <c r="C281" s="6">
        <v>3.6799999999999999E-2</v>
      </c>
      <c r="D281" s="6">
        <v>2.5299999999999998</v>
      </c>
      <c r="E281" s="6">
        <f t="shared" si="8"/>
        <v>10</v>
      </c>
      <c r="F281" s="7">
        <f t="shared" si="9"/>
        <v>271.73913043478262</v>
      </c>
      <c r="G281" s="8" t="s">
        <v>1385</v>
      </c>
      <c r="H281" s="8" t="s">
        <v>1286</v>
      </c>
      <c r="I281" s="8" t="s">
        <v>1396</v>
      </c>
      <c r="J281" s="8" t="s">
        <v>1352</v>
      </c>
      <c r="K281" s="8" t="s">
        <v>1292</v>
      </c>
      <c r="L281" s="8" t="s">
        <v>1293</v>
      </c>
      <c r="M281" s="8" t="s">
        <v>1266</v>
      </c>
      <c r="N281" s="8" t="s">
        <v>1335</v>
      </c>
      <c r="O281" s="8" t="s">
        <v>1270</v>
      </c>
      <c r="P281" s="8" t="s">
        <v>1344</v>
      </c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  <c r="AC281" s="8"/>
      <c r="AD281" s="8"/>
      <c r="AE281" s="8"/>
      <c r="AF281" s="8"/>
      <c r="AG281" s="8"/>
      <c r="AH281" s="8"/>
      <c r="AI281" s="8"/>
      <c r="AJ281" s="8"/>
      <c r="AK281" s="8"/>
      <c r="AL281" s="8"/>
      <c r="AM281" s="8"/>
      <c r="AN281" s="8"/>
      <c r="AO281" s="8"/>
      <c r="AP281" s="8"/>
      <c r="AQ281" s="8"/>
      <c r="AR281" s="8"/>
      <c r="AS281" s="8"/>
      <c r="AT281" s="8"/>
      <c r="AU281" s="8"/>
      <c r="AV281" s="8"/>
      <c r="AW281" s="8"/>
      <c r="AX281" s="8"/>
      <c r="AY281" s="8"/>
      <c r="AZ281" s="8"/>
      <c r="BA281" s="8"/>
      <c r="BB281" s="8"/>
      <c r="BC281" s="8"/>
      <c r="BD281" s="8"/>
      <c r="BE281" s="8"/>
      <c r="BF281" s="8"/>
      <c r="BG281" s="8"/>
      <c r="BH281" s="8"/>
      <c r="BI281" s="8"/>
      <c r="BJ281" s="8"/>
      <c r="BK281" s="8"/>
    </row>
    <row r="282" spans="1:63" x14ac:dyDescent="0.25">
      <c r="A282" s="5" t="s">
        <v>712</v>
      </c>
      <c r="B282" s="6">
        <v>1.42</v>
      </c>
      <c r="C282" s="6">
        <v>4.65E-2</v>
      </c>
      <c r="D282" s="6">
        <v>2.4489999999999998</v>
      </c>
      <c r="E282" s="6">
        <f t="shared" si="8"/>
        <v>6</v>
      </c>
      <c r="F282" s="7">
        <f t="shared" si="9"/>
        <v>129.03225806451613</v>
      </c>
      <c r="G282" s="8" t="s">
        <v>116</v>
      </c>
      <c r="H282" s="8" t="s">
        <v>1380</v>
      </c>
      <c r="I282" s="8" t="s">
        <v>1306</v>
      </c>
      <c r="J282" s="8" t="s">
        <v>1307</v>
      </c>
      <c r="K282" s="8" t="s">
        <v>1318</v>
      </c>
      <c r="L282" s="8" t="s">
        <v>100</v>
      </c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  <c r="AC282" s="8"/>
      <c r="AD282" s="8"/>
      <c r="AE282" s="8"/>
      <c r="AF282" s="8"/>
      <c r="AG282" s="8"/>
      <c r="AH282" s="8"/>
      <c r="AI282" s="8"/>
      <c r="AJ282" s="8"/>
      <c r="AK282" s="8"/>
      <c r="AL282" s="8"/>
      <c r="AM282" s="8"/>
      <c r="AN282" s="8"/>
      <c r="AO282" s="8"/>
      <c r="AP282" s="8"/>
      <c r="AQ282" s="8"/>
      <c r="AR282" s="8"/>
      <c r="AS282" s="8"/>
      <c r="AT282" s="8"/>
      <c r="AU282" s="8"/>
      <c r="AV282" s="8"/>
      <c r="AW282" s="8"/>
      <c r="AX282" s="8"/>
      <c r="AY282" s="8"/>
      <c r="AZ282" s="8"/>
      <c r="BA282" s="8"/>
      <c r="BB282" s="8"/>
      <c r="BC282" s="8"/>
      <c r="BD282" s="8"/>
      <c r="BE282" s="8"/>
      <c r="BF282" s="8"/>
      <c r="BG282" s="8"/>
      <c r="BH282" s="8"/>
      <c r="BI282" s="8"/>
      <c r="BJ282" s="8"/>
      <c r="BK282" s="8"/>
    </row>
    <row r="283" spans="1:63" x14ac:dyDescent="0.25">
      <c r="A283" s="5" t="s">
        <v>426</v>
      </c>
      <c r="B283" s="6">
        <v>1.41</v>
      </c>
      <c r="C283" s="6">
        <v>5.1499999999999997E-2</v>
      </c>
      <c r="D283" s="6">
        <v>1.3420000000000001</v>
      </c>
      <c r="E283" s="6">
        <f t="shared" si="8"/>
        <v>5</v>
      </c>
      <c r="F283" s="7">
        <f t="shared" si="9"/>
        <v>97.087378640776706</v>
      </c>
      <c r="G283" s="8" t="s">
        <v>1306</v>
      </c>
      <c r="H283" s="8" t="s">
        <v>1307</v>
      </c>
      <c r="I283" s="8" t="s">
        <v>1318</v>
      </c>
      <c r="J283" s="8" t="s">
        <v>1308</v>
      </c>
      <c r="K283" s="8" t="s">
        <v>100</v>
      </c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8"/>
      <c r="AD283" s="8"/>
      <c r="AE283" s="8"/>
      <c r="AF283" s="8"/>
      <c r="AG283" s="8"/>
      <c r="AH283" s="8"/>
      <c r="AI283" s="8"/>
      <c r="AJ283" s="8"/>
      <c r="AK283" s="8"/>
      <c r="AL283" s="8"/>
      <c r="AM283" s="8"/>
      <c r="AN283" s="8"/>
      <c r="AO283" s="8"/>
      <c r="AP283" s="8"/>
      <c r="AQ283" s="8"/>
      <c r="AR283" s="8"/>
      <c r="AS283" s="8"/>
      <c r="AT283" s="8"/>
      <c r="AU283" s="8"/>
      <c r="AV283" s="8"/>
      <c r="AW283" s="8"/>
      <c r="AX283" s="8"/>
      <c r="AY283" s="8"/>
      <c r="AZ283" s="8"/>
      <c r="BA283" s="8"/>
      <c r="BB283" s="8"/>
      <c r="BC283" s="8"/>
      <c r="BD283" s="8"/>
      <c r="BE283" s="8"/>
      <c r="BF283" s="8"/>
      <c r="BG283" s="8"/>
      <c r="BH283" s="8"/>
      <c r="BI283" s="8"/>
      <c r="BJ283" s="8"/>
      <c r="BK283" s="8"/>
    </row>
    <row r="284" spans="1:63" x14ac:dyDescent="0.25">
      <c r="A284" s="5" t="s">
        <v>1015</v>
      </c>
      <c r="B284" s="6">
        <v>1.4</v>
      </c>
      <c r="C284" s="6">
        <v>4.24E-2</v>
      </c>
      <c r="D284" s="6">
        <v>1.1339999999999999</v>
      </c>
      <c r="E284" s="6">
        <f t="shared" si="8"/>
        <v>7</v>
      </c>
      <c r="F284" s="7">
        <f t="shared" si="9"/>
        <v>165.09433962264151</v>
      </c>
      <c r="G284" s="8" t="s">
        <v>1406</v>
      </c>
      <c r="H284" s="8" t="s">
        <v>1331</v>
      </c>
      <c r="I284" s="8" t="s">
        <v>54</v>
      </c>
      <c r="J284" s="8" t="s">
        <v>1289</v>
      </c>
      <c r="K284" s="8" t="s">
        <v>1290</v>
      </c>
      <c r="L284" s="8" t="s">
        <v>1297</v>
      </c>
      <c r="M284" s="8" t="s">
        <v>1255</v>
      </c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  <c r="AC284" s="8"/>
      <c r="AD284" s="8"/>
      <c r="AE284" s="8"/>
      <c r="AF284" s="8"/>
      <c r="AG284" s="8"/>
      <c r="AH284" s="8"/>
      <c r="AI284" s="8"/>
      <c r="AJ284" s="8"/>
      <c r="AK284" s="8"/>
      <c r="AL284" s="8"/>
      <c r="AM284" s="8"/>
      <c r="AN284" s="8"/>
      <c r="AO284" s="8"/>
      <c r="AP284" s="8"/>
      <c r="AQ284" s="8"/>
      <c r="AR284" s="8"/>
      <c r="AS284" s="8"/>
      <c r="AT284" s="8"/>
      <c r="AU284" s="8"/>
      <c r="AV284" s="8"/>
      <c r="AW284" s="8"/>
      <c r="AX284" s="8"/>
      <c r="AY284" s="8"/>
      <c r="AZ284" s="8"/>
      <c r="BA284" s="8"/>
      <c r="BB284" s="8"/>
      <c r="BC284" s="8"/>
      <c r="BD284" s="8"/>
      <c r="BE284" s="8"/>
      <c r="BF284" s="8"/>
      <c r="BG284" s="8"/>
      <c r="BH284" s="8"/>
      <c r="BI284" s="8"/>
      <c r="BJ284" s="8"/>
      <c r="BK284" s="8"/>
    </row>
    <row r="285" spans="1:63" x14ac:dyDescent="0.25">
      <c r="A285" s="5" t="s">
        <v>777</v>
      </c>
      <c r="B285" s="6">
        <v>1.39</v>
      </c>
      <c r="C285" s="6">
        <v>5.0999999999999997E-2</v>
      </c>
      <c r="D285" s="6">
        <v>-1.3420000000000001</v>
      </c>
      <c r="E285" s="6">
        <f t="shared" si="8"/>
        <v>5</v>
      </c>
      <c r="F285" s="7">
        <f t="shared" si="9"/>
        <v>98.039215686274517</v>
      </c>
      <c r="G285" s="8" t="s">
        <v>1286</v>
      </c>
      <c r="H285" s="8" t="s">
        <v>1289</v>
      </c>
      <c r="I285" s="8" t="s">
        <v>1290</v>
      </c>
      <c r="J285" s="8" t="s">
        <v>1383</v>
      </c>
      <c r="K285" s="8" t="s">
        <v>81</v>
      </c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  <c r="AC285" s="8"/>
      <c r="AD285" s="8"/>
      <c r="AE285" s="8"/>
      <c r="AF285" s="8"/>
      <c r="AG285" s="8"/>
      <c r="AH285" s="8"/>
      <c r="AI285" s="8"/>
      <c r="AJ285" s="8"/>
      <c r="AK285" s="8"/>
      <c r="AL285" s="8"/>
      <c r="AM285" s="8"/>
      <c r="AN285" s="8"/>
      <c r="AO285" s="8"/>
      <c r="AP285" s="8"/>
      <c r="AQ285" s="8"/>
      <c r="AR285" s="8"/>
      <c r="AS285" s="8"/>
      <c r="AT285" s="8"/>
      <c r="AU285" s="8"/>
      <c r="AV285" s="8"/>
      <c r="AW285" s="8"/>
      <c r="AX285" s="8"/>
      <c r="AY285" s="8"/>
      <c r="AZ285" s="8"/>
      <c r="BA285" s="8"/>
      <c r="BB285" s="8"/>
      <c r="BC285" s="8"/>
      <c r="BD285" s="8"/>
      <c r="BE285" s="8"/>
      <c r="BF285" s="8"/>
      <c r="BG285" s="8"/>
      <c r="BH285" s="8"/>
      <c r="BI285" s="8"/>
      <c r="BJ285" s="8"/>
      <c r="BK285" s="8"/>
    </row>
    <row r="286" spans="1:63" x14ac:dyDescent="0.25">
      <c r="A286" s="5" t="s">
        <v>779</v>
      </c>
      <c r="B286" s="6">
        <v>1.39</v>
      </c>
      <c r="C286" s="6">
        <v>5.0999999999999997E-2</v>
      </c>
      <c r="D286" s="6">
        <v>2</v>
      </c>
      <c r="E286" s="6">
        <f t="shared" si="8"/>
        <v>5</v>
      </c>
      <c r="F286" s="7">
        <f t="shared" si="9"/>
        <v>98.039215686274517</v>
      </c>
      <c r="G286" s="8" t="s">
        <v>1306</v>
      </c>
      <c r="H286" s="8" t="s">
        <v>1307</v>
      </c>
      <c r="I286" s="8" t="s">
        <v>70</v>
      </c>
      <c r="J286" s="8" t="s">
        <v>1333</v>
      </c>
      <c r="K286" s="8" t="s">
        <v>1334</v>
      </c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  <c r="AC286" s="8"/>
      <c r="AD286" s="8"/>
      <c r="AE286" s="8"/>
      <c r="AF286" s="8"/>
      <c r="AG286" s="8"/>
      <c r="AH286" s="8"/>
      <c r="AI286" s="8"/>
      <c r="AJ286" s="8"/>
      <c r="AK286" s="8"/>
      <c r="AL286" s="8"/>
      <c r="AM286" s="8"/>
      <c r="AN286" s="8"/>
      <c r="AO286" s="8"/>
      <c r="AP286" s="8"/>
      <c r="AQ286" s="8"/>
      <c r="AR286" s="8"/>
      <c r="AS286" s="8"/>
      <c r="AT286" s="8"/>
      <c r="AU286" s="8"/>
      <c r="AV286" s="8"/>
      <c r="AW286" s="8"/>
      <c r="AX286" s="8"/>
      <c r="AY286" s="8"/>
      <c r="AZ286" s="8"/>
      <c r="BA286" s="8"/>
      <c r="BB286" s="8"/>
      <c r="BC286" s="8"/>
      <c r="BD286" s="8"/>
      <c r="BE286" s="8"/>
      <c r="BF286" s="8"/>
      <c r="BG286" s="8"/>
      <c r="BH286" s="8"/>
      <c r="BI286" s="8"/>
      <c r="BJ286" s="8"/>
      <c r="BK286" s="8"/>
    </row>
    <row r="287" spans="1:63" x14ac:dyDescent="0.25">
      <c r="A287" s="5" t="s">
        <v>418</v>
      </c>
      <c r="B287" s="6">
        <v>1.39</v>
      </c>
      <c r="C287" s="6">
        <v>4.58E-2</v>
      </c>
      <c r="D287" s="6">
        <v>0.81599999999999995</v>
      </c>
      <c r="E287" s="6">
        <f t="shared" si="8"/>
        <v>6</v>
      </c>
      <c r="F287" s="7">
        <f t="shared" si="9"/>
        <v>131.00436681222706</v>
      </c>
      <c r="G287" s="8" t="s">
        <v>154</v>
      </c>
      <c r="H287" s="8" t="s">
        <v>1286</v>
      </c>
      <c r="I287" s="8" t="s">
        <v>1345</v>
      </c>
      <c r="J287" s="8" t="s">
        <v>86</v>
      </c>
      <c r="K287" s="8" t="s">
        <v>70</v>
      </c>
      <c r="L287" s="8" t="s">
        <v>1364</v>
      </c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8"/>
      <c r="AD287" s="8"/>
      <c r="AE287" s="8"/>
      <c r="AF287" s="8"/>
      <c r="AG287" s="8"/>
      <c r="AH287" s="8"/>
      <c r="AI287" s="8"/>
      <c r="AJ287" s="8"/>
      <c r="AK287" s="8"/>
      <c r="AL287" s="8"/>
      <c r="AM287" s="8"/>
      <c r="AN287" s="8"/>
      <c r="AO287" s="8"/>
      <c r="AP287" s="8"/>
      <c r="AQ287" s="8"/>
      <c r="AR287" s="8"/>
      <c r="AS287" s="8"/>
      <c r="AT287" s="8"/>
      <c r="AU287" s="8"/>
      <c r="AV287" s="8"/>
      <c r="AW287" s="8"/>
      <c r="AX287" s="8"/>
      <c r="AY287" s="8"/>
      <c r="AZ287" s="8"/>
      <c r="BA287" s="8"/>
      <c r="BB287" s="8"/>
      <c r="BC287" s="8"/>
      <c r="BD287" s="8"/>
      <c r="BE287" s="8"/>
      <c r="BF287" s="8"/>
      <c r="BG287" s="8"/>
      <c r="BH287" s="8"/>
      <c r="BI287" s="8"/>
      <c r="BJ287" s="8"/>
      <c r="BK287" s="8"/>
    </row>
    <row r="288" spans="1:63" x14ac:dyDescent="0.25">
      <c r="A288" s="5" t="s">
        <v>319</v>
      </c>
      <c r="B288" s="6">
        <v>1.39</v>
      </c>
      <c r="C288" s="6">
        <v>3.78E-2</v>
      </c>
      <c r="D288" s="6">
        <v>0.378</v>
      </c>
      <c r="E288" s="6">
        <f t="shared" si="8"/>
        <v>9</v>
      </c>
      <c r="F288" s="7">
        <f t="shared" si="9"/>
        <v>238.0952380952381</v>
      </c>
      <c r="G288" s="8" t="s">
        <v>177</v>
      </c>
      <c r="H288" s="8" t="s">
        <v>52</v>
      </c>
      <c r="I288" s="8" t="s">
        <v>108</v>
      </c>
      <c r="J288" s="8" t="s">
        <v>54</v>
      </c>
      <c r="K288" s="8" t="s">
        <v>65</v>
      </c>
      <c r="L288" s="8" t="s">
        <v>103</v>
      </c>
      <c r="M288" s="8" t="s">
        <v>1311</v>
      </c>
      <c r="N288" s="8" t="s">
        <v>70</v>
      </c>
      <c r="O288" s="8" t="s">
        <v>1438</v>
      </c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  <c r="AC288" s="8"/>
      <c r="AD288" s="8"/>
      <c r="AE288" s="8"/>
      <c r="AF288" s="8"/>
      <c r="AG288" s="8"/>
      <c r="AH288" s="8"/>
      <c r="AI288" s="8"/>
      <c r="AJ288" s="8"/>
      <c r="AK288" s="8"/>
      <c r="AL288" s="8"/>
      <c r="AM288" s="8"/>
      <c r="AN288" s="8"/>
      <c r="AO288" s="8"/>
      <c r="AP288" s="8"/>
      <c r="AQ288" s="8"/>
      <c r="AR288" s="8"/>
      <c r="AS288" s="8"/>
      <c r="AT288" s="8"/>
      <c r="AU288" s="8"/>
      <c r="AV288" s="8"/>
      <c r="AW288" s="8"/>
      <c r="AX288" s="8"/>
      <c r="AY288" s="8"/>
      <c r="AZ288" s="8"/>
      <c r="BA288" s="8"/>
      <c r="BB288" s="8"/>
      <c r="BC288" s="8"/>
      <c r="BD288" s="8"/>
      <c r="BE288" s="8"/>
      <c r="BF288" s="8"/>
      <c r="BG288" s="8"/>
      <c r="BH288" s="8"/>
      <c r="BI288" s="8"/>
      <c r="BJ288" s="8"/>
      <c r="BK288" s="8"/>
    </row>
    <row r="289" spans="1:63" x14ac:dyDescent="0.25">
      <c r="A289" s="5" t="s">
        <v>478</v>
      </c>
      <c r="B289" s="6">
        <v>1.39</v>
      </c>
      <c r="C289" s="6">
        <v>0.11799999999999999</v>
      </c>
      <c r="D289" s="6" t="e">
        <v>#NUM!</v>
      </c>
      <c r="E289" s="6">
        <f t="shared" si="8"/>
        <v>2</v>
      </c>
      <c r="F289" s="7">
        <f t="shared" si="9"/>
        <v>16.949152542372882</v>
      </c>
      <c r="G289" s="8" t="s">
        <v>69</v>
      </c>
      <c r="H289" s="8" t="s">
        <v>100</v>
      </c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  <c r="AC289" s="8"/>
      <c r="AD289" s="8"/>
      <c r="AE289" s="8"/>
      <c r="AF289" s="8"/>
      <c r="AG289" s="8"/>
      <c r="AH289" s="8"/>
      <c r="AI289" s="8"/>
      <c r="AJ289" s="8"/>
      <c r="AK289" s="8"/>
      <c r="AL289" s="8"/>
      <c r="AM289" s="8"/>
      <c r="AN289" s="8"/>
      <c r="AO289" s="8"/>
      <c r="AP289" s="8"/>
      <c r="AQ289" s="8"/>
      <c r="AR289" s="8"/>
      <c r="AS289" s="8"/>
      <c r="AT289" s="8"/>
      <c r="AU289" s="8"/>
      <c r="AV289" s="8"/>
      <c r="AW289" s="8"/>
      <c r="AX289" s="8"/>
      <c r="AY289" s="8"/>
      <c r="AZ289" s="8"/>
      <c r="BA289" s="8"/>
      <c r="BB289" s="8"/>
      <c r="BC289" s="8"/>
      <c r="BD289" s="8"/>
      <c r="BE289" s="8"/>
      <c r="BF289" s="8"/>
      <c r="BG289" s="8"/>
      <c r="BH289" s="8"/>
      <c r="BI289" s="8"/>
      <c r="BJ289" s="8"/>
      <c r="BK289" s="8"/>
    </row>
    <row r="290" spans="1:63" x14ac:dyDescent="0.25">
      <c r="A290" s="5" t="s">
        <v>479</v>
      </c>
      <c r="B290" s="6">
        <v>1.39</v>
      </c>
      <c r="C290" s="6">
        <v>0.11799999999999999</v>
      </c>
      <c r="D290" s="6" t="e">
        <v>#NUM!</v>
      </c>
      <c r="E290" s="6">
        <f t="shared" si="8"/>
        <v>2</v>
      </c>
      <c r="F290" s="7">
        <f t="shared" si="9"/>
        <v>16.949152542372882</v>
      </c>
      <c r="G290" s="8" t="s">
        <v>54</v>
      </c>
      <c r="H290" s="8" t="s">
        <v>440</v>
      </c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  <c r="AC290" s="8"/>
      <c r="AD290" s="8"/>
      <c r="AE290" s="8"/>
      <c r="AF290" s="8"/>
      <c r="AG290" s="8"/>
      <c r="AH290" s="8"/>
      <c r="AI290" s="8"/>
      <c r="AJ290" s="8"/>
      <c r="AK290" s="8"/>
      <c r="AL290" s="8"/>
      <c r="AM290" s="8"/>
      <c r="AN290" s="8"/>
      <c r="AO290" s="8"/>
      <c r="AP290" s="8"/>
      <c r="AQ290" s="8"/>
      <c r="AR290" s="8"/>
      <c r="AS290" s="8"/>
      <c r="AT290" s="8"/>
      <c r="AU290" s="8"/>
      <c r="AV290" s="8"/>
      <c r="AW290" s="8"/>
      <c r="AX290" s="8"/>
      <c r="AY290" s="8"/>
      <c r="AZ290" s="8"/>
      <c r="BA290" s="8"/>
      <c r="BB290" s="8"/>
      <c r="BC290" s="8"/>
      <c r="BD290" s="8"/>
      <c r="BE290" s="8"/>
      <c r="BF290" s="8"/>
      <c r="BG290" s="8"/>
      <c r="BH290" s="8"/>
      <c r="BI290" s="8"/>
      <c r="BJ290" s="8"/>
      <c r="BK290" s="8"/>
    </row>
    <row r="291" spans="1:63" x14ac:dyDescent="0.25">
      <c r="A291" s="5" t="s">
        <v>1439</v>
      </c>
      <c r="B291" s="6">
        <v>1.39</v>
      </c>
      <c r="C291" s="6">
        <v>0.11799999999999999</v>
      </c>
      <c r="D291" s="6" t="e">
        <v>#NUM!</v>
      </c>
      <c r="E291" s="6">
        <f t="shared" si="8"/>
        <v>2</v>
      </c>
      <c r="F291" s="7">
        <f t="shared" si="9"/>
        <v>16.949152542372882</v>
      </c>
      <c r="G291" s="8" t="s">
        <v>1440</v>
      </c>
      <c r="H291" s="8" t="s">
        <v>1270</v>
      </c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  <c r="AC291" s="8"/>
      <c r="AD291" s="8"/>
      <c r="AE291" s="8"/>
      <c r="AF291" s="8"/>
      <c r="AG291" s="8"/>
      <c r="AH291" s="8"/>
      <c r="AI291" s="8"/>
      <c r="AJ291" s="8"/>
      <c r="AK291" s="8"/>
      <c r="AL291" s="8"/>
      <c r="AM291" s="8"/>
      <c r="AN291" s="8"/>
      <c r="AO291" s="8"/>
      <c r="AP291" s="8"/>
      <c r="AQ291" s="8"/>
      <c r="AR291" s="8"/>
      <c r="AS291" s="8"/>
      <c r="AT291" s="8"/>
      <c r="AU291" s="8"/>
      <c r="AV291" s="8"/>
      <c r="AW291" s="8"/>
      <c r="AX291" s="8"/>
      <c r="AY291" s="8"/>
      <c r="AZ291" s="8"/>
      <c r="BA291" s="8"/>
      <c r="BB291" s="8"/>
      <c r="BC291" s="8"/>
      <c r="BD291" s="8"/>
      <c r="BE291" s="8"/>
      <c r="BF291" s="8"/>
      <c r="BG291" s="8"/>
      <c r="BH291" s="8"/>
      <c r="BI291" s="8"/>
      <c r="BJ291" s="8"/>
      <c r="BK291" s="8"/>
    </row>
    <row r="292" spans="1:63" x14ac:dyDescent="0.25">
      <c r="A292" s="5" t="s">
        <v>842</v>
      </c>
      <c r="B292" s="6">
        <v>1.38</v>
      </c>
      <c r="C292" s="6">
        <v>4.2200000000000001E-2</v>
      </c>
      <c r="D292" s="6">
        <v>1.89</v>
      </c>
      <c r="E292" s="6">
        <f t="shared" si="8"/>
        <v>7</v>
      </c>
      <c r="F292" s="7">
        <f t="shared" si="9"/>
        <v>165.87677725118482</v>
      </c>
      <c r="G292" s="8" t="s">
        <v>52</v>
      </c>
      <c r="H292" s="8" t="s">
        <v>1300</v>
      </c>
      <c r="I292" s="8" t="s">
        <v>1306</v>
      </c>
      <c r="J292" s="8" t="s">
        <v>1307</v>
      </c>
      <c r="K292" s="8" t="s">
        <v>156</v>
      </c>
      <c r="L292" s="8" t="s">
        <v>1335</v>
      </c>
      <c r="M292" s="8" t="s">
        <v>55</v>
      </c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  <c r="AC292" s="8"/>
      <c r="AD292" s="8"/>
      <c r="AE292" s="8"/>
      <c r="AF292" s="8"/>
      <c r="AG292" s="8"/>
      <c r="AH292" s="8"/>
      <c r="AI292" s="8"/>
      <c r="AJ292" s="8"/>
      <c r="AK292" s="8"/>
      <c r="AL292" s="8"/>
      <c r="AM292" s="8"/>
      <c r="AN292" s="8"/>
      <c r="AO292" s="8"/>
      <c r="AP292" s="8"/>
      <c r="AQ292" s="8"/>
      <c r="AR292" s="8"/>
      <c r="AS292" s="8"/>
      <c r="AT292" s="8"/>
      <c r="AU292" s="8"/>
      <c r="AV292" s="8"/>
      <c r="AW292" s="8"/>
      <c r="AX292" s="8"/>
      <c r="AY292" s="8"/>
      <c r="AZ292" s="8"/>
      <c r="BA292" s="8"/>
      <c r="BB292" s="8"/>
      <c r="BC292" s="8"/>
      <c r="BD292" s="8"/>
      <c r="BE292" s="8"/>
      <c r="BF292" s="8"/>
      <c r="BG292" s="8"/>
      <c r="BH292" s="8"/>
      <c r="BI292" s="8"/>
      <c r="BJ292" s="8"/>
      <c r="BK292" s="8"/>
    </row>
    <row r="293" spans="1:63" x14ac:dyDescent="0.25">
      <c r="A293" s="5" t="s">
        <v>637</v>
      </c>
      <c r="B293" s="6">
        <v>1.38</v>
      </c>
      <c r="C293" s="6">
        <v>5.8799999999999998E-2</v>
      </c>
      <c r="D293" s="6">
        <v>1</v>
      </c>
      <c r="E293" s="6">
        <f t="shared" si="8"/>
        <v>4</v>
      </c>
      <c r="F293" s="7">
        <f t="shared" si="9"/>
        <v>68.02721088435375</v>
      </c>
      <c r="G293" s="8" t="s">
        <v>1406</v>
      </c>
      <c r="H293" s="8" t="s">
        <v>70</v>
      </c>
      <c r="I293" s="8" t="s">
        <v>1369</v>
      </c>
      <c r="J293" s="8" t="s">
        <v>73</v>
      </c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8"/>
      <c r="AD293" s="8"/>
      <c r="AE293" s="8"/>
      <c r="AF293" s="8"/>
      <c r="AG293" s="8"/>
      <c r="AH293" s="8"/>
      <c r="AI293" s="8"/>
      <c r="AJ293" s="8"/>
      <c r="AK293" s="8"/>
      <c r="AL293" s="8"/>
      <c r="AM293" s="8"/>
      <c r="AN293" s="8"/>
      <c r="AO293" s="8"/>
      <c r="AP293" s="8"/>
      <c r="AQ293" s="8"/>
      <c r="AR293" s="8"/>
      <c r="AS293" s="8"/>
      <c r="AT293" s="8"/>
      <c r="AU293" s="8"/>
      <c r="AV293" s="8"/>
      <c r="AW293" s="8"/>
      <c r="AX293" s="8"/>
      <c r="AY293" s="8"/>
      <c r="AZ293" s="8"/>
      <c r="BA293" s="8"/>
      <c r="BB293" s="8"/>
      <c r="BC293" s="8"/>
      <c r="BD293" s="8"/>
      <c r="BE293" s="8"/>
      <c r="BF293" s="8"/>
      <c r="BG293" s="8"/>
      <c r="BH293" s="8"/>
      <c r="BI293" s="8"/>
      <c r="BJ293" s="8"/>
      <c r="BK293" s="8"/>
    </row>
    <row r="294" spans="1:63" x14ac:dyDescent="0.25">
      <c r="A294" s="5" t="s">
        <v>445</v>
      </c>
      <c r="B294" s="6">
        <v>1.36</v>
      </c>
      <c r="C294" s="6">
        <v>0.05</v>
      </c>
      <c r="D294" s="6">
        <v>1</v>
      </c>
      <c r="E294" s="6">
        <f t="shared" si="8"/>
        <v>5</v>
      </c>
      <c r="F294" s="7">
        <f t="shared" si="9"/>
        <v>100</v>
      </c>
      <c r="G294" s="8" t="s">
        <v>1286</v>
      </c>
      <c r="H294" s="8" t="s">
        <v>1287</v>
      </c>
      <c r="I294" s="8" t="s">
        <v>342</v>
      </c>
      <c r="J294" s="8" t="s">
        <v>421</v>
      </c>
      <c r="K294" s="8" t="s">
        <v>1383</v>
      </c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  <c r="AC294" s="8"/>
      <c r="AD294" s="8"/>
      <c r="AE294" s="8"/>
      <c r="AF294" s="8"/>
      <c r="AG294" s="8"/>
      <c r="AH294" s="8"/>
      <c r="AI294" s="8"/>
      <c r="AJ294" s="8"/>
      <c r="AK294" s="8"/>
      <c r="AL294" s="8"/>
      <c r="AM294" s="8"/>
      <c r="AN294" s="8"/>
      <c r="AO294" s="8"/>
      <c r="AP294" s="8"/>
      <c r="AQ294" s="8"/>
      <c r="AR294" s="8"/>
      <c r="AS294" s="8"/>
      <c r="AT294" s="8"/>
      <c r="AU294" s="8"/>
      <c r="AV294" s="8"/>
      <c r="AW294" s="8"/>
      <c r="AX294" s="8"/>
      <c r="AY294" s="8"/>
      <c r="AZ294" s="8"/>
      <c r="BA294" s="8"/>
      <c r="BB294" s="8"/>
      <c r="BC294" s="8"/>
      <c r="BD294" s="8"/>
      <c r="BE294" s="8"/>
      <c r="BF294" s="8"/>
      <c r="BG294" s="8"/>
      <c r="BH294" s="8"/>
      <c r="BI294" s="8"/>
      <c r="BJ294" s="8"/>
      <c r="BK294" s="8"/>
    </row>
    <row r="295" spans="1:63" x14ac:dyDescent="0.25">
      <c r="A295" s="5" t="s">
        <v>790</v>
      </c>
      <c r="B295" s="6">
        <v>1.36</v>
      </c>
      <c r="C295" s="6">
        <v>0.05</v>
      </c>
      <c r="D295" s="6">
        <v>2.2360000000000002</v>
      </c>
      <c r="E295" s="6">
        <f t="shared" si="8"/>
        <v>5</v>
      </c>
      <c r="F295" s="7">
        <f t="shared" si="9"/>
        <v>100</v>
      </c>
      <c r="G295" s="8" t="s">
        <v>1306</v>
      </c>
      <c r="H295" s="8" t="s">
        <v>1307</v>
      </c>
      <c r="I295" s="8" t="s">
        <v>55</v>
      </c>
      <c r="J295" s="8" t="s">
        <v>1411</v>
      </c>
      <c r="K295" s="8" t="s">
        <v>105</v>
      </c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8"/>
      <c r="AD295" s="8"/>
      <c r="AE295" s="8"/>
      <c r="AF295" s="8"/>
      <c r="AG295" s="8"/>
      <c r="AH295" s="8"/>
      <c r="AI295" s="8"/>
      <c r="AJ295" s="8"/>
      <c r="AK295" s="8"/>
      <c r="AL295" s="8"/>
      <c r="AM295" s="8"/>
      <c r="AN295" s="8"/>
      <c r="AO295" s="8"/>
      <c r="AP295" s="8"/>
      <c r="AQ295" s="8"/>
      <c r="AR295" s="8"/>
      <c r="AS295" s="8"/>
      <c r="AT295" s="8"/>
      <c r="AU295" s="8"/>
      <c r="AV295" s="8"/>
      <c r="AW295" s="8"/>
      <c r="AX295" s="8"/>
      <c r="AY295" s="8"/>
      <c r="AZ295" s="8"/>
      <c r="BA295" s="8"/>
      <c r="BB295" s="8"/>
      <c r="BC295" s="8"/>
      <c r="BD295" s="8"/>
      <c r="BE295" s="8"/>
      <c r="BF295" s="8"/>
      <c r="BG295" s="8"/>
      <c r="BH295" s="8"/>
      <c r="BI295" s="8"/>
      <c r="BJ295" s="8"/>
      <c r="BK295" s="8"/>
    </row>
    <row r="296" spans="1:63" x14ac:dyDescent="0.25">
      <c r="A296" s="5" t="s">
        <v>314</v>
      </c>
      <c r="B296" s="6">
        <v>1.36</v>
      </c>
      <c r="C296" s="6">
        <v>7.3200000000000001E-2</v>
      </c>
      <c r="D296" s="6" t="e">
        <v>#NUM!</v>
      </c>
      <c r="E296" s="6">
        <f t="shared" si="8"/>
        <v>3</v>
      </c>
      <c r="F296" s="7">
        <f t="shared" si="9"/>
        <v>40.983606557377051</v>
      </c>
      <c r="G296" s="8" t="s">
        <v>1370</v>
      </c>
      <c r="H296" s="8" t="s">
        <v>117</v>
      </c>
      <c r="I296" s="8" t="s">
        <v>55</v>
      </c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  <c r="AC296" s="8"/>
      <c r="AD296" s="8"/>
      <c r="AE296" s="8"/>
      <c r="AF296" s="8"/>
      <c r="AG296" s="8"/>
      <c r="AH296" s="8"/>
      <c r="AI296" s="8"/>
      <c r="AJ296" s="8"/>
      <c r="AK296" s="8"/>
      <c r="AL296" s="8"/>
      <c r="AM296" s="8"/>
      <c r="AN296" s="8"/>
      <c r="AO296" s="8"/>
      <c r="AP296" s="8"/>
      <c r="AQ296" s="8"/>
      <c r="AR296" s="8"/>
      <c r="AS296" s="8"/>
      <c r="AT296" s="8"/>
      <c r="AU296" s="8"/>
      <c r="AV296" s="8"/>
      <c r="AW296" s="8"/>
      <c r="AX296" s="8"/>
      <c r="AY296" s="8"/>
      <c r="AZ296" s="8"/>
      <c r="BA296" s="8"/>
      <c r="BB296" s="8"/>
      <c r="BC296" s="8"/>
      <c r="BD296" s="8"/>
      <c r="BE296" s="8"/>
      <c r="BF296" s="8"/>
      <c r="BG296" s="8"/>
      <c r="BH296" s="8"/>
      <c r="BI296" s="8"/>
      <c r="BJ296" s="8"/>
      <c r="BK296" s="8"/>
    </row>
    <row r="297" spans="1:63" x14ac:dyDescent="0.25">
      <c r="A297" s="5" t="s">
        <v>392</v>
      </c>
      <c r="B297" s="6">
        <v>1.36</v>
      </c>
      <c r="C297" s="6">
        <v>3.5799999999999998E-2</v>
      </c>
      <c r="D297" s="6">
        <v>1.2649999999999999</v>
      </c>
      <c r="E297" s="6">
        <f t="shared" si="8"/>
        <v>10</v>
      </c>
      <c r="F297" s="7">
        <f t="shared" si="9"/>
        <v>279.32960893854749</v>
      </c>
      <c r="G297" s="8" t="s">
        <v>61</v>
      </c>
      <c r="H297" s="8" t="s">
        <v>62</v>
      </c>
      <c r="I297" s="8" t="s">
        <v>1304</v>
      </c>
      <c r="J297" s="8" t="s">
        <v>1306</v>
      </c>
      <c r="K297" s="8" t="s">
        <v>1307</v>
      </c>
      <c r="L297" s="8" t="s">
        <v>70</v>
      </c>
      <c r="M297" s="8" t="s">
        <v>1361</v>
      </c>
      <c r="N297" s="8" t="s">
        <v>1375</v>
      </c>
      <c r="O297" s="8" t="s">
        <v>55</v>
      </c>
      <c r="P297" s="8" t="s">
        <v>1426</v>
      </c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  <c r="AC297" s="8"/>
      <c r="AD297" s="8"/>
      <c r="AE297" s="8"/>
      <c r="AF297" s="8"/>
      <c r="AG297" s="8"/>
      <c r="AH297" s="8"/>
      <c r="AI297" s="8"/>
      <c r="AJ297" s="8"/>
      <c r="AK297" s="8"/>
      <c r="AL297" s="8"/>
      <c r="AM297" s="8"/>
      <c r="AN297" s="8"/>
      <c r="AO297" s="8"/>
      <c r="AP297" s="8"/>
      <c r="AQ297" s="8"/>
      <c r="AR297" s="8"/>
      <c r="AS297" s="8"/>
      <c r="AT297" s="8"/>
      <c r="AU297" s="8"/>
      <c r="AV297" s="8"/>
      <c r="AW297" s="8"/>
      <c r="AX297" s="8"/>
      <c r="AY297" s="8"/>
      <c r="AZ297" s="8"/>
      <c r="BA297" s="8"/>
      <c r="BB297" s="8"/>
      <c r="BC297" s="8"/>
      <c r="BD297" s="8"/>
      <c r="BE297" s="8"/>
      <c r="BF297" s="8"/>
      <c r="BG297" s="8"/>
      <c r="BH297" s="8"/>
      <c r="BI297" s="8"/>
      <c r="BJ297" s="8"/>
      <c r="BK297" s="8"/>
    </row>
    <row r="298" spans="1:63" x14ac:dyDescent="0.25">
      <c r="A298" s="5" t="s">
        <v>120</v>
      </c>
      <c r="B298" s="6">
        <v>1.35</v>
      </c>
      <c r="C298" s="6">
        <v>4.48E-2</v>
      </c>
      <c r="D298" s="6">
        <v>1.3420000000000001</v>
      </c>
      <c r="E298" s="6">
        <f t="shared" si="8"/>
        <v>6</v>
      </c>
      <c r="F298" s="7">
        <f t="shared" si="9"/>
        <v>133.92857142857142</v>
      </c>
      <c r="G298" s="8" t="s">
        <v>113</v>
      </c>
      <c r="H298" s="8" t="s">
        <v>115</v>
      </c>
      <c r="I298" s="8" t="s">
        <v>1306</v>
      </c>
      <c r="J298" s="8" t="s">
        <v>70</v>
      </c>
      <c r="K298" s="8" t="s">
        <v>3</v>
      </c>
      <c r="L298" s="8" t="s">
        <v>1382</v>
      </c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  <c r="AC298" s="8"/>
      <c r="AD298" s="8"/>
      <c r="AE298" s="8"/>
      <c r="AF298" s="8"/>
      <c r="AG298" s="8"/>
      <c r="AH298" s="8"/>
      <c r="AI298" s="8"/>
      <c r="AJ298" s="8"/>
      <c r="AK298" s="8"/>
      <c r="AL298" s="8"/>
      <c r="AM298" s="8"/>
      <c r="AN298" s="8"/>
      <c r="AO298" s="8"/>
      <c r="AP298" s="8"/>
      <c r="AQ298" s="8"/>
      <c r="AR298" s="8"/>
      <c r="AS298" s="8"/>
      <c r="AT298" s="8"/>
      <c r="AU298" s="8"/>
      <c r="AV298" s="8"/>
      <c r="AW298" s="8"/>
      <c r="AX298" s="8"/>
      <c r="AY298" s="8"/>
      <c r="AZ298" s="8"/>
      <c r="BA298" s="8"/>
      <c r="BB298" s="8"/>
      <c r="BC298" s="8"/>
      <c r="BD298" s="8"/>
      <c r="BE298" s="8"/>
      <c r="BF298" s="8"/>
      <c r="BG298" s="8"/>
      <c r="BH298" s="8"/>
      <c r="BI298" s="8"/>
      <c r="BJ298" s="8"/>
      <c r="BK298" s="8"/>
    </row>
    <row r="299" spans="1:63" x14ac:dyDescent="0.25">
      <c r="A299" s="5" t="s">
        <v>419</v>
      </c>
      <c r="B299" s="6">
        <v>1.35</v>
      </c>
      <c r="C299" s="6">
        <v>4.1399999999999999E-2</v>
      </c>
      <c r="D299" s="6">
        <v>0.378</v>
      </c>
      <c r="E299" s="6">
        <f t="shared" si="8"/>
        <v>7</v>
      </c>
      <c r="F299" s="7">
        <f t="shared" si="9"/>
        <v>169.08212560386474</v>
      </c>
      <c r="G299" s="8" t="s">
        <v>1235</v>
      </c>
      <c r="H299" s="8" t="s">
        <v>145</v>
      </c>
      <c r="I299" s="8" t="s">
        <v>1306</v>
      </c>
      <c r="J299" s="8" t="s">
        <v>1307</v>
      </c>
      <c r="K299" s="8" t="s">
        <v>1346</v>
      </c>
      <c r="L299" s="8" t="s">
        <v>55</v>
      </c>
      <c r="M299" s="8" t="s">
        <v>1428</v>
      </c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  <c r="AC299" s="8"/>
      <c r="AD299" s="8"/>
      <c r="AE299" s="8"/>
      <c r="AF299" s="8"/>
      <c r="AG299" s="8"/>
      <c r="AH299" s="8"/>
      <c r="AI299" s="8"/>
      <c r="AJ299" s="8"/>
      <c r="AK299" s="8"/>
      <c r="AL299" s="8"/>
      <c r="AM299" s="8"/>
      <c r="AN299" s="8"/>
      <c r="AO299" s="8"/>
      <c r="AP299" s="8"/>
      <c r="AQ299" s="8"/>
      <c r="AR299" s="8"/>
      <c r="AS299" s="8"/>
      <c r="AT299" s="8"/>
      <c r="AU299" s="8"/>
      <c r="AV299" s="8"/>
      <c r="AW299" s="8"/>
      <c r="AX299" s="8"/>
      <c r="AY299" s="8"/>
      <c r="AZ299" s="8"/>
      <c r="BA299" s="8"/>
      <c r="BB299" s="8"/>
      <c r="BC299" s="8"/>
      <c r="BD299" s="8"/>
      <c r="BE299" s="8"/>
      <c r="BF299" s="8"/>
      <c r="BG299" s="8"/>
      <c r="BH299" s="8"/>
      <c r="BI299" s="8"/>
      <c r="BJ299" s="8"/>
      <c r="BK299" s="8"/>
    </row>
    <row r="300" spans="1:63" x14ac:dyDescent="0.25">
      <c r="A300" s="5" t="s">
        <v>1121</v>
      </c>
      <c r="B300" s="6">
        <v>1.34</v>
      </c>
      <c r="C300" s="6">
        <v>5.7099999999999998E-2</v>
      </c>
      <c r="D300" s="6">
        <v>2</v>
      </c>
      <c r="E300" s="6">
        <f t="shared" si="8"/>
        <v>4</v>
      </c>
      <c r="F300" s="7">
        <f t="shared" si="9"/>
        <v>70.052539404553414</v>
      </c>
      <c r="G300" s="8" t="s">
        <v>1282</v>
      </c>
      <c r="H300" s="8" t="s">
        <v>1283</v>
      </c>
      <c r="I300" s="8" t="s">
        <v>342</v>
      </c>
      <c r="J300" s="8" t="s">
        <v>1262</v>
      </c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  <c r="AC300" s="8"/>
      <c r="AD300" s="8"/>
      <c r="AE300" s="8"/>
      <c r="AF300" s="8"/>
      <c r="AG300" s="8"/>
      <c r="AH300" s="8"/>
      <c r="AI300" s="8"/>
      <c r="AJ300" s="8"/>
      <c r="AK300" s="8"/>
      <c r="AL300" s="8"/>
      <c r="AM300" s="8"/>
      <c r="AN300" s="8"/>
      <c r="AO300" s="8"/>
      <c r="AP300" s="8"/>
      <c r="AQ300" s="8"/>
      <c r="AR300" s="8"/>
      <c r="AS300" s="8"/>
      <c r="AT300" s="8"/>
      <c r="AU300" s="8"/>
      <c r="AV300" s="8"/>
      <c r="AW300" s="8"/>
      <c r="AX300" s="8"/>
      <c r="AY300" s="8"/>
      <c r="AZ300" s="8"/>
      <c r="BA300" s="8"/>
      <c r="BB300" s="8"/>
      <c r="BC300" s="8"/>
      <c r="BD300" s="8"/>
      <c r="BE300" s="8"/>
      <c r="BF300" s="8"/>
      <c r="BG300" s="8"/>
      <c r="BH300" s="8"/>
      <c r="BI300" s="8"/>
      <c r="BJ300" s="8"/>
      <c r="BK300" s="8"/>
    </row>
    <row r="301" spans="1:63" x14ac:dyDescent="0.25">
      <c r="A301" s="5" t="s">
        <v>476</v>
      </c>
      <c r="B301" s="6">
        <v>1.34</v>
      </c>
      <c r="C301" s="6">
        <v>7.1400000000000005E-2</v>
      </c>
      <c r="D301" s="6" t="e">
        <v>#NUM!</v>
      </c>
      <c r="E301" s="6">
        <f t="shared" si="8"/>
        <v>3</v>
      </c>
      <c r="F301" s="7">
        <f t="shared" si="9"/>
        <v>42.016806722689076</v>
      </c>
      <c r="G301" s="8" t="s">
        <v>154</v>
      </c>
      <c r="H301" s="8" t="s">
        <v>86</v>
      </c>
      <c r="I301" s="8" t="s">
        <v>282</v>
      </c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  <c r="AC301" s="8"/>
      <c r="AD301" s="8"/>
      <c r="AE301" s="8"/>
      <c r="AF301" s="8"/>
      <c r="AG301" s="8"/>
      <c r="AH301" s="8"/>
      <c r="AI301" s="8"/>
      <c r="AJ301" s="8"/>
      <c r="AK301" s="8"/>
      <c r="AL301" s="8"/>
      <c r="AM301" s="8"/>
      <c r="AN301" s="8"/>
      <c r="AO301" s="8"/>
      <c r="AP301" s="8"/>
      <c r="AQ301" s="8"/>
      <c r="AR301" s="8"/>
      <c r="AS301" s="8"/>
      <c r="AT301" s="8"/>
      <c r="AU301" s="8"/>
      <c r="AV301" s="8"/>
      <c r="AW301" s="8"/>
      <c r="AX301" s="8"/>
      <c r="AY301" s="8"/>
      <c r="AZ301" s="8"/>
      <c r="BA301" s="8"/>
      <c r="BB301" s="8"/>
      <c r="BC301" s="8"/>
      <c r="BD301" s="8"/>
      <c r="BE301" s="8"/>
      <c r="BF301" s="8"/>
      <c r="BG301" s="8"/>
      <c r="BH301" s="8"/>
      <c r="BI301" s="8"/>
      <c r="BJ301" s="8"/>
      <c r="BK301" s="8"/>
    </row>
    <row r="302" spans="1:63" x14ac:dyDescent="0.25">
      <c r="A302" s="5" t="s">
        <v>1014</v>
      </c>
      <c r="B302" s="6">
        <v>1.33</v>
      </c>
      <c r="C302" s="6">
        <v>4.9000000000000002E-2</v>
      </c>
      <c r="D302" s="6">
        <v>1.3420000000000001</v>
      </c>
      <c r="E302" s="6">
        <f t="shared" si="8"/>
        <v>5</v>
      </c>
      <c r="F302" s="7">
        <f t="shared" si="9"/>
        <v>102.0408163265306</v>
      </c>
      <c r="G302" s="8" t="s">
        <v>1218</v>
      </c>
      <c r="H302" s="8" t="s">
        <v>886</v>
      </c>
      <c r="I302" s="8" t="s">
        <v>1396</v>
      </c>
      <c r="J302" s="8" t="s">
        <v>1361</v>
      </c>
      <c r="K302" s="8" t="s">
        <v>1249</v>
      </c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"/>
      <c r="AC302" s="8"/>
      <c r="AD302" s="8"/>
      <c r="AE302" s="8"/>
      <c r="AF302" s="8"/>
      <c r="AG302" s="8"/>
      <c r="AH302" s="8"/>
      <c r="AI302" s="8"/>
      <c r="AJ302" s="8"/>
      <c r="AK302" s="8"/>
      <c r="AL302" s="8"/>
      <c r="AM302" s="8"/>
      <c r="AN302" s="8"/>
      <c r="AO302" s="8"/>
      <c r="AP302" s="8"/>
      <c r="AQ302" s="8"/>
      <c r="AR302" s="8"/>
      <c r="AS302" s="8"/>
      <c r="AT302" s="8"/>
      <c r="AU302" s="8"/>
      <c r="AV302" s="8"/>
      <c r="AW302" s="8"/>
      <c r="AX302" s="8"/>
      <c r="AY302" s="8"/>
      <c r="AZ302" s="8"/>
      <c r="BA302" s="8"/>
      <c r="BB302" s="8"/>
      <c r="BC302" s="8"/>
      <c r="BD302" s="8"/>
      <c r="BE302" s="8"/>
      <c r="BF302" s="8"/>
      <c r="BG302" s="8"/>
      <c r="BH302" s="8"/>
      <c r="BI302" s="8"/>
      <c r="BJ302" s="8"/>
      <c r="BK302" s="8"/>
    </row>
    <row r="303" spans="1:63" x14ac:dyDescent="0.25">
      <c r="A303" s="5" t="s">
        <v>652</v>
      </c>
      <c r="B303" s="6">
        <v>1.32</v>
      </c>
      <c r="C303" s="6">
        <v>5.6300000000000003E-2</v>
      </c>
      <c r="D303" s="6">
        <v>1</v>
      </c>
      <c r="E303" s="6">
        <f t="shared" si="8"/>
        <v>4</v>
      </c>
      <c r="F303" s="7">
        <f t="shared" si="9"/>
        <v>71.047957371225579</v>
      </c>
      <c r="G303" s="8" t="s">
        <v>1331</v>
      </c>
      <c r="H303" s="8" t="s">
        <v>1235</v>
      </c>
      <c r="I303" s="8" t="s">
        <v>1306</v>
      </c>
      <c r="J303" s="8" t="s">
        <v>1307</v>
      </c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"/>
      <c r="AC303" s="8"/>
      <c r="AD303" s="8"/>
      <c r="AE303" s="8"/>
      <c r="AF303" s="8"/>
      <c r="AG303" s="8"/>
      <c r="AH303" s="8"/>
      <c r="AI303" s="8"/>
      <c r="AJ303" s="8"/>
      <c r="AK303" s="8"/>
      <c r="AL303" s="8"/>
      <c r="AM303" s="8"/>
      <c r="AN303" s="8"/>
      <c r="AO303" s="8"/>
      <c r="AP303" s="8"/>
      <c r="AQ303" s="8"/>
      <c r="AR303" s="8"/>
      <c r="AS303" s="8"/>
      <c r="AT303" s="8"/>
      <c r="AU303" s="8"/>
      <c r="AV303" s="8"/>
      <c r="AW303" s="8"/>
      <c r="AX303" s="8"/>
      <c r="AY303" s="8"/>
      <c r="AZ303" s="8"/>
      <c r="BA303" s="8"/>
      <c r="BB303" s="8"/>
      <c r="BC303" s="8"/>
      <c r="BD303" s="8"/>
      <c r="BE303" s="8"/>
      <c r="BF303" s="8"/>
      <c r="BG303" s="8"/>
      <c r="BH303" s="8"/>
      <c r="BI303" s="8"/>
      <c r="BJ303" s="8"/>
      <c r="BK303" s="8"/>
    </row>
    <row r="304" spans="1:63" x14ac:dyDescent="0.25">
      <c r="A304" s="5" t="s">
        <v>231</v>
      </c>
      <c r="B304" s="6">
        <v>1.31</v>
      </c>
      <c r="C304" s="6">
        <v>4.3799999999999999E-2</v>
      </c>
      <c r="D304" s="6">
        <v>0.81599999999999995</v>
      </c>
      <c r="E304" s="6">
        <f t="shared" si="8"/>
        <v>6</v>
      </c>
      <c r="F304" s="7">
        <f t="shared" si="9"/>
        <v>136.98630136986301</v>
      </c>
      <c r="G304" s="8" t="s">
        <v>154</v>
      </c>
      <c r="H304" s="8" t="s">
        <v>145</v>
      </c>
      <c r="I304" s="8" t="s">
        <v>1340</v>
      </c>
      <c r="J304" s="8" t="s">
        <v>1306</v>
      </c>
      <c r="K304" s="8" t="s">
        <v>1307</v>
      </c>
      <c r="L304" s="8" t="s">
        <v>1321</v>
      </c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"/>
      <c r="AC304" s="8"/>
      <c r="AD304" s="8"/>
      <c r="AE304" s="8"/>
      <c r="AF304" s="8"/>
      <c r="AG304" s="8"/>
      <c r="AH304" s="8"/>
      <c r="AI304" s="8"/>
      <c r="AJ304" s="8"/>
      <c r="AK304" s="8"/>
      <c r="AL304" s="8"/>
      <c r="AM304" s="8"/>
      <c r="AN304" s="8"/>
      <c r="AO304" s="8"/>
      <c r="AP304" s="8"/>
      <c r="AQ304" s="8"/>
      <c r="AR304" s="8"/>
      <c r="AS304" s="8"/>
      <c r="AT304" s="8"/>
      <c r="AU304" s="8"/>
      <c r="AV304" s="8"/>
      <c r="AW304" s="8"/>
      <c r="AX304" s="8"/>
      <c r="AY304" s="8"/>
      <c r="AZ304" s="8"/>
      <c r="BA304" s="8"/>
      <c r="BB304" s="8"/>
      <c r="BC304" s="8"/>
      <c r="BD304" s="8"/>
      <c r="BE304" s="8"/>
      <c r="BF304" s="8"/>
      <c r="BG304" s="8"/>
      <c r="BH304" s="8"/>
      <c r="BI304" s="8"/>
      <c r="BJ304" s="8"/>
      <c r="BK304" s="8"/>
    </row>
    <row r="305" spans="1:63" x14ac:dyDescent="0.25">
      <c r="A305" s="5" t="s">
        <v>1029</v>
      </c>
      <c r="B305" s="6">
        <v>1.31</v>
      </c>
      <c r="C305" s="6">
        <v>6.9800000000000001E-2</v>
      </c>
      <c r="D305" s="6" t="e">
        <v>#NUM!</v>
      </c>
      <c r="E305" s="6">
        <f t="shared" si="8"/>
        <v>3</v>
      </c>
      <c r="F305" s="7">
        <f t="shared" si="9"/>
        <v>42.97994269340974</v>
      </c>
      <c r="G305" s="8" t="s">
        <v>1306</v>
      </c>
      <c r="H305" s="8" t="s">
        <v>1307</v>
      </c>
      <c r="I305" s="8" t="s">
        <v>100</v>
      </c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  <c r="AC305" s="8"/>
      <c r="AD305" s="8"/>
      <c r="AE305" s="8"/>
      <c r="AF305" s="8"/>
      <c r="AG305" s="8"/>
      <c r="AH305" s="8"/>
      <c r="AI305" s="8"/>
      <c r="AJ305" s="8"/>
      <c r="AK305" s="8"/>
      <c r="AL305" s="8"/>
      <c r="AM305" s="8"/>
      <c r="AN305" s="8"/>
      <c r="AO305" s="8"/>
      <c r="AP305" s="8"/>
      <c r="AQ305" s="8"/>
      <c r="AR305" s="8"/>
      <c r="AS305" s="8"/>
      <c r="AT305" s="8"/>
      <c r="AU305" s="8"/>
      <c r="AV305" s="8"/>
      <c r="AW305" s="8"/>
      <c r="AX305" s="8"/>
      <c r="AY305" s="8"/>
      <c r="AZ305" s="8"/>
      <c r="BA305" s="8"/>
      <c r="BB305" s="8"/>
      <c r="BC305" s="8"/>
      <c r="BD305" s="8"/>
      <c r="BE305" s="8"/>
      <c r="BF305" s="8"/>
      <c r="BG305" s="8"/>
      <c r="BH305" s="8"/>
      <c r="BI305" s="8"/>
      <c r="BJ305" s="8"/>
      <c r="BK305" s="8"/>
    </row>
    <row r="306" spans="1:63" x14ac:dyDescent="0.25">
      <c r="A306" s="5" t="s">
        <v>878</v>
      </c>
      <c r="B306" s="6">
        <v>1.31</v>
      </c>
      <c r="C306" s="6">
        <v>5.5599999999999997E-2</v>
      </c>
      <c r="D306" s="6">
        <v>1</v>
      </c>
      <c r="E306" s="6">
        <f t="shared" si="8"/>
        <v>4</v>
      </c>
      <c r="F306" s="7">
        <f t="shared" si="9"/>
        <v>71.942446043165475</v>
      </c>
      <c r="G306" s="8" t="s">
        <v>879</v>
      </c>
      <c r="H306" s="8" t="s">
        <v>260</v>
      </c>
      <c r="I306" s="8" t="s">
        <v>1353</v>
      </c>
      <c r="J306" s="8" t="s">
        <v>1441</v>
      </c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"/>
      <c r="AC306" s="8"/>
      <c r="AD306" s="8"/>
      <c r="AE306" s="8"/>
      <c r="AF306" s="8"/>
      <c r="AG306" s="8"/>
      <c r="AH306" s="8"/>
      <c r="AI306" s="8"/>
      <c r="AJ306" s="8"/>
      <c r="AK306" s="8"/>
      <c r="AL306" s="8"/>
      <c r="AM306" s="8"/>
      <c r="AN306" s="8"/>
      <c r="AO306" s="8"/>
      <c r="AP306" s="8"/>
      <c r="AQ306" s="8"/>
      <c r="AR306" s="8"/>
      <c r="AS306" s="8"/>
      <c r="AT306" s="8"/>
      <c r="AU306" s="8"/>
      <c r="AV306" s="8"/>
      <c r="AW306" s="8"/>
      <c r="AX306" s="8"/>
      <c r="AY306" s="8"/>
      <c r="AZ306" s="8"/>
      <c r="BA306" s="8"/>
      <c r="BB306" s="8"/>
      <c r="BC306" s="8"/>
      <c r="BD306" s="8"/>
      <c r="BE306" s="8"/>
      <c r="BF306" s="8"/>
      <c r="BG306" s="8"/>
      <c r="BH306" s="8"/>
      <c r="BI306" s="8"/>
      <c r="BJ306" s="8"/>
      <c r="BK306" s="8"/>
    </row>
    <row r="307" spans="1:63" x14ac:dyDescent="0.25">
      <c r="A307" s="5" t="s">
        <v>857</v>
      </c>
      <c r="B307" s="6">
        <v>1.31</v>
      </c>
      <c r="C307" s="6">
        <v>4.0500000000000001E-2</v>
      </c>
      <c r="D307" s="6">
        <v>-0.378</v>
      </c>
      <c r="E307" s="6">
        <f t="shared" si="8"/>
        <v>7</v>
      </c>
      <c r="F307" s="7">
        <f t="shared" si="9"/>
        <v>172.83950617283949</v>
      </c>
      <c r="G307" s="8" t="s">
        <v>1331</v>
      </c>
      <c r="H307" s="8" t="s">
        <v>54</v>
      </c>
      <c r="I307" s="8" t="s">
        <v>1289</v>
      </c>
      <c r="J307" s="8" t="s">
        <v>116</v>
      </c>
      <c r="K307" s="8" t="s">
        <v>742</v>
      </c>
      <c r="L307" s="8" t="s">
        <v>1360</v>
      </c>
      <c r="M307" s="8" t="s">
        <v>1335</v>
      </c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  <c r="AC307" s="8"/>
      <c r="AD307" s="8"/>
      <c r="AE307" s="8"/>
      <c r="AF307" s="8"/>
      <c r="AG307" s="8"/>
      <c r="AH307" s="8"/>
      <c r="AI307" s="8"/>
      <c r="AJ307" s="8"/>
      <c r="AK307" s="8"/>
      <c r="AL307" s="8"/>
      <c r="AM307" s="8"/>
      <c r="AN307" s="8"/>
      <c r="AO307" s="8"/>
      <c r="AP307" s="8"/>
      <c r="AQ307" s="8"/>
      <c r="AR307" s="8"/>
      <c r="AS307" s="8"/>
      <c r="AT307" s="8"/>
      <c r="AU307" s="8"/>
      <c r="AV307" s="8"/>
      <c r="AW307" s="8"/>
      <c r="AX307" s="8"/>
      <c r="AY307" s="8"/>
      <c r="AZ307" s="8"/>
      <c r="BA307" s="8"/>
      <c r="BB307" s="8"/>
      <c r="BC307" s="8"/>
      <c r="BD307" s="8"/>
      <c r="BE307" s="8"/>
      <c r="BF307" s="8"/>
      <c r="BG307" s="8"/>
      <c r="BH307" s="8"/>
      <c r="BI307" s="8"/>
      <c r="BJ307" s="8"/>
      <c r="BK307" s="8"/>
    </row>
    <row r="308" spans="1:63" x14ac:dyDescent="0.25">
      <c r="A308" s="5" t="s">
        <v>607</v>
      </c>
      <c r="B308" s="6">
        <v>1.3</v>
      </c>
      <c r="C308" s="6">
        <v>4.8099999999999997E-2</v>
      </c>
      <c r="D308" s="6">
        <v>-1.3420000000000001</v>
      </c>
      <c r="E308" s="6">
        <f t="shared" si="8"/>
        <v>5</v>
      </c>
      <c r="F308" s="7">
        <f t="shared" si="9"/>
        <v>103.95010395010395</v>
      </c>
      <c r="G308" s="8" t="s">
        <v>1385</v>
      </c>
      <c r="H308" s="8" t="s">
        <v>1394</v>
      </c>
      <c r="I308" s="8" t="s">
        <v>1340</v>
      </c>
      <c r="J308" s="8" t="s">
        <v>1335</v>
      </c>
      <c r="K308" s="8" t="s">
        <v>1383</v>
      </c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"/>
      <c r="AC308" s="8"/>
      <c r="AD308" s="8"/>
      <c r="AE308" s="8"/>
      <c r="AF308" s="8"/>
      <c r="AG308" s="8"/>
      <c r="AH308" s="8"/>
      <c r="AI308" s="8"/>
      <c r="AJ308" s="8"/>
      <c r="AK308" s="8"/>
      <c r="AL308" s="8"/>
      <c r="AM308" s="8"/>
      <c r="AN308" s="8"/>
      <c r="AO308" s="8"/>
      <c r="AP308" s="8"/>
      <c r="AQ308" s="8"/>
      <c r="AR308" s="8"/>
      <c r="AS308" s="8"/>
      <c r="AT308" s="8"/>
      <c r="AU308" s="8"/>
      <c r="AV308" s="8"/>
      <c r="AW308" s="8"/>
      <c r="AX308" s="8"/>
      <c r="AY308" s="8"/>
      <c r="AZ308" s="8"/>
      <c r="BA308" s="8"/>
      <c r="BB308" s="8"/>
      <c r="BC308" s="8"/>
      <c r="BD308" s="8"/>
      <c r="BE308" s="8"/>
      <c r="BF308" s="8"/>
      <c r="BG308" s="8"/>
      <c r="BH308" s="8"/>
      <c r="BI308" s="8"/>
      <c r="BJ308" s="8"/>
      <c r="BK308" s="8"/>
    </row>
    <row r="309" spans="1:63" x14ac:dyDescent="0.25">
      <c r="A309" s="5" t="s">
        <v>1442</v>
      </c>
      <c r="B309" s="6">
        <v>1.3</v>
      </c>
      <c r="C309" s="6">
        <v>0.105</v>
      </c>
      <c r="D309" s="6" t="e">
        <v>#NUM!</v>
      </c>
      <c r="E309" s="6">
        <f t="shared" si="8"/>
        <v>2</v>
      </c>
      <c r="F309" s="7">
        <f t="shared" si="9"/>
        <v>19.047619047619047</v>
      </c>
      <c r="G309" s="8" t="s">
        <v>1306</v>
      </c>
      <c r="H309" s="8" t="s">
        <v>1307</v>
      </c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"/>
      <c r="AC309" s="8"/>
      <c r="AD309" s="8"/>
      <c r="AE309" s="8"/>
      <c r="AF309" s="8"/>
      <c r="AG309" s="8"/>
      <c r="AH309" s="8"/>
      <c r="AI309" s="8"/>
      <c r="AJ309" s="8"/>
      <c r="AK309" s="8"/>
      <c r="AL309" s="8"/>
      <c r="AM309" s="8"/>
      <c r="AN309" s="8"/>
      <c r="AO309" s="8"/>
      <c r="AP309" s="8"/>
      <c r="AQ309" s="8"/>
      <c r="AR309" s="8"/>
      <c r="AS309" s="8"/>
      <c r="AT309" s="8"/>
      <c r="AU309" s="8"/>
      <c r="AV309" s="8"/>
      <c r="AW309" s="8"/>
      <c r="AX309" s="8"/>
      <c r="AY309" s="8"/>
      <c r="AZ309" s="8"/>
      <c r="BA309" s="8"/>
      <c r="BB309" s="8"/>
      <c r="BC309" s="8"/>
      <c r="BD309" s="8"/>
      <c r="BE309" s="8"/>
      <c r="BF309" s="8"/>
      <c r="BG309" s="8"/>
      <c r="BH309" s="8"/>
      <c r="BI309" s="8"/>
      <c r="BJ309" s="8"/>
      <c r="BK309" s="8"/>
    </row>
    <row r="310" spans="1:63" x14ac:dyDescent="0.25">
      <c r="A310" s="5" t="s">
        <v>496</v>
      </c>
      <c r="B310" s="6">
        <v>1.3</v>
      </c>
      <c r="C310" s="6">
        <v>0.105</v>
      </c>
      <c r="D310" s="6" t="e">
        <v>#NUM!</v>
      </c>
      <c r="E310" s="6">
        <f t="shared" si="8"/>
        <v>2</v>
      </c>
      <c r="F310" s="7">
        <f t="shared" si="9"/>
        <v>19.047619047619047</v>
      </c>
      <c r="G310" s="8" t="s">
        <v>1341</v>
      </c>
      <c r="H310" s="8" t="s">
        <v>345</v>
      </c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"/>
      <c r="AC310" s="8"/>
      <c r="AD310" s="8"/>
      <c r="AE310" s="8"/>
      <c r="AF310" s="8"/>
      <c r="AG310" s="8"/>
      <c r="AH310" s="8"/>
      <c r="AI310" s="8"/>
      <c r="AJ310" s="8"/>
      <c r="AK310" s="8"/>
      <c r="AL310" s="8"/>
      <c r="AM310" s="8"/>
      <c r="AN310" s="8"/>
      <c r="AO310" s="8"/>
      <c r="AP310" s="8"/>
      <c r="AQ310" s="8"/>
      <c r="AR310" s="8"/>
      <c r="AS310" s="8"/>
      <c r="AT310" s="8"/>
      <c r="AU310" s="8"/>
      <c r="AV310" s="8"/>
      <c r="AW310" s="8"/>
      <c r="AX310" s="8"/>
      <c r="AY310" s="8"/>
      <c r="AZ310" s="8"/>
      <c r="BA310" s="8"/>
      <c r="BB310" s="8"/>
      <c r="BC310" s="8"/>
      <c r="BD310" s="8"/>
      <c r="BE310" s="8"/>
      <c r="BF310" s="8"/>
      <c r="BG310" s="8"/>
      <c r="BH310" s="8"/>
      <c r="BI310" s="8"/>
      <c r="BJ310" s="8"/>
      <c r="BK310" s="8"/>
    </row>
    <row r="311" spans="1:63" x14ac:dyDescent="0.25">
      <c r="A311" s="5" t="s">
        <v>484</v>
      </c>
      <c r="B311" s="6">
        <v>1.28</v>
      </c>
      <c r="C311" s="6">
        <v>6.8199999999999997E-2</v>
      </c>
      <c r="D311" s="6" t="e">
        <v>#NUM!</v>
      </c>
      <c r="E311" s="6">
        <f t="shared" si="8"/>
        <v>3</v>
      </c>
      <c r="F311" s="7">
        <f t="shared" si="9"/>
        <v>43.988269794721411</v>
      </c>
      <c r="G311" s="8" t="s">
        <v>179</v>
      </c>
      <c r="H311" s="8" t="s">
        <v>69</v>
      </c>
      <c r="I311" s="8" t="s">
        <v>1318</v>
      </c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"/>
      <c r="AC311" s="8"/>
      <c r="AD311" s="8"/>
      <c r="AE311" s="8"/>
      <c r="AF311" s="8"/>
      <c r="AG311" s="8"/>
      <c r="AH311" s="8"/>
      <c r="AI311" s="8"/>
      <c r="AJ311" s="8"/>
      <c r="AK311" s="8"/>
      <c r="AL311" s="8"/>
      <c r="AM311" s="8"/>
      <c r="AN311" s="8"/>
      <c r="AO311" s="8"/>
      <c r="AP311" s="8"/>
      <c r="AQ311" s="8"/>
      <c r="AR311" s="8"/>
      <c r="AS311" s="8"/>
      <c r="AT311" s="8"/>
      <c r="AU311" s="8"/>
      <c r="AV311" s="8"/>
      <c r="AW311" s="8"/>
      <c r="AX311" s="8"/>
      <c r="AY311" s="8"/>
      <c r="AZ311" s="8"/>
      <c r="BA311" s="8"/>
      <c r="BB311" s="8"/>
      <c r="BC311" s="8"/>
      <c r="BD311" s="8"/>
      <c r="BE311" s="8"/>
      <c r="BF311" s="8"/>
      <c r="BG311" s="8"/>
      <c r="BH311" s="8"/>
      <c r="BI311" s="8"/>
      <c r="BJ311" s="8"/>
      <c r="BK311" s="8"/>
    </row>
    <row r="312" spans="1:63" x14ac:dyDescent="0.25">
      <c r="A312" s="5" t="s">
        <v>1443</v>
      </c>
      <c r="B312" s="6">
        <v>1.28</v>
      </c>
      <c r="C312" s="6">
        <v>6.8199999999999997E-2</v>
      </c>
      <c r="D312" s="6" t="e">
        <v>#NUM!</v>
      </c>
      <c r="E312" s="6">
        <f t="shared" si="8"/>
        <v>3</v>
      </c>
      <c r="F312" s="7">
        <f t="shared" si="9"/>
        <v>43.988269794721411</v>
      </c>
      <c r="G312" s="8" t="s">
        <v>1396</v>
      </c>
      <c r="H312" s="8" t="s">
        <v>1254</v>
      </c>
      <c r="I312" s="8" t="s">
        <v>1255</v>
      </c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"/>
      <c r="AC312" s="8"/>
      <c r="AD312" s="8"/>
      <c r="AE312" s="8"/>
      <c r="AF312" s="8"/>
      <c r="AG312" s="8"/>
      <c r="AH312" s="8"/>
      <c r="AI312" s="8"/>
      <c r="AJ312" s="8"/>
      <c r="AK312" s="8"/>
      <c r="AL312" s="8"/>
      <c r="AM312" s="8"/>
      <c r="AN312" s="8"/>
      <c r="AO312" s="8"/>
      <c r="AP312" s="8"/>
      <c r="AQ312" s="8"/>
      <c r="AR312" s="8"/>
      <c r="AS312" s="8"/>
      <c r="AT312" s="8"/>
      <c r="AU312" s="8"/>
      <c r="AV312" s="8"/>
      <c r="AW312" s="8"/>
      <c r="AX312" s="8"/>
      <c r="AY312" s="8"/>
      <c r="AZ312" s="8"/>
      <c r="BA312" s="8"/>
      <c r="BB312" s="8"/>
      <c r="BC312" s="8"/>
      <c r="BD312" s="8"/>
      <c r="BE312" s="8"/>
      <c r="BF312" s="8"/>
      <c r="BG312" s="8"/>
      <c r="BH312" s="8"/>
      <c r="BI312" s="8"/>
      <c r="BJ312" s="8"/>
      <c r="BK312" s="8"/>
    </row>
    <row r="313" spans="1:63" x14ac:dyDescent="0.25">
      <c r="A313" s="5" t="s">
        <v>726</v>
      </c>
      <c r="B313" s="6">
        <v>1.28</v>
      </c>
      <c r="C313" s="6">
        <v>6.8199999999999997E-2</v>
      </c>
      <c r="D313" s="6" t="e">
        <v>#NUM!</v>
      </c>
      <c r="E313" s="6">
        <f t="shared" si="8"/>
        <v>3</v>
      </c>
      <c r="F313" s="7">
        <f t="shared" si="9"/>
        <v>43.988269794721411</v>
      </c>
      <c r="G313" s="8" t="s">
        <v>1306</v>
      </c>
      <c r="H313" s="8" t="s">
        <v>1307</v>
      </c>
      <c r="I313" s="8" t="s">
        <v>345</v>
      </c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  <c r="AC313" s="8"/>
      <c r="AD313" s="8"/>
      <c r="AE313" s="8"/>
      <c r="AF313" s="8"/>
      <c r="AG313" s="8"/>
      <c r="AH313" s="8"/>
      <c r="AI313" s="8"/>
      <c r="AJ313" s="8"/>
      <c r="AK313" s="8"/>
      <c r="AL313" s="8"/>
      <c r="AM313" s="8"/>
      <c r="AN313" s="8"/>
      <c r="AO313" s="8"/>
      <c r="AP313" s="8"/>
      <c r="AQ313" s="8"/>
      <c r="AR313" s="8"/>
      <c r="AS313" s="8"/>
      <c r="AT313" s="8"/>
      <c r="AU313" s="8"/>
      <c r="AV313" s="8"/>
      <c r="AW313" s="8"/>
      <c r="AX313" s="8"/>
      <c r="AY313" s="8"/>
      <c r="AZ313" s="8"/>
      <c r="BA313" s="8"/>
      <c r="BB313" s="8"/>
      <c r="BC313" s="8"/>
      <c r="BD313" s="8"/>
      <c r="BE313" s="8"/>
      <c r="BF313" s="8"/>
      <c r="BG313" s="8"/>
      <c r="BH313" s="8"/>
      <c r="BI313" s="8"/>
      <c r="BJ313" s="8"/>
      <c r="BK313" s="8"/>
    </row>
    <row r="314" spans="1:63" x14ac:dyDescent="0.25">
      <c r="A314" s="5" t="s">
        <v>1120</v>
      </c>
      <c r="B314" s="6">
        <v>1.28</v>
      </c>
      <c r="C314" s="6">
        <v>4.2900000000000001E-2</v>
      </c>
      <c r="D314" s="6">
        <v>1.633</v>
      </c>
      <c r="E314" s="6">
        <f t="shared" si="8"/>
        <v>6</v>
      </c>
      <c r="F314" s="7">
        <f t="shared" si="9"/>
        <v>139.86013986013987</v>
      </c>
      <c r="G314" s="8" t="s">
        <v>1396</v>
      </c>
      <c r="H314" s="8" t="s">
        <v>1420</v>
      </c>
      <c r="I314" s="8" t="s">
        <v>1234</v>
      </c>
      <c r="J314" s="8" t="s">
        <v>1266</v>
      </c>
      <c r="K314" s="8" t="s">
        <v>1335</v>
      </c>
      <c r="L314" s="8" t="s">
        <v>1270</v>
      </c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"/>
      <c r="AC314" s="8"/>
      <c r="AD314" s="8"/>
      <c r="AE314" s="8"/>
      <c r="AF314" s="8"/>
      <c r="AG314" s="8"/>
      <c r="AH314" s="8"/>
      <c r="AI314" s="8"/>
      <c r="AJ314" s="8"/>
      <c r="AK314" s="8"/>
      <c r="AL314" s="8"/>
      <c r="AM314" s="8"/>
      <c r="AN314" s="8"/>
      <c r="AO314" s="8"/>
      <c r="AP314" s="8"/>
      <c r="AQ314" s="8"/>
      <c r="AR314" s="8"/>
      <c r="AS314" s="8"/>
      <c r="AT314" s="8"/>
      <c r="AU314" s="8"/>
      <c r="AV314" s="8"/>
      <c r="AW314" s="8"/>
      <c r="AX314" s="8"/>
      <c r="AY314" s="8"/>
      <c r="AZ314" s="8"/>
      <c r="BA314" s="8"/>
      <c r="BB314" s="8"/>
      <c r="BC314" s="8"/>
      <c r="BD314" s="8"/>
      <c r="BE314" s="8"/>
      <c r="BF314" s="8"/>
      <c r="BG314" s="8"/>
      <c r="BH314" s="8"/>
      <c r="BI314" s="8"/>
      <c r="BJ314" s="8"/>
      <c r="BK314" s="8"/>
    </row>
    <row r="315" spans="1:63" x14ac:dyDescent="0.25">
      <c r="A315" s="5" t="s">
        <v>337</v>
      </c>
      <c r="B315" s="6">
        <v>1.27</v>
      </c>
      <c r="C315" s="6">
        <v>5.4100000000000002E-2</v>
      </c>
      <c r="D315" s="6">
        <v>1</v>
      </c>
      <c r="E315" s="6">
        <f t="shared" si="8"/>
        <v>4</v>
      </c>
      <c r="F315" s="7">
        <f t="shared" si="9"/>
        <v>73.937153419593344</v>
      </c>
      <c r="G315" s="8" t="s">
        <v>1307</v>
      </c>
      <c r="H315" s="8" t="s">
        <v>117</v>
      </c>
      <c r="I315" s="8" t="s">
        <v>1266</v>
      </c>
      <c r="J315" s="8" t="s">
        <v>1270</v>
      </c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  <c r="AC315" s="8"/>
      <c r="AD315" s="8"/>
      <c r="AE315" s="8"/>
      <c r="AF315" s="8"/>
      <c r="AG315" s="8"/>
      <c r="AH315" s="8"/>
      <c r="AI315" s="8"/>
      <c r="AJ315" s="8"/>
      <c r="AK315" s="8"/>
      <c r="AL315" s="8"/>
      <c r="AM315" s="8"/>
      <c r="AN315" s="8"/>
      <c r="AO315" s="8"/>
      <c r="AP315" s="8"/>
      <c r="AQ315" s="8"/>
      <c r="AR315" s="8"/>
      <c r="AS315" s="8"/>
      <c r="AT315" s="8"/>
      <c r="AU315" s="8"/>
      <c r="AV315" s="8"/>
      <c r="AW315" s="8"/>
      <c r="AX315" s="8"/>
      <c r="AY315" s="8"/>
      <c r="AZ315" s="8"/>
      <c r="BA315" s="8"/>
      <c r="BB315" s="8"/>
      <c r="BC315" s="8"/>
      <c r="BD315" s="8"/>
      <c r="BE315" s="8"/>
      <c r="BF315" s="8"/>
      <c r="BG315" s="8"/>
      <c r="BH315" s="8"/>
      <c r="BI315" s="8"/>
      <c r="BJ315" s="8"/>
      <c r="BK315" s="8"/>
    </row>
    <row r="316" spans="1:63" x14ac:dyDescent="0.25">
      <c r="A316" s="5" t="s">
        <v>477</v>
      </c>
      <c r="B316" s="6">
        <v>1.26</v>
      </c>
      <c r="C316" s="6">
        <v>3.1600000000000003E-2</v>
      </c>
      <c r="D316" s="6">
        <v>1.155</v>
      </c>
      <c r="E316" s="6">
        <f t="shared" si="8"/>
        <v>13</v>
      </c>
      <c r="F316" s="7">
        <f t="shared" si="9"/>
        <v>411.39240506329111</v>
      </c>
      <c r="G316" s="8" t="s">
        <v>61</v>
      </c>
      <c r="H316" s="8" t="s">
        <v>1264</v>
      </c>
      <c r="I316" s="8" t="s">
        <v>1237</v>
      </c>
      <c r="J316" s="8" t="s">
        <v>1306</v>
      </c>
      <c r="K316" s="8" t="s">
        <v>1307</v>
      </c>
      <c r="L316" s="8" t="s">
        <v>86</v>
      </c>
      <c r="M316" s="8" t="s">
        <v>1429</v>
      </c>
      <c r="N316" s="8" t="s">
        <v>70</v>
      </c>
      <c r="O316" s="8" t="s">
        <v>1364</v>
      </c>
      <c r="P316" s="8" t="s">
        <v>1313</v>
      </c>
      <c r="Q316" s="8" t="s">
        <v>55</v>
      </c>
      <c r="R316" s="8" t="s">
        <v>100</v>
      </c>
      <c r="S316" s="8" t="s">
        <v>1430</v>
      </c>
      <c r="T316" s="8"/>
      <c r="U316" s="8"/>
      <c r="V316" s="8"/>
      <c r="W316" s="8"/>
      <c r="X316" s="8"/>
      <c r="Y316" s="8"/>
      <c r="Z316" s="8"/>
      <c r="AA316" s="8"/>
      <c r="AB316" s="8"/>
      <c r="AC316" s="8"/>
      <c r="AD316" s="8"/>
      <c r="AE316" s="8"/>
      <c r="AF316" s="8"/>
      <c r="AG316" s="8"/>
      <c r="AH316" s="8"/>
      <c r="AI316" s="8"/>
      <c r="AJ316" s="8"/>
      <c r="AK316" s="8"/>
      <c r="AL316" s="8"/>
      <c r="AM316" s="8"/>
      <c r="AN316" s="8"/>
      <c r="AO316" s="8"/>
      <c r="AP316" s="8"/>
      <c r="AQ316" s="8"/>
      <c r="AR316" s="8"/>
      <c r="AS316" s="8"/>
      <c r="AT316" s="8"/>
      <c r="AU316" s="8"/>
      <c r="AV316" s="8"/>
      <c r="AW316" s="8"/>
      <c r="AX316" s="8"/>
      <c r="AY316" s="8"/>
      <c r="AZ316" s="8"/>
      <c r="BA316" s="8"/>
      <c r="BB316" s="8"/>
      <c r="BC316" s="8"/>
      <c r="BD316" s="8"/>
      <c r="BE316" s="8"/>
      <c r="BF316" s="8"/>
      <c r="BG316" s="8"/>
      <c r="BH316" s="8"/>
      <c r="BI316" s="8"/>
      <c r="BJ316" s="8"/>
      <c r="BK316" s="8"/>
    </row>
    <row r="317" spans="1:63" x14ac:dyDescent="0.25">
      <c r="A317" s="5" t="s">
        <v>1444</v>
      </c>
      <c r="B317" s="6">
        <v>1.26</v>
      </c>
      <c r="C317" s="6">
        <v>0.1</v>
      </c>
      <c r="D317" s="6" t="e">
        <v>#NUM!</v>
      </c>
      <c r="E317" s="6">
        <f t="shared" si="8"/>
        <v>2</v>
      </c>
      <c r="F317" s="7">
        <f t="shared" si="9"/>
        <v>20</v>
      </c>
      <c r="G317" s="8" t="s">
        <v>1322</v>
      </c>
      <c r="H317" s="8" t="s">
        <v>1251</v>
      </c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"/>
      <c r="AC317" s="8"/>
      <c r="AD317" s="8"/>
      <c r="AE317" s="8"/>
      <c r="AF317" s="8"/>
      <c r="AG317" s="8"/>
      <c r="AH317" s="8"/>
      <c r="AI317" s="8"/>
      <c r="AJ317" s="8"/>
      <c r="AK317" s="8"/>
      <c r="AL317" s="8"/>
      <c r="AM317" s="8"/>
      <c r="AN317" s="8"/>
      <c r="AO317" s="8"/>
      <c r="AP317" s="8"/>
      <c r="AQ317" s="8"/>
      <c r="AR317" s="8"/>
      <c r="AS317" s="8"/>
      <c r="AT317" s="8"/>
      <c r="AU317" s="8"/>
      <c r="AV317" s="8"/>
      <c r="AW317" s="8"/>
      <c r="AX317" s="8"/>
      <c r="AY317" s="8"/>
      <c r="AZ317" s="8"/>
      <c r="BA317" s="8"/>
      <c r="BB317" s="8"/>
      <c r="BC317" s="8"/>
      <c r="BD317" s="8"/>
      <c r="BE317" s="8"/>
      <c r="BF317" s="8"/>
      <c r="BG317" s="8"/>
      <c r="BH317" s="8"/>
      <c r="BI317" s="8"/>
      <c r="BJ317" s="8"/>
      <c r="BK317" s="8"/>
    </row>
    <row r="318" spans="1:63" x14ac:dyDescent="0.25">
      <c r="A318" s="5" t="s">
        <v>480</v>
      </c>
      <c r="B318" s="6">
        <v>1.25</v>
      </c>
      <c r="C318" s="6">
        <v>5.33E-2</v>
      </c>
      <c r="D318" s="6">
        <v>0</v>
      </c>
      <c r="E318" s="6">
        <f t="shared" si="8"/>
        <v>4</v>
      </c>
      <c r="F318" s="7">
        <f t="shared" si="9"/>
        <v>75.046904315196997</v>
      </c>
      <c r="G318" s="8" t="s">
        <v>1323</v>
      </c>
      <c r="H318" s="8" t="s">
        <v>1225</v>
      </c>
      <c r="I318" s="8" t="s">
        <v>24</v>
      </c>
      <c r="J318" s="8" t="s">
        <v>214</v>
      </c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"/>
      <c r="AC318" s="8"/>
      <c r="AD318" s="8"/>
      <c r="AE318" s="8"/>
      <c r="AF318" s="8"/>
      <c r="AG318" s="8"/>
      <c r="AH318" s="8"/>
      <c r="AI318" s="8"/>
      <c r="AJ318" s="8"/>
      <c r="AK318" s="8"/>
      <c r="AL318" s="8"/>
      <c r="AM318" s="8"/>
      <c r="AN318" s="8"/>
      <c r="AO318" s="8"/>
      <c r="AP318" s="8"/>
      <c r="AQ318" s="8"/>
      <c r="AR318" s="8"/>
      <c r="AS318" s="8"/>
      <c r="AT318" s="8"/>
      <c r="AU318" s="8"/>
      <c r="AV318" s="8"/>
      <c r="AW318" s="8"/>
      <c r="AX318" s="8"/>
      <c r="AY318" s="8"/>
      <c r="AZ318" s="8"/>
      <c r="BA318" s="8"/>
      <c r="BB318" s="8"/>
      <c r="BC318" s="8"/>
      <c r="BD318" s="8"/>
      <c r="BE318" s="8"/>
      <c r="BF318" s="8"/>
      <c r="BG318" s="8"/>
      <c r="BH318" s="8"/>
      <c r="BI318" s="8"/>
      <c r="BJ318" s="8"/>
      <c r="BK318" s="8"/>
    </row>
    <row r="319" spans="1:63" x14ac:dyDescent="0.25">
      <c r="A319" s="5" t="s">
        <v>948</v>
      </c>
      <c r="B319" s="6">
        <v>1.25</v>
      </c>
      <c r="C319" s="6">
        <v>4.2299999999999997E-2</v>
      </c>
      <c r="D319" s="6">
        <v>2.4489999999999998</v>
      </c>
      <c r="E319" s="6">
        <f t="shared" si="8"/>
        <v>6</v>
      </c>
      <c r="F319" s="7">
        <f t="shared" si="9"/>
        <v>141.84397163120568</v>
      </c>
      <c r="G319" s="8" t="s">
        <v>1319</v>
      </c>
      <c r="H319" s="8" t="s">
        <v>1320</v>
      </c>
      <c r="I319" s="8" t="s">
        <v>44</v>
      </c>
      <c r="J319" s="8" t="s">
        <v>212</v>
      </c>
      <c r="K319" s="8" t="s">
        <v>1301</v>
      </c>
      <c r="L319" s="8" t="s">
        <v>1322</v>
      </c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"/>
      <c r="AC319" s="8"/>
      <c r="AD319" s="8"/>
      <c r="AE319" s="8"/>
      <c r="AF319" s="8"/>
      <c r="AG319" s="8"/>
      <c r="AH319" s="8"/>
      <c r="AI319" s="8"/>
      <c r="AJ319" s="8"/>
      <c r="AK319" s="8"/>
      <c r="AL319" s="8"/>
      <c r="AM319" s="8"/>
      <c r="AN319" s="8"/>
      <c r="AO319" s="8"/>
      <c r="AP319" s="8"/>
      <c r="AQ319" s="8"/>
      <c r="AR319" s="8"/>
      <c r="AS319" s="8"/>
      <c r="AT319" s="8"/>
      <c r="AU319" s="8"/>
      <c r="AV319" s="8"/>
      <c r="AW319" s="8"/>
      <c r="AX319" s="8"/>
      <c r="AY319" s="8"/>
      <c r="AZ319" s="8"/>
      <c r="BA319" s="8"/>
      <c r="BB319" s="8"/>
      <c r="BC319" s="8"/>
      <c r="BD319" s="8"/>
      <c r="BE319" s="8"/>
      <c r="BF319" s="8"/>
      <c r="BG319" s="8"/>
      <c r="BH319" s="8"/>
      <c r="BI319" s="8"/>
      <c r="BJ319" s="8"/>
      <c r="BK319" s="8"/>
    </row>
    <row r="320" spans="1:63" x14ac:dyDescent="0.25">
      <c r="A320" s="5" t="s">
        <v>1445</v>
      </c>
      <c r="B320" s="6">
        <v>1.25</v>
      </c>
      <c r="C320" s="6">
        <v>0.33300000000000002</v>
      </c>
      <c r="D320" s="6" t="e">
        <v>#NUM!</v>
      </c>
      <c r="E320" s="6">
        <f t="shared" si="8"/>
        <v>1</v>
      </c>
      <c r="F320" s="7">
        <f t="shared" si="9"/>
        <v>3.0030030030030028</v>
      </c>
      <c r="G320" s="8" t="s">
        <v>1446</v>
      </c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"/>
      <c r="AC320" s="8"/>
      <c r="AD320" s="8"/>
      <c r="AE320" s="8"/>
      <c r="AF320" s="8"/>
      <c r="AG320" s="8"/>
      <c r="AH320" s="8"/>
      <c r="AI320" s="8"/>
      <c r="AJ320" s="8"/>
      <c r="AK320" s="8"/>
      <c r="AL320" s="8"/>
      <c r="AM320" s="8"/>
      <c r="AN320" s="8"/>
      <c r="AO320" s="8"/>
      <c r="AP320" s="8"/>
      <c r="AQ320" s="8"/>
      <c r="AR320" s="8"/>
      <c r="AS320" s="8"/>
      <c r="AT320" s="8"/>
      <c r="AU320" s="8"/>
      <c r="AV320" s="8"/>
      <c r="AW320" s="8"/>
      <c r="AX320" s="8"/>
      <c r="AY320" s="8"/>
      <c r="AZ320" s="8"/>
      <c r="BA320" s="8"/>
      <c r="BB320" s="8"/>
      <c r="BC320" s="8"/>
      <c r="BD320" s="8"/>
      <c r="BE320" s="8"/>
      <c r="BF320" s="8"/>
      <c r="BG320" s="8"/>
      <c r="BH320" s="8"/>
      <c r="BI320" s="8"/>
      <c r="BJ320" s="8"/>
      <c r="BK320" s="8"/>
    </row>
    <row r="321" spans="1:63" x14ac:dyDescent="0.25">
      <c r="A321" s="5" t="s">
        <v>1447</v>
      </c>
      <c r="B321" s="6">
        <v>1.25</v>
      </c>
      <c r="C321" s="6">
        <v>0.33300000000000002</v>
      </c>
      <c r="D321" s="6" t="e">
        <v>#NUM!</v>
      </c>
      <c r="E321" s="6">
        <f t="shared" si="8"/>
        <v>1</v>
      </c>
      <c r="F321" s="7">
        <f t="shared" si="9"/>
        <v>3.0030030030030028</v>
      </c>
      <c r="G321" s="8" t="s">
        <v>1448</v>
      </c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"/>
      <c r="AC321" s="8"/>
      <c r="AD321" s="8"/>
      <c r="AE321" s="8"/>
      <c r="AF321" s="8"/>
      <c r="AG321" s="8"/>
      <c r="AH321" s="8"/>
      <c r="AI321" s="8"/>
      <c r="AJ321" s="8"/>
      <c r="AK321" s="8"/>
      <c r="AL321" s="8"/>
      <c r="AM321" s="8"/>
      <c r="AN321" s="8"/>
      <c r="AO321" s="8"/>
      <c r="AP321" s="8"/>
      <c r="AQ321" s="8"/>
      <c r="AR321" s="8"/>
      <c r="AS321" s="8"/>
      <c r="AT321" s="8"/>
      <c r="AU321" s="8"/>
      <c r="AV321" s="8"/>
      <c r="AW321" s="8"/>
      <c r="AX321" s="8"/>
      <c r="AY321" s="8"/>
      <c r="AZ321" s="8"/>
      <c r="BA321" s="8"/>
      <c r="BB321" s="8"/>
      <c r="BC321" s="8"/>
      <c r="BD321" s="8"/>
      <c r="BE321" s="8"/>
      <c r="BF321" s="8"/>
      <c r="BG321" s="8"/>
      <c r="BH321" s="8"/>
      <c r="BI321" s="8"/>
      <c r="BJ321" s="8"/>
      <c r="BK321" s="8"/>
    </row>
    <row r="322" spans="1:63" x14ac:dyDescent="0.25">
      <c r="A322" s="5" t="s">
        <v>531</v>
      </c>
      <c r="B322" s="6">
        <v>1.25</v>
      </c>
      <c r="C322" s="6">
        <v>0.33300000000000002</v>
      </c>
      <c r="D322" s="6" t="e">
        <v>#NUM!</v>
      </c>
      <c r="E322" s="6">
        <f t="shared" si="8"/>
        <v>1</v>
      </c>
      <c r="F322" s="7">
        <f t="shared" si="9"/>
        <v>3.0030030030030028</v>
      </c>
      <c r="G322" s="8" t="s">
        <v>154</v>
      </c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"/>
      <c r="AC322" s="8"/>
      <c r="AD322" s="8"/>
      <c r="AE322" s="8"/>
      <c r="AF322" s="8"/>
      <c r="AG322" s="8"/>
      <c r="AH322" s="8"/>
      <c r="AI322" s="8"/>
      <c r="AJ322" s="8"/>
      <c r="AK322" s="8"/>
      <c r="AL322" s="8"/>
      <c r="AM322" s="8"/>
      <c r="AN322" s="8"/>
      <c r="AO322" s="8"/>
      <c r="AP322" s="8"/>
      <c r="AQ322" s="8"/>
      <c r="AR322" s="8"/>
      <c r="AS322" s="8"/>
      <c r="AT322" s="8"/>
      <c r="AU322" s="8"/>
      <c r="AV322" s="8"/>
      <c r="AW322" s="8"/>
      <c r="AX322" s="8"/>
      <c r="AY322" s="8"/>
      <c r="AZ322" s="8"/>
      <c r="BA322" s="8"/>
      <c r="BB322" s="8"/>
      <c r="BC322" s="8"/>
      <c r="BD322" s="8"/>
      <c r="BE322" s="8"/>
      <c r="BF322" s="8"/>
      <c r="BG322" s="8"/>
      <c r="BH322" s="8"/>
      <c r="BI322" s="8"/>
      <c r="BJ322" s="8"/>
      <c r="BK322" s="8"/>
    </row>
    <row r="323" spans="1:63" x14ac:dyDescent="0.25">
      <c r="A323" s="5" t="s">
        <v>474</v>
      </c>
      <c r="B323" s="6">
        <v>1.25</v>
      </c>
      <c r="C323" s="6">
        <v>4.6300000000000001E-2</v>
      </c>
      <c r="D323" s="6">
        <v>2</v>
      </c>
      <c r="E323" s="6">
        <f t="shared" ref="E323:E386" si="10">COUNTA(G323:BK323)</f>
        <v>5</v>
      </c>
      <c r="F323" s="7">
        <f t="shared" ref="F323:F386" si="11">E323/C323</f>
        <v>107.99136069114471</v>
      </c>
      <c r="G323" s="8" t="s">
        <v>1303</v>
      </c>
      <c r="H323" s="8" t="s">
        <v>69</v>
      </c>
      <c r="I323" s="8" t="s">
        <v>117</v>
      </c>
      <c r="J323" s="8" t="s">
        <v>55</v>
      </c>
      <c r="K323" s="8" t="s">
        <v>1368</v>
      </c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"/>
      <c r="AC323" s="8"/>
      <c r="AD323" s="8"/>
      <c r="AE323" s="8"/>
      <c r="AF323" s="8"/>
      <c r="AG323" s="8"/>
      <c r="AH323" s="8"/>
      <c r="AI323" s="8"/>
      <c r="AJ323" s="8"/>
      <c r="AK323" s="8"/>
      <c r="AL323" s="8"/>
      <c r="AM323" s="8"/>
      <c r="AN323" s="8"/>
      <c r="AO323" s="8"/>
      <c r="AP323" s="8"/>
      <c r="AQ323" s="8"/>
      <c r="AR323" s="8"/>
      <c r="AS323" s="8"/>
      <c r="AT323" s="8"/>
      <c r="AU323" s="8"/>
      <c r="AV323" s="8"/>
      <c r="AW323" s="8"/>
      <c r="AX323" s="8"/>
      <c r="AY323" s="8"/>
      <c r="AZ323" s="8"/>
      <c r="BA323" s="8"/>
      <c r="BB323" s="8"/>
      <c r="BC323" s="8"/>
      <c r="BD323" s="8"/>
      <c r="BE323" s="8"/>
      <c r="BF323" s="8"/>
      <c r="BG323" s="8"/>
      <c r="BH323" s="8"/>
      <c r="BI323" s="8"/>
      <c r="BJ323" s="8"/>
      <c r="BK323" s="8"/>
    </row>
    <row r="324" spans="1:63" x14ac:dyDescent="0.25">
      <c r="A324" s="5" t="s">
        <v>736</v>
      </c>
      <c r="B324" s="6">
        <v>1.24</v>
      </c>
      <c r="C324" s="6">
        <v>6.5199999999999994E-2</v>
      </c>
      <c r="D324" s="6" t="e">
        <v>#NUM!</v>
      </c>
      <c r="E324" s="6">
        <f t="shared" si="10"/>
        <v>3</v>
      </c>
      <c r="F324" s="7">
        <f t="shared" si="11"/>
        <v>46.012269938650313</v>
      </c>
      <c r="G324" s="8" t="s">
        <v>1266</v>
      </c>
      <c r="H324" s="8" t="s">
        <v>1270</v>
      </c>
      <c r="I324" s="8" t="s">
        <v>1294</v>
      </c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"/>
      <c r="AC324" s="8"/>
      <c r="AD324" s="8"/>
      <c r="AE324" s="8"/>
      <c r="AF324" s="8"/>
      <c r="AG324" s="8"/>
      <c r="AH324" s="8"/>
      <c r="AI324" s="8"/>
      <c r="AJ324" s="8"/>
      <c r="AK324" s="8"/>
      <c r="AL324" s="8"/>
      <c r="AM324" s="8"/>
      <c r="AN324" s="8"/>
      <c r="AO324" s="8"/>
      <c r="AP324" s="8"/>
      <c r="AQ324" s="8"/>
      <c r="AR324" s="8"/>
      <c r="AS324" s="8"/>
      <c r="AT324" s="8"/>
      <c r="AU324" s="8"/>
      <c r="AV324" s="8"/>
      <c r="AW324" s="8"/>
      <c r="AX324" s="8"/>
      <c r="AY324" s="8"/>
      <c r="AZ324" s="8"/>
      <c r="BA324" s="8"/>
      <c r="BB324" s="8"/>
      <c r="BC324" s="8"/>
      <c r="BD324" s="8"/>
      <c r="BE324" s="8"/>
      <c r="BF324" s="8"/>
      <c r="BG324" s="8"/>
      <c r="BH324" s="8"/>
      <c r="BI324" s="8"/>
      <c r="BJ324" s="8"/>
      <c r="BK324" s="8"/>
    </row>
    <row r="325" spans="1:63" x14ac:dyDescent="0.25">
      <c r="A325" s="5" t="s">
        <v>1036</v>
      </c>
      <c r="B325" s="6">
        <v>1.24</v>
      </c>
      <c r="C325" s="6">
        <v>6.5199999999999994E-2</v>
      </c>
      <c r="D325" s="6" t="e">
        <v>#NUM!</v>
      </c>
      <c r="E325" s="6">
        <f t="shared" si="10"/>
        <v>3</v>
      </c>
      <c r="F325" s="7">
        <f t="shared" si="11"/>
        <v>46.012269938650313</v>
      </c>
      <c r="G325" s="8" t="s">
        <v>248</v>
      </c>
      <c r="H325" s="8" t="s">
        <v>1306</v>
      </c>
      <c r="I325" s="8" t="s">
        <v>1307</v>
      </c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"/>
      <c r="AC325" s="8"/>
      <c r="AD325" s="8"/>
      <c r="AE325" s="8"/>
      <c r="AF325" s="8"/>
      <c r="AG325" s="8"/>
      <c r="AH325" s="8"/>
      <c r="AI325" s="8"/>
      <c r="AJ325" s="8"/>
      <c r="AK325" s="8"/>
      <c r="AL325" s="8"/>
      <c r="AM325" s="8"/>
      <c r="AN325" s="8"/>
      <c r="AO325" s="8"/>
      <c r="AP325" s="8"/>
      <c r="AQ325" s="8"/>
      <c r="AR325" s="8"/>
      <c r="AS325" s="8"/>
      <c r="AT325" s="8"/>
      <c r="AU325" s="8"/>
      <c r="AV325" s="8"/>
      <c r="AW325" s="8"/>
      <c r="AX325" s="8"/>
      <c r="AY325" s="8"/>
      <c r="AZ325" s="8"/>
      <c r="BA325" s="8"/>
      <c r="BB325" s="8"/>
      <c r="BC325" s="8"/>
      <c r="BD325" s="8"/>
      <c r="BE325" s="8"/>
      <c r="BF325" s="8"/>
      <c r="BG325" s="8"/>
      <c r="BH325" s="8"/>
      <c r="BI325" s="8"/>
      <c r="BJ325" s="8"/>
      <c r="BK325" s="8"/>
    </row>
    <row r="326" spans="1:63" x14ac:dyDescent="0.25">
      <c r="A326" s="5" t="s">
        <v>481</v>
      </c>
      <c r="B326" s="6">
        <v>1.24</v>
      </c>
      <c r="C326" s="6">
        <v>5.2600000000000001E-2</v>
      </c>
      <c r="D326" s="6">
        <v>1</v>
      </c>
      <c r="E326" s="6">
        <f t="shared" si="10"/>
        <v>4</v>
      </c>
      <c r="F326" s="7">
        <f t="shared" si="11"/>
        <v>76.045627376425855</v>
      </c>
      <c r="G326" s="8" t="s">
        <v>113</v>
      </c>
      <c r="H326" s="8" t="s">
        <v>115</v>
      </c>
      <c r="I326" s="8" t="s">
        <v>1318</v>
      </c>
      <c r="J326" s="8" t="s">
        <v>1449</v>
      </c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"/>
      <c r="AC326" s="8"/>
      <c r="AD326" s="8"/>
      <c r="AE326" s="8"/>
      <c r="AF326" s="8"/>
      <c r="AG326" s="8"/>
      <c r="AH326" s="8"/>
      <c r="AI326" s="8"/>
      <c r="AJ326" s="8"/>
      <c r="AK326" s="8"/>
      <c r="AL326" s="8"/>
      <c r="AM326" s="8"/>
      <c r="AN326" s="8"/>
      <c r="AO326" s="8"/>
      <c r="AP326" s="8"/>
      <c r="AQ326" s="8"/>
      <c r="AR326" s="8"/>
      <c r="AS326" s="8"/>
      <c r="AT326" s="8"/>
      <c r="AU326" s="8"/>
      <c r="AV326" s="8"/>
      <c r="AW326" s="8"/>
      <c r="AX326" s="8"/>
      <c r="AY326" s="8"/>
      <c r="AZ326" s="8"/>
      <c r="BA326" s="8"/>
      <c r="BB326" s="8"/>
      <c r="BC326" s="8"/>
      <c r="BD326" s="8"/>
      <c r="BE326" s="8"/>
      <c r="BF326" s="8"/>
      <c r="BG326" s="8"/>
      <c r="BH326" s="8"/>
      <c r="BI326" s="8"/>
      <c r="BJ326" s="8"/>
      <c r="BK326" s="8"/>
    </row>
    <row r="327" spans="1:63" x14ac:dyDescent="0.25">
      <c r="A327" s="5" t="s">
        <v>671</v>
      </c>
      <c r="B327" s="6">
        <v>1.24</v>
      </c>
      <c r="C327" s="6">
        <v>5.2600000000000001E-2</v>
      </c>
      <c r="D327" s="6">
        <v>-1</v>
      </c>
      <c r="E327" s="6">
        <f t="shared" si="10"/>
        <v>4</v>
      </c>
      <c r="F327" s="7">
        <f t="shared" si="11"/>
        <v>76.045627376425855</v>
      </c>
      <c r="G327" s="8" t="s">
        <v>1433</v>
      </c>
      <c r="H327" s="8" t="s">
        <v>0</v>
      </c>
      <c r="I327" s="8" t="s">
        <v>1370</v>
      </c>
      <c r="J327" s="8" t="s">
        <v>1345</v>
      </c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"/>
      <c r="AC327" s="8"/>
      <c r="AD327" s="8"/>
      <c r="AE327" s="8"/>
      <c r="AF327" s="8"/>
      <c r="AG327" s="8"/>
      <c r="AH327" s="8"/>
      <c r="AI327" s="8"/>
      <c r="AJ327" s="8"/>
      <c r="AK327" s="8"/>
      <c r="AL327" s="8"/>
      <c r="AM327" s="8"/>
      <c r="AN327" s="8"/>
      <c r="AO327" s="8"/>
      <c r="AP327" s="8"/>
      <c r="AQ327" s="8"/>
      <c r="AR327" s="8"/>
      <c r="AS327" s="8"/>
      <c r="AT327" s="8"/>
      <c r="AU327" s="8"/>
      <c r="AV327" s="8"/>
      <c r="AW327" s="8"/>
      <c r="AX327" s="8"/>
      <c r="AY327" s="8"/>
      <c r="AZ327" s="8"/>
      <c r="BA327" s="8"/>
      <c r="BB327" s="8"/>
      <c r="BC327" s="8"/>
      <c r="BD327" s="8"/>
      <c r="BE327" s="8"/>
      <c r="BF327" s="8"/>
      <c r="BG327" s="8"/>
      <c r="BH327" s="8"/>
      <c r="BI327" s="8"/>
      <c r="BJ327" s="8"/>
      <c r="BK327" s="8"/>
    </row>
    <row r="328" spans="1:63" x14ac:dyDescent="0.25">
      <c r="A328" s="5" t="s">
        <v>550</v>
      </c>
      <c r="B328" s="6">
        <v>1.23</v>
      </c>
      <c r="C328" s="6">
        <v>2.81E-2</v>
      </c>
      <c r="D328" s="6">
        <v>1.3420000000000001</v>
      </c>
      <c r="E328" s="6">
        <f t="shared" si="10"/>
        <v>20</v>
      </c>
      <c r="F328" s="7">
        <f t="shared" si="11"/>
        <v>711.74377224199293</v>
      </c>
      <c r="G328" s="8" t="s">
        <v>1323</v>
      </c>
      <c r="H328" s="8" t="s">
        <v>54</v>
      </c>
      <c r="I328" s="8" t="s">
        <v>178</v>
      </c>
      <c r="J328" s="8" t="s">
        <v>1326</v>
      </c>
      <c r="K328" s="8" t="s">
        <v>132</v>
      </c>
      <c r="L328" s="8" t="s">
        <v>1327</v>
      </c>
      <c r="M328" s="8" t="s">
        <v>116</v>
      </c>
      <c r="N328" s="8" t="s">
        <v>1306</v>
      </c>
      <c r="O328" s="8" t="s">
        <v>1307</v>
      </c>
      <c r="P328" s="8" t="s">
        <v>1355</v>
      </c>
      <c r="Q328" s="8" t="s">
        <v>70</v>
      </c>
      <c r="R328" s="8" t="s">
        <v>1346</v>
      </c>
      <c r="S328" s="8" t="s">
        <v>37</v>
      </c>
      <c r="T328" s="8" t="s">
        <v>1405</v>
      </c>
      <c r="U328" s="8" t="s">
        <v>1244</v>
      </c>
      <c r="V328" s="8" t="s">
        <v>1308</v>
      </c>
      <c r="W328" s="8" t="s">
        <v>551</v>
      </c>
      <c r="X328" s="8" t="s">
        <v>1428</v>
      </c>
      <c r="Y328" s="8" t="s">
        <v>1333</v>
      </c>
      <c r="Z328" s="8" t="s">
        <v>100</v>
      </c>
      <c r="AA328" s="8"/>
      <c r="AB328" s="8"/>
      <c r="AC328" s="8"/>
      <c r="AD328" s="8"/>
      <c r="AE328" s="8"/>
      <c r="AF328" s="8"/>
      <c r="AG328" s="8"/>
      <c r="AH328" s="8"/>
      <c r="AI328" s="8"/>
      <c r="AJ328" s="8"/>
      <c r="AK328" s="8"/>
      <c r="AL328" s="8"/>
      <c r="AM328" s="8"/>
      <c r="AN328" s="8"/>
      <c r="AO328" s="8"/>
      <c r="AP328" s="8"/>
      <c r="AQ328" s="8"/>
      <c r="AR328" s="8"/>
      <c r="AS328" s="8"/>
      <c r="AT328" s="8"/>
      <c r="AU328" s="8"/>
      <c r="AV328" s="8"/>
      <c r="AW328" s="8"/>
      <c r="AX328" s="8"/>
      <c r="AY328" s="8"/>
      <c r="AZ328" s="8"/>
      <c r="BA328" s="8"/>
      <c r="BB328" s="8"/>
      <c r="BC328" s="8"/>
      <c r="BD328" s="8"/>
      <c r="BE328" s="8"/>
      <c r="BF328" s="8"/>
      <c r="BG328" s="8"/>
      <c r="BH328" s="8"/>
      <c r="BI328" s="8"/>
      <c r="BJ328" s="8"/>
      <c r="BK328" s="8"/>
    </row>
    <row r="329" spans="1:63" x14ac:dyDescent="0.25">
      <c r="A329" s="5" t="s">
        <v>588</v>
      </c>
      <c r="B329" s="6">
        <v>1.23</v>
      </c>
      <c r="C329" s="6">
        <v>4.1700000000000001E-2</v>
      </c>
      <c r="D329" s="6">
        <v>1.3420000000000001</v>
      </c>
      <c r="E329" s="6">
        <f t="shared" si="10"/>
        <v>6</v>
      </c>
      <c r="F329" s="7">
        <f t="shared" si="11"/>
        <v>143.88489208633092</v>
      </c>
      <c r="G329" s="8" t="s">
        <v>52</v>
      </c>
      <c r="H329" s="8" t="s">
        <v>116</v>
      </c>
      <c r="I329" s="8" t="s">
        <v>1306</v>
      </c>
      <c r="J329" s="8" t="s">
        <v>1307</v>
      </c>
      <c r="K329" s="8" t="s">
        <v>70</v>
      </c>
      <c r="L329" s="8" t="s">
        <v>3</v>
      </c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"/>
      <c r="AC329" s="8"/>
      <c r="AD329" s="8"/>
      <c r="AE329" s="8"/>
      <c r="AF329" s="8"/>
      <c r="AG329" s="8"/>
      <c r="AH329" s="8"/>
      <c r="AI329" s="8"/>
      <c r="AJ329" s="8"/>
      <c r="AK329" s="8"/>
      <c r="AL329" s="8"/>
      <c r="AM329" s="8"/>
      <c r="AN329" s="8"/>
      <c r="AO329" s="8"/>
      <c r="AP329" s="8"/>
      <c r="AQ329" s="8"/>
      <c r="AR329" s="8"/>
      <c r="AS329" s="8"/>
      <c r="AT329" s="8"/>
      <c r="AU329" s="8"/>
      <c r="AV329" s="8"/>
      <c r="AW329" s="8"/>
      <c r="AX329" s="8"/>
      <c r="AY329" s="8"/>
      <c r="AZ329" s="8"/>
      <c r="BA329" s="8"/>
      <c r="BB329" s="8"/>
      <c r="BC329" s="8"/>
      <c r="BD329" s="8"/>
      <c r="BE329" s="8"/>
      <c r="BF329" s="8"/>
      <c r="BG329" s="8"/>
      <c r="BH329" s="8"/>
      <c r="BI329" s="8"/>
      <c r="BJ329" s="8"/>
      <c r="BK329" s="8"/>
    </row>
    <row r="330" spans="1:63" x14ac:dyDescent="0.25">
      <c r="A330" s="5" t="s">
        <v>295</v>
      </c>
      <c r="B330" s="6">
        <v>1.22</v>
      </c>
      <c r="C330" s="6">
        <v>3.8699999999999998E-2</v>
      </c>
      <c r="D330" s="6">
        <v>2.6459999999999999</v>
      </c>
      <c r="E330" s="6">
        <f t="shared" si="10"/>
        <v>7</v>
      </c>
      <c r="F330" s="7">
        <f t="shared" si="11"/>
        <v>180.87855297157623</v>
      </c>
      <c r="G330" s="8" t="s">
        <v>54</v>
      </c>
      <c r="H330" s="8" t="s">
        <v>69</v>
      </c>
      <c r="I330" s="8" t="s">
        <v>1306</v>
      </c>
      <c r="J330" s="8" t="s">
        <v>1307</v>
      </c>
      <c r="K330" s="8" t="s">
        <v>70</v>
      </c>
      <c r="L330" s="8" t="s">
        <v>55</v>
      </c>
      <c r="M330" s="8" t="s">
        <v>100</v>
      </c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"/>
      <c r="AC330" s="8"/>
      <c r="AD330" s="8"/>
      <c r="AE330" s="8"/>
      <c r="AF330" s="8"/>
      <c r="AG330" s="8"/>
      <c r="AH330" s="8"/>
      <c r="AI330" s="8"/>
      <c r="AJ330" s="8"/>
      <c r="AK330" s="8"/>
      <c r="AL330" s="8"/>
      <c r="AM330" s="8"/>
      <c r="AN330" s="8"/>
      <c r="AO330" s="8"/>
      <c r="AP330" s="8"/>
      <c r="AQ330" s="8"/>
      <c r="AR330" s="8"/>
      <c r="AS330" s="8"/>
      <c r="AT330" s="8"/>
      <c r="AU330" s="8"/>
      <c r="AV330" s="8"/>
      <c r="AW330" s="8"/>
      <c r="AX330" s="8"/>
      <c r="AY330" s="8"/>
      <c r="AZ330" s="8"/>
      <c r="BA330" s="8"/>
      <c r="BB330" s="8"/>
      <c r="BC330" s="8"/>
      <c r="BD330" s="8"/>
      <c r="BE330" s="8"/>
      <c r="BF330" s="8"/>
      <c r="BG330" s="8"/>
      <c r="BH330" s="8"/>
      <c r="BI330" s="8"/>
      <c r="BJ330" s="8"/>
      <c r="BK330" s="8"/>
    </row>
    <row r="331" spans="1:63" x14ac:dyDescent="0.25">
      <c r="A331" s="5" t="s">
        <v>491</v>
      </c>
      <c r="B331" s="6">
        <v>1.22</v>
      </c>
      <c r="C331" s="6">
        <v>5.1900000000000002E-2</v>
      </c>
      <c r="D331" s="6">
        <v>1</v>
      </c>
      <c r="E331" s="6">
        <f t="shared" si="10"/>
        <v>4</v>
      </c>
      <c r="F331" s="7">
        <f t="shared" si="11"/>
        <v>77.071290944123305</v>
      </c>
      <c r="G331" s="8" t="s">
        <v>1400</v>
      </c>
      <c r="H331" s="8" t="s">
        <v>36</v>
      </c>
      <c r="I331" s="8" t="s">
        <v>37</v>
      </c>
      <c r="J331" s="8" t="s">
        <v>1318</v>
      </c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  <c r="AB331" s="8"/>
      <c r="AC331" s="8"/>
      <c r="AD331" s="8"/>
      <c r="AE331" s="8"/>
      <c r="AF331" s="8"/>
      <c r="AG331" s="8"/>
      <c r="AH331" s="8"/>
      <c r="AI331" s="8"/>
      <c r="AJ331" s="8"/>
      <c r="AK331" s="8"/>
      <c r="AL331" s="8"/>
      <c r="AM331" s="8"/>
      <c r="AN331" s="8"/>
      <c r="AO331" s="8"/>
      <c r="AP331" s="8"/>
      <c r="AQ331" s="8"/>
      <c r="AR331" s="8"/>
      <c r="AS331" s="8"/>
      <c r="AT331" s="8"/>
      <c r="AU331" s="8"/>
      <c r="AV331" s="8"/>
      <c r="AW331" s="8"/>
      <c r="AX331" s="8"/>
      <c r="AY331" s="8"/>
      <c r="AZ331" s="8"/>
      <c r="BA331" s="8"/>
      <c r="BB331" s="8"/>
      <c r="BC331" s="8"/>
      <c r="BD331" s="8"/>
      <c r="BE331" s="8"/>
      <c r="BF331" s="8"/>
      <c r="BG331" s="8"/>
      <c r="BH331" s="8"/>
      <c r="BI331" s="8"/>
      <c r="BJ331" s="8"/>
      <c r="BK331" s="8"/>
    </row>
    <row r="332" spans="1:63" x14ac:dyDescent="0.25">
      <c r="A332" s="5" t="s">
        <v>911</v>
      </c>
      <c r="B332" s="6">
        <v>1.22</v>
      </c>
      <c r="C332" s="6">
        <v>5.1900000000000002E-2</v>
      </c>
      <c r="D332" s="6" t="e">
        <v>#NUM!</v>
      </c>
      <c r="E332" s="6">
        <f t="shared" si="10"/>
        <v>4</v>
      </c>
      <c r="F332" s="7">
        <f t="shared" si="11"/>
        <v>77.071290944123305</v>
      </c>
      <c r="G332" s="8" t="s">
        <v>1306</v>
      </c>
      <c r="H332" s="8" t="s">
        <v>1307</v>
      </c>
      <c r="I332" s="8" t="s">
        <v>1318</v>
      </c>
      <c r="J332" s="8" t="s">
        <v>1357</v>
      </c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  <c r="AB332" s="8"/>
      <c r="AC332" s="8"/>
      <c r="AD332" s="8"/>
      <c r="AE332" s="8"/>
      <c r="AF332" s="8"/>
      <c r="AG332" s="8"/>
      <c r="AH332" s="8"/>
      <c r="AI332" s="8"/>
      <c r="AJ332" s="8"/>
      <c r="AK332" s="8"/>
      <c r="AL332" s="8"/>
      <c r="AM332" s="8"/>
      <c r="AN332" s="8"/>
      <c r="AO332" s="8"/>
      <c r="AP332" s="8"/>
      <c r="AQ332" s="8"/>
      <c r="AR332" s="8"/>
      <c r="AS332" s="8"/>
      <c r="AT332" s="8"/>
      <c r="AU332" s="8"/>
      <c r="AV332" s="8"/>
      <c r="AW332" s="8"/>
      <c r="AX332" s="8"/>
      <c r="AY332" s="8"/>
      <c r="AZ332" s="8"/>
      <c r="BA332" s="8"/>
      <c r="BB332" s="8"/>
      <c r="BC332" s="8"/>
      <c r="BD332" s="8"/>
      <c r="BE332" s="8"/>
      <c r="BF332" s="8"/>
      <c r="BG332" s="8"/>
      <c r="BH332" s="8"/>
      <c r="BI332" s="8"/>
      <c r="BJ332" s="8"/>
      <c r="BK332" s="8"/>
    </row>
    <row r="333" spans="1:63" x14ac:dyDescent="0.25">
      <c r="A333" s="5" t="s">
        <v>1450</v>
      </c>
      <c r="B333" s="6">
        <v>1.22</v>
      </c>
      <c r="C333" s="6">
        <v>9.5200000000000007E-2</v>
      </c>
      <c r="D333" s="6" t="e">
        <v>#NUM!</v>
      </c>
      <c r="E333" s="6">
        <f t="shared" si="10"/>
        <v>2</v>
      </c>
      <c r="F333" s="7">
        <f t="shared" si="11"/>
        <v>21.008403361344538</v>
      </c>
      <c r="G333" s="8" t="s">
        <v>1310</v>
      </c>
      <c r="H333" s="8" t="s">
        <v>1313</v>
      </c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  <c r="AB333" s="8"/>
      <c r="AC333" s="8"/>
      <c r="AD333" s="8"/>
      <c r="AE333" s="8"/>
      <c r="AF333" s="8"/>
      <c r="AG333" s="8"/>
      <c r="AH333" s="8"/>
      <c r="AI333" s="8"/>
      <c r="AJ333" s="8"/>
      <c r="AK333" s="8"/>
      <c r="AL333" s="8"/>
      <c r="AM333" s="8"/>
      <c r="AN333" s="8"/>
      <c r="AO333" s="8"/>
      <c r="AP333" s="8"/>
      <c r="AQ333" s="8"/>
      <c r="AR333" s="8"/>
      <c r="AS333" s="8"/>
      <c r="AT333" s="8"/>
      <c r="AU333" s="8"/>
      <c r="AV333" s="8"/>
      <c r="AW333" s="8"/>
      <c r="AX333" s="8"/>
      <c r="AY333" s="8"/>
      <c r="AZ333" s="8"/>
      <c r="BA333" s="8"/>
      <c r="BB333" s="8"/>
      <c r="BC333" s="8"/>
      <c r="BD333" s="8"/>
      <c r="BE333" s="8"/>
      <c r="BF333" s="8"/>
      <c r="BG333" s="8"/>
      <c r="BH333" s="8"/>
      <c r="BI333" s="8"/>
      <c r="BJ333" s="8"/>
      <c r="BK333" s="8"/>
    </row>
    <row r="334" spans="1:63" x14ac:dyDescent="0.25">
      <c r="A334" s="5" t="s">
        <v>471</v>
      </c>
      <c r="B334" s="6">
        <v>1.22</v>
      </c>
      <c r="C334" s="6">
        <v>4.1399999999999999E-2</v>
      </c>
      <c r="D334" s="6">
        <v>0.81599999999999995</v>
      </c>
      <c r="E334" s="6">
        <f t="shared" si="10"/>
        <v>6</v>
      </c>
      <c r="F334" s="7">
        <f t="shared" si="11"/>
        <v>144.92753623188406</v>
      </c>
      <c r="G334" s="8" t="s">
        <v>65</v>
      </c>
      <c r="H334" s="8" t="s">
        <v>1306</v>
      </c>
      <c r="I334" s="8" t="s">
        <v>1307</v>
      </c>
      <c r="J334" s="8" t="s">
        <v>1355</v>
      </c>
      <c r="K334" s="8" t="s">
        <v>70</v>
      </c>
      <c r="L334" s="8" t="s">
        <v>55</v>
      </c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  <c r="AB334" s="8"/>
      <c r="AC334" s="8"/>
      <c r="AD334" s="8"/>
      <c r="AE334" s="8"/>
      <c r="AF334" s="8"/>
      <c r="AG334" s="8"/>
      <c r="AH334" s="8"/>
      <c r="AI334" s="8"/>
      <c r="AJ334" s="8"/>
      <c r="AK334" s="8"/>
      <c r="AL334" s="8"/>
      <c r="AM334" s="8"/>
      <c r="AN334" s="8"/>
      <c r="AO334" s="8"/>
      <c r="AP334" s="8"/>
      <c r="AQ334" s="8"/>
      <c r="AR334" s="8"/>
      <c r="AS334" s="8"/>
      <c r="AT334" s="8"/>
      <c r="AU334" s="8"/>
      <c r="AV334" s="8"/>
      <c r="AW334" s="8"/>
      <c r="AX334" s="8"/>
      <c r="AY334" s="8"/>
      <c r="AZ334" s="8"/>
      <c r="BA334" s="8"/>
      <c r="BB334" s="8"/>
      <c r="BC334" s="8"/>
      <c r="BD334" s="8"/>
      <c r="BE334" s="8"/>
      <c r="BF334" s="8"/>
      <c r="BG334" s="8"/>
      <c r="BH334" s="8"/>
      <c r="BI334" s="8"/>
      <c r="BJ334" s="8"/>
      <c r="BK334" s="8"/>
    </row>
    <row r="335" spans="1:63" x14ac:dyDescent="0.25">
      <c r="A335" s="5" t="s">
        <v>1050</v>
      </c>
      <c r="B335" s="6">
        <v>1.21</v>
      </c>
      <c r="C335" s="6">
        <v>3.85E-2</v>
      </c>
      <c r="D335" s="6">
        <v>1.89</v>
      </c>
      <c r="E335" s="6">
        <f t="shared" si="10"/>
        <v>7</v>
      </c>
      <c r="F335" s="7">
        <f t="shared" si="11"/>
        <v>181.81818181818181</v>
      </c>
      <c r="G335" s="8" t="s">
        <v>1286</v>
      </c>
      <c r="H335" s="8" t="s">
        <v>1287</v>
      </c>
      <c r="I335" s="8" t="s">
        <v>1237</v>
      </c>
      <c r="J335" s="8" t="s">
        <v>1306</v>
      </c>
      <c r="K335" s="8" t="s">
        <v>1307</v>
      </c>
      <c r="L335" s="8" t="s">
        <v>86</v>
      </c>
      <c r="M335" s="8" t="s">
        <v>1364</v>
      </c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  <c r="AB335" s="8"/>
      <c r="AC335" s="8"/>
      <c r="AD335" s="8"/>
      <c r="AE335" s="8"/>
      <c r="AF335" s="8"/>
      <c r="AG335" s="8"/>
      <c r="AH335" s="8"/>
      <c r="AI335" s="8"/>
      <c r="AJ335" s="8"/>
      <c r="AK335" s="8"/>
      <c r="AL335" s="8"/>
      <c r="AM335" s="8"/>
      <c r="AN335" s="8"/>
      <c r="AO335" s="8"/>
      <c r="AP335" s="8"/>
      <c r="AQ335" s="8"/>
      <c r="AR335" s="8"/>
      <c r="AS335" s="8"/>
      <c r="AT335" s="8"/>
      <c r="AU335" s="8"/>
      <c r="AV335" s="8"/>
      <c r="AW335" s="8"/>
      <c r="AX335" s="8"/>
      <c r="AY335" s="8"/>
      <c r="AZ335" s="8"/>
      <c r="BA335" s="8"/>
      <c r="BB335" s="8"/>
      <c r="BC335" s="8"/>
      <c r="BD335" s="8"/>
      <c r="BE335" s="8"/>
      <c r="BF335" s="8"/>
      <c r="BG335" s="8"/>
      <c r="BH335" s="8"/>
      <c r="BI335" s="8"/>
      <c r="BJ335" s="8"/>
      <c r="BK335" s="8"/>
    </row>
    <row r="336" spans="1:63" x14ac:dyDescent="0.25">
      <c r="A336" s="5" t="s">
        <v>916</v>
      </c>
      <c r="B336" s="6">
        <v>1.2</v>
      </c>
      <c r="C336" s="6">
        <v>5.1299999999999998E-2</v>
      </c>
      <c r="D336" s="6">
        <v>2</v>
      </c>
      <c r="E336" s="6">
        <f t="shared" si="10"/>
        <v>4</v>
      </c>
      <c r="F336" s="7">
        <f t="shared" si="11"/>
        <v>77.972709551656919</v>
      </c>
      <c r="G336" s="8" t="s">
        <v>1306</v>
      </c>
      <c r="H336" s="8" t="s">
        <v>1307</v>
      </c>
      <c r="I336" s="8" t="s">
        <v>37</v>
      </c>
      <c r="J336" s="8" t="s">
        <v>1318</v>
      </c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  <c r="AB336" s="8"/>
      <c r="AC336" s="8"/>
      <c r="AD336" s="8"/>
      <c r="AE336" s="8"/>
      <c r="AF336" s="8"/>
      <c r="AG336" s="8"/>
      <c r="AH336" s="8"/>
      <c r="AI336" s="8"/>
      <c r="AJ336" s="8"/>
      <c r="AK336" s="8"/>
      <c r="AL336" s="8"/>
      <c r="AM336" s="8"/>
      <c r="AN336" s="8"/>
      <c r="AO336" s="8"/>
      <c r="AP336" s="8"/>
      <c r="AQ336" s="8"/>
      <c r="AR336" s="8"/>
      <c r="AS336" s="8"/>
      <c r="AT336" s="8"/>
      <c r="AU336" s="8"/>
      <c r="AV336" s="8"/>
      <c r="AW336" s="8"/>
      <c r="AX336" s="8"/>
      <c r="AY336" s="8"/>
      <c r="AZ336" s="8"/>
      <c r="BA336" s="8"/>
      <c r="BB336" s="8"/>
      <c r="BC336" s="8"/>
      <c r="BD336" s="8"/>
      <c r="BE336" s="8"/>
      <c r="BF336" s="8"/>
      <c r="BG336" s="8"/>
      <c r="BH336" s="8"/>
      <c r="BI336" s="8"/>
      <c r="BJ336" s="8"/>
      <c r="BK336" s="8"/>
    </row>
    <row r="337" spans="1:63" x14ac:dyDescent="0.25">
      <c r="A337" s="5" t="s">
        <v>294</v>
      </c>
      <c r="B337" s="6">
        <v>1.19</v>
      </c>
      <c r="C337" s="6">
        <v>4.0800000000000003E-2</v>
      </c>
      <c r="D337" s="6">
        <v>0</v>
      </c>
      <c r="E337" s="6">
        <f t="shared" si="10"/>
        <v>6</v>
      </c>
      <c r="F337" s="7">
        <f t="shared" si="11"/>
        <v>147.05882352941177</v>
      </c>
      <c r="G337" s="8" t="s">
        <v>52</v>
      </c>
      <c r="H337" s="8" t="s">
        <v>54</v>
      </c>
      <c r="I337" s="8" t="s">
        <v>1306</v>
      </c>
      <c r="J337" s="8" t="s">
        <v>1307</v>
      </c>
      <c r="K337" s="8" t="s">
        <v>70</v>
      </c>
      <c r="L337" s="8" t="s">
        <v>1255</v>
      </c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"/>
      <c r="AC337" s="8"/>
      <c r="AD337" s="8"/>
      <c r="AE337" s="8"/>
      <c r="AF337" s="8"/>
      <c r="AG337" s="8"/>
      <c r="AH337" s="8"/>
      <c r="AI337" s="8"/>
      <c r="AJ337" s="8"/>
      <c r="AK337" s="8"/>
      <c r="AL337" s="8"/>
      <c r="AM337" s="8"/>
      <c r="AN337" s="8"/>
      <c r="AO337" s="8"/>
      <c r="AP337" s="8"/>
      <c r="AQ337" s="8"/>
      <c r="AR337" s="8"/>
      <c r="AS337" s="8"/>
      <c r="AT337" s="8"/>
      <c r="AU337" s="8"/>
      <c r="AV337" s="8"/>
      <c r="AW337" s="8"/>
      <c r="AX337" s="8"/>
      <c r="AY337" s="8"/>
      <c r="AZ337" s="8"/>
      <c r="BA337" s="8"/>
      <c r="BB337" s="8"/>
      <c r="BC337" s="8"/>
      <c r="BD337" s="8"/>
      <c r="BE337" s="8"/>
      <c r="BF337" s="8"/>
      <c r="BG337" s="8"/>
      <c r="BH337" s="8"/>
      <c r="BI337" s="8"/>
      <c r="BJ337" s="8"/>
      <c r="BK337" s="8"/>
    </row>
    <row r="338" spans="1:63" x14ac:dyDescent="0.25">
      <c r="A338" s="5" t="s">
        <v>611</v>
      </c>
      <c r="B338" s="6">
        <v>1.19</v>
      </c>
      <c r="C338" s="6">
        <v>4.0800000000000003E-2</v>
      </c>
      <c r="D338" s="6">
        <v>0.44700000000000001</v>
      </c>
      <c r="E338" s="6">
        <f t="shared" si="10"/>
        <v>6</v>
      </c>
      <c r="F338" s="7">
        <f t="shared" si="11"/>
        <v>147.05882352941177</v>
      </c>
      <c r="G338" s="8" t="s">
        <v>1331</v>
      </c>
      <c r="H338" s="8" t="s">
        <v>1351</v>
      </c>
      <c r="I338" s="8" t="s">
        <v>103</v>
      </c>
      <c r="J338" s="8" t="s">
        <v>1311</v>
      </c>
      <c r="K338" s="8" t="s">
        <v>37</v>
      </c>
      <c r="L338" s="8" t="s">
        <v>1313</v>
      </c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  <c r="AB338" s="8"/>
      <c r="AC338" s="8"/>
      <c r="AD338" s="8"/>
      <c r="AE338" s="8"/>
      <c r="AF338" s="8"/>
      <c r="AG338" s="8"/>
      <c r="AH338" s="8"/>
      <c r="AI338" s="8"/>
      <c r="AJ338" s="8"/>
      <c r="AK338" s="8"/>
      <c r="AL338" s="8"/>
      <c r="AM338" s="8"/>
      <c r="AN338" s="8"/>
      <c r="AO338" s="8"/>
      <c r="AP338" s="8"/>
      <c r="AQ338" s="8"/>
      <c r="AR338" s="8"/>
      <c r="AS338" s="8"/>
      <c r="AT338" s="8"/>
      <c r="AU338" s="8"/>
      <c r="AV338" s="8"/>
      <c r="AW338" s="8"/>
      <c r="AX338" s="8"/>
      <c r="AY338" s="8"/>
      <c r="AZ338" s="8"/>
      <c r="BA338" s="8"/>
      <c r="BB338" s="8"/>
      <c r="BC338" s="8"/>
      <c r="BD338" s="8"/>
      <c r="BE338" s="8"/>
      <c r="BF338" s="8"/>
      <c r="BG338" s="8"/>
      <c r="BH338" s="8"/>
      <c r="BI338" s="8"/>
      <c r="BJ338" s="8"/>
      <c r="BK338" s="8"/>
    </row>
    <row r="339" spans="1:63" x14ac:dyDescent="0.25">
      <c r="A339" s="5" t="s">
        <v>743</v>
      </c>
      <c r="B339" s="6">
        <v>1.19</v>
      </c>
      <c r="C339" s="6">
        <v>6.25E-2</v>
      </c>
      <c r="D339" s="6" t="e">
        <v>#NUM!</v>
      </c>
      <c r="E339" s="6">
        <f t="shared" si="10"/>
        <v>3</v>
      </c>
      <c r="F339" s="7">
        <f t="shared" si="11"/>
        <v>48</v>
      </c>
      <c r="G339" s="8" t="s">
        <v>50</v>
      </c>
      <c r="H339" s="8" t="s">
        <v>1374</v>
      </c>
      <c r="I339" s="8" t="s">
        <v>100</v>
      </c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"/>
      <c r="AC339" s="8"/>
      <c r="AD339" s="8"/>
      <c r="AE339" s="8"/>
      <c r="AF339" s="8"/>
      <c r="AG339" s="8"/>
      <c r="AH339" s="8"/>
      <c r="AI339" s="8"/>
      <c r="AJ339" s="8"/>
      <c r="AK339" s="8"/>
      <c r="AL339" s="8"/>
      <c r="AM339" s="8"/>
      <c r="AN339" s="8"/>
      <c r="AO339" s="8"/>
      <c r="AP339" s="8"/>
      <c r="AQ339" s="8"/>
      <c r="AR339" s="8"/>
      <c r="AS339" s="8"/>
      <c r="AT339" s="8"/>
      <c r="AU339" s="8"/>
      <c r="AV339" s="8"/>
      <c r="AW339" s="8"/>
      <c r="AX339" s="8"/>
      <c r="AY339" s="8"/>
      <c r="AZ339" s="8"/>
      <c r="BA339" s="8"/>
      <c r="BB339" s="8"/>
      <c r="BC339" s="8"/>
      <c r="BD339" s="8"/>
      <c r="BE339" s="8"/>
      <c r="BF339" s="8"/>
      <c r="BG339" s="8"/>
      <c r="BH339" s="8"/>
      <c r="BI339" s="8"/>
      <c r="BJ339" s="8"/>
      <c r="BK339" s="8"/>
    </row>
    <row r="340" spans="1:63" x14ac:dyDescent="0.25">
      <c r="A340" s="5" t="s">
        <v>344</v>
      </c>
      <c r="B340" s="6">
        <v>1.19</v>
      </c>
      <c r="C340" s="6">
        <v>6.25E-2</v>
      </c>
      <c r="D340" s="6" t="e">
        <v>#NUM!</v>
      </c>
      <c r="E340" s="6">
        <f t="shared" si="10"/>
        <v>3</v>
      </c>
      <c r="F340" s="7">
        <f t="shared" si="11"/>
        <v>48</v>
      </c>
      <c r="G340" s="8" t="s">
        <v>345</v>
      </c>
      <c r="H340" s="8" t="s">
        <v>1254</v>
      </c>
      <c r="I340" s="8" t="s">
        <v>346</v>
      </c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  <c r="AB340" s="8"/>
      <c r="AC340" s="8"/>
      <c r="AD340" s="8"/>
      <c r="AE340" s="8"/>
      <c r="AF340" s="8"/>
      <c r="AG340" s="8"/>
      <c r="AH340" s="8"/>
      <c r="AI340" s="8"/>
      <c r="AJ340" s="8"/>
      <c r="AK340" s="8"/>
      <c r="AL340" s="8"/>
      <c r="AM340" s="8"/>
      <c r="AN340" s="8"/>
      <c r="AO340" s="8"/>
      <c r="AP340" s="8"/>
      <c r="AQ340" s="8"/>
      <c r="AR340" s="8"/>
      <c r="AS340" s="8"/>
      <c r="AT340" s="8"/>
      <c r="AU340" s="8"/>
      <c r="AV340" s="8"/>
      <c r="AW340" s="8"/>
      <c r="AX340" s="8"/>
      <c r="AY340" s="8"/>
      <c r="AZ340" s="8"/>
      <c r="BA340" s="8"/>
      <c r="BB340" s="8"/>
      <c r="BC340" s="8"/>
      <c r="BD340" s="8"/>
      <c r="BE340" s="8"/>
      <c r="BF340" s="8"/>
      <c r="BG340" s="8"/>
      <c r="BH340" s="8"/>
      <c r="BI340" s="8"/>
      <c r="BJ340" s="8"/>
      <c r="BK340" s="8"/>
    </row>
    <row r="341" spans="1:63" x14ac:dyDescent="0.25">
      <c r="A341" s="5" t="s">
        <v>362</v>
      </c>
      <c r="B341" s="6">
        <v>1.19</v>
      </c>
      <c r="C341" s="6">
        <v>5.0599999999999999E-2</v>
      </c>
      <c r="D341" s="6" t="e">
        <v>#NUM!</v>
      </c>
      <c r="E341" s="6">
        <f t="shared" si="10"/>
        <v>4</v>
      </c>
      <c r="F341" s="7">
        <f t="shared" si="11"/>
        <v>79.051383399209485</v>
      </c>
      <c r="G341" s="8" t="s">
        <v>1310</v>
      </c>
      <c r="H341" s="8" t="s">
        <v>103</v>
      </c>
      <c r="I341" s="8" t="s">
        <v>1311</v>
      </c>
      <c r="J341" s="8" t="s">
        <v>1326</v>
      </c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  <c r="AB341" s="8"/>
      <c r="AC341" s="8"/>
      <c r="AD341" s="8"/>
      <c r="AE341" s="8"/>
      <c r="AF341" s="8"/>
      <c r="AG341" s="8"/>
      <c r="AH341" s="8"/>
      <c r="AI341" s="8"/>
      <c r="AJ341" s="8"/>
      <c r="AK341" s="8"/>
      <c r="AL341" s="8"/>
      <c r="AM341" s="8"/>
      <c r="AN341" s="8"/>
      <c r="AO341" s="8"/>
      <c r="AP341" s="8"/>
      <c r="AQ341" s="8"/>
      <c r="AR341" s="8"/>
      <c r="AS341" s="8"/>
      <c r="AT341" s="8"/>
      <c r="AU341" s="8"/>
      <c r="AV341" s="8"/>
      <c r="AW341" s="8"/>
      <c r="AX341" s="8"/>
      <c r="AY341" s="8"/>
      <c r="AZ341" s="8"/>
      <c r="BA341" s="8"/>
      <c r="BB341" s="8"/>
      <c r="BC341" s="8"/>
      <c r="BD341" s="8"/>
      <c r="BE341" s="8"/>
      <c r="BF341" s="8"/>
      <c r="BG341" s="8"/>
      <c r="BH341" s="8"/>
      <c r="BI341" s="8"/>
      <c r="BJ341" s="8"/>
      <c r="BK341" s="8"/>
    </row>
    <row r="342" spans="1:63" x14ac:dyDescent="0.25">
      <c r="A342" s="5" t="s">
        <v>691</v>
      </c>
      <c r="B342" s="6">
        <v>1.19</v>
      </c>
      <c r="C342" s="6">
        <v>5.0599999999999999E-2</v>
      </c>
      <c r="D342" s="6">
        <v>2</v>
      </c>
      <c r="E342" s="6">
        <f t="shared" si="10"/>
        <v>4</v>
      </c>
      <c r="F342" s="7">
        <f t="shared" si="11"/>
        <v>79.051383399209485</v>
      </c>
      <c r="G342" s="8" t="s">
        <v>1286</v>
      </c>
      <c r="H342" s="8" t="s">
        <v>1306</v>
      </c>
      <c r="I342" s="8" t="s">
        <v>1307</v>
      </c>
      <c r="J342" s="8" t="s">
        <v>100</v>
      </c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  <c r="AB342" s="8"/>
      <c r="AC342" s="8"/>
      <c r="AD342" s="8"/>
      <c r="AE342" s="8"/>
      <c r="AF342" s="8"/>
      <c r="AG342" s="8"/>
      <c r="AH342" s="8"/>
      <c r="AI342" s="8"/>
      <c r="AJ342" s="8"/>
      <c r="AK342" s="8"/>
      <c r="AL342" s="8"/>
      <c r="AM342" s="8"/>
      <c r="AN342" s="8"/>
      <c r="AO342" s="8"/>
      <c r="AP342" s="8"/>
      <c r="AQ342" s="8"/>
      <c r="AR342" s="8"/>
      <c r="AS342" s="8"/>
      <c r="AT342" s="8"/>
      <c r="AU342" s="8"/>
      <c r="AV342" s="8"/>
      <c r="AW342" s="8"/>
      <c r="AX342" s="8"/>
      <c r="AY342" s="8"/>
      <c r="AZ342" s="8"/>
      <c r="BA342" s="8"/>
      <c r="BB342" s="8"/>
      <c r="BC342" s="8"/>
      <c r="BD342" s="8"/>
      <c r="BE342" s="8"/>
      <c r="BF342" s="8"/>
      <c r="BG342" s="8"/>
      <c r="BH342" s="8"/>
      <c r="BI342" s="8"/>
      <c r="BJ342" s="8"/>
      <c r="BK342" s="8"/>
    </row>
    <row r="343" spans="1:63" x14ac:dyDescent="0.25">
      <c r="A343" s="5" t="s">
        <v>526</v>
      </c>
      <c r="B343" s="6">
        <v>1.18</v>
      </c>
      <c r="C343" s="6">
        <v>9.0899999999999995E-2</v>
      </c>
      <c r="D343" s="6" t="e">
        <v>#NUM!</v>
      </c>
      <c r="E343" s="6">
        <f t="shared" si="10"/>
        <v>2</v>
      </c>
      <c r="F343" s="7">
        <f t="shared" si="11"/>
        <v>22.002200220022004</v>
      </c>
      <c r="G343" s="8" t="s">
        <v>1237</v>
      </c>
      <c r="H343" s="8" t="s">
        <v>1255</v>
      </c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  <c r="AB343" s="8"/>
      <c r="AC343" s="8"/>
      <c r="AD343" s="8"/>
      <c r="AE343" s="8"/>
      <c r="AF343" s="8"/>
      <c r="AG343" s="8"/>
      <c r="AH343" s="8"/>
      <c r="AI343" s="8"/>
      <c r="AJ343" s="8"/>
      <c r="AK343" s="8"/>
      <c r="AL343" s="8"/>
      <c r="AM343" s="8"/>
      <c r="AN343" s="8"/>
      <c r="AO343" s="8"/>
      <c r="AP343" s="8"/>
      <c r="AQ343" s="8"/>
      <c r="AR343" s="8"/>
      <c r="AS343" s="8"/>
      <c r="AT343" s="8"/>
      <c r="AU343" s="8"/>
      <c r="AV343" s="8"/>
      <c r="AW343" s="8"/>
      <c r="AX343" s="8"/>
      <c r="AY343" s="8"/>
      <c r="AZ343" s="8"/>
      <c r="BA343" s="8"/>
      <c r="BB343" s="8"/>
      <c r="BC343" s="8"/>
      <c r="BD343" s="8"/>
      <c r="BE343" s="8"/>
      <c r="BF343" s="8"/>
      <c r="BG343" s="8"/>
      <c r="BH343" s="8"/>
      <c r="BI343" s="8"/>
      <c r="BJ343" s="8"/>
      <c r="BK343" s="8"/>
    </row>
    <row r="344" spans="1:63" x14ac:dyDescent="0.25">
      <c r="A344" s="5" t="s">
        <v>462</v>
      </c>
      <c r="B344" s="6">
        <v>1.18</v>
      </c>
      <c r="C344" s="6">
        <v>3.5900000000000001E-2</v>
      </c>
      <c r="D344" s="6">
        <v>2.4489999999999998</v>
      </c>
      <c r="E344" s="6">
        <f t="shared" si="10"/>
        <v>8</v>
      </c>
      <c r="F344" s="7">
        <f t="shared" si="11"/>
        <v>222.84122562674094</v>
      </c>
      <c r="G344" s="8" t="s">
        <v>22</v>
      </c>
      <c r="H344" s="8" t="s">
        <v>1223</v>
      </c>
      <c r="I344" s="8" t="s">
        <v>1235</v>
      </c>
      <c r="J344" s="8" t="s">
        <v>1306</v>
      </c>
      <c r="K344" s="8" t="s">
        <v>1307</v>
      </c>
      <c r="L344" s="8" t="s">
        <v>1313</v>
      </c>
      <c r="M344" s="8" t="s">
        <v>55</v>
      </c>
      <c r="N344" s="8" t="s">
        <v>100</v>
      </c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  <c r="AB344" s="8"/>
      <c r="AC344" s="8"/>
      <c r="AD344" s="8"/>
      <c r="AE344" s="8"/>
      <c r="AF344" s="8"/>
      <c r="AG344" s="8"/>
      <c r="AH344" s="8"/>
      <c r="AI344" s="8"/>
      <c r="AJ344" s="8"/>
      <c r="AK344" s="8"/>
      <c r="AL344" s="8"/>
      <c r="AM344" s="8"/>
      <c r="AN344" s="8"/>
      <c r="AO344" s="8"/>
      <c r="AP344" s="8"/>
      <c r="AQ344" s="8"/>
      <c r="AR344" s="8"/>
      <c r="AS344" s="8"/>
      <c r="AT344" s="8"/>
      <c r="AU344" s="8"/>
      <c r="AV344" s="8"/>
      <c r="AW344" s="8"/>
      <c r="AX344" s="8"/>
      <c r="AY344" s="8"/>
      <c r="AZ344" s="8"/>
      <c r="BA344" s="8"/>
      <c r="BB344" s="8"/>
      <c r="BC344" s="8"/>
      <c r="BD344" s="8"/>
      <c r="BE344" s="8"/>
      <c r="BF344" s="8"/>
      <c r="BG344" s="8"/>
      <c r="BH344" s="8"/>
      <c r="BI344" s="8"/>
      <c r="BJ344" s="8"/>
      <c r="BK344" s="8"/>
    </row>
    <row r="345" spans="1:63" x14ac:dyDescent="0.25">
      <c r="A345" s="5" t="s">
        <v>153</v>
      </c>
      <c r="B345" s="6">
        <v>1.17</v>
      </c>
      <c r="C345" s="6">
        <v>3.5700000000000003E-2</v>
      </c>
      <c r="D345" s="6">
        <v>1.1339999999999999</v>
      </c>
      <c r="E345" s="6">
        <f t="shared" si="10"/>
        <v>8</v>
      </c>
      <c r="F345" s="7">
        <f t="shared" si="11"/>
        <v>224.08963585434171</v>
      </c>
      <c r="G345" s="8" t="s">
        <v>154</v>
      </c>
      <c r="H345" s="8" t="s">
        <v>52</v>
      </c>
      <c r="I345" s="8" t="s">
        <v>69</v>
      </c>
      <c r="J345" s="8" t="s">
        <v>116</v>
      </c>
      <c r="K345" s="8" t="s">
        <v>156</v>
      </c>
      <c r="L345" s="8" t="s">
        <v>70</v>
      </c>
      <c r="M345" s="8" t="s">
        <v>1335</v>
      </c>
      <c r="N345" s="8" t="s">
        <v>3</v>
      </c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  <c r="AB345" s="8"/>
      <c r="AC345" s="8"/>
      <c r="AD345" s="8"/>
      <c r="AE345" s="8"/>
      <c r="AF345" s="8"/>
      <c r="AG345" s="8"/>
      <c r="AH345" s="8"/>
      <c r="AI345" s="8"/>
      <c r="AJ345" s="8"/>
      <c r="AK345" s="8"/>
      <c r="AL345" s="8"/>
      <c r="AM345" s="8"/>
      <c r="AN345" s="8"/>
      <c r="AO345" s="8"/>
      <c r="AP345" s="8"/>
      <c r="AQ345" s="8"/>
      <c r="AR345" s="8"/>
      <c r="AS345" s="8"/>
      <c r="AT345" s="8"/>
      <c r="AU345" s="8"/>
      <c r="AV345" s="8"/>
      <c r="AW345" s="8"/>
      <c r="AX345" s="8"/>
      <c r="AY345" s="8"/>
      <c r="AZ345" s="8"/>
      <c r="BA345" s="8"/>
      <c r="BB345" s="8"/>
      <c r="BC345" s="8"/>
      <c r="BD345" s="8"/>
      <c r="BE345" s="8"/>
      <c r="BF345" s="8"/>
      <c r="BG345" s="8"/>
      <c r="BH345" s="8"/>
      <c r="BI345" s="8"/>
      <c r="BJ345" s="8"/>
      <c r="BK345" s="8"/>
    </row>
    <row r="346" spans="1:63" x14ac:dyDescent="0.25">
      <c r="A346" s="5" t="s">
        <v>653</v>
      </c>
      <c r="B346" s="6">
        <v>1.1599999999999999</v>
      </c>
      <c r="C346" s="6">
        <v>4.3900000000000002E-2</v>
      </c>
      <c r="D346" s="6">
        <v>1.3420000000000001</v>
      </c>
      <c r="E346" s="6">
        <f t="shared" si="10"/>
        <v>5</v>
      </c>
      <c r="F346" s="7">
        <f t="shared" si="11"/>
        <v>113.89521640091115</v>
      </c>
      <c r="G346" s="8" t="s">
        <v>1286</v>
      </c>
      <c r="H346" s="8" t="s">
        <v>1352</v>
      </c>
      <c r="I346" s="8" t="s">
        <v>654</v>
      </c>
      <c r="J346" s="8" t="s">
        <v>345</v>
      </c>
      <c r="K346" s="8" t="s">
        <v>1344</v>
      </c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  <c r="AB346" s="8"/>
      <c r="AC346" s="8"/>
      <c r="AD346" s="8"/>
      <c r="AE346" s="8"/>
      <c r="AF346" s="8"/>
      <c r="AG346" s="8"/>
      <c r="AH346" s="8"/>
      <c r="AI346" s="8"/>
      <c r="AJ346" s="8"/>
      <c r="AK346" s="8"/>
      <c r="AL346" s="8"/>
      <c r="AM346" s="8"/>
      <c r="AN346" s="8"/>
      <c r="AO346" s="8"/>
      <c r="AP346" s="8"/>
      <c r="AQ346" s="8"/>
      <c r="AR346" s="8"/>
      <c r="AS346" s="8"/>
      <c r="AT346" s="8"/>
      <c r="AU346" s="8"/>
      <c r="AV346" s="8"/>
      <c r="AW346" s="8"/>
      <c r="AX346" s="8"/>
      <c r="AY346" s="8"/>
      <c r="AZ346" s="8"/>
      <c r="BA346" s="8"/>
      <c r="BB346" s="8"/>
      <c r="BC346" s="8"/>
      <c r="BD346" s="8"/>
      <c r="BE346" s="8"/>
      <c r="BF346" s="8"/>
      <c r="BG346" s="8"/>
      <c r="BH346" s="8"/>
      <c r="BI346" s="8"/>
      <c r="BJ346" s="8"/>
      <c r="BK346" s="8"/>
    </row>
    <row r="347" spans="1:63" x14ac:dyDescent="0.25">
      <c r="A347" s="5" t="s">
        <v>587</v>
      </c>
      <c r="B347" s="6">
        <v>1.1499999999999999</v>
      </c>
      <c r="C347" s="6">
        <v>3.7199999999999997E-2</v>
      </c>
      <c r="D347" s="6">
        <v>2.2360000000000002</v>
      </c>
      <c r="E347" s="6">
        <f t="shared" si="10"/>
        <v>7</v>
      </c>
      <c r="F347" s="7">
        <f t="shared" si="11"/>
        <v>188.1720430107527</v>
      </c>
      <c r="G347" s="8" t="s">
        <v>54</v>
      </c>
      <c r="H347" s="8" t="s">
        <v>355</v>
      </c>
      <c r="I347" s="8" t="s">
        <v>1306</v>
      </c>
      <c r="J347" s="8" t="s">
        <v>1307</v>
      </c>
      <c r="K347" s="8" t="s">
        <v>1395</v>
      </c>
      <c r="L347" s="8" t="s">
        <v>55</v>
      </c>
      <c r="M347" s="8" t="s">
        <v>3</v>
      </c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  <c r="AB347" s="8"/>
      <c r="AC347" s="8"/>
      <c r="AD347" s="8"/>
      <c r="AE347" s="8"/>
      <c r="AF347" s="8"/>
      <c r="AG347" s="8"/>
      <c r="AH347" s="8"/>
      <c r="AI347" s="8"/>
      <c r="AJ347" s="8"/>
      <c r="AK347" s="8"/>
      <c r="AL347" s="8"/>
      <c r="AM347" s="8"/>
      <c r="AN347" s="8"/>
      <c r="AO347" s="8"/>
      <c r="AP347" s="8"/>
      <c r="AQ347" s="8"/>
      <c r="AR347" s="8"/>
      <c r="AS347" s="8"/>
      <c r="AT347" s="8"/>
      <c r="AU347" s="8"/>
      <c r="AV347" s="8"/>
      <c r="AW347" s="8"/>
      <c r="AX347" s="8"/>
      <c r="AY347" s="8"/>
      <c r="AZ347" s="8"/>
      <c r="BA347" s="8"/>
      <c r="BB347" s="8"/>
      <c r="BC347" s="8"/>
      <c r="BD347" s="8"/>
      <c r="BE347" s="8"/>
      <c r="BF347" s="8"/>
      <c r="BG347" s="8"/>
      <c r="BH347" s="8"/>
      <c r="BI347" s="8"/>
      <c r="BJ347" s="8"/>
      <c r="BK347" s="8"/>
    </row>
    <row r="348" spans="1:63" x14ac:dyDescent="0.25">
      <c r="A348" s="5" t="s">
        <v>761</v>
      </c>
      <c r="B348" s="6">
        <v>1.1499999999999999</v>
      </c>
      <c r="C348" s="6">
        <v>0.06</v>
      </c>
      <c r="D348" s="6" t="e">
        <v>#NUM!</v>
      </c>
      <c r="E348" s="6">
        <f t="shared" si="10"/>
        <v>3</v>
      </c>
      <c r="F348" s="7">
        <f t="shared" si="11"/>
        <v>50</v>
      </c>
      <c r="G348" s="8" t="s">
        <v>1287</v>
      </c>
      <c r="H348" s="8" t="s">
        <v>1306</v>
      </c>
      <c r="I348" s="8" t="s">
        <v>1307</v>
      </c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  <c r="AB348" s="8"/>
      <c r="AC348" s="8"/>
      <c r="AD348" s="8"/>
      <c r="AE348" s="8"/>
      <c r="AF348" s="8"/>
      <c r="AG348" s="8"/>
      <c r="AH348" s="8"/>
      <c r="AI348" s="8"/>
      <c r="AJ348" s="8"/>
      <c r="AK348" s="8"/>
      <c r="AL348" s="8"/>
      <c r="AM348" s="8"/>
      <c r="AN348" s="8"/>
      <c r="AO348" s="8"/>
      <c r="AP348" s="8"/>
      <c r="AQ348" s="8"/>
      <c r="AR348" s="8"/>
      <c r="AS348" s="8"/>
      <c r="AT348" s="8"/>
      <c r="AU348" s="8"/>
      <c r="AV348" s="8"/>
      <c r="AW348" s="8"/>
      <c r="AX348" s="8"/>
      <c r="AY348" s="8"/>
      <c r="AZ348" s="8"/>
      <c r="BA348" s="8"/>
      <c r="BB348" s="8"/>
      <c r="BC348" s="8"/>
      <c r="BD348" s="8"/>
      <c r="BE348" s="8"/>
      <c r="BF348" s="8"/>
      <c r="BG348" s="8"/>
      <c r="BH348" s="8"/>
      <c r="BI348" s="8"/>
      <c r="BJ348" s="8"/>
      <c r="BK348" s="8"/>
    </row>
    <row r="349" spans="1:63" x14ac:dyDescent="0.25">
      <c r="A349" s="5" t="s">
        <v>977</v>
      </c>
      <c r="B349" s="6">
        <v>1.1499999999999999</v>
      </c>
      <c r="C349" s="6">
        <v>3.9699999999999999E-2</v>
      </c>
      <c r="D349" s="6">
        <v>-0.81599999999999995</v>
      </c>
      <c r="E349" s="6">
        <f t="shared" si="10"/>
        <v>6</v>
      </c>
      <c r="F349" s="7">
        <f t="shared" si="11"/>
        <v>151.13350125944584</v>
      </c>
      <c r="G349" s="8" t="s">
        <v>132</v>
      </c>
      <c r="H349" s="8" t="s">
        <v>1306</v>
      </c>
      <c r="I349" s="8" t="s">
        <v>1307</v>
      </c>
      <c r="J349" s="8" t="s">
        <v>70</v>
      </c>
      <c r="K349" s="8" t="s">
        <v>1312</v>
      </c>
      <c r="L349" s="8" t="s">
        <v>1318</v>
      </c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  <c r="AB349" s="8"/>
      <c r="AC349" s="8"/>
      <c r="AD349" s="8"/>
      <c r="AE349" s="8"/>
      <c r="AF349" s="8"/>
      <c r="AG349" s="8"/>
      <c r="AH349" s="8"/>
      <c r="AI349" s="8"/>
      <c r="AJ349" s="8"/>
      <c r="AK349" s="8"/>
      <c r="AL349" s="8"/>
      <c r="AM349" s="8"/>
      <c r="AN349" s="8"/>
      <c r="AO349" s="8"/>
      <c r="AP349" s="8"/>
      <c r="AQ349" s="8"/>
      <c r="AR349" s="8"/>
      <c r="AS349" s="8"/>
      <c r="AT349" s="8"/>
      <c r="AU349" s="8"/>
      <c r="AV349" s="8"/>
      <c r="AW349" s="8"/>
      <c r="AX349" s="8"/>
      <c r="AY349" s="8"/>
      <c r="AZ349" s="8"/>
      <c r="BA349" s="8"/>
      <c r="BB349" s="8"/>
      <c r="BC349" s="8"/>
      <c r="BD349" s="8"/>
      <c r="BE349" s="8"/>
      <c r="BF349" s="8"/>
      <c r="BG349" s="8"/>
      <c r="BH349" s="8"/>
      <c r="BI349" s="8"/>
      <c r="BJ349" s="8"/>
      <c r="BK349" s="8"/>
    </row>
    <row r="350" spans="1:63" x14ac:dyDescent="0.25">
      <c r="A350" s="5" t="s">
        <v>1451</v>
      </c>
      <c r="B350" s="6">
        <v>1.1499999999999999</v>
      </c>
      <c r="C350" s="6">
        <v>8.6999999999999994E-2</v>
      </c>
      <c r="D350" s="6" t="e">
        <v>#NUM!</v>
      </c>
      <c r="E350" s="6">
        <f t="shared" si="10"/>
        <v>2</v>
      </c>
      <c r="F350" s="7">
        <f t="shared" si="11"/>
        <v>22.988505747126439</v>
      </c>
      <c r="G350" s="8" t="s">
        <v>1306</v>
      </c>
      <c r="H350" s="8" t="s">
        <v>1307</v>
      </c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  <c r="AB350" s="8"/>
      <c r="AC350" s="8"/>
      <c r="AD350" s="8"/>
      <c r="AE350" s="8"/>
      <c r="AF350" s="8"/>
      <c r="AG350" s="8"/>
      <c r="AH350" s="8"/>
      <c r="AI350" s="8"/>
      <c r="AJ350" s="8"/>
      <c r="AK350" s="8"/>
      <c r="AL350" s="8"/>
      <c r="AM350" s="8"/>
      <c r="AN350" s="8"/>
      <c r="AO350" s="8"/>
      <c r="AP350" s="8"/>
      <c r="AQ350" s="8"/>
      <c r="AR350" s="8"/>
      <c r="AS350" s="8"/>
      <c r="AT350" s="8"/>
      <c r="AU350" s="8"/>
      <c r="AV350" s="8"/>
      <c r="AW350" s="8"/>
      <c r="AX350" s="8"/>
      <c r="AY350" s="8"/>
      <c r="AZ350" s="8"/>
      <c r="BA350" s="8"/>
      <c r="BB350" s="8"/>
      <c r="BC350" s="8"/>
      <c r="BD350" s="8"/>
      <c r="BE350" s="8"/>
      <c r="BF350" s="8"/>
      <c r="BG350" s="8"/>
      <c r="BH350" s="8"/>
      <c r="BI350" s="8"/>
      <c r="BJ350" s="8"/>
      <c r="BK350" s="8"/>
    </row>
    <row r="351" spans="1:63" x14ac:dyDescent="0.25">
      <c r="A351" s="5" t="s">
        <v>507</v>
      </c>
      <c r="B351" s="6">
        <v>1.1399999999999999</v>
      </c>
      <c r="C351" s="6">
        <v>4.8800000000000003E-2</v>
      </c>
      <c r="D351" s="6">
        <v>1</v>
      </c>
      <c r="E351" s="6">
        <f t="shared" si="10"/>
        <v>4</v>
      </c>
      <c r="F351" s="7">
        <f t="shared" si="11"/>
        <v>81.967213114754088</v>
      </c>
      <c r="G351" s="8" t="s">
        <v>54</v>
      </c>
      <c r="H351" s="8" t="s">
        <v>70</v>
      </c>
      <c r="I351" s="8" t="s">
        <v>1335</v>
      </c>
      <c r="J351" s="8" t="s">
        <v>73</v>
      </c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  <c r="AB351" s="8"/>
      <c r="AC351" s="8"/>
      <c r="AD351" s="8"/>
      <c r="AE351" s="8"/>
      <c r="AF351" s="8"/>
      <c r="AG351" s="8"/>
      <c r="AH351" s="8"/>
      <c r="AI351" s="8"/>
      <c r="AJ351" s="8"/>
      <c r="AK351" s="8"/>
      <c r="AL351" s="8"/>
      <c r="AM351" s="8"/>
      <c r="AN351" s="8"/>
      <c r="AO351" s="8"/>
      <c r="AP351" s="8"/>
      <c r="AQ351" s="8"/>
      <c r="AR351" s="8"/>
      <c r="AS351" s="8"/>
      <c r="AT351" s="8"/>
      <c r="AU351" s="8"/>
      <c r="AV351" s="8"/>
      <c r="AW351" s="8"/>
      <c r="AX351" s="8"/>
      <c r="AY351" s="8"/>
      <c r="AZ351" s="8"/>
      <c r="BA351" s="8"/>
      <c r="BB351" s="8"/>
      <c r="BC351" s="8"/>
      <c r="BD351" s="8"/>
      <c r="BE351" s="8"/>
      <c r="BF351" s="8"/>
      <c r="BG351" s="8"/>
      <c r="BH351" s="8"/>
      <c r="BI351" s="8"/>
      <c r="BJ351" s="8"/>
      <c r="BK351" s="8"/>
    </row>
    <row r="352" spans="1:63" x14ac:dyDescent="0.25">
      <c r="A352" s="5" t="s">
        <v>635</v>
      </c>
      <c r="B352" s="6">
        <v>1.1399999999999999</v>
      </c>
      <c r="C352" s="6">
        <v>3.95E-2</v>
      </c>
      <c r="D352" s="6">
        <v>1.633</v>
      </c>
      <c r="E352" s="6">
        <f t="shared" si="10"/>
        <v>6</v>
      </c>
      <c r="F352" s="7">
        <f t="shared" si="11"/>
        <v>151.89873417721518</v>
      </c>
      <c r="G352" s="8" t="s">
        <v>69</v>
      </c>
      <c r="H352" s="8" t="s">
        <v>116</v>
      </c>
      <c r="I352" s="8" t="s">
        <v>1306</v>
      </c>
      <c r="J352" s="8" t="s">
        <v>1307</v>
      </c>
      <c r="K352" s="8" t="s">
        <v>70</v>
      </c>
      <c r="L352" s="8" t="s">
        <v>55</v>
      </c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  <c r="AB352" s="8"/>
      <c r="AC352" s="8"/>
      <c r="AD352" s="8"/>
      <c r="AE352" s="8"/>
      <c r="AF352" s="8"/>
      <c r="AG352" s="8"/>
      <c r="AH352" s="8"/>
      <c r="AI352" s="8"/>
      <c r="AJ352" s="8"/>
      <c r="AK352" s="8"/>
      <c r="AL352" s="8"/>
      <c r="AM352" s="8"/>
      <c r="AN352" s="8"/>
      <c r="AO352" s="8"/>
      <c r="AP352" s="8"/>
      <c r="AQ352" s="8"/>
      <c r="AR352" s="8"/>
      <c r="AS352" s="8"/>
      <c r="AT352" s="8"/>
      <c r="AU352" s="8"/>
      <c r="AV352" s="8"/>
      <c r="AW352" s="8"/>
      <c r="AX352" s="8"/>
      <c r="AY352" s="8"/>
      <c r="AZ352" s="8"/>
      <c r="BA352" s="8"/>
      <c r="BB352" s="8"/>
      <c r="BC352" s="8"/>
      <c r="BD352" s="8"/>
      <c r="BE352" s="8"/>
      <c r="BF352" s="8"/>
      <c r="BG352" s="8"/>
      <c r="BH352" s="8"/>
      <c r="BI352" s="8"/>
      <c r="BJ352" s="8"/>
      <c r="BK352" s="8"/>
    </row>
    <row r="353" spans="1:63" x14ac:dyDescent="0.25">
      <c r="A353" s="5" t="s">
        <v>1059</v>
      </c>
      <c r="B353" s="6">
        <v>1.1299999999999999</v>
      </c>
      <c r="C353" s="6">
        <v>5.8799999999999998E-2</v>
      </c>
      <c r="D353" s="6" t="e">
        <v>#NUM!</v>
      </c>
      <c r="E353" s="6">
        <f t="shared" si="10"/>
        <v>3</v>
      </c>
      <c r="F353" s="7">
        <f t="shared" si="11"/>
        <v>51.020408163265309</v>
      </c>
      <c r="G353" s="8" t="s">
        <v>1286</v>
      </c>
      <c r="H353" s="8" t="s">
        <v>1287</v>
      </c>
      <c r="I353" s="8" t="s">
        <v>1382</v>
      </c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  <c r="AB353" s="8"/>
      <c r="AC353" s="8"/>
      <c r="AD353" s="8"/>
      <c r="AE353" s="8"/>
      <c r="AF353" s="8"/>
      <c r="AG353" s="8"/>
      <c r="AH353" s="8"/>
      <c r="AI353" s="8"/>
      <c r="AJ353" s="8"/>
      <c r="AK353" s="8"/>
      <c r="AL353" s="8"/>
      <c r="AM353" s="8"/>
      <c r="AN353" s="8"/>
      <c r="AO353" s="8"/>
      <c r="AP353" s="8"/>
      <c r="AQ353" s="8"/>
      <c r="AR353" s="8"/>
      <c r="AS353" s="8"/>
      <c r="AT353" s="8"/>
      <c r="AU353" s="8"/>
      <c r="AV353" s="8"/>
      <c r="AW353" s="8"/>
      <c r="AX353" s="8"/>
      <c r="AY353" s="8"/>
      <c r="AZ353" s="8"/>
      <c r="BA353" s="8"/>
      <c r="BB353" s="8"/>
      <c r="BC353" s="8"/>
      <c r="BD353" s="8"/>
      <c r="BE353" s="8"/>
      <c r="BF353" s="8"/>
      <c r="BG353" s="8"/>
      <c r="BH353" s="8"/>
      <c r="BI353" s="8"/>
      <c r="BJ353" s="8"/>
      <c r="BK353" s="8"/>
    </row>
    <row r="354" spans="1:63" x14ac:dyDescent="0.25">
      <c r="A354" s="5" t="s">
        <v>1061</v>
      </c>
      <c r="B354" s="6">
        <v>1.1299999999999999</v>
      </c>
      <c r="C354" s="6">
        <v>5.8799999999999998E-2</v>
      </c>
      <c r="D354" s="6" t="e">
        <v>#NUM!</v>
      </c>
      <c r="E354" s="6">
        <f t="shared" si="10"/>
        <v>3</v>
      </c>
      <c r="F354" s="7">
        <f t="shared" si="11"/>
        <v>51.020408163265309</v>
      </c>
      <c r="G354" s="8" t="s">
        <v>1306</v>
      </c>
      <c r="H354" s="8" t="s">
        <v>1307</v>
      </c>
      <c r="I354" s="8" t="s">
        <v>55</v>
      </c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  <c r="AB354" s="8"/>
      <c r="AC354" s="8"/>
      <c r="AD354" s="8"/>
      <c r="AE354" s="8"/>
      <c r="AF354" s="8"/>
      <c r="AG354" s="8"/>
      <c r="AH354" s="8"/>
      <c r="AI354" s="8"/>
      <c r="AJ354" s="8"/>
      <c r="AK354" s="8"/>
      <c r="AL354" s="8"/>
      <c r="AM354" s="8"/>
      <c r="AN354" s="8"/>
      <c r="AO354" s="8"/>
      <c r="AP354" s="8"/>
      <c r="AQ354" s="8"/>
      <c r="AR354" s="8"/>
      <c r="AS354" s="8"/>
      <c r="AT354" s="8"/>
      <c r="AU354" s="8"/>
      <c r="AV354" s="8"/>
      <c r="AW354" s="8"/>
      <c r="AX354" s="8"/>
      <c r="AY354" s="8"/>
      <c r="AZ354" s="8"/>
      <c r="BA354" s="8"/>
      <c r="BB354" s="8"/>
      <c r="BC354" s="8"/>
      <c r="BD354" s="8"/>
      <c r="BE354" s="8"/>
      <c r="BF354" s="8"/>
      <c r="BG354" s="8"/>
      <c r="BH354" s="8"/>
      <c r="BI354" s="8"/>
      <c r="BJ354" s="8"/>
      <c r="BK354" s="8"/>
    </row>
    <row r="355" spans="1:63" x14ac:dyDescent="0.25">
      <c r="A355" s="5" t="s">
        <v>772</v>
      </c>
      <c r="B355" s="6">
        <v>1.1299999999999999</v>
      </c>
      <c r="C355" s="6">
        <v>5.8799999999999998E-2</v>
      </c>
      <c r="D355" s="6" t="e">
        <v>#NUM!</v>
      </c>
      <c r="E355" s="6">
        <f t="shared" si="10"/>
        <v>3</v>
      </c>
      <c r="F355" s="7">
        <f t="shared" si="11"/>
        <v>51.020408163265309</v>
      </c>
      <c r="G355" s="8" t="s">
        <v>342</v>
      </c>
      <c r="H355" s="8" t="s">
        <v>1333</v>
      </c>
      <c r="I355" s="8" t="s">
        <v>1294</v>
      </c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  <c r="AB355" s="8"/>
      <c r="AC355" s="8"/>
      <c r="AD355" s="8"/>
      <c r="AE355" s="8"/>
      <c r="AF355" s="8"/>
      <c r="AG355" s="8"/>
      <c r="AH355" s="8"/>
      <c r="AI355" s="8"/>
      <c r="AJ355" s="8"/>
      <c r="AK355" s="8"/>
      <c r="AL355" s="8"/>
      <c r="AM355" s="8"/>
      <c r="AN355" s="8"/>
      <c r="AO355" s="8"/>
      <c r="AP355" s="8"/>
      <c r="AQ355" s="8"/>
      <c r="AR355" s="8"/>
      <c r="AS355" s="8"/>
      <c r="AT355" s="8"/>
      <c r="AU355" s="8"/>
      <c r="AV355" s="8"/>
      <c r="AW355" s="8"/>
      <c r="AX355" s="8"/>
      <c r="AY355" s="8"/>
      <c r="AZ355" s="8"/>
      <c r="BA355" s="8"/>
      <c r="BB355" s="8"/>
      <c r="BC355" s="8"/>
      <c r="BD355" s="8"/>
      <c r="BE355" s="8"/>
      <c r="BF355" s="8"/>
      <c r="BG355" s="8"/>
      <c r="BH355" s="8"/>
      <c r="BI355" s="8"/>
      <c r="BJ355" s="8"/>
      <c r="BK355" s="8"/>
    </row>
    <row r="356" spans="1:63" x14ac:dyDescent="0.25">
      <c r="A356" s="5" t="s">
        <v>565</v>
      </c>
      <c r="B356" s="6">
        <v>1.1299999999999999</v>
      </c>
      <c r="C356" s="6">
        <v>0.25</v>
      </c>
      <c r="D356" s="6" t="e">
        <v>#NUM!</v>
      </c>
      <c r="E356" s="6">
        <f t="shared" si="10"/>
        <v>1</v>
      </c>
      <c r="F356" s="7">
        <f t="shared" si="11"/>
        <v>4</v>
      </c>
      <c r="G356" s="8" t="s">
        <v>145</v>
      </c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  <c r="AB356" s="8"/>
      <c r="AC356" s="8"/>
      <c r="AD356" s="8"/>
      <c r="AE356" s="8"/>
      <c r="AF356" s="8"/>
      <c r="AG356" s="8"/>
      <c r="AH356" s="8"/>
      <c r="AI356" s="8"/>
      <c r="AJ356" s="8"/>
      <c r="AK356" s="8"/>
      <c r="AL356" s="8"/>
      <c r="AM356" s="8"/>
      <c r="AN356" s="8"/>
      <c r="AO356" s="8"/>
      <c r="AP356" s="8"/>
      <c r="AQ356" s="8"/>
      <c r="AR356" s="8"/>
      <c r="AS356" s="8"/>
      <c r="AT356" s="8"/>
      <c r="AU356" s="8"/>
      <c r="AV356" s="8"/>
      <c r="AW356" s="8"/>
      <c r="AX356" s="8"/>
      <c r="AY356" s="8"/>
      <c r="AZ356" s="8"/>
      <c r="BA356" s="8"/>
      <c r="BB356" s="8"/>
      <c r="BC356" s="8"/>
      <c r="BD356" s="8"/>
      <c r="BE356" s="8"/>
      <c r="BF356" s="8"/>
      <c r="BG356" s="8"/>
      <c r="BH356" s="8"/>
      <c r="BI356" s="8"/>
      <c r="BJ356" s="8"/>
      <c r="BK356" s="8"/>
    </row>
    <row r="357" spans="1:63" x14ac:dyDescent="0.25">
      <c r="A357" s="5" t="s">
        <v>1452</v>
      </c>
      <c r="B357" s="6">
        <v>1.1299999999999999</v>
      </c>
      <c r="C357" s="6">
        <v>0.25</v>
      </c>
      <c r="D357" s="6" t="e">
        <v>#NUM!</v>
      </c>
      <c r="E357" s="6">
        <f t="shared" si="10"/>
        <v>1</v>
      </c>
      <c r="F357" s="7">
        <f t="shared" si="11"/>
        <v>4</v>
      </c>
      <c r="G357" s="8" t="s">
        <v>1399</v>
      </c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  <c r="AB357" s="8"/>
      <c r="AC357" s="8"/>
      <c r="AD357" s="8"/>
      <c r="AE357" s="8"/>
      <c r="AF357" s="8"/>
      <c r="AG357" s="8"/>
      <c r="AH357" s="8"/>
      <c r="AI357" s="8"/>
      <c r="AJ357" s="8"/>
      <c r="AK357" s="8"/>
      <c r="AL357" s="8"/>
      <c r="AM357" s="8"/>
      <c r="AN357" s="8"/>
      <c r="AO357" s="8"/>
      <c r="AP357" s="8"/>
      <c r="AQ357" s="8"/>
      <c r="AR357" s="8"/>
      <c r="AS357" s="8"/>
      <c r="AT357" s="8"/>
      <c r="AU357" s="8"/>
      <c r="AV357" s="8"/>
      <c r="AW357" s="8"/>
      <c r="AX357" s="8"/>
      <c r="AY357" s="8"/>
      <c r="AZ357" s="8"/>
      <c r="BA357" s="8"/>
      <c r="BB357" s="8"/>
      <c r="BC357" s="8"/>
      <c r="BD357" s="8"/>
      <c r="BE357" s="8"/>
      <c r="BF357" s="8"/>
      <c r="BG357" s="8"/>
      <c r="BH357" s="8"/>
      <c r="BI357" s="8"/>
      <c r="BJ357" s="8"/>
      <c r="BK357" s="8"/>
    </row>
    <row r="358" spans="1:63" x14ac:dyDescent="0.25">
      <c r="A358" s="5" t="s">
        <v>583</v>
      </c>
      <c r="B358" s="6">
        <v>1.1299999999999999</v>
      </c>
      <c r="C358" s="6">
        <v>3.49E-2</v>
      </c>
      <c r="D358" s="6" t="e">
        <v>#NUM!</v>
      </c>
      <c r="E358" s="6">
        <f t="shared" si="10"/>
        <v>8</v>
      </c>
      <c r="F358" s="7">
        <f t="shared" si="11"/>
        <v>229.22636103151862</v>
      </c>
      <c r="G358" s="8" t="s">
        <v>177</v>
      </c>
      <c r="H358" s="8" t="s">
        <v>135</v>
      </c>
      <c r="I358" s="8" t="s">
        <v>1303</v>
      </c>
      <c r="J358" s="8" t="s">
        <v>54</v>
      </c>
      <c r="K358" s="8" t="s">
        <v>116</v>
      </c>
      <c r="L358" s="8" t="s">
        <v>1306</v>
      </c>
      <c r="M358" s="8" t="s">
        <v>1307</v>
      </c>
      <c r="N358" s="8" t="s">
        <v>1346</v>
      </c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  <c r="AB358" s="8"/>
      <c r="AC358" s="8"/>
      <c r="AD358" s="8"/>
      <c r="AE358" s="8"/>
      <c r="AF358" s="8"/>
      <c r="AG358" s="8"/>
      <c r="AH358" s="8"/>
      <c r="AI358" s="8"/>
      <c r="AJ358" s="8"/>
      <c r="AK358" s="8"/>
      <c r="AL358" s="8"/>
      <c r="AM358" s="8"/>
      <c r="AN358" s="8"/>
      <c r="AO358" s="8"/>
      <c r="AP358" s="8"/>
      <c r="AQ358" s="8"/>
      <c r="AR358" s="8"/>
      <c r="AS358" s="8"/>
      <c r="AT358" s="8"/>
      <c r="AU358" s="8"/>
      <c r="AV358" s="8"/>
      <c r="AW358" s="8"/>
      <c r="AX358" s="8"/>
      <c r="AY358" s="8"/>
      <c r="AZ358" s="8"/>
      <c r="BA358" s="8"/>
      <c r="BB358" s="8"/>
      <c r="BC358" s="8"/>
      <c r="BD358" s="8"/>
      <c r="BE358" s="8"/>
      <c r="BF358" s="8"/>
      <c r="BG358" s="8"/>
      <c r="BH358" s="8"/>
      <c r="BI358" s="8"/>
      <c r="BJ358" s="8"/>
      <c r="BK358" s="8"/>
    </row>
    <row r="359" spans="1:63" x14ac:dyDescent="0.25">
      <c r="A359" s="5" t="s">
        <v>710</v>
      </c>
      <c r="B359" s="6">
        <v>1.1200000000000001</v>
      </c>
      <c r="C359" s="6">
        <v>4.82E-2</v>
      </c>
      <c r="D359" s="6">
        <v>2</v>
      </c>
      <c r="E359" s="6">
        <f t="shared" si="10"/>
        <v>4</v>
      </c>
      <c r="F359" s="7">
        <f t="shared" si="11"/>
        <v>82.987551867219921</v>
      </c>
      <c r="G359" s="8" t="s">
        <v>342</v>
      </c>
      <c r="H359" s="8" t="s">
        <v>1262</v>
      </c>
      <c r="I359" s="8" t="s">
        <v>372</v>
      </c>
      <c r="J359" s="8" t="s">
        <v>1265</v>
      </c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  <c r="AB359" s="8"/>
      <c r="AC359" s="8"/>
      <c r="AD359" s="8"/>
      <c r="AE359" s="8"/>
      <c r="AF359" s="8"/>
      <c r="AG359" s="8"/>
      <c r="AH359" s="8"/>
      <c r="AI359" s="8"/>
      <c r="AJ359" s="8"/>
      <c r="AK359" s="8"/>
      <c r="AL359" s="8"/>
      <c r="AM359" s="8"/>
      <c r="AN359" s="8"/>
      <c r="AO359" s="8"/>
      <c r="AP359" s="8"/>
      <c r="AQ359" s="8"/>
      <c r="AR359" s="8"/>
      <c r="AS359" s="8"/>
      <c r="AT359" s="8"/>
      <c r="AU359" s="8"/>
      <c r="AV359" s="8"/>
      <c r="AW359" s="8"/>
      <c r="AX359" s="8"/>
      <c r="AY359" s="8"/>
      <c r="AZ359" s="8"/>
      <c r="BA359" s="8"/>
      <c r="BB359" s="8"/>
      <c r="BC359" s="8"/>
      <c r="BD359" s="8"/>
      <c r="BE359" s="8"/>
      <c r="BF359" s="8"/>
      <c r="BG359" s="8"/>
      <c r="BH359" s="8"/>
      <c r="BI359" s="8"/>
      <c r="BJ359" s="8"/>
      <c r="BK359" s="8"/>
    </row>
    <row r="360" spans="1:63" x14ac:dyDescent="0.25">
      <c r="A360" s="5" t="s">
        <v>926</v>
      </c>
      <c r="B360" s="6">
        <v>1.1200000000000001</v>
      </c>
      <c r="C360" s="6">
        <v>0.03</v>
      </c>
      <c r="D360" s="6">
        <v>1.9410000000000001</v>
      </c>
      <c r="E360" s="6">
        <f t="shared" si="10"/>
        <v>13</v>
      </c>
      <c r="F360" s="7">
        <f t="shared" si="11"/>
        <v>433.33333333333337</v>
      </c>
      <c r="G360" s="8" t="s">
        <v>135</v>
      </c>
      <c r="H360" s="8" t="s">
        <v>342</v>
      </c>
      <c r="I360" s="8" t="s">
        <v>131</v>
      </c>
      <c r="J360" s="8" t="s">
        <v>1235</v>
      </c>
      <c r="K360" s="8" t="s">
        <v>1306</v>
      </c>
      <c r="L360" s="8" t="s">
        <v>1307</v>
      </c>
      <c r="M360" s="8" t="s">
        <v>86</v>
      </c>
      <c r="N360" s="8" t="s">
        <v>1364</v>
      </c>
      <c r="O360" s="8" t="s">
        <v>1405</v>
      </c>
      <c r="P360" s="8" t="s">
        <v>1362</v>
      </c>
      <c r="Q360" s="8" t="s">
        <v>55</v>
      </c>
      <c r="R360" s="8" t="s">
        <v>1356</v>
      </c>
      <c r="S360" s="8" t="s">
        <v>1357</v>
      </c>
      <c r="T360" s="8"/>
      <c r="U360" s="8"/>
      <c r="V360" s="8"/>
      <c r="W360" s="8"/>
      <c r="X360" s="8"/>
      <c r="Y360" s="8"/>
      <c r="Z360" s="8"/>
      <c r="AA360" s="8"/>
      <c r="AB360" s="8"/>
      <c r="AC360" s="8"/>
      <c r="AD360" s="8"/>
      <c r="AE360" s="8"/>
      <c r="AF360" s="8"/>
      <c r="AG360" s="8"/>
      <c r="AH360" s="8"/>
      <c r="AI360" s="8"/>
      <c r="AJ360" s="8"/>
      <c r="AK360" s="8"/>
      <c r="AL360" s="8"/>
      <c r="AM360" s="8"/>
      <c r="AN360" s="8"/>
      <c r="AO360" s="8"/>
      <c r="AP360" s="8"/>
      <c r="AQ360" s="8"/>
      <c r="AR360" s="8"/>
      <c r="AS360" s="8"/>
      <c r="AT360" s="8"/>
      <c r="AU360" s="8"/>
      <c r="AV360" s="8"/>
      <c r="AW360" s="8"/>
      <c r="AX360" s="8"/>
      <c r="AY360" s="8"/>
      <c r="AZ360" s="8"/>
      <c r="BA360" s="8"/>
      <c r="BB360" s="8"/>
      <c r="BC360" s="8"/>
      <c r="BD360" s="8"/>
      <c r="BE360" s="8"/>
      <c r="BF360" s="8"/>
      <c r="BG360" s="8"/>
      <c r="BH360" s="8"/>
      <c r="BI360" s="8"/>
      <c r="BJ360" s="8"/>
      <c r="BK360" s="8"/>
    </row>
    <row r="361" spans="1:63" x14ac:dyDescent="0.25">
      <c r="A361" s="5" t="s">
        <v>1453</v>
      </c>
      <c r="B361" s="6">
        <v>1.1200000000000001</v>
      </c>
      <c r="C361" s="6">
        <v>8.3299999999999999E-2</v>
      </c>
      <c r="D361" s="6" t="e">
        <v>#NUM!</v>
      </c>
      <c r="E361" s="6">
        <f t="shared" si="10"/>
        <v>2</v>
      </c>
      <c r="F361" s="7">
        <f t="shared" si="11"/>
        <v>24.009603841536617</v>
      </c>
      <c r="G361" s="8" t="s">
        <v>1303</v>
      </c>
      <c r="H361" s="8" t="s">
        <v>1318</v>
      </c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  <c r="AB361" s="8"/>
      <c r="AC361" s="8"/>
      <c r="AD361" s="8"/>
      <c r="AE361" s="8"/>
      <c r="AF361" s="8"/>
      <c r="AG361" s="8"/>
      <c r="AH361" s="8"/>
      <c r="AI361" s="8"/>
      <c r="AJ361" s="8"/>
      <c r="AK361" s="8"/>
      <c r="AL361" s="8"/>
      <c r="AM361" s="8"/>
      <c r="AN361" s="8"/>
      <c r="AO361" s="8"/>
      <c r="AP361" s="8"/>
      <c r="AQ361" s="8"/>
      <c r="AR361" s="8"/>
      <c r="AS361" s="8"/>
      <c r="AT361" s="8"/>
      <c r="AU361" s="8"/>
      <c r="AV361" s="8"/>
      <c r="AW361" s="8"/>
      <c r="AX361" s="8"/>
      <c r="AY361" s="8"/>
      <c r="AZ361" s="8"/>
      <c r="BA361" s="8"/>
      <c r="BB361" s="8"/>
      <c r="BC361" s="8"/>
      <c r="BD361" s="8"/>
      <c r="BE361" s="8"/>
      <c r="BF361" s="8"/>
      <c r="BG361" s="8"/>
      <c r="BH361" s="8"/>
      <c r="BI361" s="8"/>
      <c r="BJ361" s="8"/>
      <c r="BK361" s="8"/>
    </row>
    <row r="362" spans="1:63" x14ac:dyDescent="0.25">
      <c r="A362" s="5" t="s">
        <v>1454</v>
      </c>
      <c r="B362" s="6">
        <v>1.1200000000000001</v>
      </c>
      <c r="C362" s="6">
        <v>8.3299999999999999E-2</v>
      </c>
      <c r="D362" s="6" t="e">
        <v>#NUM!</v>
      </c>
      <c r="E362" s="6">
        <f t="shared" si="10"/>
        <v>2</v>
      </c>
      <c r="F362" s="7">
        <f t="shared" si="11"/>
        <v>24.009603841536617</v>
      </c>
      <c r="G362" s="8" t="s">
        <v>1318</v>
      </c>
      <c r="H362" s="8" t="s">
        <v>1382</v>
      </c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  <c r="AB362" s="8"/>
      <c r="AC362" s="8"/>
      <c r="AD362" s="8"/>
      <c r="AE362" s="8"/>
      <c r="AF362" s="8"/>
      <c r="AG362" s="8"/>
      <c r="AH362" s="8"/>
      <c r="AI362" s="8"/>
      <c r="AJ362" s="8"/>
      <c r="AK362" s="8"/>
      <c r="AL362" s="8"/>
      <c r="AM362" s="8"/>
      <c r="AN362" s="8"/>
      <c r="AO362" s="8"/>
      <c r="AP362" s="8"/>
      <c r="AQ362" s="8"/>
      <c r="AR362" s="8"/>
      <c r="AS362" s="8"/>
      <c r="AT362" s="8"/>
      <c r="AU362" s="8"/>
      <c r="AV362" s="8"/>
      <c r="AW362" s="8"/>
      <c r="AX362" s="8"/>
      <c r="AY362" s="8"/>
      <c r="AZ362" s="8"/>
      <c r="BA362" s="8"/>
      <c r="BB362" s="8"/>
      <c r="BC362" s="8"/>
      <c r="BD362" s="8"/>
      <c r="BE362" s="8"/>
      <c r="BF362" s="8"/>
      <c r="BG362" s="8"/>
      <c r="BH362" s="8"/>
      <c r="BI362" s="8"/>
      <c r="BJ362" s="8"/>
      <c r="BK362" s="8"/>
    </row>
    <row r="363" spans="1:63" x14ac:dyDescent="0.25">
      <c r="A363" s="5" t="s">
        <v>1455</v>
      </c>
      <c r="B363" s="6">
        <v>1.1200000000000001</v>
      </c>
      <c r="C363" s="6">
        <v>8.3299999999999999E-2</v>
      </c>
      <c r="D363" s="6" t="e">
        <v>#NUM!</v>
      </c>
      <c r="E363" s="6">
        <f t="shared" si="10"/>
        <v>2</v>
      </c>
      <c r="F363" s="7">
        <f t="shared" si="11"/>
        <v>24.009603841536617</v>
      </c>
      <c r="G363" s="8" t="s">
        <v>1306</v>
      </c>
      <c r="H363" s="8" t="s">
        <v>1307</v>
      </c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  <c r="AB363" s="8"/>
      <c r="AC363" s="8"/>
      <c r="AD363" s="8"/>
      <c r="AE363" s="8"/>
      <c r="AF363" s="8"/>
      <c r="AG363" s="8"/>
      <c r="AH363" s="8"/>
      <c r="AI363" s="8"/>
      <c r="AJ363" s="8"/>
      <c r="AK363" s="8"/>
      <c r="AL363" s="8"/>
      <c r="AM363" s="8"/>
      <c r="AN363" s="8"/>
      <c r="AO363" s="8"/>
      <c r="AP363" s="8"/>
      <c r="AQ363" s="8"/>
      <c r="AR363" s="8"/>
      <c r="AS363" s="8"/>
      <c r="AT363" s="8"/>
      <c r="AU363" s="8"/>
      <c r="AV363" s="8"/>
      <c r="AW363" s="8"/>
      <c r="AX363" s="8"/>
      <c r="AY363" s="8"/>
      <c r="AZ363" s="8"/>
      <c r="BA363" s="8"/>
      <c r="BB363" s="8"/>
      <c r="BC363" s="8"/>
      <c r="BD363" s="8"/>
      <c r="BE363" s="8"/>
      <c r="BF363" s="8"/>
      <c r="BG363" s="8"/>
      <c r="BH363" s="8"/>
      <c r="BI363" s="8"/>
      <c r="BJ363" s="8"/>
      <c r="BK363" s="8"/>
    </row>
    <row r="364" spans="1:63" x14ac:dyDescent="0.25">
      <c r="A364" s="5" t="s">
        <v>339</v>
      </c>
      <c r="B364" s="6">
        <v>1.1200000000000001</v>
      </c>
      <c r="C364" s="6">
        <v>8.3299999999999999E-2</v>
      </c>
      <c r="D364" s="6" t="e">
        <v>#NUM!</v>
      </c>
      <c r="E364" s="6">
        <f t="shared" si="10"/>
        <v>2</v>
      </c>
      <c r="F364" s="7">
        <f t="shared" si="11"/>
        <v>24.009603841536617</v>
      </c>
      <c r="G364" s="8" t="s">
        <v>52</v>
      </c>
      <c r="H364" s="8" t="s">
        <v>1299</v>
      </c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  <c r="AB364" s="8"/>
      <c r="AC364" s="8"/>
      <c r="AD364" s="8"/>
      <c r="AE364" s="8"/>
      <c r="AF364" s="8"/>
      <c r="AG364" s="8"/>
      <c r="AH364" s="8"/>
      <c r="AI364" s="8"/>
      <c r="AJ364" s="8"/>
      <c r="AK364" s="8"/>
      <c r="AL364" s="8"/>
      <c r="AM364" s="8"/>
      <c r="AN364" s="8"/>
      <c r="AO364" s="8"/>
      <c r="AP364" s="8"/>
      <c r="AQ364" s="8"/>
      <c r="AR364" s="8"/>
      <c r="AS364" s="8"/>
      <c r="AT364" s="8"/>
      <c r="AU364" s="8"/>
      <c r="AV364" s="8"/>
      <c r="AW364" s="8"/>
      <c r="AX364" s="8"/>
      <c r="AY364" s="8"/>
      <c r="AZ364" s="8"/>
      <c r="BA364" s="8"/>
      <c r="BB364" s="8"/>
      <c r="BC364" s="8"/>
      <c r="BD364" s="8"/>
      <c r="BE364" s="8"/>
      <c r="BF364" s="8"/>
      <c r="BG364" s="8"/>
      <c r="BH364" s="8"/>
      <c r="BI364" s="8"/>
      <c r="BJ364" s="8"/>
      <c r="BK364" s="8"/>
    </row>
    <row r="365" spans="1:63" x14ac:dyDescent="0.25">
      <c r="A365" s="5" t="s">
        <v>340</v>
      </c>
      <c r="B365" s="6">
        <v>1.1200000000000001</v>
      </c>
      <c r="C365" s="6">
        <v>8.3299999999999999E-2</v>
      </c>
      <c r="D365" s="6" t="e">
        <v>#NUM!</v>
      </c>
      <c r="E365" s="6">
        <f t="shared" si="10"/>
        <v>2</v>
      </c>
      <c r="F365" s="7">
        <f t="shared" si="11"/>
        <v>24.009603841536617</v>
      </c>
      <c r="G365" s="8" t="s">
        <v>52</v>
      </c>
      <c r="H365" s="8" t="s">
        <v>3</v>
      </c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  <c r="AB365" s="8"/>
      <c r="AC365" s="8"/>
      <c r="AD365" s="8"/>
      <c r="AE365" s="8"/>
      <c r="AF365" s="8"/>
      <c r="AG365" s="8"/>
      <c r="AH365" s="8"/>
      <c r="AI365" s="8"/>
      <c r="AJ365" s="8"/>
      <c r="AK365" s="8"/>
      <c r="AL365" s="8"/>
      <c r="AM365" s="8"/>
      <c r="AN365" s="8"/>
      <c r="AO365" s="8"/>
      <c r="AP365" s="8"/>
      <c r="AQ365" s="8"/>
      <c r="AR365" s="8"/>
      <c r="AS365" s="8"/>
      <c r="AT365" s="8"/>
      <c r="AU365" s="8"/>
      <c r="AV365" s="8"/>
      <c r="AW365" s="8"/>
      <c r="AX365" s="8"/>
      <c r="AY365" s="8"/>
      <c r="AZ365" s="8"/>
      <c r="BA365" s="8"/>
      <c r="BB365" s="8"/>
      <c r="BC365" s="8"/>
      <c r="BD365" s="8"/>
      <c r="BE365" s="8"/>
      <c r="BF365" s="8"/>
      <c r="BG365" s="8"/>
      <c r="BH365" s="8"/>
      <c r="BI365" s="8"/>
      <c r="BJ365" s="8"/>
      <c r="BK365" s="8"/>
    </row>
    <row r="366" spans="1:63" x14ac:dyDescent="0.25">
      <c r="A366" s="5" t="s">
        <v>968</v>
      </c>
      <c r="B366" s="6">
        <v>1.1100000000000001</v>
      </c>
      <c r="C366" s="6">
        <v>3.3300000000000003E-2</v>
      </c>
      <c r="D366" s="6" t="e">
        <v>#NUM!</v>
      </c>
      <c r="E366" s="6">
        <f t="shared" si="10"/>
        <v>9</v>
      </c>
      <c r="F366" s="7">
        <f t="shared" si="11"/>
        <v>270.27027027027026</v>
      </c>
      <c r="G366" s="8" t="s">
        <v>1456</v>
      </c>
      <c r="H366" s="8" t="s">
        <v>61</v>
      </c>
      <c r="I366" s="8" t="s">
        <v>62</v>
      </c>
      <c r="J366" s="8" t="s">
        <v>1304</v>
      </c>
      <c r="K366" s="8" t="s">
        <v>1306</v>
      </c>
      <c r="L366" s="8" t="s">
        <v>1307</v>
      </c>
      <c r="M366" s="8" t="s">
        <v>70</v>
      </c>
      <c r="N366" s="8" t="s">
        <v>55</v>
      </c>
      <c r="O366" s="8" t="s">
        <v>1357</v>
      </c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  <c r="AB366" s="8"/>
      <c r="AC366" s="8"/>
      <c r="AD366" s="8"/>
      <c r="AE366" s="8"/>
      <c r="AF366" s="8"/>
      <c r="AG366" s="8"/>
      <c r="AH366" s="8"/>
      <c r="AI366" s="8"/>
      <c r="AJ366" s="8"/>
      <c r="AK366" s="8"/>
      <c r="AL366" s="8"/>
      <c r="AM366" s="8"/>
      <c r="AN366" s="8"/>
      <c r="AO366" s="8"/>
      <c r="AP366" s="8"/>
      <c r="AQ366" s="8"/>
      <c r="AR366" s="8"/>
      <c r="AS366" s="8"/>
      <c r="AT366" s="8"/>
      <c r="AU366" s="8"/>
      <c r="AV366" s="8"/>
      <c r="AW366" s="8"/>
      <c r="AX366" s="8"/>
      <c r="AY366" s="8"/>
      <c r="AZ366" s="8"/>
      <c r="BA366" s="8"/>
      <c r="BB366" s="8"/>
      <c r="BC366" s="8"/>
      <c r="BD366" s="8"/>
      <c r="BE366" s="8"/>
      <c r="BF366" s="8"/>
      <c r="BG366" s="8"/>
      <c r="BH366" s="8"/>
      <c r="BI366" s="8"/>
      <c r="BJ366" s="8"/>
      <c r="BK366" s="8"/>
    </row>
    <row r="367" spans="1:63" x14ac:dyDescent="0.25">
      <c r="A367" s="5" t="s">
        <v>307</v>
      </c>
      <c r="B367" s="6">
        <v>1.1100000000000001</v>
      </c>
      <c r="C367" s="6">
        <v>3.6499999999999998E-2</v>
      </c>
      <c r="D367" s="6">
        <v>2.6459999999999999</v>
      </c>
      <c r="E367" s="6">
        <f t="shared" si="10"/>
        <v>7</v>
      </c>
      <c r="F367" s="7">
        <f t="shared" si="11"/>
        <v>191.78082191780823</v>
      </c>
      <c r="G367" s="8" t="s">
        <v>97</v>
      </c>
      <c r="H367" s="8" t="s">
        <v>61</v>
      </c>
      <c r="I367" s="8" t="s">
        <v>69</v>
      </c>
      <c r="J367" s="8" t="s">
        <v>1306</v>
      </c>
      <c r="K367" s="8" t="s">
        <v>1307</v>
      </c>
      <c r="L367" s="8" t="s">
        <v>70</v>
      </c>
      <c r="M367" s="8" t="s">
        <v>1333</v>
      </c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  <c r="AB367" s="8"/>
      <c r="AC367" s="8"/>
      <c r="AD367" s="8"/>
      <c r="AE367" s="8"/>
      <c r="AF367" s="8"/>
      <c r="AG367" s="8"/>
      <c r="AH367" s="8"/>
      <c r="AI367" s="8"/>
      <c r="AJ367" s="8"/>
      <c r="AK367" s="8"/>
      <c r="AL367" s="8"/>
      <c r="AM367" s="8"/>
      <c r="AN367" s="8"/>
      <c r="AO367" s="8"/>
      <c r="AP367" s="8"/>
      <c r="AQ367" s="8"/>
      <c r="AR367" s="8"/>
      <c r="AS367" s="8"/>
      <c r="AT367" s="8"/>
      <c r="AU367" s="8"/>
      <c r="AV367" s="8"/>
      <c r="AW367" s="8"/>
      <c r="AX367" s="8"/>
      <c r="AY367" s="8"/>
      <c r="AZ367" s="8"/>
      <c r="BA367" s="8"/>
      <c r="BB367" s="8"/>
      <c r="BC367" s="8"/>
      <c r="BD367" s="8"/>
      <c r="BE367" s="8"/>
      <c r="BF367" s="8"/>
      <c r="BG367" s="8"/>
      <c r="BH367" s="8"/>
      <c r="BI367" s="8"/>
      <c r="BJ367" s="8"/>
      <c r="BK367" s="8"/>
    </row>
    <row r="368" spans="1:63" x14ac:dyDescent="0.25">
      <c r="A368" s="5" t="s">
        <v>776</v>
      </c>
      <c r="B368" s="6">
        <v>1.1100000000000001</v>
      </c>
      <c r="C368" s="6">
        <v>5.7700000000000001E-2</v>
      </c>
      <c r="D368" s="6" t="e">
        <v>#NUM!</v>
      </c>
      <c r="E368" s="6">
        <f t="shared" si="10"/>
        <v>3</v>
      </c>
      <c r="F368" s="7">
        <f t="shared" si="11"/>
        <v>51.99306759098787</v>
      </c>
      <c r="G368" s="8" t="s">
        <v>183</v>
      </c>
      <c r="H368" s="8" t="s">
        <v>1438</v>
      </c>
      <c r="I368" s="8" t="s">
        <v>1272</v>
      </c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  <c r="AB368" s="8"/>
      <c r="AC368" s="8"/>
      <c r="AD368" s="8"/>
      <c r="AE368" s="8"/>
      <c r="AF368" s="8"/>
      <c r="AG368" s="8"/>
      <c r="AH368" s="8"/>
      <c r="AI368" s="8"/>
      <c r="AJ368" s="8"/>
      <c r="AK368" s="8"/>
      <c r="AL368" s="8"/>
      <c r="AM368" s="8"/>
      <c r="AN368" s="8"/>
      <c r="AO368" s="8"/>
      <c r="AP368" s="8"/>
      <c r="AQ368" s="8"/>
      <c r="AR368" s="8"/>
      <c r="AS368" s="8"/>
      <c r="AT368" s="8"/>
      <c r="AU368" s="8"/>
      <c r="AV368" s="8"/>
      <c r="AW368" s="8"/>
      <c r="AX368" s="8"/>
      <c r="AY368" s="8"/>
      <c r="AZ368" s="8"/>
      <c r="BA368" s="8"/>
      <c r="BB368" s="8"/>
      <c r="BC368" s="8"/>
      <c r="BD368" s="8"/>
      <c r="BE368" s="8"/>
      <c r="BF368" s="8"/>
      <c r="BG368" s="8"/>
      <c r="BH368" s="8"/>
      <c r="BI368" s="8"/>
      <c r="BJ368" s="8"/>
      <c r="BK368" s="8"/>
    </row>
    <row r="369" spans="1:63" x14ac:dyDescent="0.25">
      <c r="A369" s="5" t="s">
        <v>272</v>
      </c>
      <c r="B369" s="6">
        <v>1.1100000000000001</v>
      </c>
      <c r="C369" s="6">
        <v>5.7700000000000001E-2</v>
      </c>
      <c r="D369" s="6" t="e">
        <v>#NUM!</v>
      </c>
      <c r="E369" s="6">
        <f t="shared" si="10"/>
        <v>3</v>
      </c>
      <c r="F369" s="7">
        <f t="shared" si="11"/>
        <v>51.99306759098787</v>
      </c>
      <c r="G369" s="8" t="s">
        <v>52</v>
      </c>
      <c r="H369" s="8" t="s">
        <v>273</v>
      </c>
      <c r="I369" s="8" t="s">
        <v>37</v>
      </c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8"/>
      <c r="AB369" s="8"/>
      <c r="AC369" s="8"/>
      <c r="AD369" s="8"/>
      <c r="AE369" s="8"/>
      <c r="AF369" s="8"/>
      <c r="AG369" s="8"/>
      <c r="AH369" s="8"/>
      <c r="AI369" s="8"/>
      <c r="AJ369" s="8"/>
      <c r="AK369" s="8"/>
      <c r="AL369" s="8"/>
      <c r="AM369" s="8"/>
      <c r="AN369" s="8"/>
      <c r="AO369" s="8"/>
      <c r="AP369" s="8"/>
      <c r="AQ369" s="8"/>
      <c r="AR369" s="8"/>
      <c r="AS369" s="8"/>
      <c r="AT369" s="8"/>
      <c r="AU369" s="8"/>
      <c r="AV369" s="8"/>
      <c r="AW369" s="8"/>
      <c r="AX369" s="8"/>
      <c r="AY369" s="8"/>
      <c r="AZ369" s="8"/>
      <c r="BA369" s="8"/>
      <c r="BB369" s="8"/>
      <c r="BC369" s="8"/>
      <c r="BD369" s="8"/>
      <c r="BE369" s="8"/>
      <c r="BF369" s="8"/>
      <c r="BG369" s="8"/>
      <c r="BH369" s="8"/>
      <c r="BI369" s="8"/>
      <c r="BJ369" s="8"/>
      <c r="BK369" s="8"/>
    </row>
    <row r="370" spans="1:63" x14ac:dyDescent="0.25">
      <c r="A370" s="5" t="s">
        <v>305</v>
      </c>
      <c r="B370" s="6">
        <v>1.1100000000000001</v>
      </c>
      <c r="C370" s="6">
        <v>3.8699999999999998E-2</v>
      </c>
      <c r="D370" s="6">
        <v>-0.81599999999999995</v>
      </c>
      <c r="E370" s="6">
        <f t="shared" si="10"/>
        <v>6</v>
      </c>
      <c r="F370" s="7">
        <f t="shared" si="11"/>
        <v>155.0387596899225</v>
      </c>
      <c r="G370" s="8" t="s">
        <v>145</v>
      </c>
      <c r="H370" s="8" t="s">
        <v>1305</v>
      </c>
      <c r="I370" s="8" t="s">
        <v>116</v>
      </c>
      <c r="J370" s="8" t="s">
        <v>1380</v>
      </c>
      <c r="K370" s="8" t="s">
        <v>1306</v>
      </c>
      <c r="L370" s="8" t="s">
        <v>70</v>
      </c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8"/>
      <c r="AB370" s="8"/>
      <c r="AC370" s="8"/>
      <c r="AD370" s="8"/>
      <c r="AE370" s="8"/>
      <c r="AF370" s="8"/>
      <c r="AG370" s="8"/>
      <c r="AH370" s="8"/>
      <c r="AI370" s="8"/>
      <c r="AJ370" s="8"/>
      <c r="AK370" s="8"/>
      <c r="AL370" s="8"/>
      <c r="AM370" s="8"/>
      <c r="AN370" s="8"/>
      <c r="AO370" s="8"/>
      <c r="AP370" s="8"/>
      <c r="AQ370" s="8"/>
      <c r="AR370" s="8"/>
      <c r="AS370" s="8"/>
      <c r="AT370" s="8"/>
      <c r="AU370" s="8"/>
      <c r="AV370" s="8"/>
      <c r="AW370" s="8"/>
      <c r="AX370" s="8"/>
      <c r="AY370" s="8"/>
      <c r="AZ370" s="8"/>
      <c r="BA370" s="8"/>
      <c r="BB370" s="8"/>
      <c r="BC370" s="8"/>
      <c r="BD370" s="8"/>
      <c r="BE370" s="8"/>
      <c r="BF370" s="8"/>
      <c r="BG370" s="8"/>
      <c r="BH370" s="8"/>
      <c r="BI370" s="8"/>
      <c r="BJ370" s="8"/>
      <c r="BK370" s="8"/>
    </row>
    <row r="371" spans="1:63" x14ac:dyDescent="0.25">
      <c r="A371" s="5" t="s">
        <v>861</v>
      </c>
      <c r="B371" s="6">
        <v>1.1000000000000001</v>
      </c>
      <c r="C371" s="6">
        <v>4.2000000000000003E-2</v>
      </c>
      <c r="D371" s="6">
        <v>1.3420000000000001</v>
      </c>
      <c r="E371" s="6">
        <f t="shared" si="10"/>
        <v>5</v>
      </c>
      <c r="F371" s="7">
        <f t="shared" si="11"/>
        <v>119.04761904761904</v>
      </c>
      <c r="G371" s="8" t="s">
        <v>86</v>
      </c>
      <c r="H371" s="8" t="s">
        <v>1429</v>
      </c>
      <c r="I371" s="8" t="s">
        <v>1364</v>
      </c>
      <c r="J371" s="8" t="s">
        <v>282</v>
      </c>
      <c r="K371" s="8" t="s">
        <v>1430</v>
      </c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  <c r="AB371" s="8"/>
      <c r="AC371" s="8"/>
      <c r="AD371" s="8"/>
      <c r="AE371" s="8"/>
      <c r="AF371" s="8"/>
      <c r="AG371" s="8"/>
      <c r="AH371" s="8"/>
      <c r="AI371" s="8"/>
      <c r="AJ371" s="8"/>
      <c r="AK371" s="8"/>
      <c r="AL371" s="8"/>
      <c r="AM371" s="8"/>
      <c r="AN371" s="8"/>
      <c r="AO371" s="8"/>
      <c r="AP371" s="8"/>
      <c r="AQ371" s="8"/>
      <c r="AR371" s="8"/>
      <c r="AS371" s="8"/>
      <c r="AT371" s="8"/>
      <c r="AU371" s="8"/>
      <c r="AV371" s="8"/>
      <c r="AW371" s="8"/>
      <c r="AX371" s="8"/>
      <c r="AY371" s="8"/>
      <c r="AZ371" s="8"/>
      <c r="BA371" s="8"/>
      <c r="BB371" s="8"/>
      <c r="BC371" s="8"/>
      <c r="BD371" s="8"/>
      <c r="BE371" s="8"/>
      <c r="BF371" s="8"/>
      <c r="BG371" s="8"/>
      <c r="BH371" s="8"/>
      <c r="BI371" s="8"/>
      <c r="BJ371" s="8"/>
      <c r="BK371" s="8"/>
    </row>
    <row r="372" spans="1:63" x14ac:dyDescent="0.25">
      <c r="A372" s="5" t="s">
        <v>574</v>
      </c>
      <c r="B372" s="6">
        <v>1.1000000000000001</v>
      </c>
      <c r="C372" s="6">
        <v>3.3099999999999997E-2</v>
      </c>
      <c r="D372" s="6">
        <v>2.4489999999999998</v>
      </c>
      <c r="E372" s="6">
        <f t="shared" si="10"/>
        <v>9</v>
      </c>
      <c r="F372" s="7">
        <f t="shared" si="11"/>
        <v>271.90332326283988</v>
      </c>
      <c r="G372" s="8" t="s">
        <v>1420</v>
      </c>
      <c r="H372" s="8" t="s">
        <v>1240</v>
      </c>
      <c r="I372" s="8" t="s">
        <v>372</v>
      </c>
      <c r="J372" s="8" t="s">
        <v>1265</v>
      </c>
      <c r="K372" s="8" t="s">
        <v>36</v>
      </c>
      <c r="L372" s="8" t="s">
        <v>37</v>
      </c>
      <c r="M372" s="8" t="s">
        <v>43</v>
      </c>
      <c r="N372" s="8" t="s">
        <v>1309</v>
      </c>
      <c r="O372" s="8" t="s">
        <v>1457</v>
      </c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  <c r="AA372" s="8"/>
      <c r="AB372" s="8"/>
      <c r="AC372" s="8"/>
      <c r="AD372" s="8"/>
      <c r="AE372" s="8"/>
      <c r="AF372" s="8"/>
      <c r="AG372" s="8"/>
      <c r="AH372" s="8"/>
      <c r="AI372" s="8"/>
      <c r="AJ372" s="8"/>
      <c r="AK372" s="8"/>
      <c r="AL372" s="8"/>
      <c r="AM372" s="8"/>
      <c r="AN372" s="8"/>
      <c r="AO372" s="8"/>
      <c r="AP372" s="8"/>
      <c r="AQ372" s="8"/>
      <c r="AR372" s="8"/>
      <c r="AS372" s="8"/>
      <c r="AT372" s="8"/>
      <c r="AU372" s="8"/>
      <c r="AV372" s="8"/>
      <c r="AW372" s="8"/>
      <c r="AX372" s="8"/>
      <c r="AY372" s="8"/>
      <c r="AZ372" s="8"/>
      <c r="BA372" s="8"/>
      <c r="BB372" s="8"/>
      <c r="BC372" s="8"/>
      <c r="BD372" s="8"/>
      <c r="BE372" s="8"/>
      <c r="BF372" s="8"/>
      <c r="BG372" s="8"/>
      <c r="BH372" s="8"/>
      <c r="BI372" s="8"/>
      <c r="BJ372" s="8"/>
      <c r="BK372" s="8"/>
    </row>
    <row r="373" spans="1:63" x14ac:dyDescent="0.25">
      <c r="A373" s="5" t="s">
        <v>519</v>
      </c>
      <c r="B373" s="6">
        <v>1.0900000000000001</v>
      </c>
      <c r="C373" s="6">
        <v>4.7100000000000003E-2</v>
      </c>
      <c r="D373" s="6">
        <v>-1</v>
      </c>
      <c r="E373" s="6">
        <f t="shared" si="10"/>
        <v>4</v>
      </c>
      <c r="F373" s="7">
        <f t="shared" si="11"/>
        <v>84.925690021231418</v>
      </c>
      <c r="G373" s="8" t="s">
        <v>1331</v>
      </c>
      <c r="H373" s="8" t="s">
        <v>131</v>
      </c>
      <c r="I373" s="8" t="s">
        <v>103</v>
      </c>
      <c r="J373" s="8" t="s">
        <v>1311</v>
      </c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  <c r="AA373" s="8"/>
      <c r="AB373" s="8"/>
      <c r="AC373" s="8"/>
      <c r="AD373" s="8"/>
      <c r="AE373" s="8"/>
      <c r="AF373" s="8"/>
      <c r="AG373" s="8"/>
      <c r="AH373" s="8"/>
      <c r="AI373" s="8"/>
      <c r="AJ373" s="8"/>
      <c r="AK373" s="8"/>
      <c r="AL373" s="8"/>
      <c r="AM373" s="8"/>
      <c r="AN373" s="8"/>
      <c r="AO373" s="8"/>
      <c r="AP373" s="8"/>
      <c r="AQ373" s="8"/>
      <c r="AR373" s="8"/>
      <c r="AS373" s="8"/>
      <c r="AT373" s="8"/>
      <c r="AU373" s="8"/>
      <c r="AV373" s="8"/>
      <c r="AW373" s="8"/>
      <c r="AX373" s="8"/>
      <c r="AY373" s="8"/>
      <c r="AZ373" s="8"/>
      <c r="BA373" s="8"/>
      <c r="BB373" s="8"/>
      <c r="BC373" s="8"/>
      <c r="BD373" s="8"/>
      <c r="BE373" s="8"/>
      <c r="BF373" s="8"/>
      <c r="BG373" s="8"/>
      <c r="BH373" s="8"/>
      <c r="BI373" s="8"/>
      <c r="BJ373" s="8"/>
      <c r="BK373" s="8"/>
    </row>
    <row r="374" spans="1:63" x14ac:dyDescent="0.25">
      <c r="A374" s="5" t="s">
        <v>722</v>
      </c>
      <c r="B374" s="6">
        <v>1.0900000000000001</v>
      </c>
      <c r="C374" s="6">
        <v>4.7100000000000003E-2</v>
      </c>
      <c r="D374" s="6">
        <v>2</v>
      </c>
      <c r="E374" s="6">
        <f t="shared" si="10"/>
        <v>4</v>
      </c>
      <c r="F374" s="7">
        <f t="shared" si="11"/>
        <v>84.925690021231418</v>
      </c>
      <c r="G374" s="8" t="s">
        <v>116</v>
      </c>
      <c r="H374" s="8" t="s">
        <v>1306</v>
      </c>
      <c r="I374" s="8" t="s">
        <v>1307</v>
      </c>
      <c r="J374" s="8" t="s">
        <v>55</v>
      </c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  <c r="AA374" s="8"/>
      <c r="AB374" s="8"/>
      <c r="AC374" s="8"/>
      <c r="AD374" s="8"/>
      <c r="AE374" s="8"/>
      <c r="AF374" s="8"/>
      <c r="AG374" s="8"/>
      <c r="AH374" s="8"/>
      <c r="AI374" s="8"/>
      <c r="AJ374" s="8"/>
      <c r="AK374" s="8"/>
      <c r="AL374" s="8"/>
      <c r="AM374" s="8"/>
      <c r="AN374" s="8"/>
      <c r="AO374" s="8"/>
      <c r="AP374" s="8"/>
      <c r="AQ374" s="8"/>
      <c r="AR374" s="8"/>
      <c r="AS374" s="8"/>
      <c r="AT374" s="8"/>
      <c r="AU374" s="8"/>
      <c r="AV374" s="8"/>
      <c r="AW374" s="8"/>
      <c r="AX374" s="8"/>
      <c r="AY374" s="8"/>
      <c r="AZ374" s="8"/>
      <c r="BA374" s="8"/>
      <c r="BB374" s="8"/>
      <c r="BC374" s="8"/>
      <c r="BD374" s="8"/>
      <c r="BE374" s="8"/>
      <c r="BF374" s="8"/>
      <c r="BG374" s="8"/>
      <c r="BH374" s="8"/>
      <c r="BI374" s="8"/>
      <c r="BJ374" s="8"/>
      <c r="BK374" s="8"/>
    </row>
    <row r="375" spans="1:63" x14ac:dyDescent="0.25">
      <c r="A375" s="5" t="s">
        <v>378</v>
      </c>
      <c r="B375" s="6">
        <v>1.0900000000000001</v>
      </c>
      <c r="C375" s="6">
        <v>4.1700000000000001E-2</v>
      </c>
      <c r="D375" s="6">
        <v>0.44700000000000001</v>
      </c>
      <c r="E375" s="6">
        <f t="shared" si="10"/>
        <v>5</v>
      </c>
      <c r="F375" s="7">
        <f t="shared" si="11"/>
        <v>119.90407673860911</v>
      </c>
      <c r="G375" s="8" t="s">
        <v>1388</v>
      </c>
      <c r="H375" s="8" t="s">
        <v>1225</v>
      </c>
      <c r="I375" s="8" t="s">
        <v>1310</v>
      </c>
      <c r="J375" s="8" t="s">
        <v>1311</v>
      </c>
      <c r="K375" s="8" t="s">
        <v>55</v>
      </c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  <c r="AA375" s="8"/>
      <c r="AB375" s="8"/>
      <c r="AC375" s="8"/>
      <c r="AD375" s="8"/>
      <c r="AE375" s="8"/>
      <c r="AF375" s="8"/>
      <c r="AG375" s="8"/>
      <c r="AH375" s="8"/>
      <c r="AI375" s="8"/>
      <c r="AJ375" s="8"/>
      <c r="AK375" s="8"/>
      <c r="AL375" s="8"/>
      <c r="AM375" s="8"/>
      <c r="AN375" s="8"/>
      <c r="AO375" s="8"/>
      <c r="AP375" s="8"/>
      <c r="AQ375" s="8"/>
      <c r="AR375" s="8"/>
      <c r="AS375" s="8"/>
      <c r="AT375" s="8"/>
      <c r="AU375" s="8"/>
      <c r="AV375" s="8"/>
      <c r="AW375" s="8"/>
      <c r="AX375" s="8"/>
      <c r="AY375" s="8"/>
      <c r="AZ375" s="8"/>
      <c r="BA375" s="8"/>
      <c r="BB375" s="8"/>
      <c r="BC375" s="8"/>
      <c r="BD375" s="8"/>
      <c r="BE375" s="8"/>
      <c r="BF375" s="8"/>
      <c r="BG375" s="8"/>
      <c r="BH375" s="8"/>
      <c r="BI375" s="8"/>
      <c r="BJ375" s="8"/>
      <c r="BK375" s="8"/>
    </row>
    <row r="376" spans="1:63" x14ac:dyDescent="0.25">
      <c r="A376" s="5" t="s">
        <v>381</v>
      </c>
      <c r="B376" s="6">
        <v>1.0900000000000001</v>
      </c>
      <c r="C376" s="6">
        <v>3.5900000000000001E-2</v>
      </c>
      <c r="D376" s="6">
        <v>1.633</v>
      </c>
      <c r="E376" s="6">
        <f t="shared" si="10"/>
        <v>7</v>
      </c>
      <c r="F376" s="7">
        <f t="shared" si="11"/>
        <v>194.98607242339833</v>
      </c>
      <c r="G376" s="8" t="s">
        <v>52</v>
      </c>
      <c r="H376" s="8" t="s">
        <v>1340</v>
      </c>
      <c r="I376" s="8" t="s">
        <v>116</v>
      </c>
      <c r="J376" s="8" t="s">
        <v>1306</v>
      </c>
      <c r="K376" s="8" t="s">
        <v>1307</v>
      </c>
      <c r="L376" s="8" t="s">
        <v>70</v>
      </c>
      <c r="M376" s="8" t="s">
        <v>1333</v>
      </c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  <c r="AA376" s="8"/>
      <c r="AB376" s="8"/>
      <c r="AC376" s="8"/>
      <c r="AD376" s="8"/>
      <c r="AE376" s="8"/>
      <c r="AF376" s="8"/>
      <c r="AG376" s="8"/>
      <c r="AH376" s="8"/>
      <c r="AI376" s="8"/>
      <c r="AJ376" s="8"/>
      <c r="AK376" s="8"/>
      <c r="AL376" s="8"/>
      <c r="AM376" s="8"/>
      <c r="AN376" s="8"/>
      <c r="AO376" s="8"/>
      <c r="AP376" s="8"/>
      <c r="AQ376" s="8"/>
      <c r="AR376" s="8"/>
      <c r="AS376" s="8"/>
      <c r="AT376" s="8"/>
      <c r="AU376" s="8"/>
      <c r="AV376" s="8"/>
      <c r="AW376" s="8"/>
      <c r="AX376" s="8"/>
      <c r="AY376" s="8"/>
      <c r="AZ376" s="8"/>
      <c r="BA376" s="8"/>
      <c r="BB376" s="8"/>
      <c r="BC376" s="8"/>
      <c r="BD376" s="8"/>
      <c r="BE376" s="8"/>
      <c r="BF376" s="8"/>
      <c r="BG376" s="8"/>
      <c r="BH376" s="8"/>
      <c r="BI376" s="8"/>
      <c r="BJ376" s="8"/>
      <c r="BK376" s="8"/>
    </row>
    <row r="377" spans="1:63" x14ac:dyDescent="0.25">
      <c r="A377" s="5" t="s">
        <v>902</v>
      </c>
      <c r="B377" s="6">
        <v>1.08</v>
      </c>
      <c r="C377" s="6">
        <v>0.08</v>
      </c>
      <c r="D377" s="6" t="e">
        <v>#NUM!</v>
      </c>
      <c r="E377" s="6">
        <f t="shared" si="10"/>
        <v>2</v>
      </c>
      <c r="F377" s="7">
        <f t="shared" si="11"/>
        <v>25</v>
      </c>
      <c r="G377" s="8" t="s">
        <v>1318</v>
      </c>
      <c r="H377" s="8" t="s">
        <v>100</v>
      </c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  <c r="AA377" s="8"/>
      <c r="AB377" s="8"/>
      <c r="AC377" s="8"/>
      <c r="AD377" s="8"/>
      <c r="AE377" s="8"/>
      <c r="AF377" s="8"/>
      <c r="AG377" s="8"/>
      <c r="AH377" s="8"/>
      <c r="AI377" s="8"/>
      <c r="AJ377" s="8"/>
      <c r="AK377" s="8"/>
      <c r="AL377" s="8"/>
      <c r="AM377" s="8"/>
      <c r="AN377" s="8"/>
      <c r="AO377" s="8"/>
      <c r="AP377" s="8"/>
      <c r="AQ377" s="8"/>
      <c r="AR377" s="8"/>
      <c r="AS377" s="8"/>
      <c r="AT377" s="8"/>
      <c r="AU377" s="8"/>
      <c r="AV377" s="8"/>
      <c r="AW377" s="8"/>
      <c r="AX377" s="8"/>
      <c r="AY377" s="8"/>
      <c r="AZ377" s="8"/>
      <c r="BA377" s="8"/>
      <c r="BB377" s="8"/>
      <c r="BC377" s="8"/>
      <c r="BD377" s="8"/>
      <c r="BE377" s="8"/>
      <c r="BF377" s="8"/>
      <c r="BG377" s="8"/>
      <c r="BH377" s="8"/>
      <c r="BI377" s="8"/>
      <c r="BJ377" s="8"/>
      <c r="BK377" s="8"/>
    </row>
    <row r="378" spans="1:63" x14ac:dyDescent="0.25">
      <c r="A378" s="5" t="s">
        <v>727</v>
      </c>
      <c r="B378" s="6">
        <v>1.08</v>
      </c>
      <c r="C378" s="6">
        <v>4.65E-2</v>
      </c>
      <c r="D378" s="6">
        <v>2</v>
      </c>
      <c r="E378" s="6">
        <f t="shared" si="10"/>
        <v>4</v>
      </c>
      <c r="F378" s="7">
        <f t="shared" si="11"/>
        <v>86.021505376344081</v>
      </c>
      <c r="G378" s="8" t="s">
        <v>1306</v>
      </c>
      <c r="H378" s="8" t="s">
        <v>1307</v>
      </c>
      <c r="I378" s="8" t="s">
        <v>55</v>
      </c>
      <c r="J378" s="8" t="s">
        <v>100</v>
      </c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  <c r="AA378" s="8"/>
      <c r="AB378" s="8"/>
      <c r="AC378" s="8"/>
      <c r="AD378" s="8"/>
      <c r="AE378" s="8"/>
      <c r="AF378" s="8"/>
      <c r="AG378" s="8"/>
      <c r="AH378" s="8"/>
      <c r="AI378" s="8"/>
      <c r="AJ378" s="8"/>
      <c r="AK378" s="8"/>
      <c r="AL378" s="8"/>
      <c r="AM378" s="8"/>
      <c r="AN378" s="8"/>
      <c r="AO378" s="8"/>
      <c r="AP378" s="8"/>
      <c r="AQ378" s="8"/>
      <c r="AR378" s="8"/>
      <c r="AS378" s="8"/>
      <c r="AT378" s="8"/>
      <c r="AU378" s="8"/>
      <c r="AV378" s="8"/>
      <c r="AW378" s="8"/>
      <c r="AX378" s="8"/>
      <c r="AY378" s="8"/>
      <c r="AZ378" s="8"/>
      <c r="BA378" s="8"/>
      <c r="BB378" s="8"/>
      <c r="BC378" s="8"/>
      <c r="BD378" s="8"/>
      <c r="BE378" s="8"/>
      <c r="BF378" s="8"/>
      <c r="BG378" s="8"/>
      <c r="BH378" s="8"/>
      <c r="BI378" s="8"/>
      <c r="BJ378" s="8"/>
      <c r="BK378" s="8"/>
    </row>
    <row r="379" spans="1:63" x14ac:dyDescent="0.25">
      <c r="A379" s="5" t="s">
        <v>473</v>
      </c>
      <c r="B379" s="6">
        <v>1.07</v>
      </c>
      <c r="C379" s="6">
        <v>3.1600000000000003E-2</v>
      </c>
      <c r="D379" s="6">
        <v>2.121</v>
      </c>
      <c r="E379" s="6">
        <f t="shared" si="10"/>
        <v>10</v>
      </c>
      <c r="F379" s="7">
        <f t="shared" si="11"/>
        <v>316.45569620253161</v>
      </c>
      <c r="G379" s="8" t="s">
        <v>135</v>
      </c>
      <c r="H379" s="8" t="s">
        <v>1350</v>
      </c>
      <c r="I379" s="8" t="s">
        <v>1303</v>
      </c>
      <c r="J379" s="8" t="s">
        <v>108</v>
      </c>
      <c r="K379" s="8" t="s">
        <v>54</v>
      </c>
      <c r="L379" s="8" t="s">
        <v>1235</v>
      </c>
      <c r="M379" s="8" t="s">
        <v>116</v>
      </c>
      <c r="N379" s="8" t="s">
        <v>1306</v>
      </c>
      <c r="O379" s="8" t="s">
        <v>1307</v>
      </c>
      <c r="P379" s="8" t="s">
        <v>100</v>
      </c>
      <c r="Q379" s="8"/>
      <c r="R379" s="8"/>
      <c r="S379" s="8"/>
      <c r="T379" s="8"/>
      <c r="U379" s="8"/>
      <c r="V379" s="8"/>
      <c r="W379" s="8"/>
      <c r="X379" s="8"/>
      <c r="Y379" s="8"/>
      <c r="Z379" s="8"/>
      <c r="AA379" s="8"/>
      <c r="AB379" s="8"/>
      <c r="AC379" s="8"/>
      <c r="AD379" s="8"/>
      <c r="AE379" s="8"/>
      <c r="AF379" s="8"/>
      <c r="AG379" s="8"/>
      <c r="AH379" s="8"/>
      <c r="AI379" s="8"/>
      <c r="AJ379" s="8"/>
      <c r="AK379" s="8"/>
      <c r="AL379" s="8"/>
      <c r="AM379" s="8"/>
      <c r="AN379" s="8"/>
      <c r="AO379" s="8"/>
      <c r="AP379" s="8"/>
      <c r="AQ379" s="8"/>
      <c r="AR379" s="8"/>
      <c r="AS379" s="8"/>
      <c r="AT379" s="8"/>
      <c r="AU379" s="8"/>
      <c r="AV379" s="8"/>
      <c r="AW379" s="8"/>
      <c r="AX379" s="8"/>
      <c r="AY379" s="8"/>
      <c r="AZ379" s="8"/>
      <c r="BA379" s="8"/>
      <c r="BB379" s="8"/>
      <c r="BC379" s="8"/>
      <c r="BD379" s="8"/>
      <c r="BE379" s="8"/>
      <c r="BF379" s="8"/>
      <c r="BG379" s="8"/>
      <c r="BH379" s="8"/>
      <c r="BI379" s="8"/>
      <c r="BJ379" s="8"/>
      <c r="BK379" s="8"/>
    </row>
    <row r="380" spans="1:63" x14ac:dyDescent="0.25">
      <c r="A380" s="5" t="s">
        <v>793</v>
      </c>
      <c r="B380" s="6">
        <v>1.07</v>
      </c>
      <c r="C380" s="6">
        <v>5.5599999999999997E-2</v>
      </c>
      <c r="D380" s="6" t="e">
        <v>#NUM!</v>
      </c>
      <c r="E380" s="6">
        <f t="shared" si="10"/>
        <v>3</v>
      </c>
      <c r="F380" s="7">
        <f t="shared" si="11"/>
        <v>53.956834532374103</v>
      </c>
      <c r="G380" s="8" t="s">
        <v>1303</v>
      </c>
      <c r="H380" s="8" t="s">
        <v>131</v>
      </c>
      <c r="I380" s="8" t="s">
        <v>516</v>
      </c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  <c r="AA380" s="8"/>
      <c r="AB380" s="8"/>
      <c r="AC380" s="8"/>
      <c r="AD380" s="8"/>
      <c r="AE380" s="8"/>
      <c r="AF380" s="8"/>
      <c r="AG380" s="8"/>
      <c r="AH380" s="8"/>
      <c r="AI380" s="8"/>
      <c r="AJ380" s="8"/>
      <c r="AK380" s="8"/>
      <c r="AL380" s="8"/>
      <c r="AM380" s="8"/>
      <c r="AN380" s="8"/>
      <c r="AO380" s="8"/>
      <c r="AP380" s="8"/>
      <c r="AQ380" s="8"/>
      <c r="AR380" s="8"/>
      <c r="AS380" s="8"/>
      <c r="AT380" s="8"/>
      <c r="AU380" s="8"/>
      <c r="AV380" s="8"/>
      <c r="AW380" s="8"/>
      <c r="AX380" s="8"/>
      <c r="AY380" s="8"/>
      <c r="AZ380" s="8"/>
      <c r="BA380" s="8"/>
      <c r="BB380" s="8"/>
      <c r="BC380" s="8"/>
      <c r="BD380" s="8"/>
      <c r="BE380" s="8"/>
      <c r="BF380" s="8"/>
      <c r="BG380" s="8"/>
      <c r="BH380" s="8"/>
      <c r="BI380" s="8"/>
      <c r="BJ380" s="8"/>
      <c r="BK380" s="8"/>
    </row>
    <row r="381" spans="1:63" x14ac:dyDescent="0.25">
      <c r="A381" s="5" t="s">
        <v>931</v>
      </c>
      <c r="B381" s="6">
        <v>1.07</v>
      </c>
      <c r="C381" s="6">
        <v>3.5499999999999997E-2</v>
      </c>
      <c r="D381" s="6">
        <v>-1.1339999999999999</v>
      </c>
      <c r="E381" s="6">
        <f t="shared" si="10"/>
        <v>7</v>
      </c>
      <c r="F381" s="7">
        <f t="shared" si="11"/>
        <v>197.18309859154931</v>
      </c>
      <c r="G381" s="8" t="s">
        <v>1286</v>
      </c>
      <c r="H381" s="8" t="s">
        <v>54</v>
      </c>
      <c r="I381" s="8" t="s">
        <v>1306</v>
      </c>
      <c r="J381" s="8" t="s">
        <v>1307</v>
      </c>
      <c r="K381" s="8" t="s">
        <v>1241</v>
      </c>
      <c r="L381" s="8" t="s">
        <v>1242</v>
      </c>
      <c r="M381" s="8" t="s">
        <v>1267</v>
      </c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  <c r="AA381" s="8"/>
      <c r="AB381" s="8"/>
      <c r="AC381" s="8"/>
      <c r="AD381" s="8"/>
      <c r="AE381" s="8"/>
      <c r="AF381" s="8"/>
      <c r="AG381" s="8"/>
      <c r="AH381" s="8"/>
      <c r="AI381" s="8"/>
      <c r="AJ381" s="8"/>
      <c r="AK381" s="8"/>
      <c r="AL381" s="8"/>
      <c r="AM381" s="8"/>
      <c r="AN381" s="8"/>
      <c r="AO381" s="8"/>
      <c r="AP381" s="8"/>
      <c r="AQ381" s="8"/>
      <c r="AR381" s="8"/>
      <c r="AS381" s="8"/>
      <c r="AT381" s="8"/>
      <c r="AU381" s="8"/>
      <c r="AV381" s="8"/>
      <c r="AW381" s="8"/>
      <c r="AX381" s="8"/>
      <c r="AY381" s="8"/>
      <c r="AZ381" s="8"/>
      <c r="BA381" s="8"/>
      <c r="BB381" s="8"/>
      <c r="BC381" s="8"/>
      <c r="BD381" s="8"/>
      <c r="BE381" s="8"/>
      <c r="BF381" s="8"/>
      <c r="BG381" s="8"/>
      <c r="BH381" s="8"/>
      <c r="BI381" s="8"/>
      <c r="BJ381" s="8"/>
      <c r="BK381" s="8"/>
    </row>
    <row r="382" spans="1:63" x14ac:dyDescent="0.25">
      <c r="A382" s="5" t="s">
        <v>514</v>
      </c>
      <c r="B382" s="6">
        <v>1.07</v>
      </c>
      <c r="C382" s="6">
        <v>4.1000000000000002E-2</v>
      </c>
      <c r="D382" s="6">
        <v>2.2360000000000002</v>
      </c>
      <c r="E382" s="6">
        <f t="shared" si="10"/>
        <v>5</v>
      </c>
      <c r="F382" s="7">
        <f t="shared" si="11"/>
        <v>121.95121951219512</v>
      </c>
      <c r="G382" s="8" t="s">
        <v>1306</v>
      </c>
      <c r="H382" s="8" t="s">
        <v>1307</v>
      </c>
      <c r="I382" s="8" t="s">
        <v>37</v>
      </c>
      <c r="J382" s="8" t="s">
        <v>55</v>
      </c>
      <c r="K382" s="8" t="s">
        <v>100</v>
      </c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  <c r="AA382" s="8"/>
      <c r="AB382" s="8"/>
      <c r="AC382" s="8"/>
      <c r="AD382" s="8"/>
      <c r="AE382" s="8"/>
      <c r="AF382" s="8"/>
      <c r="AG382" s="8"/>
      <c r="AH382" s="8"/>
      <c r="AI382" s="8"/>
      <c r="AJ382" s="8"/>
      <c r="AK382" s="8"/>
      <c r="AL382" s="8"/>
      <c r="AM382" s="8"/>
      <c r="AN382" s="8"/>
      <c r="AO382" s="8"/>
      <c r="AP382" s="8"/>
      <c r="AQ382" s="8"/>
      <c r="AR382" s="8"/>
      <c r="AS382" s="8"/>
      <c r="AT382" s="8"/>
      <c r="AU382" s="8"/>
      <c r="AV382" s="8"/>
      <c r="AW382" s="8"/>
      <c r="AX382" s="8"/>
      <c r="AY382" s="8"/>
      <c r="AZ382" s="8"/>
      <c r="BA382" s="8"/>
      <c r="BB382" s="8"/>
      <c r="BC382" s="8"/>
      <c r="BD382" s="8"/>
      <c r="BE382" s="8"/>
      <c r="BF382" s="8"/>
      <c r="BG382" s="8"/>
      <c r="BH382" s="8"/>
      <c r="BI382" s="8"/>
      <c r="BJ382" s="8"/>
      <c r="BK382" s="8"/>
    </row>
    <row r="383" spans="1:63" x14ac:dyDescent="0.25">
      <c r="A383" s="5" t="s">
        <v>961</v>
      </c>
      <c r="B383" s="6">
        <v>1.07</v>
      </c>
      <c r="C383" s="6">
        <v>4.5999999999999999E-2</v>
      </c>
      <c r="D383" s="6">
        <v>2</v>
      </c>
      <c r="E383" s="6">
        <f t="shared" si="10"/>
        <v>4</v>
      </c>
      <c r="F383" s="7">
        <f t="shared" si="11"/>
        <v>86.956521739130437</v>
      </c>
      <c r="G383" s="8" t="s">
        <v>1305</v>
      </c>
      <c r="H383" s="8" t="s">
        <v>1306</v>
      </c>
      <c r="I383" s="8" t="s">
        <v>1307</v>
      </c>
      <c r="J383" s="8" t="s">
        <v>100</v>
      </c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  <c r="AA383" s="8"/>
      <c r="AB383" s="8"/>
      <c r="AC383" s="8"/>
      <c r="AD383" s="8"/>
      <c r="AE383" s="8"/>
      <c r="AF383" s="8"/>
      <c r="AG383" s="8"/>
      <c r="AH383" s="8"/>
      <c r="AI383" s="8"/>
      <c r="AJ383" s="8"/>
      <c r="AK383" s="8"/>
      <c r="AL383" s="8"/>
      <c r="AM383" s="8"/>
      <c r="AN383" s="8"/>
      <c r="AO383" s="8"/>
      <c r="AP383" s="8"/>
      <c r="AQ383" s="8"/>
      <c r="AR383" s="8"/>
      <c r="AS383" s="8"/>
      <c r="AT383" s="8"/>
      <c r="AU383" s="8"/>
      <c r="AV383" s="8"/>
      <c r="AW383" s="8"/>
      <c r="AX383" s="8"/>
      <c r="AY383" s="8"/>
      <c r="AZ383" s="8"/>
      <c r="BA383" s="8"/>
      <c r="BB383" s="8"/>
      <c r="BC383" s="8"/>
      <c r="BD383" s="8"/>
      <c r="BE383" s="8"/>
      <c r="BF383" s="8"/>
      <c r="BG383" s="8"/>
      <c r="BH383" s="8"/>
      <c r="BI383" s="8"/>
      <c r="BJ383" s="8"/>
      <c r="BK383" s="8"/>
    </row>
    <row r="384" spans="1:63" x14ac:dyDescent="0.25">
      <c r="A384" s="5" t="s">
        <v>636</v>
      </c>
      <c r="B384" s="6">
        <v>1.06</v>
      </c>
      <c r="C384" s="6">
        <v>3.5400000000000001E-2</v>
      </c>
      <c r="D384" s="6">
        <v>0.378</v>
      </c>
      <c r="E384" s="6">
        <f t="shared" si="10"/>
        <v>7</v>
      </c>
      <c r="F384" s="7">
        <f t="shared" si="11"/>
        <v>197.74011299435028</v>
      </c>
      <c r="G384" s="8" t="s">
        <v>135</v>
      </c>
      <c r="H384" s="8" t="s">
        <v>1350</v>
      </c>
      <c r="I384" s="8" t="s">
        <v>52</v>
      </c>
      <c r="J384" s="8" t="s">
        <v>145</v>
      </c>
      <c r="K384" s="8" t="s">
        <v>1306</v>
      </c>
      <c r="L384" s="8" t="s">
        <v>1307</v>
      </c>
      <c r="M384" s="8" t="s">
        <v>55</v>
      </c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  <c r="AA384" s="8"/>
      <c r="AB384" s="8"/>
      <c r="AC384" s="8"/>
      <c r="AD384" s="8"/>
      <c r="AE384" s="8"/>
      <c r="AF384" s="8"/>
      <c r="AG384" s="8"/>
      <c r="AH384" s="8"/>
      <c r="AI384" s="8"/>
      <c r="AJ384" s="8"/>
      <c r="AK384" s="8"/>
      <c r="AL384" s="8"/>
      <c r="AM384" s="8"/>
      <c r="AN384" s="8"/>
      <c r="AO384" s="8"/>
      <c r="AP384" s="8"/>
      <c r="AQ384" s="8"/>
      <c r="AR384" s="8"/>
      <c r="AS384" s="8"/>
      <c r="AT384" s="8"/>
      <c r="AU384" s="8"/>
      <c r="AV384" s="8"/>
      <c r="AW384" s="8"/>
      <c r="AX384" s="8"/>
      <c r="AY384" s="8"/>
      <c r="AZ384" s="8"/>
      <c r="BA384" s="8"/>
      <c r="BB384" s="8"/>
      <c r="BC384" s="8"/>
      <c r="BD384" s="8"/>
      <c r="BE384" s="8"/>
      <c r="BF384" s="8"/>
      <c r="BG384" s="8"/>
      <c r="BH384" s="8"/>
      <c r="BI384" s="8"/>
      <c r="BJ384" s="8"/>
      <c r="BK384" s="8"/>
    </row>
    <row r="385" spans="1:63" x14ac:dyDescent="0.25">
      <c r="A385" s="5" t="s">
        <v>692</v>
      </c>
      <c r="B385" s="6">
        <v>1.06</v>
      </c>
      <c r="C385" s="6">
        <v>4.07E-2</v>
      </c>
      <c r="D385" s="6">
        <v>2</v>
      </c>
      <c r="E385" s="6">
        <f t="shared" si="10"/>
        <v>5</v>
      </c>
      <c r="F385" s="7">
        <f t="shared" si="11"/>
        <v>122.85012285012284</v>
      </c>
      <c r="G385" s="8" t="s">
        <v>177</v>
      </c>
      <c r="H385" s="8" t="s">
        <v>54</v>
      </c>
      <c r="I385" s="8" t="s">
        <v>1306</v>
      </c>
      <c r="J385" s="8" t="s">
        <v>1307</v>
      </c>
      <c r="K385" s="8" t="s">
        <v>100</v>
      </c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  <c r="AA385" s="8"/>
      <c r="AB385" s="8"/>
      <c r="AC385" s="8"/>
      <c r="AD385" s="8"/>
      <c r="AE385" s="8"/>
      <c r="AF385" s="8"/>
      <c r="AG385" s="8"/>
      <c r="AH385" s="8"/>
      <c r="AI385" s="8"/>
      <c r="AJ385" s="8"/>
      <c r="AK385" s="8"/>
      <c r="AL385" s="8"/>
      <c r="AM385" s="8"/>
      <c r="AN385" s="8"/>
      <c r="AO385" s="8"/>
      <c r="AP385" s="8"/>
      <c r="AQ385" s="8"/>
      <c r="AR385" s="8"/>
      <c r="AS385" s="8"/>
      <c r="AT385" s="8"/>
      <c r="AU385" s="8"/>
      <c r="AV385" s="8"/>
      <c r="AW385" s="8"/>
      <c r="AX385" s="8"/>
      <c r="AY385" s="8"/>
      <c r="AZ385" s="8"/>
      <c r="BA385" s="8"/>
      <c r="BB385" s="8"/>
      <c r="BC385" s="8"/>
      <c r="BD385" s="8"/>
      <c r="BE385" s="8"/>
      <c r="BF385" s="8"/>
      <c r="BG385" s="8"/>
      <c r="BH385" s="8"/>
      <c r="BI385" s="8"/>
      <c r="BJ385" s="8"/>
      <c r="BK385" s="8"/>
    </row>
    <row r="386" spans="1:63" x14ac:dyDescent="0.25">
      <c r="A386" s="5" t="s">
        <v>354</v>
      </c>
      <c r="B386" s="6">
        <v>1.06</v>
      </c>
      <c r="C386" s="6">
        <v>7.6899999999999996E-2</v>
      </c>
      <c r="D386" s="6" t="e">
        <v>#NUM!</v>
      </c>
      <c r="E386" s="6">
        <f t="shared" si="10"/>
        <v>2</v>
      </c>
      <c r="F386" s="7">
        <f t="shared" si="11"/>
        <v>26.007802340702213</v>
      </c>
      <c r="G386" s="8" t="s">
        <v>355</v>
      </c>
      <c r="H386" s="8" t="s">
        <v>356</v>
      </c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  <c r="AB386" s="8"/>
      <c r="AC386" s="8"/>
      <c r="AD386" s="8"/>
      <c r="AE386" s="8"/>
      <c r="AF386" s="8"/>
      <c r="AG386" s="8"/>
      <c r="AH386" s="8"/>
      <c r="AI386" s="8"/>
      <c r="AJ386" s="8"/>
      <c r="AK386" s="8"/>
      <c r="AL386" s="8"/>
      <c r="AM386" s="8"/>
      <c r="AN386" s="8"/>
      <c r="AO386" s="8"/>
      <c r="AP386" s="8"/>
      <c r="AQ386" s="8"/>
      <c r="AR386" s="8"/>
      <c r="AS386" s="8"/>
      <c r="AT386" s="8"/>
      <c r="AU386" s="8"/>
      <c r="AV386" s="8"/>
      <c r="AW386" s="8"/>
      <c r="AX386" s="8"/>
      <c r="AY386" s="8"/>
      <c r="AZ386" s="8"/>
      <c r="BA386" s="8"/>
      <c r="BB386" s="8"/>
      <c r="BC386" s="8"/>
      <c r="BD386" s="8"/>
      <c r="BE386" s="8"/>
      <c r="BF386" s="8"/>
      <c r="BG386" s="8"/>
      <c r="BH386" s="8"/>
      <c r="BI386" s="8"/>
      <c r="BJ386" s="8"/>
      <c r="BK386" s="8"/>
    </row>
    <row r="387" spans="1:63" x14ac:dyDescent="0.25">
      <c r="A387" s="5" t="s">
        <v>572</v>
      </c>
      <c r="B387" s="6">
        <v>1.06</v>
      </c>
      <c r="C387" s="6">
        <v>7.6899999999999996E-2</v>
      </c>
      <c r="D387" s="6" t="e">
        <v>#NUM!</v>
      </c>
      <c r="E387" s="6">
        <f t="shared" ref="E387:E450" si="12">COUNTA(G387:BK387)</f>
        <v>2</v>
      </c>
      <c r="F387" s="7">
        <f t="shared" ref="F387:F450" si="13">E387/C387</f>
        <v>26.007802340702213</v>
      </c>
      <c r="G387" s="8" t="s">
        <v>69</v>
      </c>
      <c r="H387" s="8" t="s">
        <v>100</v>
      </c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  <c r="AB387" s="8"/>
      <c r="AC387" s="8"/>
      <c r="AD387" s="8"/>
      <c r="AE387" s="8"/>
      <c r="AF387" s="8"/>
      <c r="AG387" s="8"/>
      <c r="AH387" s="8"/>
      <c r="AI387" s="8"/>
      <c r="AJ387" s="8"/>
      <c r="AK387" s="8"/>
      <c r="AL387" s="8"/>
      <c r="AM387" s="8"/>
      <c r="AN387" s="8"/>
      <c r="AO387" s="8"/>
      <c r="AP387" s="8"/>
      <c r="AQ387" s="8"/>
      <c r="AR387" s="8"/>
      <c r="AS387" s="8"/>
      <c r="AT387" s="8"/>
      <c r="AU387" s="8"/>
      <c r="AV387" s="8"/>
      <c r="AW387" s="8"/>
      <c r="AX387" s="8"/>
      <c r="AY387" s="8"/>
      <c r="AZ387" s="8"/>
      <c r="BA387" s="8"/>
      <c r="BB387" s="8"/>
      <c r="BC387" s="8"/>
      <c r="BD387" s="8"/>
      <c r="BE387" s="8"/>
      <c r="BF387" s="8"/>
      <c r="BG387" s="8"/>
      <c r="BH387" s="8"/>
      <c r="BI387" s="8"/>
      <c r="BJ387" s="8"/>
      <c r="BK387" s="8"/>
    </row>
    <row r="388" spans="1:63" x14ac:dyDescent="0.25">
      <c r="A388" s="5" t="s">
        <v>573</v>
      </c>
      <c r="B388" s="6">
        <v>1.06</v>
      </c>
      <c r="C388" s="6">
        <v>7.6899999999999996E-2</v>
      </c>
      <c r="D388" s="6" t="e">
        <v>#NUM!</v>
      </c>
      <c r="E388" s="6">
        <f t="shared" si="12"/>
        <v>2</v>
      </c>
      <c r="F388" s="7">
        <f t="shared" si="13"/>
        <v>26.007802340702213</v>
      </c>
      <c r="G388" s="8" t="s">
        <v>177</v>
      </c>
      <c r="H388" s="8" t="s">
        <v>116</v>
      </c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  <c r="AB388" s="8"/>
      <c r="AC388" s="8"/>
      <c r="AD388" s="8"/>
      <c r="AE388" s="8"/>
      <c r="AF388" s="8"/>
      <c r="AG388" s="8"/>
      <c r="AH388" s="8"/>
      <c r="AI388" s="8"/>
      <c r="AJ388" s="8"/>
      <c r="AK388" s="8"/>
      <c r="AL388" s="8"/>
      <c r="AM388" s="8"/>
      <c r="AN388" s="8"/>
      <c r="AO388" s="8"/>
      <c r="AP388" s="8"/>
      <c r="AQ388" s="8"/>
      <c r="AR388" s="8"/>
      <c r="AS388" s="8"/>
      <c r="AT388" s="8"/>
      <c r="AU388" s="8"/>
      <c r="AV388" s="8"/>
      <c r="AW388" s="8"/>
      <c r="AX388" s="8"/>
      <c r="AY388" s="8"/>
      <c r="AZ388" s="8"/>
      <c r="BA388" s="8"/>
      <c r="BB388" s="8"/>
      <c r="BC388" s="8"/>
      <c r="BD388" s="8"/>
      <c r="BE388" s="8"/>
      <c r="BF388" s="8"/>
      <c r="BG388" s="8"/>
      <c r="BH388" s="8"/>
      <c r="BI388" s="8"/>
      <c r="BJ388" s="8"/>
      <c r="BK388" s="8"/>
    </row>
    <row r="389" spans="1:63" x14ac:dyDescent="0.25">
      <c r="A389" s="5" t="s">
        <v>1458</v>
      </c>
      <c r="B389" s="6">
        <v>1.06</v>
      </c>
      <c r="C389" s="6">
        <v>7.6899999999999996E-2</v>
      </c>
      <c r="D389" s="6" t="e">
        <v>#NUM!</v>
      </c>
      <c r="E389" s="6">
        <f t="shared" si="12"/>
        <v>2</v>
      </c>
      <c r="F389" s="7">
        <f t="shared" si="13"/>
        <v>26.007802340702213</v>
      </c>
      <c r="G389" s="8" t="s">
        <v>1306</v>
      </c>
      <c r="H389" s="8" t="s">
        <v>1307</v>
      </c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  <c r="AB389" s="8"/>
      <c r="AC389" s="8"/>
      <c r="AD389" s="8"/>
      <c r="AE389" s="8"/>
      <c r="AF389" s="8"/>
      <c r="AG389" s="8"/>
      <c r="AH389" s="8"/>
      <c r="AI389" s="8"/>
      <c r="AJ389" s="8"/>
      <c r="AK389" s="8"/>
      <c r="AL389" s="8"/>
      <c r="AM389" s="8"/>
      <c r="AN389" s="8"/>
      <c r="AO389" s="8"/>
      <c r="AP389" s="8"/>
      <c r="AQ389" s="8"/>
      <c r="AR389" s="8"/>
      <c r="AS389" s="8"/>
      <c r="AT389" s="8"/>
      <c r="AU389" s="8"/>
      <c r="AV389" s="8"/>
      <c r="AW389" s="8"/>
      <c r="AX389" s="8"/>
      <c r="AY389" s="8"/>
      <c r="AZ389" s="8"/>
      <c r="BA389" s="8"/>
      <c r="BB389" s="8"/>
      <c r="BC389" s="8"/>
      <c r="BD389" s="8"/>
      <c r="BE389" s="8"/>
      <c r="BF389" s="8"/>
      <c r="BG389" s="8"/>
      <c r="BH389" s="8"/>
      <c r="BI389" s="8"/>
      <c r="BJ389" s="8"/>
      <c r="BK389" s="8"/>
    </row>
    <row r="390" spans="1:63" x14ac:dyDescent="0.25">
      <c r="A390" s="5" t="s">
        <v>907</v>
      </c>
      <c r="B390" s="6">
        <v>1.06</v>
      </c>
      <c r="C390" s="6">
        <v>7.6899999999999996E-2</v>
      </c>
      <c r="D390" s="6" t="e">
        <v>#NUM!</v>
      </c>
      <c r="E390" s="6">
        <f t="shared" si="12"/>
        <v>2</v>
      </c>
      <c r="F390" s="7">
        <f t="shared" si="13"/>
        <v>26.007802340702213</v>
      </c>
      <c r="G390" s="8" t="s">
        <v>1286</v>
      </c>
      <c r="H390" s="8" t="s">
        <v>1287</v>
      </c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  <c r="AB390" s="8"/>
      <c r="AC390" s="8"/>
      <c r="AD390" s="8"/>
      <c r="AE390" s="8"/>
      <c r="AF390" s="8"/>
      <c r="AG390" s="8"/>
      <c r="AH390" s="8"/>
      <c r="AI390" s="8"/>
      <c r="AJ390" s="8"/>
      <c r="AK390" s="8"/>
      <c r="AL390" s="8"/>
      <c r="AM390" s="8"/>
      <c r="AN390" s="8"/>
      <c r="AO390" s="8"/>
      <c r="AP390" s="8"/>
      <c r="AQ390" s="8"/>
      <c r="AR390" s="8"/>
      <c r="AS390" s="8"/>
      <c r="AT390" s="8"/>
      <c r="AU390" s="8"/>
      <c r="AV390" s="8"/>
      <c r="AW390" s="8"/>
      <c r="AX390" s="8"/>
      <c r="AY390" s="8"/>
      <c r="AZ390" s="8"/>
      <c r="BA390" s="8"/>
      <c r="BB390" s="8"/>
      <c r="BC390" s="8"/>
      <c r="BD390" s="8"/>
      <c r="BE390" s="8"/>
      <c r="BF390" s="8"/>
      <c r="BG390" s="8"/>
      <c r="BH390" s="8"/>
      <c r="BI390" s="8"/>
      <c r="BJ390" s="8"/>
      <c r="BK390" s="8"/>
    </row>
    <row r="391" spans="1:63" x14ac:dyDescent="0.25">
      <c r="A391" s="5" t="s">
        <v>1459</v>
      </c>
      <c r="B391" s="6">
        <v>1.06</v>
      </c>
      <c r="C391" s="6">
        <v>7.6899999999999996E-2</v>
      </c>
      <c r="D391" s="6" t="e">
        <v>#NUM!</v>
      </c>
      <c r="E391" s="6">
        <f t="shared" si="12"/>
        <v>2</v>
      </c>
      <c r="F391" s="7">
        <f t="shared" si="13"/>
        <v>26.007802340702213</v>
      </c>
      <c r="G391" s="8" t="s">
        <v>1319</v>
      </c>
      <c r="H391" s="8" t="s">
        <v>1320</v>
      </c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  <c r="AA391" s="8"/>
      <c r="AB391" s="8"/>
      <c r="AC391" s="8"/>
      <c r="AD391" s="8"/>
      <c r="AE391" s="8"/>
      <c r="AF391" s="8"/>
      <c r="AG391" s="8"/>
      <c r="AH391" s="8"/>
      <c r="AI391" s="8"/>
      <c r="AJ391" s="8"/>
      <c r="AK391" s="8"/>
      <c r="AL391" s="8"/>
      <c r="AM391" s="8"/>
      <c r="AN391" s="8"/>
      <c r="AO391" s="8"/>
      <c r="AP391" s="8"/>
      <c r="AQ391" s="8"/>
      <c r="AR391" s="8"/>
      <c r="AS391" s="8"/>
      <c r="AT391" s="8"/>
      <c r="AU391" s="8"/>
      <c r="AV391" s="8"/>
      <c r="AW391" s="8"/>
      <c r="AX391" s="8"/>
      <c r="AY391" s="8"/>
      <c r="AZ391" s="8"/>
      <c r="BA391" s="8"/>
      <c r="BB391" s="8"/>
      <c r="BC391" s="8"/>
      <c r="BD391" s="8"/>
      <c r="BE391" s="8"/>
      <c r="BF391" s="8"/>
      <c r="BG391" s="8"/>
      <c r="BH391" s="8"/>
      <c r="BI391" s="8"/>
      <c r="BJ391" s="8"/>
      <c r="BK391" s="8"/>
    </row>
    <row r="392" spans="1:63" x14ac:dyDescent="0.25">
      <c r="A392" s="5" t="s">
        <v>1105</v>
      </c>
      <c r="B392" s="6">
        <v>1.05</v>
      </c>
      <c r="C392" s="6">
        <v>4.5499999999999999E-2</v>
      </c>
      <c r="D392" s="6" t="e">
        <v>#NUM!</v>
      </c>
      <c r="E392" s="6">
        <f t="shared" si="12"/>
        <v>4</v>
      </c>
      <c r="F392" s="7">
        <f t="shared" si="13"/>
        <v>87.912087912087912</v>
      </c>
      <c r="G392" s="8" t="s">
        <v>1287</v>
      </c>
      <c r="H392" s="8" t="s">
        <v>1380</v>
      </c>
      <c r="I392" s="8" t="s">
        <v>1306</v>
      </c>
      <c r="J392" s="8" t="s">
        <v>1307</v>
      </c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  <c r="AB392" s="8"/>
      <c r="AC392" s="8"/>
      <c r="AD392" s="8"/>
      <c r="AE392" s="8"/>
      <c r="AF392" s="8"/>
      <c r="AG392" s="8"/>
      <c r="AH392" s="8"/>
      <c r="AI392" s="8"/>
      <c r="AJ392" s="8"/>
      <c r="AK392" s="8"/>
      <c r="AL392" s="8"/>
      <c r="AM392" s="8"/>
      <c r="AN392" s="8"/>
      <c r="AO392" s="8"/>
      <c r="AP392" s="8"/>
      <c r="AQ392" s="8"/>
      <c r="AR392" s="8"/>
      <c r="AS392" s="8"/>
      <c r="AT392" s="8"/>
      <c r="AU392" s="8"/>
      <c r="AV392" s="8"/>
      <c r="AW392" s="8"/>
      <c r="AX392" s="8"/>
      <c r="AY392" s="8"/>
      <c r="AZ392" s="8"/>
      <c r="BA392" s="8"/>
      <c r="BB392" s="8"/>
      <c r="BC392" s="8"/>
      <c r="BD392" s="8"/>
      <c r="BE392" s="8"/>
      <c r="BF392" s="8"/>
      <c r="BG392" s="8"/>
      <c r="BH392" s="8"/>
      <c r="BI392" s="8"/>
      <c r="BJ392" s="8"/>
      <c r="BK392" s="8"/>
    </row>
    <row r="393" spans="1:63" x14ac:dyDescent="0.25">
      <c r="A393" s="5" t="s">
        <v>873</v>
      </c>
      <c r="B393" s="6">
        <v>1.04</v>
      </c>
      <c r="C393" s="6">
        <v>4.0300000000000002E-2</v>
      </c>
      <c r="D393" s="6" t="e">
        <v>#NUM!</v>
      </c>
      <c r="E393" s="6">
        <f t="shared" si="12"/>
        <v>5</v>
      </c>
      <c r="F393" s="7">
        <f t="shared" si="13"/>
        <v>124.06947890818857</v>
      </c>
      <c r="G393" s="8" t="s">
        <v>116</v>
      </c>
      <c r="H393" s="8" t="s">
        <v>742</v>
      </c>
      <c r="I393" s="8" t="s">
        <v>1355</v>
      </c>
      <c r="J393" s="8" t="s">
        <v>1333</v>
      </c>
      <c r="K393" s="8" t="s">
        <v>1334</v>
      </c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  <c r="AA393" s="8"/>
      <c r="AB393" s="8"/>
      <c r="AC393" s="8"/>
      <c r="AD393" s="8"/>
      <c r="AE393" s="8"/>
      <c r="AF393" s="8"/>
      <c r="AG393" s="8"/>
      <c r="AH393" s="8"/>
      <c r="AI393" s="8"/>
      <c r="AJ393" s="8"/>
      <c r="AK393" s="8"/>
      <c r="AL393" s="8"/>
      <c r="AM393" s="8"/>
      <c r="AN393" s="8"/>
      <c r="AO393" s="8"/>
      <c r="AP393" s="8"/>
      <c r="AQ393" s="8"/>
      <c r="AR393" s="8"/>
      <c r="AS393" s="8"/>
      <c r="AT393" s="8"/>
      <c r="AU393" s="8"/>
      <c r="AV393" s="8"/>
      <c r="AW393" s="8"/>
      <c r="AX393" s="8"/>
      <c r="AY393" s="8"/>
      <c r="AZ393" s="8"/>
      <c r="BA393" s="8"/>
      <c r="BB393" s="8"/>
      <c r="BC393" s="8"/>
      <c r="BD393" s="8"/>
      <c r="BE393" s="8"/>
      <c r="BF393" s="8"/>
      <c r="BG393" s="8"/>
      <c r="BH393" s="8"/>
      <c r="BI393" s="8"/>
      <c r="BJ393" s="8"/>
      <c r="BK393" s="8"/>
    </row>
    <row r="394" spans="1:63" x14ac:dyDescent="0.25">
      <c r="A394" s="5" t="s">
        <v>641</v>
      </c>
      <c r="B394" s="6">
        <v>1.04</v>
      </c>
      <c r="C394" s="6">
        <v>3.5000000000000003E-2</v>
      </c>
      <c r="D394" s="6">
        <v>1.1339999999999999</v>
      </c>
      <c r="E394" s="6">
        <f t="shared" si="12"/>
        <v>7</v>
      </c>
      <c r="F394" s="7">
        <f t="shared" si="13"/>
        <v>199.99999999999997</v>
      </c>
      <c r="G394" s="8" t="s">
        <v>177</v>
      </c>
      <c r="H394" s="8" t="s">
        <v>54</v>
      </c>
      <c r="I394" s="8" t="s">
        <v>1237</v>
      </c>
      <c r="J394" s="8" t="s">
        <v>255</v>
      </c>
      <c r="K394" s="8" t="s">
        <v>1306</v>
      </c>
      <c r="L394" s="8" t="s">
        <v>282</v>
      </c>
      <c r="M394" s="8" t="s">
        <v>55</v>
      </c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  <c r="AB394" s="8"/>
      <c r="AC394" s="8"/>
      <c r="AD394" s="8"/>
      <c r="AE394" s="8"/>
      <c r="AF394" s="8"/>
      <c r="AG394" s="8"/>
      <c r="AH394" s="8"/>
      <c r="AI394" s="8"/>
      <c r="AJ394" s="8"/>
      <c r="AK394" s="8"/>
      <c r="AL394" s="8"/>
      <c r="AM394" s="8"/>
      <c r="AN394" s="8"/>
      <c r="AO394" s="8"/>
      <c r="AP394" s="8"/>
      <c r="AQ394" s="8"/>
      <c r="AR394" s="8"/>
      <c r="AS394" s="8"/>
      <c r="AT394" s="8"/>
      <c r="AU394" s="8"/>
      <c r="AV394" s="8"/>
      <c r="AW394" s="8"/>
      <c r="AX394" s="8"/>
      <c r="AY394" s="8"/>
      <c r="AZ394" s="8"/>
      <c r="BA394" s="8"/>
      <c r="BB394" s="8"/>
      <c r="BC394" s="8"/>
      <c r="BD394" s="8"/>
      <c r="BE394" s="8"/>
      <c r="BF394" s="8"/>
      <c r="BG394" s="8"/>
      <c r="BH394" s="8"/>
      <c r="BI394" s="8"/>
      <c r="BJ394" s="8"/>
      <c r="BK394" s="8"/>
    </row>
    <row r="395" spans="1:63" x14ac:dyDescent="0.25">
      <c r="A395" s="5" t="s">
        <v>806</v>
      </c>
      <c r="B395" s="6">
        <v>1.04</v>
      </c>
      <c r="C395" s="6">
        <v>5.3600000000000002E-2</v>
      </c>
      <c r="D395" s="6" t="e">
        <v>#NUM!</v>
      </c>
      <c r="E395" s="6">
        <f t="shared" si="12"/>
        <v>3</v>
      </c>
      <c r="F395" s="7">
        <f t="shared" si="13"/>
        <v>55.970149253731343</v>
      </c>
      <c r="G395" s="8" t="s">
        <v>1329</v>
      </c>
      <c r="H395" s="8" t="s">
        <v>1460</v>
      </c>
      <c r="I395" s="8" t="s">
        <v>1254</v>
      </c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  <c r="AB395" s="8"/>
      <c r="AC395" s="8"/>
      <c r="AD395" s="8"/>
      <c r="AE395" s="8"/>
      <c r="AF395" s="8"/>
      <c r="AG395" s="8"/>
      <c r="AH395" s="8"/>
      <c r="AI395" s="8"/>
      <c r="AJ395" s="8"/>
      <c r="AK395" s="8"/>
      <c r="AL395" s="8"/>
      <c r="AM395" s="8"/>
      <c r="AN395" s="8"/>
      <c r="AO395" s="8"/>
      <c r="AP395" s="8"/>
      <c r="AQ395" s="8"/>
      <c r="AR395" s="8"/>
      <c r="AS395" s="8"/>
      <c r="AT395" s="8"/>
      <c r="AU395" s="8"/>
      <c r="AV395" s="8"/>
      <c r="AW395" s="8"/>
      <c r="AX395" s="8"/>
      <c r="AY395" s="8"/>
      <c r="AZ395" s="8"/>
      <c r="BA395" s="8"/>
      <c r="BB395" s="8"/>
      <c r="BC395" s="8"/>
      <c r="BD395" s="8"/>
      <c r="BE395" s="8"/>
      <c r="BF395" s="8"/>
      <c r="BG395" s="8"/>
      <c r="BH395" s="8"/>
      <c r="BI395" s="8"/>
      <c r="BJ395" s="8"/>
      <c r="BK395" s="8"/>
    </row>
    <row r="396" spans="1:63" x14ac:dyDescent="0.25">
      <c r="A396" s="5" t="s">
        <v>592</v>
      </c>
      <c r="B396" s="6">
        <v>1.04</v>
      </c>
      <c r="C396" s="6">
        <v>0.2</v>
      </c>
      <c r="D396" s="6" t="e">
        <v>#NUM!</v>
      </c>
      <c r="E396" s="6">
        <f t="shared" si="12"/>
        <v>1</v>
      </c>
      <c r="F396" s="7">
        <f t="shared" si="13"/>
        <v>5</v>
      </c>
      <c r="G396" s="8" t="s">
        <v>52</v>
      </c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  <c r="AB396" s="8"/>
      <c r="AC396" s="8"/>
      <c r="AD396" s="8"/>
      <c r="AE396" s="8"/>
      <c r="AF396" s="8"/>
      <c r="AG396" s="8"/>
      <c r="AH396" s="8"/>
      <c r="AI396" s="8"/>
      <c r="AJ396" s="8"/>
      <c r="AK396" s="8"/>
      <c r="AL396" s="8"/>
      <c r="AM396" s="8"/>
      <c r="AN396" s="8"/>
      <c r="AO396" s="8"/>
      <c r="AP396" s="8"/>
      <c r="AQ396" s="8"/>
      <c r="AR396" s="8"/>
      <c r="AS396" s="8"/>
      <c r="AT396" s="8"/>
      <c r="AU396" s="8"/>
      <c r="AV396" s="8"/>
      <c r="AW396" s="8"/>
      <c r="AX396" s="8"/>
      <c r="AY396" s="8"/>
      <c r="AZ396" s="8"/>
      <c r="BA396" s="8"/>
      <c r="BB396" s="8"/>
      <c r="BC396" s="8"/>
      <c r="BD396" s="8"/>
      <c r="BE396" s="8"/>
      <c r="BF396" s="8"/>
      <c r="BG396" s="8"/>
      <c r="BH396" s="8"/>
      <c r="BI396" s="8"/>
      <c r="BJ396" s="8"/>
      <c r="BK396" s="8"/>
    </row>
    <row r="397" spans="1:63" x14ac:dyDescent="0.25">
      <c r="A397" s="5" t="s">
        <v>593</v>
      </c>
      <c r="B397" s="6">
        <v>1.04</v>
      </c>
      <c r="C397" s="6">
        <v>0.2</v>
      </c>
      <c r="D397" s="6" t="e">
        <v>#NUM!</v>
      </c>
      <c r="E397" s="6">
        <f t="shared" si="12"/>
        <v>1</v>
      </c>
      <c r="F397" s="7">
        <f t="shared" si="13"/>
        <v>5</v>
      </c>
      <c r="G397" s="8" t="s">
        <v>95</v>
      </c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  <c r="AB397" s="8"/>
      <c r="AC397" s="8"/>
      <c r="AD397" s="8"/>
      <c r="AE397" s="8"/>
      <c r="AF397" s="8"/>
      <c r="AG397" s="8"/>
      <c r="AH397" s="8"/>
      <c r="AI397" s="8"/>
      <c r="AJ397" s="8"/>
      <c r="AK397" s="8"/>
      <c r="AL397" s="8"/>
      <c r="AM397" s="8"/>
      <c r="AN397" s="8"/>
      <c r="AO397" s="8"/>
      <c r="AP397" s="8"/>
      <c r="AQ397" s="8"/>
      <c r="AR397" s="8"/>
      <c r="AS397" s="8"/>
      <c r="AT397" s="8"/>
      <c r="AU397" s="8"/>
      <c r="AV397" s="8"/>
      <c r="AW397" s="8"/>
      <c r="AX397" s="8"/>
      <c r="AY397" s="8"/>
      <c r="AZ397" s="8"/>
      <c r="BA397" s="8"/>
      <c r="BB397" s="8"/>
      <c r="BC397" s="8"/>
      <c r="BD397" s="8"/>
      <c r="BE397" s="8"/>
      <c r="BF397" s="8"/>
      <c r="BG397" s="8"/>
      <c r="BH397" s="8"/>
      <c r="BI397" s="8"/>
      <c r="BJ397" s="8"/>
      <c r="BK397" s="8"/>
    </row>
    <row r="398" spans="1:63" x14ac:dyDescent="0.25">
      <c r="A398" s="5" t="s">
        <v>1461</v>
      </c>
      <c r="B398" s="6">
        <v>1.04</v>
      </c>
      <c r="C398" s="6">
        <v>0.2</v>
      </c>
      <c r="D398" s="6" t="e">
        <v>#NUM!</v>
      </c>
      <c r="E398" s="6">
        <f t="shared" si="12"/>
        <v>1</v>
      </c>
      <c r="F398" s="7">
        <f t="shared" si="13"/>
        <v>5</v>
      </c>
      <c r="G398" s="8" t="s">
        <v>1446</v>
      </c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  <c r="AA398" s="8"/>
      <c r="AB398" s="8"/>
      <c r="AC398" s="8"/>
      <c r="AD398" s="8"/>
      <c r="AE398" s="8"/>
      <c r="AF398" s="8"/>
      <c r="AG398" s="8"/>
      <c r="AH398" s="8"/>
      <c r="AI398" s="8"/>
      <c r="AJ398" s="8"/>
      <c r="AK398" s="8"/>
      <c r="AL398" s="8"/>
      <c r="AM398" s="8"/>
      <c r="AN398" s="8"/>
      <c r="AO398" s="8"/>
      <c r="AP398" s="8"/>
      <c r="AQ398" s="8"/>
      <c r="AR398" s="8"/>
      <c r="AS398" s="8"/>
      <c r="AT398" s="8"/>
      <c r="AU398" s="8"/>
      <c r="AV398" s="8"/>
      <c r="AW398" s="8"/>
      <c r="AX398" s="8"/>
      <c r="AY398" s="8"/>
      <c r="AZ398" s="8"/>
      <c r="BA398" s="8"/>
      <c r="BB398" s="8"/>
      <c r="BC398" s="8"/>
      <c r="BD398" s="8"/>
      <c r="BE398" s="8"/>
      <c r="BF398" s="8"/>
      <c r="BG398" s="8"/>
      <c r="BH398" s="8"/>
      <c r="BI398" s="8"/>
      <c r="BJ398" s="8"/>
      <c r="BK398" s="8"/>
    </row>
    <row r="399" spans="1:63" x14ac:dyDescent="0.25">
      <c r="A399" s="5" t="s">
        <v>596</v>
      </c>
      <c r="B399" s="6">
        <v>1.04</v>
      </c>
      <c r="C399" s="6">
        <v>0.2</v>
      </c>
      <c r="D399" s="6" t="e">
        <v>#NUM!</v>
      </c>
      <c r="E399" s="6">
        <f t="shared" si="12"/>
        <v>1</v>
      </c>
      <c r="F399" s="7">
        <f t="shared" si="13"/>
        <v>5</v>
      </c>
      <c r="G399" s="8" t="s">
        <v>597</v>
      </c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  <c r="AA399" s="8"/>
      <c r="AB399" s="8"/>
      <c r="AC399" s="8"/>
      <c r="AD399" s="8"/>
      <c r="AE399" s="8"/>
      <c r="AF399" s="8"/>
      <c r="AG399" s="8"/>
      <c r="AH399" s="8"/>
      <c r="AI399" s="8"/>
      <c r="AJ399" s="8"/>
      <c r="AK399" s="8"/>
      <c r="AL399" s="8"/>
      <c r="AM399" s="8"/>
      <c r="AN399" s="8"/>
      <c r="AO399" s="8"/>
      <c r="AP399" s="8"/>
      <c r="AQ399" s="8"/>
      <c r="AR399" s="8"/>
      <c r="AS399" s="8"/>
      <c r="AT399" s="8"/>
      <c r="AU399" s="8"/>
      <c r="AV399" s="8"/>
      <c r="AW399" s="8"/>
      <c r="AX399" s="8"/>
      <c r="AY399" s="8"/>
      <c r="AZ399" s="8"/>
      <c r="BA399" s="8"/>
      <c r="BB399" s="8"/>
      <c r="BC399" s="8"/>
      <c r="BD399" s="8"/>
      <c r="BE399" s="8"/>
      <c r="BF399" s="8"/>
      <c r="BG399" s="8"/>
      <c r="BH399" s="8"/>
      <c r="BI399" s="8"/>
      <c r="BJ399" s="8"/>
      <c r="BK399" s="8"/>
    </row>
    <row r="400" spans="1:63" x14ac:dyDescent="0.25">
      <c r="A400" s="5" t="s">
        <v>599</v>
      </c>
      <c r="B400" s="6">
        <v>1.04</v>
      </c>
      <c r="C400" s="6">
        <v>0.2</v>
      </c>
      <c r="D400" s="6" t="e">
        <v>#NUM!</v>
      </c>
      <c r="E400" s="6">
        <f t="shared" si="12"/>
        <v>1</v>
      </c>
      <c r="F400" s="7">
        <f t="shared" si="13"/>
        <v>5</v>
      </c>
      <c r="G400" s="8" t="s">
        <v>219</v>
      </c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  <c r="AA400" s="8"/>
      <c r="AB400" s="8"/>
      <c r="AC400" s="8"/>
      <c r="AD400" s="8"/>
      <c r="AE400" s="8"/>
      <c r="AF400" s="8"/>
      <c r="AG400" s="8"/>
      <c r="AH400" s="8"/>
      <c r="AI400" s="8"/>
      <c r="AJ400" s="8"/>
      <c r="AK400" s="8"/>
      <c r="AL400" s="8"/>
      <c r="AM400" s="8"/>
      <c r="AN400" s="8"/>
      <c r="AO400" s="8"/>
      <c r="AP400" s="8"/>
      <c r="AQ400" s="8"/>
      <c r="AR400" s="8"/>
      <c r="AS400" s="8"/>
      <c r="AT400" s="8"/>
      <c r="AU400" s="8"/>
      <c r="AV400" s="8"/>
      <c r="AW400" s="8"/>
      <c r="AX400" s="8"/>
      <c r="AY400" s="8"/>
      <c r="AZ400" s="8"/>
      <c r="BA400" s="8"/>
      <c r="BB400" s="8"/>
      <c r="BC400" s="8"/>
      <c r="BD400" s="8"/>
      <c r="BE400" s="8"/>
      <c r="BF400" s="8"/>
      <c r="BG400" s="8"/>
      <c r="BH400" s="8"/>
      <c r="BI400" s="8"/>
      <c r="BJ400" s="8"/>
      <c r="BK400" s="8"/>
    </row>
    <row r="401" spans="1:63" x14ac:dyDescent="0.25">
      <c r="A401" s="5" t="s">
        <v>581</v>
      </c>
      <c r="B401" s="6">
        <v>1.03</v>
      </c>
      <c r="C401" s="6">
        <v>7.4099999999999999E-2</v>
      </c>
      <c r="D401" s="6" t="e">
        <v>#NUM!</v>
      </c>
      <c r="E401" s="6">
        <f t="shared" si="12"/>
        <v>2</v>
      </c>
      <c r="F401" s="7">
        <f t="shared" si="13"/>
        <v>26.990553306342779</v>
      </c>
      <c r="G401" s="8" t="s">
        <v>1403</v>
      </c>
      <c r="H401" s="8" t="s">
        <v>100</v>
      </c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  <c r="AA401" s="8"/>
      <c r="AB401" s="8"/>
      <c r="AC401" s="8"/>
      <c r="AD401" s="8"/>
      <c r="AE401" s="8"/>
      <c r="AF401" s="8"/>
      <c r="AG401" s="8"/>
      <c r="AH401" s="8"/>
      <c r="AI401" s="8"/>
      <c r="AJ401" s="8"/>
      <c r="AK401" s="8"/>
      <c r="AL401" s="8"/>
      <c r="AM401" s="8"/>
      <c r="AN401" s="8"/>
      <c r="AO401" s="8"/>
      <c r="AP401" s="8"/>
      <c r="AQ401" s="8"/>
      <c r="AR401" s="8"/>
      <c r="AS401" s="8"/>
      <c r="AT401" s="8"/>
      <c r="AU401" s="8"/>
      <c r="AV401" s="8"/>
      <c r="AW401" s="8"/>
      <c r="AX401" s="8"/>
      <c r="AY401" s="8"/>
      <c r="AZ401" s="8"/>
      <c r="BA401" s="8"/>
      <c r="BB401" s="8"/>
      <c r="BC401" s="8"/>
      <c r="BD401" s="8"/>
      <c r="BE401" s="8"/>
      <c r="BF401" s="8"/>
      <c r="BG401" s="8"/>
      <c r="BH401" s="8"/>
      <c r="BI401" s="8"/>
      <c r="BJ401" s="8"/>
      <c r="BK401" s="8"/>
    </row>
    <row r="402" spans="1:63" x14ac:dyDescent="0.25">
      <c r="A402" s="5" t="s">
        <v>971</v>
      </c>
      <c r="B402" s="6">
        <v>1.02</v>
      </c>
      <c r="C402" s="6">
        <v>4.4400000000000002E-2</v>
      </c>
      <c r="D402" s="6" t="e">
        <v>#NUM!</v>
      </c>
      <c r="E402" s="6">
        <f t="shared" si="12"/>
        <v>4</v>
      </c>
      <c r="F402" s="7">
        <f t="shared" si="13"/>
        <v>90.090090090090087</v>
      </c>
      <c r="G402" s="8" t="s">
        <v>177</v>
      </c>
      <c r="H402" s="8" t="s">
        <v>116</v>
      </c>
      <c r="I402" s="8" t="s">
        <v>1306</v>
      </c>
      <c r="J402" s="8" t="s">
        <v>1307</v>
      </c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  <c r="AA402" s="8"/>
      <c r="AB402" s="8"/>
      <c r="AC402" s="8"/>
      <c r="AD402" s="8"/>
      <c r="AE402" s="8"/>
      <c r="AF402" s="8"/>
      <c r="AG402" s="8"/>
      <c r="AH402" s="8"/>
      <c r="AI402" s="8"/>
      <c r="AJ402" s="8"/>
      <c r="AK402" s="8"/>
      <c r="AL402" s="8"/>
      <c r="AM402" s="8"/>
      <c r="AN402" s="8"/>
      <c r="AO402" s="8"/>
      <c r="AP402" s="8"/>
      <c r="AQ402" s="8"/>
      <c r="AR402" s="8"/>
      <c r="AS402" s="8"/>
      <c r="AT402" s="8"/>
      <c r="AU402" s="8"/>
      <c r="AV402" s="8"/>
      <c r="AW402" s="8"/>
      <c r="AX402" s="8"/>
      <c r="AY402" s="8"/>
      <c r="AZ402" s="8"/>
      <c r="BA402" s="8"/>
      <c r="BB402" s="8"/>
      <c r="BC402" s="8"/>
      <c r="BD402" s="8"/>
      <c r="BE402" s="8"/>
      <c r="BF402" s="8"/>
      <c r="BG402" s="8"/>
      <c r="BH402" s="8"/>
      <c r="BI402" s="8"/>
      <c r="BJ402" s="8"/>
      <c r="BK402" s="8"/>
    </row>
    <row r="403" spans="1:63" x14ac:dyDescent="0.25">
      <c r="A403" s="5" t="s">
        <v>385</v>
      </c>
      <c r="B403" s="6">
        <v>1.02</v>
      </c>
      <c r="C403" s="6">
        <v>5.2600000000000001E-2</v>
      </c>
      <c r="D403" s="6" t="e">
        <v>#NUM!</v>
      </c>
      <c r="E403" s="6">
        <f t="shared" si="12"/>
        <v>3</v>
      </c>
      <c r="F403" s="7">
        <f t="shared" si="13"/>
        <v>57.034220532319388</v>
      </c>
      <c r="G403" s="8" t="s">
        <v>135</v>
      </c>
      <c r="H403" s="8" t="s">
        <v>52</v>
      </c>
      <c r="I403" s="8" t="s">
        <v>116</v>
      </c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  <c r="AA403" s="8"/>
      <c r="AB403" s="8"/>
      <c r="AC403" s="8"/>
      <c r="AD403" s="8"/>
      <c r="AE403" s="8"/>
      <c r="AF403" s="8"/>
      <c r="AG403" s="8"/>
      <c r="AH403" s="8"/>
      <c r="AI403" s="8"/>
      <c r="AJ403" s="8"/>
      <c r="AK403" s="8"/>
      <c r="AL403" s="8"/>
      <c r="AM403" s="8"/>
      <c r="AN403" s="8"/>
      <c r="AO403" s="8"/>
      <c r="AP403" s="8"/>
      <c r="AQ403" s="8"/>
      <c r="AR403" s="8"/>
      <c r="AS403" s="8"/>
      <c r="AT403" s="8"/>
      <c r="AU403" s="8"/>
      <c r="AV403" s="8"/>
      <c r="AW403" s="8"/>
      <c r="AX403" s="8"/>
      <c r="AY403" s="8"/>
      <c r="AZ403" s="8"/>
      <c r="BA403" s="8"/>
      <c r="BB403" s="8"/>
      <c r="BC403" s="8"/>
      <c r="BD403" s="8"/>
      <c r="BE403" s="8"/>
      <c r="BF403" s="8"/>
      <c r="BG403" s="8"/>
      <c r="BH403" s="8"/>
      <c r="BI403" s="8"/>
      <c r="BJ403" s="8"/>
      <c r="BK403" s="8"/>
    </row>
    <row r="404" spans="1:63" x14ac:dyDescent="0.25">
      <c r="A404" s="5" t="s">
        <v>553</v>
      </c>
      <c r="B404" s="6">
        <v>1.01</v>
      </c>
      <c r="C404" s="6">
        <v>4.3999999999999997E-2</v>
      </c>
      <c r="D404" s="6" t="e">
        <v>#NUM!</v>
      </c>
      <c r="E404" s="6">
        <f t="shared" si="12"/>
        <v>4</v>
      </c>
      <c r="F404" s="7">
        <f t="shared" si="13"/>
        <v>90.909090909090921</v>
      </c>
      <c r="G404" s="8" t="s">
        <v>342</v>
      </c>
      <c r="H404" s="8" t="s">
        <v>388</v>
      </c>
      <c r="I404" s="8" t="s">
        <v>345</v>
      </c>
      <c r="J404" s="8" t="s">
        <v>1294</v>
      </c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  <c r="AA404" s="8"/>
      <c r="AB404" s="8"/>
      <c r="AC404" s="8"/>
      <c r="AD404" s="8"/>
      <c r="AE404" s="8"/>
      <c r="AF404" s="8"/>
      <c r="AG404" s="8"/>
      <c r="AH404" s="8"/>
      <c r="AI404" s="8"/>
      <c r="AJ404" s="8"/>
      <c r="AK404" s="8"/>
      <c r="AL404" s="8"/>
      <c r="AM404" s="8"/>
      <c r="AN404" s="8"/>
      <c r="AO404" s="8"/>
      <c r="AP404" s="8"/>
      <c r="AQ404" s="8"/>
      <c r="AR404" s="8"/>
      <c r="AS404" s="8"/>
      <c r="AT404" s="8"/>
      <c r="AU404" s="8"/>
      <c r="AV404" s="8"/>
      <c r="AW404" s="8"/>
      <c r="AX404" s="8"/>
      <c r="AY404" s="8"/>
      <c r="AZ404" s="8"/>
      <c r="BA404" s="8"/>
      <c r="BB404" s="8"/>
      <c r="BC404" s="8"/>
      <c r="BD404" s="8"/>
      <c r="BE404" s="8"/>
      <c r="BF404" s="8"/>
      <c r="BG404" s="8"/>
      <c r="BH404" s="8"/>
      <c r="BI404" s="8"/>
      <c r="BJ404" s="8"/>
      <c r="BK404" s="8"/>
    </row>
    <row r="405" spans="1:63" x14ac:dyDescent="0.25">
      <c r="A405" s="5" t="s">
        <v>329</v>
      </c>
      <c r="B405" s="6">
        <v>1.01</v>
      </c>
      <c r="C405" s="6">
        <v>3.0700000000000002E-2</v>
      </c>
      <c r="D405" s="6">
        <v>3.1619999999999999</v>
      </c>
      <c r="E405" s="6">
        <f t="shared" si="12"/>
        <v>10</v>
      </c>
      <c r="F405" s="7">
        <f t="shared" si="13"/>
        <v>325.73289902280129</v>
      </c>
      <c r="G405" s="8" t="s">
        <v>54</v>
      </c>
      <c r="H405" s="8" t="s">
        <v>61</v>
      </c>
      <c r="I405" s="8" t="s">
        <v>62</v>
      </c>
      <c r="J405" s="8" t="s">
        <v>116</v>
      </c>
      <c r="K405" s="8" t="s">
        <v>1306</v>
      </c>
      <c r="L405" s="8" t="s">
        <v>1307</v>
      </c>
      <c r="M405" s="8" t="s">
        <v>70</v>
      </c>
      <c r="N405" s="8" t="s">
        <v>1333</v>
      </c>
      <c r="O405" s="8" t="s">
        <v>1334</v>
      </c>
      <c r="P405" s="8" t="s">
        <v>1255</v>
      </c>
      <c r="Q405" s="8"/>
      <c r="R405" s="8"/>
      <c r="S405" s="8"/>
      <c r="T405" s="8"/>
      <c r="U405" s="8"/>
      <c r="V405" s="8"/>
      <c r="W405" s="8"/>
      <c r="X405" s="8"/>
      <c r="Y405" s="8"/>
      <c r="Z405" s="8"/>
      <c r="AA405" s="8"/>
      <c r="AB405" s="8"/>
      <c r="AC405" s="8"/>
      <c r="AD405" s="8"/>
      <c r="AE405" s="8"/>
      <c r="AF405" s="8"/>
      <c r="AG405" s="8"/>
      <c r="AH405" s="8"/>
      <c r="AI405" s="8"/>
      <c r="AJ405" s="8"/>
      <c r="AK405" s="8"/>
      <c r="AL405" s="8"/>
      <c r="AM405" s="8"/>
      <c r="AN405" s="8"/>
      <c r="AO405" s="8"/>
      <c r="AP405" s="8"/>
      <c r="AQ405" s="8"/>
      <c r="AR405" s="8"/>
      <c r="AS405" s="8"/>
      <c r="AT405" s="8"/>
      <c r="AU405" s="8"/>
      <c r="AV405" s="8"/>
      <c r="AW405" s="8"/>
      <c r="AX405" s="8"/>
      <c r="AY405" s="8"/>
      <c r="AZ405" s="8"/>
      <c r="BA405" s="8"/>
      <c r="BB405" s="8"/>
      <c r="BC405" s="8"/>
      <c r="BD405" s="8"/>
      <c r="BE405" s="8"/>
      <c r="BF405" s="8"/>
      <c r="BG405" s="8"/>
      <c r="BH405" s="8"/>
      <c r="BI405" s="8"/>
      <c r="BJ405" s="8"/>
      <c r="BK405" s="8"/>
    </row>
    <row r="406" spans="1:63" x14ac:dyDescent="0.25">
      <c r="A406" s="5" t="s">
        <v>956</v>
      </c>
      <c r="B406" s="6">
        <v>1.01</v>
      </c>
      <c r="C406" s="6">
        <v>3.4299999999999997E-2</v>
      </c>
      <c r="D406" s="6">
        <v>2.6459999999999999</v>
      </c>
      <c r="E406" s="6">
        <f t="shared" si="12"/>
        <v>7</v>
      </c>
      <c r="F406" s="7">
        <f t="shared" si="13"/>
        <v>204.08163265306123</v>
      </c>
      <c r="G406" s="8" t="s">
        <v>1218</v>
      </c>
      <c r="H406" s="8" t="s">
        <v>957</v>
      </c>
      <c r="I406" s="8" t="s">
        <v>1396</v>
      </c>
      <c r="J406" s="8" t="s">
        <v>958</v>
      </c>
      <c r="K406" s="8" t="s">
        <v>1412</v>
      </c>
      <c r="L406" s="8" t="s">
        <v>1413</v>
      </c>
      <c r="M406" s="8" t="s">
        <v>1361</v>
      </c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  <c r="AA406" s="8"/>
      <c r="AB406" s="8"/>
      <c r="AC406" s="8"/>
      <c r="AD406" s="8"/>
      <c r="AE406" s="8"/>
      <c r="AF406" s="8"/>
      <c r="AG406" s="8"/>
      <c r="AH406" s="8"/>
      <c r="AI406" s="8"/>
      <c r="AJ406" s="8"/>
      <c r="AK406" s="8"/>
      <c r="AL406" s="8"/>
      <c r="AM406" s="8"/>
      <c r="AN406" s="8"/>
      <c r="AO406" s="8"/>
      <c r="AP406" s="8"/>
      <c r="AQ406" s="8"/>
      <c r="AR406" s="8"/>
      <c r="AS406" s="8"/>
      <c r="AT406" s="8"/>
      <c r="AU406" s="8"/>
      <c r="AV406" s="8"/>
      <c r="AW406" s="8"/>
      <c r="AX406" s="8"/>
      <c r="AY406" s="8"/>
      <c r="AZ406" s="8"/>
      <c r="BA406" s="8"/>
      <c r="BB406" s="8"/>
      <c r="BC406" s="8"/>
      <c r="BD406" s="8"/>
      <c r="BE406" s="8"/>
      <c r="BF406" s="8"/>
      <c r="BG406" s="8"/>
      <c r="BH406" s="8"/>
      <c r="BI406" s="8"/>
      <c r="BJ406" s="8"/>
      <c r="BK406" s="8"/>
    </row>
    <row r="407" spans="1:63" x14ac:dyDescent="0.25">
      <c r="A407" s="5" t="s">
        <v>731</v>
      </c>
      <c r="B407" s="6">
        <v>1</v>
      </c>
      <c r="C407" s="6">
        <v>3.1600000000000003E-2</v>
      </c>
      <c r="D407" s="6">
        <v>2.3330000000000002</v>
      </c>
      <c r="E407" s="6">
        <f t="shared" si="12"/>
        <v>9</v>
      </c>
      <c r="F407" s="7">
        <f t="shared" si="13"/>
        <v>284.81012658227843</v>
      </c>
      <c r="G407" s="8" t="s">
        <v>1323</v>
      </c>
      <c r="H407" s="8" t="s">
        <v>244</v>
      </c>
      <c r="I407" s="8" t="s">
        <v>1306</v>
      </c>
      <c r="J407" s="8" t="s">
        <v>1307</v>
      </c>
      <c r="K407" s="8" t="s">
        <v>1312</v>
      </c>
      <c r="L407" s="8" t="s">
        <v>1313</v>
      </c>
      <c r="M407" s="8" t="s">
        <v>55</v>
      </c>
      <c r="N407" s="8" t="s">
        <v>100</v>
      </c>
      <c r="O407" s="8" t="s">
        <v>1357</v>
      </c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  <c r="AA407" s="8"/>
      <c r="AB407" s="8"/>
      <c r="AC407" s="8"/>
      <c r="AD407" s="8"/>
      <c r="AE407" s="8"/>
      <c r="AF407" s="8"/>
      <c r="AG407" s="8"/>
      <c r="AH407" s="8"/>
      <c r="AI407" s="8"/>
      <c r="AJ407" s="8"/>
      <c r="AK407" s="8"/>
      <c r="AL407" s="8"/>
      <c r="AM407" s="8"/>
      <c r="AN407" s="8"/>
      <c r="AO407" s="8"/>
      <c r="AP407" s="8"/>
      <c r="AQ407" s="8"/>
      <c r="AR407" s="8"/>
      <c r="AS407" s="8"/>
      <c r="AT407" s="8"/>
      <c r="AU407" s="8"/>
      <c r="AV407" s="8"/>
      <c r="AW407" s="8"/>
      <c r="AX407" s="8"/>
      <c r="AY407" s="8"/>
      <c r="AZ407" s="8"/>
      <c r="BA407" s="8"/>
      <c r="BB407" s="8"/>
      <c r="BC407" s="8"/>
      <c r="BD407" s="8"/>
      <c r="BE407" s="8"/>
      <c r="BF407" s="8"/>
      <c r="BG407" s="8"/>
      <c r="BH407" s="8"/>
      <c r="BI407" s="8"/>
      <c r="BJ407" s="8"/>
      <c r="BK407" s="8"/>
    </row>
    <row r="408" spans="1:63" x14ac:dyDescent="0.25">
      <c r="A408" s="5" t="s">
        <v>288</v>
      </c>
      <c r="B408" s="6">
        <v>1</v>
      </c>
      <c r="C408" s="6">
        <v>3.1600000000000003E-2</v>
      </c>
      <c r="D408" s="6">
        <v>0.33300000000000002</v>
      </c>
      <c r="E408" s="6">
        <f t="shared" si="12"/>
        <v>9</v>
      </c>
      <c r="F408" s="7">
        <f t="shared" si="13"/>
        <v>284.81012658227843</v>
      </c>
      <c r="G408" s="8" t="s">
        <v>1306</v>
      </c>
      <c r="H408" s="8" t="s">
        <v>1307</v>
      </c>
      <c r="I408" s="8" t="s">
        <v>70</v>
      </c>
      <c r="J408" s="8" t="s">
        <v>1372</v>
      </c>
      <c r="K408" s="8" t="s">
        <v>1335</v>
      </c>
      <c r="L408" s="8" t="s">
        <v>55</v>
      </c>
      <c r="M408" s="8" t="s">
        <v>1369</v>
      </c>
      <c r="N408" s="8" t="s">
        <v>290</v>
      </c>
      <c r="O408" s="8" t="s">
        <v>73</v>
      </c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  <c r="AA408" s="8"/>
      <c r="AB408" s="8"/>
      <c r="AC408" s="8"/>
      <c r="AD408" s="8"/>
      <c r="AE408" s="8"/>
      <c r="AF408" s="8"/>
      <c r="AG408" s="8"/>
      <c r="AH408" s="8"/>
      <c r="AI408" s="8"/>
      <c r="AJ408" s="8"/>
      <c r="AK408" s="8"/>
      <c r="AL408" s="8"/>
      <c r="AM408" s="8"/>
      <c r="AN408" s="8"/>
      <c r="AO408" s="8"/>
      <c r="AP408" s="8"/>
      <c r="AQ408" s="8"/>
      <c r="AR408" s="8"/>
      <c r="AS408" s="8"/>
      <c r="AT408" s="8"/>
      <c r="AU408" s="8"/>
      <c r="AV408" s="8"/>
      <c r="AW408" s="8"/>
      <c r="AX408" s="8"/>
      <c r="AY408" s="8"/>
      <c r="AZ408" s="8"/>
      <c r="BA408" s="8"/>
      <c r="BB408" s="8"/>
      <c r="BC408" s="8"/>
      <c r="BD408" s="8"/>
      <c r="BE408" s="8"/>
      <c r="BF408" s="8"/>
      <c r="BG408" s="8"/>
      <c r="BH408" s="8"/>
      <c r="BI408" s="8"/>
      <c r="BJ408" s="8"/>
      <c r="BK408" s="8"/>
    </row>
    <row r="409" spans="1:63" x14ac:dyDescent="0.25">
      <c r="A409" s="5" t="s">
        <v>819</v>
      </c>
      <c r="B409" s="6">
        <v>1</v>
      </c>
      <c r="C409" s="6">
        <v>5.1700000000000003E-2</v>
      </c>
      <c r="D409" s="6" t="e">
        <v>#NUM!</v>
      </c>
      <c r="E409" s="6">
        <f t="shared" si="12"/>
        <v>3</v>
      </c>
      <c r="F409" s="7">
        <f t="shared" si="13"/>
        <v>58.027079303675045</v>
      </c>
      <c r="G409" s="8" t="s">
        <v>36</v>
      </c>
      <c r="H409" s="8" t="s">
        <v>1318</v>
      </c>
      <c r="I409" s="8" t="s">
        <v>152</v>
      </c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  <c r="AA409" s="8"/>
      <c r="AB409" s="8"/>
      <c r="AC409" s="8"/>
      <c r="AD409" s="8"/>
      <c r="AE409" s="8"/>
      <c r="AF409" s="8"/>
      <c r="AG409" s="8"/>
      <c r="AH409" s="8"/>
      <c r="AI409" s="8"/>
      <c r="AJ409" s="8"/>
      <c r="AK409" s="8"/>
      <c r="AL409" s="8"/>
      <c r="AM409" s="8"/>
      <c r="AN409" s="8"/>
      <c r="AO409" s="8"/>
      <c r="AP409" s="8"/>
      <c r="AQ409" s="8"/>
      <c r="AR409" s="8"/>
      <c r="AS409" s="8"/>
      <c r="AT409" s="8"/>
      <c r="AU409" s="8"/>
      <c r="AV409" s="8"/>
      <c r="AW409" s="8"/>
      <c r="AX409" s="8"/>
      <c r="AY409" s="8"/>
      <c r="AZ409" s="8"/>
      <c r="BA409" s="8"/>
      <c r="BB409" s="8"/>
      <c r="BC409" s="8"/>
      <c r="BD409" s="8"/>
      <c r="BE409" s="8"/>
      <c r="BF409" s="8"/>
      <c r="BG409" s="8"/>
      <c r="BH409" s="8"/>
      <c r="BI409" s="8"/>
      <c r="BJ409" s="8"/>
      <c r="BK409" s="8"/>
    </row>
    <row r="410" spans="1:63" x14ac:dyDescent="0.25">
      <c r="A410" s="5" t="s">
        <v>141</v>
      </c>
      <c r="B410" s="6">
        <v>1</v>
      </c>
      <c r="C410" s="6">
        <v>5.1700000000000003E-2</v>
      </c>
      <c r="D410" s="6" t="e">
        <v>#NUM!</v>
      </c>
      <c r="E410" s="6">
        <f t="shared" si="12"/>
        <v>3</v>
      </c>
      <c r="F410" s="7">
        <f t="shared" si="13"/>
        <v>58.027079303675045</v>
      </c>
      <c r="G410" s="8" t="s">
        <v>145</v>
      </c>
      <c r="H410" s="8" t="s">
        <v>86</v>
      </c>
      <c r="I410" s="8" t="s">
        <v>1364</v>
      </c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  <c r="AA410" s="8"/>
      <c r="AB410" s="8"/>
      <c r="AC410" s="8"/>
      <c r="AD410" s="8"/>
      <c r="AE410" s="8"/>
      <c r="AF410" s="8"/>
      <c r="AG410" s="8"/>
      <c r="AH410" s="8"/>
      <c r="AI410" s="8"/>
      <c r="AJ410" s="8"/>
      <c r="AK410" s="8"/>
      <c r="AL410" s="8"/>
      <c r="AM410" s="8"/>
      <c r="AN410" s="8"/>
      <c r="AO410" s="8"/>
      <c r="AP410" s="8"/>
      <c r="AQ410" s="8"/>
      <c r="AR410" s="8"/>
      <c r="AS410" s="8"/>
      <c r="AT410" s="8"/>
      <c r="AU410" s="8"/>
      <c r="AV410" s="8"/>
      <c r="AW410" s="8"/>
      <c r="AX410" s="8"/>
      <c r="AY410" s="8"/>
      <c r="AZ410" s="8"/>
      <c r="BA410" s="8"/>
      <c r="BB410" s="8"/>
      <c r="BC410" s="8"/>
      <c r="BD410" s="8"/>
      <c r="BE410" s="8"/>
      <c r="BF410" s="8"/>
      <c r="BG410" s="8"/>
      <c r="BH410" s="8"/>
      <c r="BI410" s="8"/>
      <c r="BJ410" s="8"/>
      <c r="BK410" s="8"/>
    </row>
    <row r="411" spans="1:63" x14ac:dyDescent="0.25">
      <c r="A411" s="5" t="s">
        <v>822</v>
      </c>
      <c r="B411" s="6">
        <v>1</v>
      </c>
      <c r="C411" s="6">
        <v>5.1700000000000003E-2</v>
      </c>
      <c r="D411" s="6" t="e">
        <v>#NUM!</v>
      </c>
      <c r="E411" s="6">
        <f t="shared" si="12"/>
        <v>3</v>
      </c>
      <c r="F411" s="7">
        <f t="shared" si="13"/>
        <v>58.027079303675045</v>
      </c>
      <c r="G411" s="8" t="s">
        <v>1286</v>
      </c>
      <c r="H411" s="8" t="s">
        <v>1335</v>
      </c>
      <c r="I411" s="8" t="s">
        <v>345</v>
      </c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  <c r="AA411" s="8"/>
      <c r="AB411" s="8"/>
      <c r="AC411" s="8"/>
      <c r="AD411" s="8"/>
      <c r="AE411" s="8"/>
      <c r="AF411" s="8"/>
      <c r="AG411" s="8"/>
      <c r="AH411" s="8"/>
      <c r="AI411" s="8"/>
      <c r="AJ411" s="8"/>
      <c r="AK411" s="8"/>
      <c r="AL411" s="8"/>
      <c r="AM411" s="8"/>
      <c r="AN411" s="8"/>
      <c r="AO411" s="8"/>
      <c r="AP411" s="8"/>
      <c r="AQ411" s="8"/>
      <c r="AR411" s="8"/>
      <c r="AS411" s="8"/>
      <c r="AT411" s="8"/>
      <c r="AU411" s="8"/>
      <c r="AV411" s="8"/>
      <c r="AW411" s="8"/>
      <c r="AX411" s="8"/>
      <c r="AY411" s="8"/>
      <c r="AZ411" s="8"/>
      <c r="BA411" s="8"/>
      <c r="BB411" s="8"/>
      <c r="BC411" s="8"/>
      <c r="BD411" s="8"/>
      <c r="BE411" s="8"/>
      <c r="BF411" s="8"/>
      <c r="BG411" s="8"/>
      <c r="BH411" s="8"/>
      <c r="BI411" s="8"/>
      <c r="BJ411" s="8"/>
      <c r="BK411" s="8"/>
    </row>
    <row r="412" spans="1:63" x14ac:dyDescent="0.25">
      <c r="A412" s="5" t="s">
        <v>1072</v>
      </c>
      <c r="B412" s="6">
        <v>1</v>
      </c>
      <c r="C412" s="6">
        <v>5.1700000000000003E-2</v>
      </c>
      <c r="D412" s="6" t="e">
        <v>#NUM!</v>
      </c>
      <c r="E412" s="6">
        <f t="shared" si="12"/>
        <v>3</v>
      </c>
      <c r="F412" s="7">
        <f t="shared" si="13"/>
        <v>58.027079303675045</v>
      </c>
      <c r="G412" s="8" t="s">
        <v>1306</v>
      </c>
      <c r="H412" s="8" t="s">
        <v>1307</v>
      </c>
      <c r="I412" s="8" t="s">
        <v>1333</v>
      </c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  <c r="AA412" s="8"/>
      <c r="AB412" s="8"/>
      <c r="AC412" s="8"/>
      <c r="AD412" s="8"/>
      <c r="AE412" s="8"/>
      <c r="AF412" s="8"/>
      <c r="AG412" s="8"/>
      <c r="AH412" s="8"/>
      <c r="AI412" s="8"/>
      <c r="AJ412" s="8"/>
      <c r="AK412" s="8"/>
      <c r="AL412" s="8"/>
      <c r="AM412" s="8"/>
      <c r="AN412" s="8"/>
      <c r="AO412" s="8"/>
      <c r="AP412" s="8"/>
      <c r="AQ412" s="8"/>
      <c r="AR412" s="8"/>
      <c r="AS412" s="8"/>
      <c r="AT412" s="8"/>
      <c r="AU412" s="8"/>
      <c r="AV412" s="8"/>
      <c r="AW412" s="8"/>
      <c r="AX412" s="8"/>
      <c r="AY412" s="8"/>
      <c r="AZ412" s="8"/>
      <c r="BA412" s="8"/>
      <c r="BB412" s="8"/>
      <c r="BC412" s="8"/>
      <c r="BD412" s="8"/>
      <c r="BE412" s="8"/>
      <c r="BF412" s="8"/>
      <c r="BG412" s="8"/>
      <c r="BH412" s="8"/>
      <c r="BI412" s="8"/>
      <c r="BJ412" s="8"/>
      <c r="BK412" s="8"/>
    </row>
    <row r="413" spans="1:63" x14ac:dyDescent="0.25">
      <c r="A413" s="5" t="s">
        <v>708</v>
      </c>
      <c r="B413" s="6">
        <v>1</v>
      </c>
      <c r="C413" s="6">
        <v>3.9100000000000003E-2</v>
      </c>
      <c r="D413" s="6">
        <v>1.3420000000000001</v>
      </c>
      <c r="E413" s="6">
        <f t="shared" si="12"/>
        <v>5</v>
      </c>
      <c r="F413" s="7">
        <f t="shared" si="13"/>
        <v>127.8772378516624</v>
      </c>
      <c r="G413" s="8" t="s">
        <v>248</v>
      </c>
      <c r="H413" s="8" t="s">
        <v>1225</v>
      </c>
      <c r="I413" s="8" t="s">
        <v>1300</v>
      </c>
      <c r="J413" s="8" t="s">
        <v>1396</v>
      </c>
      <c r="K413" s="8" t="s">
        <v>1413</v>
      </c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  <c r="AA413" s="8"/>
      <c r="AB413" s="8"/>
      <c r="AC413" s="8"/>
      <c r="AD413" s="8"/>
      <c r="AE413" s="8"/>
      <c r="AF413" s="8"/>
      <c r="AG413" s="8"/>
      <c r="AH413" s="8"/>
      <c r="AI413" s="8"/>
      <c r="AJ413" s="8"/>
      <c r="AK413" s="8"/>
      <c r="AL413" s="8"/>
      <c r="AM413" s="8"/>
      <c r="AN413" s="8"/>
      <c r="AO413" s="8"/>
      <c r="AP413" s="8"/>
      <c r="AQ413" s="8"/>
      <c r="AR413" s="8"/>
      <c r="AS413" s="8"/>
      <c r="AT413" s="8"/>
      <c r="AU413" s="8"/>
      <c r="AV413" s="8"/>
      <c r="AW413" s="8"/>
      <c r="AX413" s="8"/>
      <c r="AY413" s="8"/>
      <c r="AZ413" s="8"/>
      <c r="BA413" s="8"/>
      <c r="BB413" s="8"/>
      <c r="BC413" s="8"/>
      <c r="BD413" s="8"/>
      <c r="BE413" s="8"/>
      <c r="BF413" s="8"/>
      <c r="BG413" s="8"/>
      <c r="BH413" s="8"/>
      <c r="BI413" s="8"/>
      <c r="BJ413" s="8"/>
      <c r="BK413" s="8"/>
    </row>
    <row r="414" spans="1:63" x14ac:dyDescent="0.25">
      <c r="A414" s="5" t="s">
        <v>808</v>
      </c>
      <c r="B414" s="6">
        <v>0.99</v>
      </c>
      <c r="C414" s="6">
        <v>3.4000000000000002E-2</v>
      </c>
      <c r="D414" s="6">
        <v>2.2360000000000002</v>
      </c>
      <c r="E414" s="6">
        <f t="shared" si="12"/>
        <v>7</v>
      </c>
      <c r="F414" s="7">
        <f t="shared" si="13"/>
        <v>205.88235294117646</v>
      </c>
      <c r="G414" s="8" t="s">
        <v>179</v>
      </c>
      <c r="H414" s="8" t="s">
        <v>321</v>
      </c>
      <c r="I414" s="8" t="s">
        <v>116</v>
      </c>
      <c r="J414" s="8" t="s">
        <v>1306</v>
      </c>
      <c r="K414" s="8" t="s">
        <v>1307</v>
      </c>
      <c r="L414" s="8" t="s">
        <v>1346</v>
      </c>
      <c r="M414" s="8" t="s">
        <v>100</v>
      </c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  <c r="AA414" s="8"/>
      <c r="AB414" s="8"/>
      <c r="AC414" s="8"/>
      <c r="AD414" s="8"/>
      <c r="AE414" s="8"/>
      <c r="AF414" s="8"/>
      <c r="AG414" s="8"/>
      <c r="AH414" s="8"/>
      <c r="AI414" s="8"/>
      <c r="AJ414" s="8"/>
      <c r="AK414" s="8"/>
      <c r="AL414" s="8"/>
      <c r="AM414" s="8"/>
      <c r="AN414" s="8"/>
      <c r="AO414" s="8"/>
      <c r="AP414" s="8"/>
      <c r="AQ414" s="8"/>
      <c r="AR414" s="8"/>
      <c r="AS414" s="8"/>
      <c r="AT414" s="8"/>
      <c r="AU414" s="8"/>
      <c r="AV414" s="8"/>
      <c r="AW414" s="8"/>
      <c r="AX414" s="8"/>
      <c r="AY414" s="8"/>
      <c r="AZ414" s="8"/>
      <c r="BA414" s="8"/>
      <c r="BB414" s="8"/>
      <c r="BC414" s="8"/>
      <c r="BD414" s="8"/>
      <c r="BE414" s="8"/>
      <c r="BF414" s="8"/>
      <c r="BG414" s="8"/>
      <c r="BH414" s="8"/>
      <c r="BI414" s="8"/>
      <c r="BJ414" s="8"/>
      <c r="BK414" s="8"/>
    </row>
    <row r="415" spans="1:63" x14ac:dyDescent="0.25">
      <c r="A415" s="5" t="s">
        <v>318</v>
      </c>
      <c r="B415" s="6">
        <v>0.98899999999999999</v>
      </c>
      <c r="C415" s="6">
        <v>3.8800000000000001E-2</v>
      </c>
      <c r="D415" s="6">
        <v>0.44700000000000001</v>
      </c>
      <c r="E415" s="6">
        <f t="shared" si="12"/>
        <v>5</v>
      </c>
      <c r="F415" s="7">
        <f t="shared" si="13"/>
        <v>128.86597938144328</v>
      </c>
      <c r="G415" s="8" t="s">
        <v>132</v>
      </c>
      <c r="H415" s="8" t="s">
        <v>116</v>
      </c>
      <c r="I415" s="8" t="s">
        <v>1318</v>
      </c>
      <c r="J415" s="8" t="s">
        <v>152</v>
      </c>
      <c r="K415" s="8" t="s">
        <v>1321</v>
      </c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  <c r="AB415" s="8"/>
      <c r="AC415" s="8"/>
      <c r="AD415" s="8"/>
      <c r="AE415" s="8"/>
      <c r="AF415" s="8"/>
      <c r="AG415" s="8"/>
      <c r="AH415" s="8"/>
      <c r="AI415" s="8"/>
      <c r="AJ415" s="8"/>
      <c r="AK415" s="8"/>
      <c r="AL415" s="8"/>
      <c r="AM415" s="8"/>
      <c r="AN415" s="8"/>
      <c r="AO415" s="8"/>
      <c r="AP415" s="8"/>
      <c r="AQ415" s="8"/>
      <c r="AR415" s="8"/>
      <c r="AS415" s="8"/>
      <c r="AT415" s="8"/>
      <c r="AU415" s="8"/>
      <c r="AV415" s="8"/>
      <c r="AW415" s="8"/>
      <c r="AX415" s="8"/>
      <c r="AY415" s="8"/>
      <c r="AZ415" s="8"/>
      <c r="BA415" s="8"/>
      <c r="BB415" s="8"/>
      <c r="BC415" s="8"/>
      <c r="BD415" s="8"/>
      <c r="BE415" s="8"/>
      <c r="BF415" s="8"/>
      <c r="BG415" s="8"/>
      <c r="BH415" s="8"/>
      <c r="BI415" s="8"/>
      <c r="BJ415" s="8"/>
      <c r="BK415" s="8"/>
    </row>
    <row r="416" spans="1:63" x14ac:dyDescent="0.25">
      <c r="A416" s="5" t="s">
        <v>982</v>
      </c>
      <c r="B416" s="6">
        <v>0.98499999999999999</v>
      </c>
      <c r="C416" s="6">
        <v>4.2999999999999997E-2</v>
      </c>
      <c r="D416" s="6">
        <v>1</v>
      </c>
      <c r="E416" s="6">
        <f t="shared" si="12"/>
        <v>4</v>
      </c>
      <c r="F416" s="7">
        <f t="shared" si="13"/>
        <v>93.023255813953497</v>
      </c>
      <c r="G416" s="8" t="s">
        <v>1223</v>
      </c>
      <c r="H416" s="8" t="s">
        <v>1302</v>
      </c>
      <c r="I416" s="8" t="s">
        <v>1225</v>
      </c>
      <c r="J416" s="8" t="s">
        <v>32</v>
      </c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  <c r="AA416" s="8"/>
      <c r="AB416" s="8"/>
      <c r="AC416" s="8"/>
      <c r="AD416" s="8"/>
      <c r="AE416" s="8"/>
      <c r="AF416" s="8"/>
      <c r="AG416" s="8"/>
      <c r="AH416" s="8"/>
      <c r="AI416" s="8"/>
      <c r="AJ416" s="8"/>
      <c r="AK416" s="8"/>
      <c r="AL416" s="8"/>
      <c r="AM416" s="8"/>
      <c r="AN416" s="8"/>
      <c r="AO416" s="8"/>
      <c r="AP416" s="8"/>
      <c r="AQ416" s="8"/>
      <c r="AR416" s="8"/>
      <c r="AS416" s="8"/>
      <c r="AT416" s="8"/>
      <c r="AU416" s="8"/>
      <c r="AV416" s="8"/>
      <c r="AW416" s="8"/>
      <c r="AX416" s="8"/>
      <c r="AY416" s="8"/>
      <c r="AZ416" s="8"/>
      <c r="BA416" s="8"/>
      <c r="BB416" s="8"/>
      <c r="BC416" s="8"/>
      <c r="BD416" s="8"/>
      <c r="BE416" s="8"/>
      <c r="BF416" s="8"/>
      <c r="BG416" s="8"/>
      <c r="BH416" s="8"/>
      <c r="BI416" s="8"/>
      <c r="BJ416" s="8"/>
      <c r="BK416" s="8"/>
    </row>
    <row r="417" spans="1:63" x14ac:dyDescent="0.25">
      <c r="A417" s="5" t="s">
        <v>417</v>
      </c>
      <c r="B417" s="6">
        <v>0.98</v>
      </c>
      <c r="C417" s="6">
        <v>3.5700000000000003E-2</v>
      </c>
      <c r="D417" s="6">
        <v>2.4489999999999998</v>
      </c>
      <c r="E417" s="6">
        <f t="shared" si="12"/>
        <v>6</v>
      </c>
      <c r="F417" s="7">
        <f t="shared" si="13"/>
        <v>168.0672268907563</v>
      </c>
      <c r="G417" s="8" t="s">
        <v>1235</v>
      </c>
      <c r="H417" s="8" t="s">
        <v>1306</v>
      </c>
      <c r="I417" s="8" t="s">
        <v>1307</v>
      </c>
      <c r="J417" s="8" t="s">
        <v>37</v>
      </c>
      <c r="K417" s="8" t="s">
        <v>55</v>
      </c>
      <c r="L417" s="8" t="s">
        <v>1308</v>
      </c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  <c r="AA417" s="8"/>
      <c r="AB417" s="8"/>
      <c r="AC417" s="8"/>
      <c r="AD417" s="8"/>
      <c r="AE417" s="8"/>
      <c r="AF417" s="8"/>
      <c r="AG417" s="8"/>
      <c r="AH417" s="8"/>
      <c r="AI417" s="8"/>
      <c r="AJ417" s="8"/>
      <c r="AK417" s="8"/>
      <c r="AL417" s="8"/>
      <c r="AM417" s="8"/>
      <c r="AN417" s="8"/>
      <c r="AO417" s="8"/>
      <c r="AP417" s="8"/>
      <c r="AQ417" s="8"/>
      <c r="AR417" s="8"/>
      <c r="AS417" s="8"/>
      <c r="AT417" s="8"/>
      <c r="AU417" s="8"/>
      <c r="AV417" s="8"/>
      <c r="AW417" s="8"/>
      <c r="AX417" s="8"/>
      <c r="AY417" s="8"/>
      <c r="AZ417" s="8"/>
      <c r="BA417" s="8"/>
      <c r="BB417" s="8"/>
      <c r="BC417" s="8"/>
      <c r="BD417" s="8"/>
      <c r="BE417" s="8"/>
      <c r="BF417" s="8"/>
      <c r="BG417" s="8"/>
      <c r="BH417" s="8"/>
      <c r="BI417" s="8"/>
      <c r="BJ417" s="8"/>
      <c r="BK417" s="8"/>
    </row>
    <row r="418" spans="1:63" x14ac:dyDescent="0.25">
      <c r="A418" s="5" t="s">
        <v>549</v>
      </c>
      <c r="B418" s="6">
        <v>0.97899999999999998</v>
      </c>
      <c r="C418" s="6">
        <v>3.85E-2</v>
      </c>
      <c r="D418" s="6">
        <v>2.2360000000000002</v>
      </c>
      <c r="E418" s="6">
        <f t="shared" si="12"/>
        <v>5</v>
      </c>
      <c r="F418" s="7">
        <f t="shared" si="13"/>
        <v>129.87012987012986</v>
      </c>
      <c r="G418" s="8" t="s">
        <v>22</v>
      </c>
      <c r="H418" s="8" t="s">
        <v>1306</v>
      </c>
      <c r="I418" s="8" t="s">
        <v>1307</v>
      </c>
      <c r="J418" s="8" t="s">
        <v>55</v>
      </c>
      <c r="K418" s="8" t="s">
        <v>100</v>
      </c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  <c r="AA418" s="8"/>
      <c r="AB418" s="8"/>
      <c r="AC418" s="8"/>
      <c r="AD418" s="8"/>
      <c r="AE418" s="8"/>
      <c r="AF418" s="8"/>
      <c r="AG418" s="8"/>
      <c r="AH418" s="8"/>
      <c r="AI418" s="8"/>
      <c r="AJ418" s="8"/>
      <c r="AK418" s="8"/>
      <c r="AL418" s="8"/>
      <c r="AM418" s="8"/>
      <c r="AN418" s="8"/>
      <c r="AO418" s="8"/>
      <c r="AP418" s="8"/>
      <c r="AQ418" s="8"/>
      <c r="AR418" s="8"/>
      <c r="AS418" s="8"/>
      <c r="AT418" s="8"/>
      <c r="AU418" s="8"/>
      <c r="AV418" s="8"/>
      <c r="AW418" s="8"/>
      <c r="AX418" s="8"/>
      <c r="AY418" s="8"/>
      <c r="AZ418" s="8"/>
      <c r="BA418" s="8"/>
      <c r="BB418" s="8"/>
      <c r="BC418" s="8"/>
      <c r="BD418" s="8"/>
      <c r="BE418" s="8"/>
      <c r="BF418" s="8"/>
      <c r="BG418" s="8"/>
      <c r="BH418" s="8"/>
      <c r="BI418" s="8"/>
      <c r="BJ418" s="8"/>
      <c r="BK418" s="8"/>
    </row>
    <row r="419" spans="1:63" x14ac:dyDescent="0.25">
      <c r="A419" s="5" t="s">
        <v>414</v>
      </c>
      <c r="B419" s="6">
        <v>0.97699999999999998</v>
      </c>
      <c r="C419" s="6">
        <v>3.2300000000000002E-2</v>
      </c>
      <c r="D419" s="6">
        <v>0</v>
      </c>
      <c r="E419" s="6">
        <f t="shared" si="12"/>
        <v>8</v>
      </c>
      <c r="F419" s="7">
        <f t="shared" si="13"/>
        <v>247.67801857585138</v>
      </c>
      <c r="G419" s="8" t="s">
        <v>1331</v>
      </c>
      <c r="H419" s="8" t="s">
        <v>1258</v>
      </c>
      <c r="I419" s="8" t="s">
        <v>54</v>
      </c>
      <c r="J419" s="8" t="s">
        <v>1306</v>
      </c>
      <c r="K419" s="8" t="s">
        <v>1307</v>
      </c>
      <c r="L419" s="8" t="s">
        <v>1241</v>
      </c>
      <c r="M419" s="8" t="s">
        <v>1346</v>
      </c>
      <c r="N419" s="8" t="s">
        <v>1272</v>
      </c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  <c r="AA419" s="8"/>
      <c r="AB419" s="8"/>
      <c r="AC419" s="8"/>
      <c r="AD419" s="8"/>
      <c r="AE419" s="8"/>
      <c r="AF419" s="8"/>
      <c r="AG419" s="8"/>
      <c r="AH419" s="8"/>
      <c r="AI419" s="8"/>
      <c r="AJ419" s="8"/>
      <c r="AK419" s="8"/>
      <c r="AL419" s="8"/>
      <c r="AM419" s="8"/>
      <c r="AN419" s="8"/>
      <c r="AO419" s="8"/>
      <c r="AP419" s="8"/>
      <c r="AQ419" s="8"/>
      <c r="AR419" s="8"/>
      <c r="AS419" s="8"/>
      <c r="AT419" s="8"/>
      <c r="AU419" s="8"/>
      <c r="AV419" s="8"/>
      <c r="AW419" s="8"/>
      <c r="AX419" s="8"/>
      <c r="AY419" s="8"/>
      <c r="AZ419" s="8"/>
      <c r="BA419" s="8"/>
      <c r="BB419" s="8"/>
      <c r="BC419" s="8"/>
      <c r="BD419" s="8"/>
      <c r="BE419" s="8"/>
      <c r="BF419" s="8"/>
      <c r="BG419" s="8"/>
      <c r="BH419" s="8"/>
      <c r="BI419" s="8"/>
      <c r="BJ419" s="8"/>
      <c r="BK419" s="8"/>
    </row>
    <row r="420" spans="1:63" x14ac:dyDescent="0.25">
      <c r="A420" s="5" t="s">
        <v>264</v>
      </c>
      <c r="B420" s="6">
        <v>0.97599999999999998</v>
      </c>
      <c r="C420" s="6">
        <v>2.8799999999999999E-2</v>
      </c>
      <c r="D420" s="6">
        <v>2.1110000000000002</v>
      </c>
      <c r="E420" s="6">
        <f t="shared" si="12"/>
        <v>12</v>
      </c>
      <c r="F420" s="7">
        <f t="shared" si="13"/>
        <v>416.66666666666669</v>
      </c>
      <c r="G420" s="8" t="s">
        <v>54</v>
      </c>
      <c r="H420" s="8" t="s">
        <v>1235</v>
      </c>
      <c r="I420" s="8" t="s">
        <v>69</v>
      </c>
      <c r="J420" s="8" t="s">
        <v>103</v>
      </c>
      <c r="K420" s="8" t="s">
        <v>1311</v>
      </c>
      <c r="L420" s="8" t="s">
        <v>116</v>
      </c>
      <c r="M420" s="8" t="s">
        <v>1306</v>
      </c>
      <c r="N420" s="8" t="s">
        <v>1307</v>
      </c>
      <c r="O420" s="8" t="s">
        <v>70</v>
      </c>
      <c r="P420" s="8" t="s">
        <v>1241</v>
      </c>
      <c r="Q420" s="8" t="s">
        <v>1242</v>
      </c>
      <c r="R420" s="8" t="s">
        <v>55</v>
      </c>
      <c r="S420" s="8"/>
      <c r="T420" s="8"/>
      <c r="U420" s="8"/>
      <c r="V420" s="8"/>
      <c r="W420" s="8"/>
      <c r="X420" s="8"/>
      <c r="Y420" s="8"/>
      <c r="Z420" s="8"/>
      <c r="AA420" s="8"/>
      <c r="AB420" s="8"/>
      <c r="AC420" s="8"/>
      <c r="AD420" s="8"/>
      <c r="AE420" s="8"/>
      <c r="AF420" s="8"/>
      <c r="AG420" s="8"/>
      <c r="AH420" s="8"/>
      <c r="AI420" s="8"/>
      <c r="AJ420" s="8"/>
      <c r="AK420" s="8"/>
      <c r="AL420" s="8"/>
      <c r="AM420" s="8"/>
      <c r="AN420" s="8"/>
      <c r="AO420" s="8"/>
      <c r="AP420" s="8"/>
      <c r="AQ420" s="8"/>
      <c r="AR420" s="8"/>
      <c r="AS420" s="8"/>
      <c r="AT420" s="8"/>
      <c r="AU420" s="8"/>
      <c r="AV420" s="8"/>
      <c r="AW420" s="8"/>
      <c r="AX420" s="8"/>
      <c r="AY420" s="8"/>
      <c r="AZ420" s="8"/>
      <c r="BA420" s="8"/>
      <c r="BB420" s="8"/>
      <c r="BC420" s="8"/>
      <c r="BD420" s="8"/>
      <c r="BE420" s="8"/>
      <c r="BF420" s="8"/>
      <c r="BG420" s="8"/>
      <c r="BH420" s="8"/>
      <c r="BI420" s="8"/>
      <c r="BJ420" s="8"/>
      <c r="BK420" s="8"/>
    </row>
    <row r="421" spans="1:63" x14ac:dyDescent="0.25">
      <c r="A421" s="5" t="s">
        <v>1462</v>
      </c>
      <c r="B421" s="6">
        <v>0.97499999999999998</v>
      </c>
      <c r="C421" s="6">
        <v>6.9000000000000006E-2</v>
      </c>
      <c r="D421" s="6" t="e">
        <v>#NUM!</v>
      </c>
      <c r="E421" s="6">
        <f t="shared" si="12"/>
        <v>2</v>
      </c>
      <c r="F421" s="7">
        <f t="shared" si="13"/>
        <v>28.985507246376809</v>
      </c>
      <c r="G421" s="8" t="s">
        <v>1290</v>
      </c>
      <c r="H421" s="8" t="s">
        <v>1345</v>
      </c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  <c r="AA421" s="8"/>
      <c r="AB421" s="8"/>
      <c r="AC421" s="8"/>
      <c r="AD421" s="8"/>
      <c r="AE421" s="8"/>
      <c r="AF421" s="8"/>
      <c r="AG421" s="8"/>
      <c r="AH421" s="8"/>
      <c r="AI421" s="8"/>
      <c r="AJ421" s="8"/>
      <c r="AK421" s="8"/>
      <c r="AL421" s="8"/>
      <c r="AM421" s="8"/>
      <c r="AN421" s="8"/>
      <c r="AO421" s="8"/>
      <c r="AP421" s="8"/>
      <c r="AQ421" s="8"/>
      <c r="AR421" s="8"/>
      <c r="AS421" s="8"/>
      <c r="AT421" s="8"/>
      <c r="AU421" s="8"/>
      <c r="AV421" s="8"/>
      <c r="AW421" s="8"/>
      <c r="AX421" s="8"/>
      <c r="AY421" s="8"/>
      <c r="AZ421" s="8"/>
      <c r="BA421" s="8"/>
      <c r="BB421" s="8"/>
      <c r="BC421" s="8"/>
      <c r="BD421" s="8"/>
      <c r="BE421" s="8"/>
      <c r="BF421" s="8"/>
      <c r="BG421" s="8"/>
      <c r="BH421" s="8"/>
      <c r="BI421" s="8"/>
      <c r="BJ421" s="8"/>
      <c r="BK421" s="8"/>
    </row>
    <row r="422" spans="1:63" x14ac:dyDescent="0.25">
      <c r="A422" s="5" t="s">
        <v>760</v>
      </c>
      <c r="B422" s="6">
        <v>0.97299999999999998</v>
      </c>
      <c r="C422" s="6">
        <v>4.2599999999999999E-2</v>
      </c>
      <c r="D422" s="6" t="e">
        <v>#NUM!</v>
      </c>
      <c r="E422" s="6">
        <f t="shared" si="12"/>
        <v>4</v>
      </c>
      <c r="F422" s="7">
        <f t="shared" si="13"/>
        <v>93.896713615023472</v>
      </c>
      <c r="G422" s="8" t="s">
        <v>1306</v>
      </c>
      <c r="H422" s="8" t="s">
        <v>1307</v>
      </c>
      <c r="I422" s="8" t="s">
        <v>1241</v>
      </c>
      <c r="J422" s="8" t="s">
        <v>1242</v>
      </c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  <c r="AA422" s="8"/>
      <c r="AB422" s="8"/>
      <c r="AC422" s="8"/>
      <c r="AD422" s="8"/>
      <c r="AE422" s="8"/>
      <c r="AF422" s="8"/>
      <c r="AG422" s="8"/>
      <c r="AH422" s="8"/>
      <c r="AI422" s="8"/>
      <c r="AJ422" s="8"/>
      <c r="AK422" s="8"/>
      <c r="AL422" s="8"/>
      <c r="AM422" s="8"/>
      <c r="AN422" s="8"/>
      <c r="AO422" s="8"/>
      <c r="AP422" s="8"/>
      <c r="AQ422" s="8"/>
      <c r="AR422" s="8"/>
      <c r="AS422" s="8"/>
      <c r="AT422" s="8"/>
      <c r="AU422" s="8"/>
      <c r="AV422" s="8"/>
      <c r="AW422" s="8"/>
      <c r="AX422" s="8"/>
      <c r="AY422" s="8"/>
      <c r="AZ422" s="8"/>
      <c r="BA422" s="8"/>
      <c r="BB422" s="8"/>
      <c r="BC422" s="8"/>
      <c r="BD422" s="8"/>
      <c r="BE422" s="8"/>
      <c r="BF422" s="8"/>
      <c r="BG422" s="8"/>
      <c r="BH422" s="8"/>
      <c r="BI422" s="8"/>
      <c r="BJ422" s="8"/>
      <c r="BK422" s="8"/>
    </row>
    <row r="423" spans="1:63" x14ac:dyDescent="0.25">
      <c r="A423" s="5" t="s">
        <v>855</v>
      </c>
      <c r="B423" s="6">
        <v>0.96199999999999997</v>
      </c>
      <c r="C423" s="6">
        <v>3.5299999999999998E-2</v>
      </c>
      <c r="D423" s="6">
        <v>1.3420000000000001</v>
      </c>
      <c r="E423" s="6">
        <f t="shared" si="12"/>
        <v>6</v>
      </c>
      <c r="F423" s="7">
        <f t="shared" si="13"/>
        <v>169.97167138810198</v>
      </c>
      <c r="G423" s="8" t="s">
        <v>116</v>
      </c>
      <c r="H423" s="8" t="s">
        <v>36</v>
      </c>
      <c r="I423" s="8" t="s">
        <v>1346</v>
      </c>
      <c r="J423" s="8" t="s">
        <v>1395</v>
      </c>
      <c r="K423" s="8" t="s">
        <v>1384</v>
      </c>
      <c r="L423" s="8" t="s">
        <v>95</v>
      </c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  <c r="AA423" s="8"/>
      <c r="AB423" s="8"/>
      <c r="AC423" s="8"/>
      <c r="AD423" s="8"/>
      <c r="AE423" s="8"/>
      <c r="AF423" s="8"/>
      <c r="AG423" s="8"/>
      <c r="AH423" s="8"/>
      <c r="AI423" s="8"/>
      <c r="AJ423" s="8"/>
      <c r="AK423" s="8"/>
      <c r="AL423" s="8"/>
      <c r="AM423" s="8"/>
      <c r="AN423" s="8"/>
      <c r="AO423" s="8"/>
      <c r="AP423" s="8"/>
      <c r="AQ423" s="8"/>
      <c r="AR423" s="8"/>
      <c r="AS423" s="8"/>
      <c r="AT423" s="8"/>
      <c r="AU423" s="8"/>
      <c r="AV423" s="8"/>
      <c r="AW423" s="8"/>
      <c r="AX423" s="8"/>
      <c r="AY423" s="8"/>
      <c r="AZ423" s="8"/>
      <c r="BA423" s="8"/>
      <c r="BB423" s="8"/>
      <c r="BC423" s="8"/>
      <c r="BD423" s="8"/>
      <c r="BE423" s="8"/>
      <c r="BF423" s="8"/>
      <c r="BG423" s="8"/>
      <c r="BH423" s="8"/>
      <c r="BI423" s="8"/>
      <c r="BJ423" s="8"/>
      <c r="BK423" s="8"/>
    </row>
    <row r="424" spans="1:63" x14ac:dyDescent="0.25">
      <c r="A424" s="5" t="s">
        <v>311</v>
      </c>
      <c r="B424" s="6">
        <v>0.96</v>
      </c>
      <c r="C424" s="6">
        <v>0.16700000000000001</v>
      </c>
      <c r="D424" s="6" t="e">
        <v>#NUM!</v>
      </c>
      <c r="E424" s="6">
        <f t="shared" si="12"/>
        <v>1</v>
      </c>
      <c r="F424" s="7">
        <f t="shared" si="13"/>
        <v>5.9880239520958076</v>
      </c>
      <c r="G424" s="8" t="s">
        <v>169</v>
      </c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  <c r="AA424" s="8"/>
      <c r="AB424" s="8"/>
      <c r="AC424" s="8"/>
      <c r="AD424" s="8"/>
      <c r="AE424" s="8"/>
      <c r="AF424" s="8"/>
      <c r="AG424" s="8"/>
      <c r="AH424" s="8"/>
      <c r="AI424" s="8"/>
      <c r="AJ424" s="8"/>
      <c r="AK424" s="8"/>
      <c r="AL424" s="8"/>
      <c r="AM424" s="8"/>
      <c r="AN424" s="8"/>
      <c r="AO424" s="8"/>
      <c r="AP424" s="8"/>
      <c r="AQ424" s="8"/>
      <c r="AR424" s="8"/>
      <c r="AS424" s="8"/>
      <c r="AT424" s="8"/>
      <c r="AU424" s="8"/>
      <c r="AV424" s="8"/>
      <c r="AW424" s="8"/>
      <c r="AX424" s="8"/>
      <c r="AY424" s="8"/>
      <c r="AZ424" s="8"/>
      <c r="BA424" s="8"/>
      <c r="BB424" s="8"/>
      <c r="BC424" s="8"/>
      <c r="BD424" s="8"/>
      <c r="BE424" s="8"/>
      <c r="BF424" s="8"/>
      <c r="BG424" s="8"/>
      <c r="BH424" s="8"/>
      <c r="BI424" s="8"/>
      <c r="BJ424" s="8"/>
      <c r="BK424" s="8"/>
    </row>
    <row r="425" spans="1:63" x14ac:dyDescent="0.25">
      <c r="A425" s="5" t="s">
        <v>1463</v>
      </c>
      <c r="B425" s="6">
        <v>0.96</v>
      </c>
      <c r="C425" s="6">
        <v>0.16700000000000001</v>
      </c>
      <c r="D425" s="6" t="e">
        <v>#NUM!</v>
      </c>
      <c r="E425" s="6">
        <f t="shared" si="12"/>
        <v>1</v>
      </c>
      <c r="F425" s="7">
        <f t="shared" si="13"/>
        <v>5.9880239520958076</v>
      </c>
      <c r="G425" s="8" t="s">
        <v>1380</v>
      </c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  <c r="AA425" s="8"/>
      <c r="AB425" s="8"/>
      <c r="AC425" s="8"/>
      <c r="AD425" s="8"/>
      <c r="AE425" s="8"/>
      <c r="AF425" s="8"/>
      <c r="AG425" s="8"/>
      <c r="AH425" s="8"/>
      <c r="AI425" s="8"/>
      <c r="AJ425" s="8"/>
      <c r="AK425" s="8"/>
      <c r="AL425" s="8"/>
      <c r="AM425" s="8"/>
      <c r="AN425" s="8"/>
      <c r="AO425" s="8"/>
      <c r="AP425" s="8"/>
      <c r="AQ425" s="8"/>
      <c r="AR425" s="8"/>
      <c r="AS425" s="8"/>
      <c r="AT425" s="8"/>
      <c r="AU425" s="8"/>
      <c r="AV425" s="8"/>
      <c r="AW425" s="8"/>
      <c r="AX425" s="8"/>
      <c r="AY425" s="8"/>
      <c r="AZ425" s="8"/>
      <c r="BA425" s="8"/>
      <c r="BB425" s="8"/>
      <c r="BC425" s="8"/>
      <c r="BD425" s="8"/>
      <c r="BE425" s="8"/>
      <c r="BF425" s="8"/>
      <c r="BG425" s="8"/>
      <c r="BH425" s="8"/>
      <c r="BI425" s="8"/>
      <c r="BJ425" s="8"/>
      <c r="BK425" s="8"/>
    </row>
    <row r="426" spans="1:63" x14ac:dyDescent="0.25">
      <c r="A426" s="5" t="s">
        <v>1464</v>
      </c>
      <c r="B426" s="6">
        <v>0.96</v>
      </c>
      <c r="C426" s="6">
        <v>0.16700000000000001</v>
      </c>
      <c r="D426" s="6" t="e">
        <v>#NUM!</v>
      </c>
      <c r="E426" s="6">
        <f t="shared" si="12"/>
        <v>1</v>
      </c>
      <c r="F426" s="7">
        <f t="shared" si="13"/>
        <v>5.9880239520958076</v>
      </c>
      <c r="G426" s="8" t="s">
        <v>1375</v>
      </c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  <c r="AA426" s="8"/>
      <c r="AB426" s="8"/>
      <c r="AC426" s="8"/>
      <c r="AD426" s="8"/>
      <c r="AE426" s="8"/>
      <c r="AF426" s="8"/>
      <c r="AG426" s="8"/>
      <c r="AH426" s="8"/>
      <c r="AI426" s="8"/>
      <c r="AJ426" s="8"/>
      <c r="AK426" s="8"/>
      <c r="AL426" s="8"/>
      <c r="AM426" s="8"/>
      <c r="AN426" s="8"/>
      <c r="AO426" s="8"/>
      <c r="AP426" s="8"/>
      <c r="AQ426" s="8"/>
      <c r="AR426" s="8"/>
      <c r="AS426" s="8"/>
      <c r="AT426" s="8"/>
      <c r="AU426" s="8"/>
      <c r="AV426" s="8"/>
      <c r="AW426" s="8"/>
      <c r="AX426" s="8"/>
      <c r="AY426" s="8"/>
      <c r="AZ426" s="8"/>
      <c r="BA426" s="8"/>
      <c r="BB426" s="8"/>
      <c r="BC426" s="8"/>
      <c r="BD426" s="8"/>
      <c r="BE426" s="8"/>
      <c r="BF426" s="8"/>
      <c r="BG426" s="8"/>
      <c r="BH426" s="8"/>
      <c r="BI426" s="8"/>
      <c r="BJ426" s="8"/>
      <c r="BK426" s="8"/>
    </row>
    <row r="427" spans="1:63" x14ac:dyDescent="0.25">
      <c r="A427" s="5" t="s">
        <v>1465</v>
      </c>
      <c r="B427" s="6">
        <v>0.96</v>
      </c>
      <c r="C427" s="6">
        <v>0.16700000000000001</v>
      </c>
      <c r="D427" s="6" t="e">
        <v>#NUM!</v>
      </c>
      <c r="E427" s="6">
        <f t="shared" si="12"/>
        <v>1</v>
      </c>
      <c r="F427" s="7">
        <f t="shared" si="13"/>
        <v>5.9880239520958076</v>
      </c>
      <c r="G427" s="8" t="s">
        <v>1239</v>
      </c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  <c r="AA427" s="8"/>
      <c r="AB427" s="8"/>
      <c r="AC427" s="8"/>
      <c r="AD427" s="8"/>
      <c r="AE427" s="8"/>
      <c r="AF427" s="8"/>
      <c r="AG427" s="8"/>
      <c r="AH427" s="8"/>
      <c r="AI427" s="8"/>
      <c r="AJ427" s="8"/>
      <c r="AK427" s="8"/>
      <c r="AL427" s="8"/>
      <c r="AM427" s="8"/>
      <c r="AN427" s="8"/>
      <c r="AO427" s="8"/>
      <c r="AP427" s="8"/>
      <c r="AQ427" s="8"/>
      <c r="AR427" s="8"/>
      <c r="AS427" s="8"/>
      <c r="AT427" s="8"/>
      <c r="AU427" s="8"/>
      <c r="AV427" s="8"/>
      <c r="AW427" s="8"/>
      <c r="AX427" s="8"/>
      <c r="AY427" s="8"/>
      <c r="AZ427" s="8"/>
      <c r="BA427" s="8"/>
      <c r="BB427" s="8"/>
      <c r="BC427" s="8"/>
      <c r="BD427" s="8"/>
      <c r="BE427" s="8"/>
      <c r="BF427" s="8"/>
      <c r="BG427" s="8"/>
      <c r="BH427" s="8"/>
      <c r="BI427" s="8"/>
      <c r="BJ427" s="8"/>
      <c r="BK427" s="8"/>
    </row>
    <row r="428" spans="1:63" x14ac:dyDescent="0.25">
      <c r="A428" s="5" t="s">
        <v>376</v>
      </c>
      <c r="B428" s="6">
        <v>0.95</v>
      </c>
      <c r="C428" s="6">
        <v>6.6699999999999995E-2</v>
      </c>
      <c r="D428" s="6" t="e">
        <v>#NUM!</v>
      </c>
      <c r="E428" s="6">
        <f t="shared" si="12"/>
        <v>2</v>
      </c>
      <c r="F428" s="7">
        <f t="shared" si="13"/>
        <v>29.985007496251875</v>
      </c>
      <c r="G428" s="8" t="s">
        <v>52</v>
      </c>
      <c r="H428" s="8" t="s">
        <v>100</v>
      </c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  <c r="AA428" s="8"/>
      <c r="AB428" s="8"/>
      <c r="AC428" s="8"/>
      <c r="AD428" s="8"/>
      <c r="AE428" s="8"/>
      <c r="AF428" s="8"/>
      <c r="AG428" s="8"/>
      <c r="AH428" s="8"/>
      <c r="AI428" s="8"/>
      <c r="AJ428" s="8"/>
      <c r="AK428" s="8"/>
      <c r="AL428" s="8"/>
      <c r="AM428" s="8"/>
      <c r="AN428" s="8"/>
      <c r="AO428" s="8"/>
      <c r="AP428" s="8"/>
      <c r="AQ428" s="8"/>
      <c r="AR428" s="8"/>
      <c r="AS428" s="8"/>
      <c r="AT428" s="8"/>
      <c r="AU428" s="8"/>
      <c r="AV428" s="8"/>
      <c r="AW428" s="8"/>
      <c r="AX428" s="8"/>
      <c r="AY428" s="8"/>
      <c r="AZ428" s="8"/>
      <c r="BA428" s="8"/>
      <c r="BB428" s="8"/>
      <c r="BC428" s="8"/>
      <c r="BD428" s="8"/>
      <c r="BE428" s="8"/>
      <c r="BF428" s="8"/>
      <c r="BG428" s="8"/>
      <c r="BH428" s="8"/>
      <c r="BI428" s="8"/>
      <c r="BJ428" s="8"/>
      <c r="BK428" s="8"/>
    </row>
    <row r="429" spans="1:63" x14ac:dyDescent="0.25">
      <c r="A429" s="5" t="s">
        <v>946</v>
      </c>
      <c r="B429" s="6">
        <v>0.95</v>
      </c>
      <c r="C429" s="6">
        <v>6.6699999999999995E-2</v>
      </c>
      <c r="D429" s="6" t="e">
        <v>#NUM!</v>
      </c>
      <c r="E429" s="6">
        <f t="shared" si="12"/>
        <v>2</v>
      </c>
      <c r="F429" s="7">
        <f t="shared" si="13"/>
        <v>29.985007496251875</v>
      </c>
      <c r="G429" s="8" t="s">
        <v>1289</v>
      </c>
      <c r="H429" s="8" t="s">
        <v>1290</v>
      </c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  <c r="AA429" s="8"/>
      <c r="AB429" s="8"/>
      <c r="AC429" s="8"/>
      <c r="AD429" s="8"/>
      <c r="AE429" s="8"/>
      <c r="AF429" s="8"/>
      <c r="AG429" s="8"/>
      <c r="AH429" s="8"/>
      <c r="AI429" s="8"/>
      <c r="AJ429" s="8"/>
      <c r="AK429" s="8"/>
      <c r="AL429" s="8"/>
      <c r="AM429" s="8"/>
      <c r="AN429" s="8"/>
      <c r="AO429" s="8"/>
      <c r="AP429" s="8"/>
      <c r="AQ429" s="8"/>
      <c r="AR429" s="8"/>
      <c r="AS429" s="8"/>
      <c r="AT429" s="8"/>
      <c r="AU429" s="8"/>
      <c r="AV429" s="8"/>
      <c r="AW429" s="8"/>
      <c r="AX429" s="8"/>
      <c r="AY429" s="8"/>
      <c r="AZ429" s="8"/>
      <c r="BA429" s="8"/>
      <c r="BB429" s="8"/>
      <c r="BC429" s="8"/>
      <c r="BD429" s="8"/>
      <c r="BE429" s="8"/>
      <c r="BF429" s="8"/>
      <c r="BG429" s="8"/>
      <c r="BH429" s="8"/>
      <c r="BI429" s="8"/>
      <c r="BJ429" s="8"/>
      <c r="BK429" s="8"/>
    </row>
    <row r="430" spans="1:63" x14ac:dyDescent="0.25">
      <c r="A430" s="5" t="s">
        <v>429</v>
      </c>
      <c r="B430" s="6">
        <v>0.93799999999999994</v>
      </c>
      <c r="C430" s="6">
        <v>3.73E-2</v>
      </c>
      <c r="D430" s="6">
        <v>1.3420000000000001</v>
      </c>
      <c r="E430" s="6">
        <f t="shared" si="12"/>
        <v>5</v>
      </c>
      <c r="F430" s="7">
        <f t="shared" si="13"/>
        <v>134.04825737265415</v>
      </c>
      <c r="G430" s="8" t="s">
        <v>54</v>
      </c>
      <c r="H430" s="8" t="s">
        <v>1306</v>
      </c>
      <c r="I430" s="8" t="s">
        <v>1307</v>
      </c>
      <c r="J430" s="8" t="s">
        <v>1355</v>
      </c>
      <c r="K430" s="8" t="s">
        <v>1308</v>
      </c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  <c r="AA430" s="8"/>
      <c r="AB430" s="8"/>
      <c r="AC430" s="8"/>
      <c r="AD430" s="8"/>
      <c r="AE430" s="8"/>
      <c r="AF430" s="8"/>
      <c r="AG430" s="8"/>
      <c r="AH430" s="8"/>
      <c r="AI430" s="8"/>
      <c r="AJ430" s="8"/>
      <c r="AK430" s="8"/>
      <c r="AL430" s="8"/>
      <c r="AM430" s="8"/>
      <c r="AN430" s="8"/>
      <c r="AO430" s="8"/>
      <c r="AP430" s="8"/>
      <c r="AQ430" s="8"/>
      <c r="AR430" s="8"/>
      <c r="AS430" s="8"/>
      <c r="AT430" s="8"/>
      <c r="AU430" s="8"/>
      <c r="AV430" s="8"/>
      <c r="AW430" s="8"/>
      <c r="AX430" s="8"/>
      <c r="AY430" s="8"/>
      <c r="AZ430" s="8"/>
      <c r="BA430" s="8"/>
      <c r="BB430" s="8"/>
      <c r="BC430" s="8"/>
      <c r="BD430" s="8"/>
      <c r="BE430" s="8"/>
      <c r="BF430" s="8"/>
      <c r="BG430" s="8"/>
      <c r="BH430" s="8"/>
      <c r="BI430" s="8"/>
      <c r="BJ430" s="8"/>
      <c r="BK430" s="8"/>
    </row>
    <row r="431" spans="1:63" x14ac:dyDescent="0.25">
      <c r="A431" s="5" t="s">
        <v>425</v>
      </c>
      <c r="B431" s="6">
        <v>0.93600000000000005</v>
      </c>
      <c r="C431" s="6">
        <v>4.1200000000000001E-2</v>
      </c>
      <c r="D431" s="6" t="e">
        <v>#NUM!</v>
      </c>
      <c r="E431" s="6">
        <f t="shared" si="12"/>
        <v>4</v>
      </c>
      <c r="F431" s="7">
        <f t="shared" si="13"/>
        <v>97.087378640776691</v>
      </c>
      <c r="G431" s="8" t="s">
        <v>1257</v>
      </c>
      <c r="H431" s="8" t="s">
        <v>52</v>
      </c>
      <c r="I431" s="8" t="s">
        <v>1299</v>
      </c>
      <c r="J431" s="8" t="s">
        <v>1380</v>
      </c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  <c r="AA431" s="8"/>
      <c r="AB431" s="8"/>
      <c r="AC431" s="8"/>
      <c r="AD431" s="8"/>
      <c r="AE431" s="8"/>
      <c r="AF431" s="8"/>
      <c r="AG431" s="8"/>
      <c r="AH431" s="8"/>
      <c r="AI431" s="8"/>
      <c r="AJ431" s="8"/>
      <c r="AK431" s="8"/>
      <c r="AL431" s="8"/>
      <c r="AM431" s="8"/>
      <c r="AN431" s="8"/>
      <c r="AO431" s="8"/>
      <c r="AP431" s="8"/>
      <c r="AQ431" s="8"/>
      <c r="AR431" s="8"/>
      <c r="AS431" s="8"/>
      <c r="AT431" s="8"/>
      <c r="AU431" s="8"/>
      <c r="AV431" s="8"/>
      <c r="AW431" s="8"/>
      <c r="AX431" s="8"/>
      <c r="AY431" s="8"/>
      <c r="AZ431" s="8"/>
      <c r="BA431" s="8"/>
      <c r="BB431" s="8"/>
      <c r="BC431" s="8"/>
      <c r="BD431" s="8"/>
      <c r="BE431" s="8"/>
      <c r="BF431" s="8"/>
      <c r="BG431" s="8"/>
      <c r="BH431" s="8"/>
      <c r="BI431" s="8"/>
      <c r="BJ431" s="8"/>
      <c r="BK431" s="8"/>
    </row>
    <row r="432" spans="1:63" x14ac:dyDescent="0.25">
      <c r="A432" s="5" t="s">
        <v>341</v>
      </c>
      <c r="B432" s="6">
        <v>0.93400000000000005</v>
      </c>
      <c r="C432" s="6">
        <v>2.6700000000000002E-2</v>
      </c>
      <c r="D432" s="6" t="e">
        <v>#NUM!</v>
      </c>
      <c r="E432" s="6">
        <f t="shared" si="12"/>
        <v>16</v>
      </c>
      <c r="F432" s="7">
        <f t="shared" si="13"/>
        <v>599.25093632958794</v>
      </c>
      <c r="G432" s="8" t="s">
        <v>342</v>
      </c>
      <c r="H432" s="8" t="s">
        <v>220</v>
      </c>
      <c r="I432" s="8" t="s">
        <v>1262</v>
      </c>
      <c r="J432" s="8" t="s">
        <v>1237</v>
      </c>
      <c r="K432" s="8" t="s">
        <v>67</v>
      </c>
      <c r="L432" s="8" t="s">
        <v>116</v>
      </c>
      <c r="M432" s="8" t="s">
        <v>1306</v>
      </c>
      <c r="N432" s="8" t="s">
        <v>1307</v>
      </c>
      <c r="O432" s="8" t="s">
        <v>86</v>
      </c>
      <c r="P432" s="8" t="s">
        <v>1429</v>
      </c>
      <c r="Q432" s="8" t="s">
        <v>1364</v>
      </c>
      <c r="R432" s="8" t="s">
        <v>1346</v>
      </c>
      <c r="S432" s="8" t="s">
        <v>1362</v>
      </c>
      <c r="T432" s="8" t="s">
        <v>100</v>
      </c>
      <c r="U432" s="8" t="s">
        <v>1356</v>
      </c>
      <c r="V432" s="8" t="s">
        <v>1357</v>
      </c>
      <c r="W432" s="8"/>
      <c r="X432" s="8"/>
      <c r="Y432" s="8"/>
      <c r="Z432" s="8"/>
      <c r="AA432" s="8"/>
      <c r="AB432" s="8"/>
      <c r="AC432" s="8"/>
      <c r="AD432" s="8"/>
      <c r="AE432" s="8"/>
      <c r="AF432" s="8"/>
      <c r="AG432" s="8"/>
      <c r="AH432" s="8"/>
      <c r="AI432" s="8"/>
      <c r="AJ432" s="8"/>
      <c r="AK432" s="8"/>
      <c r="AL432" s="8"/>
      <c r="AM432" s="8"/>
      <c r="AN432" s="8"/>
      <c r="AO432" s="8"/>
      <c r="AP432" s="8"/>
      <c r="AQ432" s="8"/>
      <c r="AR432" s="8"/>
      <c r="AS432" s="8"/>
      <c r="AT432" s="8"/>
      <c r="AU432" s="8"/>
      <c r="AV432" s="8"/>
      <c r="AW432" s="8"/>
      <c r="AX432" s="8"/>
      <c r="AY432" s="8"/>
      <c r="AZ432" s="8"/>
      <c r="BA432" s="8"/>
      <c r="BB432" s="8"/>
      <c r="BC432" s="8"/>
      <c r="BD432" s="8"/>
      <c r="BE432" s="8"/>
      <c r="BF432" s="8"/>
      <c r="BG432" s="8"/>
      <c r="BH432" s="8"/>
      <c r="BI432" s="8"/>
      <c r="BJ432" s="8"/>
      <c r="BK432" s="8"/>
    </row>
    <row r="433" spans="1:63" x14ac:dyDescent="0.25">
      <c r="A433" s="5" t="s">
        <v>840</v>
      </c>
      <c r="B433" s="6">
        <v>0.92100000000000004</v>
      </c>
      <c r="C433" s="6">
        <v>4.7600000000000003E-2</v>
      </c>
      <c r="D433" s="6" t="e">
        <v>#NUM!</v>
      </c>
      <c r="E433" s="6">
        <f t="shared" si="12"/>
        <v>3</v>
      </c>
      <c r="F433" s="7">
        <f t="shared" si="13"/>
        <v>63.02521008403361</v>
      </c>
      <c r="G433" s="8" t="s">
        <v>1306</v>
      </c>
      <c r="H433" s="8" t="s">
        <v>1307</v>
      </c>
      <c r="I433" s="8" t="s">
        <v>1249</v>
      </c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  <c r="AA433" s="8"/>
      <c r="AB433" s="8"/>
      <c r="AC433" s="8"/>
      <c r="AD433" s="8"/>
      <c r="AE433" s="8"/>
      <c r="AF433" s="8"/>
      <c r="AG433" s="8"/>
      <c r="AH433" s="8"/>
      <c r="AI433" s="8"/>
      <c r="AJ433" s="8"/>
      <c r="AK433" s="8"/>
      <c r="AL433" s="8"/>
      <c r="AM433" s="8"/>
      <c r="AN433" s="8"/>
      <c r="AO433" s="8"/>
      <c r="AP433" s="8"/>
      <c r="AQ433" s="8"/>
      <c r="AR433" s="8"/>
      <c r="AS433" s="8"/>
      <c r="AT433" s="8"/>
      <c r="AU433" s="8"/>
      <c r="AV433" s="8"/>
      <c r="AW433" s="8"/>
      <c r="AX433" s="8"/>
      <c r="AY433" s="8"/>
      <c r="AZ433" s="8"/>
      <c r="BA433" s="8"/>
      <c r="BB433" s="8"/>
      <c r="BC433" s="8"/>
      <c r="BD433" s="8"/>
      <c r="BE433" s="8"/>
      <c r="BF433" s="8"/>
      <c r="BG433" s="8"/>
      <c r="BH433" s="8"/>
      <c r="BI433" s="8"/>
      <c r="BJ433" s="8"/>
      <c r="BK433" s="8"/>
    </row>
    <row r="434" spans="1:63" x14ac:dyDescent="0.25">
      <c r="A434" s="5" t="s">
        <v>706</v>
      </c>
      <c r="B434" s="6">
        <v>0.91800000000000004</v>
      </c>
      <c r="C434" s="6">
        <v>3.4299999999999997E-2</v>
      </c>
      <c r="D434" s="6">
        <v>2</v>
      </c>
      <c r="E434" s="6">
        <f t="shared" si="12"/>
        <v>6</v>
      </c>
      <c r="F434" s="7">
        <f t="shared" si="13"/>
        <v>174.92711370262393</v>
      </c>
      <c r="G434" s="8" t="s">
        <v>342</v>
      </c>
      <c r="H434" s="8" t="s">
        <v>1262</v>
      </c>
      <c r="I434" s="8" t="s">
        <v>1306</v>
      </c>
      <c r="J434" s="8" t="s">
        <v>1307</v>
      </c>
      <c r="K434" s="8" t="s">
        <v>55</v>
      </c>
      <c r="L434" s="8" t="s">
        <v>100</v>
      </c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  <c r="AA434" s="8"/>
      <c r="AB434" s="8"/>
      <c r="AC434" s="8"/>
      <c r="AD434" s="8"/>
      <c r="AE434" s="8"/>
      <c r="AF434" s="8"/>
      <c r="AG434" s="8"/>
      <c r="AH434" s="8"/>
      <c r="AI434" s="8"/>
      <c r="AJ434" s="8"/>
      <c r="AK434" s="8"/>
      <c r="AL434" s="8"/>
      <c r="AM434" s="8"/>
      <c r="AN434" s="8"/>
      <c r="AO434" s="8"/>
      <c r="AP434" s="8"/>
      <c r="AQ434" s="8"/>
      <c r="AR434" s="8"/>
      <c r="AS434" s="8"/>
      <c r="AT434" s="8"/>
      <c r="AU434" s="8"/>
      <c r="AV434" s="8"/>
      <c r="AW434" s="8"/>
      <c r="AX434" s="8"/>
      <c r="AY434" s="8"/>
      <c r="AZ434" s="8"/>
      <c r="BA434" s="8"/>
      <c r="BB434" s="8"/>
      <c r="BC434" s="8"/>
      <c r="BD434" s="8"/>
      <c r="BE434" s="8"/>
      <c r="BF434" s="8"/>
      <c r="BG434" s="8"/>
      <c r="BH434" s="8"/>
      <c r="BI434" s="8"/>
      <c r="BJ434" s="8"/>
      <c r="BK434" s="8"/>
    </row>
    <row r="435" spans="1:63" x14ac:dyDescent="0.25">
      <c r="A435" s="5" t="s">
        <v>564</v>
      </c>
      <c r="B435" s="6">
        <v>0.91800000000000004</v>
      </c>
      <c r="C435" s="6">
        <v>3.6799999999999999E-2</v>
      </c>
      <c r="D435" s="6">
        <v>2</v>
      </c>
      <c r="E435" s="6">
        <f t="shared" si="12"/>
        <v>5</v>
      </c>
      <c r="F435" s="7">
        <f t="shared" si="13"/>
        <v>135.86956521739131</v>
      </c>
      <c r="G435" s="8" t="s">
        <v>1306</v>
      </c>
      <c r="H435" s="8" t="s">
        <v>1307</v>
      </c>
      <c r="I435" s="8" t="s">
        <v>37</v>
      </c>
      <c r="J435" s="8" t="s">
        <v>1313</v>
      </c>
      <c r="K435" s="8" t="s">
        <v>55</v>
      </c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  <c r="AA435" s="8"/>
      <c r="AB435" s="8"/>
      <c r="AC435" s="8"/>
      <c r="AD435" s="8"/>
      <c r="AE435" s="8"/>
      <c r="AF435" s="8"/>
      <c r="AG435" s="8"/>
      <c r="AH435" s="8"/>
      <c r="AI435" s="8"/>
      <c r="AJ435" s="8"/>
      <c r="AK435" s="8"/>
      <c r="AL435" s="8"/>
      <c r="AM435" s="8"/>
      <c r="AN435" s="8"/>
      <c r="AO435" s="8"/>
      <c r="AP435" s="8"/>
      <c r="AQ435" s="8"/>
      <c r="AR435" s="8"/>
      <c r="AS435" s="8"/>
      <c r="AT435" s="8"/>
      <c r="AU435" s="8"/>
      <c r="AV435" s="8"/>
      <c r="AW435" s="8"/>
      <c r="AX435" s="8"/>
      <c r="AY435" s="8"/>
      <c r="AZ435" s="8"/>
      <c r="BA435" s="8"/>
      <c r="BB435" s="8"/>
      <c r="BC435" s="8"/>
      <c r="BD435" s="8"/>
      <c r="BE435" s="8"/>
      <c r="BF435" s="8"/>
      <c r="BG435" s="8"/>
      <c r="BH435" s="8"/>
      <c r="BI435" s="8"/>
      <c r="BJ435" s="8"/>
      <c r="BK435" s="8"/>
    </row>
    <row r="436" spans="1:63" x14ac:dyDescent="0.25">
      <c r="A436" s="5" t="s">
        <v>724</v>
      </c>
      <c r="B436" s="6">
        <v>0.90700000000000003</v>
      </c>
      <c r="C436" s="6">
        <v>2.64E-2</v>
      </c>
      <c r="D436" s="6">
        <v>1.2909999999999999</v>
      </c>
      <c r="E436" s="6">
        <f t="shared" si="12"/>
        <v>16</v>
      </c>
      <c r="F436" s="7">
        <f t="shared" si="13"/>
        <v>606.06060606060612</v>
      </c>
      <c r="G436" s="8" t="s">
        <v>22</v>
      </c>
      <c r="H436" s="8" t="s">
        <v>1223</v>
      </c>
      <c r="I436" s="8" t="s">
        <v>1286</v>
      </c>
      <c r="J436" s="8" t="s">
        <v>1287</v>
      </c>
      <c r="K436" s="8" t="s">
        <v>178</v>
      </c>
      <c r="L436" s="8" t="s">
        <v>1306</v>
      </c>
      <c r="M436" s="8" t="s">
        <v>1307</v>
      </c>
      <c r="N436" s="8" t="s">
        <v>70</v>
      </c>
      <c r="O436" s="8" t="s">
        <v>208</v>
      </c>
      <c r="P436" s="8" t="s">
        <v>1313</v>
      </c>
      <c r="Q436" s="8" t="s">
        <v>1335</v>
      </c>
      <c r="R436" s="8" t="s">
        <v>55</v>
      </c>
      <c r="S436" s="8" t="s">
        <v>1334</v>
      </c>
      <c r="T436" s="8" t="s">
        <v>100</v>
      </c>
      <c r="U436" s="8" t="s">
        <v>1349</v>
      </c>
      <c r="V436" s="8" t="s">
        <v>2</v>
      </c>
      <c r="W436" s="8"/>
      <c r="X436" s="8"/>
      <c r="Y436" s="8"/>
      <c r="Z436" s="8"/>
      <c r="AA436" s="8"/>
      <c r="AB436" s="8"/>
      <c r="AC436" s="8"/>
      <c r="AD436" s="8"/>
      <c r="AE436" s="8"/>
      <c r="AF436" s="8"/>
      <c r="AG436" s="8"/>
      <c r="AH436" s="8"/>
      <c r="AI436" s="8"/>
      <c r="AJ436" s="8"/>
      <c r="AK436" s="8"/>
      <c r="AL436" s="8"/>
      <c r="AM436" s="8"/>
      <c r="AN436" s="8"/>
      <c r="AO436" s="8"/>
      <c r="AP436" s="8"/>
      <c r="AQ436" s="8"/>
      <c r="AR436" s="8"/>
      <c r="AS436" s="8"/>
      <c r="AT436" s="8"/>
      <c r="AU436" s="8"/>
      <c r="AV436" s="8"/>
      <c r="AW436" s="8"/>
      <c r="AX436" s="8"/>
      <c r="AY436" s="8"/>
      <c r="AZ436" s="8"/>
      <c r="BA436" s="8"/>
      <c r="BB436" s="8"/>
      <c r="BC436" s="8"/>
      <c r="BD436" s="8"/>
      <c r="BE436" s="8"/>
      <c r="BF436" s="8"/>
      <c r="BG436" s="8"/>
      <c r="BH436" s="8"/>
      <c r="BI436" s="8"/>
      <c r="BJ436" s="8"/>
      <c r="BK436" s="8"/>
    </row>
    <row r="437" spans="1:63" x14ac:dyDescent="0.25">
      <c r="A437" s="5" t="s">
        <v>848</v>
      </c>
      <c r="B437" s="6">
        <v>0.90600000000000003</v>
      </c>
      <c r="C437" s="6">
        <v>4.6899999999999997E-2</v>
      </c>
      <c r="D437" s="6" t="e">
        <v>#NUM!</v>
      </c>
      <c r="E437" s="6">
        <f t="shared" si="12"/>
        <v>3</v>
      </c>
      <c r="F437" s="7">
        <f t="shared" si="13"/>
        <v>63.965884861407254</v>
      </c>
      <c r="G437" s="8" t="s">
        <v>1306</v>
      </c>
      <c r="H437" s="8" t="s">
        <v>1307</v>
      </c>
      <c r="I437" s="8" t="s">
        <v>100</v>
      </c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  <c r="AA437" s="8"/>
      <c r="AB437" s="8"/>
      <c r="AC437" s="8"/>
      <c r="AD437" s="8"/>
      <c r="AE437" s="8"/>
      <c r="AF437" s="8"/>
      <c r="AG437" s="8"/>
      <c r="AH437" s="8"/>
      <c r="AI437" s="8"/>
      <c r="AJ437" s="8"/>
      <c r="AK437" s="8"/>
      <c r="AL437" s="8"/>
      <c r="AM437" s="8"/>
      <c r="AN437" s="8"/>
      <c r="AO437" s="8"/>
      <c r="AP437" s="8"/>
      <c r="AQ437" s="8"/>
      <c r="AR437" s="8"/>
      <c r="AS437" s="8"/>
      <c r="AT437" s="8"/>
      <c r="AU437" s="8"/>
      <c r="AV437" s="8"/>
      <c r="AW437" s="8"/>
      <c r="AX437" s="8"/>
      <c r="AY437" s="8"/>
      <c r="AZ437" s="8"/>
      <c r="BA437" s="8"/>
      <c r="BB437" s="8"/>
      <c r="BC437" s="8"/>
      <c r="BD437" s="8"/>
      <c r="BE437" s="8"/>
      <c r="BF437" s="8"/>
      <c r="BG437" s="8"/>
      <c r="BH437" s="8"/>
      <c r="BI437" s="8"/>
      <c r="BJ437" s="8"/>
      <c r="BK437" s="8"/>
    </row>
    <row r="438" spans="1:63" x14ac:dyDescent="0.25">
      <c r="A438" s="5" t="s">
        <v>400</v>
      </c>
      <c r="B438" s="6">
        <v>0.90400000000000003</v>
      </c>
      <c r="C438" s="6">
        <v>6.25E-2</v>
      </c>
      <c r="D438" s="6" t="e">
        <v>#NUM!</v>
      </c>
      <c r="E438" s="6">
        <f t="shared" si="12"/>
        <v>2</v>
      </c>
      <c r="F438" s="7">
        <f t="shared" si="13"/>
        <v>32</v>
      </c>
      <c r="G438" s="8" t="s">
        <v>1300</v>
      </c>
      <c r="H438" s="8" t="s">
        <v>402</v>
      </c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  <c r="AA438" s="8"/>
      <c r="AB438" s="8"/>
      <c r="AC438" s="8"/>
      <c r="AD438" s="8"/>
      <c r="AE438" s="8"/>
      <c r="AF438" s="8"/>
      <c r="AG438" s="8"/>
      <c r="AH438" s="8"/>
      <c r="AI438" s="8"/>
      <c r="AJ438" s="8"/>
      <c r="AK438" s="8"/>
      <c r="AL438" s="8"/>
      <c r="AM438" s="8"/>
      <c r="AN438" s="8"/>
      <c r="AO438" s="8"/>
      <c r="AP438" s="8"/>
      <c r="AQ438" s="8"/>
      <c r="AR438" s="8"/>
      <c r="AS438" s="8"/>
      <c r="AT438" s="8"/>
      <c r="AU438" s="8"/>
      <c r="AV438" s="8"/>
      <c r="AW438" s="8"/>
      <c r="AX438" s="8"/>
      <c r="AY438" s="8"/>
      <c r="AZ438" s="8"/>
      <c r="BA438" s="8"/>
      <c r="BB438" s="8"/>
      <c r="BC438" s="8"/>
      <c r="BD438" s="8"/>
      <c r="BE438" s="8"/>
      <c r="BF438" s="8"/>
      <c r="BG438" s="8"/>
      <c r="BH438" s="8"/>
      <c r="BI438" s="8"/>
      <c r="BJ438" s="8"/>
      <c r="BK438" s="8"/>
    </row>
    <row r="439" spans="1:63" x14ac:dyDescent="0.25">
      <c r="A439" s="5" t="s">
        <v>1466</v>
      </c>
      <c r="B439" s="6">
        <v>0.89800000000000002</v>
      </c>
      <c r="C439" s="6">
        <v>0.14299999999999999</v>
      </c>
      <c r="D439" s="6" t="e">
        <v>#NUM!</v>
      </c>
      <c r="E439" s="6">
        <f t="shared" si="12"/>
        <v>1</v>
      </c>
      <c r="F439" s="7">
        <f t="shared" si="13"/>
        <v>6.9930069930069934</v>
      </c>
      <c r="G439" s="8" t="s">
        <v>1237</v>
      </c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  <c r="AA439" s="8"/>
      <c r="AB439" s="8"/>
      <c r="AC439" s="8"/>
      <c r="AD439" s="8"/>
      <c r="AE439" s="8"/>
      <c r="AF439" s="8"/>
      <c r="AG439" s="8"/>
      <c r="AH439" s="8"/>
      <c r="AI439" s="8"/>
      <c r="AJ439" s="8"/>
      <c r="AK439" s="8"/>
      <c r="AL439" s="8"/>
      <c r="AM439" s="8"/>
      <c r="AN439" s="8"/>
      <c r="AO439" s="8"/>
      <c r="AP439" s="8"/>
      <c r="AQ439" s="8"/>
      <c r="AR439" s="8"/>
      <c r="AS439" s="8"/>
      <c r="AT439" s="8"/>
      <c r="AU439" s="8"/>
      <c r="AV439" s="8"/>
      <c r="AW439" s="8"/>
      <c r="AX439" s="8"/>
      <c r="AY439" s="8"/>
      <c r="AZ439" s="8"/>
      <c r="BA439" s="8"/>
      <c r="BB439" s="8"/>
      <c r="BC439" s="8"/>
      <c r="BD439" s="8"/>
      <c r="BE439" s="8"/>
      <c r="BF439" s="8"/>
      <c r="BG439" s="8"/>
      <c r="BH439" s="8"/>
      <c r="BI439" s="8"/>
      <c r="BJ439" s="8"/>
      <c r="BK439" s="8"/>
    </row>
    <row r="440" spans="1:63" x14ac:dyDescent="0.25">
      <c r="A440" s="5" t="s">
        <v>612</v>
      </c>
      <c r="B440" s="6">
        <v>0.89100000000000001</v>
      </c>
      <c r="C440" s="6">
        <v>4.6199999999999998E-2</v>
      </c>
      <c r="D440" s="6" t="e">
        <v>#NUM!</v>
      </c>
      <c r="E440" s="6">
        <f t="shared" si="12"/>
        <v>3</v>
      </c>
      <c r="F440" s="7">
        <f t="shared" si="13"/>
        <v>64.935064935064943</v>
      </c>
      <c r="G440" s="8" t="s">
        <v>69</v>
      </c>
      <c r="H440" s="8" t="s">
        <v>1318</v>
      </c>
      <c r="I440" s="8" t="s">
        <v>100</v>
      </c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  <c r="AA440" s="8"/>
      <c r="AB440" s="8"/>
      <c r="AC440" s="8"/>
      <c r="AD440" s="8"/>
      <c r="AE440" s="8"/>
      <c r="AF440" s="8"/>
      <c r="AG440" s="8"/>
      <c r="AH440" s="8"/>
      <c r="AI440" s="8"/>
      <c r="AJ440" s="8"/>
      <c r="AK440" s="8"/>
      <c r="AL440" s="8"/>
      <c r="AM440" s="8"/>
      <c r="AN440" s="8"/>
      <c r="AO440" s="8"/>
      <c r="AP440" s="8"/>
      <c r="AQ440" s="8"/>
      <c r="AR440" s="8"/>
      <c r="AS440" s="8"/>
      <c r="AT440" s="8"/>
      <c r="AU440" s="8"/>
      <c r="AV440" s="8"/>
      <c r="AW440" s="8"/>
      <c r="AX440" s="8"/>
      <c r="AY440" s="8"/>
      <c r="AZ440" s="8"/>
      <c r="BA440" s="8"/>
      <c r="BB440" s="8"/>
      <c r="BC440" s="8"/>
      <c r="BD440" s="8"/>
      <c r="BE440" s="8"/>
      <c r="BF440" s="8"/>
      <c r="BG440" s="8"/>
      <c r="BH440" s="8"/>
      <c r="BI440" s="8"/>
      <c r="BJ440" s="8"/>
      <c r="BK440" s="8"/>
    </row>
    <row r="441" spans="1:63" x14ac:dyDescent="0.25">
      <c r="A441" s="5" t="s">
        <v>695</v>
      </c>
      <c r="B441" s="6">
        <v>0.88900000000000001</v>
      </c>
      <c r="C441" s="6">
        <v>3.2000000000000001E-2</v>
      </c>
      <c r="D441" s="6">
        <v>1.633</v>
      </c>
      <c r="E441" s="6">
        <f t="shared" si="12"/>
        <v>7</v>
      </c>
      <c r="F441" s="7">
        <f t="shared" si="13"/>
        <v>218.75</v>
      </c>
      <c r="G441" s="8" t="s">
        <v>52</v>
      </c>
      <c r="H441" s="8" t="s">
        <v>1306</v>
      </c>
      <c r="I441" s="8" t="s">
        <v>1307</v>
      </c>
      <c r="J441" s="8" t="s">
        <v>1345</v>
      </c>
      <c r="K441" s="8" t="s">
        <v>1346</v>
      </c>
      <c r="L441" s="8" t="s">
        <v>3</v>
      </c>
      <c r="M441" s="8" t="s">
        <v>1411</v>
      </c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  <c r="AA441" s="8"/>
      <c r="AB441" s="8"/>
      <c r="AC441" s="8"/>
      <c r="AD441" s="8"/>
      <c r="AE441" s="8"/>
      <c r="AF441" s="8"/>
      <c r="AG441" s="8"/>
      <c r="AH441" s="8"/>
      <c r="AI441" s="8"/>
      <c r="AJ441" s="8"/>
      <c r="AK441" s="8"/>
      <c r="AL441" s="8"/>
      <c r="AM441" s="8"/>
      <c r="AN441" s="8"/>
      <c r="AO441" s="8"/>
      <c r="AP441" s="8"/>
      <c r="AQ441" s="8"/>
      <c r="AR441" s="8"/>
      <c r="AS441" s="8"/>
      <c r="AT441" s="8"/>
      <c r="AU441" s="8"/>
      <c r="AV441" s="8"/>
      <c r="AW441" s="8"/>
      <c r="AX441" s="8"/>
      <c r="AY441" s="8"/>
      <c r="AZ441" s="8"/>
      <c r="BA441" s="8"/>
      <c r="BB441" s="8"/>
      <c r="BC441" s="8"/>
      <c r="BD441" s="8"/>
      <c r="BE441" s="8"/>
      <c r="BF441" s="8"/>
      <c r="BG441" s="8"/>
      <c r="BH441" s="8"/>
      <c r="BI441" s="8"/>
      <c r="BJ441" s="8"/>
      <c r="BK441" s="8"/>
    </row>
    <row r="442" spans="1:63" x14ac:dyDescent="0.25">
      <c r="A442" s="5" t="s">
        <v>645</v>
      </c>
      <c r="B442" s="6">
        <v>0.88200000000000001</v>
      </c>
      <c r="C442" s="6">
        <v>6.0600000000000001E-2</v>
      </c>
      <c r="D442" s="6" t="e">
        <v>#NUM!</v>
      </c>
      <c r="E442" s="6">
        <f t="shared" si="12"/>
        <v>2</v>
      </c>
      <c r="F442" s="7">
        <f t="shared" si="13"/>
        <v>33.003300330032999</v>
      </c>
      <c r="G442" s="8" t="s">
        <v>52</v>
      </c>
      <c r="H442" s="8" t="s">
        <v>116</v>
      </c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  <c r="AA442" s="8"/>
      <c r="AB442" s="8"/>
      <c r="AC442" s="8"/>
      <c r="AD442" s="8"/>
      <c r="AE442" s="8"/>
      <c r="AF442" s="8"/>
      <c r="AG442" s="8"/>
      <c r="AH442" s="8"/>
      <c r="AI442" s="8"/>
      <c r="AJ442" s="8"/>
      <c r="AK442" s="8"/>
      <c r="AL442" s="8"/>
      <c r="AM442" s="8"/>
      <c r="AN442" s="8"/>
      <c r="AO442" s="8"/>
      <c r="AP442" s="8"/>
      <c r="AQ442" s="8"/>
      <c r="AR442" s="8"/>
      <c r="AS442" s="8"/>
      <c r="AT442" s="8"/>
      <c r="AU442" s="8"/>
      <c r="AV442" s="8"/>
      <c r="AW442" s="8"/>
      <c r="AX442" s="8"/>
      <c r="AY442" s="8"/>
      <c r="AZ442" s="8"/>
      <c r="BA442" s="8"/>
      <c r="BB442" s="8"/>
      <c r="BC442" s="8"/>
      <c r="BD442" s="8"/>
      <c r="BE442" s="8"/>
      <c r="BF442" s="8"/>
      <c r="BG442" s="8"/>
      <c r="BH442" s="8"/>
      <c r="BI442" s="8"/>
      <c r="BJ442" s="8"/>
      <c r="BK442" s="8"/>
    </row>
    <row r="443" spans="1:63" x14ac:dyDescent="0.25">
      <c r="A443" s="5" t="s">
        <v>626</v>
      </c>
      <c r="B443" s="6">
        <v>0.86299999999999999</v>
      </c>
      <c r="C443" s="6">
        <v>4.48E-2</v>
      </c>
      <c r="D443" s="6" t="e">
        <v>#NUM!</v>
      </c>
      <c r="E443" s="6">
        <f t="shared" si="12"/>
        <v>3</v>
      </c>
      <c r="F443" s="7">
        <f t="shared" si="13"/>
        <v>66.964285714285708</v>
      </c>
      <c r="G443" s="8" t="s">
        <v>116</v>
      </c>
      <c r="H443" s="8" t="s">
        <v>1306</v>
      </c>
      <c r="I443" s="8" t="s">
        <v>1307</v>
      </c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  <c r="AA443" s="8"/>
      <c r="AB443" s="8"/>
      <c r="AC443" s="8"/>
      <c r="AD443" s="8"/>
      <c r="AE443" s="8"/>
      <c r="AF443" s="8"/>
      <c r="AG443" s="8"/>
      <c r="AH443" s="8"/>
      <c r="AI443" s="8"/>
      <c r="AJ443" s="8"/>
      <c r="AK443" s="8"/>
      <c r="AL443" s="8"/>
      <c r="AM443" s="8"/>
      <c r="AN443" s="8"/>
      <c r="AO443" s="8"/>
      <c r="AP443" s="8"/>
      <c r="AQ443" s="8"/>
      <c r="AR443" s="8"/>
      <c r="AS443" s="8"/>
      <c r="AT443" s="8"/>
      <c r="AU443" s="8"/>
      <c r="AV443" s="8"/>
      <c r="AW443" s="8"/>
      <c r="AX443" s="8"/>
      <c r="AY443" s="8"/>
      <c r="AZ443" s="8"/>
      <c r="BA443" s="8"/>
      <c r="BB443" s="8"/>
      <c r="BC443" s="8"/>
      <c r="BD443" s="8"/>
      <c r="BE443" s="8"/>
      <c r="BF443" s="8"/>
      <c r="BG443" s="8"/>
      <c r="BH443" s="8"/>
      <c r="BI443" s="8"/>
      <c r="BJ443" s="8"/>
      <c r="BK443" s="8"/>
    </row>
    <row r="444" spans="1:63" x14ac:dyDescent="0.25">
      <c r="A444" s="5" t="s">
        <v>973</v>
      </c>
      <c r="B444" s="6">
        <v>0.86099999999999999</v>
      </c>
      <c r="C444" s="6">
        <v>5.8799999999999998E-2</v>
      </c>
      <c r="D444" s="6" t="e">
        <v>#NUM!</v>
      </c>
      <c r="E444" s="6">
        <f t="shared" si="12"/>
        <v>2</v>
      </c>
      <c r="F444" s="7">
        <f t="shared" si="13"/>
        <v>34.013605442176875</v>
      </c>
      <c r="G444" s="8" t="s">
        <v>1306</v>
      </c>
      <c r="H444" s="8" t="s">
        <v>1307</v>
      </c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  <c r="AA444" s="8"/>
      <c r="AB444" s="8"/>
      <c r="AC444" s="8"/>
      <c r="AD444" s="8"/>
      <c r="AE444" s="8"/>
      <c r="AF444" s="8"/>
      <c r="AG444" s="8"/>
      <c r="AH444" s="8"/>
      <c r="AI444" s="8"/>
      <c r="AJ444" s="8"/>
      <c r="AK444" s="8"/>
      <c r="AL444" s="8"/>
      <c r="AM444" s="8"/>
      <c r="AN444" s="8"/>
      <c r="AO444" s="8"/>
      <c r="AP444" s="8"/>
      <c r="AQ444" s="8"/>
      <c r="AR444" s="8"/>
      <c r="AS444" s="8"/>
      <c r="AT444" s="8"/>
      <c r="AU444" s="8"/>
      <c r="AV444" s="8"/>
      <c r="AW444" s="8"/>
      <c r="AX444" s="8"/>
      <c r="AY444" s="8"/>
      <c r="AZ444" s="8"/>
      <c r="BA444" s="8"/>
      <c r="BB444" s="8"/>
      <c r="BC444" s="8"/>
      <c r="BD444" s="8"/>
      <c r="BE444" s="8"/>
      <c r="BF444" s="8"/>
      <c r="BG444" s="8"/>
      <c r="BH444" s="8"/>
      <c r="BI444" s="8"/>
      <c r="BJ444" s="8"/>
      <c r="BK444" s="8"/>
    </row>
    <row r="445" spans="1:63" x14ac:dyDescent="0.25">
      <c r="A445" s="5" t="s">
        <v>865</v>
      </c>
      <c r="B445" s="6">
        <v>0.84899999999999998</v>
      </c>
      <c r="C445" s="6">
        <v>4.41E-2</v>
      </c>
      <c r="D445" s="6" t="e">
        <v>#NUM!</v>
      </c>
      <c r="E445" s="6">
        <f t="shared" si="12"/>
        <v>3</v>
      </c>
      <c r="F445" s="7">
        <f t="shared" si="13"/>
        <v>68.027210884353735</v>
      </c>
      <c r="G445" s="8" t="s">
        <v>116</v>
      </c>
      <c r="H445" s="8" t="s">
        <v>1306</v>
      </c>
      <c r="I445" s="8" t="s">
        <v>1307</v>
      </c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  <c r="AA445" s="8"/>
      <c r="AB445" s="8"/>
      <c r="AC445" s="8"/>
      <c r="AD445" s="8"/>
      <c r="AE445" s="8"/>
      <c r="AF445" s="8"/>
      <c r="AG445" s="8"/>
      <c r="AH445" s="8"/>
      <c r="AI445" s="8"/>
      <c r="AJ445" s="8"/>
      <c r="AK445" s="8"/>
      <c r="AL445" s="8"/>
      <c r="AM445" s="8"/>
      <c r="AN445" s="8"/>
      <c r="AO445" s="8"/>
      <c r="AP445" s="8"/>
      <c r="AQ445" s="8"/>
      <c r="AR445" s="8"/>
      <c r="AS445" s="8"/>
      <c r="AT445" s="8"/>
      <c r="AU445" s="8"/>
      <c r="AV445" s="8"/>
      <c r="AW445" s="8"/>
      <c r="AX445" s="8"/>
      <c r="AY445" s="8"/>
      <c r="AZ445" s="8"/>
      <c r="BA445" s="8"/>
      <c r="BB445" s="8"/>
      <c r="BC445" s="8"/>
      <c r="BD445" s="8"/>
      <c r="BE445" s="8"/>
      <c r="BF445" s="8"/>
      <c r="BG445" s="8"/>
      <c r="BH445" s="8"/>
      <c r="BI445" s="8"/>
      <c r="BJ445" s="8"/>
      <c r="BK445" s="8"/>
    </row>
    <row r="446" spans="1:63" x14ac:dyDescent="0.25">
      <c r="A446" s="5" t="s">
        <v>707</v>
      </c>
      <c r="B446" s="6">
        <v>0.84599999999999997</v>
      </c>
      <c r="C446" s="6">
        <v>3.1099999999999999E-2</v>
      </c>
      <c r="D446" s="6">
        <v>1.89</v>
      </c>
      <c r="E446" s="6">
        <f t="shared" si="12"/>
        <v>7</v>
      </c>
      <c r="F446" s="7">
        <f t="shared" si="13"/>
        <v>225.08038585209005</v>
      </c>
      <c r="G446" s="8" t="s">
        <v>1327</v>
      </c>
      <c r="H446" s="8" t="s">
        <v>116</v>
      </c>
      <c r="I446" s="8" t="s">
        <v>273</v>
      </c>
      <c r="J446" s="8" t="s">
        <v>1306</v>
      </c>
      <c r="K446" s="8" t="s">
        <v>1307</v>
      </c>
      <c r="L446" s="8" t="s">
        <v>55</v>
      </c>
      <c r="M446" s="8" t="s">
        <v>1251</v>
      </c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  <c r="AA446" s="8"/>
      <c r="AB446" s="8"/>
      <c r="AC446" s="8"/>
      <c r="AD446" s="8"/>
      <c r="AE446" s="8"/>
      <c r="AF446" s="8"/>
      <c r="AG446" s="8"/>
      <c r="AH446" s="8"/>
      <c r="AI446" s="8"/>
      <c r="AJ446" s="8"/>
      <c r="AK446" s="8"/>
      <c r="AL446" s="8"/>
      <c r="AM446" s="8"/>
      <c r="AN446" s="8"/>
      <c r="AO446" s="8"/>
      <c r="AP446" s="8"/>
      <c r="AQ446" s="8"/>
      <c r="AR446" s="8"/>
      <c r="AS446" s="8"/>
      <c r="AT446" s="8"/>
      <c r="AU446" s="8"/>
      <c r="AV446" s="8"/>
      <c r="AW446" s="8"/>
      <c r="AX446" s="8"/>
      <c r="AY446" s="8"/>
      <c r="AZ446" s="8"/>
      <c r="BA446" s="8"/>
      <c r="BB446" s="8"/>
      <c r="BC446" s="8"/>
      <c r="BD446" s="8"/>
      <c r="BE446" s="8"/>
      <c r="BF446" s="8"/>
      <c r="BG446" s="8"/>
      <c r="BH446" s="8"/>
      <c r="BI446" s="8"/>
      <c r="BJ446" s="8"/>
      <c r="BK446" s="8"/>
    </row>
    <row r="447" spans="1:63" x14ac:dyDescent="0.25">
      <c r="A447" s="5" t="s">
        <v>683</v>
      </c>
      <c r="B447" s="6">
        <v>0.84399999999999997</v>
      </c>
      <c r="C447" s="6">
        <v>0.125</v>
      </c>
      <c r="D447" s="6" t="e">
        <v>#NUM!</v>
      </c>
      <c r="E447" s="6">
        <f t="shared" si="12"/>
        <v>1</v>
      </c>
      <c r="F447" s="7">
        <f t="shared" si="13"/>
        <v>8</v>
      </c>
      <c r="G447" s="8" t="s">
        <v>52</v>
      </c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  <c r="AA447" s="8"/>
      <c r="AB447" s="8"/>
      <c r="AC447" s="8"/>
      <c r="AD447" s="8"/>
      <c r="AE447" s="8"/>
      <c r="AF447" s="8"/>
      <c r="AG447" s="8"/>
      <c r="AH447" s="8"/>
      <c r="AI447" s="8"/>
      <c r="AJ447" s="8"/>
      <c r="AK447" s="8"/>
      <c r="AL447" s="8"/>
      <c r="AM447" s="8"/>
      <c r="AN447" s="8"/>
      <c r="AO447" s="8"/>
      <c r="AP447" s="8"/>
      <c r="AQ447" s="8"/>
      <c r="AR447" s="8"/>
      <c r="AS447" s="8"/>
      <c r="AT447" s="8"/>
      <c r="AU447" s="8"/>
      <c r="AV447" s="8"/>
      <c r="AW447" s="8"/>
      <c r="AX447" s="8"/>
      <c r="AY447" s="8"/>
      <c r="AZ447" s="8"/>
      <c r="BA447" s="8"/>
      <c r="BB447" s="8"/>
      <c r="BC447" s="8"/>
      <c r="BD447" s="8"/>
      <c r="BE447" s="8"/>
      <c r="BF447" s="8"/>
      <c r="BG447" s="8"/>
      <c r="BH447" s="8"/>
      <c r="BI447" s="8"/>
      <c r="BJ447" s="8"/>
      <c r="BK447" s="8"/>
    </row>
    <row r="448" spans="1:63" x14ac:dyDescent="0.25">
      <c r="A448" s="5" t="s">
        <v>979</v>
      </c>
      <c r="B448" s="6">
        <v>0.84099999999999997</v>
      </c>
      <c r="C448" s="6">
        <v>5.7099999999999998E-2</v>
      </c>
      <c r="D448" s="6" t="e">
        <v>#NUM!</v>
      </c>
      <c r="E448" s="6">
        <f t="shared" si="12"/>
        <v>2</v>
      </c>
      <c r="F448" s="7">
        <f t="shared" si="13"/>
        <v>35.026269702276707</v>
      </c>
      <c r="G448" s="8" t="s">
        <v>1266</v>
      </c>
      <c r="H448" s="8" t="s">
        <v>1270</v>
      </c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  <c r="AA448" s="8"/>
      <c r="AB448" s="8"/>
      <c r="AC448" s="8"/>
      <c r="AD448" s="8"/>
      <c r="AE448" s="8"/>
      <c r="AF448" s="8"/>
      <c r="AG448" s="8"/>
      <c r="AH448" s="8"/>
      <c r="AI448" s="8"/>
      <c r="AJ448" s="8"/>
      <c r="AK448" s="8"/>
      <c r="AL448" s="8"/>
      <c r="AM448" s="8"/>
      <c r="AN448" s="8"/>
      <c r="AO448" s="8"/>
      <c r="AP448" s="8"/>
      <c r="AQ448" s="8"/>
      <c r="AR448" s="8"/>
      <c r="AS448" s="8"/>
      <c r="AT448" s="8"/>
      <c r="AU448" s="8"/>
      <c r="AV448" s="8"/>
      <c r="AW448" s="8"/>
      <c r="AX448" s="8"/>
      <c r="AY448" s="8"/>
      <c r="AZ448" s="8"/>
      <c r="BA448" s="8"/>
      <c r="BB448" s="8"/>
      <c r="BC448" s="8"/>
      <c r="BD448" s="8"/>
      <c r="BE448" s="8"/>
      <c r="BF448" s="8"/>
      <c r="BG448" s="8"/>
      <c r="BH448" s="8"/>
      <c r="BI448" s="8"/>
      <c r="BJ448" s="8"/>
      <c r="BK448" s="8"/>
    </row>
    <row r="449" spans="1:63" x14ac:dyDescent="0.25">
      <c r="A449" s="5" t="s">
        <v>1467</v>
      </c>
      <c r="B449" s="6">
        <v>0.84099999999999997</v>
      </c>
      <c r="C449" s="6">
        <v>5.7099999999999998E-2</v>
      </c>
      <c r="D449" s="6" t="e">
        <v>#NUM!</v>
      </c>
      <c r="E449" s="6">
        <f t="shared" si="12"/>
        <v>2</v>
      </c>
      <c r="F449" s="7">
        <f t="shared" si="13"/>
        <v>35.026269702276707</v>
      </c>
      <c r="G449" s="8" t="s">
        <v>1306</v>
      </c>
      <c r="H449" s="8" t="s">
        <v>1307</v>
      </c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  <c r="AA449" s="8"/>
      <c r="AB449" s="8"/>
      <c r="AC449" s="8"/>
      <c r="AD449" s="8"/>
      <c r="AE449" s="8"/>
      <c r="AF449" s="8"/>
      <c r="AG449" s="8"/>
      <c r="AH449" s="8"/>
      <c r="AI449" s="8"/>
      <c r="AJ449" s="8"/>
      <c r="AK449" s="8"/>
      <c r="AL449" s="8"/>
      <c r="AM449" s="8"/>
      <c r="AN449" s="8"/>
      <c r="AO449" s="8"/>
      <c r="AP449" s="8"/>
      <c r="AQ449" s="8"/>
      <c r="AR449" s="8"/>
      <c r="AS449" s="8"/>
      <c r="AT449" s="8"/>
      <c r="AU449" s="8"/>
      <c r="AV449" s="8"/>
      <c r="AW449" s="8"/>
      <c r="AX449" s="8"/>
      <c r="AY449" s="8"/>
      <c r="AZ449" s="8"/>
      <c r="BA449" s="8"/>
      <c r="BB449" s="8"/>
      <c r="BC449" s="8"/>
      <c r="BD449" s="8"/>
      <c r="BE449" s="8"/>
      <c r="BF449" s="8"/>
      <c r="BG449" s="8"/>
      <c r="BH449" s="8"/>
      <c r="BI449" s="8"/>
      <c r="BJ449" s="8"/>
      <c r="BK449" s="8"/>
    </row>
    <row r="450" spans="1:63" x14ac:dyDescent="0.25">
      <c r="A450" s="5" t="s">
        <v>642</v>
      </c>
      <c r="B450" s="6">
        <v>0.83499999999999996</v>
      </c>
      <c r="C450" s="6">
        <v>4.3499999999999997E-2</v>
      </c>
      <c r="D450" s="6" t="e">
        <v>#NUM!</v>
      </c>
      <c r="E450" s="6">
        <f t="shared" si="12"/>
        <v>3</v>
      </c>
      <c r="F450" s="7">
        <f t="shared" si="13"/>
        <v>68.965517241379317</v>
      </c>
      <c r="G450" s="8" t="s">
        <v>244</v>
      </c>
      <c r="H450" s="8" t="s">
        <v>1249</v>
      </c>
      <c r="I450" s="8" t="s">
        <v>1468</v>
      </c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  <c r="AA450" s="8"/>
      <c r="AB450" s="8"/>
      <c r="AC450" s="8"/>
      <c r="AD450" s="8"/>
      <c r="AE450" s="8"/>
      <c r="AF450" s="8"/>
      <c r="AG450" s="8"/>
      <c r="AH450" s="8"/>
      <c r="AI450" s="8"/>
      <c r="AJ450" s="8"/>
      <c r="AK450" s="8"/>
      <c r="AL450" s="8"/>
      <c r="AM450" s="8"/>
      <c r="AN450" s="8"/>
      <c r="AO450" s="8"/>
      <c r="AP450" s="8"/>
      <c r="AQ450" s="8"/>
      <c r="AR450" s="8"/>
      <c r="AS450" s="8"/>
      <c r="AT450" s="8"/>
      <c r="AU450" s="8"/>
      <c r="AV450" s="8"/>
      <c r="AW450" s="8"/>
      <c r="AX450" s="8"/>
      <c r="AY450" s="8"/>
      <c r="AZ450" s="8"/>
      <c r="BA450" s="8"/>
      <c r="BB450" s="8"/>
      <c r="BC450" s="8"/>
      <c r="BD450" s="8"/>
      <c r="BE450" s="8"/>
      <c r="BF450" s="8"/>
      <c r="BG450" s="8"/>
      <c r="BH450" s="8"/>
      <c r="BI450" s="8"/>
      <c r="BJ450" s="8"/>
      <c r="BK450" s="8"/>
    </row>
    <row r="451" spans="1:63" x14ac:dyDescent="0.25">
      <c r="A451" s="5" t="s">
        <v>774</v>
      </c>
      <c r="B451" s="6">
        <v>0.83399999999999996</v>
      </c>
      <c r="C451" s="6">
        <v>3.4500000000000003E-2</v>
      </c>
      <c r="D451" s="6">
        <v>1.3420000000000001</v>
      </c>
      <c r="E451" s="6">
        <f t="shared" ref="E451:E514" si="14">COUNTA(G451:BK451)</f>
        <v>5</v>
      </c>
      <c r="F451" s="7">
        <f t="shared" ref="F451:F514" si="15">E451/C451</f>
        <v>144.92753623188403</v>
      </c>
      <c r="G451" s="8" t="s">
        <v>1379</v>
      </c>
      <c r="H451" s="8" t="s">
        <v>52</v>
      </c>
      <c r="I451" s="8" t="s">
        <v>116</v>
      </c>
      <c r="J451" s="8" t="s">
        <v>1346</v>
      </c>
      <c r="K451" s="8" t="s">
        <v>55</v>
      </c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  <c r="AA451" s="8"/>
      <c r="AB451" s="8"/>
      <c r="AC451" s="8"/>
      <c r="AD451" s="8"/>
      <c r="AE451" s="8"/>
      <c r="AF451" s="8"/>
      <c r="AG451" s="8"/>
      <c r="AH451" s="8"/>
      <c r="AI451" s="8"/>
      <c r="AJ451" s="8"/>
      <c r="AK451" s="8"/>
      <c r="AL451" s="8"/>
      <c r="AM451" s="8"/>
      <c r="AN451" s="8"/>
      <c r="AO451" s="8"/>
      <c r="AP451" s="8"/>
      <c r="AQ451" s="8"/>
      <c r="AR451" s="8"/>
      <c r="AS451" s="8"/>
      <c r="AT451" s="8"/>
      <c r="AU451" s="8"/>
      <c r="AV451" s="8"/>
      <c r="AW451" s="8"/>
      <c r="AX451" s="8"/>
      <c r="AY451" s="8"/>
      <c r="AZ451" s="8"/>
      <c r="BA451" s="8"/>
      <c r="BB451" s="8"/>
      <c r="BC451" s="8"/>
      <c r="BD451" s="8"/>
      <c r="BE451" s="8"/>
      <c r="BF451" s="8"/>
      <c r="BG451" s="8"/>
      <c r="BH451" s="8"/>
      <c r="BI451" s="8"/>
      <c r="BJ451" s="8"/>
      <c r="BK451" s="8"/>
    </row>
    <row r="452" spans="1:63" x14ac:dyDescent="0.25">
      <c r="A452" s="5" t="s">
        <v>444</v>
      </c>
      <c r="B452" s="6">
        <v>0.80200000000000005</v>
      </c>
      <c r="C452" s="6">
        <v>5.4100000000000002E-2</v>
      </c>
      <c r="D452" s="6" t="e">
        <v>#NUM!</v>
      </c>
      <c r="E452" s="6">
        <f t="shared" si="14"/>
        <v>2</v>
      </c>
      <c r="F452" s="7">
        <f t="shared" si="15"/>
        <v>36.968576709796672</v>
      </c>
      <c r="G452" s="8" t="s">
        <v>1241</v>
      </c>
      <c r="H452" s="8" t="s">
        <v>1242</v>
      </c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  <c r="AA452" s="8"/>
      <c r="AB452" s="8"/>
      <c r="AC452" s="8"/>
      <c r="AD452" s="8"/>
      <c r="AE452" s="8"/>
      <c r="AF452" s="8"/>
      <c r="AG452" s="8"/>
      <c r="AH452" s="8"/>
      <c r="AI452" s="8"/>
      <c r="AJ452" s="8"/>
      <c r="AK452" s="8"/>
      <c r="AL452" s="8"/>
      <c r="AM452" s="8"/>
      <c r="AN452" s="8"/>
      <c r="AO452" s="8"/>
      <c r="AP452" s="8"/>
      <c r="AQ452" s="8"/>
      <c r="AR452" s="8"/>
      <c r="AS452" s="8"/>
      <c r="AT452" s="8"/>
      <c r="AU452" s="8"/>
      <c r="AV452" s="8"/>
      <c r="AW452" s="8"/>
      <c r="AX452" s="8"/>
      <c r="AY452" s="8"/>
      <c r="AZ452" s="8"/>
      <c r="BA452" s="8"/>
      <c r="BB452" s="8"/>
      <c r="BC452" s="8"/>
      <c r="BD452" s="8"/>
      <c r="BE452" s="8"/>
      <c r="BF452" s="8"/>
      <c r="BG452" s="8"/>
      <c r="BH452" s="8"/>
      <c r="BI452" s="8"/>
      <c r="BJ452" s="8"/>
      <c r="BK452" s="8"/>
    </row>
    <row r="453" spans="1:63" x14ac:dyDescent="0.25">
      <c r="A453" s="5" t="s">
        <v>994</v>
      </c>
      <c r="B453" s="6">
        <v>0.80200000000000005</v>
      </c>
      <c r="C453" s="6">
        <v>5.4100000000000002E-2</v>
      </c>
      <c r="D453" s="6" t="e">
        <v>#NUM!</v>
      </c>
      <c r="E453" s="6">
        <f t="shared" si="14"/>
        <v>2</v>
      </c>
      <c r="F453" s="7">
        <f t="shared" si="15"/>
        <v>36.968576709796672</v>
      </c>
      <c r="G453" s="8" t="s">
        <v>113</v>
      </c>
      <c r="H453" s="8" t="s">
        <v>1429</v>
      </c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  <c r="AA453" s="8"/>
      <c r="AB453" s="8"/>
      <c r="AC453" s="8"/>
      <c r="AD453" s="8"/>
      <c r="AE453" s="8"/>
      <c r="AF453" s="8"/>
      <c r="AG453" s="8"/>
      <c r="AH453" s="8"/>
      <c r="AI453" s="8"/>
      <c r="AJ453" s="8"/>
      <c r="AK453" s="8"/>
      <c r="AL453" s="8"/>
      <c r="AM453" s="8"/>
      <c r="AN453" s="8"/>
      <c r="AO453" s="8"/>
      <c r="AP453" s="8"/>
      <c r="AQ453" s="8"/>
      <c r="AR453" s="8"/>
      <c r="AS453" s="8"/>
      <c r="AT453" s="8"/>
      <c r="AU453" s="8"/>
      <c r="AV453" s="8"/>
      <c r="AW453" s="8"/>
      <c r="AX453" s="8"/>
      <c r="AY453" s="8"/>
      <c r="AZ453" s="8"/>
      <c r="BA453" s="8"/>
      <c r="BB453" s="8"/>
      <c r="BC453" s="8"/>
      <c r="BD453" s="8"/>
      <c r="BE453" s="8"/>
      <c r="BF453" s="8"/>
      <c r="BG453" s="8"/>
      <c r="BH453" s="8"/>
      <c r="BI453" s="8"/>
      <c r="BJ453" s="8"/>
      <c r="BK453" s="8"/>
    </row>
    <row r="454" spans="1:63" x14ac:dyDescent="0.25">
      <c r="A454" s="5" t="s">
        <v>1469</v>
      </c>
      <c r="B454" s="6">
        <v>0.79700000000000004</v>
      </c>
      <c r="C454" s="6">
        <v>0.111</v>
      </c>
      <c r="D454" s="6" t="e">
        <v>#NUM!</v>
      </c>
      <c r="E454" s="6">
        <f t="shared" si="14"/>
        <v>1</v>
      </c>
      <c r="F454" s="7">
        <f t="shared" si="15"/>
        <v>9.0090090090090094</v>
      </c>
      <c r="G454" s="8" t="s">
        <v>1310</v>
      </c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  <c r="AA454" s="8"/>
      <c r="AB454" s="8"/>
      <c r="AC454" s="8"/>
      <c r="AD454" s="8"/>
      <c r="AE454" s="8"/>
      <c r="AF454" s="8"/>
      <c r="AG454" s="8"/>
      <c r="AH454" s="8"/>
      <c r="AI454" s="8"/>
      <c r="AJ454" s="8"/>
      <c r="AK454" s="8"/>
      <c r="AL454" s="8"/>
      <c r="AM454" s="8"/>
      <c r="AN454" s="8"/>
      <c r="AO454" s="8"/>
      <c r="AP454" s="8"/>
      <c r="AQ454" s="8"/>
      <c r="AR454" s="8"/>
      <c r="AS454" s="8"/>
      <c r="AT454" s="8"/>
      <c r="AU454" s="8"/>
      <c r="AV454" s="8"/>
      <c r="AW454" s="8"/>
      <c r="AX454" s="8"/>
      <c r="AY454" s="8"/>
      <c r="AZ454" s="8"/>
      <c r="BA454" s="8"/>
      <c r="BB454" s="8"/>
      <c r="BC454" s="8"/>
      <c r="BD454" s="8"/>
      <c r="BE454" s="8"/>
      <c r="BF454" s="8"/>
      <c r="BG454" s="8"/>
      <c r="BH454" s="8"/>
      <c r="BI454" s="8"/>
      <c r="BJ454" s="8"/>
      <c r="BK454" s="8"/>
    </row>
    <row r="455" spans="1:63" x14ac:dyDescent="0.25">
      <c r="A455" s="5" t="s">
        <v>1470</v>
      </c>
      <c r="B455" s="6">
        <v>0.79700000000000004</v>
      </c>
      <c r="C455" s="6">
        <v>0.111</v>
      </c>
      <c r="D455" s="6" t="e">
        <v>#NUM!</v>
      </c>
      <c r="E455" s="6">
        <f t="shared" si="14"/>
        <v>1</v>
      </c>
      <c r="F455" s="7">
        <f t="shared" si="15"/>
        <v>9.0090090090090094</v>
      </c>
      <c r="G455" s="8" t="s">
        <v>1446</v>
      </c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  <c r="AA455" s="8"/>
      <c r="AB455" s="8"/>
      <c r="AC455" s="8"/>
      <c r="AD455" s="8"/>
      <c r="AE455" s="8"/>
      <c r="AF455" s="8"/>
      <c r="AG455" s="8"/>
      <c r="AH455" s="8"/>
      <c r="AI455" s="8"/>
      <c r="AJ455" s="8"/>
      <c r="AK455" s="8"/>
      <c r="AL455" s="8"/>
      <c r="AM455" s="8"/>
      <c r="AN455" s="8"/>
      <c r="AO455" s="8"/>
      <c r="AP455" s="8"/>
      <c r="AQ455" s="8"/>
      <c r="AR455" s="8"/>
      <c r="AS455" s="8"/>
      <c r="AT455" s="8"/>
      <c r="AU455" s="8"/>
      <c r="AV455" s="8"/>
      <c r="AW455" s="8"/>
      <c r="AX455" s="8"/>
      <c r="AY455" s="8"/>
      <c r="AZ455" s="8"/>
      <c r="BA455" s="8"/>
      <c r="BB455" s="8"/>
      <c r="BC455" s="8"/>
      <c r="BD455" s="8"/>
      <c r="BE455" s="8"/>
      <c r="BF455" s="8"/>
      <c r="BG455" s="8"/>
      <c r="BH455" s="8"/>
      <c r="BI455" s="8"/>
      <c r="BJ455" s="8"/>
      <c r="BK455" s="8"/>
    </row>
    <row r="456" spans="1:63" x14ac:dyDescent="0.25">
      <c r="A456" s="5" t="s">
        <v>700</v>
      </c>
      <c r="B456" s="6">
        <v>0.79700000000000004</v>
      </c>
      <c r="C456" s="6">
        <v>0.111</v>
      </c>
      <c r="D456" s="6" t="e">
        <v>#NUM!</v>
      </c>
      <c r="E456" s="6">
        <f t="shared" si="14"/>
        <v>1</v>
      </c>
      <c r="F456" s="7">
        <f t="shared" si="15"/>
        <v>9.0090090090090094</v>
      </c>
      <c r="G456" s="8" t="s">
        <v>1471</v>
      </c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  <c r="AA456" s="8"/>
      <c r="AB456" s="8"/>
      <c r="AC456" s="8"/>
      <c r="AD456" s="8"/>
      <c r="AE456" s="8"/>
      <c r="AF456" s="8"/>
      <c r="AG456" s="8"/>
      <c r="AH456" s="8"/>
      <c r="AI456" s="8"/>
      <c r="AJ456" s="8"/>
      <c r="AK456" s="8"/>
      <c r="AL456" s="8"/>
      <c r="AM456" s="8"/>
      <c r="AN456" s="8"/>
      <c r="AO456" s="8"/>
      <c r="AP456" s="8"/>
      <c r="AQ456" s="8"/>
      <c r="AR456" s="8"/>
      <c r="AS456" s="8"/>
      <c r="AT456" s="8"/>
      <c r="AU456" s="8"/>
      <c r="AV456" s="8"/>
      <c r="AW456" s="8"/>
      <c r="AX456" s="8"/>
      <c r="AY456" s="8"/>
      <c r="AZ456" s="8"/>
      <c r="BA456" s="8"/>
      <c r="BB456" s="8"/>
      <c r="BC456" s="8"/>
      <c r="BD456" s="8"/>
      <c r="BE456" s="8"/>
      <c r="BF456" s="8"/>
      <c r="BG456" s="8"/>
      <c r="BH456" s="8"/>
      <c r="BI456" s="8"/>
      <c r="BJ456" s="8"/>
      <c r="BK456" s="8"/>
    </row>
    <row r="457" spans="1:63" x14ac:dyDescent="0.25">
      <c r="A457" s="5" t="s">
        <v>382</v>
      </c>
      <c r="B457" s="6">
        <v>0.79400000000000004</v>
      </c>
      <c r="C457" s="6">
        <v>2.7E-2</v>
      </c>
      <c r="D457" s="6">
        <v>1.667</v>
      </c>
      <c r="E457" s="6">
        <f t="shared" si="14"/>
        <v>11</v>
      </c>
      <c r="F457" s="7">
        <f t="shared" si="15"/>
        <v>407.40740740740739</v>
      </c>
      <c r="G457" s="8" t="s">
        <v>52</v>
      </c>
      <c r="H457" s="8" t="s">
        <v>1304</v>
      </c>
      <c r="I457" s="8" t="s">
        <v>116</v>
      </c>
      <c r="J457" s="8" t="s">
        <v>1306</v>
      </c>
      <c r="K457" s="8" t="s">
        <v>1307</v>
      </c>
      <c r="L457" s="8" t="s">
        <v>70</v>
      </c>
      <c r="M457" s="8" t="s">
        <v>1241</v>
      </c>
      <c r="N457" s="8" t="s">
        <v>1242</v>
      </c>
      <c r="O457" s="8" t="s">
        <v>1395</v>
      </c>
      <c r="P457" s="8" t="s">
        <v>55</v>
      </c>
      <c r="Q457" s="8" t="s">
        <v>3</v>
      </c>
      <c r="R457" s="8"/>
      <c r="S457" s="8"/>
      <c r="T457" s="8"/>
      <c r="U457" s="8"/>
      <c r="V457" s="8"/>
      <c r="W457" s="8"/>
      <c r="X457" s="8"/>
      <c r="Y457" s="8"/>
      <c r="Z457" s="8"/>
      <c r="AA457" s="8"/>
      <c r="AB457" s="8"/>
      <c r="AC457" s="8"/>
      <c r="AD457" s="8"/>
      <c r="AE457" s="8"/>
      <c r="AF457" s="8"/>
      <c r="AG457" s="8"/>
      <c r="AH457" s="8"/>
      <c r="AI457" s="8"/>
      <c r="AJ457" s="8"/>
      <c r="AK457" s="8"/>
      <c r="AL457" s="8"/>
      <c r="AM457" s="8"/>
      <c r="AN457" s="8"/>
      <c r="AO457" s="8"/>
      <c r="AP457" s="8"/>
      <c r="AQ457" s="8"/>
      <c r="AR457" s="8"/>
      <c r="AS457" s="8"/>
      <c r="AT457" s="8"/>
      <c r="AU457" s="8"/>
      <c r="AV457" s="8"/>
      <c r="AW457" s="8"/>
      <c r="AX457" s="8"/>
      <c r="AY457" s="8"/>
      <c r="AZ457" s="8"/>
      <c r="BA457" s="8"/>
      <c r="BB457" s="8"/>
      <c r="BC457" s="8"/>
      <c r="BD457" s="8"/>
      <c r="BE457" s="8"/>
      <c r="BF457" s="8"/>
      <c r="BG457" s="8"/>
      <c r="BH457" s="8"/>
      <c r="BI457" s="8"/>
      <c r="BJ457" s="8"/>
      <c r="BK457" s="8"/>
    </row>
    <row r="458" spans="1:63" x14ac:dyDescent="0.25">
      <c r="A458" s="5" t="s">
        <v>647</v>
      </c>
      <c r="B458" s="6">
        <v>0.78400000000000003</v>
      </c>
      <c r="C458" s="6">
        <v>3.5999999999999997E-2</v>
      </c>
      <c r="D458" s="6">
        <v>2</v>
      </c>
      <c r="E458" s="6">
        <f t="shared" si="14"/>
        <v>4</v>
      </c>
      <c r="F458" s="7">
        <f t="shared" si="15"/>
        <v>111.11111111111111</v>
      </c>
      <c r="G458" s="8" t="s">
        <v>1306</v>
      </c>
      <c r="H458" s="8" t="s">
        <v>1307</v>
      </c>
      <c r="I458" s="8" t="s">
        <v>55</v>
      </c>
      <c r="J458" s="8" t="s">
        <v>1411</v>
      </c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  <c r="AA458" s="8"/>
      <c r="AB458" s="8"/>
      <c r="AC458" s="8"/>
      <c r="AD458" s="8"/>
      <c r="AE458" s="8"/>
      <c r="AF458" s="8"/>
      <c r="AG458" s="8"/>
      <c r="AH458" s="8"/>
      <c r="AI458" s="8"/>
      <c r="AJ458" s="8"/>
      <c r="AK458" s="8"/>
      <c r="AL458" s="8"/>
      <c r="AM458" s="8"/>
      <c r="AN458" s="8"/>
      <c r="AO458" s="8"/>
      <c r="AP458" s="8"/>
      <c r="AQ458" s="8"/>
      <c r="AR458" s="8"/>
      <c r="AS458" s="8"/>
      <c r="AT458" s="8"/>
      <c r="AU458" s="8"/>
      <c r="AV458" s="8"/>
      <c r="AW458" s="8"/>
      <c r="AX458" s="8"/>
      <c r="AY458" s="8"/>
      <c r="AZ458" s="8"/>
      <c r="BA458" s="8"/>
      <c r="BB458" s="8"/>
      <c r="BC458" s="8"/>
      <c r="BD458" s="8"/>
      <c r="BE458" s="8"/>
      <c r="BF458" s="8"/>
      <c r="BG458" s="8"/>
      <c r="BH458" s="8"/>
      <c r="BI458" s="8"/>
      <c r="BJ458" s="8"/>
      <c r="BK458" s="8"/>
    </row>
    <row r="459" spans="1:63" x14ac:dyDescent="0.25">
      <c r="A459" s="5" t="s">
        <v>885</v>
      </c>
      <c r="B459" s="6">
        <v>0.78400000000000003</v>
      </c>
      <c r="C459" s="6">
        <v>4.1099999999999998E-2</v>
      </c>
      <c r="D459" s="6" t="e">
        <v>#NUM!</v>
      </c>
      <c r="E459" s="6">
        <f t="shared" si="14"/>
        <v>3</v>
      </c>
      <c r="F459" s="7">
        <f t="shared" si="15"/>
        <v>72.992700729927009</v>
      </c>
      <c r="G459" s="8" t="s">
        <v>886</v>
      </c>
      <c r="H459" s="8" t="s">
        <v>1361</v>
      </c>
      <c r="I459" s="8" t="s">
        <v>1415</v>
      </c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  <c r="AA459" s="8"/>
      <c r="AB459" s="8"/>
      <c r="AC459" s="8"/>
      <c r="AD459" s="8"/>
      <c r="AE459" s="8"/>
      <c r="AF459" s="8"/>
      <c r="AG459" s="8"/>
      <c r="AH459" s="8"/>
      <c r="AI459" s="8"/>
      <c r="AJ459" s="8"/>
      <c r="AK459" s="8"/>
      <c r="AL459" s="8"/>
      <c r="AM459" s="8"/>
      <c r="AN459" s="8"/>
      <c r="AO459" s="8"/>
      <c r="AP459" s="8"/>
      <c r="AQ459" s="8"/>
      <c r="AR459" s="8"/>
      <c r="AS459" s="8"/>
      <c r="AT459" s="8"/>
      <c r="AU459" s="8"/>
      <c r="AV459" s="8"/>
      <c r="AW459" s="8"/>
      <c r="AX459" s="8"/>
      <c r="AY459" s="8"/>
      <c r="AZ459" s="8"/>
      <c r="BA459" s="8"/>
      <c r="BB459" s="8"/>
      <c r="BC459" s="8"/>
      <c r="BD459" s="8"/>
      <c r="BE459" s="8"/>
      <c r="BF459" s="8"/>
      <c r="BG459" s="8"/>
      <c r="BH459" s="8"/>
      <c r="BI459" s="8"/>
      <c r="BJ459" s="8"/>
      <c r="BK459" s="8"/>
    </row>
    <row r="460" spans="1:63" x14ac:dyDescent="0.25">
      <c r="A460" s="5" t="s">
        <v>1159</v>
      </c>
      <c r="B460" s="6">
        <v>0.77200000000000002</v>
      </c>
      <c r="C460" s="6">
        <v>4.0500000000000001E-2</v>
      </c>
      <c r="D460" s="6" t="e">
        <v>#NUM!</v>
      </c>
      <c r="E460" s="6">
        <f t="shared" si="14"/>
        <v>3</v>
      </c>
      <c r="F460" s="7">
        <f t="shared" si="15"/>
        <v>74.074074074074076</v>
      </c>
      <c r="G460" s="8" t="s">
        <v>1306</v>
      </c>
      <c r="H460" s="8" t="s">
        <v>1307</v>
      </c>
      <c r="I460" s="8" t="s">
        <v>55</v>
      </c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  <c r="AA460" s="8"/>
      <c r="AB460" s="8"/>
      <c r="AC460" s="8"/>
      <c r="AD460" s="8"/>
      <c r="AE460" s="8"/>
      <c r="AF460" s="8"/>
      <c r="AG460" s="8"/>
      <c r="AH460" s="8"/>
      <c r="AI460" s="8"/>
      <c r="AJ460" s="8"/>
      <c r="AK460" s="8"/>
      <c r="AL460" s="8"/>
      <c r="AM460" s="8"/>
      <c r="AN460" s="8"/>
      <c r="AO460" s="8"/>
      <c r="AP460" s="8"/>
      <c r="AQ460" s="8"/>
      <c r="AR460" s="8"/>
      <c r="AS460" s="8"/>
      <c r="AT460" s="8"/>
      <c r="AU460" s="8"/>
      <c r="AV460" s="8"/>
      <c r="AW460" s="8"/>
      <c r="AX460" s="8"/>
      <c r="AY460" s="8"/>
      <c r="AZ460" s="8"/>
      <c r="BA460" s="8"/>
      <c r="BB460" s="8"/>
      <c r="BC460" s="8"/>
      <c r="BD460" s="8"/>
      <c r="BE460" s="8"/>
      <c r="BF460" s="8"/>
      <c r="BG460" s="8"/>
      <c r="BH460" s="8"/>
      <c r="BI460" s="8"/>
      <c r="BJ460" s="8"/>
      <c r="BK460" s="8"/>
    </row>
    <row r="461" spans="1:63" x14ac:dyDescent="0.25">
      <c r="A461" s="5" t="s">
        <v>493</v>
      </c>
      <c r="B461" s="6">
        <v>0.77</v>
      </c>
      <c r="C461" s="6">
        <v>3.09E-2</v>
      </c>
      <c r="D461" s="6">
        <v>1.633</v>
      </c>
      <c r="E461" s="6">
        <f t="shared" si="14"/>
        <v>6</v>
      </c>
      <c r="F461" s="7">
        <f t="shared" si="15"/>
        <v>194.17475728155338</v>
      </c>
      <c r="G461" s="8" t="s">
        <v>52</v>
      </c>
      <c r="H461" s="8" t="s">
        <v>145</v>
      </c>
      <c r="I461" s="8" t="s">
        <v>1306</v>
      </c>
      <c r="J461" s="8" t="s">
        <v>1307</v>
      </c>
      <c r="K461" s="8" t="s">
        <v>55</v>
      </c>
      <c r="L461" s="8" t="s">
        <v>100</v>
      </c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  <c r="AA461" s="8"/>
      <c r="AB461" s="8"/>
      <c r="AC461" s="8"/>
      <c r="AD461" s="8"/>
      <c r="AE461" s="8"/>
      <c r="AF461" s="8"/>
      <c r="AG461" s="8"/>
      <c r="AH461" s="8"/>
      <c r="AI461" s="8"/>
      <c r="AJ461" s="8"/>
      <c r="AK461" s="8"/>
      <c r="AL461" s="8"/>
      <c r="AM461" s="8"/>
      <c r="AN461" s="8"/>
      <c r="AO461" s="8"/>
      <c r="AP461" s="8"/>
      <c r="AQ461" s="8"/>
      <c r="AR461" s="8"/>
      <c r="AS461" s="8"/>
      <c r="AT461" s="8"/>
      <c r="AU461" s="8"/>
      <c r="AV461" s="8"/>
      <c r="AW461" s="8"/>
      <c r="AX461" s="8"/>
      <c r="AY461" s="8"/>
      <c r="AZ461" s="8"/>
      <c r="BA461" s="8"/>
      <c r="BB461" s="8"/>
      <c r="BC461" s="8"/>
      <c r="BD461" s="8"/>
      <c r="BE461" s="8"/>
      <c r="BF461" s="8"/>
      <c r="BG461" s="8"/>
      <c r="BH461" s="8"/>
      <c r="BI461" s="8"/>
      <c r="BJ461" s="8"/>
      <c r="BK461" s="8"/>
    </row>
    <row r="462" spans="1:63" x14ac:dyDescent="0.25">
      <c r="A462" s="5" t="s">
        <v>764</v>
      </c>
      <c r="B462" s="6">
        <v>0.77</v>
      </c>
      <c r="C462" s="6">
        <v>3.09E-2</v>
      </c>
      <c r="D462" s="6" t="e">
        <v>#NUM!</v>
      </c>
      <c r="E462" s="6">
        <f t="shared" si="14"/>
        <v>6</v>
      </c>
      <c r="F462" s="7">
        <f t="shared" si="15"/>
        <v>194.17475728155338</v>
      </c>
      <c r="G462" s="8" t="s">
        <v>135</v>
      </c>
      <c r="H462" s="8" t="s">
        <v>54</v>
      </c>
      <c r="I462" s="8" t="s">
        <v>255</v>
      </c>
      <c r="J462" s="8" t="s">
        <v>1306</v>
      </c>
      <c r="K462" s="8" t="s">
        <v>1307</v>
      </c>
      <c r="L462" s="8" t="s">
        <v>1318</v>
      </c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  <c r="AA462" s="8"/>
      <c r="AB462" s="8"/>
      <c r="AC462" s="8"/>
      <c r="AD462" s="8"/>
      <c r="AE462" s="8"/>
      <c r="AF462" s="8"/>
      <c r="AG462" s="8"/>
      <c r="AH462" s="8"/>
      <c r="AI462" s="8"/>
      <c r="AJ462" s="8"/>
      <c r="AK462" s="8"/>
      <c r="AL462" s="8"/>
      <c r="AM462" s="8"/>
      <c r="AN462" s="8"/>
      <c r="AO462" s="8"/>
      <c r="AP462" s="8"/>
      <c r="AQ462" s="8"/>
      <c r="AR462" s="8"/>
      <c r="AS462" s="8"/>
      <c r="AT462" s="8"/>
      <c r="AU462" s="8"/>
      <c r="AV462" s="8"/>
      <c r="AW462" s="8"/>
      <c r="AX462" s="8"/>
      <c r="AY462" s="8"/>
      <c r="AZ462" s="8"/>
      <c r="BA462" s="8"/>
      <c r="BB462" s="8"/>
      <c r="BC462" s="8"/>
      <c r="BD462" s="8"/>
      <c r="BE462" s="8"/>
      <c r="BF462" s="8"/>
      <c r="BG462" s="8"/>
      <c r="BH462" s="8"/>
      <c r="BI462" s="8"/>
      <c r="BJ462" s="8"/>
      <c r="BK462" s="8"/>
    </row>
    <row r="463" spans="1:63" x14ac:dyDescent="0.25">
      <c r="A463" s="5" t="s">
        <v>1005</v>
      </c>
      <c r="B463" s="6">
        <v>0.76600000000000001</v>
      </c>
      <c r="C463" s="6">
        <v>5.1299999999999998E-2</v>
      </c>
      <c r="D463" s="6" t="e">
        <v>#NUM!</v>
      </c>
      <c r="E463" s="6">
        <f t="shared" si="14"/>
        <v>2</v>
      </c>
      <c r="F463" s="7">
        <f t="shared" si="15"/>
        <v>38.98635477582846</v>
      </c>
      <c r="G463" s="8" t="s">
        <v>1266</v>
      </c>
      <c r="H463" s="8" t="s">
        <v>1270</v>
      </c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  <c r="AA463" s="8"/>
      <c r="AB463" s="8"/>
      <c r="AC463" s="8"/>
      <c r="AD463" s="8"/>
      <c r="AE463" s="8"/>
      <c r="AF463" s="8"/>
      <c r="AG463" s="8"/>
      <c r="AH463" s="8"/>
      <c r="AI463" s="8"/>
      <c r="AJ463" s="8"/>
      <c r="AK463" s="8"/>
      <c r="AL463" s="8"/>
      <c r="AM463" s="8"/>
      <c r="AN463" s="8"/>
      <c r="AO463" s="8"/>
      <c r="AP463" s="8"/>
      <c r="AQ463" s="8"/>
      <c r="AR463" s="8"/>
      <c r="AS463" s="8"/>
      <c r="AT463" s="8"/>
      <c r="AU463" s="8"/>
      <c r="AV463" s="8"/>
      <c r="AW463" s="8"/>
      <c r="AX463" s="8"/>
      <c r="AY463" s="8"/>
      <c r="AZ463" s="8"/>
      <c r="BA463" s="8"/>
      <c r="BB463" s="8"/>
      <c r="BC463" s="8"/>
      <c r="BD463" s="8"/>
      <c r="BE463" s="8"/>
      <c r="BF463" s="8"/>
      <c r="BG463" s="8"/>
      <c r="BH463" s="8"/>
      <c r="BI463" s="8"/>
      <c r="BJ463" s="8"/>
      <c r="BK463" s="8"/>
    </row>
    <row r="464" spans="1:63" x14ac:dyDescent="0.25">
      <c r="A464" s="5" t="s">
        <v>1006</v>
      </c>
      <c r="B464" s="6">
        <v>0.76600000000000001</v>
      </c>
      <c r="C464" s="6">
        <v>5.1299999999999998E-2</v>
      </c>
      <c r="D464" s="6" t="e">
        <v>#NUM!</v>
      </c>
      <c r="E464" s="6">
        <f t="shared" si="14"/>
        <v>2</v>
      </c>
      <c r="F464" s="7">
        <f t="shared" si="15"/>
        <v>38.98635477582846</v>
      </c>
      <c r="G464" s="8" t="s">
        <v>1288</v>
      </c>
      <c r="H464" s="8" t="s">
        <v>255</v>
      </c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  <c r="AA464" s="8"/>
      <c r="AB464" s="8"/>
      <c r="AC464" s="8"/>
      <c r="AD464" s="8"/>
      <c r="AE464" s="8"/>
      <c r="AF464" s="8"/>
      <c r="AG464" s="8"/>
      <c r="AH464" s="8"/>
      <c r="AI464" s="8"/>
      <c r="AJ464" s="8"/>
      <c r="AK464" s="8"/>
      <c r="AL464" s="8"/>
      <c r="AM464" s="8"/>
      <c r="AN464" s="8"/>
      <c r="AO464" s="8"/>
      <c r="AP464" s="8"/>
      <c r="AQ464" s="8"/>
      <c r="AR464" s="8"/>
      <c r="AS464" s="8"/>
      <c r="AT464" s="8"/>
      <c r="AU464" s="8"/>
      <c r="AV464" s="8"/>
      <c r="AW464" s="8"/>
      <c r="AX464" s="8"/>
      <c r="AY464" s="8"/>
      <c r="AZ464" s="8"/>
      <c r="BA464" s="8"/>
      <c r="BB464" s="8"/>
      <c r="BC464" s="8"/>
      <c r="BD464" s="8"/>
      <c r="BE464" s="8"/>
      <c r="BF464" s="8"/>
      <c r="BG464" s="8"/>
      <c r="BH464" s="8"/>
      <c r="BI464" s="8"/>
      <c r="BJ464" s="8"/>
      <c r="BK464" s="8"/>
    </row>
    <row r="465" spans="1:63" x14ac:dyDescent="0.25">
      <c r="A465" s="5" t="s">
        <v>854</v>
      </c>
      <c r="B465" s="6">
        <v>0.76100000000000001</v>
      </c>
      <c r="C465" s="6">
        <v>2.8500000000000001E-2</v>
      </c>
      <c r="D465" s="6">
        <v>1.633</v>
      </c>
      <c r="E465" s="6">
        <f t="shared" si="14"/>
        <v>8</v>
      </c>
      <c r="F465" s="7">
        <f t="shared" si="15"/>
        <v>280.70175438596488</v>
      </c>
      <c r="G465" s="8" t="s">
        <v>1323</v>
      </c>
      <c r="H465" s="8" t="s">
        <v>54</v>
      </c>
      <c r="I465" s="8" t="s">
        <v>178</v>
      </c>
      <c r="J465" s="8" t="s">
        <v>1306</v>
      </c>
      <c r="K465" s="8" t="s">
        <v>1307</v>
      </c>
      <c r="L465" s="8" t="s">
        <v>55</v>
      </c>
      <c r="M465" s="8" t="s">
        <v>1333</v>
      </c>
      <c r="N465" s="8" t="s">
        <v>1334</v>
      </c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  <c r="AA465" s="8"/>
      <c r="AB465" s="8"/>
      <c r="AC465" s="8"/>
      <c r="AD465" s="8"/>
      <c r="AE465" s="8"/>
      <c r="AF465" s="8"/>
      <c r="AG465" s="8"/>
      <c r="AH465" s="8"/>
      <c r="AI465" s="8"/>
      <c r="AJ465" s="8"/>
      <c r="AK465" s="8"/>
      <c r="AL465" s="8"/>
      <c r="AM465" s="8"/>
      <c r="AN465" s="8"/>
      <c r="AO465" s="8"/>
      <c r="AP465" s="8"/>
      <c r="AQ465" s="8"/>
      <c r="AR465" s="8"/>
      <c r="AS465" s="8"/>
      <c r="AT465" s="8"/>
      <c r="AU465" s="8"/>
      <c r="AV465" s="8"/>
      <c r="AW465" s="8"/>
      <c r="AX465" s="8"/>
      <c r="AY465" s="8"/>
      <c r="AZ465" s="8"/>
      <c r="BA465" s="8"/>
      <c r="BB465" s="8"/>
      <c r="BC465" s="8"/>
      <c r="BD465" s="8"/>
      <c r="BE465" s="8"/>
      <c r="BF465" s="8"/>
      <c r="BG465" s="8"/>
      <c r="BH465" s="8"/>
      <c r="BI465" s="8"/>
      <c r="BJ465" s="8"/>
      <c r="BK465" s="8"/>
    </row>
    <row r="466" spans="1:63" x14ac:dyDescent="0.25">
      <c r="A466" s="5" t="s">
        <v>666</v>
      </c>
      <c r="B466" s="6">
        <v>0.76</v>
      </c>
      <c r="C466" s="6">
        <v>0.04</v>
      </c>
      <c r="D466" s="6" t="e">
        <v>#NUM!</v>
      </c>
      <c r="E466" s="6">
        <f t="shared" si="14"/>
        <v>3</v>
      </c>
      <c r="F466" s="7">
        <f t="shared" si="15"/>
        <v>75</v>
      </c>
      <c r="G466" s="8" t="s">
        <v>1306</v>
      </c>
      <c r="H466" s="8" t="s">
        <v>1307</v>
      </c>
      <c r="I466" s="8" t="s">
        <v>100</v>
      </c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  <c r="AA466" s="8"/>
      <c r="AB466" s="8"/>
      <c r="AC466" s="8"/>
      <c r="AD466" s="8"/>
      <c r="AE466" s="8"/>
      <c r="AF466" s="8"/>
      <c r="AG466" s="8"/>
      <c r="AH466" s="8"/>
      <c r="AI466" s="8"/>
      <c r="AJ466" s="8"/>
      <c r="AK466" s="8"/>
      <c r="AL466" s="8"/>
      <c r="AM466" s="8"/>
      <c r="AN466" s="8"/>
      <c r="AO466" s="8"/>
      <c r="AP466" s="8"/>
      <c r="AQ466" s="8"/>
      <c r="AR466" s="8"/>
      <c r="AS466" s="8"/>
      <c r="AT466" s="8"/>
      <c r="AU466" s="8"/>
      <c r="AV466" s="8"/>
      <c r="AW466" s="8"/>
      <c r="AX466" s="8"/>
      <c r="AY466" s="8"/>
      <c r="AZ466" s="8"/>
      <c r="BA466" s="8"/>
      <c r="BB466" s="8"/>
      <c r="BC466" s="8"/>
      <c r="BD466" s="8"/>
      <c r="BE466" s="8"/>
      <c r="BF466" s="8"/>
      <c r="BG466" s="8"/>
      <c r="BH466" s="8"/>
      <c r="BI466" s="8"/>
      <c r="BJ466" s="8"/>
      <c r="BK466" s="8"/>
    </row>
    <row r="467" spans="1:63" x14ac:dyDescent="0.25">
      <c r="A467" s="5" t="s">
        <v>717</v>
      </c>
      <c r="B467" s="6">
        <v>0.755</v>
      </c>
      <c r="C467" s="6">
        <v>0.1</v>
      </c>
      <c r="D467" s="6" t="e">
        <v>#NUM!</v>
      </c>
      <c r="E467" s="6">
        <f t="shared" si="14"/>
        <v>1</v>
      </c>
      <c r="F467" s="7">
        <f t="shared" si="15"/>
        <v>10</v>
      </c>
      <c r="G467" s="8" t="s">
        <v>282</v>
      </c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  <c r="AA467" s="8"/>
      <c r="AB467" s="8"/>
      <c r="AC467" s="8"/>
      <c r="AD467" s="8"/>
      <c r="AE467" s="8"/>
      <c r="AF467" s="8"/>
      <c r="AG467" s="8"/>
      <c r="AH467" s="8"/>
      <c r="AI467" s="8"/>
      <c r="AJ467" s="8"/>
      <c r="AK467" s="8"/>
      <c r="AL467" s="8"/>
      <c r="AM467" s="8"/>
      <c r="AN467" s="8"/>
      <c r="AO467" s="8"/>
      <c r="AP467" s="8"/>
      <c r="AQ467" s="8"/>
      <c r="AR467" s="8"/>
      <c r="AS467" s="8"/>
      <c r="AT467" s="8"/>
      <c r="AU467" s="8"/>
      <c r="AV467" s="8"/>
      <c r="AW467" s="8"/>
      <c r="AX467" s="8"/>
      <c r="AY467" s="8"/>
      <c r="AZ467" s="8"/>
      <c r="BA467" s="8"/>
      <c r="BB467" s="8"/>
      <c r="BC467" s="8"/>
      <c r="BD467" s="8"/>
      <c r="BE467" s="8"/>
      <c r="BF467" s="8"/>
      <c r="BG467" s="8"/>
      <c r="BH467" s="8"/>
      <c r="BI467" s="8"/>
      <c r="BJ467" s="8"/>
      <c r="BK467" s="8"/>
    </row>
    <row r="468" spans="1:63" x14ac:dyDescent="0.25">
      <c r="A468" s="5" t="s">
        <v>718</v>
      </c>
      <c r="B468" s="6">
        <v>0.755</v>
      </c>
      <c r="C468" s="6">
        <v>0.1</v>
      </c>
      <c r="D468" s="6" t="e">
        <v>#NUM!</v>
      </c>
      <c r="E468" s="6">
        <f t="shared" si="14"/>
        <v>1</v>
      </c>
      <c r="F468" s="7">
        <f t="shared" si="15"/>
        <v>10</v>
      </c>
      <c r="G468" s="8" t="s">
        <v>297</v>
      </c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  <c r="AA468" s="8"/>
      <c r="AB468" s="8"/>
      <c r="AC468" s="8"/>
      <c r="AD468" s="8"/>
      <c r="AE468" s="8"/>
      <c r="AF468" s="8"/>
      <c r="AG468" s="8"/>
      <c r="AH468" s="8"/>
      <c r="AI468" s="8"/>
      <c r="AJ468" s="8"/>
      <c r="AK468" s="8"/>
      <c r="AL468" s="8"/>
      <c r="AM468" s="8"/>
      <c r="AN468" s="8"/>
      <c r="AO468" s="8"/>
      <c r="AP468" s="8"/>
      <c r="AQ468" s="8"/>
      <c r="AR468" s="8"/>
      <c r="AS468" s="8"/>
      <c r="AT468" s="8"/>
      <c r="AU468" s="8"/>
      <c r="AV468" s="8"/>
      <c r="AW468" s="8"/>
      <c r="AX468" s="8"/>
      <c r="AY468" s="8"/>
      <c r="AZ468" s="8"/>
      <c r="BA468" s="8"/>
      <c r="BB468" s="8"/>
      <c r="BC468" s="8"/>
      <c r="BD468" s="8"/>
      <c r="BE468" s="8"/>
      <c r="BF468" s="8"/>
      <c r="BG468" s="8"/>
      <c r="BH468" s="8"/>
      <c r="BI468" s="8"/>
      <c r="BJ468" s="8"/>
      <c r="BK468" s="8"/>
    </row>
    <row r="469" spans="1:63" x14ac:dyDescent="0.25">
      <c r="A469" s="5" t="s">
        <v>373</v>
      </c>
      <c r="B469" s="6">
        <v>0.755</v>
      </c>
      <c r="C469" s="6">
        <v>0.1</v>
      </c>
      <c r="D469" s="6" t="e">
        <v>#NUM!</v>
      </c>
      <c r="E469" s="6">
        <f t="shared" si="14"/>
        <v>1</v>
      </c>
      <c r="F469" s="7">
        <f t="shared" si="15"/>
        <v>10</v>
      </c>
      <c r="G469" s="8" t="s">
        <v>238</v>
      </c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  <c r="AA469" s="8"/>
      <c r="AB469" s="8"/>
      <c r="AC469" s="8"/>
      <c r="AD469" s="8"/>
      <c r="AE469" s="8"/>
      <c r="AF469" s="8"/>
      <c r="AG469" s="8"/>
      <c r="AH469" s="8"/>
      <c r="AI469" s="8"/>
      <c r="AJ469" s="8"/>
      <c r="AK469" s="8"/>
      <c r="AL469" s="8"/>
      <c r="AM469" s="8"/>
      <c r="AN469" s="8"/>
      <c r="AO469" s="8"/>
      <c r="AP469" s="8"/>
      <c r="AQ469" s="8"/>
      <c r="AR469" s="8"/>
      <c r="AS469" s="8"/>
      <c r="AT469" s="8"/>
      <c r="AU469" s="8"/>
      <c r="AV469" s="8"/>
      <c r="AW469" s="8"/>
      <c r="AX469" s="8"/>
      <c r="AY469" s="8"/>
      <c r="AZ469" s="8"/>
      <c r="BA469" s="8"/>
      <c r="BB469" s="8"/>
      <c r="BC469" s="8"/>
      <c r="BD469" s="8"/>
      <c r="BE469" s="8"/>
      <c r="BF469" s="8"/>
      <c r="BG469" s="8"/>
      <c r="BH469" s="8"/>
      <c r="BI469" s="8"/>
      <c r="BJ469" s="8"/>
      <c r="BK469" s="8"/>
    </row>
    <row r="470" spans="1:63" x14ac:dyDescent="0.25">
      <c r="A470" s="5" t="s">
        <v>720</v>
      </c>
      <c r="B470" s="6">
        <v>0.755</v>
      </c>
      <c r="C470" s="6">
        <v>0.1</v>
      </c>
      <c r="D470" s="6" t="e">
        <v>#NUM!</v>
      </c>
      <c r="E470" s="6">
        <f t="shared" si="14"/>
        <v>1</v>
      </c>
      <c r="F470" s="7">
        <f t="shared" si="15"/>
        <v>10</v>
      </c>
      <c r="G470" s="8" t="s">
        <v>244</v>
      </c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  <c r="AA470" s="8"/>
      <c r="AB470" s="8"/>
      <c r="AC470" s="8"/>
      <c r="AD470" s="8"/>
      <c r="AE470" s="8"/>
      <c r="AF470" s="8"/>
      <c r="AG470" s="8"/>
      <c r="AH470" s="8"/>
      <c r="AI470" s="8"/>
      <c r="AJ470" s="8"/>
      <c r="AK470" s="8"/>
      <c r="AL470" s="8"/>
      <c r="AM470" s="8"/>
      <c r="AN470" s="8"/>
      <c r="AO470" s="8"/>
      <c r="AP470" s="8"/>
      <c r="AQ470" s="8"/>
      <c r="AR470" s="8"/>
      <c r="AS470" s="8"/>
      <c r="AT470" s="8"/>
      <c r="AU470" s="8"/>
      <c r="AV470" s="8"/>
      <c r="AW470" s="8"/>
      <c r="AX470" s="8"/>
      <c r="AY470" s="8"/>
      <c r="AZ470" s="8"/>
      <c r="BA470" s="8"/>
      <c r="BB470" s="8"/>
      <c r="BC470" s="8"/>
      <c r="BD470" s="8"/>
      <c r="BE470" s="8"/>
      <c r="BF470" s="8"/>
      <c r="BG470" s="8"/>
      <c r="BH470" s="8"/>
      <c r="BI470" s="8"/>
      <c r="BJ470" s="8"/>
      <c r="BK470" s="8"/>
    </row>
    <row r="471" spans="1:63" x14ac:dyDescent="0.25">
      <c r="A471" s="5" t="s">
        <v>1161</v>
      </c>
      <c r="B471" s="6">
        <v>0.751</v>
      </c>
      <c r="C471" s="6">
        <v>3.2300000000000002E-2</v>
      </c>
      <c r="D471" s="6">
        <v>1</v>
      </c>
      <c r="E471" s="6">
        <f t="shared" si="14"/>
        <v>5</v>
      </c>
      <c r="F471" s="7">
        <f t="shared" si="15"/>
        <v>154.7987616099071</v>
      </c>
      <c r="G471" s="8" t="s">
        <v>1306</v>
      </c>
      <c r="H471" s="8" t="s">
        <v>1307</v>
      </c>
      <c r="I471" s="8" t="s">
        <v>1355</v>
      </c>
      <c r="J471" s="8" t="s">
        <v>55</v>
      </c>
      <c r="K471" s="8" t="s">
        <v>1357</v>
      </c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  <c r="AA471" s="8"/>
      <c r="AB471" s="8"/>
      <c r="AC471" s="8"/>
      <c r="AD471" s="8"/>
      <c r="AE471" s="8"/>
      <c r="AF471" s="8"/>
      <c r="AG471" s="8"/>
      <c r="AH471" s="8"/>
      <c r="AI471" s="8"/>
      <c r="AJ471" s="8"/>
      <c r="AK471" s="8"/>
      <c r="AL471" s="8"/>
      <c r="AM471" s="8"/>
      <c r="AN471" s="8"/>
      <c r="AO471" s="8"/>
      <c r="AP471" s="8"/>
      <c r="AQ471" s="8"/>
      <c r="AR471" s="8"/>
      <c r="AS471" s="8"/>
      <c r="AT471" s="8"/>
      <c r="AU471" s="8"/>
      <c r="AV471" s="8"/>
      <c r="AW471" s="8"/>
      <c r="AX471" s="8"/>
      <c r="AY471" s="8"/>
      <c r="AZ471" s="8"/>
      <c r="BA471" s="8"/>
      <c r="BB471" s="8"/>
      <c r="BC471" s="8"/>
      <c r="BD471" s="8"/>
      <c r="BE471" s="8"/>
      <c r="BF471" s="8"/>
      <c r="BG471" s="8"/>
      <c r="BH471" s="8"/>
      <c r="BI471" s="8"/>
      <c r="BJ471" s="8"/>
      <c r="BK471" s="8"/>
    </row>
    <row r="472" spans="1:63" x14ac:dyDescent="0.25">
      <c r="A472" s="5" t="s">
        <v>696</v>
      </c>
      <c r="B472" s="6">
        <v>0.749</v>
      </c>
      <c r="C472" s="6">
        <v>0.05</v>
      </c>
      <c r="D472" s="6" t="e">
        <v>#NUM!</v>
      </c>
      <c r="E472" s="6">
        <f t="shared" si="14"/>
        <v>2</v>
      </c>
      <c r="F472" s="7">
        <f t="shared" si="15"/>
        <v>40</v>
      </c>
      <c r="G472" s="8" t="s">
        <v>1385</v>
      </c>
      <c r="H472" s="8" t="s">
        <v>54</v>
      </c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  <c r="AA472" s="8"/>
      <c r="AB472" s="8"/>
      <c r="AC472" s="8"/>
      <c r="AD472" s="8"/>
      <c r="AE472" s="8"/>
      <c r="AF472" s="8"/>
      <c r="AG472" s="8"/>
      <c r="AH472" s="8"/>
      <c r="AI472" s="8"/>
      <c r="AJ472" s="8"/>
      <c r="AK472" s="8"/>
      <c r="AL472" s="8"/>
      <c r="AM472" s="8"/>
      <c r="AN472" s="8"/>
      <c r="AO472" s="8"/>
      <c r="AP472" s="8"/>
      <c r="AQ472" s="8"/>
      <c r="AR472" s="8"/>
      <c r="AS472" s="8"/>
      <c r="AT472" s="8"/>
      <c r="AU472" s="8"/>
      <c r="AV472" s="8"/>
      <c r="AW472" s="8"/>
      <c r="AX472" s="8"/>
      <c r="AY472" s="8"/>
      <c r="AZ472" s="8"/>
      <c r="BA472" s="8"/>
      <c r="BB472" s="8"/>
      <c r="BC472" s="8"/>
      <c r="BD472" s="8"/>
      <c r="BE472" s="8"/>
      <c r="BF472" s="8"/>
      <c r="BG472" s="8"/>
      <c r="BH472" s="8"/>
      <c r="BI472" s="8"/>
      <c r="BJ472" s="8"/>
      <c r="BK472" s="8"/>
    </row>
    <row r="473" spans="1:63" x14ac:dyDescent="0.25">
      <c r="A473" s="5" t="s">
        <v>1099</v>
      </c>
      <c r="B473" s="6">
        <v>0.748</v>
      </c>
      <c r="C473" s="6">
        <v>3.95E-2</v>
      </c>
      <c r="D473" s="6" t="e">
        <v>#NUM!</v>
      </c>
      <c r="E473" s="6">
        <f t="shared" si="14"/>
        <v>3</v>
      </c>
      <c r="F473" s="7">
        <f t="shared" si="15"/>
        <v>75.949367088607588</v>
      </c>
      <c r="G473" s="8" t="s">
        <v>1472</v>
      </c>
      <c r="H473" s="8" t="s">
        <v>1225</v>
      </c>
      <c r="I473" s="8" t="s">
        <v>92</v>
      </c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  <c r="AA473" s="8"/>
      <c r="AB473" s="8"/>
      <c r="AC473" s="8"/>
      <c r="AD473" s="8"/>
      <c r="AE473" s="8"/>
      <c r="AF473" s="8"/>
      <c r="AG473" s="8"/>
      <c r="AH473" s="8"/>
      <c r="AI473" s="8"/>
      <c r="AJ473" s="8"/>
      <c r="AK473" s="8"/>
      <c r="AL473" s="8"/>
      <c r="AM473" s="8"/>
      <c r="AN473" s="8"/>
      <c r="AO473" s="8"/>
      <c r="AP473" s="8"/>
      <c r="AQ473" s="8"/>
      <c r="AR473" s="8"/>
      <c r="AS473" s="8"/>
      <c r="AT473" s="8"/>
      <c r="AU473" s="8"/>
      <c r="AV473" s="8"/>
      <c r="AW473" s="8"/>
      <c r="AX473" s="8"/>
      <c r="AY473" s="8"/>
      <c r="AZ473" s="8"/>
      <c r="BA473" s="8"/>
      <c r="BB473" s="8"/>
      <c r="BC473" s="8"/>
      <c r="BD473" s="8"/>
      <c r="BE473" s="8"/>
      <c r="BF473" s="8"/>
      <c r="BG473" s="8"/>
      <c r="BH473" s="8"/>
      <c r="BI473" s="8"/>
      <c r="BJ473" s="8"/>
      <c r="BK473" s="8"/>
    </row>
    <row r="474" spans="1:63" x14ac:dyDescent="0.25">
      <c r="A474" s="5" t="s">
        <v>903</v>
      </c>
      <c r="B474" s="6">
        <v>0.748</v>
      </c>
      <c r="C474" s="6">
        <v>3.95E-2</v>
      </c>
      <c r="D474" s="6" t="e">
        <v>#NUM!</v>
      </c>
      <c r="E474" s="6">
        <f t="shared" si="14"/>
        <v>3</v>
      </c>
      <c r="F474" s="7">
        <f t="shared" si="15"/>
        <v>75.949367088607588</v>
      </c>
      <c r="G474" s="8" t="s">
        <v>1216</v>
      </c>
      <c r="H474" s="8" t="s">
        <v>1311</v>
      </c>
      <c r="I474" s="8" t="s">
        <v>55</v>
      </c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  <c r="AA474" s="8"/>
      <c r="AB474" s="8"/>
      <c r="AC474" s="8"/>
      <c r="AD474" s="8"/>
      <c r="AE474" s="8"/>
      <c r="AF474" s="8"/>
      <c r="AG474" s="8"/>
      <c r="AH474" s="8"/>
      <c r="AI474" s="8"/>
      <c r="AJ474" s="8"/>
      <c r="AK474" s="8"/>
      <c r="AL474" s="8"/>
      <c r="AM474" s="8"/>
      <c r="AN474" s="8"/>
      <c r="AO474" s="8"/>
      <c r="AP474" s="8"/>
      <c r="AQ474" s="8"/>
      <c r="AR474" s="8"/>
      <c r="AS474" s="8"/>
      <c r="AT474" s="8"/>
      <c r="AU474" s="8"/>
      <c r="AV474" s="8"/>
      <c r="AW474" s="8"/>
      <c r="AX474" s="8"/>
      <c r="AY474" s="8"/>
      <c r="AZ474" s="8"/>
      <c r="BA474" s="8"/>
      <c r="BB474" s="8"/>
      <c r="BC474" s="8"/>
      <c r="BD474" s="8"/>
      <c r="BE474" s="8"/>
      <c r="BF474" s="8"/>
      <c r="BG474" s="8"/>
      <c r="BH474" s="8"/>
      <c r="BI474" s="8"/>
      <c r="BJ474" s="8"/>
      <c r="BK474" s="8"/>
    </row>
    <row r="475" spans="1:63" x14ac:dyDescent="0.25">
      <c r="A475" s="5" t="s">
        <v>1201</v>
      </c>
      <c r="B475" s="6">
        <v>0.748</v>
      </c>
      <c r="C475" s="6">
        <v>2.92E-2</v>
      </c>
      <c r="D475" s="6">
        <v>0.81599999999999995</v>
      </c>
      <c r="E475" s="6">
        <f t="shared" si="14"/>
        <v>7</v>
      </c>
      <c r="F475" s="7">
        <f t="shared" si="15"/>
        <v>239.72602739726028</v>
      </c>
      <c r="G475" s="8" t="s">
        <v>1217</v>
      </c>
      <c r="H475" s="8" t="s">
        <v>1306</v>
      </c>
      <c r="I475" s="8" t="s">
        <v>1307</v>
      </c>
      <c r="J475" s="8" t="s">
        <v>1405</v>
      </c>
      <c r="K475" s="8" t="s">
        <v>551</v>
      </c>
      <c r="L475" s="8" t="s">
        <v>1428</v>
      </c>
      <c r="M475" s="8" t="s">
        <v>1333</v>
      </c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  <c r="AA475" s="8"/>
      <c r="AB475" s="8"/>
      <c r="AC475" s="8"/>
      <c r="AD475" s="8"/>
      <c r="AE475" s="8"/>
      <c r="AF475" s="8"/>
      <c r="AG475" s="8"/>
      <c r="AH475" s="8"/>
      <c r="AI475" s="8"/>
      <c r="AJ475" s="8"/>
      <c r="AK475" s="8"/>
      <c r="AL475" s="8"/>
      <c r="AM475" s="8"/>
      <c r="AN475" s="8"/>
      <c r="AO475" s="8"/>
      <c r="AP475" s="8"/>
      <c r="AQ475" s="8"/>
      <c r="AR475" s="8"/>
      <c r="AS475" s="8"/>
      <c r="AT475" s="8"/>
      <c r="AU475" s="8"/>
      <c r="AV475" s="8"/>
      <c r="AW475" s="8"/>
      <c r="AX475" s="8"/>
      <c r="AY475" s="8"/>
      <c r="AZ475" s="8"/>
      <c r="BA475" s="8"/>
      <c r="BB475" s="8"/>
      <c r="BC475" s="8"/>
      <c r="BD475" s="8"/>
      <c r="BE475" s="8"/>
      <c r="BF475" s="8"/>
      <c r="BG475" s="8"/>
      <c r="BH475" s="8"/>
      <c r="BI475" s="8"/>
      <c r="BJ475" s="8"/>
      <c r="BK475" s="8"/>
    </row>
    <row r="476" spans="1:63" x14ac:dyDescent="0.25">
      <c r="A476" s="5" t="s">
        <v>912</v>
      </c>
      <c r="B476" s="6">
        <v>0.73699999999999999</v>
      </c>
      <c r="C476" s="6">
        <v>3.9E-2</v>
      </c>
      <c r="D476" s="6" t="e">
        <v>#NUM!</v>
      </c>
      <c r="E476" s="6">
        <f t="shared" si="14"/>
        <v>3</v>
      </c>
      <c r="F476" s="7">
        <f t="shared" si="15"/>
        <v>76.92307692307692</v>
      </c>
      <c r="G476" s="8" t="s">
        <v>1306</v>
      </c>
      <c r="H476" s="8" t="s">
        <v>1307</v>
      </c>
      <c r="I476" s="8" t="s">
        <v>1318</v>
      </c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  <c r="AA476" s="8"/>
      <c r="AB476" s="8"/>
      <c r="AC476" s="8"/>
      <c r="AD476" s="8"/>
      <c r="AE476" s="8"/>
      <c r="AF476" s="8"/>
      <c r="AG476" s="8"/>
      <c r="AH476" s="8"/>
      <c r="AI476" s="8"/>
      <c r="AJ476" s="8"/>
      <c r="AK476" s="8"/>
      <c r="AL476" s="8"/>
      <c r="AM476" s="8"/>
      <c r="AN476" s="8"/>
      <c r="AO476" s="8"/>
      <c r="AP476" s="8"/>
      <c r="AQ476" s="8"/>
      <c r="AR476" s="8"/>
      <c r="AS476" s="8"/>
      <c r="AT476" s="8"/>
      <c r="AU476" s="8"/>
      <c r="AV476" s="8"/>
      <c r="AW476" s="8"/>
      <c r="AX476" s="8"/>
      <c r="AY476" s="8"/>
      <c r="AZ476" s="8"/>
      <c r="BA476" s="8"/>
      <c r="BB476" s="8"/>
      <c r="BC476" s="8"/>
      <c r="BD476" s="8"/>
      <c r="BE476" s="8"/>
      <c r="BF476" s="8"/>
      <c r="BG476" s="8"/>
      <c r="BH476" s="8"/>
      <c r="BI476" s="8"/>
      <c r="BJ476" s="8"/>
      <c r="BK476" s="8"/>
    </row>
    <row r="477" spans="1:63" x14ac:dyDescent="0.25">
      <c r="A477" s="5" t="s">
        <v>492</v>
      </c>
      <c r="B477" s="6">
        <v>0.73699999999999999</v>
      </c>
      <c r="C477" s="6">
        <v>3.9E-2</v>
      </c>
      <c r="D477" s="6" t="e">
        <v>#NUM!</v>
      </c>
      <c r="E477" s="6">
        <f t="shared" si="14"/>
        <v>3</v>
      </c>
      <c r="F477" s="7">
        <f t="shared" si="15"/>
        <v>76.92307692307692</v>
      </c>
      <c r="G477" s="8" t="s">
        <v>116</v>
      </c>
      <c r="H477" s="8" t="s">
        <v>1380</v>
      </c>
      <c r="I477" s="8" t="s">
        <v>1306</v>
      </c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  <c r="AA477" s="8"/>
      <c r="AB477" s="8"/>
      <c r="AC477" s="8"/>
      <c r="AD477" s="8"/>
      <c r="AE477" s="8"/>
      <c r="AF477" s="8"/>
      <c r="AG477" s="8"/>
      <c r="AH477" s="8"/>
      <c r="AI477" s="8"/>
      <c r="AJ477" s="8"/>
      <c r="AK477" s="8"/>
      <c r="AL477" s="8"/>
      <c r="AM477" s="8"/>
      <c r="AN477" s="8"/>
      <c r="AO477" s="8"/>
      <c r="AP477" s="8"/>
      <c r="AQ477" s="8"/>
      <c r="AR477" s="8"/>
      <c r="AS477" s="8"/>
      <c r="AT477" s="8"/>
      <c r="AU477" s="8"/>
      <c r="AV477" s="8"/>
      <c r="AW477" s="8"/>
      <c r="AX477" s="8"/>
      <c r="AY477" s="8"/>
      <c r="AZ477" s="8"/>
      <c r="BA477" s="8"/>
      <c r="BB477" s="8"/>
      <c r="BC477" s="8"/>
      <c r="BD477" s="8"/>
      <c r="BE477" s="8"/>
      <c r="BF477" s="8"/>
      <c r="BG477" s="8"/>
      <c r="BH477" s="8"/>
      <c r="BI477" s="8"/>
      <c r="BJ477" s="8"/>
      <c r="BK477" s="8"/>
    </row>
    <row r="478" spans="1:63" x14ac:dyDescent="0.25">
      <c r="A478" s="5" t="s">
        <v>257</v>
      </c>
      <c r="B478" s="6">
        <v>0.73399999999999999</v>
      </c>
      <c r="C478" s="6">
        <v>2.7300000000000001E-2</v>
      </c>
      <c r="D478" s="6">
        <v>1.89</v>
      </c>
      <c r="E478" s="6">
        <f t="shared" si="14"/>
        <v>9</v>
      </c>
      <c r="F478" s="7">
        <f t="shared" si="15"/>
        <v>329.67032967032964</v>
      </c>
      <c r="G478" s="8" t="s">
        <v>52</v>
      </c>
      <c r="H478" s="8" t="s">
        <v>54</v>
      </c>
      <c r="I478" s="8" t="s">
        <v>145</v>
      </c>
      <c r="J478" s="8" t="s">
        <v>1306</v>
      </c>
      <c r="K478" s="8" t="s">
        <v>1307</v>
      </c>
      <c r="L478" s="8" t="s">
        <v>1241</v>
      </c>
      <c r="M478" s="8" t="s">
        <v>1242</v>
      </c>
      <c r="N478" s="8" t="s">
        <v>1346</v>
      </c>
      <c r="O478" s="8" t="s">
        <v>3</v>
      </c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  <c r="AA478" s="8"/>
      <c r="AB478" s="8"/>
      <c r="AC478" s="8"/>
      <c r="AD478" s="8"/>
      <c r="AE478" s="8"/>
      <c r="AF478" s="8"/>
      <c r="AG478" s="8"/>
      <c r="AH478" s="8"/>
      <c r="AI478" s="8"/>
      <c r="AJ478" s="8"/>
      <c r="AK478" s="8"/>
      <c r="AL478" s="8"/>
      <c r="AM478" s="8"/>
      <c r="AN478" s="8"/>
      <c r="AO478" s="8"/>
      <c r="AP478" s="8"/>
      <c r="AQ478" s="8"/>
      <c r="AR478" s="8"/>
      <c r="AS478" s="8"/>
      <c r="AT478" s="8"/>
      <c r="AU478" s="8"/>
      <c r="AV478" s="8"/>
      <c r="AW478" s="8"/>
      <c r="AX478" s="8"/>
      <c r="AY478" s="8"/>
      <c r="AZ478" s="8"/>
      <c r="BA478" s="8"/>
      <c r="BB478" s="8"/>
      <c r="BC478" s="8"/>
      <c r="BD478" s="8"/>
      <c r="BE478" s="8"/>
      <c r="BF478" s="8"/>
      <c r="BG478" s="8"/>
      <c r="BH478" s="8"/>
      <c r="BI478" s="8"/>
      <c r="BJ478" s="8"/>
      <c r="BK478" s="8"/>
    </row>
    <row r="479" spans="1:63" x14ac:dyDescent="0.25">
      <c r="A479" s="5" t="s">
        <v>1112</v>
      </c>
      <c r="B479" s="6">
        <v>0.72899999999999998</v>
      </c>
      <c r="C479" s="6">
        <v>0.03</v>
      </c>
      <c r="D479" s="6">
        <v>1.3420000000000001</v>
      </c>
      <c r="E479" s="6">
        <f t="shared" si="14"/>
        <v>6</v>
      </c>
      <c r="F479" s="7">
        <f t="shared" si="15"/>
        <v>200</v>
      </c>
      <c r="G479" s="8" t="s">
        <v>1286</v>
      </c>
      <c r="H479" s="8" t="s">
        <v>342</v>
      </c>
      <c r="I479" s="8" t="s">
        <v>1396</v>
      </c>
      <c r="J479" s="8" t="s">
        <v>1237</v>
      </c>
      <c r="K479" s="8" t="s">
        <v>421</v>
      </c>
      <c r="L479" s="8" t="s">
        <v>1313</v>
      </c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  <c r="AA479" s="8"/>
      <c r="AB479" s="8"/>
      <c r="AC479" s="8"/>
      <c r="AD479" s="8"/>
      <c r="AE479" s="8"/>
      <c r="AF479" s="8"/>
      <c r="AG479" s="8"/>
      <c r="AH479" s="8"/>
      <c r="AI479" s="8"/>
      <c r="AJ479" s="8"/>
      <c r="AK479" s="8"/>
      <c r="AL479" s="8"/>
      <c r="AM479" s="8"/>
      <c r="AN479" s="8"/>
      <c r="AO479" s="8"/>
      <c r="AP479" s="8"/>
      <c r="AQ479" s="8"/>
      <c r="AR479" s="8"/>
      <c r="AS479" s="8"/>
      <c r="AT479" s="8"/>
      <c r="AU479" s="8"/>
      <c r="AV479" s="8"/>
      <c r="AW479" s="8"/>
      <c r="AX479" s="8"/>
      <c r="AY479" s="8"/>
      <c r="AZ479" s="8"/>
      <c r="BA479" s="8"/>
      <c r="BB479" s="8"/>
      <c r="BC479" s="8"/>
      <c r="BD479" s="8"/>
      <c r="BE479" s="8"/>
      <c r="BF479" s="8"/>
      <c r="BG479" s="8"/>
      <c r="BH479" s="8"/>
      <c r="BI479" s="8"/>
      <c r="BJ479" s="8"/>
      <c r="BK479" s="8"/>
    </row>
    <row r="480" spans="1:63" x14ac:dyDescent="0.25">
      <c r="A480" s="5" t="s">
        <v>913</v>
      </c>
      <c r="B480" s="6">
        <v>0.72499999999999998</v>
      </c>
      <c r="C480" s="6">
        <v>3.85E-2</v>
      </c>
      <c r="D480" s="6" t="e">
        <v>#NUM!</v>
      </c>
      <c r="E480" s="6">
        <f t="shared" si="14"/>
        <v>3</v>
      </c>
      <c r="F480" s="7">
        <f t="shared" si="15"/>
        <v>77.922077922077918</v>
      </c>
      <c r="G480" s="8" t="s">
        <v>86</v>
      </c>
      <c r="H480" s="8" t="s">
        <v>1364</v>
      </c>
      <c r="I480" s="8" t="s">
        <v>55</v>
      </c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  <c r="AA480" s="8"/>
      <c r="AB480" s="8"/>
      <c r="AC480" s="8"/>
      <c r="AD480" s="8"/>
      <c r="AE480" s="8"/>
      <c r="AF480" s="8"/>
      <c r="AG480" s="8"/>
      <c r="AH480" s="8"/>
      <c r="AI480" s="8"/>
      <c r="AJ480" s="8"/>
      <c r="AK480" s="8"/>
      <c r="AL480" s="8"/>
      <c r="AM480" s="8"/>
      <c r="AN480" s="8"/>
      <c r="AO480" s="8"/>
      <c r="AP480" s="8"/>
      <c r="AQ480" s="8"/>
      <c r="AR480" s="8"/>
      <c r="AS480" s="8"/>
      <c r="AT480" s="8"/>
      <c r="AU480" s="8"/>
      <c r="AV480" s="8"/>
      <c r="AW480" s="8"/>
      <c r="AX480" s="8"/>
      <c r="AY480" s="8"/>
      <c r="AZ480" s="8"/>
      <c r="BA480" s="8"/>
      <c r="BB480" s="8"/>
      <c r="BC480" s="8"/>
      <c r="BD480" s="8"/>
      <c r="BE480" s="8"/>
      <c r="BF480" s="8"/>
      <c r="BG480" s="8"/>
      <c r="BH480" s="8"/>
      <c r="BI480" s="8"/>
      <c r="BJ480" s="8"/>
      <c r="BK480" s="8"/>
    </row>
    <row r="481" spans="1:63" x14ac:dyDescent="0.25">
      <c r="A481" s="5" t="s">
        <v>915</v>
      </c>
      <c r="B481" s="6">
        <v>0.72499999999999998</v>
      </c>
      <c r="C481" s="6">
        <v>3.85E-2</v>
      </c>
      <c r="D481" s="6" t="e">
        <v>#NUM!</v>
      </c>
      <c r="E481" s="6">
        <f t="shared" si="14"/>
        <v>3</v>
      </c>
      <c r="F481" s="7">
        <f t="shared" si="15"/>
        <v>77.922077922077918</v>
      </c>
      <c r="G481" s="8" t="s">
        <v>1306</v>
      </c>
      <c r="H481" s="8" t="s">
        <v>1307</v>
      </c>
      <c r="I481" s="8" t="s">
        <v>55</v>
      </c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  <c r="AA481" s="8"/>
      <c r="AB481" s="8"/>
      <c r="AC481" s="8"/>
      <c r="AD481" s="8"/>
      <c r="AE481" s="8"/>
      <c r="AF481" s="8"/>
      <c r="AG481" s="8"/>
      <c r="AH481" s="8"/>
      <c r="AI481" s="8"/>
      <c r="AJ481" s="8"/>
      <c r="AK481" s="8"/>
      <c r="AL481" s="8"/>
      <c r="AM481" s="8"/>
      <c r="AN481" s="8"/>
      <c r="AO481" s="8"/>
      <c r="AP481" s="8"/>
      <c r="AQ481" s="8"/>
      <c r="AR481" s="8"/>
      <c r="AS481" s="8"/>
      <c r="AT481" s="8"/>
      <c r="AU481" s="8"/>
      <c r="AV481" s="8"/>
      <c r="AW481" s="8"/>
      <c r="AX481" s="8"/>
      <c r="AY481" s="8"/>
      <c r="AZ481" s="8"/>
      <c r="BA481" s="8"/>
      <c r="BB481" s="8"/>
      <c r="BC481" s="8"/>
      <c r="BD481" s="8"/>
      <c r="BE481" s="8"/>
      <c r="BF481" s="8"/>
      <c r="BG481" s="8"/>
      <c r="BH481" s="8"/>
      <c r="BI481" s="8"/>
      <c r="BJ481" s="8"/>
      <c r="BK481" s="8"/>
    </row>
    <row r="482" spans="1:63" x14ac:dyDescent="0.25">
      <c r="A482" s="5" t="s">
        <v>1473</v>
      </c>
      <c r="B482" s="6">
        <v>0.71799999999999997</v>
      </c>
      <c r="C482" s="6">
        <v>9.0899999999999995E-2</v>
      </c>
      <c r="D482" s="6" t="e">
        <v>#NUM!</v>
      </c>
      <c r="E482" s="6">
        <f t="shared" si="14"/>
        <v>1</v>
      </c>
      <c r="F482" s="7">
        <f t="shared" si="15"/>
        <v>11.001100110011002</v>
      </c>
      <c r="G482" s="8" t="s">
        <v>1413</v>
      </c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  <c r="AA482" s="8"/>
      <c r="AB482" s="8"/>
      <c r="AC482" s="8"/>
      <c r="AD482" s="8"/>
      <c r="AE482" s="8"/>
      <c r="AF482" s="8"/>
      <c r="AG482" s="8"/>
      <c r="AH482" s="8"/>
      <c r="AI482" s="8"/>
      <c r="AJ482" s="8"/>
      <c r="AK482" s="8"/>
      <c r="AL482" s="8"/>
      <c r="AM482" s="8"/>
      <c r="AN482" s="8"/>
      <c r="AO482" s="8"/>
      <c r="AP482" s="8"/>
      <c r="AQ482" s="8"/>
      <c r="AR482" s="8"/>
      <c r="AS482" s="8"/>
      <c r="AT482" s="8"/>
      <c r="AU482" s="8"/>
      <c r="AV482" s="8"/>
      <c r="AW482" s="8"/>
      <c r="AX482" s="8"/>
      <c r="AY482" s="8"/>
      <c r="AZ482" s="8"/>
      <c r="BA482" s="8"/>
      <c r="BB482" s="8"/>
      <c r="BC482" s="8"/>
      <c r="BD482" s="8"/>
      <c r="BE482" s="8"/>
      <c r="BF482" s="8"/>
      <c r="BG482" s="8"/>
      <c r="BH482" s="8"/>
      <c r="BI482" s="8"/>
      <c r="BJ482" s="8"/>
      <c r="BK482" s="8"/>
    </row>
    <row r="483" spans="1:63" x14ac:dyDescent="0.25">
      <c r="A483" s="5" t="s">
        <v>732</v>
      </c>
      <c r="B483" s="6">
        <v>0.71799999999999997</v>
      </c>
      <c r="C483" s="6">
        <v>9.0899999999999995E-2</v>
      </c>
      <c r="D483" s="6" t="e">
        <v>#NUM!</v>
      </c>
      <c r="E483" s="6">
        <f t="shared" si="14"/>
        <v>1</v>
      </c>
      <c r="F483" s="7">
        <f t="shared" si="15"/>
        <v>11.001100110011002</v>
      </c>
      <c r="G483" s="8" t="s">
        <v>116</v>
      </c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  <c r="AA483" s="8"/>
      <c r="AB483" s="8"/>
      <c r="AC483" s="8"/>
      <c r="AD483" s="8"/>
      <c r="AE483" s="8"/>
      <c r="AF483" s="8"/>
      <c r="AG483" s="8"/>
      <c r="AH483" s="8"/>
      <c r="AI483" s="8"/>
      <c r="AJ483" s="8"/>
      <c r="AK483" s="8"/>
      <c r="AL483" s="8"/>
      <c r="AM483" s="8"/>
      <c r="AN483" s="8"/>
      <c r="AO483" s="8"/>
      <c r="AP483" s="8"/>
      <c r="AQ483" s="8"/>
      <c r="AR483" s="8"/>
      <c r="AS483" s="8"/>
      <c r="AT483" s="8"/>
      <c r="AU483" s="8"/>
      <c r="AV483" s="8"/>
      <c r="AW483" s="8"/>
      <c r="AX483" s="8"/>
      <c r="AY483" s="8"/>
      <c r="AZ483" s="8"/>
      <c r="BA483" s="8"/>
      <c r="BB483" s="8"/>
      <c r="BC483" s="8"/>
      <c r="BD483" s="8"/>
      <c r="BE483" s="8"/>
      <c r="BF483" s="8"/>
      <c r="BG483" s="8"/>
      <c r="BH483" s="8"/>
      <c r="BI483" s="8"/>
      <c r="BJ483" s="8"/>
      <c r="BK483" s="8"/>
    </row>
    <row r="484" spans="1:63" x14ac:dyDescent="0.25">
      <c r="A484" s="5" t="s">
        <v>1474</v>
      </c>
      <c r="B484" s="6">
        <v>0.71799999999999997</v>
      </c>
      <c r="C484" s="6">
        <v>9.0899999999999995E-2</v>
      </c>
      <c r="D484" s="6" t="e">
        <v>#NUM!</v>
      </c>
      <c r="E484" s="6">
        <f t="shared" si="14"/>
        <v>1</v>
      </c>
      <c r="F484" s="7">
        <f t="shared" si="15"/>
        <v>11.001100110011002</v>
      </c>
      <c r="G484" s="8" t="s">
        <v>1321</v>
      </c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  <c r="AA484" s="8"/>
      <c r="AB484" s="8"/>
      <c r="AC484" s="8"/>
      <c r="AD484" s="8"/>
      <c r="AE484" s="8"/>
      <c r="AF484" s="8"/>
      <c r="AG484" s="8"/>
      <c r="AH484" s="8"/>
      <c r="AI484" s="8"/>
      <c r="AJ484" s="8"/>
      <c r="AK484" s="8"/>
      <c r="AL484" s="8"/>
      <c r="AM484" s="8"/>
      <c r="AN484" s="8"/>
      <c r="AO484" s="8"/>
      <c r="AP484" s="8"/>
      <c r="AQ484" s="8"/>
      <c r="AR484" s="8"/>
      <c r="AS484" s="8"/>
      <c r="AT484" s="8"/>
      <c r="AU484" s="8"/>
      <c r="AV484" s="8"/>
      <c r="AW484" s="8"/>
      <c r="AX484" s="8"/>
      <c r="AY484" s="8"/>
      <c r="AZ484" s="8"/>
      <c r="BA484" s="8"/>
      <c r="BB484" s="8"/>
      <c r="BC484" s="8"/>
      <c r="BD484" s="8"/>
      <c r="BE484" s="8"/>
      <c r="BF484" s="8"/>
      <c r="BG484" s="8"/>
      <c r="BH484" s="8"/>
      <c r="BI484" s="8"/>
      <c r="BJ484" s="8"/>
      <c r="BK484" s="8"/>
    </row>
    <row r="485" spans="1:63" x14ac:dyDescent="0.25">
      <c r="A485" s="5" t="s">
        <v>734</v>
      </c>
      <c r="B485" s="6">
        <v>0.71799999999999997</v>
      </c>
      <c r="C485" s="6">
        <v>9.0899999999999995E-2</v>
      </c>
      <c r="D485" s="6" t="e">
        <v>#NUM!</v>
      </c>
      <c r="E485" s="6">
        <f t="shared" si="14"/>
        <v>1</v>
      </c>
      <c r="F485" s="7">
        <f t="shared" si="15"/>
        <v>11.001100110011002</v>
      </c>
      <c r="G485" s="8" t="s">
        <v>620</v>
      </c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  <c r="AA485" s="8"/>
      <c r="AB485" s="8"/>
      <c r="AC485" s="8"/>
      <c r="AD485" s="8"/>
      <c r="AE485" s="8"/>
      <c r="AF485" s="8"/>
      <c r="AG485" s="8"/>
      <c r="AH485" s="8"/>
      <c r="AI485" s="8"/>
      <c r="AJ485" s="8"/>
      <c r="AK485" s="8"/>
      <c r="AL485" s="8"/>
      <c r="AM485" s="8"/>
      <c r="AN485" s="8"/>
      <c r="AO485" s="8"/>
      <c r="AP485" s="8"/>
      <c r="AQ485" s="8"/>
      <c r="AR485" s="8"/>
      <c r="AS485" s="8"/>
      <c r="AT485" s="8"/>
      <c r="AU485" s="8"/>
      <c r="AV485" s="8"/>
      <c r="AW485" s="8"/>
      <c r="AX485" s="8"/>
      <c r="AY485" s="8"/>
      <c r="AZ485" s="8"/>
      <c r="BA485" s="8"/>
      <c r="BB485" s="8"/>
      <c r="BC485" s="8"/>
      <c r="BD485" s="8"/>
      <c r="BE485" s="8"/>
      <c r="BF485" s="8"/>
      <c r="BG485" s="8"/>
      <c r="BH485" s="8"/>
      <c r="BI485" s="8"/>
      <c r="BJ485" s="8"/>
      <c r="BK485" s="8"/>
    </row>
    <row r="486" spans="1:63" x14ac:dyDescent="0.25">
      <c r="A486" s="5" t="s">
        <v>1022</v>
      </c>
      <c r="B486" s="6">
        <v>0.71699999999999997</v>
      </c>
      <c r="C486" s="6">
        <v>4.7600000000000003E-2</v>
      </c>
      <c r="D486" s="6" t="e">
        <v>#NUM!</v>
      </c>
      <c r="E486" s="6">
        <f t="shared" si="14"/>
        <v>2</v>
      </c>
      <c r="F486" s="7">
        <f t="shared" si="15"/>
        <v>42.016806722689076</v>
      </c>
      <c r="G486" s="8" t="s">
        <v>1306</v>
      </c>
      <c r="H486" s="8" t="s">
        <v>1346</v>
      </c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  <c r="AA486" s="8"/>
      <c r="AB486" s="8"/>
      <c r="AC486" s="8"/>
      <c r="AD486" s="8"/>
      <c r="AE486" s="8"/>
      <c r="AF486" s="8"/>
      <c r="AG486" s="8"/>
      <c r="AH486" s="8"/>
      <c r="AI486" s="8"/>
      <c r="AJ486" s="8"/>
      <c r="AK486" s="8"/>
      <c r="AL486" s="8"/>
      <c r="AM486" s="8"/>
      <c r="AN486" s="8"/>
      <c r="AO486" s="8"/>
      <c r="AP486" s="8"/>
      <c r="AQ486" s="8"/>
      <c r="AR486" s="8"/>
      <c r="AS486" s="8"/>
      <c r="AT486" s="8"/>
      <c r="AU486" s="8"/>
      <c r="AV486" s="8"/>
      <c r="AW486" s="8"/>
      <c r="AX486" s="8"/>
      <c r="AY486" s="8"/>
      <c r="AZ486" s="8"/>
      <c r="BA486" s="8"/>
      <c r="BB486" s="8"/>
      <c r="BC486" s="8"/>
      <c r="BD486" s="8"/>
      <c r="BE486" s="8"/>
      <c r="BF486" s="8"/>
      <c r="BG486" s="8"/>
      <c r="BH486" s="8"/>
      <c r="BI486" s="8"/>
      <c r="BJ486" s="8"/>
      <c r="BK486" s="8"/>
    </row>
    <row r="487" spans="1:63" x14ac:dyDescent="0.25">
      <c r="A487" s="5" t="s">
        <v>1215</v>
      </c>
      <c r="B487" s="6">
        <v>0.71399999999999997</v>
      </c>
      <c r="C487" s="6">
        <v>3.7999999999999999E-2</v>
      </c>
      <c r="D487" s="6" t="e">
        <v>#NUM!</v>
      </c>
      <c r="E487" s="6">
        <f t="shared" si="14"/>
        <v>3</v>
      </c>
      <c r="F487" s="7">
        <f t="shared" si="15"/>
        <v>78.94736842105263</v>
      </c>
      <c r="G487" s="8" t="s">
        <v>1306</v>
      </c>
      <c r="H487" s="8" t="s">
        <v>1307</v>
      </c>
      <c r="I487" s="8" t="s">
        <v>1334</v>
      </c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  <c r="AA487" s="8"/>
      <c r="AB487" s="8"/>
      <c r="AC487" s="8"/>
      <c r="AD487" s="8"/>
      <c r="AE487" s="8"/>
      <c r="AF487" s="8"/>
      <c r="AG487" s="8"/>
      <c r="AH487" s="8"/>
      <c r="AI487" s="8"/>
      <c r="AJ487" s="8"/>
      <c r="AK487" s="8"/>
      <c r="AL487" s="8"/>
      <c r="AM487" s="8"/>
      <c r="AN487" s="8"/>
      <c r="AO487" s="8"/>
      <c r="AP487" s="8"/>
      <c r="AQ487" s="8"/>
      <c r="AR487" s="8"/>
      <c r="AS487" s="8"/>
      <c r="AT487" s="8"/>
      <c r="AU487" s="8"/>
      <c r="AV487" s="8"/>
      <c r="AW487" s="8"/>
      <c r="AX487" s="8"/>
      <c r="AY487" s="8"/>
      <c r="AZ487" s="8"/>
      <c r="BA487" s="8"/>
      <c r="BB487" s="8"/>
      <c r="BC487" s="8"/>
      <c r="BD487" s="8"/>
      <c r="BE487" s="8"/>
      <c r="BF487" s="8"/>
      <c r="BG487" s="8"/>
      <c r="BH487" s="8"/>
      <c r="BI487" s="8"/>
      <c r="BJ487" s="8"/>
      <c r="BK487" s="8"/>
    </row>
    <row r="488" spans="1:63" x14ac:dyDescent="0.25">
      <c r="A488" s="5" t="s">
        <v>299</v>
      </c>
      <c r="B488" s="6">
        <v>0.71099999999999997</v>
      </c>
      <c r="C488" s="6">
        <v>3.3599999999999998E-2</v>
      </c>
      <c r="D488" s="6">
        <v>1</v>
      </c>
      <c r="E488" s="6">
        <f t="shared" si="14"/>
        <v>4</v>
      </c>
      <c r="F488" s="7">
        <f t="shared" si="15"/>
        <v>119.04761904761905</v>
      </c>
      <c r="G488" s="8" t="s">
        <v>52</v>
      </c>
      <c r="H488" s="8" t="s">
        <v>1235</v>
      </c>
      <c r="I488" s="8" t="s">
        <v>1306</v>
      </c>
      <c r="J488" s="8" t="s">
        <v>1307</v>
      </c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  <c r="AA488" s="8"/>
      <c r="AB488" s="8"/>
      <c r="AC488" s="8"/>
      <c r="AD488" s="8"/>
      <c r="AE488" s="8"/>
      <c r="AF488" s="8"/>
      <c r="AG488" s="8"/>
      <c r="AH488" s="8"/>
      <c r="AI488" s="8"/>
      <c r="AJ488" s="8"/>
      <c r="AK488" s="8"/>
      <c r="AL488" s="8"/>
      <c r="AM488" s="8"/>
      <c r="AN488" s="8"/>
      <c r="AO488" s="8"/>
      <c r="AP488" s="8"/>
      <c r="AQ488" s="8"/>
      <c r="AR488" s="8"/>
      <c r="AS488" s="8"/>
      <c r="AT488" s="8"/>
      <c r="AU488" s="8"/>
      <c r="AV488" s="8"/>
      <c r="AW488" s="8"/>
      <c r="AX488" s="8"/>
      <c r="AY488" s="8"/>
      <c r="AZ488" s="8"/>
      <c r="BA488" s="8"/>
      <c r="BB488" s="8"/>
      <c r="BC488" s="8"/>
      <c r="BD488" s="8"/>
      <c r="BE488" s="8"/>
      <c r="BF488" s="8"/>
      <c r="BG488" s="8"/>
      <c r="BH488" s="8"/>
      <c r="BI488" s="8"/>
      <c r="BJ488" s="8"/>
      <c r="BK488" s="8"/>
    </row>
    <row r="489" spans="1:63" x14ac:dyDescent="0.25">
      <c r="A489" s="5" t="s">
        <v>605</v>
      </c>
      <c r="B489" s="6">
        <v>0.70899999999999996</v>
      </c>
      <c r="C489" s="6">
        <v>2.69E-2</v>
      </c>
      <c r="D489" s="6">
        <v>0.70699999999999996</v>
      </c>
      <c r="E489" s="6">
        <f t="shared" si="14"/>
        <v>9</v>
      </c>
      <c r="F489" s="7">
        <f t="shared" si="15"/>
        <v>334.57249070631968</v>
      </c>
      <c r="G489" s="8" t="s">
        <v>54</v>
      </c>
      <c r="H489" s="8" t="s">
        <v>1326</v>
      </c>
      <c r="I489" s="8" t="s">
        <v>1306</v>
      </c>
      <c r="J489" s="8" t="s">
        <v>1307</v>
      </c>
      <c r="K489" s="8" t="s">
        <v>55</v>
      </c>
      <c r="L489" s="8" t="s">
        <v>1357</v>
      </c>
      <c r="M489" s="8" t="s">
        <v>1251</v>
      </c>
      <c r="N489" s="8" t="s">
        <v>2</v>
      </c>
      <c r="O489" s="8" t="s">
        <v>150</v>
      </c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  <c r="AA489" s="8"/>
      <c r="AB489" s="8"/>
      <c r="AC489" s="8"/>
      <c r="AD489" s="8"/>
      <c r="AE489" s="8"/>
      <c r="AF489" s="8"/>
      <c r="AG489" s="8"/>
      <c r="AH489" s="8"/>
      <c r="AI489" s="8"/>
      <c r="AJ489" s="8"/>
      <c r="AK489" s="8"/>
      <c r="AL489" s="8"/>
      <c r="AM489" s="8"/>
      <c r="AN489" s="8"/>
      <c r="AO489" s="8"/>
      <c r="AP489" s="8"/>
      <c r="AQ489" s="8"/>
      <c r="AR489" s="8"/>
      <c r="AS489" s="8"/>
      <c r="AT489" s="8"/>
      <c r="AU489" s="8"/>
      <c r="AV489" s="8"/>
      <c r="AW489" s="8"/>
      <c r="AX489" s="8"/>
      <c r="AY489" s="8"/>
      <c r="AZ489" s="8"/>
      <c r="BA489" s="8"/>
      <c r="BB489" s="8"/>
      <c r="BC489" s="8"/>
      <c r="BD489" s="8"/>
      <c r="BE489" s="8"/>
      <c r="BF489" s="8"/>
      <c r="BG489" s="8"/>
      <c r="BH489" s="8"/>
      <c r="BI489" s="8"/>
      <c r="BJ489" s="8"/>
      <c r="BK489" s="8"/>
    </row>
    <row r="490" spans="1:63" x14ac:dyDescent="0.25">
      <c r="A490" s="5" t="s">
        <v>1185</v>
      </c>
      <c r="B490" s="6">
        <v>0.70399999999999996</v>
      </c>
      <c r="C490" s="6">
        <v>3.7499999999999999E-2</v>
      </c>
      <c r="D490" s="6" t="e">
        <v>#NUM!</v>
      </c>
      <c r="E490" s="6">
        <f t="shared" si="14"/>
        <v>3</v>
      </c>
      <c r="F490" s="7">
        <f t="shared" si="15"/>
        <v>80</v>
      </c>
      <c r="G490" s="8" t="s">
        <v>116</v>
      </c>
      <c r="H490" s="8" t="s">
        <v>1306</v>
      </c>
      <c r="I490" s="8" t="s">
        <v>1307</v>
      </c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  <c r="AA490" s="8"/>
      <c r="AB490" s="8"/>
      <c r="AC490" s="8"/>
      <c r="AD490" s="8"/>
      <c r="AE490" s="8"/>
      <c r="AF490" s="8"/>
      <c r="AG490" s="8"/>
      <c r="AH490" s="8"/>
      <c r="AI490" s="8"/>
      <c r="AJ490" s="8"/>
      <c r="AK490" s="8"/>
      <c r="AL490" s="8"/>
      <c r="AM490" s="8"/>
      <c r="AN490" s="8"/>
      <c r="AO490" s="8"/>
      <c r="AP490" s="8"/>
      <c r="AQ490" s="8"/>
      <c r="AR490" s="8"/>
      <c r="AS490" s="8"/>
      <c r="AT490" s="8"/>
      <c r="AU490" s="8"/>
      <c r="AV490" s="8"/>
      <c r="AW490" s="8"/>
      <c r="AX490" s="8"/>
      <c r="AY490" s="8"/>
      <c r="AZ490" s="8"/>
      <c r="BA490" s="8"/>
      <c r="BB490" s="8"/>
      <c r="BC490" s="8"/>
      <c r="BD490" s="8"/>
      <c r="BE490" s="8"/>
      <c r="BF490" s="8"/>
      <c r="BG490" s="8"/>
      <c r="BH490" s="8"/>
      <c r="BI490" s="8"/>
      <c r="BJ490" s="8"/>
      <c r="BK490" s="8"/>
    </row>
    <row r="491" spans="1:63" x14ac:dyDescent="0.25">
      <c r="A491" s="5" t="s">
        <v>959</v>
      </c>
      <c r="B491" s="6">
        <v>0.70299999999999996</v>
      </c>
      <c r="C491" s="6">
        <v>2.9399999999999999E-2</v>
      </c>
      <c r="D491" s="6">
        <v>0.81599999999999995</v>
      </c>
      <c r="E491" s="6">
        <f t="shared" si="14"/>
        <v>6</v>
      </c>
      <c r="F491" s="7">
        <f t="shared" si="15"/>
        <v>204.08163265306123</v>
      </c>
      <c r="G491" s="8" t="s">
        <v>135</v>
      </c>
      <c r="H491" s="8" t="s">
        <v>1331</v>
      </c>
      <c r="I491" s="8" t="s">
        <v>1311</v>
      </c>
      <c r="J491" s="8" t="s">
        <v>1306</v>
      </c>
      <c r="K491" s="8" t="s">
        <v>1307</v>
      </c>
      <c r="L491" s="8" t="s">
        <v>70</v>
      </c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  <c r="AA491" s="8"/>
      <c r="AB491" s="8"/>
      <c r="AC491" s="8"/>
      <c r="AD491" s="8"/>
      <c r="AE491" s="8"/>
      <c r="AF491" s="8"/>
      <c r="AG491" s="8"/>
      <c r="AH491" s="8"/>
      <c r="AI491" s="8"/>
      <c r="AJ491" s="8"/>
      <c r="AK491" s="8"/>
      <c r="AL491" s="8"/>
      <c r="AM491" s="8"/>
      <c r="AN491" s="8"/>
      <c r="AO491" s="8"/>
      <c r="AP491" s="8"/>
      <c r="AQ491" s="8"/>
      <c r="AR491" s="8"/>
      <c r="AS491" s="8"/>
      <c r="AT491" s="8"/>
      <c r="AU491" s="8"/>
      <c r="AV491" s="8"/>
      <c r="AW491" s="8"/>
      <c r="AX491" s="8"/>
      <c r="AY491" s="8"/>
      <c r="AZ491" s="8"/>
      <c r="BA491" s="8"/>
      <c r="BB491" s="8"/>
      <c r="BC491" s="8"/>
      <c r="BD491" s="8"/>
      <c r="BE491" s="8"/>
      <c r="BF491" s="8"/>
      <c r="BG491" s="8"/>
      <c r="BH491" s="8"/>
      <c r="BI491" s="8"/>
      <c r="BJ491" s="8"/>
      <c r="BK491" s="8"/>
    </row>
    <row r="492" spans="1:63" x14ac:dyDescent="0.25">
      <c r="A492" s="5" t="s">
        <v>867</v>
      </c>
      <c r="B492" s="6">
        <v>0.70199999999999996</v>
      </c>
      <c r="C492" s="6">
        <v>3.3300000000000003E-2</v>
      </c>
      <c r="D492" s="6">
        <v>2</v>
      </c>
      <c r="E492" s="6">
        <f t="shared" si="14"/>
        <v>4</v>
      </c>
      <c r="F492" s="7">
        <f t="shared" si="15"/>
        <v>120.12012012012011</v>
      </c>
      <c r="G492" s="8" t="s">
        <v>1237</v>
      </c>
      <c r="H492" s="8" t="s">
        <v>1306</v>
      </c>
      <c r="I492" s="8" t="s">
        <v>1307</v>
      </c>
      <c r="J492" s="8" t="s">
        <v>55</v>
      </c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  <c r="AA492" s="8"/>
      <c r="AB492" s="8"/>
      <c r="AC492" s="8"/>
      <c r="AD492" s="8"/>
      <c r="AE492" s="8"/>
      <c r="AF492" s="8"/>
      <c r="AG492" s="8"/>
      <c r="AH492" s="8"/>
      <c r="AI492" s="8"/>
      <c r="AJ492" s="8"/>
      <c r="AK492" s="8"/>
      <c r="AL492" s="8"/>
      <c r="AM492" s="8"/>
      <c r="AN492" s="8"/>
      <c r="AO492" s="8"/>
      <c r="AP492" s="8"/>
      <c r="AQ492" s="8"/>
      <c r="AR492" s="8"/>
      <c r="AS492" s="8"/>
      <c r="AT492" s="8"/>
      <c r="AU492" s="8"/>
      <c r="AV492" s="8"/>
      <c r="AW492" s="8"/>
      <c r="AX492" s="8"/>
      <c r="AY492" s="8"/>
      <c r="AZ492" s="8"/>
      <c r="BA492" s="8"/>
      <c r="BB492" s="8"/>
      <c r="BC492" s="8"/>
      <c r="BD492" s="8"/>
      <c r="BE492" s="8"/>
      <c r="BF492" s="8"/>
      <c r="BG492" s="8"/>
      <c r="BH492" s="8"/>
      <c r="BI492" s="8"/>
      <c r="BJ492" s="8"/>
      <c r="BK492" s="8"/>
    </row>
    <row r="493" spans="1:63" x14ac:dyDescent="0.25">
      <c r="A493" s="5" t="s">
        <v>716</v>
      </c>
      <c r="B493" s="6">
        <v>0.70099999999999996</v>
      </c>
      <c r="C493" s="6">
        <v>4.65E-2</v>
      </c>
      <c r="D493" s="6" t="e">
        <v>#NUM!</v>
      </c>
      <c r="E493" s="6">
        <f t="shared" si="14"/>
        <v>2</v>
      </c>
      <c r="F493" s="7">
        <f t="shared" si="15"/>
        <v>43.01075268817204</v>
      </c>
      <c r="G493" s="8" t="s">
        <v>321</v>
      </c>
      <c r="H493" s="8" t="s">
        <v>100</v>
      </c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  <c r="AA493" s="8"/>
      <c r="AB493" s="8"/>
      <c r="AC493" s="8"/>
      <c r="AD493" s="8"/>
      <c r="AE493" s="8"/>
      <c r="AF493" s="8"/>
      <c r="AG493" s="8"/>
      <c r="AH493" s="8"/>
      <c r="AI493" s="8"/>
      <c r="AJ493" s="8"/>
      <c r="AK493" s="8"/>
      <c r="AL493" s="8"/>
      <c r="AM493" s="8"/>
      <c r="AN493" s="8"/>
      <c r="AO493" s="8"/>
      <c r="AP493" s="8"/>
      <c r="AQ493" s="8"/>
      <c r="AR493" s="8"/>
      <c r="AS493" s="8"/>
      <c r="AT493" s="8"/>
      <c r="AU493" s="8"/>
      <c r="AV493" s="8"/>
      <c r="AW493" s="8"/>
      <c r="AX493" s="8"/>
      <c r="AY493" s="8"/>
      <c r="AZ493" s="8"/>
      <c r="BA493" s="8"/>
      <c r="BB493" s="8"/>
      <c r="BC493" s="8"/>
      <c r="BD493" s="8"/>
      <c r="BE493" s="8"/>
      <c r="BF493" s="8"/>
      <c r="BG493" s="8"/>
      <c r="BH493" s="8"/>
      <c r="BI493" s="8"/>
      <c r="BJ493" s="8"/>
      <c r="BK493" s="8"/>
    </row>
    <row r="494" spans="1:63" x14ac:dyDescent="0.25">
      <c r="A494" s="5" t="s">
        <v>1028</v>
      </c>
      <c r="B494" s="6">
        <v>0.70099999999999996</v>
      </c>
      <c r="C494" s="6">
        <v>4.65E-2</v>
      </c>
      <c r="D494" s="6" t="e">
        <v>#NUM!</v>
      </c>
      <c r="E494" s="6">
        <f t="shared" si="14"/>
        <v>2</v>
      </c>
      <c r="F494" s="7">
        <f t="shared" si="15"/>
        <v>43.01075268817204</v>
      </c>
      <c r="G494" s="8" t="s">
        <v>1306</v>
      </c>
      <c r="H494" s="8" t="s">
        <v>1346</v>
      </c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  <c r="AA494" s="8"/>
      <c r="AB494" s="8"/>
      <c r="AC494" s="8"/>
      <c r="AD494" s="8"/>
      <c r="AE494" s="8"/>
      <c r="AF494" s="8"/>
      <c r="AG494" s="8"/>
      <c r="AH494" s="8"/>
      <c r="AI494" s="8"/>
      <c r="AJ494" s="8"/>
      <c r="AK494" s="8"/>
      <c r="AL494" s="8"/>
      <c r="AM494" s="8"/>
      <c r="AN494" s="8"/>
      <c r="AO494" s="8"/>
      <c r="AP494" s="8"/>
      <c r="AQ494" s="8"/>
      <c r="AR494" s="8"/>
      <c r="AS494" s="8"/>
      <c r="AT494" s="8"/>
      <c r="AU494" s="8"/>
      <c r="AV494" s="8"/>
      <c r="AW494" s="8"/>
      <c r="AX494" s="8"/>
      <c r="AY494" s="8"/>
      <c r="AZ494" s="8"/>
      <c r="BA494" s="8"/>
      <c r="BB494" s="8"/>
      <c r="BC494" s="8"/>
      <c r="BD494" s="8"/>
      <c r="BE494" s="8"/>
      <c r="BF494" s="8"/>
      <c r="BG494" s="8"/>
      <c r="BH494" s="8"/>
      <c r="BI494" s="8"/>
      <c r="BJ494" s="8"/>
      <c r="BK494" s="8"/>
    </row>
    <row r="495" spans="1:63" x14ac:dyDescent="0.25">
      <c r="A495" s="5" t="s">
        <v>315</v>
      </c>
      <c r="B495" s="6">
        <v>0.69799999999999995</v>
      </c>
      <c r="C495" s="6">
        <v>3.09E-2</v>
      </c>
      <c r="D495" s="6">
        <v>1</v>
      </c>
      <c r="E495" s="6">
        <f t="shared" si="14"/>
        <v>5</v>
      </c>
      <c r="F495" s="7">
        <f t="shared" si="15"/>
        <v>161.81229773462783</v>
      </c>
      <c r="G495" s="8" t="s">
        <v>52</v>
      </c>
      <c r="H495" s="8" t="s">
        <v>297</v>
      </c>
      <c r="I495" s="8" t="s">
        <v>1300</v>
      </c>
      <c r="J495" s="8" t="s">
        <v>116</v>
      </c>
      <c r="K495" s="8" t="s">
        <v>3</v>
      </c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  <c r="AA495" s="8"/>
      <c r="AB495" s="8"/>
      <c r="AC495" s="8"/>
      <c r="AD495" s="8"/>
      <c r="AE495" s="8"/>
      <c r="AF495" s="8"/>
      <c r="AG495" s="8"/>
      <c r="AH495" s="8"/>
      <c r="AI495" s="8"/>
      <c r="AJ495" s="8"/>
      <c r="AK495" s="8"/>
      <c r="AL495" s="8"/>
      <c r="AM495" s="8"/>
      <c r="AN495" s="8"/>
      <c r="AO495" s="8"/>
      <c r="AP495" s="8"/>
      <c r="AQ495" s="8"/>
      <c r="AR495" s="8"/>
      <c r="AS495" s="8"/>
      <c r="AT495" s="8"/>
      <c r="AU495" s="8"/>
      <c r="AV495" s="8"/>
      <c r="AW495" s="8"/>
      <c r="AX495" s="8"/>
      <c r="AY495" s="8"/>
      <c r="AZ495" s="8"/>
      <c r="BA495" s="8"/>
      <c r="BB495" s="8"/>
      <c r="BC495" s="8"/>
      <c r="BD495" s="8"/>
      <c r="BE495" s="8"/>
      <c r="BF495" s="8"/>
      <c r="BG495" s="8"/>
      <c r="BH495" s="8"/>
      <c r="BI495" s="8"/>
      <c r="BJ495" s="8"/>
      <c r="BK495" s="8"/>
    </row>
    <row r="496" spans="1:63" x14ac:dyDescent="0.25">
      <c r="A496" s="5" t="s">
        <v>1122</v>
      </c>
      <c r="B496" s="6">
        <v>0.69599999999999995</v>
      </c>
      <c r="C496" s="6">
        <v>2.93E-2</v>
      </c>
      <c r="D496" s="6">
        <v>1.633</v>
      </c>
      <c r="E496" s="6">
        <f t="shared" si="14"/>
        <v>6</v>
      </c>
      <c r="F496" s="7">
        <f t="shared" si="15"/>
        <v>204.77815699658703</v>
      </c>
      <c r="G496" s="8" t="s">
        <v>1396</v>
      </c>
      <c r="H496" s="8" t="s">
        <v>1371</v>
      </c>
      <c r="I496" s="8" t="s">
        <v>1266</v>
      </c>
      <c r="J496" s="8" t="s">
        <v>1335</v>
      </c>
      <c r="K496" s="8" t="s">
        <v>1270</v>
      </c>
      <c r="L496" s="8" t="s">
        <v>1383</v>
      </c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  <c r="AA496" s="8"/>
      <c r="AB496" s="8"/>
      <c r="AC496" s="8"/>
      <c r="AD496" s="8"/>
      <c r="AE496" s="8"/>
      <c r="AF496" s="8"/>
      <c r="AG496" s="8"/>
      <c r="AH496" s="8"/>
      <c r="AI496" s="8"/>
      <c r="AJ496" s="8"/>
      <c r="AK496" s="8"/>
      <c r="AL496" s="8"/>
      <c r="AM496" s="8"/>
      <c r="AN496" s="8"/>
      <c r="AO496" s="8"/>
      <c r="AP496" s="8"/>
      <c r="AQ496" s="8"/>
      <c r="AR496" s="8"/>
      <c r="AS496" s="8"/>
      <c r="AT496" s="8"/>
      <c r="AU496" s="8"/>
      <c r="AV496" s="8"/>
      <c r="AW496" s="8"/>
      <c r="AX496" s="8"/>
      <c r="AY496" s="8"/>
      <c r="AZ496" s="8"/>
      <c r="BA496" s="8"/>
      <c r="BB496" s="8"/>
      <c r="BC496" s="8"/>
      <c r="BD496" s="8"/>
      <c r="BE496" s="8"/>
      <c r="BF496" s="8"/>
      <c r="BG496" s="8"/>
      <c r="BH496" s="8"/>
      <c r="BI496" s="8"/>
      <c r="BJ496" s="8"/>
      <c r="BK496" s="8"/>
    </row>
    <row r="497" spans="1:63" x14ac:dyDescent="0.25">
      <c r="A497" s="5" t="s">
        <v>1200</v>
      </c>
      <c r="B497" s="6">
        <v>0.69299999999999995</v>
      </c>
      <c r="C497" s="6">
        <v>3.6999999999999998E-2</v>
      </c>
      <c r="D497" s="6" t="e">
        <v>#NUM!</v>
      </c>
      <c r="E497" s="6">
        <f t="shared" si="14"/>
        <v>3</v>
      </c>
      <c r="F497" s="7">
        <f t="shared" si="15"/>
        <v>81.081081081081081</v>
      </c>
      <c r="G497" s="8" t="s">
        <v>1306</v>
      </c>
      <c r="H497" s="8" t="s">
        <v>1307</v>
      </c>
      <c r="I497" s="8" t="s">
        <v>1313</v>
      </c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  <c r="AA497" s="8"/>
      <c r="AB497" s="8"/>
      <c r="AC497" s="8"/>
      <c r="AD497" s="8"/>
      <c r="AE497" s="8"/>
      <c r="AF497" s="8"/>
      <c r="AG497" s="8"/>
      <c r="AH497" s="8"/>
      <c r="AI497" s="8"/>
      <c r="AJ497" s="8"/>
      <c r="AK497" s="8"/>
      <c r="AL497" s="8"/>
      <c r="AM497" s="8"/>
      <c r="AN497" s="8"/>
      <c r="AO497" s="8"/>
      <c r="AP497" s="8"/>
      <c r="AQ497" s="8"/>
      <c r="AR497" s="8"/>
      <c r="AS497" s="8"/>
      <c r="AT497" s="8"/>
      <c r="AU497" s="8"/>
      <c r="AV497" s="8"/>
      <c r="AW497" s="8"/>
      <c r="AX497" s="8"/>
      <c r="AY497" s="8"/>
      <c r="AZ497" s="8"/>
      <c r="BA497" s="8"/>
      <c r="BB497" s="8"/>
      <c r="BC497" s="8"/>
      <c r="BD497" s="8"/>
      <c r="BE497" s="8"/>
      <c r="BF497" s="8"/>
      <c r="BG497" s="8"/>
      <c r="BH497" s="8"/>
      <c r="BI497" s="8"/>
      <c r="BJ497" s="8"/>
      <c r="BK497" s="8"/>
    </row>
    <row r="498" spans="1:63" x14ac:dyDescent="0.25">
      <c r="A498" s="5" t="s">
        <v>1475</v>
      </c>
      <c r="B498" s="6">
        <v>0.68600000000000005</v>
      </c>
      <c r="C498" s="6">
        <v>4.5499999999999999E-2</v>
      </c>
      <c r="D498" s="6" t="e">
        <v>#NUM!</v>
      </c>
      <c r="E498" s="6">
        <f t="shared" si="14"/>
        <v>2</v>
      </c>
      <c r="F498" s="7">
        <f t="shared" si="15"/>
        <v>43.956043956043956</v>
      </c>
      <c r="G498" s="8" t="s">
        <v>1364</v>
      </c>
      <c r="H498" s="8" t="s">
        <v>1358</v>
      </c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  <c r="AA498" s="8"/>
      <c r="AB498" s="8"/>
      <c r="AC498" s="8"/>
      <c r="AD498" s="8"/>
      <c r="AE498" s="8"/>
      <c r="AF498" s="8"/>
      <c r="AG498" s="8"/>
      <c r="AH498" s="8"/>
      <c r="AI498" s="8"/>
      <c r="AJ498" s="8"/>
      <c r="AK498" s="8"/>
      <c r="AL498" s="8"/>
      <c r="AM498" s="8"/>
      <c r="AN498" s="8"/>
      <c r="AO498" s="8"/>
      <c r="AP498" s="8"/>
      <c r="AQ498" s="8"/>
      <c r="AR498" s="8"/>
      <c r="AS498" s="8"/>
      <c r="AT498" s="8"/>
      <c r="AU498" s="8"/>
      <c r="AV498" s="8"/>
      <c r="AW498" s="8"/>
      <c r="AX498" s="8"/>
      <c r="AY498" s="8"/>
      <c r="AZ498" s="8"/>
      <c r="BA498" s="8"/>
      <c r="BB498" s="8"/>
      <c r="BC498" s="8"/>
      <c r="BD498" s="8"/>
      <c r="BE498" s="8"/>
      <c r="BF498" s="8"/>
      <c r="BG498" s="8"/>
      <c r="BH498" s="8"/>
      <c r="BI498" s="8"/>
      <c r="BJ498" s="8"/>
      <c r="BK498" s="8"/>
    </row>
    <row r="499" spans="1:63" x14ac:dyDescent="0.25">
      <c r="A499" s="5" t="s">
        <v>725</v>
      </c>
      <c r="B499" s="6">
        <v>0.68600000000000005</v>
      </c>
      <c r="C499" s="6">
        <v>4.5499999999999999E-2</v>
      </c>
      <c r="D499" s="6" t="e">
        <v>#NUM!</v>
      </c>
      <c r="E499" s="6">
        <f t="shared" si="14"/>
        <v>2</v>
      </c>
      <c r="F499" s="7">
        <f t="shared" si="15"/>
        <v>43.956043956043956</v>
      </c>
      <c r="G499" s="8" t="s">
        <v>52</v>
      </c>
      <c r="H499" s="8" t="s">
        <v>116</v>
      </c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  <c r="AA499" s="8"/>
      <c r="AB499" s="8"/>
      <c r="AC499" s="8"/>
      <c r="AD499" s="8"/>
      <c r="AE499" s="8"/>
      <c r="AF499" s="8"/>
      <c r="AG499" s="8"/>
      <c r="AH499" s="8"/>
      <c r="AI499" s="8"/>
      <c r="AJ499" s="8"/>
      <c r="AK499" s="8"/>
      <c r="AL499" s="8"/>
      <c r="AM499" s="8"/>
      <c r="AN499" s="8"/>
      <c r="AO499" s="8"/>
      <c r="AP499" s="8"/>
      <c r="AQ499" s="8"/>
      <c r="AR499" s="8"/>
      <c r="AS499" s="8"/>
      <c r="AT499" s="8"/>
      <c r="AU499" s="8"/>
      <c r="AV499" s="8"/>
      <c r="AW499" s="8"/>
      <c r="AX499" s="8"/>
      <c r="AY499" s="8"/>
      <c r="AZ499" s="8"/>
      <c r="BA499" s="8"/>
      <c r="BB499" s="8"/>
      <c r="BC499" s="8"/>
      <c r="BD499" s="8"/>
      <c r="BE499" s="8"/>
      <c r="BF499" s="8"/>
      <c r="BG499" s="8"/>
      <c r="BH499" s="8"/>
      <c r="BI499" s="8"/>
      <c r="BJ499" s="8"/>
      <c r="BK499" s="8"/>
    </row>
    <row r="500" spans="1:63" x14ac:dyDescent="0.25">
      <c r="A500" s="5" t="s">
        <v>409</v>
      </c>
      <c r="B500" s="6">
        <v>0.68400000000000005</v>
      </c>
      <c r="C500" s="6">
        <v>8.3299999999999999E-2</v>
      </c>
      <c r="D500" s="6" t="e">
        <v>#NUM!</v>
      </c>
      <c r="E500" s="6">
        <f t="shared" si="14"/>
        <v>1</v>
      </c>
      <c r="F500" s="7">
        <f t="shared" si="15"/>
        <v>12.004801920768308</v>
      </c>
      <c r="G500" s="8" t="s">
        <v>92</v>
      </c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  <c r="AA500" s="8"/>
      <c r="AB500" s="8"/>
      <c r="AC500" s="8"/>
      <c r="AD500" s="8"/>
      <c r="AE500" s="8"/>
      <c r="AF500" s="8"/>
      <c r="AG500" s="8"/>
      <c r="AH500" s="8"/>
      <c r="AI500" s="8"/>
      <c r="AJ500" s="8"/>
      <c r="AK500" s="8"/>
      <c r="AL500" s="8"/>
      <c r="AM500" s="8"/>
      <c r="AN500" s="8"/>
      <c r="AO500" s="8"/>
      <c r="AP500" s="8"/>
      <c r="AQ500" s="8"/>
      <c r="AR500" s="8"/>
      <c r="AS500" s="8"/>
      <c r="AT500" s="8"/>
      <c r="AU500" s="8"/>
      <c r="AV500" s="8"/>
      <c r="AW500" s="8"/>
      <c r="AX500" s="8"/>
      <c r="AY500" s="8"/>
      <c r="AZ500" s="8"/>
      <c r="BA500" s="8"/>
      <c r="BB500" s="8"/>
      <c r="BC500" s="8"/>
      <c r="BD500" s="8"/>
      <c r="BE500" s="8"/>
      <c r="BF500" s="8"/>
      <c r="BG500" s="8"/>
      <c r="BH500" s="8"/>
      <c r="BI500" s="8"/>
      <c r="BJ500" s="8"/>
      <c r="BK500" s="8"/>
    </row>
    <row r="501" spans="1:63" x14ac:dyDescent="0.25">
      <c r="A501" s="5" t="s">
        <v>1476</v>
      </c>
      <c r="B501" s="6">
        <v>0.68400000000000005</v>
      </c>
      <c r="C501" s="6">
        <v>8.3299999999999999E-2</v>
      </c>
      <c r="D501" s="6" t="e">
        <v>#NUM!</v>
      </c>
      <c r="E501" s="6">
        <f t="shared" si="14"/>
        <v>1</v>
      </c>
      <c r="F501" s="7">
        <f t="shared" si="15"/>
        <v>12.004801920768308</v>
      </c>
      <c r="G501" s="8" t="s">
        <v>1310</v>
      </c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  <c r="AA501" s="8"/>
      <c r="AB501" s="8"/>
      <c r="AC501" s="8"/>
      <c r="AD501" s="8"/>
      <c r="AE501" s="8"/>
      <c r="AF501" s="8"/>
      <c r="AG501" s="8"/>
      <c r="AH501" s="8"/>
      <c r="AI501" s="8"/>
      <c r="AJ501" s="8"/>
      <c r="AK501" s="8"/>
      <c r="AL501" s="8"/>
      <c r="AM501" s="8"/>
      <c r="AN501" s="8"/>
      <c r="AO501" s="8"/>
      <c r="AP501" s="8"/>
      <c r="AQ501" s="8"/>
      <c r="AR501" s="8"/>
      <c r="AS501" s="8"/>
      <c r="AT501" s="8"/>
      <c r="AU501" s="8"/>
      <c r="AV501" s="8"/>
      <c r="AW501" s="8"/>
      <c r="AX501" s="8"/>
      <c r="AY501" s="8"/>
      <c r="AZ501" s="8"/>
      <c r="BA501" s="8"/>
      <c r="BB501" s="8"/>
      <c r="BC501" s="8"/>
      <c r="BD501" s="8"/>
      <c r="BE501" s="8"/>
      <c r="BF501" s="8"/>
      <c r="BG501" s="8"/>
      <c r="BH501" s="8"/>
      <c r="BI501" s="8"/>
      <c r="BJ501" s="8"/>
      <c r="BK501" s="8"/>
    </row>
    <row r="502" spans="1:63" x14ac:dyDescent="0.25">
      <c r="A502" s="5" t="s">
        <v>747</v>
      </c>
      <c r="B502" s="6">
        <v>0.68400000000000005</v>
      </c>
      <c r="C502" s="6">
        <v>8.3299999999999999E-2</v>
      </c>
      <c r="D502" s="6" t="e">
        <v>#NUM!</v>
      </c>
      <c r="E502" s="6">
        <f t="shared" si="14"/>
        <v>1</v>
      </c>
      <c r="F502" s="7">
        <f t="shared" si="15"/>
        <v>12.004801920768308</v>
      </c>
      <c r="G502" s="8" t="s">
        <v>100</v>
      </c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  <c r="AA502" s="8"/>
      <c r="AB502" s="8"/>
      <c r="AC502" s="8"/>
      <c r="AD502" s="8"/>
      <c r="AE502" s="8"/>
      <c r="AF502" s="8"/>
      <c r="AG502" s="8"/>
      <c r="AH502" s="8"/>
      <c r="AI502" s="8"/>
      <c r="AJ502" s="8"/>
      <c r="AK502" s="8"/>
      <c r="AL502" s="8"/>
      <c r="AM502" s="8"/>
      <c r="AN502" s="8"/>
      <c r="AO502" s="8"/>
      <c r="AP502" s="8"/>
      <c r="AQ502" s="8"/>
      <c r="AR502" s="8"/>
      <c r="AS502" s="8"/>
      <c r="AT502" s="8"/>
      <c r="AU502" s="8"/>
      <c r="AV502" s="8"/>
      <c r="AW502" s="8"/>
      <c r="AX502" s="8"/>
      <c r="AY502" s="8"/>
      <c r="AZ502" s="8"/>
      <c r="BA502" s="8"/>
      <c r="BB502" s="8"/>
      <c r="BC502" s="8"/>
      <c r="BD502" s="8"/>
      <c r="BE502" s="8"/>
      <c r="BF502" s="8"/>
      <c r="BG502" s="8"/>
      <c r="BH502" s="8"/>
      <c r="BI502" s="8"/>
      <c r="BJ502" s="8"/>
      <c r="BK502" s="8"/>
    </row>
    <row r="503" spans="1:63" x14ac:dyDescent="0.25">
      <c r="A503" s="5" t="s">
        <v>650</v>
      </c>
      <c r="B503" s="6">
        <v>0.68200000000000005</v>
      </c>
      <c r="C503" s="6">
        <v>2.7900000000000001E-2</v>
      </c>
      <c r="D503" s="6">
        <v>0.378</v>
      </c>
      <c r="E503" s="6">
        <f t="shared" si="14"/>
        <v>7</v>
      </c>
      <c r="F503" s="7">
        <f t="shared" si="15"/>
        <v>250.89605734767025</v>
      </c>
      <c r="G503" s="8" t="s">
        <v>52</v>
      </c>
      <c r="H503" s="8" t="s">
        <v>145</v>
      </c>
      <c r="I503" s="8" t="s">
        <v>1306</v>
      </c>
      <c r="J503" s="8" t="s">
        <v>1307</v>
      </c>
      <c r="K503" s="8" t="s">
        <v>70</v>
      </c>
      <c r="L503" s="8" t="s">
        <v>55</v>
      </c>
      <c r="M503" s="8" t="s">
        <v>1249</v>
      </c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  <c r="AA503" s="8"/>
      <c r="AB503" s="8"/>
      <c r="AC503" s="8"/>
      <c r="AD503" s="8"/>
      <c r="AE503" s="8"/>
      <c r="AF503" s="8"/>
      <c r="AG503" s="8"/>
      <c r="AH503" s="8"/>
      <c r="AI503" s="8"/>
      <c r="AJ503" s="8"/>
      <c r="AK503" s="8"/>
      <c r="AL503" s="8"/>
      <c r="AM503" s="8"/>
      <c r="AN503" s="8"/>
      <c r="AO503" s="8"/>
      <c r="AP503" s="8"/>
      <c r="AQ503" s="8"/>
      <c r="AR503" s="8"/>
      <c r="AS503" s="8"/>
      <c r="AT503" s="8"/>
      <c r="AU503" s="8"/>
      <c r="AV503" s="8"/>
      <c r="AW503" s="8"/>
      <c r="AX503" s="8"/>
      <c r="AY503" s="8"/>
      <c r="AZ503" s="8"/>
      <c r="BA503" s="8"/>
      <c r="BB503" s="8"/>
      <c r="BC503" s="8"/>
      <c r="BD503" s="8"/>
      <c r="BE503" s="8"/>
      <c r="BF503" s="8"/>
      <c r="BG503" s="8"/>
      <c r="BH503" s="8"/>
      <c r="BI503" s="8"/>
      <c r="BJ503" s="8"/>
      <c r="BK503" s="8"/>
    </row>
    <row r="504" spans="1:63" x14ac:dyDescent="0.25">
      <c r="A504" s="5" t="s">
        <v>705</v>
      </c>
      <c r="B504" s="6">
        <v>0.68200000000000005</v>
      </c>
      <c r="C504" s="6">
        <v>3.6600000000000001E-2</v>
      </c>
      <c r="D504" s="6" t="e">
        <v>#NUM!</v>
      </c>
      <c r="E504" s="6">
        <f t="shared" si="14"/>
        <v>3</v>
      </c>
      <c r="F504" s="7">
        <f t="shared" si="15"/>
        <v>81.967213114754102</v>
      </c>
      <c r="G504" s="8" t="s">
        <v>154</v>
      </c>
      <c r="H504" s="8" t="s">
        <v>92</v>
      </c>
      <c r="I504" s="8" t="s">
        <v>1477</v>
      </c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  <c r="AA504" s="8"/>
      <c r="AB504" s="8"/>
      <c r="AC504" s="8"/>
      <c r="AD504" s="8"/>
      <c r="AE504" s="8"/>
      <c r="AF504" s="8"/>
      <c r="AG504" s="8"/>
      <c r="AH504" s="8"/>
      <c r="AI504" s="8"/>
      <c r="AJ504" s="8"/>
      <c r="AK504" s="8"/>
      <c r="AL504" s="8"/>
      <c r="AM504" s="8"/>
      <c r="AN504" s="8"/>
      <c r="AO504" s="8"/>
      <c r="AP504" s="8"/>
      <c r="AQ504" s="8"/>
      <c r="AR504" s="8"/>
      <c r="AS504" s="8"/>
      <c r="AT504" s="8"/>
      <c r="AU504" s="8"/>
      <c r="AV504" s="8"/>
      <c r="AW504" s="8"/>
      <c r="AX504" s="8"/>
      <c r="AY504" s="8"/>
      <c r="AZ504" s="8"/>
      <c r="BA504" s="8"/>
      <c r="BB504" s="8"/>
      <c r="BC504" s="8"/>
      <c r="BD504" s="8"/>
      <c r="BE504" s="8"/>
      <c r="BF504" s="8"/>
      <c r="BG504" s="8"/>
      <c r="BH504" s="8"/>
      <c r="BI504" s="8"/>
      <c r="BJ504" s="8"/>
      <c r="BK504" s="8"/>
    </row>
    <row r="505" spans="1:63" x14ac:dyDescent="0.25">
      <c r="A505" s="5" t="s">
        <v>1064</v>
      </c>
      <c r="B505" s="6">
        <v>0.67700000000000005</v>
      </c>
      <c r="C505" s="6">
        <v>3.2500000000000001E-2</v>
      </c>
      <c r="D505" s="6">
        <v>2</v>
      </c>
      <c r="E505" s="6">
        <f t="shared" si="14"/>
        <v>4</v>
      </c>
      <c r="F505" s="7">
        <f t="shared" si="15"/>
        <v>123.07692307692307</v>
      </c>
      <c r="G505" s="8" t="s">
        <v>1287</v>
      </c>
      <c r="H505" s="8" t="s">
        <v>54</v>
      </c>
      <c r="I505" s="8" t="s">
        <v>1306</v>
      </c>
      <c r="J505" s="8" t="s">
        <v>1307</v>
      </c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  <c r="AA505" s="8"/>
      <c r="AB505" s="8"/>
      <c r="AC505" s="8"/>
      <c r="AD505" s="8"/>
      <c r="AE505" s="8"/>
      <c r="AF505" s="8"/>
      <c r="AG505" s="8"/>
      <c r="AH505" s="8"/>
      <c r="AI505" s="8"/>
      <c r="AJ505" s="8"/>
      <c r="AK505" s="8"/>
      <c r="AL505" s="8"/>
      <c r="AM505" s="8"/>
      <c r="AN505" s="8"/>
      <c r="AO505" s="8"/>
      <c r="AP505" s="8"/>
      <c r="AQ505" s="8"/>
      <c r="AR505" s="8"/>
      <c r="AS505" s="8"/>
      <c r="AT505" s="8"/>
      <c r="AU505" s="8"/>
      <c r="AV505" s="8"/>
      <c r="AW505" s="8"/>
      <c r="AX505" s="8"/>
      <c r="AY505" s="8"/>
      <c r="AZ505" s="8"/>
      <c r="BA505" s="8"/>
      <c r="BB505" s="8"/>
      <c r="BC505" s="8"/>
      <c r="BD505" s="8"/>
      <c r="BE505" s="8"/>
      <c r="BF505" s="8"/>
      <c r="BG505" s="8"/>
      <c r="BH505" s="8"/>
      <c r="BI505" s="8"/>
      <c r="BJ505" s="8"/>
      <c r="BK505" s="8"/>
    </row>
    <row r="506" spans="1:63" x14ac:dyDescent="0.25">
      <c r="A506" s="5" t="s">
        <v>871</v>
      </c>
      <c r="B506" s="6">
        <v>0.66900000000000004</v>
      </c>
      <c r="C506" s="6">
        <v>3.2300000000000002E-2</v>
      </c>
      <c r="D506" s="6">
        <v>2</v>
      </c>
      <c r="E506" s="6">
        <f t="shared" si="14"/>
        <v>4</v>
      </c>
      <c r="F506" s="7">
        <f t="shared" si="15"/>
        <v>123.83900928792569</v>
      </c>
      <c r="G506" s="8" t="s">
        <v>1306</v>
      </c>
      <c r="H506" s="8" t="s">
        <v>1307</v>
      </c>
      <c r="I506" s="8" t="s">
        <v>55</v>
      </c>
      <c r="J506" s="8" t="s">
        <v>1333</v>
      </c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  <c r="AA506" s="8"/>
      <c r="AB506" s="8"/>
      <c r="AC506" s="8"/>
      <c r="AD506" s="8"/>
      <c r="AE506" s="8"/>
      <c r="AF506" s="8"/>
      <c r="AG506" s="8"/>
      <c r="AH506" s="8"/>
      <c r="AI506" s="8"/>
      <c r="AJ506" s="8"/>
      <c r="AK506" s="8"/>
      <c r="AL506" s="8"/>
      <c r="AM506" s="8"/>
      <c r="AN506" s="8"/>
      <c r="AO506" s="8"/>
      <c r="AP506" s="8"/>
      <c r="AQ506" s="8"/>
      <c r="AR506" s="8"/>
      <c r="AS506" s="8"/>
      <c r="AT506" s="8"/>
      <c r="AU506" s="8"/>
      <c r="AV506" s="8"/>
      <c r="AW506" s="8"/>
      <c r="AX506" s="8"/>
      <c r="AY506" s="8"/>
      <c r="AZ506" s="8"/>
      <c r="BA506" s="8"/>
      <c r="BB506" s="8"/>
      <c r="BC506" s="8"/>
      <c r="BD506" s="8"/>
      <c r="BE506" s="8"/>
      <c r="BF506" s="8"/>
      <c r="BG506" s="8"/>
      <c r="BH506" s="8"/>
      <c r="BI506" s="8"/>
      <c r="BJ506" s="8"/>
      <c r="BK506" s="8"/>
    </row>
    <row r="507" spans="1:63" x14ac:dyDescent="0.25">
      <c r="A507" s="5" t="s">
        <v>713</v>
      </c>
      <c r="B507" s="6">
        <v>0.66200000000000003</v>
      </c>
      <c r="C507" s="6">
        <v>3.5700000000000003E-2</v>
      </c>
      <c r="D507" s="6" t="e">
        <v>#NUM!</v>
      </c>
      <c r="E507" s="6">
        <f t="shared" si="14"/>
        <v>3</v>
      </c>
      <c r="F507" s="7">
        <f t="shared" si="15"/>
        <v>84.033613445378151</v>
      </c>
      <c r="G507" s="8" t="s">
        <v>52</v>
      </c>
      <c r="H507" s="8" t="s">
        <v>1306</v>
      </c>
      <c r="I507" s="8" t="s">
        <v>1307</v>
      </c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  <c r="AA507" s="8"/>
      <c r="AB507" s="8"/>
      <c r="AC507" s="8"/>
      <c r="AD507" s="8"/>
      <c r="AE507" s="8"/>
      <c r="AF507" s="8"/>
      <c r="AG507" s="8"/>
      <c r="AH507" s="8"/>
      <c r="AI507" s="8"/>
      <c r="AJ507" s="8"/>
      <c r="AK507" s="8"/>
      <c r="AL507" s="8"/>
      <c r="AM507" s="8"/>
      <c r="AN507" s="8"/>
      <c r="AO507" s="8"/>
      <c r="AP507" s="8"/>
      <c r="AQ507" s="8"/>
      <c r="AR507" s="8"/>
      <c r="AS507" s="8"/>
      <c r="AT507" s="8"/>
      <c r="AU507" s="8"/>
      <c r="AV507" s="8"/>
      <c r="AW507" s="8"/>
      <c r="AX507" s="8"/>
      <c r="AY507" s="8"/>
      <c r="AZ507" s="8"/>
      <c r="BA507" s="8"/>
      <c r="BB507" s="8"/>
      <c r="BC507" s="8"/>
      <c r="BD507" s="8"/>
      <c r="BE507" s="8"/>
      <c r="BF507" s="8"/>
      <c r="BG507" s="8"/>
      <c r="BH507" s="8"/>
      <c r="BI507" s="8"/>
      <c r="BJ507" s="8"/>
      <c r="BK507" s="8"/>
    </row>
    <row r="508" spans="1:63" x14ac:dyDescent="0.25">
      <c r="A508" s="5" t="s">
        <v>494</v>
      </c>
      <c r="B508" s="6">
        <v>0.65700000000000003</v>
      </c>
      <c r="C508" s="6">
        <v>4.3499999999999997E-2</v>
      </c>
      <c r="D508" s="6" t="e">
        <v>#NUM!</v>
      </c>
      <c r="E508" s="6">
        <f t="shared" si="14"/>
        <v>2</v>
      </c>
      <c r="F508" s="7">
        <f t="shared" si="15"/>
        <v>45.977011494252878</v>
      </c>
      <c r="G508" s="8" t="s">
        <v>79</v>
      </c>
      <c r="H508" s="8" t="s">
        <v>1423</v>
      </c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  <c r="AA508" s="8"/>
      <c r="AB508" s="8"/>
      <c r="AC508" s="8"/>
      <c r="AD508" s="8"/>
      <c r="AE508" s="8"/>
      <c r="AF508" s="8"/>
      <c r="AG508" s="8"/>
      <c r="AH508" s="8"/>
      <c r="AI508" s="8"/>
      <c r="AJ508" s="8"/>
      <c r="AK508" s="8"/>
      <c r="AL508" s="8"/>
      <c r="AM508" s="8"/>
      <c r="AN508" s="8"/>
      <c r="AO508" s="8"/>
      <c r="AP508" s="8"/>
      <c r="AQ508" s="8"/>
      <c r="AR508" s="8"/>
      <c r="AS508" s="8"/>
      <c r="AT508" s="8"/>
      <c r="AU508" s="8"/>
      <c r="AV508" s="8"/>
      <c r="AW508" s="8"/>
      <c r="AX508" s="8"/>
      <c r="AY508" s="8"/>
      <c r="AZ508" s="8"/>
      <c r="BA508" s="8"/>
      <c r="BB508" s="8"/>
      <c r="BC508" s="8"/>
      <c r="BD508" s="8"/>
      <c r="BE508" s="8"/>
      <c r="BF508" s="8"/>
      <c r="BG508" s="8"/>
      <c r="BH508" s="8"/>
      <c r="BI508" s="8"/>
      <c r="BJ508" s="8"/>
      <c r="BK508" s="8"/>
    </row>
    <row r="509" spans="1:63" x14ac:dyDescent="0.25">
      <c r="A509" s="5" t="s">
        <v>332</v>
      </c>
      <c r="B509" s="6">
        <v>0.65700000000000003</v>
      </c>
      <c r="C509" s="6">
        <v>4.3499999999999997E-2</v>
      </c>
      <c r="D509" s="6" t="e">
        <v>#NUM!</v>
      </c>
      <c r="E509" s="6">
        <f t="shared" si="14"/>
        <v>2</v>
      </c>
      <c r="F509" s="7">
        <f t="shared" si="15"/>
        <v>45.977011494252878</v>
      </c>
      <c r="G509" s="8" t="s">
        <v>52</v>
      </c>
      <c r="H509" s="8" t="s">
        <v>1286</v>
      </c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  <c r="AA509" s="8"/>
      <c r="AB509" s="8"/>
      <c r="AC509" s="8"/>
      <c r="AD509" s="8"/>
      <c r="AE509" s="8"/>
      <c r="AF509" s="8"/>
      <c r="AG509" s="8"/>
      <c r="AH509" s="8"/>
      <c r="AI509" s="8"/>
      <c r="AJ509" s="8"/>
      <c r="AK509" s="8"/>
      <c r="AL509" s="8"/>
      <c r="AM509" s="8"/>
      <c r="AN509" s="8"/>
      <c r="AO509" s="8"/>
      <c r="AP509" s="8"/>
      <c r="AQ509" s="8"/>
      <c r="AR509" s="8"/>
      <c r="AS509" s="8"/>
      <c r="AT509" s="8"/>
      <c r="AU509" s="8"/>
      <c r="AV509" s="8"/>
      <c r="AW509" s="8"/>
      <c r="AX509" s="8"/>
      <c r="AY509" s="8"/>
      <c r="AZ509" s="8"/>
      <c r="BA509" s="8"/>
      <c r="BB509" s="8"/>
      <c r="BC509" s="8"/>
      <c r="BD509" s="8"/>
      <c r="BE509" s="8"/>
      <c r="BF509" s="8"/>
      <c r="BG509" s="8"/>
      <c r="BH509" s="8"/>
      <c r="BI509" s="8"/>
      <c r="BJ509" s="8"/>
      <c r="BK509" s="8"/>
    </row>
    <row r="510" spans="1:63" x14ac:dyDescent="0.25">
      <c r="A510" s="5" t="s">
        <v>1478</v>
      </c>
      <c r="B510" s="6">
        <v>0.65300000000000002</v>
      </c>
      <c r="C510" s="6">
        <v>7.6899999999999996E-2</v>
      </c>
      <c r="D510" s="6" t="e">
        <v>#NUM!</v>
      </c>
      <c r="E510" s="6">
        <f t="shared" si="14"/>
        <v>1</v>
      </c>
      <c r="F510" s="7">
        <f t="shared" si="15"/>
        <v>13.003901170351106</v>
      </c>
      <c r="G510" s="8" t="s">
        <v>1239</v>
      </c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  <c r="AA510" s="8"/>
      <c r="AB510" s="8"/>
      <c r="AC510" s="8"/>
      <c r="AD510" s="8"/>
      <c r="AE510" s="8"/>
      <c r="AF510" s="8"/>
      <c r="AG510" s="8"/>
      <c r="AH510" s="8"/>
      <c r="AI510" s="8"/>
      <c r="AJ510" s="8"/>
      <c r="AK510" s="8"/>
      <c r="AL510" s="8"/>
      <c r="AM510" s="8"/>
      <c r="AN510" s="8"/>
      <c r="AO510" s="8"/>
      <c r="AP510" s="8"/>
      <c r="AQ510" s="8"/>
      <c r="AR510" s="8"/>
      <c r="AS510" s="8"/>
      <c r="AT510" s="8"/>
      <c r="AU510" s="8"/>
      <c r="AV510" s="8"/>
      <c r="AW510" s="8"/>
      <c r="AX510" s="8"/>
      <c r="AY510" s="8"/>
      <c r="AZ510" s="8"/>
      <c r="BA510" s="8"/>
      <c r="BB510" s="8"/>
      <c r="BC510" s="8"/>
      <c r="BD510" s="8"/>
      <c r="BE510" s="8"/>
      <c r="BF510" s="8"/>
      <c r="BG510" s="8"/>
      <c r="BH510" s="8"/>
      <c r="BI510" s="8"/>
      <c r="BJ510" s="8"/>
      <c r="BK510" s="8"/>
    </row>
    <row r="511" spans="1:63" x14ac:dyDescent="0.25">
      <c r="A511" s="5" t="s">
        <v>1479</v>
      </c>
      <c r="B511" s="6">
        <v>0.65300000000000002</v>
      </c>
      <c r="C511" s="6">
        <v>7.6899999999999996E-2</v>
      </c>
      <c r="D511" s="6" t="e">
        <v>#NUM!</v>
      </c>
      <c r="E511" s="6">
        <f t="shared" si="14"/>
        <v>1</v>
      </c>
      <c r="F511" s="7">
        <f t="shared" si="15"/>
        <v>13.003901170351106</v>
      </c>
      <c r="G511" s="8" t="s">
        <v>1239</v>
      </c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  <c r="AA511" s="8"/>
      <c r="AB511" s="8"/>
      <c r="AC511" s="8"/>
      <c r="AD511" s="8"/>
      <c r="AE511" s="8"/>
      <c r="AF511" s="8"/>
      <c r="AG511" s="8"/>
      <c r="AH511" s="8"/>
      <c r="AI511" s="8"/>
      <c r="AJ511" s="8"/>
      <c r="AK511" s="8"/>
      <c r="AL511" s="8"/>
      <c r="AM511" s="8"/>
      <c r="AN511" s="8"/>
      <c r="AO511" s="8"/>
      <c r="AP511" s="8"/>
      <c r="AQ511" s="8"/>
      <c r="AR511" s="8"/>
      <c r="AS511" s="8"/>
      <c r="AT511" s="8"/>
      <c r="AU511" s="8"/>
      <c r="AV511" s="8"/>
      <c r="AW511" s="8"/>
      <c r="AX511" s="8"/>
      <c r="AY511" s="8"/>
      <c r="AZ511" s="8"/>
      <c r="BA511" s="8"/>
      <c r="BB511" s="8"/>
      <c r="BC511" s="8"/>
      <c r="BD511" s="8"/>
      <c r="BE511" s="8"/>
      <c r="BF511" s="8"/>
      <c r="BG511" s="8"/>
      <c r="BH511" s="8"/>
      <c r="BI511" s="8"/>
      <c r="BJ511" s="8"/>
      <c r="BK511" s="8"/>
    </row>
    <row r="512" spans="1:63" x14ac:dyDescent="0.25">
      <c r="A512" s="5" t="s">
        <v>1480</v>
      </c>
      <c r="B512" s="6">
        <v>0.65300000000000002</v>
      </c>
      <c r="C512" s="6">
        <v>7.6899999999999996E-2</v>
      </c>
      <c r="D512" s="6" t="e">
        <v>#NUM!</v>
      </c>
      <c r="E512" s="6">
        <f t="shared" si="14"/>
        <v>1</v>
      </c>
      <c r="F512" s="7">
        <f t="shared" si="15"/>
        <v>13.003901170351106</v>
      </c>
      <c r="G512" s="8" t="s">
        <v>1239</v>
      </c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  <c r="AA512" s="8"/>
      <c r="AB512" s="8"/>
      <c r="AC512" s="8"/>
      <c r="AD512" s="8"/>
      <c r="AE512" s="8"/>
      <c r="AF512" s="8"/>
      <c r="AG512" s="8"/>
      <c r="AH512" s="8"/>
      <c r="AI512" s="8"/>
      <c r="AJ512" s="8"/>
      <c r="AK512" s="8"/>
      <c r="AL512" s="8"/>
      <c r="AM512" s="8"/>
      <c r="AN512" s="8"/>
      <c r="AO512" s="8"/>
      <c r="AP512" s="8"/>
      <c r="AQ512" s="8"/>
      <c r="AR512" s="8"/>
      <c r="AS512" s="8"/>
      <c r="AT512" s="8"/>
      <c r="AU512" s="8"/>
      <c r="AV512" s="8"/>
      <c r="AW512" s="8"/>
      <c r="AX512" s="8"/>
      <c r="AY512" s="8"/>
      <c r="AZ512" s="8"/>
      <c r="BA512" s="8"/>
      <c r="BB512" s="8"/>
      <c r="BC512" s="8"/>
      <c r="BD512" s="8"/>
      <c r="BE512" s="8"/>
      <c r="BF512" s="8"/>
      <c r="BG512" s="8"/>
      <c r="BH512" s="8"/>
      <c r="BI512" s="8"/>
      <c r="BJ512" s="8"/>
      <c r="BK512" s="8"/>
    </row>
    <row r="513" spans="1:63" x14ac:dyDescent="0.25">
      <c r="A513" s="5" t="s">
        <v>157</v>
      </c>
      <c r="B513" s="6">
        <v>0.65200000000000002</v>
      </c>
      <c r="C513" s="6">
        <v>3.5299999999999998E-2</v>
      </c>
      <c r="D513" s="6" t="e">
        <v>#NUM!</v>
      </c>
      <c r="E513" s="6">
        <f t="shared" si="14"/>
        <v>3</v>
      </c>
      <c r="F513" s="7">
        <f t="shared" si="15"/>
        <v>84.985835694050991</v>
      </c>
      <c r="G513" s="8" t="s">
        <v>70</v>
      </c>
      <c r="H513" s="8" t="s">
        <v>1369</v>
      </c>
      <c r="I513" s="8" t="s">
        <v>73</v>
      </c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  <c r="AA513" s="8"/>
      <c r="AB513" s="8"/>
      <c r="AC513" s="8"/>
      <c r="AD513" s="8"/>
      <c r="AE513" s="8"/>
      <c r="AF513" s="8"/>
      <c r="AG513" s="8"/>
      <c r="AH513" s="8"/>
      <c r="AI513" s="8"/>
      <c r="AJ513" s="8"/>
      <c r="AK513" s="8"/>
      <c r="AL513" s="8"/>
      <c r="AM513" s="8"/>
      <c r="AN513" s="8"/>
      <c r="AO513" s="8"/>
      <c r="AP513" s="8"/>
      <c r="AQ513" s="8"/>
      <c r="AR513" s="8"/>
      <c r="AS513" s="8"/>
      <c r="AT513" s="8"/>
      <c r="AU513" s="8"/>
      <c r="AV513" s="8"/>
      <c r="AW513" s="8"/>
      <c r="AX513" s="8"/>
      <c r="AY513" s="8"/>
      <c r="AZ513" s="8"/>
      <c r="BA513" s="8"/>
      <c r="BB513" s="8"/>
      <c r="BC513" s="8"/>
      <c r="BD513" s="8"/>
      <c r="BE513" s="8"/>
      <c r="BF513" s="8"/>
      <c r="BG513" s="8"/>
      <c r="BH513" s="8"/>
      <c r="BI513" s="8"/>
      <c r="BJ513" s="8"/>
      <c r="BK513" s="8"/>
    </row>
    <row r="514" spans="1:63" x14ac:dyDescent="0.25">
      <c r="A514" s="5" t="s">
        <v>1041</v>
      </c>
      <c r="B514" s="6">
        <v>0.64400000000000002</v>
      </c>
      <c r="C514" s="6">
        <v>4.2599999999999999E-2</v>
      </c>
      <c r="D514" s="6" t="e">
        <v>#NUM!</v>
      </c>
      <c r="E514" s="6">
        <f t="shared" si="14"/>
        <v>2</v>
      </c>
      <c r="F514" s="7">
        <f t="shared" si="15"/>
        <v>46.948356807511736</v>
      </c>
      <c r="G514" s="8" t="s">
        <v>1266</v>
      </c>
      <c r="H514" s="8" t="s">
        <v>1270</v>
      </c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  <c r="AA514" s="8"/>
      <c r="AB514" s="8"/>
      <c r="AC514" s="8"/>
      <c r="AD514" s="8"/>
      <c r="AE514" s="8"/>
      <c r="AF514" s="8"/>
      <c r="AG514" s="8"/>
      <c r="AH514" s="8"/>
      <c r="AI514" s="8"/>
      <c r="AJ514" s="8"/>
      <c r="AK514" s="8"/>
      <c r="AL514" s="8"/>
      <c r="AM514" s="8"/>
      <c r="AN514" s="8"/>
      <c r="AO514" s="8"/>
      <c r="AP514" s="8"/>
      <c r="AQ514" s="8"/>
      <c r="AR514" s="8"/>
      <c r="AS514" s="8"/>
      <c r="AT514" s="8"/>
      <c r="AU514" s="8"/>
      <c r="AV514" s="8"/>
      <c r="AW514" s="8"/>
      <c r="AX514" s="8"/>
      <c r="AY514" s="8"/>
      <c r="AZ514" s="8"/>
      <c r="BA514" s="8"/>
      <c r="BB514" s="8"/>
      <c r="BC514" s="8"/>
      <c r="BD514" s="8"/>
      <c r="BE514" s="8"/>
      <c r="BF514" s="8"/>
      <c r="BG514" s="8"/>
      <c r="BH514" s="8"/>
      <c r="BI514" s="8"/>
      <c r="BJ514" s="8"/>
      <c r="BK514" s="8"/>
    </row>
    <row r="515" spans="1:63" x14ac:dyDescent="0.25">
      <c r="A515" s="5" t="s">
        <v>740</v>
      </c>
      <c r="B515" s="6">
        <v>0.64400000000000002</v>
      </c>
      <c r="C515" s="6">
        <v>4.2599999999999999E-2</v>
      </c>
      <c r="D515" s="6" t="e">
        <v>#NUM!</v>
      </c>
      <c r="E515" s="6">
        <f t="shared" ref="E515:E578" si="16">COUNTA(G515:BK515)</f>
        <v>2</v>
      </c>
      <c r="F515" s="7">
        <f t="shared" ref="F515:F578" si="17">E515/C515</f>
        <v>46.948356807511736</v>
      </c>
      <c r="G515" s="8" t="s">
        <v>145</v>
      </c>
      <c r="H515" s="8" t="s">
        <v>86</v>
      </c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  <c r="AA515" s="8"/>
      <c r="AB515" s="8"/>
      <c r="AC515" s="8"/>
      <c r="AD515" s="8"/>
      <c r="AE515" s="8"/>
      <c r="AF515" s="8"/>
      <c r="AG515" s="8"/>
      <c r="AH515" s="8"/>
      <c r="AI515" s="8"/>
      <c r="AJ515" s="8"/>
      <c r="AK515" s="8"/>
      <c r="AL515" s="8"/>
      <c r="AM515" s="8"/>
      <c r="AN515" s="8"/>
      <c r="AO515" s="8"/>
      <c r="AP515" s="8"/>
      <c r="AQ515" s="8"/>
      <c r="AR515" s="8"/>
      <c r="AS515" s="8"/>
      <c r="AT515" s="8"/>
      <c r="AU515" s="8"/>
      <c r="AV515" s="8"/>
      <c r="AW515" s="8"/>
      <c r="AX515" s="8"/>
      <c r="AY515" s="8"/>
      <c r="AZ515" s="8"/>
      <c r="BA515" s="8"/>
      <c r="BB515" s="8"/>
      <c r="BC515" s="8"/>
      <c r="BD515" s="8"/>
      <c r="BE515" s="8"/>
      <c r="BF515" s="8"/>
      <c r="BG515" s="8"/>
      <c r="BH515" s="8"/>
      <c r="BI515" s="8"/>
      <c r="BJ515" s="8"/>
      <c r="BK515" s="8"/>
    </row>
    <row r="516" spans="1:63" x14ac:dyDescent="0.25">
      <c r="A516" s="5" t="s">
        <v>1196</v>
      </c>
      <c r="B516" s="6">
        <v>0.64200000000000002</v>
      </c>
      <c r="C516" s="6">
        <v>3.49E-2</v>
      </c>
      <c r="D516" s="6" t="e">
        <v>#NUM!</v>
      </c>
      <c r="E516" s="6">
        <f t="shared" si="16"/>
        <v>3</v>
      </c>
      <c r="F516" s="7">
        <f t="shared" si="17"/>
        <v>85.959885386819479</v>
      </c>
      <c r="G516" s="8" t="s">
        <v>1306</v>
      </c>
      <c r="H516" s="8" t="s">
        <v>1307</v>
      </c>
      <c r="I516" s="8" t="s">
        <v>1318</v>
      </c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  <c r="AA516" s="8"/>
      <c r="AB516" s="8"/>
      <c r="AC516" s="8"/>
      <c r="AD516" s="8"/>
      <c r="AE516" s="8"/>
      <c r="AF516" s="8"/>
      <c r="AG516" s="8"/>
      <c r="AH516" s="8"/>
      <c r="AI516" s="8"/>
      <c r="AJ516" s="8"/>
      <c r="AK516" s="8"/>
      <c r="AL516" s="8"/>
      <c r="AM516" s="8"/>
      <c r="AN516" s="8"/>
      <c r="AO516" s="8"/>
      <c r="AP516" s="8"/>
      <c r="AQ516" s="8"/>
      <c r="AR516" s="8"/>
      <c r="AS516" s="8"/>
      <c r="AT516" s="8"/>
      <c r="AU516" s="8"/>
      <c r="AV516" s="8"/>
      <c r="AW516" s="8"/>
      <c r="AX516" s="8"/>
      <c r="AY516" s="8"/>
      <c r="AZ516" s="8"/>
      <c r="BA516" s="8"/>
      <c r="BB516" s="8"/>
      <c r="BC516" s="8"/>
      <c r="BD516" s="8"/>
      <c r="BE516" s="8"/>
      <c r="BF516" s="8"/>
      <c r="BG516" s="8"/>
      <c r="BH516" s="8"/>
      <c r="BI516" s="8"/>
      <c r="BJ516" s="8"/>
      <c r="BK516" s="8"/>
    </row>
    <row r="517" spans="1:63" x14ac:dyDescent="0.25">
      <c r="A517" s="5" t="s">
        <v>523</v>
      </c>
      <c r="B517" s="6">
        <v>0.64200000000000002</v>
      </c>
      <c r="C517" s="6">
        <v>3.49E-2</v>
      </c>
      <c r="D517" s="6" t="e">
        <v>#NUM!</v>
      </c>
      <c r="E517" s="6">
        <f t="shared" si="16"/>
        <v>3</v>
      </c>
      <c r="F517" s="7">
        <f t="shared" si="17"/>
        <v>85.959885386819479</v>
      </c>
      <c r="G517" s="8" t="s">
        <v>67</v>
      </c>
      <c r="H517" s="8" t="s">
        <v>1306</v>
      </c>
      <c r="I517" s="8" t="s">
        <v>1307</v>
      </c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  <c r="AA517" s="8"/>
      <c r="AB517" s="8"/>
      <c r="AC517" s="8"/>
      <c r="AD517" s="8"/>
      <c r="AE517" s="8"/>
      <c r="AF517" s="8"/>
      <c r="AG517" s="8"/>
      <c r="AH517" s="8"/>
      <c r="AI517" s="8"/>
      <c r="AJ517" s="8"/>
      <c r="AK517" s="8"/>
      <c r="AL517" s="8"/>
      <c r="AM517" s="8"/>
      <c r="AN517" s="8"/>
      <c r="AO517" s="8"/>
      <c r="AP517" s="8"/>
      <c r="AQ517" s="8"/>
      <c r="AR517" s="8"/>
      <c r="AS517" s="8"/>
      <c r="AT517" s="8"/>
      <c r="AU517" s="8"/>
      <c r="AV517" s="8"/>
      <c r="AW517" s="8"/>
      <c r="AX517" s="8"/>
      <c r="AY517" s="8"/>
      <c r="AZ517" s="8"/>
      <c r="BA517" s="8"/>
      <c r="BB517" s="8"/>
      <c r="BC517" s="8"/>
      <c r="BD517" s="8"/>
      <c r="BE517" s="8"/>
      <c r="BF517" s="8"/>
      <c r="BG517" s="8"/>
      <c r="BH517" s="8"/>
      <c r="BI517" s="8"/>
      <c r="BJ517" s="8"/>
      <c r="BK517" s="8"/>
    </row>
    <row r="518" spans="1:63" x14ac:dyDescent="0.25">
      <c r="A518" s="5" t="s">
        <v>411</v>
      </c>
      <c r="B518" s="6">
        <v>0.63700000000000001</v>
      </c>
      <c r="C518" s="6">
        <v>3.1199999999999999E-2</v>
      </c>
      <c r="D518" s="6" t="e">
        <v>#NUM!</v>
      </c>
      <c r="E518" s="6">
        <f t="shared" si="16"/>
        <v>4</v>
      </c>
      <c r="F518" s="7">
        <f t="shared" si="17"/>
        <v>128.2051282051282</v>
      </c>
      <c r="G518" s="8" t="s">
        <v>1403</v>
      </c>
      <c r="H518" s="8" t="s">
        <v>321</v>
      </c>
      <c r="I518" s="8" t="s">
        <v>36</v>
      </c>
      <c r="J518" s="8" t="s">
        <v>55</v>
      </c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  <c r="AA518" s="8"/>
      <c r="AB518" s="8"/>
      <c r="AC518" s="8"/>
      <c r="AD518" s="8"/>
      <c r="AE518" s="8"/>
      <c r="AF518" s="8"/>
      <c r="AG518" s="8"/>
      <c r="AH518" s="8"/>
      <c r="AI518" s="8"/>
      <c r="AJ518" s="8"/>
      <c r="AK518" s="8"/>
      <c r="AL518" s="8"/>
      <c r="AM518" s="8"/>
      <c r="AN518" s="8"/>
      <c r="AO518" s="8"/>
      <c r="AP518" s="8"/>
      <c r="AQ518" s="8"/>
      <c r="AR518" s="8"/>
      <c r="AS518" s="8"/>
      <c r="AT518" s="8"/>
      <c r="AU518" s="8"/>
      <c r="AV518" s="8"/>
      <c r="AW518" s="8"/>
      <c r="AX518" s="8"/>
      <c r="AY518" s="8"/>
      <c r="AZ518" s="8"/>
      <c r="BA518" s="8"/>
      <c r="BB518" s="8"/>
      <c r="BC518" s="8"/>
      <c r="BD518" s="8"/>
      <c r="BE518" s="8"/>
      <c r="BF518" s="8"/>
      <c r="BG518" s="8"/>
      <c r="BH518" s="8"/>
      <c r="BI518" s="8"/>
      <c r="BJ518" s="8"/>
      <c r="BK518" s="8"/>
    </row>
    <row r="519" spans="1:63" x14ac:dyDescent="0.25">
      <c r="A519" s="5" t="s">
        <v>545</v>
      </c>
      <c r="B519" s="6">
        <v>0.63700000000000001</v>
      </c>
      <c r="C519" s="6">
        <v>3.1199999999999999E-2</v>
      </c>
      <c r="D519" s="6">
        <v>2</v>
      </c>
      <c r="E519" s="6">
        <f t="shared" si="16"/>
        <v>4</v>
      </c>
      <c r="F519" s="7">
        <f t="shared" si="17"/>
        <v>128.2051282051282</v>
      </c>
      <c r="G519" s="8" t="s">
        <v>54</v>
      </c>
      <c r="H519" s="8" t="s">
        <v>1306</v>
      </c>
      <c r="I519" s="8" t="s">
        <v>1307</v>
      </c>
      <c r="J519" s="8" t="s">
        <v>70</v>
      </c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  <c r="AA519" s="8"/>
      <c r="AB519" s="8"/>
      <c r="AC519" s="8"/>
      <c r="AD519" s="8"/>
      <c r="AE519" s="8"/>
      <c r="AF519" s="8"/>
      <c r="AG519" s="8"/>
      <c r="AH519" s="8"/>
      <c r="AI519" s="8"/>
      <c r="AJ519" s="8"/>
      <c r="AK519" s="8"/>
      <c r="AL519" s="8"/>
      <c r="AM519" s="8"/>
      <c r="AN519" s="8"/>
      <c r="AO519" s="8"/>
      <c r="AP519" s="8"/>
      <c r="AQ519" s="8"/>
      <c r="AR519" s="8"/>
      <c r="AS519" s="8"/>
      <c r="AT519" s="8"/>
      <c r="AU519" s="8"/>
      <c r="AV519" s="8"/>
      <c r="AW519" s="8"/>
      <c r="AX519" s="8"/>
      <c r="AY519" s="8"/>
      <c r="AZ519" s="8"/>
      <c r="BA519" s="8"/>
      <c r="BB519" s="8"/>
      <c r="BC519" s="8"/>
      <c r="BD519" s="8"/>
      <c r="BE519" s="8"/>
      <c r="BF519" s="8"/>
      <c r="BG519" s="8"/>
      <c r="BH519" s="8"/>
      <c r="BI519" s="8"/>
      <c r="BJ519" s="8"/>
      <c r="BK519" s="8"/>
    </row>
    <row r="520" spans="1:63" x14ac:dyDescent="0.25">
      <c r="A520" s="5" t="s">
        <v>534</v>
      </c>
      <c r="B520" s="6">
        <v>0.63300000000000001</v>
      </c>
      <c r="C520" s="6">
        <v>3.4500000000000003E-2</v>
      </c>
      <c r="D520" s="6" t="e">
        <v>#NUM!</v>
      </c>
      <c r="E520" s="6">
        <f t="shared" si="16"/>
        <v>3</v>
      </c>
      <c r="F520" s="7">
        <f t="shared" si="17"/>
        <v>86.956521739130423</v>
      </c>
      <c r="G520" s="8" t="s">
        <v>1266</v>
      </c>
      <c r="H520" s="8" t="s">
        <v>1399</v>
      </c>
      <c r="I520" s="8" t="s">
        <v>1270</v>
      </c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  <c r="AA520" s="8"/>
      <c r="AB520" s="8"/>
      <c r="AC520" s="8"/>
      <c r="AD520" s="8"/>
      <c r="AE520" s="8"/>
      <c r="AF520" s="8"/>
      <c r="AG520" s="8"/>
      <c r="AH520" s="8"/>
      <c r="AI520" s="8"/>
      <c r="AJ520" s="8"/>
      <c r="AK520" s="8"/>
      <c r="AL520" s="8"/>
      <c r="AM520" s="8"/>
      <c r="AN520" s="8"/>
      <c r="AO520" s="8"/>
      <c r="AP520" s="8"/>
      <c r="AQ520" s="8"/>
      <c r="AR520" s="8"/>
      <c r="AS520" s="8"/>
      <c r="AT520" s="8"/>
      <c r="AU520" s="8"/>
      <c r="AV520" s="8"/>
      <c r="AW520" s="8"/>
      <c r="AX520" s="8"/>
      <c r="AY520" s="8"/>
      <c r="AZ520" s="8"/>
      <c r="BA520" s="8"/>
      <c r="BB520" s="8"/>
      <c r="BC520" s="8"/>
      <c r="BD520" s="8"/>
      <c r="BE520" s="8"/>
      <c r="BF520" s="8"/>
      <c r="BG520" s="8"/>
      <c r="BH520" s="8"/>
      <c r="BI520" s="8"/>
      <c r="BJ520" s="8"/>
      <c r="BK520" s="8"/>
    </row>
    <row r="521" spans="1:63" x14ac:dyDescent="0.25">
      <c r="A521" s="5" t="s">
        <v>1044</v>
      </c>
      <c r="B521" s="6">
        <v>0.63</v>
      </c>
      <c r="C521" s="6">
        <v>4.1700000000000001E-2</v>
      </c>
      <c r="D521" s="6" t="e">
        <v>#NUM!</v>
      </c>
      <c r="E521" s="6">
        <f t="shared" si="16"/>
        <v>2</v>
      </c>
      <c r="F521" s="7">
        <f t="shared" si="17"/>
        <v>47.961630695443645</v>
      </c>
      <c r="G521" s="8" t="s">
        <v>1305</v>
      </c>
      <c r="H521" s="8" t="s">
        <v>597</v>
      </c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  <c r="AA521" s="8"/>
      <c r="AB521" s="8"/>
      <c r="AC521" s="8"/>
      <c r="AD521" s="8"/>
      <c r="AE521" s="8"/>
      <c r="AF521" s="8"/>
      <c r="AG521" s="8"/>
      <c r="AH521" s="8"/>
      <c r="AI521" s="8"/>
      <c r="AJ521" s="8"/>
      <c r="AK521" s="8"/>
      <c r="AL521" s="8"/>
      <c r="AM521" s="8"/>
      <c r="AN521" s="8"/>
      <c r="AO521" s="8"/>
      <c r="AP521" s="8"/>
      <c r="AQ521" s="8"/>
      <c r="AR521" s="8"/>
      <c r="AS521" s="8"/>
      <c r="AT521" s="8"/>
      <c r="AU521" s="8"/>
      <c r="AV521" s="8"/>
      <c r="AW521" s="8"/>
      <c r="AX521" s="8"/>
      <c r="AY521" s="8"/>
      <c r="AZ521" s="8"/>
      <c r="BA521" s="8"/>
      <c r="BB521" s="8"/>
      <c r="BC521" s="8"/>
      <c r="BD521" s="8"/>
      <c r="BE521" s="8"/>
      <c r="BF521" s="8"/>
      <c r="BG521" s="8"/>
      <c r="BH521" s="8"/>
      <c r="BI521" s="8"/>
      <c r="BJ521" s="8"/>
      <c r="BK521" s="8"/>
    </row>
    <row r="522" spans="1:63" x14ac:dyDescent="0.25">
      <c r="A522" s="5" t="s">
        <v>780</v>
      </c>
      <c r="B522" s="6">
        <v>0.625</v>
      </c>
      <c r="C522" s="6">
        <v>7.1400000000000005E-2</v>
      </c>
      <c r="D522" s="6" t="e">
        <v>#NUM!</v>
      </c>
      <c r="E522" s="6">
        <f t="shared" si="16"/>
        <v>1</v>
      </c>
      <c r="F522" s="7">
        <f t="shared" si="17"/>
        <v>14.005602240896357</v>
      </c>
      <c r="G522" s="8" t="s">
        <v>154</v>
      </c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  <c r="AA522" s="8"/>
      <c r="AB522" s="8"/>
      <c r="AC522" s="8"/>
      <c r="AD522" s="8"/>
      <c r="AE522" s="8"/>
      <c r="AF522" s="8"/>
      <c r="AG522" s="8"/>
      <c r="AH522" s="8"/>
      <c r="AI522" s="8"/>
      <c r="AJ522" s="8"/>
      <c r="AK522" s="8"/>
      <c r="AL522" s="8"/>
      <c r="AM522" s="8"/>
      <c r="AN522" s="8"/>
      <c r="AO522" s="8"/>
      <c r="AP522" s="8"/>
      <c r="AQ522" s="8"/>
      <c r="AR522" s="8"/>
      <c r="AS522" s="8"/>
      <c r="AT522" s="8"/>
      <c r="AU522" s="8"/>
      <c r="AV522" s="8"/>
      <c r="AW522" s="8"/>
      <c r="AX522" s="8"/>
      <c r="AY522" s="8"/>
      <c r="AZ522" s="8"/>
      <c r="BA522" s="8"/>
      <c r="BB522" s="8"/>
      <c r="BC522" s="8"/>
      <c r="BD522" s="8"/>
      <c r="BE522" s="8"/>
      <c r="BF522" s="8"/>
      <c r="BG522" s="8"/>
      <c r="BH522" s="8"/>
      <c r="BI522" s="8"/>
      <c r="BJ522" s="8"/>
      <c r="BK522" s="8"/>
    </row>
    <row r="523" spans="1:63" x14ac:dyDescent="0.25">
      <c r="A523" s="5" t="s">
        <v>781</v>
      </c>
      <c r="B523" s="6">
        <v>0.625</v>
      </c>
      <c r="C523" s="6">
        <v>7.1400000000000005E-2</v>
      </c>
      <c r="D523" s="6" t="e">
        <v>#NUM!</v>
      </c>
      <c r="E523" s="6">
        <f t="shared" si="16"/>
        <v>1</v>
      </c>
      <c r="F523" s="7">
        <f t="shared" si="17"/>
        <v>14.005602240896357</v>
      </c>
      <c r="G523" s="8" t="s">
        <v>54</v>
      </c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  <c r="AA523" s="8"/>
      <c r="AB523" s="8"/>
      <c r="AC523" s="8"/>
      <c r="AD523" s="8"/>
      <c r="AE523" s="8"/>
      <c r="AF523" s="8"/>
      <c r="AG523" s="8"/>
      <c r="AH523" s="8"/>
      <c r="AI523" s="8"/>
      <c r="AJ523" s="8"/>
      <c r="AK523" s="8"/>
      <c r="AL523" s="8"/>
      <c r="AM523" s="8"/>
      <c r="AN523" s="8"/>
      <c r="AO523" s="8"/>
      <c r="AP523" s="8"/>
      <c r="AQ523" s="8"/>
      <c r="AR523" s="8"/>
      <c r="AS523" s="8"/>
      <c r="AT523" s="8"/>
      <c r="AU523" s="8"/>
      <c r="AV523" s="8"/>
      <c r="AW523" s="8"/>
      <c r="AX523" s="8"/>
      <c r="AY523" s="8"/>
      <c r="AZ523" s="8"/>
      <c r="BA523" s="8"/>
      <c r="BB523" s="8"/>
      <c r="BC523" s="8"/>
      <c r="BD523" s="8"/>
      <c r="BE523" s="8"/>
      <c r="BF523" s="8"/>
      <c r="BG523" s="8"/>
      <c r="BH523" s="8"/>
      <c r="BI523" s="8"/>
      <c r="BJ523" s="8"/>
      <c r="BK523" s="8"/>
    </row>
    <row r="524" spans="1:63" x14ac:dyDescent="0.25">
      <c r="A524" s="5" t="s">
        <v>782</v>
      </c>
      <c r="B524" s="6">
        <v>0.625</v>
      </c>
      <c r="C524" s="6">
        <v>7.1400000000000005E-2</v>
      </c>
      <c r="D524" s="6" t="e">
        <v>#NUM!</v>
      </c>
      <c r="E524" s="6">
        <f t="shared" si="16"/>
        <v>1</v>
      </c>
      <c r="F524" s="7">
        <f t="shared" si="17"/>
        <v>14.005602240896357</v>
      </c>
      <c r="G524" s="8" t="s">
        <v>1448</v>
      </c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  <c r="AA524" s="8"/>
      <c r="AB524" s="8"/>
      <c r="AC524" s="8"/>
      <c r="AD524" s="8"/>
      <c r="AE524" s="8"/>
      <c r="AF524" s="8"/>
      <c r="AG524" s="8"/>
      <c r="AH524" s="8"/>
      <c r="AI524" s="8"/>
      <c r="AJ524" s="8"/>
      <c r="AK524" s="8"/>
      <c r="AL524" s="8"/>
      <c r="AM524" s="8"/>
      <c r="AN524" s="8"/>
      <c r="AO524" s="8"/>
      <c r="AP524" s="8"/>
      <c r="AQ524" s="8"/>
      <c r="AR524" s="8"/>
      <c r="AS524" s="8"/>
      <c r="AT524" s="8"/>
      <c r="AU524" s="8"/>
      <c r="AV524" s="8"/>
      <c r="AW524" s="8"/>
      <c r="AX524" s="8"/>
      <c r="AY524" s="8"/>
      <c r="AZ524" s="8"/>
      <c r="BA524" s="8"/>
      <c r="BB524" s="8"/>
      <c r="BC524" s="8"/>
      <c r="BD524" s="8"/>
      <c r="BE524" s="8"/>
      <c r="BF524" s="8"/>
      <c r="BG524" s="8"/>
      <c r="BH524" s="8"/>
      <c r="BI524" s="8"/>
      <c r="BJ524" s="8"/>
      <c r="BK524" s="8"/>
    </row>
    <row r="525" spans="1:63" x14ac:dyDescent="0.25">
      <c r="A525" s="5" t="s">
        <v>1481</v>
      </c>
      <c r="B525" s="6">
        <v>0.625</v>
      </c>
      <c r="C525" s="6">
        <v>7.1400000000000005E-2</v>
      </c>
      <c r="D525" s="6" t="e">
        <v>#NUM!</v>
      </c>
      <c r="E525" s="6">
        <f t="shared" si="16"/>
        <v>1</v>
      </c>
      <c r="F525" s="7">
        <f t="shared" si="17"/>
        <v>14.005602240896357</v>
      </c>
      <c r="G525" s="8" t="s">
        <v>1336</v>
      </c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  <c r="AA525" s="8"/>
      <c r="AB525" s="8"/>
      <c r="AC525" s="8"/>
      <c r="AD525" s="8"/>
      <c r="AE525" s="8"/>
      <c r="AF525" s="8"/>
      <c r="AG525" s="8"/>
      <c r="AH525" s="8"/>
      <c r="AI525" s="8"/>
      <c r="AJ525" s="8"/>
      <c r="AK525" s="8"/>
      <c r="AL525" s="8"/>
      <c r="AM525" s="8"/>
      <c r="AN525" s="8"/>
      <c r="AO525" s="8"/>
      <c r="AP525" s="8"/>
      <c r="AQ525" s="8"/>
      <c r="AR525" s="8"/>
      <c r="AS525" s="8"/>
      <c r="AT525" s="8"/>
      <c r="AU525" s="8"/>
      <c r="AV525" s="8"/>
      <c r="AW525" s="8"/>
      <c r="AX525" s="8"/>
      <c r="AY525" s="8"/>
      <c r="AZ525" s="8"/>
      <c r="BA525" s="8"/>
      <c r="BB525" s="8"/>
      <c r="BC525" s="8"/>
      <c r="BD525" s="8"/>
      <c r="BE525" s="8"/>
      <c r="BF525" s="8"/>
      <c r="BG525" s="8"/>
      <c r="BH525" s="8"/>
      <c r="BI525" s="8"/>
      <c r="BJ525" s="8"/>
      <c r="BK525" s="8"/>
    </row>
    <row r="526" spans="1:63" x14ac:dyDescent="0.25">
      <c r="A526" s="5" t="s">
        <v>783</v>
      </c>
      <c r="B526" s="6">
        <v>0.625</v>
      </c>
      <c r="C526" s="6">
        <v>7.1400000000000005E-2</v>
      </c>
      <c r="D526" s="6" t="e">
        <v>#NUM!</v>
      </c>
      <c r="E526" s="6">
        <f t="shared" si="16"/>
        <v>1</v>
      </c>
      <c r="F526" s="7">
        <f t="shared" si="17"/>
        <v>14.005602240896357</v>
      </c>
      <c r="G526" s="8" t="s">
        <v>784</v>
      </c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  <c r="AA526" s="8"/>
      <c r="AB526" s="8"/>
      <c r="AC526" s="8"/>
      <c r="AD526" s="8"/>
      <c r="AE526" s="8"/>
      <c r="AF526" s="8"/>
      <c r="AG526" s="8"/>
      <c r="AH526" s="8"/>
      <c r="AI526" s="8"/>
      <c r="AJ526" s="8"/>
      <c r="AK526" s="8"/>
      <c r="AL526" s="8"/>
      <c r="AM526" s="8"/>
      <c r="AN526" s="8"/>
      <c r="AO526" s="8"/>
      <c r="AP526" s="8"/>
      <c r="AQ526" s="8"/>
      <c r="AR526" s="8"/>
      <c r="AS526" s="8"/>
      <c r="AT526" s="8"/>
      <c r="AU526" s="8"/>
      <c r="AV526" s="8"/>
      <c r="AW526" s="8"/>
      <c r="AX526" s="8"/>
      <c r="AY526" s="8"/>
      <c r="AZ526" s="8"/>
      <c r="BA526" s="8"/>
      <c r="BB526" s="8"/>
      <c r="BC526" s="8"/>
      <c r="BD526" s="8"/>
      <c r="BE526" s="8"/>
      <c r="BF526" s="8"/>
      <c r="BG526" s="8"/>
      <c r="BH526" s="8"/>
      <c r="BI526" s="8"/>
      <c r="BJ526" s="8"/>
      <c r="BK526" s="8"/>
    </row>
    <row r="527" spans="1:63" x14ac:dyDescent="0.25">
      <c r="A527" s="5" t="s">
        <v>785</v>
      </c>
      <c r="B527" s="6">
        <v>0.625</v>
      </c>
      <c r="C527" s="6">
        <v>7.1400000000000005E-2</v>
      </c>
      <c r="D527" s="6" t="e">
        <v>#NUM!</v>
      </c>
      <c r="E527" s="6">
        <f t="shared" si="16"/>
        <v>1</v>
      </c>
      <c r="F527" s="7">
        <f t="shared" si="17"/>
        <v>14.005602240896357</v>
      </c>
      <c r="G527" s="8" t="s">
        <v>145</v>
      </c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  <c r="AA527" s="8"/>
      <c r="AB527" s="8"/>
      <c r="AC527" s="8"/>
      <c r="AD527" s="8"/>
      <c r="AE527" s="8"/>
      <c r="AF527" s="8"/>
      <c r="AG527" s="8"/>
      <c r="AH527" s="8"/>
      <c r="AI527" s="8"/>
      <c r="AJ527" s="8"/>
      <c r="AK527" s="8"/>
      <c r="AL527" s="8"/>
      <c r="AM527" s="8"/>
      <c r="AN527" s="8"/>
      <c r="AO527" s="8"/>
      <c r="AP527" s="8"/>
      <c r="AQ527" s="8"/>
      <c r="AR527" s="8"/>
      <c r="AS527" s="8"/>
      <c r="AT527" s="8"/>
      <c r="AU527" s="8"/>
      <c r="AV527" s="8"/>
      <c r="AW527" s="8"/>
      <c r="AX527" s="8"/>
      <c r="AY527" s="8"/>
      <c r="AZ527" s="8"/>
      <c r="BA527" s="8"/>
      <c r="BB527" s="8"/>
      <c r="BC527" s="8"/>
      <c r="BD527" s="8"/>
      <c r="BE527" s="8"/>
      <c r="BF527" s="8"/>
      <c r="BG527" s="8"/>
      <c r="BH527" s="8"/>
      <c r="BI527" s="8"/>
      <c r="BJ527" s="8"/>
      <c r="BK527" s="8"/>
    </row>
    <row r="528" spans="1:63" x14ac:dyDescent="0.25">
      <c r="A528" s="5" t="s">
        <v>548</v>
      </c>
      <c r="B528" s="6">
        <v>0.622</v>
      </c>
      <c r="C528" s="6">
        <v>3.0800000000000001E-2</v>
      </c>
      <c r="D528" s="6">
        <v>0</v>
      </c>
      <c r="E528" s="6">
        <f t="shared" si="16"/>
        <v>4</v>
      </c>
      <c r="F528" s="7">
        <f t="shared" si="17"/>
        <v>129.87012987012986</v>
      </c>
      <c r="G528" s="8" t="s">
        <v>154</v>
      </c>
      <c r="H528" s="8" t="s">
        <v>97</v>
      </c>
      <c r="I528" s="8" t="s">
        <v>70</v>
      </c>
      <c r="J528" s="8" t="s">
        <v>1375</v>
      </c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  <c r="AA528" s="8"/>
      <c r="AB528" s="8"/>
      <c r="AC528" s="8"/>
      <c r="AD528" s="8"/>
      <c r="AE528" s="8"/>
      <c r="AF528" s="8"/>
      <c r="AG528" s="8"/>
      <c r="AH528" s="8"/>
      <c r="AI528" s="8"/>
      <c r="AJ528" s="8"/>
      <c r="AK528" s="8"/>
      <c r="AL528" s="8"/>
      <c r="AM528" s="8"/>
      <c r="AN528" s="8"/>
      <c r="AO528" s="8"/>
      <c r="AP528" s="8"/>
      <c r="AQ528" s="8"/>
      <c r="AR528" s="8"/>
      <c r="AS528" s="8"/>
      <c r="AT528" s="8"/>
      <c r="AU528" s="8"/>
      <c r="AV528" s="8"/>
      <c r="AW528" s="8"/>
      <c r="AX528" s="8"/>
      <c r="AY528" s="8"/>
      <c r="AZ528" s="8"/>
      <c r="BA528" s="8"/>
      <c r="BB528" s="8"/>
      <c r="BC528" s="8"/>
      <c r="BD528" s="8"/>
      <c r="BE528" s="8"/>
      <c r="BF528" s="8"/>
      <c r="BG528" s="8"/>
      <c r="BH528" s="8"/>
      <c r="BI528" s="8"/>
      <c r="BJ528" s="8"/>
      <c r="BK528" s="8"/>
    </row>
    <row r="529" spans="1:63" x14ac:dyDescent="0.25">
      <c r="A529" s="5" t="s">
        <v>1049</v>
      </c>
      <c r="B529" s="6">
        <v>0.61699999999999999</v>
      </c>
      <c r="C529" s="6">
        <v>4.0800000000000003E-2</v>
      </c>
      <c r="D529" s="6" t="e">
        <v>#NUM!</v>
      </c>
      <c r="E529" s="6">
        <f t="shared" si="16"/>
        <v>2</v>
      </c>
      <c r="F529" s="7">
        <f t="shared" si="17"/>
        <v>49.019607843137251</v>
      </c>
      <c r="G529" s="8" t="s">
        <v>1306</v>
      </c>
      <c r="H529" s="8" t="s">
        <v>1307</v>
      </c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  <c r="AA529" s="8"/>
      <c r="AB529" s="8"/>
      <c r="AC529" s="8"/>
      <c r="AD529" s="8"/>
      <c r="AE529" s="8"/>
      <c r="AF529" s="8"/>
      <c r="AG529" s="8"/>
      <c r="AH529" s="8"/>
      <c r="AI529" s="8"/>
      <c r="AJ529" s="8"/>
      <c r="AK529" s="8"/>
      <c r="AL529" s="8"/>
      <c r="AM529" s="8"/>
      <c r="AN529" s="8"/>
      <c r="AO529" s="8"/>
      <c r="AP529" s="8"/>
      <c r="AQ529" s="8"/>
      <c r="AR529" s="8"/>
      <c r="AS529" s="8"/>
      <c r="AT529" s="8"/>
      <c r="AU529" s="8"/>
      <c r="AV529" s="8"/>
      <c r="AW529" s="8"/>
      <c r="AX529" s="8"/>
      <c r="AY529" s="8"/>
      <c r="AZ529" s="8"/>
      <c r="BA529" s="8"/>
      <c r="BB529" s="8"/>
      <c r="BC529" s="8"/>
      <c r="BD529" s="8"/>
      <c r="BE529" s="8"/>
      <c r="BF529" s="8"/>
      <c r="BG529" s="8"/>
      <c r="BH529" s="8"/>
      <c r="BI529" s="8"/>
      <c r="BJ529" s="8"/>
      <c r="BK529" s="8"/>
    </row>
    <row r="530" spans="1:63" x14ac:dyDescent="0.25">
      <c r="A530" s="5" t="s">
        <v>1054</v>
      </c>
      <c r="B530" s="6">
        <v>0.60499999999999998</v>
      </c>
      <c r="C530" s="6">
        <v>0.04</v>
      </c>
      <c r="D530" s="6" t="e">
        <v>#NUM!</v>
      </c>
      <c r="E530" s="6">
        <f t="shared" si="16"/>
        <v>2</v>
      </c>
      <c r="F530" s="7">
        <f t="shared" si="17"/>
        <v>50</v>
      </c>
      <c r="G530" s="8" t="s">
        <v>1286</v>
      </c>
      <c r="H530" s="8" t="s">
        <v>1287</v>
      </c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  <c r="AA530" s="8"/>
      <c r="AB530" s="8"/>
      <c r="AC530" s="8"/>
      <c r="AD530" s="8"/>
      <c r="AE530" s="8"/>
      <c r="AF530" s="8"/>
      <c r="AG530" s="8"/>
      <c r="AH530" s="8"/>
      <c r="AI530" s="8"/>
      <c r="AJ530" s="8"/>
      <c r="AK530" s="8"/>
      <c r="AL530" s="8"/>
      <c r="AM530" s="8"/>
      <c r="AN530" s="8"/>
      <c r="AO530" s="8"/>
      <c r="AP530" s="8"/>
      <c r="AQ530" s="8"/>
      <c r="AR530" s="8"/>
      <c r="AS530" s="8"/>
      <c r="AT530" s="8"/>
      <c r="AU530" s="8"/>
      <c r="AV530" s="8"/>
      <c r="AW530" s="8"/>
      <c r="AX530" s="8"/>
      <c r="AY530" s="8"/>
      <c r="AZ530" s="8"/>
      <c r="BA530" s="8"/>
      <c r="BB530" s="8"/>
      <c r="BC530" s="8"/>
      <c r="BD530" s="8"/>
      <c r="BE530" s="8"/>
      <c r="BF530" s="8"/>
      <c r="BG530" s="8"/>
      <c r="BH530" s="8"/>
      <c r="BI530" s="8"/>
      <c r="BJ530" s="8"/>
      <c r="BK530" s="8"/>
    </row>
    <row r="531" spans="1:63" x14ac:dyDescent="0.25">
      <c r="A531" s="5" t="s">
        <v>457</v>
      </c>
      <c r="B531" s="6">
        <v>0.59899999999999998</v>
      </c>
      <c r="C531" s="6">
        <v>6.6699999999999995E-2</v>
      </c>
      <c r="D531" s="6" t="e">
        <v>#NUM!</v>
      </c>
      <c r="E531" s="6">
        <f t="shared" si="16"/>
        <v>1</v>
      </c>
      <c r="F531" s="7">
        <f t="shared" si="17"/>
        <v>14.992503748125937</v>
      </c>
      <c r="G531" s="8" t="s">
        <v>1383</v>
      </c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  <c r="AA531" s="8"/>
      <c r="AB531" s="8"/>
      <c r="AC531" s="8"/>
      <c r="AD531" s="8"/>
      <c r="AE531" s="8"/>
      <c r="AF531" s="8"/>
      <c r="AG531" s="8"/>
      <c r="AH531" s="8"/>
      <c r="AI531" s="8"/>
      <c r="AJ531" s="8"/>
      <c r="AK531" s="8"/>
      <c r="AL531" s="8"/>
      <c r="AM531" s="8"/>
      <c r="AN531" s="8"/>
      <c r="AO531" s="8"/>
      <c r="AP531" s="8"/>
      <c r="AQ531" s="8"/>
      <c r="AR531" s="8"/>
      <c r="AS531" s="8"/>
      <c r="AT531" s="8"/>
      <c r="AU531" s="8"/>
      <c r="AV531" s="8"/>
      <c r="AW531" s="8"/>
      <c r="AX531" s="8"/>
      <c r="AY531" s="8"/>
      <c r="AZ531" s="8"/>
      <c r="BA531" s="8"/>
      <c r="BB531" s="8"/>
      <c r="BC531" s="8"/>
      <c r="BD531" s="8"/>
      <c r="BE531" s="8"/>
      <c r="BF531" s="8"/>
      <c r="BG531" s="8"/>
      <c r="BH531" s="8"/>
      <c r="BI531" s="8"/>
      <c r="BJ531" s="8"/>
      <c r="BK531" s="8"/>
    </row>
    <row r="532" spans="1:63" x14ac:dyDescent="0.25">
      <c r="A532" s="5" t="s">
        <v>975</v>
      </c>
      <c r="B532" s="6">
        <v>0.59599999999999997</v>
      </c>
      <c r="C532" s="6">
        <v>3.3000000000000002E-2</v>
      </c>
      <c r="D532" s="6" t="e">
        <v>#NUM!</v>
      </c>
      <c r="E532" s="6">
        <f t="shared" si="16"/>
        <v>3</v>
      </c>
      <c r="F532" s="7">
        <f t="shared" si="17"/>
        <v>90.909090909090907</v>
      </c>
      <c r="G532" s="8" t="s">
        <v>54</v>
      </c>
      <c r="H532" s="8" t="s">
        <v>1289</v>
      </c>
      <c r="I532" s="8" t="s">
        <v>1335</v>
      </c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  <c r="AA532" s="8"/>
      <c r="AB532" s="8"/>
      <c r="AC532" s="8"/>
      <c r="AD532" s="8"/>
      <c r="AE532" s="8"/>
      <c r="AF532" s="8"/>
      <c r="AG532" s="8"/>
      <c r="AH532" s="8"/>
      <c r="AI532" s="8"/>
      <c r="AJ532" s="8"/>
      <c r="AK532" s="8"/>
      <c r="AL532" s="8"/>
      <c r="AM532" s="8"/>
      <c r="AN532" s="8"/>
      <c r="AO532" s="8"/>
      <c r="AP532" s="8"/>
      <c r="AQ532" s="8"/>
      <c r="AR532" s="8"/>
      <c r="AS532" s="8"/>
      <c r="AT532" s="8"/>
      <c r="AU532" s="8"/>
      <c r="AV532" s="8"/>
      <c r="AW532" s="8"/>
      <c r="AX532" s="8"/>
      <c r="AY532" s="8"/>
      <c r="AZ532" s="8"/>
      <c r="BA532" s="8"/>
      <c r="BB532" s="8"/>
      <c r="BC532" s="8"/>
      <c r="BD532" s="8"/>
      <c r="BE532" s="8"/>
      <c r="BF532" s="8"/>
      <c r="BG532" s="8"/>
      <c r="BH532" s="8"/>
      <c r="BI532" s="8"/>
      <c r="BJ532" s="8"/>
      <c r="BK532" s="8"/>
    </row>
    <row r="533" spans="1:63" x14ac:dyDescent="0.25">
      <c r="A533" s="5" t="s">
        <v>976</v>
      </c>
      <c r="B533" s="6">
        <v>0.59599999999999997</v>
      </c>
      <c r="C533" s="6">
        <v>3.3000000000000002E-2</v>
      </c>
      <c r="D533" s="6" t="e">
        <v>#NUM!</v>
      </c>
      <c r="E533" s="6">
        <f t="shared" si="16"/>
        <v>3</v>
      </c>
      <c r="F533" s="7">
        <f t="shared" si="17"/>
        <v>90.909090909090907</v>
      </c>
      <c r="G533" s="8" t="s">
        <v>207</v>
      </c>
      <c r="H533" s="8" t="s">
        <v>1307</v>
      </c>
      <c r="I533" s="8" t="s">
        <v>1335</v>
      </c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  <c r="AA533" s="8"/>
      <c r="AB533" s="8"/>
      <c r="AC533" s="8"/>
      <c r="AD533" s="8"/>
      <c r="AE533" s="8"/>
      <c r="AF533" s="8"/>
      <c r="AG533" s="8"/>
      <c r="AH533" s="8"/>
      <c r="AI533" s="8"/>
      <c r="AJ533" s="8"/>
      <c r="AK533" s="8"/>
      <c r="AL533" s="8"/>
      <c r="AM533" s="8"/>
      <c r="AN533" s="8"/>
      <c r="AO533" s="8"/>
      <c r="AP533" s="8"/>
      <c r="AQ533" s="8"/>
      <c r="AR533" s="8"/>
      <c r="AS533" s="8"/>
      <c r="AT533" s="8"/>
      <c r="AU533" s="8"/>
      <c r="AV533" s="8"/>
      <c r="AW533" s="8"/>
      <c r="AX533" s="8"/>
      <c r="AY533" s="8"/>
      <c r="AZ533" s="8"/>
      <c r="BA533" s="8"/>
      <c r="BB533" s="8"/>
      <c r="BC533" s="8"/>
      <c r="BD533" s="8"/>
      <c r="BE533" s="8"/>
      <c r="BF533" s="8"/>
      <c r="BG533" s="8"/>
      <c r="BH533" s="8"/>
      <c r="BI533" s="8"/>
      <c r="BJ533" s="8"/>
      <c r="BK533" s="8"/>
    </row>
    <row r="534" spans="1:63" x14ac:dyDescent="0.25">
      <c r="A534" s="5" t="s">
        <v>1057</v>
      </c>
      <c r="B534" s="6">
        <v>0.59299999999999997</v>
      </c>
      <c r="C534" s="6">
        <v>3.9199999999999999E-2</v>
      </c>
      <c r="D534" s="6" t="e">
        <v>#NUM!</v>
      </c>
      <c r="E534" s="6">
        <f t="shared" si="16"/>
        <v>2</v>
      </c>
      <c r="F534" s="7">
        <f t="shared" si="17"/>
        <v>51.020408163265309</v>
      </c>
      <c r="G534" s="8" t="s">
        <v>1058</v>
      </c>
      <c r="H534" s="8" t="s">
        <v>1364</v>
      </c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  <c r="AA534" s="8"/>
      <c r="AB534" s="8"/>
      <c r="AC534" s="8"/>
      <c r="AD534" s="8"/>
      <c r="AE534" s="8"/>
      <c r="AF534" s="8"/>
      <c r="AG534" s="8"/>
      <c r="AH534" s="8"/>
      <c r="AI534" s="8"/>
      <c r="AJ534" s="8"/>
      <c r="AK534" s="8"/>
      <c r="AL534" s="8"/>
      <c r="AM534" s="8"/>
      <c r="AN534" s="8"/>
      <c r="AO534" s="8"/>
      <c r="AP534" s="8"/>
      <c r="AQ534" s="8"/>
      <c r="AR534" s="8"/>
      <c r="AS534" s="8"/>
      <c r="AT534" s="8"/>
      <c r="AU534" s="8"/>
      <c r="AV534" s="8"/>
      <c r="AW534" s="8"/>
      <c r="AX534" s="8"/>
      <c r="AY534" s="8"/>
      <c r="AZ534" s="8"/>
      <c r="BA534" s="8"/>
      <c r="BB534" s="8"/>
      <c r="BC534" s="8"/>
      <c r="BD534" s="8"/>
      <c r="BE534" s="8"/>
      <c r="BF534" s="8"/>
      <c r="BG534" s="8"/>
      <c r="BH534" s="8"/>
      <c r="BI534" s="8"/>
      <c r="BJ534" s="8"/>
      <c r="BK534" s="8"/>
    </row>
    <row r="535" spans="1:63" x14ac:dyDescent="0.25">
      <c r="A535" s="5" t="s">
        <v>1060</v>
      </c>
      <c r="B535" s="6">
        <v>0.59299999999999997</v>
      </c>
      <c r="C535" s="6">
        <v>3.9199999999999999E-2</v>
      </c>
      <c r="D535" s="6" t="e">
        <v>#NUM!</v>
      </c>
      <c r="E535" s="6">
        <f t="shared" si="16"/>
        <v>2</v>
      </c>
      <c r="F535" s="7">
        <f t="shared" si="17"/>
        <v>51.020408163265309</v>
      </c>
      <c r="G535" s="8" t="s">
        <v>342</v>
      </c>
      <c r="H535" s="8" t="s">
        <v>1262</v>
      </c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  <c r="AA535" s="8"/>
      <c r="AB535" s="8"/>
      <c r="AC535" s="8"/>
      <c r="AD535" s="8"/>
      <c r="AE535" s="8"/>
      <c r="AF535" s="8"/>
      <c r="AG535" s="8"/>
      <c r="AH535" s="8"/>
      <c r="AI535" s="8"/>
      <c r="AJ535" s="8"/>
      <c r="AK535" s="8"/>
      <c r="AL535" s="8"/>
      <c r="AM535" s="8"/>
      <c r="AN535" s="8"/>
      <c r="AO535" s="8"/>
      <c r="AP535" s="8"/>
      <c r="AQ535" s="8"/>
      <c r="AR535" s="8"/>
      <c r="AS535" s="8"/>
      <c r="AT535" s="8"/>
      <c r="AU535" s="8"/>
      <c r="AV535" s="8"/>
      <c r="AW535" s="8"/>
      <c r="AX535" s="8"/>
      <c r="AY535" s="8"/>
      <c r="AZ535" s="8"/>
      <c r="BA535" s="8"/>
      <c r="BB535" s="8"/>
      <c r="BC535" s="8"/>
      <c r="BD535" s="8"/>
      <c r="BE535" s="8"/>
      <c r="BF535" s="8"/>
      <c r="BG535" s="8"/>
      <c r="BH535" s="8"/>
      <c r="BI535" s="8"/>
      <c r="BJ535" s="8"/>
      <c r="BK535" s="8"/>
    </row>
    <row r="536" spans="1:63" x14ac:dyDescent="0.25">
      <c r="A536" s="5" t="s">
        <v>745</v>
      </c>
      <c r="B536" s="6">
        <v>0.58799999999999997</v>
      </c>
      <c r="C536" s="6">
        <v>3.2599999999999997E-2</v>
      </c>
      <c r="D536" s="6" t="e">
        <v>#NUM!</v>
      </c>
      <c r="E536" s="6">
        <f t="shared" si="16"/>
        <v>3</v>
      </c>
      <c r="F536" s="7">
        <f t="shared" si="17"/>
        <v>92.024539877300626</v>
      </c>
      <c r="G536" s="8" t="s">
        <v>1260</v>
      </c>
      <c r="H536" s="8" t="s">
        <v>67</v>
      </c>
      <c r="I536" s="8" t="s">
        <v>1254</v>
      </c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  <c r="AA536" s="8"/>
      <c r="AB536" s="8"/>
      <c r="AC536" s="8"/>
      <c r="AD536" s="8"/>
      <c r="AE536" s="8"/>
      <c r="AF536" s="8"/>
      <c r="AG536" s="8"/>
      <c r="AH536" s="8"/>
      <c r="AI536" s="8"/>
      <c r="AJ536" s="8"/>
      <c r="AK536" s="8"/>
      <c r="AL536" s="8"/>
      <c r="AM536" s="8"/>
      <c r="AN536" s="8"/>
      <c r="AO536" s="8"/>
      <c r="AP536" s="8"/>
      <c r="AQ536" s="8"/>
      <c r="AR536" s="8"/>
      <c r="AS536" s="8"/>
      <c r="AT536" s="8"/>
      <c r="AU536" s="8"/>
      <c r="AV536" s="8"/>
      <c r="AW536" s="8"/>
      <c r="AX536" s="8"/>
      <c r="AY536" s="8"/>
      <c r="AZ536" s="8"/>
      <c r="BA536" s="8"/>
      <c r="BB536" s="8"/>
      <c r="BC536" s="8"/>
      <c r="BD536" s="8"/>
      <c r="BE536" s="8"/>
      <c r="BF536" s="8"/>
      <c r="BG536" s="8"/>
      <c r="BH536" s="8"/>
      <c r="BI536" s="8"/>
      <c r="BJ536" s="8"/>
      <c r="BK536" s="8"/>
    </row>
    <row r="537" spans="1:63" x14ac:dyDescent="0.25">
      <c r="A537" s="5" t="s">
        <v>1482</v>
      </c>
      <c r="B537" s="6">
        <v>0.58099999999999996</v>
      </c>
      <c r="C537" s="6">
        <v>3.85E-2</v>
      </c>
      <c r="D537" s="6" t="e">
        <v>#NUM!</v>
      </c>
      <c r="E537" s="6">
        <f t="shared" si="16"/>
        <v>2</v>
      </c>
      <c r="F537" s="7">
        <f t="shared" si="17"/>
        <v>51.948051948051948</v>
      </c>
      <c r="G537" s="8" t="s">
        <v>1306</v>
      </c>
      <c r="H537" s="8" t="s">
        <v>1307</v>
      </c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  <c r="AA537" s="8"/>
      <c r="AB537" s="8"/>
      <c r="AC537" s="8"/>
      <c r="AD537" s="8"/>
      <c r="AE537" s="8"/>
      <c r="AF537" s="8"/>
      <c r="AG537" s="8"/>
      <c r="AH537" s="8"/>
      <c r="AI537" s="8"/>
      <c r="AJ537" s="8"/>
      <c r="AK537" s="8"/>
      <c r="AL537" s="8"/>
      <c r="AM537" s="8"/>
      <c r="AN537" s="8"/>
      <c r="AO537" s="8"/>
      <c r="AP537" s="8"/>
      <c r="AQ537" s="8"/>
      <c r="AR537" s="8"/>
      <c r="AS537" s="8"/>
      <c r="AT537" s="8"/>
      <c r="AU537" s="8"/>
      <c r="AV537" s="8"/>
      <c r="AW537" s="8"/>
      <c r="AX537" s="8"/>
      <c r="AY537" s="8"/>
      <c r="AZ537" s="8"/>
      <c r="BA537" s="8"/>
      <c r="BB537" s="8"/>
      <c r="BC537" s="8"/>
      <c r="BD537" s="8"/>
      <c r="BE537" s="8"/>
      <c r="BF537" s="8"/>
      <c r="BG537" s="8"/>
      <c r="BH537" s="8"/>
      <c r="BI537" s="8"/>
      <c r="BJ537" s="8"/>
      <c r="BK537" s="8"/>
    </row>
    <row r="538" spans="1:63" x14ac:dyDescent="0.25">
      <c r="A538" s="5" t="s">
        <v>465</v>
      </c>
      <c r="B538" s="6">
        <v>0.57999999999999996</v>
      </c>
      <c r="C538" s="6">
        <v>2.6700000000000002E-2</v>
      </c>
      <c r="D538" s="6">
        <v>1.633</v>
      </c>
      <c r="E538" s="6">
        <f t="shared" si="16"/>
        <v>6</v>
      </c>
      <c r="F538" s="7">
        <f t="shared" si="17"/>
        <v>224.71910112359549</v>
      </c>
      <c r="G538" s="8" t="s">
        <v>1306</v>
      </c>
      <c r="H538" s="8" t="s">
        <v>1307</v>
      </c>
      <c r="I538" s="8" t="s">
        <v>70</v>
      </c>
      <c r="J538" s="8" t="s">
        <v>1241</v>
      </c>
      <c r="K538" s="8" t="s">
        <v>1242</v>
      </c>
      <c r="L538" s="8" t="s">
        <v>55</v>
      </c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  <c r="AA538" s="8"/>
      <c r="AB538" s="8"/>
      <c r="AC538" s="8"/>
      <c r="AD538" s="8"/>
      <c r="AE538" s="8"/>
      <c r="AF538" s="8"/>
      <c r="AG538" s="8"/>
      <c r="AH538" s="8"/>
      <c r="AI538" s="8"/>
      <c r="AJ538" s="8"/>
      <c r="AK538" s="8"/>
      <c r="AL538" s="8"/>
      <c r="AM538" s="8"/>
      <c r="AN538" s="8"/>
      <c r="AO538" s="8"/>
      <c r="AP538" s="8"/>
      <c r="AQ538" s="8"/>
      <c r="AR538" s="8"/>
      <c r="AS538" s="8"/>
      <c r="AT538" s="8"/>
      <c r="AU538" s="8"/>
      <c r="AV538" s="8"/>
      <c r="AW538" s="8"/>
      <c r="AX538" s="8"/>
      <c r="AY538" s="8"/>
      <c r="AZ538" s="8"/>
      <c r="BA538" s="8"/>
      <c r="BB538" s="8"/>
      <c r="BC538" s="8"/>
      <c r="BD538" s="8"/>
      <c r="BE538" s="8"/>
      <c r="BF538" s="8"/>
      <c r="BG538" s="8"/>
      <c r="BH538" s="8"/>
      <c r="BI538" s="8"/>
      <c r="BJ538" s="8"/>
      <c r="BK538" s="8"/>
    </row>
    <row r="539" spans="1:63" x14ac:dyDescent="0.25">
      <c r="A539" s="5" t="s">
        <v>811</v>
      </c>
      <c r="B539" s="6">
        <v>0.57499999999999996</v>
      </c>
      <c r="C539" s="6">
        <v>6.25E-2</v>
      </c>
      <c r="D539" s="6" t="e">
        <v>#NUM!</v>
      </c>
      <c r="E539" s="6">
        <f t="shared" si="16"/>
        <v>1</v>
      </c>
      <c r="F539" s="7">
        <f t="shared" si="17"/>
        <v>16</v>
      </c>
      <c r="G539" s="8" t="s">
        <v>52</v>
      </c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  <c r="AA539" s="8"/>
      <c r="AB539" s="8"/>
      <c r="AC539" s="8"/>
      <c r="AD539" s="8"/>
      <c r="AE539" s="8"/>
      <c r="AF539" s="8"/>
      <c r="AG539" s="8"/>
      <c r="AH539" s="8"/>
      <c r="AI539" s="8"/>
      <c r="AJ539" s="8"/>
      <c r="AK539" s="8"/>
      <c r="AL539" s="8"/>
      <c r="AM539" s="8"/>
      <c r="AN539" s="8"/>
      <c r="AO539" s="8"/>
      <c r="AP539" s="8"/>
      <c r="AQ539" s="8"/>
      <c r="AR539" s="8"/>
      <c r="AS539" s="8"/>
      <c r="AT539" s="8"/>
      <c r="AU539" s="8"/>
      <c r="AV539" s="8"/>
      <c r="AW539" s="8"/>
      <c r="AX539" s="8"/>
      <c r="AY539" s="8"/>
      <c r="AZ539" s="8"/>
      <c r="BA539" s="8"/>
      <c r="BB539" s="8"/>
      <c r="BC539" s="8"/>
      <c r="BD539" s="8"/>
      <c r="BE539" s="8"/>
      <c r="BF539" s="8"/>
      <c r="BG539" s="8"/>
      <c r="BH539" s="8"/>
      <c r="BI539" s="8"/>
      <c r="BJ539" s="8"/>
      <c r="BK539" s="8"/>
    </row>
    <row r="540" spans="1:63" x14ac:dyDescent="0.25">
      <c r="A540" s="5" t="s">
        <v>467</v>
      </c>
      <c r="B540" s="6">
        <v>0.57499999999999996</v>
      </c>
      <c r="C540" s="6">
        <v>6.25E-2</v>
      </c>
      <c r="D540" s="6" t="e">
        <v>#NUM!</v>
      </c>
      <c r="E540" s="6">
        <f t="shared" si="16"/>
        <v>1</v>
      </c>
      <c r="F540" s="7">
        <f t="shared" si="17"/>
        <v>16</v>
      </c>
      <c r="G540" s="8" t="s">
        <v>1318</v>
      </c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  <c r="AA540" s="8"/>
      <c r="AB540" s="8"/>
      <c r="AC540" s="8"/>
      <c r="AD540" s="8"/>
      <c r="AE540" s="8"/>
      <c r="AF540" s="8"/>
      <c r="AG540" s="8"/>
      <c r="AH540" s="8"/>
      <c r="AI540" s="8"/>
      <c r="AJ540" s="8"/>
      <c r="AK540" s="8"/>
      <c r="AL540" s="8"/>
      <c r="AM540" s="8"/>
      <c r="AN540" s="8"/>
      <c r="AO540" s="8"/>
      <c r="AP540" s="8"/>
      <c r="AQ540" s="8"/>
      <c r="AR540" s="8"/>
      <c r="AS540" s="8"/>
      <c r="AT540" s="8"/>
      <c r="AU540" s="8"/>
      <c r="AV540" s="8"/>
      <c r="AW540" s="8"/>
      <c r="AX540" s="8"/>
      <c r="AY540" s="8"/>
      <c r="AZ540" s="8"/>
      <c r="BA540" s="8"/>
      <c r="BB540" s="8"/>
      <c r="BC540" s="8"/>
      <c r="BD540" s="8"/>
      <c r="BE540" s="8"/>
      <c r="BF540" s="8"/>
      <c r="BG540" s="8"/>
      <c r="BH540" s="8"/>
      <c r="BI540" s="8"/>
      <c r="BJ540" s="8"/>
      <c r="BK540" s="8"/>
    </row>
    <row r="541" spans="1:63" x14ac:dyDescent="0.25">
      <c r="A541" s="5" t="s">
        <v>812</v>
      </c>
      <c r="B541" s="6">
        <v>0.57499999999999996</v>
      </c>
      <c r="C541" s="6">
        <v>6.25E-2</v>
      </c>
      <c r="D541" s="6" t="e">
        <v>#NUM!</v>
      </c>
      <c r="E541" s="6">
        <f t="shared" si="16"/>
        <v>1</v>
      </c>
      <c r="F541" s="7">
        <f t="shared" si="17"/>
        <v>16</v>
      </c>
      <c r="G541" s="8" t="s">
        <v>355</v>
      </c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  <c r="AA541" s="8"/>
      <c r="AB541" s="8"/>
      <c r="AC541" s="8"/>
      <c r="AD541" s="8"/>
      <c r="AE541" s="8"/>
      <c r="AF541" s="8"/>
      <c r="AG541" s="8"/>
      <c r="AH541" s="8"/>
      <c r="AI541" s="8"/>
      <c r="AJ541" s="8"/>
      <c r="AK541" s="8"/>
      <c r="AL541" s="8"/>
      <c r="AM541" s="8"/>
      <c r="AN541" s="8"/>
      <c r="AO541" s="8"/>
      <c r="AP541" s="8"/>
      <c r="AQ541" s="8"/>
      <c r="AR541" s="8"/>
      <c r="AS541" s="8"/>
      <c r="AT541" s="8"/>
      <c r="AU541" s="8"/>
      <c r="AV541" s="8"/>
      <c r="AW541" s="8"/>
      <c r="AX541" s="8"/>
      <c r="AY541" s="8"/>
      <c r="AZ541" s="8"/>
      <c r="BA541" s="8"/>
      <c r="BB541" s="8"/>
      <c r="BC541" s="8"/>
      <c r="BD541" s="8"/>
      <c r="BE541" s="8"/>
      <c r="BF541" s="8"/>
      <c r="BG541" s="8"/>
      <c r="BH541" s="8"/>
      <c r="BI541" s="8"/>
      <c r="BJ541" s="8"/>
      <c r="BK541" s="8"/>
    </row>
    <row r="542" spans="1:63" x14ac:dyDescent="0.25">
      <c r="A542" s="5" t="s">
        <v>813</v>
      </c>
      <c r="B542" s="6">
        <v>0.57499999999999996</v>
      </c>
      <c r="C542" s="6">
        <v>6.25E-2</v>
      </c>
      <c r="D542" s="6" t="e">
        <v>#NUM!</v>
      </c>
      <c r="E542" s="6">
        <f t="shared" si="16"/>
        <v>1</v>
      </c>
      <c r="F542" s="7">
        <f t="shared" si="17"/>
        <v>16</v>
      </c>
      <c r="G542" s="8" t="s">
        <v>1341</v>
      </c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  <c r="AA542" s="8"/>
      <c r="AB542" s="8"/>
      <c r="AC542" s="8"/>
      <c r="AD542" s="8"/>
      <c r="AE542" s="8"/>
      <c r="AF542" s="8"/>
      <c r="AG542" s="8"/>
      <c r="AH542" s="8"/>
      <c r="AI542" s="8"/>
      <c r="AJ542" s="8"/>
      <c r="AK542" s="8"/>
      <c r="AL542" s="8"/>
      <c r="AM542" s="8"/>
      <c r="AN542" s="8"/>
      <c r="AO542" s="8"/>
      <c r="AP542" s="8"/>
      <c r="AQ542" s="8"/>
      <c r="AR542" s="8"/>
      <c r="AS542" s="8"/>
      <c r="AT542" s="8"/>
      <c r="AU542" s="8"/>
      <c r="AV542" s="8"/>
      <c r="AW542" s="8"/>
      <c r="AX542" s="8"/>
      <c r="AY542" s="8"/>
      <c r="AZ542" s="8"/>
      <c r="BA542" s="8"/>
      <c r="BB542" s="8"/>
      <c r="BC542" s="8"/>
      <c r="BD542" s="8"/>
      <c r="BE542" s="8"/>
      <c r="BF542" s="8"/>
      <c r="BG542" s="8"/>
      <c r="BH542" s="8"/>
      <c r="BI542" s="8"/>
      <c r="BJ542" s="8"/>
      <c r="BK542" s="8"/>
    </row>
    <row r="543" spans="1:63" x14ac:dyDescent="0.25">
      <c r="A543" s="5" t="s">
        <v>468</v>
      </c>
      <c r="B543" s="6">
        <v>0.57499999999999996</v>
      </c>
      <c r="C543" s="6">
        <v>6.25E-2</v>
      </c>
      <c r="D543" s="6" t="e">
        <v>#NUM!</v>
      </c>
      <c r="E543" s="6">
        <f t="shared" si="16"/>
        <v>1</v>
      </c>
      <c r="F543" s="7">
        <f t="shared" si="17"/>
        <v>16</v>
      </c>
      <c r="G543" s="8" t="s">
        <v>282</v>
      </c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  <c r="AA543" s="8"/>
      <c r="AB543" s="8"/>
      <c r="AC543" s="8"/>
      <c r="AD543" s="8"/>
      <c r="AE543" s="8"/>
      <c r="AF543" s="8"/>
      <c r="AG543" s="8"/>
      <c r="AH543" s="8"/>
      <c r="AI543" s="8"/>
      <c r="AJ543" s="8"/>
      <c r="AK543" s="8"/>
      <c r="AL543" s="8"/>
      <c r="AM543" s="8"/>
      <c r="AN543" s="8"/>
      <c r="AO543" s="8"/>
      <c r="AP543" s="8"/>
      <c r="AQ543" s="8"/>
      <c r="AR543" s="8"/>
      <c r="AS543" s="8"/>
      <c r="AT543" s="8"/>
      <c r="AU543" s="8"/>
      <c r="AV543" s="8"/>
      <c r="AW543" s="8"/>
      <c r="AX543" s="8"/>
      <c r="AY543" s="8"/>
      <c r="AZ543" s="8"/>
      <c r="BA543" s="8"/>
      <c r="BB543" s="8"/>
      <c r="BC543" s="8"/>
      <c r="BD543" s="8"/>
      <c r="BE543" s="8"/>
      <c r="BF543" s="8"/>
      <c r="BG543" s="8"/>
      <c r="BH543" s="8"/>
      <c r="BI543" s="8"/>
      <c r="BJ543" s="8"/>
      <c r="BK543" s="8"/>
    </row>
    <row r="544" spans="1:63" x14ac:dyDescent="0.25">
      <c r="A544" s="5" t="s">
        <v>816</v>
      </c>
      <c r="B544" s="6">
        <v>0.57499999999999996</v>
      </c>
      <c r="C544" s="6">
        <v>6.25E-2</v>
      </c>
      <c r="D544" s="6" t="e">
        <v>#NUM!</v>
      </c>
      <c r="E544" s="6">
        <f t="shared" si="16"/>
        <v>1</v>
      </c>
      <c r="F544" s="7">
        <f t="shared" si="17"/>
        <v>16</v>
      </c>
      <c r="G544" s="8" t="s">
        <v>1305</v>
      </c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  <c r="AA544" s="8"/>
      <c r="AB544" s="8"/>
      <c r="AC544" s="8"/>
      <c r="AD544" s="8"/>
      <c r="AE544" s="8"/>
      <c r="AF544" s="8"/>
      <c r="AG544" s="8"/>
      <c r="AH544" s="8"/>
      <c r="AI544" s="8"/>
      <c r="AJ544" s="8"/>
      <c r="AK544" s="8"/>
      <c r="AL544" s="8"/>
      <c r="AM544" s="8"/>
      <c r="AN544" s="8"/>
      <c r="AO544" s="8"/>
      <c r="AP544" s="8"/>
      <c r="AQ544" s="8"/>
      <c r="AR544" s="8"/>
      <c r="AS544" s="8"/>
      <c r="AT544" s="8"/>
      <c r="AU544" s="8"/>
      <c r="AV544" s="8"/>
      <c r="AW544" s="8"/>
      <c r="AX544" s="8"/>
      <c r="AY544" s="8"/>
      <c r="AZ544" s="8"/>
      <c r="BA544" s="8"/>
      <c r="BB544" s="8"/>
      <c r="BC544" s="8"/>
      <c r="BD544" s="8"/>
      <c r="BE544" s="8"/>
      <c r="BF544" s="8"/>
      <c r="BG544" s="8"/>
      <c r="BH544" s="8"/>
      <c r="BI544" s="8"/>
      <c r="BJ544" s="8"/>
      <c r="BK544" s="8"/>
    </row>
    <row r="545" spans="1:63" x14ac:dyDescent="0.25">
      <c r="A545" s="5" t="s">
        <v>930</v>
      </c>
      <c r="B545" s="6">
        <v>0.56499999999999995</v>
      </c>
      <c r="C545" s="6">
        <v>2.9000000000000001E-2</v>
      </c>
      <c r="D545" s="6">
        <v>0</v>
      </c>
      <c r="E545" s="6">
        <f t="shared" si="16"/>
        <v>4</v>
      </c>
      <c r="F545" s="7">
        <f t="shared" si="17"/>
        <v>137.93103448275861</v>
      </c>
      <c r="G545" s="8" t="s">
        <v>1287</v>
      </c>
      <c r="H545" s="8" t="s">
        <v>1290</v>
      </c>
      <c r="I545" s="8" t="s">
        <v>1341</v>
      </c>
      <c r="J545" s="8" t="s">
        <v>345</v>
      </c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  <c r="AA545" s="8"/>
      <c r="AB545" s="8"/>
      <c r="AC545" s="8"/>
      <c r="AD545" s="8"/>
      <c r="AE545" s="8"/>
      <c r="AF545" s="8"/>
      <c r="AG545" s="8"/>
      <c r="AH545" s="8"/>
      <c r="AI545" s="8"/>
      <c r="AJ545" s="8"/>
      <c r="AK545" s="8"/>
      <c r="AL545" s="8"/>
      <c r="AM545" s="8"/>
      <c r="AN545" s="8"/>
      <c r="AO545" s="8"/>
      <c r="AP545" s="8"/>
      <c r="AQ545" s="8"/>
      <c r="AR545" s="8"/>
      <c r="AS545" s="8"/>
      <c r="AT545" s="8"/>
      <c r="AU545" s="8"/>
      <c r="AV545" s="8"/>
      <c r="AW545" s="8"/>
      <c r="AX545" s="8"/>
      <c r="AY545" s="8"/>
      <c r="AZ545" s="8"/>
      <c r="BA545" s="8"/>
      <c r="BB545" s="8"/>
      <c r="BC545" s="8"/>
      <c r="BD545" s="8"/>
      <c r="BE545" s="8"/>
      <c r="BF545" s="8"/>
      <c r="BG545" s="8"/>
      <c r="BH545" s="8"/>
      <c r="BI545" s="8"/>
      <c r="BJ545" s="8"/>
      <c r="BK545" s="8"/>
    </row>
    <row r="546" spans="1:63" x14ac:dyDescent="0.25">
      <c r="A546" s="5" t="s">
        <v>825</v>
      </c>
      <c r="B546" s="6">
        <v>0.55200000000000005</v>
      </c>
      <c r="C546" s="6">
        <v>5.8799999999999998E-2</v>
      </c>
      <c r="D546" s="6" t="e">
        <v>#NUM!</v>
      </c>
      <c r="E546" s="6">
        <f t="shared" si="16"/>
        <v>1</v>
      </c>
      <c r="F546" s="7">
        <f t="shared" si="17"/>
        <v>17.006802721088437</v>
      </c>
      <c r="G546" s="8" t="s">
        <v>1318</v>
      </c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  <c r="AA546" s="8"/>
      <c r="AB546" s="8"/>
      <c r="AC546" s="8"/>
      <c r="AD546" s="8"/>
      <c r="AE546" s="8"/>
      <c r="AF546" s="8"/>
      <c r="AG546" s="8"/>
      <c r="AH546" s="8"/>
      <c r="AI546" s="8"/>
      <c r="AJ546" s="8"/>
      <c r="AK546" s="8"/>
      <c r="AL546" s="8"/>
      <c r="AM546" s="8"/>
      <c r="AN546" s="8"/>
      <c r="AO546" s="8"/>
      <c r="AP546" s="8"/>
      <c r="AQ546" s="8"/>
      <c r="AR546" s="8"/>
      <c r="AS546" s="8"/>
      <c r="AT546" s="8"/>
      <c r="AU546" s="8"/>
      <c r="AV546" s="8"/>
      <c r="AW546" s="8"/>
      <c r="AX546" s="8"/>
      <c r="AY546" s="8"/>
      <c r="AZ546" s="8"/>
      <c r="BA546" s="8"/>
      <c r="BB546" s="8"/>
      <c r="BC546" s="8"/>
      <c r="BD546" s="8"/>
      <c r="BE546" s="8"/>
      <c r="BF546" s="8"/>
      <c r="BG546" s="8"/>
      <c r="BH546" s="8"/>
      <c r="BI546" s="8"/>
      <c r="BJ546" s="8"/>
      <c r="BK546" s="8"/>
    </row>
    <row r="547" spans="1:63" x14ac:dyDescent="0.25">
      <c r="A547" s="5" t="s">
        <v>826</v>
      </c>
      <c r="B547" s="6">
        <v>0.55200000000000005</v>
      </c>
      <c r="C547" s="6">
        <v>5.8799999999999998E-2</v>
      </c>
      <c r="D547" s="6" t="e">
        <v>#NUM!</v>
      </c>
      <c r="E547" s="6">
        <f t="shared" si="16"/>
        <v>1</v>
      </c>
      <c r="F547" s="7">
        <f t="shared" si="17"/>
        <v>17.006802721088437</v>
      </c>
      <c r="G547" s="8" t="s">
        <v>1254</v>
      </c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  <c r="AA547" s="8"/>
      <c r="AB547" s="8"/>
      <c r="AC547" s="8"/>
      <c r="AD547" s="8"/>
      <c r="AE547" s="8"/>
      <c r="AF547" s="8"/>
      <c r="AG547" s="8"/>
      <c r="AH547" s="8"/>
      <c r="AI547" s="8"/>
      <c r="AJ547" s="8"/>
      <c r="AK547" s="8"/>
      <c r="AL547" s="8"/>
      <c r="AM547" s="8"/>
      <c r="AN547" s="8"/>
      <c r="AO547" s="8"/>
      <c r="AP547" s="8"/>
      <c r="AQ547" s="8"/>
      <c r="AR547" s="8"/>
      <c r="AS547" s="8"/>
      <c r="AT547" s="8"/>
      <c r="AU547" s="8"/>
      <c r="AV547" s="8"/>
      <c r="AW547" s="8"/>
      <c r="AX547" s="8"/>
      <c r="AY547" s="8"/>
      <c r="AZ547" s="8"/>
      <c r="BA547" s="8"/>
      <c r="BB547" s="8"/>
      <c r="BC547" s="8"/>
      <c r="BD547" s="8"/>
      <c r="BE547" s="8"/>
      <c r="BF547" s="8"/>
      <c r="BG547" s="8"/>
      <c r="BH547" s="8"/>
      <c r="BI547" s="8"/>
      <c r="BJ547" s="8"/>
      <c r="BK547" s="8"/>
    </row>
    <row r="548" spans="1:63" x14ac:dyDescent="0.25">
      <c r="A548" s="5" t="s">
        <v>1483</v>
      </c>
      <c r="B548" s="6">
        <v>0.55200000000000005</v>
      </c>
      <c r="C548" s="6">
        <v>5.8799999999999998E-2</v>
      </c>
      <c r="D548" s="6" t="e">
        <v>#NUM!</v>
      </c>
      <c r="E548" s="6">
        <f t="shared" si="16"/>
        <v>1</v>
      </c>
      <c r="F548" s="7">
        <f t="shared" si="17"/>
        <v>17.006802721088437</v>
      </c>
      <c r="G548" s="8" t="s">
        <v>1367</v>
      </c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  <c r="AA548" s="8"/>
      <c r="AB548" s="8"/>
      <c r="AC548" s="8"/>
      <c r="AD548" s="8"/>
      <c r="AE548" s="8"/>
      <c r="AF548" s="8"/>
      <c r="AG548" s="8"/>
      <c r="AH548" s="8"/>
      <c r="AI548" s="8"/>
      <c r="AJ548" s="8"/>
      <c r="AK548" s="8"/>
      <c r="AL548" s="8"/>
      <c r="AM548" s="8"/>
      <c r="AN548" s="8"/>
      <c r="AO548" s="8"/>
      <c r="AP548" s="8"/>
      <c r="AQ548" s="8"/>
      <c r="AR548" s="8"/>
      <c r="AS548" s="8"/>
      <c r="AT548" s="8"/>
      <c r="AU548" s="8"/>
      <c r="AV548" s="8"/>
      <c r="AW548" s="8"/>
      <c r="AX548" s="8"/>
      <c r="AY548" s="8"/>
      <c r="AZ548" s="8"/>
      <c r="BA548" s="8"/>
      <c r="BB548" s="8"/>
      <c r="BC548" s="8"/>
      <c r="BD548" s="8"/>
      <c r="BE548" s="8"/>
      <c r="BF548" s="8"/>
      <c r="BG548" s="8"/>
      <c r="BH548" s="8"/>
      <c r="BI548" s="8"/>
      <c r="BJ548" s="8"/>
      <c r="BK548" s="8"/>
    </row>
    <row r="549" spans="1:63" x14ac:dyDescent="0.25">
      <c r="A549" s="5" t="s">
        <v>827</v>
      </c>
      <c r="B549" s="6">
        <v>0.55200000000000005</v>
      </c>
      <c r="C549" s="6">
        <v>5.8799999999999998E-2</v>
      </c>
      <c r="D549" s="6" t="e">
        <v>#NUM!</v>
      </c>
      <c r="E549" s="6">
        <f t="shared" si="16"/>
        <v>1</v>
      </c>
      <c r="F549" s="7">
        <f t="shared" si="17"/>
        <v>17.006802721088437</v>
      </c>
      <c r="G549" s="8" t="s">
        <v>54</v>
      </c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  <c r="AA549" s="8"/>
      <c r="AB549" s="8"/>
      <c r="AC549" s="8"/>
      <c r="AD549" s="8"/>
      <c r="AE549" s="8"/>
      <c r="AF549" s="8"/>
      <c r="AG549" s="8"/>
      <c r="AH549" s="8"/>
      <c r="AI549" s="8"/>
      <c r="AJ549" s="8"/>
      <c r="AK549" s="8"/>
      <c r="AL549" s="8"/>
      <c r="AM549" s="8"/>
      <c r="AN549" s="8"/>
      <c r="AO549" s="8"/>
      <c r="AP549" s="8"/>
      <c r="AQ549" s="8"/>
      <c r="AR549" s="8"/>
      <c r="AS549" s="8"/>
      <c r="AT549" s="8"/>
      <c r="AU549" s="8"/>
      <c r="AV549" s="8"/>
      <c r="AW549" s="8"/>
      <c r="AX549" s="8"/>
      <c r="AY549" s="8"/>
      <c r="AZ549" s="8"/>
      <c r="BA549" s="8"/>
      <c r="BB549" s="8"/>
      <c r="BC549" s="8"/>
      <c r="BD549" s="8"/>
      <c r="BE549" s="8"/>
      <c r="BF549" s="8"/>
      <c r="BG549" s="8"/>
      <c r="BH549" s="8"/>
      <c r="BI549" s="8"/>
      <c r="BJ549" s="8"/>
      <c r="BK549" s="8"/>
    </row>
    <row r="550" spans="1:63" x14ac:dyDescent="0.25">
      <c r="A550" s="5" t="s">
        <v>1484</v>
      </c>
      <c r="B550" s="6">
        <v>0.55200000000000005</v>
      </c>
      <c r="C550" s="6">
        <v>5.8799999999999998E-2</v>
      </c>
      <c r="D550" s="6" t="e">
        <v>#NUM!</v>
      </c>
      <c r="E550" s="6">
        <f t="shared" si="16"/>
        <v>1</v>
      </c>
      <c r="F550" s="7">
        <f t="shared" si="17"/>
        <v>17.006802721088437</v>
      </c>
      <c r="G550" s="8" t="s">
        <v>1305</v>
      </c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  <c r="AA550" s="8"/>
      <c r="AB550" s="8"/>
      <c r="AC550" s="8"/>
      <c r="AD550" s="8"/>
      <c r="AE550" s="8"/>
      <c r="AF550" s="8"/>
      <c r="AG550" s="8"/>
      <c r="AH550" s="8"/>
      <c r="AI550" s="8"/>
      <c r="AJ550" s="8"/>
      <c r="AK550" s="8"/>
      <c r="AL550" s="8"/>
      <c r="AM550" s="8"/>
      <c r="AN550" s="8"/>
      <c r="AO550" s="8"/>
      <c r="AP550" s="8"/>
      <c r="AQ550" s="8"/>
      <c r="AR550" s="8"/>
      <c r="AS550" s="8"/>
      <c r="AT550" s="8"/>
      <c r="AU550" s="8"/>
      <c r="AV550" s="8"/>
      <c r="AW550" s="8"/>
      <c r="AX550" s="8"/>
      <c r="AY550" s="8"/>
      <c r="AZ550" s="8"/>
      <c r="BA550" s="8"/>
      <c r="BB550" s="8"/>
      <c r="BC550" s="8"/>
      <c r="BD550" s="8"/>
      <c r="BE550" s="8"/>
      <c r="BF550" s="8"/>
      <c r="BG550" s="8"/>
      <c r="BH550" s="8"/>
      <c r="BI550" s="8"/>
      <c r="BJ550" s="8"/>
      <c r="BK550" s="8"/>
    </row>
    <row r="551" spans="1:63" x14ac:dyDescent="0.25">
      <c r="A551" s="5" t="s">
        <v>1485</v>
      </c>
      <c r="B551" s="6">
        <v>0.55200000000000005</v>
      </c>
      <c r="C551" s="6">
        <v>5.8799999999999998E-2</v>
      </c>
      <c r="D551" s="6" t="e">
        <v>#NUM!</v>
      </c>
      <c r="E551" s="6">
        <f t="shared" si="16"/>
        <v>1</v>
      </c>
      <c r="F551" s="7">
        <f t="shared" si="17"/>
        <v>17.006802721088437</v>
      </c>
      <c r="G551" s="8" t="s">
        <v>1305</v>
      </c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  <c r="AA551" s="8"/>
      <c r="AB551" s="8"/>
      <c r="AC551" s="8"/>
      <c r="AD551" s="8"/>
      <c r="AE551" s="8"/>
      <c r="AF551" s="8"/>
      <c r="AG551" s="8"/>
      <c r="AH551" s="8"/>
      <c r="AI551" s="8"/>
      <c r="AJ551" s="8"/>
      <c r="AK551" s="8"/>
      <c r="AL551" s="8"/>
      <c r="AM551" s="8"/>
      <c r="AN551" s="8"/>
      <c r="AO551" s="8"/>
      <c r="AP551" s="8"/>
      <c r="AQ551" s="8"/>
      <c r="AR551" s="8"/>
      <c r="AS551" s="8"/>
      <c r="AT551" s="8"/>
      <c r="AU551" s="8"/>
      <c r="AV551" s="8"/>
      <c r="AW551" s="8"/>
      <c r="AX551" s="8"/>
      <c r="AY551" s="8"/>
      <c r="AZ551" s="8"/>
      <c r="BA551" s="8"/>
      <c r="BB551" s="8"/>
      <c r="BC551" s="8"/>
      <c r="BD551" s="8"/>
      <c r="BE551" s="8"/>
      <c r="BF551" s="8"/>
      <c r="BG551" s="8"/>
      <c r="BH551" s="8"/>
      <c r="BI551" s="8"/>
      <c r="BJ551" s="8"/>
      <c r="BK551" s="8"/>
    </row>
    <row r="552" spans="1:63" x14ac:dyDescent="0.25">
      <c r="A552" s="5" t="s">
        <v>544</v>
      </c>
      <c r="B552" s="6">
        <v>0.55100000000000005</v>
      </c>
      <c r="C552" s="6">
        <v>2.2700000000000001E-2</v>
      </c>
      <c r="D552" s="6">
        <v>2.5</v>
      </c>
      <c r="E552" s="6">
        <f t="shared" si="16"/>
        <v>16</v>
      </c>
      <c r="F552" s="7">
        <f t="shared" si="17"/>
        <v>704.84581497797353</v>
      </c>
      <c r="G552" s="8" t="s">
        <v>1403</v>
      </c>
      <c r="H552" s="8" t="s">
        <v>1302</v>
      </c>
      <c r="I552" s="8" t="s">
        <v>1379</v>
      </c>
      <c r="J552" s="8" t="s">
        <v>178</v>
      </c>
      <c r="K552" s="8" t="s">
        <v>1304</v>
      </c>
      <c r="L552" s="8" t="s">
        <v>179</v>
      </c>
      <c r="M552" s="8" t="s">
        <v>145</v>
      </c>
      <c r="N552" s="8" t="s">
        <v>103</v>
      </c>
      <c r="O552" s="8" t="s">
        <v>1311</v>
      </c>
      <c r="P552" s="8" t="s">
        <v>1306</v>
      </c>
      <c r="Q552" s="8" t="s">
        <v>1307</v>
      </c>
      <c r="R552" s="8" t="s">
        <v>1402</v>
      </c>
      <c r="S552" s="8" t="s">
        <v>70</v>
      </c>
      <c r="T552" s="8" t="s">
        <v>1312</v>
      </c>
      <c r="U552" s="8" t="s">
        <v>37</v>
      </c>
      <c r="V552" s="8" t="s">
        <v>55</v>
      </c>
      <c r="W552" s="8"/>
      <c r="X552" s="8"/>
      <c r="Y552" s="8"/>
      <c r="Z552" s="8"/>
      <c r="AA552" s="8"/>
      <c r="AB552" s="8"/>
      <c r="AC552" s="8"/>
      <c r="AD552" s="8"/>
      <c r="AE552" s="8"/>
      <c r="AF552" s="8"/>
      <c r="AG552" s="8"/>
      <c r="AH552" s="8"/>
      <c r="AI552" s="8"/>
      <c r="AJ552" s="8"/>
      <c r="AK552" s="8"/>
      <c r="AL552" s="8"/>
      <c r="AM552" s="8"/>
      <c r="AN552" s="8"/>
      <c r="AO552" s="8"/>
      <c r="AP552" s="8"/>
      <c r="AQ552" s="8"/>
      <c r="AR552" s="8"/>
      <c r="AS552" s="8"/>
      <c r="AT552" s="8"/>
      <c r="AU552" s="8"/>
      <c r="AV552" s="8"/>
      <c r="AW552" s="8"/>
      <c r="AX552" s="8"/>
      <c r="AY552" s="8"/>
      <c r="AZ552" s="8"/>
      <c r="BA552" s="8"/>
      <c r="BB552" s="8"/>
      <c r="BC552" s="8"/>
      <c r="BD552" s="8"/>
      <c r="BE552" s="8"/>
      <c r="BF552" s="8"/>
      <c r="BG552" s="8"/>
      <c r="BH552" s="8"/>
      <c r="BI552" s="8"/>
      <c r="BJ552" s="8"/>
      <c r="BK552" s="8"/>
    </row>
    <row r="553" spans="1:63" x14ac:dyDescent="0.25">
      <c r="A553" s="5" t="s">
        <v>1067</v>
      </c>
      <c r="B553" s="6">
        <v>0.54700000000000004</v>
      </c>
      <c r="C553" s="6">
        <v>3.6400000000000002E-2</v>
      </c>
      <c r="D553" s="6" t="e">
        <v>#NUM!</v>
      </c>
      <c r="E553" s="6">
        <f t="shared" si="16"/>
        <v>2</v>
      </c>
      <c r="F553" s="7">
        <f t="shared" si="17"/>
        <v>54.945054945054942</v>
      </c>
      <c r="G553" s="8" t="s">
        <v>70</v>
      </c>
      <c r="H553" s="8" t="s">
        <v>1369</v>
      </c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  <c r="AA553" s="8"/>
      <c r="AB553" s="8"/>
      <c r="AC553" s="8"/>
      <c r="AD553" s="8"/>
      <c r="AE553" s="8"/>
      <c r="AF553" s="8"/>
      <c r="AG553" s="8"/>
      <c r="AH553" s="8"/>
      <c r="AI553" s="8"/>
      <c r="AJ553" s="8"/>
      <c r="AK553" s="8"/>
      <c r="AL553" s="8"/>
      <c r="AM553" s="8"/>
      <c r="AN553" s="8"/>
      <c r="AO553" s="8"/>
      <c r="AP553" s="8"/>
      <c r="AQ553" s="8"/>
      <c r="AR553" s="8"/>
      <c r="AS553" s="8"/>
      <c r="AT553" s="8"/>
      <c r="AU553" s="8"/>
      <c r="AV553" s="8"/>
      <c r="AW553" s="8"/>
      <c r="AX553" s="8"/>
      <c r="AY553" s="8"/>
      <c r="AZ553" s="8"/>
      <c r="BA553" s="8"/>
      <c r="BB553" s="8"/>
      <c r="BC553" s="8"/>
      <c r="BD553" s="8"/>
      <c r="BE553" s="8"/>
      <c r="BF553" s="8"/>
      <c r="BG553" s="8"/>
      <c r="BH553" s="8"/>
      <c r="BI553" s="8"/>
      <c r="BJ553" s="8"/>
      <c r="BK553" s="8"/>
    </row>
    <row r="554" spans="1:63" x14ac:dyDescent="0.25">
      <c r="A554" s="5" t="s">
        <v>554</v>
      </c>
      <c r="B554" s="6">
        <v>0.54700000000000004</v>
      </c>
      <c r="C554" s="6">
        <v>3.6400000000000002E-2</v>
      </c>
      <c r="D554" s="6" t="e">
        <v>#NUM!</v>
      </c>
      <c r="E554" s="6">
        <f t="shared" si="16"/>
        <v>2</v>
      </c>
      <c r="F554" s="7">
        <f t="shared" si="17"/>
        <v>54.945054945054942</v>
      </c>
      <c r="G554" s="8" t="s">
        <v>1249</v>
      </c>
      <c r="H554" s="8" t="s">
        <v>1468</v>
      </c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  <c r="AA554" s="8"/>
      <c r="AB554" s="8"/>
      <c r="AC554" s="8"/>
      <c r="AD554" s="8"/>
      <c r="AE554" s="8"/>
      <c r="AF554" s="8"/>
      <c r="AG554" s="8"/>
      <c r="AH554" s="8"/>
      <c r="AI554" s="8"/>
      <c r="AJ554" s="8"/>
      <c r="AK554" s="8"/>
      <c r="AL554" s="8"/>
      <c r="AM554" s="8"/>
      <c r="AN554" s="8"/>
      <c r="AO554" s="8"/>
      <c r="AP554" s="8"/>
      <c r="AQ554" s="8"/>
      <c r="AR554" s="8"/>
      <c r="AS554" s="8"/>
      <c r="AT554" s="8"/>
      <c r="AU554" s="8"/>
      <c r="AV554" s="8"/>
      <c r="AW554" s="8"/>
      <c r="AX554" s="8"/>
      <c r="AY554" s="8"/>
      <c r="AZ554" s="8"/>
      <c r="BA554" s="8"/>
      <c r="BB554" s="8"/>
      <c r="BC554" s="8"/>
      <c r="BD554" s="8"/>
      <c r="BE554" s="8"/>
      <c r="BF554" s="8"/>
      <c r="BG554" s="8"/>
      <c r="BH554" s="8"/>
      <c r="BI554" s="8"/>
      <c r="BJ554" s="8"/>
      <c r="BK554" s="8"/>
    </row>
    <row r="555" spans="1:63" x14ac:dyDescent="0.25">
      <c r="A555" s="5" t="s">
        <v>375</v>
      </c>
      <c r="B555" s="6">
        <v>0.54700000000000004</v>
      </c>
      <c r="C555" s="6">
        <v>3.6400000000000002E-2</v>
      </c>
      <c r="D555" s="6" t="e">
        <v>#NUM!</v>
      </c>
      <c r="E555" s="6">
        <f t="shared" si="16"/>
        <v>2</v>
      </c>
      <c r="F555" s="7">
        <f t="shared" si="17"/>
        <v>54.945054945054942</v>
      </c>
      <c r="G555" s="8" t="s">
        <v>1306</v>
      </c>
      <c r="H555" s="8" t="s">
        <v>1307</v>
      </c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  <c r="AA555" s="8"/>
      <c r="AB555" s="8"/>
      <c r="AC555" s="8"/>
      <c r="AD555" s="8"/>
      <c r="AE555" s="8"/>
      <c r="AF555" s="8"/>
      <c r="AG555" s="8"/>
      <c r="AH555" s="8"/>
      <c r="AI555" s="8"/>
      <c r="AJ555" s="8"/>
      <c r="AK555" s="8"/>
      <c r="AL555" s="8"/>
      <c r="AM555" s="8"/>
      <c r="AN555" s="8"/>
      <c r="AO555" s="8"/>
      <c r="AP555" s="8"/>
      <c r="AQ555" s="8"/>
      <c r="AR555" s="8"/>
      <c r="AS555" s="8"/>
      <c r="AT555" s="8"/>
      <c r="AU555" s="8"/>
      <c r="AV555" s="8"/>
      <c r="AW555" s="8"/>
      <c r="AX555" s="8"/>
      <c r="AY555" s="8"/>
      <c r="AZ555" s="8"/>
      <c r="BA555" s="8"/>
      <c r="BB555" s="8"/>
      <c r="BC555" s="8"/>
      <c r="BD555" s="8"/>
      <c r="BE555" s="8"/>
      <c r="BF555" s="8"/>
      <c r="BG555" s="8"/>
      <c r="BH555" s="8"/>
      <c r="BI555" s="8"/>
      <c r="BJ555" s="8"/>
      <c r="BK555" s="8"/>
    </row>
    <row r="556" spans="1:63" x14ac:dyDescent="0.25">
      <c r="A556" s="5" t="s">
        <v>1212</v>
      </c>
      <c r="B556" s="6">
        <v>0.54400000000000004</v>
      </c>
      <c r="C556" s="6">
        <v>2.5899999999999999E-2</v>
      </c>
      <c r="D556" s="6">
        <v>0</v>
      </c>
      <c r="E556" s="6">
        <f t="shared" si="16"/>
        <v>6</v>
      </c>
      <c r="F556" s="7">
        <f t="shared" si="17"/>
        <v>231.66023166023166</v>
      </c>
      <c r="G556" s="8" t="s">
        <v>1237</v>
      </c>
      <c r="H556" s="8" t="s">
        <v>1306</v>
      </c>
      <c r="I556" s="8" t="s">
        <v>1307</v>
      </c>
      <c r="J556" s="8" t="s">
        <v>86</v>
      </c>
      <c r="K556" s="8" t="s">
        <v>1335</v>
      </c>
      <c r="L556" s="8" t="s">
        <v>55</v>
      </c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  <c r="AA556" s="8"/>
      <c r="AB556" s="8"/>
      <c r="AC556" s="8"/>
      <c r="AD556" s="8"/>
      <c r="AE556" s="8"/>
      <c r="AF556" s="8"/>
      <c r="AG556" s="8"/>
      <c r="AH556" s="8"/>
      <c r="AI556" s="8"/>
      <c r="AJ556" s="8"/>
      <c r="AK556" s="8"/>
      <c r="AL556" s="8"/>
      <c r="AM556" s="8"/>
      <c r="AN556" s="8"/>
      <c r="AO556" s="8"/>
      <c r="AP556" s="8"/>
      <c r="AQ556" s="8"/>
      <c r="AR556" s="8"/>
      <c r="AS556" s="8"/>
      <c r="AT556" s="8"/>
      <c r="AU556" s="8"/>
      <c r="AV556" s="8"/>
      <c r="AW556" s="8"/>
      <c r="AX556" s="8"/>
      <c r="AY556" s="8"/>
      <c r="AZ556" s="8"/>
      <c r="BA556" s="8"/>
      <c r="BB556" s="8"/>
      <c r="BC556" s="8"/>
      <c r="BD556" s="8"/>
      <c r="BE556" s="8"/>
      <c r="BF556" s="8"/>
      <c r="BG556" s="8"/>
      <c r="BH556" s="8"/>
      <c r="BI556" s="8"/>
      <c r="BJ556" s="8"/>
      <c r="BK556" s="8"/>
    </row>
    <row r="557" spans="1:63" x14ac:dyDescent="0.25">
      <c r="A557" s="5" t="s">
        <v>803</v>
      </c>
      <c r="B557" s="6">
        <v>0.53600000000000003</v>
      </c>
      <c r="C557" s="6">
        <v>3.5700000000000003E-2</v>
      </c>
      <c r="D557" s="6" t="e">
        <v>#NUM!</v>
      </c>
      <c r="E557" s="6">
        <f t="shared" si="16"/>
        <v>2</v>
      </c>
      <c r="F557" s="7">
        <f t="shared" si="17"/>
        <v>56.022408963585427</v>
      </c>
      <c r="G557" s="8" t="s">
        <v>1383</v>
      </c>
      <c r="H557" s="8" t="s">
        <v>1414</v>
      </c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  <c r="AA557" s="8"/>
      <c r="AB557" s="8"/>
      <c r="AC557" s="8"/>
      <c r="AD557" s="8"/>
      <c r="AE557" s="8"/>
      <c r="AF557" s="8"/>
      <c r="AG557" s="8"/>
      <c r="AH557" s="8"/>
      <c r="AI557" s="8"/>
      <c r="AJ557" s="8"/>
      <c r="AK557" s="8"/>
      <c r="AL557" s="8"/>
      <c r="AM557" s="8"/>
      <c r="AN557" s="8"/>
      <c r="AO557" s="8"/>
      <c r="AP557" s="8"/>
      <c r="AQ557" s="8"/>
      <c r="AR557" s="8"/>
      <c r="AS557" s="8"/>
      <c r="AT557" s="8"/>
      <c r="AU557" s="8"/>
      <c r="AV557" s="8"/>
      <c r="AW557" s="8"/>
      <c r="AX557" s="8"/>
      <c r="AY557" s="8"/>
      <c r="AZ557" s="8"/>
      <c r="BA557" s="8"/>
      <c r="BB557" s="8"/>
      <c r="BC557" s="8"/>
      <c r="BD557" s="8"/>
      <c r="BE557" s="8"/>
      <c r="BF557" s="8"/>
      <c r="BG557" s="8"/>
      <c r="BH557" s="8"/>
      <c r="BI557" s="8"/>
      <c r="BJ557" s="8"/>
      <c r="BK557" s="8"/>
    </row>
    <row r="558" spans="1:63" x14ac:dyDescent="0.25">
      <c r="A558" s="5" t="s">
        <v>380</v>
      </c>
      <c r="B558" s="6">
        <v>0.53600000000000003</v>
      </c>
      <c r="C558" s="6">
        <v>3.5700000000000003E-2</v>
      </c>
      <c r="D558" s="6" t="e">
        <v>#NUM!</v>
      </c>
      <c r="E558" s="6">
        <f t="shared" si="16"/>
        <v>2</v>
      </c>
      <c r="F558" s="7">
        <f t="shared" si="17"/>
        <v>56.022408963585427</v>
      </c>
      <c r="G558" s="8" t="s">
        <v>1286</v>
      </c>
      <c r="H558" s="8" t="s">
        <v>0</v>
      </c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  <c r="AA558" s="8"/>
      <c r="AB558" s="8"/>
      <c r="AC558" s="8"/>
      <c r="AD558" s="8"/>
      <c r="AE558" s="8"/>
      <c r="AF558" s="8"/>
      <c r="AG558" s="8"/>
      <c r="AH558" s="8"/>
      <c r="AI558" s="8"/>
      <c r="AJ558" s="8"/>
      <c r="AK558" s="8"/>
      <c r="AL558" s="8"/>
      <c r="AM558" s="8"/>
      <c r="AN558" s="8"/>
      <c r="AO558" s="8"/>
      <c r="AP558" s="8"/>
      <c r="AQ558" s="8"/>
      <c r="AR558" s="8"/>
      <c r="AS558" s="8"/>
      <c r="AT558" s="8"/>
      <c r="AU558" s="8"/>
      <c r="AV558" s="8"/>
      <c r="AW558" s="8"/>
      <c r="AX558" s="8"/>
      <c r="AY558" s="8"/>
      <c r="AZ558" s="8"/>
      <c r="BA558" s="8"/>
      <c r="BB558" s="8"/>
      <c r="BC558" s="8"/>
      <c r="BD558" s="8"/>
      <c r="BE558" s="8"/>
      <c r="BF558" s="8"/>
      <c r="BG558" s="8"/>
      <c r="BH558" s="8"/>
      <c r="BI558" s="8"/>
      <c r="BJ558" s="8"/>
      <c r="BK558" s="8"/>
    </row>
    <row r="559" spans="1:63" x14ac:dyDescent="0.25">
      <c r="A559" s="5" t="s">
        <v>209</v>
      </c>
      <c r="B559" s="6">
        <v>0.53400000000000003</v>
      </c>
      <c r="C559" s="6">
        <v>2.6599999999999999E-2</v>
      </c>
      <c r="D559" s="6">
        <v>1</v>
      </c>
      <c r="E559" s="6">
        <f t="shared" si="16"/>
        <v>5</v>
      </c>
      <c r="F559" s="7">
        <f t="shared" si="17"/>
        <v>187.96992481203009</v>
      </c>
      <c r="G559" s="8" t="s">
        <v>113</v>
      </c>
      <c r="H559" s="8" t="s">
        <v>115</v>
      </c>
      <c r="I559" s="8" t="s">
        <v>116</v>
      </c>
      <c r="J559" s="8" t="s">
        <v>1242</v>
      </c>
      <c r="K559" s="8" t="s">
        <v>1375</v>
      </c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  <c r="AA559" s="8"/>
      <c r="AB559" s="8"/>
      <c r="AC559" s="8"/>
      <c r="AD559" s="8"/>
      <c r="AE559" s="8"/>
      <c r="AF559" s="8"/>
      <c r="AG559" s="8"/>
      <c r="AH559" s="8"/>
      <c r="AI559" s="8"/>
      <c r="AJ559" s="8"/>
      <c r="AK559" s="8"/>
      <c r="AL559" s="8"/>
      <c r="AM559" s="8"/>
      <c r="AN559" s="8"/>
      <c r="AO559" s="8"/>
      <c r="AP559" s="8"/>
      <c r="AQ559" s="8"/>
      <c r="AR559" s="8"/>
      <c r="AS559" s="8"/>
      <c r="AT559" s="8"/>
      <c r="AU559" s="8"/>
      <c r="AV559" s="8"/>
      <c r="AW559" s="8"/>
      <c r="AX559" s="8"/>
      <c r="AY559" s="8"/>
      <c r="AZ559" s="8"/>
      <c r="BA559" s="8"/>
      <c r="BB559" s="8"/>
      <c r="BC559" s="8"/>
      <c r="BD559" s="8"/>
      <c r="BE559" s="8"/>
      <c r="BF559" s="8"/>
      <c r="BG559" s="8"/>
      <c r="BH559" s="8"/>
      <c r="BI559" s="8"/>
      <c r="BJ559" s="8"/>
      <c r="BK559" s="8"/>
    </row>
    <row r="560" spans="1:63" x14ac:dyDescent="0.25">
      <c r="A560" s="5" t="s">
        <v>835</v>
      </c>
      <c r="B560" s="6">
        <v>0.53200000000000003</v>
      </c>
      <c r="C560" s="6">
        <v>5.5599999999999997E-2</v>
      </c>
      <c r="D560" s="6" t="e">
        <v>#NUM!</v>
      </c>
      <c r="E560" s="6">
        <f t="shared" si="16"/>
        <v>1</v>
      </c>
      <c r="F560" s="7">
        <f t="shared" si="17"/>
        <v>17.985611510791369</v>
      </c>
      <c r="G560" s="8" t="s">
        <v>86</v>
      </c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  <c r="AA560" s="8"/>
      <c r="AB560" s="8"/>
      <c r="AC560" s="8"/>
      <c r="AD560" s="8"/>
      <c r="AE560" s="8"/>
      <c r="AF560" s="8"/>
      <c r="AG560" s="8"/>
      <c r="AH560" s="8"/>
      <c r="AI560" s="8"/>
      <c r="AJ560" s="8"/>
      <c r="AK560" s="8"/>
      <c r="AL560" s="8"/>
      <c r="AM560" s="8"/>
      <c r="AN560" s="8"/>
      <c r="AO560" s="8"/>
      <c r="AP560" s="8"/>
      <c r="AQ560" s="8"/>
      <c r="AR560" s="8"/>
      <c r="AS560" s="8"/>
      <c r="AT560" s="8"/>
      <c r="AU560" s="8"/>
      <c r="AV560" s="8"/>
      <c r="AW560" s="8"/>
      <c r="AX560" s="8"/>
      <c r="AY560" s="8"/>
      <c r="AZ560" s="8"/>
      <c r="BA560" s="8"/>
      <c r="BB560" s="8"/>
      <c r="BC560" s="8"/>
      <c r="BD560" s="8"/>
      <c r="BE560" s="8"/>
      <c r="BF560" s="8"/>
      <c r="BG560" s="8"/>
      <c r="BH560" s="8"/>
      <c r="BI560" s="8"/>
      <c r="BJ560" s="8"/>
      <c r="BK560" s="8"/>
    </row>
    <row r="561" spans="1:63" x14ac:dyDescent="0.25">
      <c r="A561" s="5" t="s">
        <v>490</v>
      </c>
      <c r="B561" s="6">
        <v>0.53200000000000003</v>
      </c>
      <c r="C561" s="6">
        <v>5.5599999999999997E-2</v>
      </c>
      <c r="D561" s="6" t="e">
        <v>#NUM!</v>
      </c>
      <c r="E561" s="6">
        <f t="shared" si="16"/>
        <v>1</v>
      </c>
      <c r="F561" s="7">
        <f t="shared" si="17"/>
        <v>17.985611510791369</v>
      </c>
      <c r="G561" s="8" t="s">
        <v>54</v>
      </c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  <c r="AA561" s="8"/>
      <c r="AB561" s="8"/>
      <c r="AC561" s="8"/>
      <c r="AD561" s="8"/>
      <c r="AE561" s="8"/>
      <c r="AF561" s="8"/>
      <c r="AG561" s="8"/>
      <c r="AH561" s="8"/>
      <c r="AI561" s="8"/>
      <c r="AJ561" s="8"/>
      <c r="AK561" s="8"/>
      <c r="AL561" s="8"/>
      <c r="AM561" s="8"/>
      <c r="AN561" s="8"/>
      <c r="AO561" s="8"/>
      <c r="AP561" s="8"/>
      <c r="AQ561" s="8"/>
      <c r="AR561" s="8"/>
      <c r="AS561" s="8"/>
      <c r="AT561" s="8"/>
      <c r="AU561" s="8"/>
      <c r="AV561" s="8"/>
      <c r="AW561" s="8"/>
      <c r="AX561" s="8"/>
      <c r="AY561" s="8"/>
      <c r="AZ561" s="8"/>
      <c r="BA561" s="8"/>
      <c r="BB561" s="8"/>
      <c r="BC561" s="8"/>
      <c r="BD561" s="8"/>
      <c r="BE561" s="8"/>
      <c r="BF561" s="8"/>
      <c r="BG561" s="8"/>
      <c r="BH561" s="8"/>
      <c r="BI561" s="8"/>
      <c r="BJ561" s="8"/>
      <c r="BK561" s="8"/>
    </row>
    <row r="562" spans="1:63" x14ac:dyDescent="0.25">
      <c r="A562" s="5" t="s">
        <v>836</v>
      </c>
      <c r="B562" s="6">
        <v>0.53200000000000003</v>
      </c>
      <c r="C562" s="6">
        <v>5.5599999999999997E-2</v>
      </c>
      <c r="D562" s="6" t="e">
        <v>#NUM!</v>
      </c>
      <c r="E562" s="6">
        <f t="shared" si="16"/>
        <v>1</v>
      </c>
      <c r="F562" s="7">
        <f t="shared" si="17"/>
        <v>17.985611510791369</v>
      </c>
      <c r="G562" s="8" t="s">
        <v>54</v>
      </c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  <c r="AA562" s="8"/>
      <c r="AB562" s="8"/>
      <c r="AC562" s="8"/>
      <c r="AD562" s="8"/>
      <c r="AE562" s="8"/>
      <c r="AF562" s="8"/>
      <c r="AG562" s="8"/>
      <c r="AH562" s="8"/>
      <c r="AI562" s="8"/>
      <c r="AJ562" s="8"/>
      <c r="AK562" s="8"/>
      <c r="AL562" s="8"/>
      <c r="AM562" s="8"/>
      <c r="AN562" s="8"/>
      <c r="AO562" s="8"/>
      <c r="AP562" s="8"/>
      <c r="AQ562" s="8"/>
      <c r="AR562" s="8"/>
      <c r="AS562" s="8"/>
      <c r="AT562" s="8"/>
      <c r="AU562" s="8"/>
      <c r="AV562" s="8"/>
      <c r="AW562" s="8"/>
      <c r="AX562" s="8"/>
      <c r="AY562" s="8"/>
      <c r="AZ562" s="8"/>
      <c r="BA562" s="8"/>
      <c r="BB562" s="8"/>
      <c r="BC562" s="8"/>
      <c r="BD562" s="8"/>
      <c r="BE562" s="8"/>
      <c r="BF562" s="8"/>
      <c r="BG562" s="8"/>
      <c r="BH562" s="8"/>
      <c r="BI562" s="8"/>
      <c r="BJ562" s="8"/>
      <c r="BK562" s="8"/>
    </row>
    <row r="563" spans="1:63" x14ac:dyDescent="0.25">
      <c r="A563" s="5" t="s">
        <v>1154</v>
      </c>
      <c r="B563" s="6">
        <v>0.52800000000000002</v>
      </c>
      <c r="C563" s="6">
        <v>2.6499999999999999E-2</v>
      </c>
      <c r="D563" s="6">
        <v>1.3420000000000001</v>
      </c>
      <c r="E563" s="6">
        <f t="shared" si="16"/>
        <v>5</v>
      </c>
      <c r="F563" s="7">
        <f t="shared" si="17"/>
        <v>188.67924528301887</v>
      </c>
      <c r="G563" s="8" t="s">
        <v>1237</v>
      </c>
      <c r="H563" s="8" t="s">
        <v>116</v>
      </c>
      <c r="I563" s="8" t="s">
        <v>1306</v>
      </c>
      <c r="J563" s="8" t="s">
        <v>1307</v>
      </c>
      <c r="K563" s="8" t="s">
        <v>1275</v>
      </c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  <c r="AA563" s="8"/>
      <c r="AB563" s="8"/>
      <c r="AC563" s="8"/>
      <c r="AD563" s="8"/>
      <c r="AE563" s="8"/>
      <c r="AF563" s="8"/>
      <c r="AG563" s="8"/>
      <c r="AH563" s="8"/>
      <c r="AI563" s="8"/>
      <c r="AJ563" s="8"/>
      <c r="AK563" s="8"/>
      <c r="AL563" s="8"/>
      <c r="AM563" s="8"/>
      <c r="AN563" s="8"/>
      <c r="AO563" s="8"/>
      <c r="AP563" s="8"/>
      <c r="AQ563" s="8"/>
      <c r="AR563" s="8"/>
      <c r="AS563" s="8"/>
      <c r="AT563" s="8"/>
      <c r="AU563" s="8"/>
      <c r="AV563" s="8"/>
      <c r="AW563" s="8"/>
      <c r="AX563" s="8"/>
      <c r="AY563" s="8"/>
      <c r="AZ563" s="8"/>
      <c r="BA563" s="8"/>
      <c r="BB563" s="8"/>
      <c r="BC563" s="8"/>
      <c r="BD563" s="8"/>
      <c r="BE563" s="8"/>
      <c r="BF563" s="8"/>
      <c r="BG563" s="8"/>
      <c r="BH563" s="8"/>
      <c r="BI563" s="8"/>
      <c r="BJ563" s="8"/>
      <c r="BK563" s="8"/>
    </row>
    <row r="564" spans="1:63" x14ac:dyDescent="0.25">
      <c r="A564" s="5" t="s">
        <v>766</v>
      </c>
      <c r="B564" s="6">
        <v>0.52600000000000002</v>
      </c>
      <c r="C564" s="6">
        <v>2.7799999999999998E-2</v>
      </c>
      <c r="D564" s="6">
        <v>1</v>
      </c>
      <c r="E564" s="6">
        <f t="shared" si="16"/>
        <v>4</v>
      </c>
      <c r="F564" s="7">
        <f t="shared" si="17"/>
        <v>143.88489208633095</v>
      </c>
      <c r="G564" s="8" t="s">
        <v>244</v>
      </c>
      <c r="H564" s="8" t="s">
        <v>54</v>
      </c>
      <c r="I564" s="8" t="s">
        <v>41</v>
      </c>
      <c r="J564" s="8" t="s">
        <v>1411</v>
      </c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  <c r="AA564" s="8"/>
      <c r="AB564" s="8"/>
      <c r="AC564" s="8"/>
      <c r="AD564" s="8"/>
      <c r="AE564" s="8"/>
      <c r="AF564" s="8"/>
      <c r="AG564" s="8"/>
      <c r="AH564" s="8"/>
      <c r="AI564" s="8"/>
      <c r="AJ564" s="8"/>
      <c r="AK564" s="8"/>
      <c r="AL564" s="8"/>
      <c r="AM564" s="8"/>
      <c r="AN564" s="8"/>
      <c r="AO564" s="8"/>
      <c r="AP564" s="8"/>
      <c r="AQ564" s="8"/>
      <c r="AR564" s="8"/>
      <c r="AS564" s="8"/>
      <c r="AT564" s="8"/>
      <c r="AU564" s="8"/>
      <c r="AV564" s="8"/>
      <c r="AW564" s="8"/>
      <c r="AX564" s="8"/>
      <c r="AY564" s="8"/>
      <c r="AZ564" s="8"/>
      <c r="BA564" s="8"/>
      <c r="BB564" s="8"/>
      <c r="BC564" s="8"/>
      <c r="BD564" s="8"/>
      <c r="BE564" s="8"/>
      <c r="BF564" s="8"/>
      <c r="BG564" s="8"/>
      <c r="BH564" s="8"/>
      <c r="BI564" s="8"/>
      <c r="BJ564" s="8"/>
      <c r="BK564" s="8"/>
    </row>
    <row r="565" spans="1:63" x14ac:dyDescent="0.25">
      <c r="A565" s="5" t="s">
        <v>810</v>
      </c>
      <c r="B565" s="6">
        <v>0.52500000000000002</v>
      </c>
      <c r="C565" s="6">
        <v>3.5099999999999999E-2</v>
      </c>
      <c r="D565" s="6" t="e">
        <v>#NUM!</v>
      </c>
      <c r="E565" s="6">
        <f t="shared" si="16"/>
        <v>2</v>
      </c>
      <c r="F565" s="7">
        <f t="shared" si="17"/>
        <v>56.980056980056979</v>
      </c>
      <c r="G565" s="8" t="s">
        <v>1396</v>
      </c>
      <c r="H565" s="8" t="s">
        <v>1237</v>
      </c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  <c r="AA565" s="8"/>
      <c r="AB565" s="8"/>
      <c r="AC565" s="8"/>
      <c r="AD565" s="8"/>
      <c r="AE565" s="8"/>
      <c r="AF565" s="8"/>
      <c r="AG565" s="8"/>
      <c r="AH565" s="8"/>
      <c r="AI565" s="8"/>
      <c r="AJ565" s="8"/>
      <c r="AK565" s="8"/>
      <c r="AL565" s="8"/>
      <c r="AM565" s="8"/>
      <c r="AN565" s="8"/>
      <c r="AO565" s="8"/>
      <c r="AP565" s="8"/>
      <c r="AQ565" s="8"/>
      <c r="AR565" s="8"/>
      <c r="AS565" s="8"/>
      <c r="AT565" s="8"/>
      <c r="AU565" s="8"/>
      <c r="AV565" s="8"/>
      <c r="AW565" s="8"/>
      <c r="AX565" s="8"/>
      <c r="AY565" s="8"/>
      <c r="AZ565" s="8"/>
      <c r="BA565" s="8"/>
      <c r="BB565" s="8"/>
      <c r="BC565" s="8"/>
      <c r="BD565" s="8"/>
      <c r="BE565" s="8"/>
      <c r="BF565" s="8"/>
      <c r="BG565" s="8"/>
      <c r="BH565" s="8"/>
      <c r="BI565" s="8"/>
      <c r="BJ565" s="8"/>
      <c r="BK565" s="8"/>
    </row>
    <row r="566" spans="1:63" x14ac:dyDescent="0.25">
      <c r="A566" s="5" t="s">
        <v>1069</v>
      </c>
      <c r="B566" s="6">
        <v>0.52500000000000002</v>
      </c>
      <c r="C566" s="6">
        <v>3.5099999999999999E-2</v>
      </c>
      <c r="D566" s="6" t="e">
        <v>#NUM!</v>
      </c>
      <c r="E566" s="6">
        <f t="shared" si="16"/>
        <v>2</v>
      </c>
      <c r="F566" s="7">
        <f t="shared" si="17"/>
        <v>56.980056980056979</v>
      </c>
      <c r="G566" s="8" t="s">
        <v>149</v>
      </c>
      <c r="H566" s="8" t="s">
        <v>1486</v>
      </c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  <c r="AA566" s="8"/>
      <c r="AB566" s="8"/>
      <c r="AC566" s="8"/>
      <c r="AD566" s="8"/>
      <c r="AE566" s="8"/>
      <c r="AF566" s="8"/>
      <c r="AG566" s="8"/>
      <c r="AH566" s="8"/>
      <c r="AI566" s="8"/>
      <c r="AJ566" s="8"/>
      <c r="AK566" s="8"/>
      <c r="AL566" s="8"/>
      <c r="AM566" s="8"/>
      <c r="AN566" s="8"/>
      <c r="AO566" s="8"/>
      <c r="AP566" s="8"/>
      <c r="AQ566" s="8"/>
      <c r="AR566" s="8"/>
      <c r="AS566" s="8"/>
      <c r="AT566" s="8"/>
      <c r="AU566" s="8"/>
      <c r="AV566" s="8"/>
      <c r="AW566" s="8"/>
      <c r="AX566" s="8"/>
      <c r="AY566" s="8"/>
      <c r="AZ566" s="8"/>
      <c r="BA566" s="8"/>
      <c r="BB566" s="8"/>
      <c r="BC566" s="8"/>
      <c r="BD566" s="8"/>
      <c r="BE566" s="8"/>
      <c r="BF566" s="8"/>
      <c r="BG566" s="8"/>
      <c r="BH566" s="8"/>
      <c r="BI566" s="8"/>
      <c r="BJ566" s="8"/>
      <c r="BK566" s="8"/>
    </row>
    <row r="567" spans="1:63" x14ac:dyDescent="0.25">
      <c r="A567" s="5" t="s">
        <v>1070</v>
      </c>
      <c r="B567" s="6">
        <v>0.52500000000000002</v>
      </c>
      <c r="C567" s="6">
        <v>3.5099999999999999E-2</v>
      </c>
      <c r="D567" s="6" t="e">
        <v>#NUM!</v>
      </c>
      <c r="E567" s="6">
        <f t="shared" si="16"/>
        <v>2</v>
      </c>
      <c r="F567" s="7">
        <f t="shared" si="17"/>
        <v>56.980056980056979</v>
      </c>
      <c r="G567" s="8" t="s">
        <v>1306</v>
      </c>
      <c r="H567" s="8" t="s">
        <v>1307</v>
      </c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  <c r="AA567" s="8"/>
      <c r="AB567" s="8"/>
      <c r="AC567" s="8"/>
      <c r="AD567" s="8"/>
      <c r="AE567" s="8"/>
      <c r="AF567" s="8"/>
      <c r="AG567" s="8"/>
      <c r="AH567" s="8"/>
      <c r="AI567" s="8"/>
      <c r="AJ567" s="8"/>
      <c r="AK567" s="8"/>
      <c r="AL567" s="8"/>
      <c r="AM567" s="8"/>
      <c r="AN567" s="8"/>
      <c r="AO567" s="8"/>
      <c r="AP567" s="8"/>
      <c r="AQ567" s="8"/>
      <c r="AR567" s="8"/>
      <c r="AS567" s="8"/>
      <c r="AT567" s="8"/>
      <c r="AU567" s="8"/>
      <c r="AV567" s="8"/>
      <c r="AW567" s="8"/>
      <c r="AX567" s="8"/>
      <c r="AY567" s="8"/>
      <c r="AZ567" s="8"/>
      <c r="BA567" s="8"/>
      <c r="BB567" s="8"/>
      <c r="BC567" s="8"/>
      <c r="BD567" s="8"/>
      <c r="BE567" s="8"/>
      <c r="BF567" s="8"/>
      <c r="BG567" s="8"/>
      <c r="BH567" s="8"/>
      <c r="BI567" s="8"/>
      <c r="BJ567" s="8"/>
      <c r="BK567" s="8"/>
    </row>
    <row r="568" spans="1:63" x14ac:dyDescent="0.25">
      <c r="A568" s="5" t="s">
        <v>1012</v>
      </c>
      <c r="B568" s="6">
        <v>0.51500000000000001</v>
      </c>
      <c r="C568" s="6">
        <v>2.9700000000000001E-2</v>
      </c>
      <c r="D568" s="6" t="e">
        <v>#NUM!</v>
      </c>
      <c r="E568" s="6">
        <f t="shared" si="16"/>
        <v>3</v>
      </c>
      <c r="F568" s="7">
        <f t="shared" si="17"/>
        <v>101.01010101010101</v>
      </c>
      <c r="G568" s="8" t="s">
        <v>1306</v>
      </c>
      <c r="H568" s="8" t="s">
        <v>1307</v>
      </c>
      <c r="I568" s="8" t="s">
        <v>55</v>
      </c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  <c r="AA568" s="8"/>
      <c r="AB568" s="8"/>
      <c r="AC568" s="8"/>
      <c r="AD568" s="8"/>
      <c r="AE568" s="8"/>
      <c r="AF568" s="8"/>
      <c r="AG568" s="8"/>
      <c r="AH568" s="8"/>
      <c r="AI568" s="8"/>
      <c r="AJ568" s="8"/>
      <c r="AK568" s="8"/>
      <c r="AL568" s="8"/>
      <c r="AM568" s="8"/>
      <c r="AN568" s="8"/>
      <c r="AO568" s="8"/>
      <c r="AP568" s="8"/>
      <c r="AQ568" s="8"/>
      <c r="AR568" s="8"/>
      <c r="AS568" s="8"/>
      <c r="AT568" s="8"/>
      <c r="AU568" s="8"/>
      <c r="AV568" s="8"/>
      <c r="AW568" s="8"/>
      <c r="AX568" s="8"/>
      <c r="AY568" s="8"/>
      <c r="AZ568" s="8"/>
      <c r="BA568" s="8"/>
      <c r="BB568" s="8"/>
      <c r="BC568" s="8"/>
      <c r="BD568" s="8"/>
      <c r="BE568" s="8"/>
      <c r="BF568" s="8"/>
      <c r="BG568" s="8"/>
      <c r="BH568" s="8"/>
      <c r="BI568" s="8"/>
      <c r="BJ568" s="8"/>
      <c r="BK568" s="8"/>
    </row>
    <row r="569" spans="1:63" x14ac:dyDescent="0.25">
      <c r="A569" s="5" t="s">
        <v>1071</v>
      </c>
      <c r="B569" s="6">
        <v>0.51500000000000001</v>
      </c>
      <c r="C569" s="6">
        <v>3.4500000000000003E-2</v>
      </c>
      <c r="D569" s="6" t="e">
        <v>#NUM!</v>
      </c>
      <c r="E569" s="6">
        <f t="shared" si="16"/>
        <v>2</v>
      </c>
      <c r="F569" s="7">
        <f t="shared" si="17"/>
        <v>57.971014492753618</v>
      </c>
      <c r="G569" s="8" t="s">
        <v>1456</v>
      </c>
      <c r="H569" s="8" t="s">
        <v>86</v>
      </c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  <c r="AA569" s="8"/>
      <c r="AB569" s="8"/>
      <c r="AC569" s="8"/>
      <c r="AD569" s="8"/>
      <c r="AE569" s="8"/>
      <c r="AF569" s="8"/>
      <c r="AG569" s="8"/>
      <c r="AH569" s="8"/>
      <c r="AI569" s="8"/>
      <c r="AJ569" s="8"/>
      <c r="AK569" s="8"/>
      <c r="AL569" s="8"/>
      <c r="AM569" s="8"/>
      <c r="AN569" s="8"/>
      <c r="AO569" s="8"/>
      <c r="AP569" s="8"/>
      <c r="AQ569" s="8"/>
      <c r="AR569" s="8"/>
      <c r="AS569" s="8"/>
      <c r="AT569" s="8"/>
      <c r="AU569" s="8"/>
      <c r="AV569" s="8"/>
      <c r="AW569" s="8"/>
      <c r="AX569" s="8"/>
      <c r="AY569" s="8"/>
      <c r="AZ569" s="8"/>
      <c r="BA569" s="8"/>
      <c r="BB569" s="8"/>
      <c r="BC569" s="8"/>
      <c r="BD569" s="8"/>
      <c r="BE569" s="8"/>
      <c r="BF569" s="8"/>
      <c r="BG569" s="8"/>
      <c r="BH569" s="8"/>
      <c r="BI569" s="8"/>
      <c r="BJ569" s="8"/>
      <c r="BK569" s="8"/>
    </row>
    <row r="570" spans="1:63" x14ac:dyDescent="0.25">
      <c r="A570" s="5" t="s">
        <v>820</v>
      </c>
      <c r="B570" s="6">
        <v>0.51500000000000001</v>
      </c>
      <c r="C570" s="6">
        <v>3.4500000000000003E-2</v>
      </c>
      <c r="D570" s="6" t="e">
        <v>#NUM!</v>
      </c>
      <c r="E570" s="6">
        <f t="shared" si="16"/>
        <v>2</v>
      </c>
      <c r="F570" s="7">
        <f t="shared" si="17"/>
        <v>57.971014492753618</v>
      </c>
      <c r="G570" s="8" t="s">
        <v>1289</v>
      </c>
      <c r="H570" s="8" t="s">
        <v>1382</v>
      </c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  <c r="AA570" s="8"/>
      <c r="AB570" s="8"/>
      <c r="AC570" s="8"/>
      <c r="AD570" s="8"/>
      <c r="AE570" s="8"/>
      <c r="AF570" s="8"/>
      <c r="AG570" s="8"/>
      <c r="AH570" s="8"/>
      <c r="AI570" s="8"/>
      <c r="AJ570" s="8"/>
      <c r="AK570" s="8"/>
      <c r="AL570" s="8"/>
      <c r="AM570" s="8"/>
      <c r="AN570" s="8"/>
      <c r="AO570" s="8"/>
      <c r="AP570" s="8"/>
      <c r="AQ570" s="8"/>
      <c r="AR570" s="8"/>
      <c r="AS570" s="8"/>
      <c r="AT570" s="8"/>
      <c r="AU570" s="8"/>
      <c r="AV570" s="8"/>
      <c r="AW570" s="8"/>
      <c r="AX570" s="8"/>
      <c r="AY570" s="8"/>
      <c r="AZ570" s="8"/>
      <c r="BA570" s="8"/>
      <c r="BB570" s="8"/>
      <c r="BC570" s="8"/>
      <c r="BD570" s="8"/>
      <c r="BE570" s="8"/>
      <c r="BF570" s="8"/>
      <c r="BG570" s="8"/>
      <c r="BH570" s="8"/>
      <c r="BI570" s="8"/>
      <c r="BJ570" s="8"/>
      <c r="BK570" s="8"/>
    </row>
    <row r="571" spans="1:63" x14ac:dyDescent="0.25">
      <c r="A571" s="5" t="s">
        <v>1073</v>
      </c>
      <c r="B571" s="6">
        <v>0.51500000000000001</v>
      </c>
      <c r="C571" s="6">
        <v>3.4500000000000003E-2</v>
      </c>
      <c r="D571" s="6" t="e">
        <v>#NUM!</v>
      </c>
      <c r="E571" s="6">
        <f t="shared" si="16"/>
        <v>2</v>
      </c>
      <c r="F571" s="7">
        <f t="shared" si="17"/>
        <v>57.971014492753618</v>
      </c>
      <c r="G571" s="8" t="s">
        <v>1306</v>
      </c>
      <c r="H571" s="8" t="s">
        <v>1307</v>
      </c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  <c r="AA571" s="8"/>
      <c r="AB571" s="8"/>
      <c r="AC571" s="8"/>
      <c r="AD571" s="8"/>
      <c r="AE571" s="8"/>
      <c r="AF571" s="8"/>
      <c r="AG571" s="8"/>
      <c r="AH571" s="8"/>
      <c r="AI571" s="8"/>
      <c r="AJ571" s="8"/>
      <c r="AK571" s="8"/>
      <c r="AL571" s="8"/>
      <c r="AM571" s="8"/>
      <c r="AN571" s="8"/>
      <c r="AO571" s="8"/>
      <c r="AP571" s="8"/>
      <c r="AQ571" s="8"/>
      <c r="AR571" s="8"/>
      <c r="AS571" s="8"/>
      <c r="AT571" s="8"/>
      <c r="AU571" s="8"/>
      <c r="AV571" s="8"/>
      <c r="AW571" s="8"/>
      <c r="AX571" s="8"/>
      <c r="AY571" s="8"/>
      <c r="AZ571" s="8"/>
      <c r="BA571" s="8"/>
      <c r="BB571" s="8"/>
      <c r="BC571" s="8"/>
      <c r="BD571" s="8"/>
      <c r="BE571" s="8"/>
      <c r="BF571" s="8"/>
      <c r="BG571" s="8"/>
      <c r="BH571" s="8"/>
      <c r="BI571" s="8"/>
      <c r="BJ571" s="8"/>
      <c r="BK571" s="8"/>
    </row>
    <row r="572" spans="1:63" x14ac:dyDescent="0.25">
      <c r="A572" s="5" t="s">
        <v>775</v>
      </c>
      <c r="B572" s="6">
        <v>0.51300000000000001</v>
      </c>
      <c r="C572" s="6">
        <v>2.7400000000000001E-2</v>
      </c>
      <c r="D572" s="6">
        <v>1</v>
      </c>
      <c r="E572" s="6">
        <f t="shared" si="16"/>
        <v>4</v>
      </c>
      <c r="F572" s="7">
        <f t="shared" si="17"/>
        <v>145.98540145985402</v>
      </c>
      <c r="G572" s="8" t="s">
        <v>1306</v>
      </c>
      <c r="H572" s="8" t="s">
        <v>1307</v>
      </c>
      <c r="I572" s="8" t="s">
        <v>551</v>
      </c>
      <c r="J572" s="8" t="s">
        <v>100</v>
      </c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  <c r="AA572" s="8"/>
      <c r="AB572" s="8"/>
      <c r="AC572" s="8"/>
      <c r="AD572" s="8"/>
      <c r="AE572" s="8"/>
      <c r="AF572" s="8"/>
      <c r="AG572" s="8"/>
      <c r="AH572" s="8"/>
      <c r="AI572" s="8"/>
      <c r="AJ572" s="8"/>
      <c r="AK572" s="8"/>
      <c r="AL572" s="8"/>
      <c r="AM572" s="8"/>
      <c r="AN572" s="8"/>
      <c r="AO572" s="8"/>
      <c r="AP572" s="8"/>
      <c r="AQ572" s="8"/>
      <c r="AR572" s="8"/>
      <c r="AS572" s="8"/>
      <c r="AT572" s="8"/>
      <c r="AU572" s="8"/>
      <c r="AV572" s="8"/>
      <c r="AW572" s="8"/>
      <c r="AX572" s="8"/>
      <c r="AY572" s="8"/>
      <c r="AZ572" s="8"/>
      <c r="BA572" s="8"/>
      <c r="BB572" s="8"/>
      <c r="BC572" s="8"/>
      <c r="BD572" s="8"/>
      <c r="BE572" s="8"/>
      <c r="BF572" s="8"/>
      <c r="BG572" s="8"/>
      <c r="BH572" s="8"/>
      <c r="BI572" s="8"/>
      <c r="BJ572" s="8"/>
      <c r="BK572" s="8"/>
    </row>
    <row r="573" spans="1:63" x14ac:dyDescent="0.25">
      <c r="A573" s="5" t="s">
        <v>1487</v>
      </c>
      <c r="B573" s="6">
        <v>0.51200000000000001</v>
      </c>
      <c r="C573" s="6">
        <v>5.2600000000000001E-2</v>
      </c>
      <c r="D573" s="6" t="e">
        <v>#NUM!</v>
      </c>
      <c r="E573" s="6">
        <f t="shared" si="16"/>
        <v>1</v>
      </c>
      <c r="F573" s="7">
        <f t="shared" si="17"/>
        <v>19.011406844106464</v>
      </c>
      <c r="G573" s="8" t="s">
        <v>1313</v>
      </c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  <c r="AA573" s="8"/>
      <c r="AB573" s="8"/>
      <c r="AC573" s="8"/>
      <c r="AD573" s="8"/>
      <c r="AE573" s="8"/>
      <c r="AF573" s="8"/>
      <c r="AG573" s="8"/>
      <c r="AH573" s="8"/>
      <c r="AI573" s="8"/>
      <c r="AJ573" s="8"/>
      <c r="AK573" s="8"/>
      <c r="AL573" s="8"/>
      <c r="AM573" s="8"/>
      <c r="AN573" s="8"/>
      <c r="AO573" s="8"/>
      <c r="AP573" s="8"/>
      <c r="AQ573" s="8"/>
      <c r="AR573" s="8"/>
      <c r="AS573" s="8"/>
      <c r="AT573" s="8"/>
      <c r="AU573" s="8"/>
      <c r="AV573" s="8"/>
      <c r="AW573" s="8"/>
      <c r="AX573" s="8"/>
      <c r="AY573" s="8"/>
      <c r="AZ573" s="8"/>
      <c r="BA573" s="8"/>
      <c r="BB573" s="8"/>
      <c r="BC573" s="8"/>
      <c r="BD573" s="8"/>
      <c r="BE573" s="8"/>
      <c r="BF573" s="8"/>
      <c r="BG573" s="8"/>
      <c r="BH573" s="8"/>
      <c r="BI573" s="8"/>
      <c r="BJ573" s="8"/>
      <c r="BK573" s="8"/>
    </row>
    <row r="574" spans="1:63" x14ac:dyDescent="0.25">
      <c r="A574" s="5" t="s">
        <v>1488</v>
      </c>
      <c r="B574" s="6">
        <v>0.51200000000000001</v>
      </c>
      <c r="C574" s="6">
        <v>5.2600000000000001E-2</v>
      </c>
      <c r="D574" s="6" t="e">
        <v>#NUM!</v>
      </c>
      <c r="E574" s="6">
        <f t="shared" si="16"/>
        <v>1</v>
      </c>
      <c r="F574" s="7">
        <f t="shared" si="17"/>
        <v>19.011406844106464</v>
      </c>
      <c r="G574" s="8" t="s">
        <v>1313</v>
      </c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  <c r="AA574" s="8"/>
      <c r="AB574" s="8"/>
      <c r="AC574" s="8"/>
      <c r="AD574" s="8"/>
      <c r="AE574" s="8"/>
      <c r="AF574" s="8"/>
      <c r="AG574" s="8"/>
      <c r="AH574" s="8"/>
      <c r="AI574" s="8"/>
      <c r="AJ574" s="8"/>
      <c r="AK574" s="8"/>
      <c r="AL574" s="8"/>
      <c r="AM574" s="8"/>
      <c r="AN574" s="8"/>
      <c r="AO574" s="8"/>
      <c r="AP574" s="8"/>
      <c r="AQ574" s="8"/>
      <c r="AR574" s="8"/>
      <c r="AS574" s="8"/>
      <c r="AT574" s="8"/>
      <c r="AU574" s="8"/>
      <c r="AV574" s="8"/>
      <c r="AW574" s="8"/>
      <c r="AX574" s="8"/>
      <c r="AY574" s="8"/>
      <c r="AZ574" s="8"/>
      <c r="BA574" s="8"/>
      <c r="BB574" s="8"/>
      <c r="BC574" s="8"/>
      <c r="BD574" s="8"/>
      <c r="BE574" s="8"/>
      <c r="BF574" s="8"/>
      <c r="BG574" s="8"/>
      <c r="BH574" s="8"/>
      <c r="BI574" s="8"/>
      <c r="BJ574" s="8"/>
      <c r="BK574" s="8"/>
    </row>
    <row r="575" spans="1:63" x14ac:dyDescent="0.25">
      <c r="A575" s="5" t="s">
        <v>182</v>
      </c>
      <c r="B575" s="6">
        <v>0.51</v>
      </c>
      <c r="C575" s="6">
        <v>2.5100000000000001E-2</v>
      </c>
      <c r="D575" s="6">
        <v>2.2360000000000002</v>
      </c>
      <c r="E575" s="6">
        <f t="shared" si="16"/>
        <v>6</v>
      </c>
      <c r="F575" s="7">
        <f t="shared" si="17"/>
        <v>239.04382470119521</v>
      </c>
      <c r="G575" s="8" t="s">
        <v>183</v>
      </c>
      <c r="H575" s="8" t="s">
        <v>184</v>
      </c>
      <c r="I575" s="8" t="s">
        <v>185</v>
      </c>
      <c r="J575" s="8" t="s">
        <v>1408</v>
      </c>
      <c r="K575" s="8" t="s">
        <v>186</v>
      </c>
      <c r="L575" s="8" t="s">
        <v>192</v>
      </c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  <c r="AA575" s="8"/>
      <c r="AB575" s="8"/>
      <c r="AC575" s="8"/>
      <c r="AD575" s="8"/>
      <c r="AE575" s="8"/>
      <c r="AF575" s="8"/>
      <c r="AG575" s="8"/>
      <c r="AH575" s="8"/>
      <c r="AI575" s="8"/>
      <c r="AJ575" s="8"/>
      <c r="AK575" s="8"/>
      <c r="AL575" s="8"/>
      <c r="AM575" s="8"/>
      <c r="AN575" s="8"/>
      <c r="AO575" s="8"/>
      <c r="AP575" s="8"/>
      <c r="AQ575" s="8"/>
      <c r="AR575" s="8"/>
      <c r="AS575" s="8"/>
      <c r="AT575" s="8"/>
      <c r="AU575" s="8"/>
      <c r="AV575" s="8"/>
      <c r="AW575" s="8"/>
      <c r="AX575" s="8"/>
      <c r="AY575" s="8"/>
      <c r="AZ575" s="8"/>
      <c r="BA575" s="8"/>
      <c r="BB575" s="8"/>
      <c r="BC575" s="8"/>
      <c r="BD575" s="8"/>
      <c r="BE575" s="8"/>
      <c r="BF575" s="8"/>
      <c r="BG575" s="8"/>
      <c r="BH575" s="8"/>
      <c r="BI575" s="8"/>
      <c r="BJ575" s="8"/>
      <c r="BK575" s="8"/>
    </row>
    <row r="576" spans="1:63" x14ac:dyDescent="0.25">
      <c r="A576" s="5" t="s">
        <v>800</v>
      </c>
      <c r="B576" s="6">
        <v>0.50800000000000001</v>
      </c>
      <c r="C576" s="6">
        <v>2.9399999999999999E-2</v>
      </c>
      <c r="D576" s="6" t="e">
        <v>#NUM!</v>
      </c>
      <c r="E576" s="6">
        <f t="shared" si="16"/>
        <v>3</v>
      </c>
      <c r="F576" s="7">
        <f t="shared" si="17"/>
        <v>102.04081632653062</v>
      </c>
      <c r="G576" s="8" t="s">
        <v>52</v>
      </c>
      <c r="H576" s="8" t="s">
        <v>1306</v>
      </c>
      <c r="I576" s="8" t="s">
        <v>3</v>
      </c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  <c r="AA576" s="8"/>
      <c r="AB576" s="8"/>
      <c r="AC576" s="8"/>
      <c r="AD576" s="8"/>
      <c r="AE576" s="8"/>
      <c r="AF576" s="8"/>
      <c r="AG576" s="8"/>
      <c r="AH576" s="8"/>
      <c r="AI576" s="8"/>
      <c r="AJ576" s="8"/>
      <c r="AK576" s="8"/>
      <c r="AL576" s="8"/>
      <c r="AM576" s="8"/>
      <c r="AN576" s="8"/>
      <c r="AO576" s="8"/>
      <c r="AP576" s="8"/>
      <c r="AQ576" s="8"/>
      <c r="AR576" s="8"/>
      <c r="AS576" s="8"/>
      <c r="AT576" s="8"/>
      <c r="AU576" s="8"/>
      <c r="AV576" s="8"/>
      <c r="AW576" s="8"/>
      <c r="AX576" s="8"/>
      <c r="AY576" s="8"/>
      <c r="AZ576" s="8"/>
      <c r="BA576" s="8"/>
      <c r="BB576" s="8"/>
      <c r="BC576" s="8"/>
      <c r="BD576" s="8"/>
      <c r="BE576" s="8"/>
      <c r="BF576" s="8"/>
      <c r="BG576" s="8"/>
      <c r="BH576" s="8"/>
      <c r="BI576" s="8"/>
      <c r="BJ576" s="8"/>
      <c r="BK576" s="8"/>
    </row>
    <row r="577" spans="1:63" x14ac:dyDescent="0.25">
      <c r="A577" s="5" t="s">
        <v>1074</v>
      </c>
      <c r="B577" s="6">
        <v>0.505</v>
      </c>
      <c r="C577" s="6">
        <v>3.39E-2</v>
      </c>
      <c r="D577" s="6" t="e">
        <v>#NUM!</v>
      </c>
      <c r="E577" s="6">
        <f t="shared" si="16"/>
        <v>2</v>
      </c>
      <c r="F577" s="7">
        <f t="shared" si="17"/>
        <v>58.997050147492629</v>
      </c>
      <c r="G577" s="8" t="s">
        <v>1352</v>
      </c>
      <c r="H577" s="8" t="s">
        <v>1344</v>
      </c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  <c r="AA577" s="8"/>
      <c r="AB577" s="8"/>
      <c r="AC577" s="8"/>
      <c r="AD577" s="8"/>
      <c r="AE577" s="8"/>
      <c r="AF577" s="8"/>
      <c r="AG577" s="8"/>
      <c r="AH577" s="8"/>
      <c r="AI577" s="8"/>
      <c r="AJ577" s="8"/>
      <c r="AK577" s="8"/>
      <c r="AL577" s="8"/>
      <c r="AM577" s="8"/>
      <c r="AN577" s="8"/>
      <c r="AO577" s="8"/>
      <c r="AP577" s="8"/>
      <c r="AQ577" s="8"/>
      <c r="AR577" s="8"/>
      <c r="AS577" s="8"/>
      <c r="AT577" s="8"/>
      <c r="AU577" s="8"/>
      <c r="AV577" s="8"/>
      <c r="AW577" s="8"/>
      <c r="AX577" s="8"/>
      <c r="AY577" s="8"/>
      <c r="AZ577" s="8"/>
      <c r="BA577" s="8"/>
      <c r="BB577" s="8"/>
      <c r="BC577" s="8"/>
      <c r="BD577" s="8"/>
      <c r="BE577" s="8"/>
      <c r="BF577" s="8"/>
      <c r="BG577" s="8"/>
      <c r="BH577" s="8"/>
      <c r="BI577" s="8"/>
      <c r="BJ577" s="8"/>
      <c r="BK577" s="8"/>
    </row>
    <row r="578" spans="1:63" x14ac:dyDescent="0.25">
      <c r="A578" s="5" t="s">
        <v>1040</v>
      </c>
      <c r="B578" s="6">
        <v>0.496</v>
      </c>
      <c r="C578" s="6">
        <v>2.4799999999999999E-2</v>
      </c>
      <c r="D578" s="6">
        <v>2.4489999999999998</v>
      </c>
      <c r="E578" s="6">
        <f t="shared" si="16"/>
        <v>6</v>
      </c>
      <c r="F578" s="7">
        <f t="shared" si="17"/>
        <v>241.93548387096774</v>
      </c>
      <c r="G578" s="8" t="s">
        <v>1306</v>
      </c>
      <c r="H578" s="8" t="s">
        <v>1307</v>
      </c>
      <c r="I578" s="8" t="s">
        <v>70</v>
      </c>
      <c r="J578" s="8" t="s">
        <v>55</v>
      </c>
      <c r="K578" s="8" t="s">
        <v>1318</v>
      </c>
      <c r="L578" s="8" t="s">
        <v>1411</v>
      </c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  <c r="AA578" s="8"/>
      <c r="AB578" s="8"/>
      <c r="AC578" s="8"/>
      <c r="AD578" s="8"/>
      <c r="AE578" s="8"/>
      <c r="AF578" s="8"/>
      <c r="AG578" s="8"/>
      <c r="AH578" s="8"/>
      <c r="AI578" s="8"/>
      <c r="AJ578" s="8"/>
      <c r="AK578" s="8"/>
      <c r="AL578" s="8"/>
      <c r="AM578" s="8"/>
      <c r="AN578" s="8"/>
      <c r="AO578" s="8"/>
      <c r="AP578" s="8"/>
      <c r="AQ578" s="8"/>
      <c r="AR578" s="8"/>
      <c r="AS578" s="8"/>
      <c r="AT578" s="8"/>
      <c r="AU578" s="8"/>
      <c r="AV578" s="8"/>
      <c r="AW578" s="8"/>
      <c r="AX578" s="8"/>
      <c r="AY578" s="8"/>
      <c r="AZ578" s="8"/>
      <c r="BA578" s="8"/>
      <c r="BB578" s="8"/>
      <c r="BC578" s="8"/>
      <c r="BD578" s="8"/>
      <c r="BE578" s="8"/>
      <c r="BF578" s="8"/>
      <c r="BG578" s="8"/>
      <c r="BH578" s="8"/>
      <c r="BI578" s="8"/>
      <c r="BJ578" s="8"/>
      <c r="BK578" s="8"/>
    </row>
    <row r="579" spans="1:63" x14ac:dyDescent="0.25">
      <c r="A579" s="5" t="s">
        <v>753</v>
      </c>
      <c r="B579" s="6">
        <v>0.496</v>
      </c>
      <c r="C579" s="6">
        <v>2.4799999999999999E-2</v>
      </c>
      <c r="D579" s="6">
        <v>0</v>
      </c>
      <c r="E579" s="6">
        <f t="shared" ref="E579:E642" si="18">COUNTA(G579:BK579)</f>
        <v>6</v>
      </c>
      <c r="F579" s="7">
        <f t="shared" ref="F579:F642" si="19">E579/C579</f>
        <v>241.93548387096774</v>
      </c>
      <c r="G579" s="8" t="s">
        <v>115</v>
      </c>
      <c r="H579" s="8" t="s">
        <v>1306</v>
      </c>
      <c r="I579" s="8" t="s">
        <v>1307</v>
      </c>
      <c r="J579" s="8" t="s">
        <v>70</v>
      </c>
      <c r="K579" s="8" t="s">
        <v>1346</v>
      </c>
      <c r="L579" s="8" t="s">
        <v>55</v>
      </c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  <c r="AA579" s="8"/>
      <c r="AB579" s="8"/>
      <c r="AC579" s="8"/>
      <c r="AD579" s="8"/>
      <c r="AE579" s="8"/>
      <c r="AF579" s="8"/>
      <c r="AG579" s="8"/>
      <c r="AH579" s="8"/>
      <c r="AI579" s="8"/>
      <c r="AJ579" s="8"/>
      <c r="AK579" s="8"/>
      <c r="AL579" s="8"/>
      <c r="AM579" s="8"/>
      <c r="AN579" s="8"/>
      <c r="AO579" s="8"/>
      <c r="AP579" s="8"/>
      <c r="AQ579" s="8"/>
      <c r="AR579" s="8"/>
      <c r="AS579" s="8"/>
      <c r="AT579" s="8"/>
      <c r="AU579" s="8"/>
      <c r="AV579" s="8"/>
      <c r="AW579" s="8"/>
      <c r="AX579" s="8"/>
      <c r="AY579" s="8"/>
      <c r="AZ579" s="8"/>
      <c r="BA579" s="8"/>
      <c r="BB579" s="8"/>
      <c r="BC579" s="8"/>
      <c r="BD579" s="8"/>
      <c r="BE579" s="8"/>
      <c r="BF579" s="8"/>
      <c r="BG579" s="8"/>
      <c r="BH579" s="8"/>
      <c r="BI579" s="8"/>
      <c r="BJ579" s="8"/>
      <c r="BK579" s="8"/>
    </row>
    <row r="580" spans="1:63" x14ac:dyDescent="0.25">
      <c r="A580" s="5" t="s">
        <v>1489</v>
      </c>
      <c r="B580" s="6">
        <v>0.49399999999999999</v>
      </c>
      <c r="C580" s="6">
        <v>0.05</v>
      </c>
      <c r="D580" s="6" t="e">
        <v>#NUM!</v>
      </c>
      <c r="E580" s="6">
        <f t="shared" si="18"/>
        <v>1</v>
      </c>
      <c r="F580" s="7">
        <f t="shared" si="19"/>
        <v>20</v>
      </c>
      <c r="G580" s="8" t="s">
        <v>1344</v>
      </c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  <c r="AA580" s="8"/>
      <c r="AB580" s="8"/>
      <c r="AC580" s="8"/>
      <c r="AD580" s="8"/>
      <c r="AE580" s="8"/>
      <c r="AF580" s="8"/>
      <c r="AG580" s="8"/>
      <c r="AH580" s="8"/>
      <c r="AI580" s="8"/>
      <c r="AJ580" s="8"/>
      <c r="AK580" s="8"/>
      <c r="AL580" s="8"/>
      <c r="AM580" s="8"/>
      <c r="AN580" s="8"/>
      <c r="AO580" s="8"/>
      <c r="AP580" s="8"/>
      <c r="AQ580" s="8"/>
      <c r="AR580" s="8"/>
      <c r="AS580" s="8"/>
      <c r="AT580" s="8"/>
      <c r="AU580" s="8"/>
      <c r="AV580" s="8"/>
      <c r="AW580" s="8"/>
      <c r="AX580" s="8"/>
      <c r="AY580" s="8"/>
      <c r="AZ580" s="8"/>
      <c r="BA580" s="8"/>
      <c r="BB580" s="8"/>
      <c r="BC580" s="8"/>
      <c r="BD580" s="8"/>
      <c r="BE580" s="8"/>
      <c r="BF580" s="8"/>
      <c r="BG580" s="8"/>
      <c r="BH580" s="8"/>
      <c r="BI580" s="8"/>
      <c r="BJ580" s="8"/>
      <c r="BK580" s="8"/>
    </row>
    <row r="581" spans="1:63" x14ac:dyDescent="0.25">
      <c r="A581" s="5" t="s">
        <v>1490</v>
      </c>
      <c r="B581" s="6">
        <v>0.49399999999999999</v>
      </c>
      <c r="C581" s="6">
        <v>0.05</v>
      </c>
      <c r="D581" s="6" t="e">
        <v>#NUM!</v>
      </c>
      <c r="E581" s="6">
        <f t="shared" si="18"/>
        <v>1</v>
      </c>
      <c r="F581" s="7">
        <f t="shared" si="19"/>
        <v>20</v>
      </c>
      <c r="G581" s="8" t="s">
        <v>1392</v>
      </c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  <c r="AA581" s="8"/>
      <c r="AB581" s="8"/>
      <c r="AC581" s="8"/>
      <c r="AD581" s="8"/>
      <c r="AE581" s="8"/>
      <c r="AF581" s="8"/>
      <c r="AG581" s="8"/>
      <c r="AH581" s="8"/>
      <c r="AI581" s="8"/>
      <c r="AJ581" s="8"/>
      <c r="AK581" s="8"/>
      <c r="AL581" s="8"/>
      <c r="AM581" s="8"/>
      <c r="AN581" s="8"/>
      <c r="AO581" s="8"/>
      <c r="AP581" s="8"/>
      <c r="AQ581" s="8"/>
      <c r="AR581" s="8"/>
      <c r="AS581" s="8"/>
      <c r="AT581" s="8"/>
      <c r="AU581" s="8"/>
      <c r="AV581" s="8"/>
      <c r="AW581" s="8"/>
      <c r="AX581" s="8"/>
      <c r="AY581" s="8"/>
      <c r="AZ581" s="8"/>
      <c r="BA581" s="8"/>
      <c r="BB581" s="8"/>
      <c r="BC581" s="8"/>
      <c r="BD581" s="8"/>
      <c r="BE581" s="8"/>
      <c r="BF581" s="8"/>
      <c r="BG581" s="8"/>
      <c r="BH581" s="8"/>
      <c r="BI581" s="8"/>
      <c r="BJ581" s="8"/>
      <c r="BK581" s="8"/>
    </row>
    <row r="582" spans="1:63" x14ac:dyDescent="0.25">
      <c r="A582" s="5" t="s">
        <v>1491</v>
      </c>
      <c r="B582" s="6">
        <v>0.49399999999999999</v>
      </c>
      <c r="C582" s="6">
        <v>0.05</v>
      </c>
      <c r="D582" s="6" t="e">
        <v>#NUM!</v>
      </c>
      <c r="E582" s="6">
        <f t="shared" si="18"/>
        <v>1</v>
      </c>
      <c r="F582" s="7">
        <f t="shared" si="19"/>
        <v>20</v>
      </c>
      <c r="G582" s="8" t="s">
        <v>1460</v>
      </c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  <c r="AA582" s="8"/>
      <c r="AB582" s="8"/>
      <c r="AC582" s="8"/>
      <c r="AD582" s="8"/>
      <c r="AE582" s="8"/>
      <c r="AF582" s="8"/>
      <c r="AG582" s="8"/>
      <c r="AH582" s="8"/>
      <c r="AI582" s="8"/>
      <c r="AJ582" s="8"/>
      <c r="AK582" s="8"/>
      <c r="AL582" s="8"/>
      <c r="AM582" s="8"/>
      <c r="AN582" s="8"/>
      <c r="AO582" s="8"/>
      <c r="AP582" s="8"/>
      <c r="AQ582" s="8"/>
      <c r="AR582" s="8"/>
      <c r="AS582" s="8"/>
      <c r="AT582" s="8"/>
      <c r="AU582" s="8"/>
      <c r="AV582" s="8"/>
      <c r="AW582" s="8"/>
      <c r="AX582" s="8"/>
      <c r="AY582" s="8"/>
      <c r="AZ582" s="8"/>
      <c r="BA582" s="8"/>
      <c r="BB582" s="8"/>
      <c r="BC582" s="8"/>
      <c r="BD582" s="8"/>
      <c r="BE582" s="8"/>
      <c r="BF582" s="8"/>
      <c r="BG582" s="8"/>
      <c r="BH582" s="8"/>
      <c r="BI582" s="8"/>
      <c r="BJ582" s="8"/>
      <c r="BK582" s="8"/>
    </row>
    <row r="583" spans="1:63" x14ac:dyDescent="0.25">
      <c r="A583" s="5" t="s">
        <v>1020</v>
      </c>
      <c r="B583" s="6">
        <v>0.49299999999999999</v>
      </c>
      <c r="C583" s="6">
        <v>2.8799999999999999E-2</v>
      </c>
      <c r="D583" s="6" t="e">
        <v>#NUM!</v>
      </c>
      <c r="E583" s="6">
        <f t="shared" si="18"/>
        <v>3</v>
      </c>
      <c r="F583" s="7">
        <f t="shared" si="19"/>
        <v>104.16666666666667</v>
      </c>
      <c r="G583" s="8" t="s">
        <v>1385</v>
      </c>
      <c r="H583" s="8" t="s">
        <v>1292</v>
      </c>
      <c r="I583" s="8" t="s">
        <v>1293</v>
      </c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  <c r="AA583" s="8"/>
      <c r="AB583" s="8"/>
      <c r="AC583" s="8"/>
      <c r="AD583" s="8"/>
      <c r="AE583" s="8"/>
      <c r="AF583" s="8"/>
      <c r="AG583" s="8"/>
      <c r="AH583" s="8"/>
      <c r="AI583" s="8"/>
      <c r="AJ583" s="8"/>
      <c r="AK583" s="8"/>
      <c r="AL583" s="8"/>
      <c r="AM583" s="8"/>
      <c r="AN583" s="8"/>
      <c r="AO583" s="8"/>
      <c r="AP583" s="8"/>
      <c r="AQ583" s="8"/>
      <c r="AR583" s="8"/>
      <c r="AS583" s="8"/>
      <c r="AT583" s="8"/>
      <c r="AU583" s="8"/>
      <c r="AV583" s="8"/>
      <c r="AW583" s="8"/>
      <c r="AX583" s="8"/>
      <c r="AY583" s="8"/>
      <c r="AZ583" s="8"/>
      <c r="BA583" s="8"/>
      <c r="BB583" s="8"/>
      <c r="BC583" s="8"/>
      <c r="BD583" s="8"/>
      <c r="BE583" s="8"/>
      <c r="BF583" s="8"/>
      <c r="BG583" s="8"/>
      <c r="BH583" s="8"/>
      <c r="BI583" s="8"/>
      <c r="BJ583" s="8"/>
      <c r="BK583" s="8"/>
    </row>
    <row r="584" spans="1:63" x14ac:dyDescent="0.25">
      <c r="A584" s="5" t="s">
        <v>794</v>
      </c>
      <c r="B584" s="6">
        <v>0.48399999999999999</v>
      </c>
      <c r="C584" s="6">
        <v>2.6499999999999999E-2</v>
      </c>
      <c r="D584" s="6" t="e">
        <v>#NUM!</v>
      </c>
      <c r="E584" s="6">
        <f t="shared" si="18"/>
        <v>4</v>
      </c>
      <c r="F584" s="7">
        <f t="shared" si="19"/>
        <v>150.9433962264151</v>
      </c>
      <c r="G584" s="8" t="s">
        <v>177</v>
      </c>
      <c r="H584" s="8" t="s">
        <v>54</v>
      </c>
      <c r="I584" s="8" t="s">
        <v>116</v>
      </c>
      <c r="J584" s="8" t="s">
        <v>55</v>
      </c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  <c r="AA584" s="8"/>
      <c r="AB584" s="8"/>
      <c r="AC584" s="8"/>
      <c r="AD584" s="8"/>
      <c r="AE584" s="8"/>
      <c r="AF584" s="8"/>
      <c r="AG584" s="8"/>
      <c r="AH584" s="8"/>
      <c r="AI584" s="8"/>
      <c r="AJ584" s="8"/>
      <c r="AK584" s="8"/>
      <c r="AL584" s="8"/>
      <c r="AM584" s="8"/>
      <c r="AN584" s="8"/>
      <c r="AO584" s="8"/>
      <c r="AP584" s="8"/>
      <c r="AQ584" s="8"/>
      <c r="AR584" s="8"/>
      <c r="AS584" s="8"/>
      <c r="AT584" s="8"/>
      <c r="AU584" s="8"/>
      <c r="AV584" s="8"/>
      <c r="AW584" s="8"/>
      <c r="AX584" s="8"/>
      <c r="AY584" s="8"/>
      <c r="AZ584" s="8"/>
      <c r="BA584" s="8"/>
      <c r="BB584" s="8"/>
      <c r="BC584" s="8"/>
      <c r="BD584" s="8"/>
      <c r="BE584" s="8"/>
      <c r="BF584" s="8"/>
      <c r="BG584" s="8"/>
      <c r="BH584" s="8"/>
      <c r="BI584" s="8"/>
      <c r="BJ584" s="8"/>
      <c r="BK584" s="8"/>
    </row>
    <row r="585" spans="1:63" x14ac:dyDescent="0.25">
      <c r="A585" s="5" t="s">
        <v>1086</v>
      </c>
      <c r="B585" s="6">
        <v>0.48099999999999998</v>
      </c>
      <c r="C585" s="6">
        <v>2.53E-2</v>
      </c>
      <c r="D585" s="6">
        <v>1</v>
      </c>
      <c r="E585" s="6">
        <f t="shared" si="18"/>
        <v>5</v>
      </c>
      <c r="F585" s="7">
        <f t="shared" si="19"/>
        <v>197.62845849802372</v>
      </c>
      <c r="G585" s="8" t="s">
        <v>1306</v>
      </c>
      <c r="H585" s="8" t="s">
        <v>1307</v>
      </c>
      <c r="I585" s="8" t="s">
        <v>1335</v>
      </c>
      <c r="J585" s="8" t="s">
        <v>55</v>
      </c>
      <c r="K585" s="8" t="s">
        <v>1357</v>
      </c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  <c r="AA585" s="8"/>
      <c r="AB585" s="8"/>
      <c r="AC585" s="8"/>
      <c r="AD585" s="8"/>
      <c r="AE585" s="8"/>
      <c r="AF585" s="8"/>
      <c r="AG585" s="8"/>
      <c r="AH585" s="8"/>
      <c r="AI585" s="8"/>
      <c r="AJ585" s="8"/>
      <c r="AK585" s="8"/>
      <c r="AL585" s="8"/>
      <c r="AM585" s="8"/>
      <c r="AN585" s="8"/>
      <c r="AO585" s="8"/>
      <c r="AP585" s="8"/>
      <c r="AQ585" s="8"/>
      <c r="AR585" s="8"/>
      <c r="AS585" s="8"/>
      <c r="AT585" s="8"/>
      <c r="AU585" s="8"/>
      <c r="AV585" s="8"/>
      <c r="AW585" s="8"/>
      <c r="AX585" s="8"/>
      <c r="AY585" s="8"/>
      <c r="AZ585" s="8"/>
      <c r="BA585" s="8"/>
      <c r="BB585" s="8"/>
      <c r="BC585" s="8"/>
      <c r="BD585" s="8"/>
      <c r="BE585" s="8"/>
      <c r="BF585" s="8"/>
      <c r="BG585" s="8"/>
      <c r="BH585" s="8"/>
      <c r="BI585" s="8"/>
      <c r="BJ585" s="8"/>
      <c r="BK585" s="8"/>
    </row>
    <row r="586" spans="1:63" x14ac:dyDescent="0.25">
      <c r="A586" s="5" t="s">
        <v>1160</v>
      </c>
      <c r="B586" s="6">
        <v>0.47899999999999998</v>
      </c>
      <c r="C586" s="6">
        <v>2.8299999999999999E-2</v>
      </c>
      <c r="D586" s="6" t="e">
        <v>#NUM!</v>
      </c>
      <c r="E586" s="6">
        <f t="shared" si="18"/>
        <v>3</v>
      </c>
      <c r="F586" s="7">
        <f t="shared" si="19"/>
        <v>106.00706713780919</v>
      </c>
      <c r="G586" s="8" t="s">
        <v>1306</v>
      </c>
      <c r="H586" s="8" t="s">
        <v>1307</v>
      </c>
      <c r="I586" s="8" t="s">
        <v>1335</v>
      </c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  <c r="AA586" s="8"/>
      <c r="AB586" s="8"/>
      <c r="AC586" s="8"/>
      <c r="AD586" s="8"/>
      <c r="AE586" s="8"/>
      <c r="AF586" s="8"/>
      <c r="AG586" s="8"/>
      <c r="AH586" s="8"/>
      <c r="AI586" s="8"/>
      <c r="AJ586" s="8"/>
      <c r="AK586" s="8"/>
      <c r="AL586" s="8"/>
      <c r="AM586" s="8"/>
      <c r="AN586" s="8"/>
      <c r="AO586" s="8"/>
      <c r="AP586" s="8"/>
      <c r="AQ586" s="8"/>
      <c r="AR586" s="8"/>
      <c r="AS586" s="8"/>
      <c r="AT586" s="8"/>
      <c r="AU586" s="8"/>
      <c r="AV586" s="8"/>
      <c r="AW586" s="8"/>
      <c r="AX586" s="8"/>
      <c r="AY586" s="8"/>
      <c r="AZ586" s="8"/>
      <c r="BA586" s="8"/>
      <c r="BB586" s="8"/>
      <c r="BC586" s="8"/>
      <c r="BD586" s="8"/>
      <c r="BE586" s="8"/>
      <c r="BF586" s="8"/>
      <c r="BG586" s="8"/>
      <c r="BH586" s="8"/>
      <c r="BI586" s="8"/>
      <c r="BJ586" s="8"/>
      <c r="BK586" s="8"/>
    </row>
    <row r="587" spans="1:63" x14ac:dyDescent="0.25">
      <c r="A587" s="5" t="s">
        <v>1125</v>
      </c>
      <c r="B587" s="6">
        <v>0.47799999999999998</v>
      </c>
      <c r="C587" s="6">
        <v>2.63E-2</v>
      </c>
      <c r="D587" s="6">
        <v>2</v>
      </c>
      <c r="E587" s="6">
        <f t="shared" si="18"/>
        <v>4</v>
      </c>
      <c r="F587" s="7">
        <f t="shared" si="19"/>
        <v>152.09125475285171</v>
      </c>
      <c r="G587" s="8" t="s">
        <v>342</v>
      </c>
      <c r="H587" s="8" t="s">
        <v>1382</v>
      </c>
      <c r="I587" s="8" t="s">
        <v>1356</v>
      </c>
      <c r="J587" s="8" t="s">
        <v>1357</v>
      </c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  <c r="AA587" s="8"/>
      <c r="AB587" s="8"/>
      <c r="AC587" s="8"/>
      <c r="AD587" s="8"/>
      <c r="AE587" s="8"/>
      <c r="AF587" s="8"/>
      <c r="AG587" s="8"/>
      <c r="AH587" s="8"/>
      <c r="AI587" s="8"/>
      <c r="AJ587" s="8"/>
      <c r="AK587" s="8"/>
      <c r="AL587" s="8"/>
      <c r="AM587" s="8"/>
      <c r="AN587" s="8"/>
      <c r="AO587" s="8"/>
      <c r="AP587" s="8"/>
      <c r="AQ587" s="8"/>
      <c r="AR587" s="8"/>
      <c r="AS587" s="8"/>
      <c r="AT587" s="8"/>
      <c r="AU587" s="8"/>
      <c r="AV587" s="8"/>
      <c r="AW587" s="8"/>
      <c r="AX587" s="8"/>
      <c r="AY587" s="8"/>
      <c r="AZ587" s="8"/>
      <c r="BA587" s="8"/>
      <c r="BB587" s="8"/>
      <c r="BC587" s="8"/>
      <c r="BD587" s="8"/>
      <c r="BE587" s="8"/>
      <c r="BF587" s="8"/>
      <c r="BG587" s="8"/>
      <c r="BH587" s="8"/>
      <c r="BI587" s="8"/>
      <c r="BJ587" s="8"/>
      <c r="BK587" s="8"/>
    </row>
    <row r="588" spans="1:63" x14ac:dyDescent="0.25">
      <c r="A588" s="5" t="s">
        <v>1492</v>
      </c>
      <c r="B588" s="6">
        <v>0.47699999999999998</v>
      </c>
      <c r="C588" s="6">
        <v>3.2300000000000002E-2</v>
      </c>
      <c r="D588" s="6" t="e">
        <v>#NUM!</v>
      </c>
      <c r="E588" s="6">
        <f t="shared" si="18"/>
        <v>2</v>
      </c>
      <c r="F588" s="7">
        <f t="shared" si="19"/>
        <v>61.919504643962846</v>
      </c>
      <c r="G588" s="8" t="s">
        <v>1412</v>
      </c>
      <c r="H588" s="8" t="s">
        <v>1413</v>
      </c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  <c r="AA588" s="8"/>
      <c r="AB588" s="8"/>
      <c r="AC588" s="8"/>
      <c r="AD588" s="8"/>
      <c r="AE588" s="8"/>
      <c r="AF588" s="8"/>
      <c r="AG588" s="8"/>
      <c r="AH588" s="8"/>
      <c r="AI588" s="8"/>
      <c r="AJ588" s="8"/>
      <c r="AK588" s="8"/>
      <c r="AL588" s="8"/>
      <c r="AM588" s="8"/>
      <c r="AN588" s="8"/>
      <c r="AO588" s="8"/>
      <c r="AP588" s="8"/>
      <c r="AQ588" s="8"/>
      <c r="AR588" s="8"/>
      <c r="AS588" s="8"/>
      <c r="AT588" s="8"/>
      <c r="AU588" s="8"/>
      <c r="AV588" s="8"/>
      <c r="AW588" s="8"/>
      <c r="AX588" s="8"/>
      <c r="AY588" s="8"/>
      <c r="AZ588" s="8"/>
      <c r="BA588" s="8"/>
      <c r="BB588" s="8"/>
      <c r="BC588" s="8"/>
      <c r="BD588" s="8"/>
      <c r="BE588" s="8"/>
      <c r="BF588" s="8"/>
      <c r="BG588" s="8"/>
      <c r="BH588" s="8"/>
      <c r="BI588" s="8"/>
      <c r="BJ588" s="8"/>
      <c r="BK588" s="8"/>
    </row>
    <row r="589" spans="1:63" x14ac:dyDescent="0.25">
      <c r="A589" s="5" t="s">
        <v>1199</v>
      </c>
      <c r="B589" s="6">
        <v>0.46899999999999997</v>
      </c>
      <c r="C589" s="6">
        <v>2.1899999999999999E-2</v>
      </c>
      <c r="D589" s="6">
        <v>2.673</v>
      </c>
      <c r="E589" s="6">
        <f t="shared" si="18"/>
        <v>14</v>
      </c>
      <c r="F589" s="7">
        <f t="shared" si="19"/>
        <v>639.26940639269412</v>
      </c>
      <c r="G589" s="8" t="s">
        <v>1403</v>
      </c>
      <c r="H589" s="8" t="s">
        <v>179</v>
      </c>
      <c r="I589" s="8" t="s">
        <v>1305</v>
      </c>
      <c r="J589" s="8" t="s">
        <v>1326</v>
      </c>
      <c r="K589" s="8" t="s">
        <v>132</v>
      </c>
      <c r="L589" s="8" t="s">
        <v>1327</v>
      </c>
      <c r="M589" s="8" t="s">
        <v>116</v>
      </c>
      <c r="N589" s="8" t="s">
        <v>1306</v>
      </c>
      <c r="O589" s="8" t="s">
        <v>1307</v>
      </c>
      <c r="P589" s="8" t="s">
        <v>70</v>
      </c>
      <c r="Q589" s="8" t="s">
        <v>1346</v>
      </c>
      <c r="R589" s="8" t="s">
        <v>1384</v>
      </c>
      <c r="S589" s="8" t="s">
        <v>1318</v>
      </c>
      <c r="T589" s="8" t="s">
        <v>100</v>
      </c>
      <c r="U589" s="8"/>
      <c r="V589" s="8"/>
      <c r="W589" s="8"/>
      <c r="X589" s="8"/>
      <c r="Y589" s="8"/>
      <c r="Z589" s="8"/>
      <c r="AA589" s="8"/>
      <c r="AB589" s="8"/>
      <c r="AC589" s="8"/>
      <c r="AD589" s="8"/>
      <c r="AE589" s="8"/>
      <c r="AF589" s="8"/>
      <c r="AG589" s="8"/>
      <c r="AH589" s="8"/>
      <c r="AI589" s="8"/>
      <c r="AJ589" s="8"/>
      <c r="AK589" s="8"/>
      <c r="AL589" s="8"/>
      <c r="AM589" s="8"/>
      <c r="AN589" s="8"/>
      <c r="AO589" s="8"/>
      <c r="AP589" s="8"/>
      <c r="AQ589" s="8"/>
      <c r="AR589" s="8"/>
      <c r="AS589" s="8"/>
      <c r="AT589" s="8"/>
      <c r="AU589" s="8"/>
      <c r="AV589" s="8"/>
      <c r="AW589" s="8"/>
      <c r="AX589" s="8"/>
      <c r="AY589" s="8"/>
      <c r="AZ589" s="8"/>
      <c r="BA589" s="8"/>
      <c r="BB589" s="8"/>
      <c r="BC589" s="8"/>
      <c r="BD589" s="8"/>
      <c r="BE589" s="8"/>
      <c r="BF589" s="8"/>
      <c r="BG589" s="8"/>
      <c r="BH589" s="8"/>
      <c r="BI589" s="8"/>
      <c r="BJ589" s="8"/>
      <c r="BK589" s="8"/>
    </row>
    <row r="590" spans="1:63" x14ac:dyDescent="0.25">
      <c r="A590" s="5" t="s">
        <v>949</v>
      </c>
      <c r="B590" s="6">
        <v>0.46700000000000003</v>
      </c>
      <c r="C590" s="6">
        <v>2.4899999999999999E-2</v>
      </c>
      <c r="D590" s="6">
        <v>1.3420000000000001</v>
      </c>
      <c r="E590" s="6">
        <f t="shared" si="18"/>
        <v>5</v>
      </c>
      <c r="F590" s="7">
        <f t="shared" si="19"/>
        <v>200.80321285140565</v>
      </c>
      <c r="G590" s="8" t="s">
        <v>1306</v>
      </c>
      <c r="H590" s="8" t="s">
        <v>1307</v>
      </c>
      <c r="I590" s="8" t="s">
        <v>1355</v>
      </c>
      <c r="J590" s="8" t="s">
        <v>70</v>
      </c>
      <c r="K590" s="8" t="s">
        <v>55</v>
      </c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  <c r="AA590" s="8"/>
      <c r="AB590" s="8"/>
      <c r="AC590" s="8"/>
      <c r="AD590" s="8"/>
      <c r="AE590" s="8"/>
      <c r="AF590" s="8"/>
      <c r="AG590" s="8"/>
      <c r="AH590" s="8"/>
      <c r="AI590" s="8"/>
      <c r="AJ590" s="8"/>
      <c r="AK590" s="8"/>
      <c r="AL590" s="8"/>
      <c r="AM590" s="8"/>
      <c r="AN590" s="8"/>
      <c r="AO590" s="8"/>
      <c r="AP590" s="8"/>
      <c r="AQ590" s="8"/>
      <c r="AR590" s="8"/>
      <c r="AS590" s="8"/>
      <c r="AT590" s="8"/>
      <c r="AU590" s="8"/>
      <c r="AV590" s="8"/>
      <c r="AW590" s="8"/>
      <c r="AX590" s="8"/>
      <c r="AY590" s="8"/>
      <c r="AZ590" s="8"/>
      <c r="BA590" s="8"/>
      <c r="BB590" s="8"/>
      <c r="BC590" s="8"/>
      <c r="BD590" s="8"/>
      <c r="BE590" s="8"/>
      <c r="BF590" s="8"/>
      <c r="BG590" s="8"/>
      <c r="BH590" s="8"/>
      <c r="BI590" s="8"/>
      <c r="BJ590" s="8"/>
      <c r="BK590" s="8"/>
    </row>
    <row r="591" spans="1:63" x14ac:dyDescent="0.25">
      <c r="A591" s="5" t="s">
        <v>950</v>
      </c>
      <c r="B591" s="6">
        <v>0.46700000000000003</v>
      </c>
      <c r="C591" s="6">
        <v>2.4899999999999999E-2</v>
      </c>
      <c r="D591" s="6">
        <v>2.2360000000000002</v>
      </c>
      <c r="E591" s="6">
        <f t="shared" si="18"/>
        <v>5</v>
      </c>
      <c r="F591" s="7">
        <f t="shared" si="19"/>
        <v>200.80321285140565</v>
      </c>
      <c r="G591" s="8" t="s">
        <v>54</v>
      </c>
      <c r="H591" s="8" t="s">
        <v>1304</v>
      </c>
      <c r="I591" s="8" t="s">
        <v>1306</v>
      </c>
      <c r="J591" s="8" t="s">
        <v>1307</v>
      </c>
      <c r="K591" s="8" t="s">
        <v>55</v>
      </c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  <c r="AA591" s="8"/>
      <c r="AB591" s="8"/>
      <c r="AC591" s="8"/>
      <c r="AD591" s="8"/>
      <c r="AE591" s="8"/>
      <c r="AF591" s="8"/>
      <c r="AG591" s="8"/>
      <c r="AH591" s="8"/>
      <c r="AI591" s="8"/>
      <c r="AJ591" s="8"/>
      <c r="AK591" s="8"/>
      <c r="AL591" s="8"/>
      <c r="AM591" s="8"/>
      <c r="AN591" s="8"/>
      <c r="AO591" s="8"/>
      <c r="AP591" s="8"/>
      <c r="AQ591" s="8"/>
      <c r="AR591" s="8"/>
      <c r="AS591" s="8"/>
      <c r="AT591" s="8"/>
      <c r="AU591" s="8"/>
      <c r="AV591" s="8"/>
      <c r="AW591" s="8"/>
      <c r="AX591" s="8"/>
      <c r="AY591" s="8"/>
      <c r="AZ591" s="8"/>
      <c r="BA591" s="8"/>
      <c r="BB591" s="8"/>
      <c r="BC591" s="8"/>
      <c r="BD591" s="8"/>
      <c r="BE591" s="8"/>
      <c r="BF591" s="8"/>
      <c r="BG591" s="8"/>
      <c r="BH591" s="8"/>
      <c r="BI591" s="8"/>
      <c r="BJ591" s="8"/>
      <c r="BK591" s="8"/>
    </row>
    <row r="592" spans="1:63" x14ac:dyDescent="0.25">
      <c r="A592" s="5" t="s">
        <v>828</v>
      </c>
      <c r="B592" s="6">
        <v>0.46600000000000003</v>
      </c>
      <c r="C592" s="6">
        <v>2.7799999999999998E-2</v>
      </c>
      <c r="D592" s="6" t="e">
        <v>#NUM!</v>
      </c>
      <c r="E592" s="6">
        <f t="shared" si="18"/>
        <v>3</v>
      </c>
      <c r="F592" s="7">
        <f t="shared" si="19"/>
        <v>107.91366906474821</v>
      </c>
      <c r="G592" s="8" t="s">
        <v>154</v>
      </c>
      <c r="H592" s="8" t="s">
        <v>97</v>
      </c>
      <c r="I592" s="8" t="s">
        <v>1402</v>
      </c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  <c r="AA592" s="8"/>
      <c r="AB592" s="8"/>
      <c r="AC592" s="8"/>
      <c r="AD592" s="8"/>
      <c r="AE592" s="8"/>
      <c r="AF592" s="8"/>
      <c r="AG592" s="8"/>
      <c r="AH592" s="8"/>
      <c r="AI592" s="8"/>
      <c r="AJ592" s="8"/>
      <c r="AK592" s="8"/>
      <c r="AL592" s="8"/>
      <c r="AM592" s="8"/>
      <c r="AN592" s="8"/>
      <c r="AO592" s="8"/>
      <c r="AP592" s="8"/>
      <c r="AQ592" s="8"/>
      <c r="AR592" s="8"/>
      <c r="AS592" s="8"/>
      <c r="AT592" s="8"/>
      <c r="AU592" s="8"/>
      <c r="AV592" s="8"/>
      <c r="AW592" s="8"/>
      <c r="AX592" s="8"/>
      <c r="AY592" s="8"/>
      <c r="AZ592" s="8"/>
      <c r="BA592" s="8"/>
      <c r="BB592" s="8"/>
      <c r="BC592" s="8"/>
      <c r="BD592" s="8"/>
      <c r="BE592" s="8"/>
      <c r="BF592" s="8"/>
      <c r="BG592" s="8"/>
      <c r="BH592" s="8"/>
      <c r="BI592" s="8"/>
      <c r="BJ592" s="8"/>
      <c r="BK592" s="8"/>
    </row>
    <row r="593" spans="1:63" x14ac:dyDescent="0.25">
      <c r="A593" s="5" t="s">
        <v>324</v>
      </c>
      <c r="B593" s="6">
        <v>0.46</v>
      </c>
      <c r="C593" s="6">
        <v>4.5499999999999999E-2</v>
      </c>
      <c r="D593" s="6" t="e">
        <v>#NUM!</v>
      </c>
      <c r="E593" s="6">
        <f t="shared" si="18"/>
        <v>1</v>
      </c>
      <c r="F593" s="7">
        <f t="shared" si="19"/>
        <v>21.978021978021978</v>
      </c>
      <c r="G593" s="8" t="s">
        <v>145</v>
      </c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  <c r="AA593" s="8"/>
      <c r="AB593" s="8"/>
      <c r="AC593" s="8"/>
      <c r="AD593" s="8"/>
      <c r="AE593" s="8"/>
      <c r="AF593" s="8"/>
      <c r="AG593" s="8"/>
      <c r="AH593" s="8"/>
      <c r="AI593" s="8"/>
      <c r="AJ593" s="8"/>
      <c r="AK593" s="8"/>
      <c r="AL593" s="8"/>
      <c r="AM593" s="8"/>
      <c r="AN593" s="8"/>
      <c r="AO593" s="8"/>
      <c r="AP593" s="8"/>
      <c r="AQ593" s="8"/>
      <c r="AR593" s="8"/>
      <c r="AS593" s="8"/>
      <c r="AT593" s="8"/>
      <c r="AU593" s="8"/>
      <c r="AV593" s="8"/>
      <c r="AW593" s="8"/>
      <c r="AX593" s="8"/>
      <c r="AY593" s="8"/>
      <c r="AZ593" s="8"/>
      <c r="BA593" s="8"/>
      <c r="BB593" s="8"/>
      <c r="BC593" s="8"/>
      <c r="BD593" s="8"/>
      <c r="BE593" s="8"/>
      <c r="BF593" s="8"/>
      <c r="BG593" s="8"/>
      <c r="BH593" s="8"/>
      <c r="BI593" s="8"/>
      <c r="BJ593" s="8"/>
      <c r="BK593" s="8"/>
    </row>
    <row r="594" spans="1:63" x14ac:dyDescent="0.25">
      <c r="A594" s="5" t="s">
        <v>868</v>
      </c>
      <c r="B594" s="6">
        <v>0.46</v>
      </c>
      <c r="C594" s="6">
        <v>4.5499999999999999E-2</v>
      </c>
      <c r="D594" s="6" t="e">
        <v>#NUM!</v>
      </c>
      <c r="E594" s="6">
        <f t="shared" si="18"/>
        <v>1</v>
      </c>
      <c r="F594" s="7">
        <f t="shared" si="19"/>
        <v>21.978021978021978</v>
      </c>
      <c r="G594" s="8" t="s">
        <v>54</v>
      </c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  <c r="AA594" s="8"/>
      <c r="AB594" s="8"/>
      <c r="AC594" s="8"/>
      <c r="AD594" s="8"/>
      <c r="AE594" s="8"/>
      <c r="AF594" s="8"/>
      <c r="AG594" s="8"/>
      <c r="AH594" s="8"/>
      <c r="AI594" s="8"/>
      <c r="AJ594" s="8"/>
      <c r="AK594" s="8"/>
      <c r="AL594" s="8"/>
      <c r="AM594" s="8"/>
      <c r="AN594" s="8"/>
      <c r="AO594" s="8"/>
      <c r="AP594" s="8"/>
      <c r="AQ594" s="8"/>
      <c r="AR594" s="8"/>
      <c r="AS594" s="8"/>
      <c r="AT594" s="8"/>
      <c r="AU594" s="8"/>
      <c r="AV594" s="8"/>
      <c r="AW594" s="8"/>
      <c r="AX594" s="8"/>
      <c r="AY594" s="8"/>
      <c r="AZ594" s="8"/>
      <c r="BA594" s="8"/>
      <c r="BB594" s="8"/>
      <c r="BC594" s="8"/>
      <c r="BD594" s="8"/>
      <c r="BE594" s="8"/>
      <c r="BF594" s="8"/>
      <c r="BG594" s="8"/>
      <c r="BH594" s="8"/>
      <c r="BI594" s="8"/>
      <c r="BJ594" s="8"/>
      <c r="BK594" s="8"/>
    </row>
    <row r="595" spans="1:63" x14ac:dyDescent="0.25">
      <c r="A595" s="5" t="s">
        <v>869</v>
      </c>
      <c r="B595" s="6">
        <v>0.46</v>
      </c>
      <c r="C595" s="6">
        <v>4.5499999999999999E-2</v>
      </c>
      <c r="D595" s="6" t="e">
        <v>#NUM!</v>
      </c>
      <c r="E595" s="6">
        <f t="shared" si="18"/>
        <v>1</v>
      </c>
      <c r="F595" s="7">
        <f t="shared" si="19"/>
        <v>21.978021978021978</v>
      </c>
      <c r="G595" s="8" t="s">
        <v>1305</v>
      </c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  <c r="AA595" s="8"/>
      <c r="AB595" s="8"/>
      <c r="AC595" s="8"/>
      <c r="AD595" s="8"/>
      <c r="AE595" s="8"/>
      <c r="AF595" s="8"/>
      <c r="AG595" s="8"/>
      <c r="AH595" s="8"/>
      <c r="AI595" s="8"/>
      <c r="AJ595" s="8"/>
      <c r="AK595" s="8"/>
      <c r="AL595" s="8"/>
      <c r="AM595" s="8"/>
      <c r="AN595" s="8"/>
      <c r="AO595" s="8"/>
      <c r="AP595" s="8"/>
      <c r="AQ595" s="8"/>
      <c r="AR595" s="8"/>
      <c r="AS595" s="8"/>
      <c r="AT595" s="8"/>
      <c r="AU595" s="8"/>
      <c r="AV595" s="8"/>
      <c r="AW595" s="8"/>
      <c r="AX595" s="8"/>
      <c r="AY595" s="8"/>
      <c r="AZ595" s="8"/>
      <c r="BA595" s="8"/>
      <c r="BB595" s="8"/>
      <c r="BC595" s="8"/>
      <c r="BD595" s="8"/>
      <c r="BE595" s="8"/>
      <c r="BF595" s="8"/>
      <c r="BG595" s="8"/>
      <c r="BH595" s="8"/>
      <c r="BI595" s="8"/>
      <c r="BJ595" s="8"/>
      <c r="BK595" s="8"/>
    </row>
    <row r="596" spans="1:63" x14ac:dyDescent="0.25">
      <c r="A596" s="5" t="s">
        <v>845</v>
      </c>
      <c r="B596" s="6">
        <v>0.45900000000000002</v>
      </c>
      <c r="C596" s="6">
        <v>3.1199999999999999E-2</v>
      </c>
      <c r="D596" s="6" t="e">
        <v>#NUM!</v>
      </c>
      <c r="E596" s="6">
        <f t="shared" si="18"/>
        <v>2</v>
      </c>
      <c r="F596" s="7">
        <f t="shared" si="19"/>
        <v>64.102564102564102</v>
      </c>
      <c r="G596" s="8" t="s">
        <v>219</v>
      </c>
      <c r="H596" s="8" t="s">
        <v>86</v>
      </c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  <c r="AA596" s="8"/>
      <c r="AB596" s="8"/>
      <c r="AC596" s="8"/>
      <c r="AD596" s="8"/>
      <c r="AE596" s="8"/>
      <c r="AF596" s="8"/>
      <c r="AG596" s="8"/>
      <c r="AH596" s="8"/>
      <c r="AI596" s="8"/>
      <c r="AJ596" s="8"/>
      <c r="AK596" s="8"/>
      <c r="AL596" s="8"/>
      <c r="AM596" s="8"/>
      <c r="AN596" s="8"/>
      <c r="AO596" s="8"/>
      <c r="AP596" s="8"/>
      <c r="AQ596" s="8"/>
      <c r="AR596" s="8"/>
      <c r="AS596" s="8"/>
      <c r="AT596" s="8"/>
      <c r="AU596" s="8"/>
      <c r="AV596" s="8"/>
      <c r="AW596" s="8"/>
      <c r="AX596" s="8"/>
      <c r="AY596" s="8"/>
      <c r="AZ596" s="8"/>
      <c r="BA596" s="8"/>
      <c r="BB596" s="8"/>
      <c r="BC596" s="8"/>
      <c r="BD596" s="8"/>
      <c r="BE596" s="8"/>
      <c r="BF596" s="8"/>
      <c r="BG596" s="8"/>
      <c r="BH596" s="8"/>
      <c r="BI596" s="8"/>
      <c r="BJ596" s="8"/>
      <c r="BK596" s="8"/>
    </row>
    <row r="597" spans="1:63" x14ac:dyDescent="0.25">
      <c r="A597" s="5" t="s">
        <v>846</v>
      </c>
      <c r="B597" s="6">
        <v>0.45900000000000002</v>
      </c>
      <c r="C597" s="6">
        <v>3.1199999999999999E-2</v>
      </c>
      <c r="D597" s="6" t="e">
        <v>#NUM!</v>
      </c>
      <c r="E597" s="6">
        <f t="shared" si="18"/>
        <v>2</v>
      </c>
      <c r="F597" s="7">
        <f t="shared" si="19"/>
        <v>64.102564102564102</v>
      </c>
      <c r="G597" s="8" t="s">
        <v>54</v>
      </c>
      <c r="H597" s="8" t="s">
        <v>1493</v>
      </c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  <c r="AA597" s="8"/>
      <c r="AB597" s="8"/>
      <c r="AC597" s="8"/>
      <c r="AD597" s="8"/>
      <c r="AE597" s="8"/>
      <c r="AF597" s="8"/>
      <c r="AG597" s="8"/>
      <c r="AH597" s="8"/>
      <c r="AI597" s="8"/>
      <c r="AJ597" s="8"/>
      <c r="AK597" s="8"/>
      <c r="AL597" s="8"/>
      <c r="AM597" s="8"/>
      <c r="AN597" s="8"/>
      <c r="AO597" s="8"/>
      <c r="AP597" s="8"/>
      <c r="AQ597" s="8"/>
      <c r="AR597" s="8"/>
      <c r="AS597" s="8"/>
      <c r="AT597" s="8"/>
      <c r="AU597" s="8"/>
      <c r="AV597" s="8"/>
      <c r="AW597" s="8"/>
      <c r="AX597" s="8"/>
      <c r="AY597" s="8"/>
      <c r="AZ597" s="8"/>
      <c r="BA597" s="8"/>
      <c r="BB597" s="8"/>
      <c r="BC597" s="8"/>
      <c r="BD597" s="8"/>
      <c r="BE597" s="8"/>
      <c r="BF597" s="8"/>
      <c r="BG597" s="8"/>
      <c r="BH597" s="8"/>
      <c r="BI597" s="8"/>
      <c r="BJ597" s="8"/>
      <c r="BK597" s="8"/>
    </row>
    <row r="598" spans="1:63" x14ac:dyDescent="0.25">
      <c r="A598" s="5" t="s">
        <v>604</v>
      </c>
      <c r="B598" s="6">
        <v>0.45900000000000002</v>
      </c>
      <c r="C598" s="6">
        <v>3.1199999999999999E-2</v>
      </c>
      <c r="D598" s="6" t="e">
        <v>#NUM!</v>
      </c>
      <c r="E598" s="6">
        <f t="shared" si="18"/>
        <v>2</v>
      </c>
      <c r="F598" s="7">
        <f t="shared" si="19"/>
        <v>64.102564102564102</v>
      </c>
      <c r="G598" s="8" t="s">
        <v>1351</v>
      </c>
      <c r="H598" s="8" t="s">
        <v>1237</v>
      </c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  <c r="AA598" s="8"/>
      <c r="AB598" s="8"/>
      <c r="AC598" s="8"/>
      <c r="AD598" s="8"/>
      <c r="AE598" s="8"/>
      <c r="AF598" s="8"/>
      <c r="AG598" s="8"/>
      <c r="AH598" s="8"/>
      <c r="AI598" s="8"/>
      <c r="AJ598" s="8"/>
      <c r="AK598" s="8"/>
      <c r="AL598" s="8"/>
      <c r="AM598" s="8"/>
      <c r="AN598" s="8"/>
      <c r="AO598" s="8"/>
      <c r="AP598" s="8"/>
      <c r="AQ598" s="8"/>
      <c r="AR598" s="8"/>
      <c r="AS598" s="8"/>
      <c r="AT598" s="8"/>
      <c r="AU598" s="8"/>
      <c r="AV598" s="8"/>
      <c r="AW598" s="8"/>
      <c r="AX598" s="8"/>
      <c r="AY598" s="8"/>
      <c r="AZ598" s="8"/>
      <c r="BA598" s="8"/>
      <c r="BB598" s="8"/>
      <c r="BC598" s="8"/>
      <c r="BD598" s="8"/>
      <c r="BE598" s="8"/>
      <c r="BF598" s="8"/>
      <c r="BG598" s="8"/>
      <c r="BH598" s="8"/>
      <c r="BI598" s="8"/>
      <c r="BJ598" s="8"/>
      <c r="BK598" s="8"/>
    </row>
    <row r="599" spans="1:63" x14ac:dyDescent="0.25">
      <c r="A599" s="5" t="s">
        <v>818</v>
      </c>
      <c r="B599" s="6">
        <v>0.45600000000000002</v>
      </c>
      <c r="C599" s="6">
        <v>2.5600000000000001E-2</v>
      </c>
      <c r="D599" s="6" t="e">
        <v>#NUM!</v>
      </c>
      <c r="E599" s="6">
        <f t="shared" si="18"/>
        <v>4</v>
      </c>
      <c r="F599" s="7">
        <f t="shared" si="19"/>
        <v>156.25</v>
      </c>
      <c r="G599" s="8" t="s">
        <v>1306</v>
      </c>
      <c r="H599" s="8" t="s">
        <v>1307</v>
      </c>
      <c r="I599" s="8" t="s">
        <v>1405</v>
      </c>
      <c r="J599" s="8" t="s">
        <v>1357</v>
      </c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  <c r="AA599" s="8"/>
      <c r="AB599" s="8"/>
      <c r="AC599" s="8"/>
      <c r="AD599" s="8"/>
      <c r="AE599" s="8"/>
      <c r="AF599" s="8"/>
      <c r="AG599" s="8"/>
      <c r="AH599" s="8"/>
      <c r="AI599" s="8"/>
      <c r="AJ599" s="8"/>
      <c r="AK599" s="8"/>
      <c r="AL599" s="8"/>
      <c r="AM599" s="8"/>
      <c r="AN599" s="8"/>
      <c r="AO599" s="8"/>
      <c r="AP599" s="8"/>
      <c r="AQ599" s="8"/>
      <c r="AR599" s="8"/>
      <c r="AS599" s="8"/>
      <c r="AT599" s="8"/>
      <c r="AU599" s="8"/>
      <c r="AV599" s="8"/>
      <c r="AW599" s="8"/>
      <c r="AX599" s="8"/>
      <c r="AY599" s="8"/>
      <c r="AZ599" s="8"/>
      <c r="BA599" s="8"/>
      <c r="BB599" s="8"/>
      <c r="BC599" s="8"/>
      <c r="BD599" s="8"/>
      <c r="BE599" s="8"/>
      <c r="BF599" s="8"/>
      <c r="BG599" s="8"/>
      <c r="BH599" s="8"/>
      <c r="BI599" s="8"/>
      <c r="BJ599" s="8"/>
      <c r="BK599" s="8"/>
    </row>
    <row r="600" spans="1:63" x14ac:dyDescent="0.25">
      <c r="A600" s="5" t="s">
        <v>1034</v>
      </c>
      <c r="B600" s="6">
        <v>0.45300000000000001</v>
      </c>
      <c r="C600" s="6">
        <v>2.7300000000000001E-2</v>
      </c>
      <c r="D600" s="6" t="e">
        <v>#NUM!</v>
      </c>
      <c r="E600" s="6">
        <f t="shared" si="18"/>
        <v>3</v>
      </c>
      <c r="F600" s="7">
        <f t="shared" si="19"/>
        <v>109.89010989010988</v>
      </c>
      <c r="G600" s="8" t="s">
        <v>1494</v>
      </c>
      <c r="H600" s="8" t="s">
        <v>1495</v>
      </c>
      <c r="I600" s="8" t="s">
        <v>1471</v>
      </c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  <c r="AA600" s="8"/>
      <c r="AB600" s="8"/>
      <c r="AC600" s="8"/>
      <c r="AD600" s="8"/>
      <c r="AE600" s="8"/>
      <c r="AF600" s="8"/>
      <c r="AG600" s="8"/>
      <c r="AH600" s="8"/>
      <c r="AI600" s="8"/>
      <c r="AJ600" s="8"/>
      <c r="AK600" s="8"/>
      <c r="AL600" s="8"/>
      <c r="AM600" s="8"/>
      <c r="AN600" s="8"/>
      <c r="AO600" s="8"/>
      <c r="AP600" s="8"/>
      <c r="AQ600" s="8"/>
      <c r="AR600" s="8"/>
      <c r="AS600" s="8"/>
      <c r="AT600" s="8"/>
      <c r="AU600" s="8"/>
      <c r="AV600" s="8"/>
      <c r="AW600" s="8"/>
      <c r="AX600" s="8"/>
      <c r="AY600" s="8"/>
      <c r="AZ600" s="8"/>
      <c r="BA600" s="8"/>
      <c r="BB600" s="8"/>
      <c r="BC600" s="8"/>
      <c r="BD600" s="8"/>
      <c r="BE600" s="8"/>
      <c r="BF600" s="8"/>
      <c r="BG600" s="8"/>
      <c r="BH600" s="8"/>
      <c r="BI600" s="8"/>
      <c r="BJ600" s="8"/>
      <c r="BK600" s="8"/>
    </row>
    <row r="601" spans="1:63" x14ac:dyDescent="0.25">
      <c r="A601" s="5" t="s">
        <v>1144</v>
      </c>
      <c r="B601" s="6">
        <v>0.45300000000000001</v>
      </c>
      <c r="C601" s="6">
        <v>2.4500000000000001E-2</v>
      </c>
      <c r="D601" s="6">
        <v>1.3420000000000001</v>
      </c>
      <c r="E601" s="6">
        <f t="shared" si="18"/>
        <v>5</v>
      </c>
      <c r="F601" s="7">
        <f t="shared" si="19"/>
        <v>204.08163265306121</v>
      </c>
      <c r="G601" s="8" t="s">
        <v>1385</v>
      </c>
      <c r="H601" s="8" t="s">
        <v>1496</v>
      </c>
      <c r="I601" s="8" t="s">
        <v>1497</v>
      </c>
      <c r="J601" s="8" t="s">
        <v>1306</v>
      </c>
      <c r="K601" s="8" t="s">
        <v>2</v>
      </c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  <c r="AA601" s="8"/>
      <c r="AB601" s="8"/>
      <c r="AC601" s="8"/>
      <c r="AD601" s="8"/>
      <c r="AE601" s="8"/>
      <c r="AF601" s="8"/>
      <c r="AG601" s="8"/>
      <c r="AH601" s="8"/>
      <c r="AI601" s="8"/>
      <c r="AJ601" s="8"/>
      <c r="AK601" s="8"/>
      <c r="AL601" s="8"/>
      <c r="AM601" s="8"/>
      <c r="AN601" s="8"/>
      <c r="AO601" s="8"/>
      <c r="AP601" s="8"/>
      <c r="AQ601" s="8"/>
      <c r="AR601" s="8"/>
      <c r="AS601" s="8"/>
      <c r="AT601" s="8"/>
      <c r="AU601" s="8"/>
      <c r="AV601" s="8"/>
      <c r="AW601" s="8"/>
      <c r="AX601" s="8"/>
      <c r="AY601" s="8"/>
      <c r="AZ601" s="8"/>
      <c r="BA601" s="8"/>
      <c r="BB601" s="8"/>
      <c r="BC601" s="8"/>
      <c r="BD601" s="8"/>
      <c r="BE601" s="8"/>
      <c r="BF601" s="8"/>
      <c r="BG601" s="8"/>
      <c r="BH601" s="8"/>
      <c r="BI601" s="8"/>
      <c r="BJ601" s="8"/>
      <c r="BK601" s="8"/>
    </row>
    <row r="602" spans="1:63" x14ac:dyDescent="0.25">
      <c r="A602" s="5" t="s">
        <v>520</v>
      </c>
      <c r="B602" s="6">
        <v>0.45200000000000001</v>
      </c>
      <c r="C602" s="6">
        <v>2.3800000000000002E-2</v>
      </c>
      <c r="D602" s="6">
        <v>0.81599999999999995</v>
      </c>
      <c r="E602" s="6">
        <f t="shared" si="18"/>
        <v>6</v>
      </c>
      <c r="F602" s="7">
        <f t="shared" si="19"/>
        <v>252.10084033613444</v>
      </c>
      <c r="G602" s="8" t="s">
        <v>297</v>
      </c>
      <c r="H602" s="8" t="s">
        <v>1</v>
      </c>
      <c r="I602" s="8" t="s">
        <v>1373</v>
      </c>
      <c r="J602" s="8" t="s">
        <v>1306</v>
      </c>
      <c r="K602" s="8" t="s">
        <v>70</v>
      </c>
      <c r="L602" s="8" t="s">
        <v>1333</v>
      </c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  <c r="AA602" s="8"/>
      <c r="AB602" s="8"/>
      <c r="AC602" s="8"/>
      <c r="AD602" s="8"/>
      <c r="AE602" s="8"/>
      <c r="AF602" s="8"/>
      <c r="AG602" s="8"/>
      <c r="AH602" s="8"/>
      <c r="AI602" s="8"/>
      <c r="AJ602" s="8"/>
      <c r="AK602" s="8"/>
      <c r="AL602" s="8"/>
      <c r="AM602" s="8"/>
      <c r="AN602" s="8"/>
      <c r="AO602" s="8"/>
      <c r="AP602" s="8"/>
      <c r="AQ602" s="8"/>
      <c r="AR602" s="8"/>
      <c r="AS602" s="8"/>
      <c r="AT602" s="8"/>
      <c r="AU602" s="8"/>
      <c r="AV602" s="8"/>
      <c r="AW602" s="8"/>
      <c r="AX602" s="8"/>
      <c r="AY602" s="8"/>
      <c r="AZ602" s="8"/>
      <c r="BA602" s="8"/>
      <c r="BB602" s="8"/>
      <c r="BC602" s="8"/>
      <c r="BD602" s="8"/>
      <c r="BE602" s="8"/>
      <c r="BF602" s="8"/>
      <c r="BG602" s="8"/>
      <c r="BH602" s="8"/>
      <c r="BI602" s="8"/>
      <c r="BJ602" s="8"/>
      <c r="BK602" s="8"/>
    </row>
    <row r="603" spans="1:63" x14ac:dyDescent="0.25">
      <c r="A603" s="5" t="s">
        <v>1113</v>
      </c>
      <c r="B603" s="6">
        <v>0.45</v>
      </c>
      <c r="C603" s="6">
        <v>3.0800000000000001E-2</v>
      </c>
      <c r="D603" s="6" t="e">
        <v>#NUM!</v>
      </c>
      <c r="E603" s="6">
        <f t="shared" si="18"/>
        <v>2</v>
      </c>
      <c r="F603" s="7">
        <f t="shared" si="19"/>
        <v>64.935064935064929</v>
      </c>
      <c r="G603" s="8" t="s">
        <v>135</v>
      </c>
      <c r="H603" s="8" t="s">
        <v>1254</v>
      </c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  <c r="AA603" s="8"/>
      <c r="AB603" s="8"/>
      <c r="AC603" s="8"/>
      <c r="AD603" s="8"/>
      <c r="AE603" s="8"/>
      <c r="AF603" s="8"/>
      <c r="AG603" s="8"/>
      <c r="AH603" s="8"/>
      <c r="AI603" s="8"/>
      <c r="AJ603" s="8"/>
      <c r="AK603" s="8"/>
      <c r="AL603" s="8"/>
      <c r="AM603" s="8"/>
      <c r="AN603" s="8"/>
      <c r="AO603" s="8"/>
      <c r="AP603" s="8"/>
      <c r="AQ603" s="8"/>
      <c r="AR603" s="8"/>
      <c r="AS603" s="8"/>
      <c r="AT603" s="8"/>
      <c r="AU603" s="8"/>
      <c r="AV603" s="8"/>
      <c r="AW603" s="8"/>
      <c r="AX603" s="8"/>
      <c r="AY603" s="8"/>
      <c r="AZ603" s="8"/>
      <c r="BA603" s="8"/>
      <c r="BB603" s="8"/>
      <c r="BC603" s="8"/>
      <c r="BD603" s="8"/>
      <c r="BE603" s="8"/>
      <c r="BF603" s="8"/>
      <c r="BG603" s="8"/>
      <c r="BH603" s="8"/>
      <c r="BI603" s="8"/>
      <c r="BJ603" s="8"/>
      <c r="BK603" s="8"/>
    </row>
    <row r="604" spans="1:63" x14ac:dyDescent="0.25">
      <c r="A604" s="5" t="s">
        <v>540</v>
      </c>
      <c r="B604" s="6">
        <v>0.44500000000000001</v>
      </c>
      <c r="C604" s="6">
        <v>4.3499999999999997E-2</v>
      </c>
      <c r="D604" s="6" t="e">
        <v>#NUM!</v>
      </c>
      <c r="E604" s="6">
        <f t="shared" si="18"/>
        <v>1</v>
      </c>
      <c r="F604" s="7">
        <f t="shared" si="19"/>
        <v>22.988505747126439</v>
      </c>
      <c r="G604" s="8" t="s">
        <v>541</v>
      </c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  <c r="AA604" s="8"/>
      <c r="AB604" s="8"/>
      <c r="AC604" s="8"/>
      <c r="AD604" s="8"/>
      <c r="AE604" s="8"/>
      <c r="AF604" s="8"/>
      <c r="AG604" s="8"/>
      <c r="AH604" s="8"/>
      <c r="AI604" s="8"/>
      <c r="AJ604" s="8"/>
      <c r="AK604" s="8"/>
      <c r="AL604" s="8"/>
      <c r="AM604" s="8"/>
      <c r="AN604" s="8"/>
      <c r="AO604" s="8"/>
      <c r="AP604" s="8"/>
      <c r="AQ604" s="8"/>
      <c r="AR604" s="8"/>
      <c r="AS604" s="8"/>
      <c r="AT604" s="8"/>
      <c r="AU604" s="8"/>
      <c r="AV604" s="8"/>
      <c r="AW604" s="8"/>
      <c r="AX604" s="8"/>
      <c r="AY604" s="8"/>
      <c r="AZ604" s="8"/>
      <c r="BA604" s="8"/>
      <c r="BB604" s="8"/>
      <c r="BC604" s="8"/>
      <c r="BD604" s="8"/>
      <c r="BE604" s="8"/>
      <c r="BF604" s="8"/>
      <c r="BG604" s="8"/>
      <c r="BH604" s="8"/>
      <c r="BI604" s="8"/>
      <c r="BJ604" s="8"/>
      <c r="BK604" s="8"/>
    </row>
    <row r="605" spans="1:63" x14ac:dyDescent="0.25">
      <c r="A605" s="5" t="s">
        <v>543</v>
      </c>
      <c r="B605" s="6">
        <v>0.44500000000000001</v>
      </c>
      <c r="C605" s="6">
        <v>4.3499999999999997E-2</v>
      </c>
      <c r="D605" s="6" t="e">
        <v>#NUM!</v>
      </c>
      <c r="E605" s="6">
        <f t="shared" si="18"/>
        <v>1</v>
      </c>
      <c r="F605" s="7">
        <f t="shared" si="19"/>
        <v>22.988505747126439</v>
      </c>
      <c r="G605" s="8" t="s">
        <v>145</v>
      </c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  <c r="AA605" s="8"/>
      <c r="AB605" s="8"/>
      <c r="AC605" s="8"/>
      <c r="AD605" s="8"/>
      <c r="AE605" s="8"/>
      <c r="AF605" s="8"/>
      <c r="AG605" s="8"/>
      <c r="AH605" s="8"/>
      <c r="AI605" s="8"/>
      <c r="AJ605" s="8"/>
      <c r="AK605" s="8"/>
      <c r="AL605" s="8"/>
      <c r="AM605" s="8"/>
      <c r="AN605" s="8"/>
      <c r="AO605" s="8"/>
      <c r="AP605" s="8"/>
      <c r="AQ605" s="8"/>
      <c r="AR605" s="8"/>
      <c r="AS605" s="8"/>
      <c r="AT605" s="8"/>
      <c r="AU605" s="8"/>
      <c r="AV605" s="8"/>
      <c r="AW605" s="8"/>
      <c r="AX605" s="8"/>
      <c r="AY605" s="8"/>
      <c r="AZ605" s="8"/>
      <c r="BA605" s="8"/>
      <c r="BB605" s="8"/>
      <c r="BC605" s="8"/>
      <c r="BD605" s="8"/>
      <c r="BE605" s="8"/>
      <c r="BF605" s="8"/>
      <c r="BG605" s="8"/>
      <c r="BH605" s="8"/>
      <c r="BI605" s="8"/>
      <c r="BJ605" s="8"/>
      <c r="BK605" s="8"/>
    </row>
    <row r="606" spans="1:63" x14ac:dyDescent="0.25">
      <c r="A606" s="5" t="s">
        <v>312</v>
      </c>
      <c r="B606" s="6">
        <v>0.442</v>
      </c>
      <c r="C606" s="6">
        <v>3.0300000000000001E-2</v>
      </c>
      <c r="D606" s="6" t="e">
        <v>#NUM!</v>
      </c>
      <c r="E606" s="6">
        <f t="shared" si="18"/>
        <v>2</v>
      </c>
      <c r="F606" s="7">
        <f t="shared" si="19"/>
        <v>66.006600660065999</v>
      </c>
      <c r="G606" s="8" t="s">
        <v>52</v>
      </c>
      <c r="H606" s="8" t="s">
        <v>1299</v>
      </c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  <c r="AA606" s="8"/>
      <c r="AB606" s="8"/>
      <c r="AC606" s="8"/>
      <c r="AD606" s="8"/>
      <c r="AE606" s="8"/>
      <c r="AF606" s="8"/>
      <c r="AG606" s="8"/>
      <c r="AH606" s="8"/>
      <c r="AI606" s="8"/>
      <c r="AJ606" s="8"/>
      <c r="AK606" s="8"/>
      <c r="AL606" s="8"/>
      <c r="AM606" s="8"/>
      <c r="AN606" s="8"/>
      <c r="AO606" s="8"/>
      <c r="AP606" s="8"/>
      <c r="AQ606" s="8"/>
      <c r="AR606" s="8"/>
      <c r="AS606" s="8"/>
      <c r="AT606" s="8"/>
      <c r="AU606" s="8"/>
      <c r="AV606" s="8"/>
      <c r="AW606" s="8"/>
      <c r="AX606" s="8"/>
      <c r="AY606" s="8"/>
      <c r="AZ606" s="8"/>
      <c r="BA606" s="8"/>
      <c r="BB606" s="8"/>
      <c r="BC606" s="8"/>
      <c r="BD606" s="8"/>
      <c r="BE606" s="8"/>
      <c r="BF606" s="8"/>
      <c r="BG606" s="8"/>
      <c r="BH606" s="8"/>
      <c r="BI606" s="8"/>
      <c r="BJ606" s="8"/>
      <c r="BK606" s="8"/>
    </row>
    <row r="607" spans="1:63" x14ac:dyDescent="0.25">
      <c r="A607" s="5" t="s">
        <v>997</v>
      </c>
      <c r="B607" s="6">
        <v>0.44</v>
      </c>
      <c r="C607" s="6">
        <v>2.52E-2</v>
      </c>
      <c r="D607" s="6">
        <v>0</v>
      </c>
      <c r="E607" s="6">
        <f t="shared" si="18"/>
        <v>4</v>
      </c>
      <c r="F607" s="7">
        <f t="shared" si="19"/>
        <v>158.73015873015873</v>
      </c>
      <c r="G607" s="8" t="s">
        <v>1300</v>
      </c>
      <c r="H607" s="8" t="s">
        <v>156</v>
      </c>
      <c r="I607" s="8" t="s">
        <v>1321</v>
      </c>
      <c r="J607" s="8" t="s">
        <v>290</v>
      </c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  <c r="AA607" s="8"/>
      <c r="AB607" s="8"/>
      <c r="AC607" s="8"/>
      <c r="AD607" s="8"/>
      <c r="AE607" s="8"/>
      <c r="AF607" s="8"/>
      <c r="AG607" s="8"/>
      <c r="AH607" s="8"/>
      <c r="AI607" s="8"/>
      <c r="AJ607" s="8"/>
      <c r="AK607" s="8"/>
      <c r="AL607" s="8"/>
      <c r="AM607" s="8"/>
      <c r="AN607" s="8"/>
      <c r="AO607" s="8"/>
      <c r="AP607" s="8"/>
      <c r="AQ607" s="8"/>
      <c r="AR607" s="8"/>
      <c r="AS607" s="8"/>
      <c r="AT607" s="8"/>
      <c r="AU607" s="8"/>
      <c r="AV607" s="8"/>
      <c r="AW607" s="8"/>
      <c r="AX607" s="8"/>
      <c r="AY607" s="8"/>
      <c r="AZ607" s="8"/>
      <c r="BA607" s="8"/>
      <c r="BB607" s="8"/>
      <c r="BC607" s="8"/>
      <c r="BD607" s="8"/>
      <c r="BE607" s="8"/>
      <c r="BF607" s="8"/>
      <c r="BG607" s="8"/>
      <c r="BH607" s="8"/>
      <c r="BI607" s="8"/>
      <c r="BJ607" s="8"/>
      <c r="BK607" s="8"/>
    </row>
    <row r="608" spans="1:63" x14ac:dyDescent="0.25">
      <c r="A608" s="5" t="s">
        <v>1181</v>
      </c>
      <c r="B608" s="6">
        <v>0.434</v>
      </c>
      <c r="C608" s="6">
        <v>2.9899999999999999E-2</v>
      </c>
      <c r="D608" s="6" t="e">
        <v>#NUM!</v>
      </c>
      <c r="E608" s="6">
        <f t="shared" si="18"/>
        <v>2</v>
      </c>
      <c r="F608" s="7">
        <f t="shared" si="19"/>
        <v>66.889632107023417</v>
      </c>
      <c r="G608" s="8" t="s">
        <v>1306</v>
      </c>
      <c r="H608" s="8" t="s">
        <v>1307</v>
      </c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  <c r="AA608" s="8"/>
      <c r="AB608" s="8"/>
      <c r="AC608" s="8"/>
      <c r="AD608" s="8"/>
      <c r="AE608" s="8"/>
      <c r="AF608" s="8"/>
      <c r="AG608" s="8"/>
      <c r="AH608" s="8"/>
      <c r="AI608" s="8"/>
      <c r="AJ608" s="8"/>
      <c r="AK608" s="8"/>
      <c r="AL608" s="8"/>
      <c r="AM608" s="8"/>
      <c r="AN608" s="8"/>
      <c r="AO608" s="8"/>
      <c r="AP608" s="8"/>
      <c r="AQ608" s="8"/>
      <c r="AR608" s="8"/>
      <c r="AS608" s="8"/>
      <c r="AT608" s="8"/>
      <c r="AU608" s="8"/>
      <c r="AV608" s="8"/>
      <c r="AW608" s="8"/>
      <c r="AX608" s="8"/>
      <c r="AY608" s="8"/>
      <c r="AZ608" s="8"/>
      <c r="BA608" s="8"/>
      <c r="BB608" s="8"/>
      <c r="BC608" s="8"/>
      <c r="BD608" s="8"/>
      <c r="BE608" s="8"/>
      <c r="BF608" s="8"/>
      <c r="BG608" s="8"/>
      <c r="BH608" s="8"/>
      <c r="BI608" s="8"/>
      <c r="BJ608" s="8"/>
      <c r="BK608" s="8"/>
    </row>
    <row r="609" spans="1:63" x14ac:dyDescent="0.25">
      <c r="A609" s="5" t="s">
        <v>1208</v>
      </c>
      <c r="B609" s="6">
        <v>0.434</v>
      </c>
      <c r="C609" s="6">
        <v>2.9899999999999999E-2</v>
      </c>
      <c r="D609" s="6" t="e">
        <v>#NUM!</v>
      </c>
      <c r="E609" s="6">
        <f t="shared" si="18"/>
        <v>2</v>
      </c>
      <c r="F609" s="7">
        <f t="shared" si="19"/>
        <v>66.889632107023417</v>
      </c>
      <c r="G609" s="8" t="s">
        <v>1306</v>
      </c>
      <c r="H609" s="8" t="s">
        <v>1307</v>
      </c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  <c r="AA609" s="8"/>
      <c r="AB609" s="8"/>
      <c r="AC609" s="8"/>
      <c r="AD609" s="8"/>
      <c r="AE609" s="8"/>
      <c r="AF609" s="8"/>
      <c r="AG609" s="8"/>
      <c r="AH609" s="8"/>
      <c r="AI609" s="8"/>
      <c r="AJ609" s="8"/>
      <c r="AK609" s="8"/>
      <c r="AL609" s="8"/>
      <c r="AM609" s="8"/>
      <c r="AN609" s="8"/>
      <c r="AO609" s="8"/>
      <c r="AP609" s="8"/>
      <c r="AQ609" s="8"/>
      <c r="AR609" s="8"/>
      <c r="AS609" s="8"/>
      <c r="AT609" s="8"/>
      <c r="AU609" s="8"/>
      <c r="AV609" s="8"/>
      <c r="AW609" s="8"/>
      <c r="AX609" s="8"/>
      <c r="AY609" s="8"/>
      <c r="AZ609" s="8"/>
      <c r="BA609" s="8"/>
      <c r="BB609" s="8"/>
      <c r="BC609" s="8"/>
      <c r="BD609" s="8"/>
      <c r="BE609" s="8"/>
      <c r="BF609" s="8"/>
      <c r="BG609" s="8"/>
      <c r="BH609" s="8"/>
      <c r="BI609" s="8"/>
      <c r="BJ609" s="8"/>
      <c r="BK609" s="8"/>
    </row>
    <row r="610" spans="1:63" x14ac:dyDescent="0.25">
      <c r="A610" s="5" t="s">
        <v>890</v>
      </c>
      <c r="B610" s="6">
        <v>0.43</v>
      </c>
      <c r="C610" s="6">
        <v>4.1700000000000001E-2</v>
      </c>
      <c r="D610" s="6" t="e">
        <v>#NUM!</v>
      </c>
      <c r="E610" s="6">
        <f t="shared" si="18"/>
        <v>1</v>
      </c>
      <c r="F610" s="7">
        <f t="shared" si="19"/>
        <v>23.980815347721823</v>
      </c>
      <c r="G610" s="8" t="s">
        <v>69</v>
      </c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  <c r="AA610" s="8"/>
      <c r="AB610" s="8"/>
      <c r="AC610" s="8"/>
      <c r="AD610" s="8"/>
      <c r="AE610" s="8"/>
      <c r="AF610" s="8"/>
      <c r="AG610" s="8"/>
      <c r="AH610" s="8"/>
      <c r="AI610" s="8"/>
      <c r="AJ610" s="8"/>
      <c r="AK610" s="8"/>
      <c r="AL610" s="8"/>
      <c r="AM610" s="8"/>
      <c r="AN610" s="8"/>
      <c r="AO610" s="8"/>
      <c r="AP610" s="8"/>
      <c r="AQ610" s="8"/>
      <c r="AR610" s="8"/>
      <c r="AS610" s="8"/>
      <c r="AT610" s="8"/>
      <c r="AU610" s="8"/>
      <c r="AV610" s="8"/>
      <c r="AW610" s="8"/>
      <c r="AX610" s="8"/>
      <c r="AY610" s="8"/>
      <c r="AZ610" s="8"/>
      <c r="BA610" s="8"/>
      <c r="BB610" s="8"/>
      <c r="BC610" s="8"/>
      <c r="BD610" s="8"/>
      <c r="BE610" s="8"/>
      <c r="BF610" s="8"/>
      <c r="BG610" s="8"/>
      <c r="BH610" s="8"/>
      <c r="BI610" s="8"/>
      <c r="BJ610" s="8"/>
      <c r="BK610" s="8"/>
    </row>
    <row r="611" spans="1:63" x14ac:dyDescent="0.25">
      <c r="A611" s="5" t="s">
        <v>1498</v>
      </c>
      <c r="B611" s="6">
        <v>0.43</v>
      </c>
      <c r="C611" s="6">
        <v>4.1700000000000001E-2</v>
      </c>
      <c r="D611" s="6" t="e">
        <v>#NUM!</v>
      </c>
      <c r="E611" s="6">
        <f t="shared" si="18"/>
        <v>1</v>
      </c>
      <c r="F611" s="7">
        <f t="shared" si="19"/>
        <v>23.980815347721823</v>
      </c>
      <c r="G611" s="8" t="s">
        <v>1499</v>
      </c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  <c r="AA611" s="8"/>
      <c r="AB611" s="8"/>
      <c r="AC611" s="8"/>
      <c r="AD611" s="8"/>
      <c r="AE611" s="8"/>
      <c r="AF611" s="8"/>
      <c r="AG611" s="8"/>
      <c r="AH611" s="8"/>
      <c r="AI611" s="8"/>
      <c r="AJ611" s="8"/>
      <c r="AK611" s="8"/>
      <c r="AL611" s="8"/>
      <c r="AM611" s="8"/>
      <c r="AN611" s="8"/>
      <c r="AO611" s="8"/>
      <c r="AP611" s="8"/>
      <c r="AQ611" s="8"/>
      <c r="AR611" s="8"/>
      <c r="AS611" s="8"/>
      <c r="AT611" s="8"/>
      <c r="AU611" s="8"/>
      <c r="AV611" s="8"/>
      <c r="AW611" s="8"/>
      <c r="AX611" s="8"/>
      <c r="AY611" s="8"/>
      <c r="AZ611" s="8"/>
      <c r="BA611" s="8"/>
      <c r="BB611" s="8"/>
      <c r="BC611" s="8"/>
      <c r="BD611" s="8"/>
      <c r="BE611" s="8"/>
      <c r="BF611" s="8"/>
      <c r="BG611" s="8"/>
      <c r="BH611" s="8"/>
      <c r="BI611" s="8"/>
      <c r="BJ611" s="8"/>
      <c r="BK611" s="8"/>
    </row>
    <row r="612" spans="1:63" x14ac:dyDescent="0.25">
      <c r="A612" s="5" t="s">
        <v>508</v>
      </c>
      <c r="B612" s="6">
        <v>0.43</v>
      </c>
      <c r="C612" s="6">
        <v>2.4799999999999999E-2</v>
      </c>
      <c r="D612" s="6">
        <v>0</v>
      </c>
      <c r="E612" s="6">
        <f t="shared" si="18"/>
        <v>4</v>
      </c>
      <c r="F612" s="7">
        <f t="shared" si="19"/>
        <v>161.29032258064515</v>
      </c>
      <c r="G612" s="8" t="s">
        <v>54</v>
      </c>
      <c r="H612" s="8" t="s">
        <v>145</v>
      </c>
      <c r="I612" s="8" t="s">
        <v>70</v>
      </c>
      <c r="J612" s="8" t="s">
        <v>282</v>
      </c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  <c r="AA612" s="8"/>
      <c r="AB612" s="8"/>
      <c r="AC612" s="8"/>
      <c r="AD612" s="8"/>
      <c r="AE612" s="8"/>
      <c r="AF612" s="8"/>
      <c r="AG612" s="8"/>
      <c r="AH612" s="8"/>
      <c r="AI612" s="8"/>
      <c r="AJ612" s="8"/>
      <c r="AK612" s="8"/>
      <c r="AL612" s="8"/>
      <c r="AM612" s="8"/>
      <c r="AN612" s="8"/>
      <c r="AO612" s="8"/>
      <c r="AP612" s="8"/>
      <c r="AQ612" s="8"/>
      <c r="AR612" s="8"/>
      <c r="AS612" s="8"/>
      <c r="AT612" s="8"/>
      <c r="AU612" s="8"/>
      <c r="AV612" s="8"/>
      <c r="AW612" s="8"/>
      <c r="AX612" s="8"/>
      <c r="AY612" s="8"/>
      <c r="AZ612" s="8"/>
      <c r="BA612" s="8"/>
      <c r="BB612" s="8"/>
      <c r="BC612" s="8"/>
      <c r="BD612" s="8"/>
      <c r="BE612" s="8"/>
      <c r="BF612" s="8"/>
      <c r="BG612" s="8"/>
      <c r="BH612" s="8"/>
      <c r="BI612" s="8"/>
      <c r="BJ612" s="8"/>
      <c r="BK612" s="8"/>
    </row>
    <row r="613" spans="1:63" x14ac:dyDescent="0.25">
      <c r="A613" s="5" t="s">
        <v>509</v>
      </c>
      <c r="B613" s="6">
        <v>0.43</v>
      </c>
      <c r="C613" s="6">
        <v>2.4799999999999999E-2</v>
      </c>
      <c r="D613" s="6" t="e">
        <v>#NUM!</v>
      </c>
      <c r="E613" s="6">
        <f t="shared" si="18"/>
        <v>4</v>
      </c>
      <c r="F613" s="7">
        <f t="shared" si="19"/>
        <v>161.29032258064515</v>
      </c>
      <c r="G613" s="8" t="s">
        <v>52</v>
      </c>
      <c r="H613" s="8" t="s">
        <v>1237</v>
      </c>
      <c r="I613" s="8" t="s">
        <v>67</v>
      </c>
      <c r="J613" s="8" t="s">
        <v>55</v>
      </c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  <c r="AA613" s="8"/>
      <c r="AB613" s="8"/>
      <c r="AC613" s="8"/>
      <c r="AD613" s="8"/>
      <c r="AE613" s="8"/>
      <c r="AF613" s="8"/>
      <c r="AG613" s="8"/>
      <c r="AH613" s="8"/>
      <c r="AI613" s="8"/>
      <c r="AJ613" s="8"/>
      <c r="AK613" s="8"/>
      <c r="AL613" s="8"/>
      <c r="AM613" s="8"/>
      <c r="AN613" s="8"/>
      <c r="AO613" s="8"/>
      <c r="AP613" s="8"/>
      <c r="AQ613" s="8"/>
      <c r="AR613" s="8"/>
      <c r="AS613" s="8"/>
      <c r="AT613" s="8"/>
      <c r="AU613" s="8"/>
      <c r="AV613" s="8"/>
      <c r="AW613" s="8"/>
      <c r="AX613" s="8"/>
      <c r="AY613" s="8"/>
      <c r="AZ613" s="8"/>
      <c r="BA613" s="8"/>
      <c r="BB613" s="8"/>
      <c r="BC613" s="8"/>
      <c r="BD613" s="8"/>
      <c r="BE613" s="8"/>
      <c r="BF613" s="8"/>
      <c r="BG613" s="8"/>
      <c r="BH613" s="8"/>
      <c r="BI613" s="8"/>
      <c r="BJ613" s="8"/>
      <c r="BK613" s="8"/>
    </row>
    <row r="614" spans="1:63" x14ac:dyDescent="0.25">
      <c r="A614" s="5" t="s">
        <v>1214</v>
      </c>
      <c r="B614" s="6">
        <v>0.42799999999999999</v>
      </c>
      <c r="C614" s="6">
        <v>2.63E-2</v>
      </c>
      <c r="D614" s="6" t="e">
        <v>#NUM!</v>
      </c>
      <c r="E614" s="6">
        <f t="shared" si="18"/>
        <v>3</v>
      </c>
      <c r="F614" s="7">
        <f t="shared" si="19"/>
        <v>114.06844106463878</v>
      </c>
      <c r="G614" s="8" t="s">
        <v>1306</v>
      </c>
      <c r="H614" s="8" t="s">
        <v>1307</v>
      </c>
      <c r="I614" s="8" t="s">
        <v>1334</v>
      </c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  <c r="AA614" s="8"/>
      <c r="AB614" s="8"/>
      <c r="AC614" s="8"/>
      <c r="AD614" s="8"/>
      <c r="AE614" s="8"/>
      <c r="AF614" s="8"/>
      <c r="AG614" s="8"/>
      <c r="AH614" s="8"/>
      <c r="AI614" s="8"/>
      <c r="AJ614" s="8"/>
      <c r="AK614" s="8"/>
      <c r="AL614" s="8"/>
      <c r="AM614" s="8"/>
      <c r="AN614" s="8"/>
      <c r="AO614" s="8"/>
      <c r="AP614" s="8"/>
      <c r="AQ614" s="8"/>
      <c r="AR614" s="8"/>
      <c r="AS614" s="8"/>
      <c r="AT614" s="8"/>
      <c r="AU614" s="8"/>
      <c r="AV614" s="8"/>
      <c r="AW614" s="8"/>
      <c r="AX614" s="8"/>
      <c r="AY614" s="8"/>
      <c r="AZ614" s="8"/>
      <c r="BA614" s="8"/>
      <c r="BB614" s="8"/>
      <c r="BC614" s="8"/>
      <c r="BD614" s="8"/>
      <c r="BE614" s="8"/>
      <c r="BF614" s="8"/>
      <c r="BG614" s="8"/>
      <c r="BH614" s="8"/>
      <c r="BI614" s="8"/>
      <c r="BJ614" s="8"/>
      <c r="BK614" s="8"/>
    </row>
    <row r="615" spans="1:63" x14ac:dyDescent="0.25">
      <c r="A615" s="5" t="s">
        <v>918</v>
      </c>
      <c r="B615" s="6">
        <v>0.42399999999999999</v>
      </c>
      <c r="C615" s="6">
        <v>2.2700000000000001E-2</v>
      </c>
      <c r="D615" s="6">
        <v>1.1339999999999999</v>
      </c>
      <c r="E615" s="6">
        <f t="shared" si="18"/>
        <v>7</v>
      </c>
      <c r="F615" s="7">
        <f t="shared" si="19"/>
        <v>308.37004405286342</v>
      </c>
      <c r="G615" s="8" t="s">
        <v>54</v>
      </c>
      <c r="H615" s="8" t="s">
        <v>61</v>
      </c>
      <c r="I615" s="8" t="s">
        <v>1306</v>
      </c>
      <c r="J615" s="8" t="s">
        <v>1307</v>
      </c>
      <c r="K615" s="8" t="s">
        <v>70</v>
      </c>
      <c r="L615" s="8" t="s">
        <v>1333</v>
      </c>
      <c r="M615" s="8" t="s">
        <v>73</v>
      </c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  <c r="AA615" s="8"/>
      <c r="AB615" s="8"/>
      <c r="AC615" s="8"/>
      <c r="AD615" s="8"/>
      <c r="AE615" s="8"/>
      <c r="AF615" s="8"/>
      <c r="AG615" s="8"/>
      <c r="AH615" s="8"/>
      <c r="AI615" s="8"/>
      <c r="AJ615" s="8"/>
      <c r="AK615" s="8"/>
      <c r="AL615" s="8"/>
      <c r="AM615" s="8"/>
      <c r="AN615" s="8"/>
      <c r="AO615" s="8"/>
      <c r="AP615" s="8"/>
      <c r="AQ615" s="8"/>
      <c r="AR615" s="8"/>
      <c r="AS615" s="8"/>
      <c r="AT615" s="8"/>
      <c r="AU615" s="8"/>
      <c r="AV615" s="8"/>
      <c r="AW615" s="8"/>
      <c r="AX615" s="8"/>
      <c r="AY615" s="8"/>
      <c r="AZ615" s="8"/>
      <c r="BA615" s="8"/>
      <c r="BB615" s="8"/>
      <c r="BC615" s="8"/>
      <c r="BD615" s="8"/>
      <c r="BE615" s="8"/>
      <c r="BF615" s="8"/>
      <c r="BG615" s="8"/>
      <c r="BH615" s="8"/>
      <c r="BI615" s="8"/>
      <c r="BJ615" s="8"/>
      <c r="BK615" s="8"/>
    </row>
    <row r="616" spans="1:63" x14ac:dyDescent="0.25">
      <c r="A616" s="5" t="s">
        <v>1134</v>
      </c>
      <c r="B616" s="6">
        <v>0.42199999999999999</v>
      </c>
      <c r="C616" s="6">
        <v>2.6100000000000002E-2</v>
      </c>
      <c r="D616" s="6" t="e">
        <v>#NUM!</v>
      </c>
      <c r="E616" s="6">
        <f t="shared" si="18"/>
        <v>3</v>
      </c>
      <c r="F616" s="7">
        <f t="shared" si="19"/>
        <v>114.94252873563218</v>
      </c>
      <c r="G616" s="8" t="s">
        <v>65</v>
      </c>
      <c r="H616" s="8" t="s">
        <v>1306</v>
      </c>
      <c r="I616" s="8" t="s">
        <v>1307</v>
      </c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  <c r="AA616" s="8"/>
      <c r="AB616" s="8"/>
      <c r="AC616" s="8"/>
      <c r="AD616" s="8"/>
      <c r="AE616" s="8"/>
      <c r="AF616" s="8"/>
      <c r="AG616" s="8"/>
      <c r="AH616" s="8"/>
      <c r="AI616" s="8"/>
      <c r="AJ616" s="8"/>
      <c r="AK616" s="8"/>
      <c r="AL616" s="8"/>
      <c r="AM616" s="8"/>
      <c r="AN616" s="8"/>
      <c r="AO616" s="8"/>
      <c r="AP616" s="8"/>
      <c r="AQ616" s="8"/>
      <c r="AR616" s="8"/>
      <c r="AS616" s="8"/>
      <c r="AT616" s="8"/>
      <c r="AU616" s="8"/>
      <c r="AV616" s="8"/>
      <c r="AW616" s="8"/>
      <c r="AX616" s="8"/>
      <c r="AY616" s="8"/>
      <c r="AZ616" s="8"/>
      <c r="BA616" s="8"/>
      <c r="BB616" s="8"/>
      <c r="BC616" s="8"/>
      <c r="BD616" s="8"/>
      <c r="BE616" s="8"/>
      <c r="BF616" s="8"/>
      <c r="BG616" s="8"/>
      <c r="BH616" s="8"/>
      <c r="BI616" s="8"/>
      <c r="BJ616" s="8"/>
      <c r="BK616" s="8"/>
    </row>
    <row r="617" spans="1:63" x14ac:dyDescent="0.25">
      <c r="A617" s="5" t="s">
        <v>899</v>
      </c>
      <c r="B617" s="6">
        <v>0.41599999999999998</v>
      </c>
      <c r="C617" s="6">
        <v>0.04</v>
      </c>
      <c r="D617" s="6" t="e">
        <v>#NUM!</v>
      </c>
      <c r="E617" s="6">
        <f t="shared" si="18"/>
        <v>1</v>
      </c>
      <c r="F617" s="7">
        <f t="shared" si="19"/>
        <v>25</v>
      </c>
      <c r="G617" s="8" t="s">
        <v>260</v>
      </c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  <c r="AA617" s="8"/>
      <c r="AB617" s="8"/>
      <c r="AC617" s="8"/>
      <c r="AD617" s="8"/>
      <c r="AE617" s="8"/>
      <c r="AF617" s="8"/>
      <c r="AG617" s="8"/>
      <c r="AH617" s="8"/>
      <c r="AI617" s="8"/>
      <c r="AJ617" s="8"/>
      <c r="AK617" s="8"/>
      <c r="AL617" s="8"/>
      <c r="AM617" s="8"/>
      <c r="AN617" s="8"/>
      <c r="AO617" s="8"/>
      <c r="AP617" s="8"/>
      <c r="AQ617" s="8"/>
      <c r="AR617" s="8"/>
      <c r="AS617" s="8"/>
      <c r="AT617" s="8"/>
      <c r="AU617" s="8"/>
      <c r="AV617" s="8"/>
      <c r="AW617" s="8"/>
      <c r="AX617" s="8"/>
      <c r="AY617" s="8"/>
      <c r="AZ617" s="8"/>
      <c r="BA617" s="8"/>
      <c r="BB617" s="8"/>
      <c r="BC617" s="8"/>
      <c r="BD617" s="8"/>
      <c r="BE617" s="8"/>
      <c r="BF617" s="8"/>
      <c r="BG617" s="8"/>
      <c r="BH617" s="8"/>
      <c r="BI617" s="8"/>
      <c r="BJ617" s="8"/>
      <c r="BK617" s="8"/>
    </row>
    <row r="618" spans="1:63" x14ac:dyDescent="0.25">
      <c r="A618" s="5" t="s">
        <v>900</v>
      </c>
      <c r="B618" s="6">
        <v>0.41599999999999998</v>
      </c>
      <c r="C618" s="6">
        <v>0.04</v>
      </c>
      <c r="D618" s="6" t="e">
        <v>#NUM!</v>
      </c>
      <c r="E618" s="6">
        <f t="shared" si="18"/>
        <v>1</v>
      </c>
      <c r="F618" s="7">
        <f t="shared" si="19"/>
        <v>25</v>
      </c>
      <c r="G618" s="8" t="s">
        <v>54</v>
      </c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  <c r="AA618" s="8"/>
      <c r="AB618" s="8"/>
      <c r="AC618" s="8"/>
      <c r="AD618" s="8"/>
      <c r="AE618" s="8"/>
      <c r="AF618" s="8"/>
      <c r="AG618" s="8"/>
      <c r="AH618" s="8"/>
      <c r="AI618" s="8"/>
      <c r="AJ618" s="8"/>
      <c r="AK618" s="8"/>
      <c r="AL618" s="8"/>
      <c r="AM618" s="8"/>
      <c r="AN618" s="8"/>
      <c r="AO618" s="8"/>
      <c r="AP618" s="8"/>
      <c r="AQ618" s="8"/>
      <c r="AR618" s="8"/>
      <c r="AS618" s="8"/>
      <c r="AT618" s="8"/>
      <c r="AU618" s="8"/>
      <c r="AV618" s="8"/>
      <c r="AW618" s="8"/>
      <c r="AX618" s="8"/>
      <c r="AY618" s="8"/>
      <c r="AZ618" s="8"/>
      <c r="BA618" s="8"/>
      <c r="BB618" s="8"/>
      <c r="BC618" s="8"/>
      <c r="BD618" s="8"/>
      <c r="BE618" s="8"/>
      <c r="BF618" s="8"/>
      <c r="BG618" s="8"/>
      <c r="BH618" s="8"/>
      <c r="BI618" s="8"/>
      <c r="BJ618" s="8"/>
      <c r="BK618" s="8"/>
    </row>
    <row r="619" spans="1:63" x14ac:dyDescent="0.25">
      <c r="A619" s="5" t="s">
        <v>560</v>
      </c>
      <c r="B619" s="6">
        <v>0.41599999999999998</v>
      </c>
      <c r="C619" s="6">
        <v>0.04</v>
      </c>
      <c r="D619" s="6" t="e">
        <v>#NUM!</v>
      </c>
      <c r="E619" s="6">
        <f t="shared" si="18"/>
        <v>1</v>
      </c>
      <c r="F619" s="7">
        <f t="shared" si="19"/>
        <v>25</v>
      </c>
      <c r="G619" s="8" t="s">
        <v>116</v>
      </c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  <c r="AA619" s="8"/>
      <c r="AB619" s="8"/>
      <c r="AC619" s="8"/>
      <c r="AD619" s="8"/>
      <c r="AE619" s="8"/>
      <c r="AF619" s="8"/>
      <c r="AG619" s="8"/>
      <c r="AH619" s="8"/>
      <c r="AI619" s="8"/>
      <c r="AJ619" s="8"/>
      <c r="AK619" s="8"/>
      <c r="AL619" s="8"/>
      <c r="AM619" s="8"/>
      <c r="AN619" s="8"/>
      <c r="AO619" s="8"/>
      <c r="AP619" s="8"/>
      <c r="AQ619" s="8"/>
      <c r="AR619" s="8"/>
      <c r="AS619" s="8"/>
      <c r="AT619" s="8"/>
      <c r="AU619" s="8"/>
      <c r="AV619" s="8"/>
      <c r="AW619" s="8"/>
      <c r="AX619" s="8"/>
      <c r="AY619" s="8"/>
      <c r="AZ619" s="8"/>
      <c r="BA619" s="8"/>
      <c r="BB619" s="8"/>
      <c r="BC619" s="8"/>
      <c r="BD619" s="8"/>
      <c r="BE619" s="8"/>
      <c r="BF619" s="8"/>
      <c r="BG619" s="8"/>
      <c r="BH619" s="8"/>
      <c r="BI619" s="8"/>
      <c r="BJ619" s="8"/>
      <c r="BK619" s="8"/>
    </row>
    <row r="620" spans="1:63" x14ac:dyDescent="0.25">
      <c r="A620" s="5" t="s">
        <v>371</v>
      </c>
      <c r="B620" s="6">
        <v>0.41</v>
      </c>
      <c r="C620" s="6">
        <v>2.5600000000000001E-2</v>
      </c>
      <c r="D620" s="6" t="e">
        <v>#NUM!</v>
      </c>
      <c r="E620" s="6">
        <f t="shared" si="18"/>
        <v>3</v>
      </c>
      <c r="F620" s="7">
        <f t="shared" si="19"/>
        <v>117.1875</v>
      </c>
      <c r="G620" s="8" t="s">
        <v>76</v>
      </c>
      <c r="H620" s="8" t="s">
        <v>372</v>
      </c>
      <c r="I620" s="8" t="s">
        <v>1265</v>
      </c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  <c r="AA620" s="8"/>
      <c r="AB620" s="8"/>
      <c r="AC620" s="8"/>
      <c r="AD620" s="8"/>
      <c r="AE620" s="8"/>
      <c r="AF620" s="8"/>
      <c r="AG620" s="8"/>
      <c r="AH620" s="8"/>
      <c r="AI620" s="8"/>
      <c r="AJ620" s="8"/>
      <c r="AK620" s="8"/>
      <c r="AL620" s="8"/>
      <c r="AM620" s="8"/>
      <c r="AN620" s="8"/>
      <c r="AO620" s="8"/>
      <c r="AP620" s="8"/>
      <c r="AQ620" s="8"/>
      <c r="AR620" s="8"/>
      <c r="AS620" s="8"/>
      <c r="AT620" s="8"/>
      <c r="AU620" s="8"/>
      <c r="AV620" s="8"/>
      <c r="AW620" s="8"/>
      <c r="AX620" s="8"/>
      <c r="AY620" s="8"/>
      <c r="AZ620" s="8"/>
      <c r="BA620" s="8"/>
      <c r="BB620" s="8"/>
      <c r="BC620" s="8"/>
      <c r="BD620" s="8"/>
      <c r="BE620" s="8"/>
      <c r="BF620" s="8"/>
      <c r="BG620" s="8"/>
      <c r="BH620" s="8"/>
      <c r="BI620" s="8"/>
      <c r="BJ620" s="8"/>
      <c r="BK620" s="8"/>
    </row>
    <row r="621" spans="1:63" x14ac:dyDescent="0.25">
      <c r="A621" s="5" t="s">
        <v>856</v>
      </c>
      <c r="B621" s="6">
        <v>0.41</v>
      </c>
      <c r="C621" s="6">
        <v>2.5600000000000001E-2</v>
      </c>
      <c r="D621" s="6" t="e">
        <v>#NUM!</v>
      </c>
      <c r="E621" s="6">
        <f t="shared" si="18"/>
        <v>3</v>
      </c>
      <c r="F621" s="7">
        <f t="shared" si="19"/>
        <v>117.1875</v>
      </c>
      <c r="G621" s="8" t="s">
        <v>145</v>
      </c>
      <c r="H621" s="8" t="s">
        <v>1306</v>
      </c>
      <c r="I621" s="8" t="s">
        <v>1307</v>
      </c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  <c r="AA621" s="8"/>
      <c r="AB621" s="8"/>
      <c r="AC621" s="8"/>
      <c r="AD621" s="8"/>
      <c r="AE621" s="8"/>
      <c r="AF621" s="8"/>
      <c r="AG621" s="8"/>
      <c r="AH621" s="8"/>
      <c r="AI621" s="8"/>
      <c r="AJ621" s="8"/>
      <c r="AK621" s="8"/>
      <c r="AL621" s="8"/>
      <c r="AM621" s="8"/>
      <c r="AN621" s="8"/>
      <c r="AO621" s="8"/>
      <c r="AP621" s="8"/>
      <c r="AQ621" s="8"/>
      <c r="AR621" s="8"/>
      <c r="AS621" s="8"/>
      <c r="AT621" s="8"/>
      <c r="AU621" s="8"/>
      <c r="AV621" s="8"/>
      <c r="AW621" s="8"/>
      <c r="AX621" s="8"/>
      <c r="AY621" s="8"/>
      <c r="AZ621" s="8"/>
      <c r="BA621" s="8"/>
      <c r="BB621" s="8"/>
      <c r="BC621" s="8"/>
      <c r="BD621" s="8"/>
      <c r="BE621" s="8"/>
      <c r="BF621" s="8"/>
      <c r="BG621" s="8"/>
      <c r="BH621" s="8"/>
      <c r="BI621" s="8"/>
      <c r="BJ621" s="8"/>
      <c r="BK621" s="8"/>
    </row>
    <row r="622" spans="1:63" x14ac:dyDescent="0.25">
      <c r="A622" s="5" t="s">
        <v>905</v>
      </c>
      <c r="B622" s="6">
        <v>0.40300000000000002</v>
      </c>
      <c r="C622" s="6">
        <v>3.85E-2</v>
      </c>
      <c r="D622" s="6" t="e">
        <v>#NUM!</v>
      </c>
      <c r="E622" s="6">
        <f t="shared" si="18"/>
        <v>1</v>
      </c>
      <c r="F622" s="7">
        <f t="shared" si="19"/>
        <v>25.974025974025974</v>
      </c>
      <c r="G622" s="8" t="s">
        <v>145</v>
      </c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  <c r="AA622" s="8"/>
      <c r="AB622" s="8"/>
      <c r="AC622" s="8"/>
      <c r="AD622" s="8"/>
      <c r="AE622" s="8"/>
      <c r="AF622" s="8"/>
      <c r="AG622" s="8"/>
      <c r="AH622" s="8"/>
      <c r="AI622" s="8"/>
      <c r="AJ622" s="8"/>
      <c r="AK622" s="8"/>
      <c r="AL622" s="8"/>
      <c r="AM622" s="8"/>
      <c r="AN622" s="8"/>
      <c r="AO622" s="8"/>
      <c r="AP622" s="8"/>
      <c r="AQ622" s="8"/>
      <c r="AR622" s="8"/>
      <c r="AS622" s="8"/>
      <c r="AT622" s="8"/>
      <c r="AU622" s="8"/>
      <c r="AV622" s="8"/>
      <c r="AW622" s="8"/>
      <c r="AX622" s="8"/>
      <c r="AY622" s="8"/>
      <c r="AZ622" s="8"/>
      <c r="BA622" s="8"/>
      <c r="BB622" s="8"/>
      <c r="BC622" s="8"/>
      <c r="BD622" s="8"/>
      <c r="BE622" s="8"/>
      <c r="BF622" s="8"/>
      <c r="BG622" s="8"/>
      <c r="BH622" s="8"/>
      <c r="BI622" s="8"/>
      <c r="BJ622" s="8"/>
      <c r="BK622" s="8"/>
    </row>
    <row r="623" spans="1:63" x14ac:dyDescent="0.25">
      <c r="A623" s="5" t="s">
        <v>906</v>
      </c>
      <c r="B623" s="6">
        <v>0.40300000000000002</v>
      </c>
      <c r="C623" s="6">
        <v>3.85E-2</v>
      </c>
      <c r="D623" s="6" t="e">
        <v>#NUM!</v>
      </c>
      <c r="E623" s="6">
        <f t="shared" si="18"/>
        <v>1</v>
      </c>
      <c r="F623" s="7">
        <f t="shared" si="19"/>
        <v>25.974025974025974</v>
      </c>
      <c r="G623" s="8" t="s">
        <v>50</v>
      </c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  <c r="AA623" s="8"/>
      <c r="AB623" s="8"/>
      <c r="AC623" s="8"/>
      <c r="AD623" s="8"/>
      <c r="AE623" s="8"/>
      <c r="AF623" s="8"/>
      <c r="AG623" s="8"/>
      <c r="AH623" s="8"/>
      <c r="AI623" s="8"/>
      <c r="AJ623" s="8"/>
      <c r="AK623" s="8"/>
      <c r="AL623" s="8"/>
      <c r="AM623" s="8"/>
      <c r="AN623" s="8"/>
      <c r="AO623" s="8"/>
      <c r="AP623" s="8"/>
      <c r="AQ623" s="8"/>
      <c r="AR623" s="8"/>
      <c r="AS623" s="8"/>
      <c r="AT623" s="8"/>
      <c r="AU623" s="8"/>
      <c r="AV623" s="8"/>
      <c r="AW623" s="8"/>
      <c r="AX623" s="8"/>
      <c r="AY623" s="8"/>
      <c r="AZ623" s="8"/>
      <c r="BA623" s="8"/>
      <c r="BB623" s="8"/>
      <c r="BC623" s="8"/>
      <c r="BD623" s="8"/>
      <c r="BE623" s="8"/>
      <c r="BF623" s="8"/>
      <c r="BG623" s="8"/>
      <c r="BH623" s="8"/>
      <c r="BI623" s="8"/>
      <c r="BJ623" s="8"/>
      <c r="BK623" s="8"/>
    </row>
    <row r="624" spans="1:63" x14ac:dyDescent="0.25">
      <c r="A624" s="5" t="s">
        <v>1500</v>
      </c>
      <c r="B624" s="6">
        <v>0.40300000000000002</v>
      </c>
      <c r="C624" s="6">
        <v>3.85E-2</v>
      </c>
      <c r="D624" s="6" t="e">
        <v>#NUM!</v>
      </c>
      <c r="E624" s="6">
        <f t="shared" si="18"/>
        <v>1</v>
      </c>
      <c r="F624" s="7">
        <f t="shared" si="19"/>
        <v>25.974025974025974</v>
      </c>
      <c r="G624" s="8" t="s">
        <v>1318</v>
      </c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  <c r="AA624" s="8"/>
      <c r="AB624" s="8"/>
      <c r="AC624" s="8"/>
      <c r="AD624" s="8"/>
      <c r="AE624" s="8"/>
      <c r="AF624" s="8"/>
      <c r="AG624" s="8"/>
      <c r="AH624" s="8"/>
      <c r="AI624" s="8"/>
      <c r="AJ624" s="8"/>
      <c r="AK624" s="8"/>
      <c r="AL624" s="8"/>
      <c r="AM624" s="8"/>
      <c r="AN624" s="8"/>
      <c r="AO624" s="8"/>
      <c r="AP624" s="8"/>
      <c r="AQ624" s="8"/>
      <c r="AR624" s="8"/>
      <c r="AS624" s="8"/>
      <c r="AT624" s="8"/>
      <c r="AU624" s="8"/>
      <c r="AV624" s="8"/>
      <c r="AW624" s="8"/>
      <c r="AX624" s="8"/>
      <c r="AY624" s="8"/>
      <c r="AZ624" s="8"/>
      <c r="BA624" s="8"/>
      <c r="BB624" s="8"/>
      <c r="BC624" s="8"/>
      <c r="BD624" s="8"/>
      <c r="BE624" s="8"/>
      <c r="BF624" s="8"/>
      <c r="BG624" s="8"/>
      <c r="BH624" s="8"/>
      <c r="BI624" s="8"/>
      <c r="BJ624" s="8"/>
      <c r="BK624" s="8"/>
    </row>
    <row r="625" spans="1:63" x14ac:dyDescent="0.25">
      <c r="A625" s="5" t="s">
        <v>909</v>
      </c>
      <c r="B625" s="6">
        <v>0.40300000000000002</v>
      </c>
      <c r="C625" s="6">
        <v>3.85E-2</v>
      </c>
      <c r="D625" s="6" t="e">
        <v>#NUM!</v>
      </c>
      <c r="E625" s="6">
        <f t="shared" si="18"/>
        <v>1</v>
      </c>
      <c r="F625" s="7">
        <f t="shared" si="19"/>
        <v>25.974025974025974</v>
      </c>
      <c r="G625" s="8" t="s">
        <v>283</v>
      </c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  <c r="AA625" s="8"/>
      <c r="AB625" s="8"/>
      <c r="AC625" s="8"/>
      <c r="AD625" s="8"/>
      <c r="AE625" s="8"/>
      <c r="AF625" s="8"/>
      <c r="AG625" s="8"/>
      <c r="AH625" s="8"/>
      <c r="AI625" s="8"/>
      <c r="AJ625" s="8"/>
      <c r="AK625" s="8"/>
      <c r="AL625" s="8"/>
      <c r="AM625" s="8"/>
      <c r="AN625" s="8"/>
      <c r="AO625" s="8"/>
      <c r="AP625" s="8"/>
      <c r="AQ625" s="8"/>
      <c r="AR625" s="8"/>
      <c r="AS625" s="8"/>
      <c r="AT625" s="8"/>
      <c r="AU625" s="8"/>
      <c r="AV625" s="8"/>
      <c r="AW625" s="8"/>
      <c r="AX625" s="8"/>
      <c r="AY625" s="8"/>
      <c r="AZ625" s="8"/>
      <c r="BA625" s="8"/>
      <c r="BB625" s="8"/>
      <c r="BC625" s="8"/>
      <c r="BD625" s="8"/>
      <c r="BE625" s="8"/>
      <c r="BF625" s="8"/>
      <c r="BG625" s="8"/>
      <c r="BH625" s="8"/>
      <c r="BI625" s="8"/>
      <c r="BJ625" s="8"/>
      <c r="BK625" s="8"/>
    </row>
    <row r="626" spans="1:63" x14ac:dyDescent="0.25">
      <c r="A626" s="5" t="s">
        <v>910</v>
      </c>
      <c r="B626" s="6">
        <v>0.40300000000000002</v>
      </c>
      <c r="C626" s="6">
        <v>3.85E-2</v>
      </c>
      <c r="D626" s="6" t="e">
        <v>#NUM!</v>
      </c>
      <c r="E626" s="6">
        <f t="shared" si="18"/>
        <v>1</v>
      </c>
      <c r="F626" s="7">
        <f t="shared" si="19"/>
        <v>25.974025974025974</v>
      </c>
      <c r="G626" s="8" t="s">
        <v>219</v>
      </c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  <c r="AA626" s="8"/>
      <c r="AB626" s="8"/>
      <c r="AC626" s="8"/>
      <c r="AD626" s="8"/>
      <c r="AE626" s="8"/>
      <c r="AF626" s="8"/>
      <c r="AG626" s="8"/>
      <c r="AH626" s="8"/>
      <c r="AI626" s="8"/>
      <c r="AJ626" s="8"/>
      <c r="AK626" s="8"/>
      <c r="AL626" s="8"/>
      <c r="AM626" s="8"/>
      <c r="AN626" s="8"/>
      <c r="AO626" s="8"/>
      <c r="AP626" s="8"/>
      <c r="AQ626" s="8"/>
      <c r="AR626" s="8"/>
      <c r="AS626" s="8"/>
      <c r="AT626" s="8"/>
      <c r="AU626" s="8"/>
      <c r="AV626" s="8"/>
      <c r="AW626" s="8"/>
      <c r="AX626" s="8"/>
      <c r="AY626" s="8"/>
      <c r="AZ626" s="8"/>
      <c r="BA626" s="8"/>
      <c r="BB626" s="8"/>
      <c r="BC626" s="8"/>
      <c r="BD626" s="8"/>
      <c r="BE626" s="8"/>
      <c r="BF626" s="8"/>
      <c r="BG626" s="8"/>
      <c r="BH626" s="8"/>
      <c r="BI626" s="8"/>
      <c r="BJ626" s="8"/>
      <c r="BK626" s="8"/>
    </row>
    <row r="627" spans="1:63" x14ac:dyDescent="0.25">
      <c r="A627" s="5" t="s">
        <v>675</v>
      </c>
      <c r="B627" s="6">
        <v>0.39300000000000002</v>
      </c>
      <c r="C627" s="6">
        <v>2.5000000000000001E-2</v>
      </c>
      <c r="D627" s="6" t="e">
        <v>#NUM!</v>
      </c>
      <c r="E627" s="6">
        <f t="shared" si="18"/>
        <v>3</v>
      </c>
      <c r="F627" s="7">
        <f t="shared" si="19"/>
        <v>120</v>
      </c>
      <c r="G627" s="8" t="s">
        <v>179</v>
      </c>
      <c r="H627" s="8" t="s">
        <v>1306</v>
      </c>
      <c r="I627" s="8" t="s">
        <v>1307</v>
      </c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  <c r="AA627" s="8"/>
      <c r="AB627" s="8"/>
      <c r="AC627" s="8"/>
      <c r="AD627" s="8"/>
      <c r="AE627" s="8"/>
      <c r="AF627" s="8"/>
      <c r="AG627" s="8"/>
      <c r="AH627" s="8"/>
      <c r="AI627" s="8"/>
      <c r="AJ627" s="8"/>
      <c r="AK627" s="8"/>
      <c r="AL627" s="8"/>
      <c r="AM627" s="8"/>
      <c r="AN627" s="8"/>
      <c r="AO627" s="8"/>
      <c r="AP627" s="8"/>
      <c r="AQ627" s="8"/>
      <c r="AR627" s="8"/>
      <c r="AS627" s="8"/>
      <c r="AT627" s="8"/>
      <c r="AU627" s="8"/>
      <c r="AV627" s="8"/>
      <c r="AW627" s="8"/>
      <c r="AX627" s="8"/>
      <c r="AY627" s="8"/>
      <c r="AZ627" s="8"/>
      <c r="BA627" s="8"/>
      <c r="BB627" s="8"/>
      <c r="BC627" s="8"/>
      <c r="BD627" s="8"/>
      <c r="BE627" s="8"/>
      <c r="BF627" s="8"/>
      <c r="BG627" s="8"/>
      <c r="BH627" s="8"/>
      <c r="BI627" s="8"/>
      <c r="BJ627" s="8"/>
      <c r="BK627" s="8"/>
    </row>
    <row r="628" spans="1:63" x14ac:dyDescent="0.25">
      <c r="A628" s="5" t="s">
        <v>921</v>
      </c>
      <c r="B628" s="6">
        <v>0.39100000000000001</v>
      </c>
      <c r="C628" s="6">
        <v>3.6999999999999998E-2</v>
      </c>
      <c r="D628" s="6" t="e">
        <v>#NUM!</v>
      </c>
      <c r="E628" s="6">
        <f t="shared" si="18"/>
        <v>1</v>
      </c>
      <c r="F628" s="7">
        <f t="shared" si="19"/>
        <v>27.027027027027028</v>
      </c>
      <c r="G628" s="8" t="s">
        <v>55</v>
      </c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  <c r="AA628" s="8"/>
      <c r="AB628" s="8"/>
      <c r="AC628" s="8"/>
      <c r="AD628" s="8"/>
      <c r="AE628" s="8"/>
      <c r="AF628" s="8"/>
      <c r="AG628" s="8"/>
      <c r="AH628" s="8"/>
      <c r="AI628" s="8"/>
      <c r="AJ628" s="8"/>
      <c r="AK628" s="8"/>
      <c r="AL628" s="8"/>
      <c r="AM628" s="8"/>
      <c r="AN628" s="8"/>
      <c r="AO628" s="8"/>
      <c r="AP628" s="8"/>
      <c r="AQ628" s="8"/>
      <c r="AR628" s="8"/>
      <c r="AS628" s="8"/>
      <c r="AT628" s="8"/>
      <c r="AU628" s="8"/>
      <c r="AV628" s="8"/>
      <c r="AW628" s="8"/>
      <c r="AX628" s="8"/>
      <c r="AY628" s="8"/>
      <c r="AZ628" s="8"/>
      <c r="BA628" s="8"/>
      <c r="BB628" s="8"/>
      <c r="BC628" s="8"/>
      <c r="BD628" s="8"/>
      <c r="BE628" s="8"/>
      <c r="BF628" s="8"/>
      <c r="BG628" s="8"/>
      <c r="BH628" s="8"/>
      <c r="BI628" s="8"/>
      <c r="BJ628" s="8"/>
      <c r="BK628" s="8"/>
    </row>
    <row r="629" spans="1:63" x14ac:dyDescent="0.25">
      <c r="A629" s="5" t="s">
        <v>922</v>
      </c>
      <c r="B629" s="6">
        <v>0.39100000000000001</v>
      </c>
      <c r="C629" s="6">
        <v>3.6999999999999998E-2</v>
      </c>
      <c r="D629" s="6" t="e">
        <v>#NUM!</v>
      </c>
      <c r="E629" s="6">
        <f t="shared" si="18"/>
        <v>1</v>
      </c>
      <c r="F629" s="7">
        <f t="shared" si="19"/>
        <v>27.027027027027028</v>
      </c>
      <c r="G629" s="8" t="s">
        <v>86</v>
      </c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  <c r="AA629" s="8"/>
      <c r="AB629" s="8"/>
      <c r="AC629" s="8"/>
      <c r="AD629" s="8"/>
      <c r="AE629" s="8"/>
      <c r="AF629" s="8"/>
      <c r="AG629" s="8"/>
      <c r="AH629" s="8"/>
      <c r="AI629" s="8"/>
      <c r="AJ629" s="8"/>
      <c r="AK629" s="8"/>
      <c r="AL629" s="8"/>
      <c r="AM629" s="8"/>
      <c r="AN629" s="8"/>
      <c r="AO629" s="8"/>
      <c r="AP629" s="8"/>
      <c r="AQ629" s="8"/>
      <c r="AR629" s="8"/>
      <c r="AS629" s="8"/>
      <c r="AT629" s="8"/>
      <c r="AU629" s="8"/>
      <c r="AV629" s="8"/>
      <c r="AW629" s="8"/>
      <c r="AX629" s="8"/>
      <c r="AY629" s="8"/>
      <c r="AZ629" s="8"/>
      <c r="BA629" s="8"/>
      <c r="BB629" s="8"/>
      <c r="BC629" s="8"/>
      <c r="BD629" s="8"/>
      <c r="BE629" s="8"/>
      <c r="BF629" s="8"/>
      <c r="BG629" s="8"/>
      <c r="BH629" s="8"/>
      <c r="BI629" s="8"/>
      <c r="BJ629" s="8"/>
      <c r="BK629" s="8"/>
    </row>
    <row r="630" spans="1:63" x14ac:dyDescent="0.25">
      <c r="A630" s="5" t="s">
        <v>1501</v>
      </c>
      <c r="B630" s="6">
        <v>0.39100000000000001</v>
      </c>
      <c r="C630" s="6">
        <v>3.6999999999999998E-2</v>
      </c>
      <c r="D630" s="6" t="e">
        <v>#NUM!</v>
      </c>
      <c r="E630" s="6">
        <f t="shared" si="18"/>
        <v>1</v>
      </c>
      <c r="F630" s="7">
        <f t="shared" si="19"/>
        <v>27.027027027027028</v>
      </c>
      <c r="G630" s="8" t="s">
        <v>1239</v>
      </c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  <c r="AA630" s="8"/>
      <c r="AB630" s="8"/>
      <c r="AC630" s="8"/>
      <c r="AD630" s="8"/>
      <c r="AE630" s="8"/>
      <c r="AF630" s="8"/>
      <c r="AG630" s="8"/>
      <c r="AH630" s="8"/>
      <c r="AI630" s="8"/>
      <c r="AJ630" s="8"/>
      <c r="AK630" s="8"/>
      <c r="AL630" s="8"/>
      <c r="AM630" s="8"/>
      <c r="AN630" s="8"/>
      <c r="AO630" s="8"/>
      <c r="AP630" s="8"/>
      <c r="AQ630" s="8"/>
      <c r="AR630" s="8"/>
      <c r="AS630" s="8"/>
      <c r="AT630" s="8"/>
      <c r="AU630" s="8"/>
      <c r="AV630" s="8"/>
      <c r="AW630" s="8"/>
      <c r="AX630" s="8"/>
      <c r="AY630" s="8"/>
      <c r="AZ630" s="8"/>
      <c r="BA630" s="8"/>
      <c r="BB630" s="8"/>
      <c r="BC630" s="8"/>
      <c r="BD630" s="8"/>
      <c r="BE630" s="8"/>
      <c r="BF630" s="8"/>
      <c r="BG630" s="8"/>
      <c r="BH630" s="8"/>
      <c r="BI630" s="8"/>
      <c r="BJ630" s="8"/>
      <c r="BK630" s="8"/>
    </row>
    <row r="631" spans="1:63" x14ac:dyDescent="0.25">
      <c r="A631" s="5" t="s">
        <v>367</v>
      </c>
      <c r="B631" s="6">
        <v>0.39100000000000001</v>
      </c>
      <c r="C631" s="6">
        <v>3.6999999999999998E-2</v>
      </c>
      <c r="D631" s="6" t="e">
        <v>#NUM!</v>
      </c>
      <c r="E631" s="6">
        <f t="shared" si="18"/>
        <v>1</v>
      </c>
      <c r="F631" s="7">
        <f t="shared" si="19"/>
        <v>27.027027027027028</v>
      </c>
      <c r="G631" s="8" t="s">
        <v>282</v>
      </c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  <c r="AA631" s="8"/>
      <c r="AB631" s="8"/>
      <c r="AC631" s="8"/>
      <c r="AD631" s="8"/>
      <c r="AE631" s="8"/>
      <c r="AF631" s="8"/>
      <c r="AG631" s="8"/>
      <c r="AH631" s="8"/>
      <c r="AI631" s="8"/>
      <c r="AJ631" s="8"/>
      <c r="AK631" s="8"/>
      <c r="AL631" s="8"/>
      <c r="AM631" s="8"/>
      <c r="AN631" s="8"/>
      <c r="AO631" s="8"/>
      <c r="AP631" s="8"/>
      <c r="AQ631" s="8"/>
      <c r="AR631" s="8"/>
      <c r="AS631" s="8"/>
      <c r="AT631" s="8"/>
      <c r="AU631" s="8"/>
      <c r="AV631" s="8"/>
      <c r="AW631" s="8"/>
      <c r="AX631" s="8"/>
      <c r="AY631" s="8"/>
      <c r="AZ631" s="8"/>
      <c r="BA631" s="8"/>
      <c r="BB631" s="8"/>
      <c r="BC631" s="8"/>
      <c r="BD631" s="8"/>
      <c r="BE631" s="8"/>
      <c r="BF631" s="8"/>
      <c r="BG631" s="8"/>
      <c r="BH631" s="8"/>
      <c r="BI631" s="8"/>
      <c r="BJ631" s="8"/>
      <c r="BK631" s="8"/>
    </row>
    <row r="632" spans="1:63" x14ac:dyDescent="0.25">
      <c r="A632" s="5" t="s">
        <v>923</v>
      </c>
      <c r="B632" s="6">
        <v>0.39100000000000001</v>
      </c>
      <c r="C632" s="6">
        <v>3.6999999999999998E-2</v>
      </c>
      <c r="D632" s="6" t="e">
        <v>#NUM!</v>
      </c>
      <c r="E632" s="6">
        <f t="shared" si="18"/>
        <v>1</v>
      </c>
      <c r="F632" s="7">
        <f t="shared" si="19"/>
        <v>27.027027027027028</v>
      </c>
      <c r="G632" s="8" t="s">
        <v>54</v>
      </c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  <c r="AA632" s="8"/>
      <c r="AB632" s="8"/>
      <c r="AC632" s="8"/>
      <c r="AD632" s="8"/>
      <c r="AE632" s="8"/>
      <c r="AF632" s="8"/>
      <c r="AG632" s="8"/>
      <c r="AH632" s="8"/>
      <c r="AI632" s="8"/>
      <c r="AJ632" s="8"/>
      <c r="AK632" s="8"/>
      <c r="AL632" s="8"/>
      <c r="AM632" s="8"/>
      <c r="AN632" s="8"/>
      <c r="AO632" s="8"/>
      <c r="AP632" s="8"/>
      <c r="AQ632" s="8"/>
      <c r="AR632" s="8"/>
      <c r="AS632" s="8"/>
      <c r="AT632" s="8"/>
      <c r="AU632" s="8"/>
      <c r="AV632" s="8"/>
      <c r="AW632" s="8"/>
      <c r="AX632" s="8"/>
      <c r="AY632" s="8"/>
      <c r="AZ632" s="8"/>
      <c r="BA632" s="8"/>
      <c r="BB632" s="8"/>
      <c r="BC632" s="8"/>
      <c r="BD632" s="8"/>
      <c r="BE632" s="8"/>
      <c r="BF632" s="8"/>
      <c r="BG632" s="8"/>
      <c r="BH632" s="8"/>
      <c r="BI632" s="8"/>
      <c r="BJ632" s="8"/>
      <c r="BK632" s="8"/>
    </row>
    <row r="633" spans="1:63" x14ac:dyDescent="0.25">
      <c r="A633" s="5" t="s">
        <v>924</v>
      </c>
      <c r="B633" s="6">
        <v>0.39100000000000001</v>
      </c>
      <c r="C633" s="6">
        <v>3.6999999999999998E-2</v>
      </c>
      <c r="D633" s="6" t="e">
        <v>#NUM!</v>
      </c>
      <c r="E633" s="6">
        <f t="shared" si="18"/>
        <v>1</v>
      </c>
      <c r="F633" s="7">
        <f t="shared" si="19"/>
        <v>27.027027027027028</v>
      </c>
      <c r="G633" s="8" t="s">
        <v>113</v>
      </c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  <c r="AA633" s="8"/>
      <c r="AB633" s="8"/>
      <c r="AC633" s="8"/>
      <c r="AD633" s="8"/>
      <c r="AE633" s="8"/>
      <c r="AF633" s="8"/>
      <c r="AG633" s="8"/>
      <c r="AH633" s="8"/>
      <c r="AI633" s="8"/>
      <c r="AJ633" s="8"/>
      <c r="AK633" s="8"/>
      <c r="AL633" s="8"/>
      <c r="AM633" s="8"/>
      <c r="AN633" s="8"/>
      <c r="AO633" s="8"/>
      <c r="AP633" s="8"/>
      <c r="AQ633" s="8"/>
      <c r="AR633" s="8"/>
      <c r="AS633" s="8"/>
      <c r="AT633" s="8"/>
      <c r="AU633" s="8"/>
      <c r="AV633" s="8"/>
      <c r="AW633" s="8"/>
      <c r="AX633" s="8"/>
      <c r="AY633" s="8"/>
      <c r="AZ633" s="8"/>
      <c r="BA633" s="8"/>
      <c r="BB633" s="8"/>
      <c r="BC633" s="8"/>
      <c r="BD633" s="8"/>
      <c r="BE633" s="8"/>
      <c r="BF633" s="8"/>
      <c r="BG633" s="8"/>
      <c r="BH633" s="8"/>
      <c r="BI633" s="8"/>
      <c r="BJ633" s="8"/>
      <c r="BK633" s="8"/>
    </row>
    <row r="634" spans="1:63" x14ac:dyDescent="0.25">
      <c r="A634" s="5" t="s">
        <v>394</v>
      </c>
      <c r="B634" s="6">
        <v>0.38900000000000001</v>
      </c>
      <c r="C634" s="6">
        <v>2.1700000000000001E-2</v>
      </c>
      <c r="D634" s="6">
        <v>1.4139999999999999</v>
      </c>
      <c r="E634" s="6">
        <f t="shared" si="18"/>
        <v>8</v>
      </c>
      <c r="F634" s="7">
        <f t="shared" si="19"/>
        <v>368.66359447004606</v>
      </c>
      <c r="G634" s="8" t="s">
        <v>52</v>
      </c>
      <c r="H634" s="8" t="s">
        <v>1237</v>
      </c>
      <c r="I634" s="8" t="s">
        <v>67</v>
      </c>
      <c r="J634" s="8" t="s">
        <v>1306</v>
      </c>
      <c r="K634" s="8" t="s">
        <v>1307</v>
      </c>
      <c r="L634" s="8" t="s">
        <v>70</v>
      </c>
      <c r="M634" s="8" t="s">
        <v>55</v>
      </c>
      <c r="N634" s="8" t="s">
        <v>1502</v>
      </c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  <c r="AA634" s="8"/>
      <c r="AB634" s="8"/>
      <c r="AC634" s="8"/>
      <c r="AD634" s="8"/>
      <c r="AE634" s="8"/>
      <c r="AF634" s="8"/>
      <c r="AG634" s="8"/>
      <c r="AH634" s="8"/>
      <c r="AI634" s="8"/>
      <c r="AJ634" s="8"/>
      <c r="AK634" s="8"/>
      <c r="AL634" s="8"/>
      <c r="AM634" s="8"/>
      <c r="AN634" s="8"/>
      <c r="AO634" s="8"/>
      <c r="AP634" s="8"/>
      <c r="AQ634" s="8"/>
      <c r="AR634" s="8"/>
      <c r="AS634" s="8"/>
      <c r="AT634" s="8"/>
      <c r="AU634" s="8"/>
      <c r="AV634" s="8"/>
      <c r="AW634" s="8"/>
      <c r="AX634" s="8"/>
      <c r="AY634" s="8"/>
      <c r="AZ634" s="8"/>
      <c r="BA634" s="8"/>
      <c r="BB634" s="8"/>
      <c r="BC634" s="8"/>
      <c r="BD634" s="8"/>
      <c r="BE634" s="8"/>
      <c r="BF634" s="8"/>
      <c r="BG634" s="8"/>
      <c r="BH634" s="8"/>
      <c r="BI634" s="8"/>
      <c r="BJ634" s="8"/>
      <c r="BK634" s="8"/>
    </row>
    <row r="635" spans="1:63" x14ac:dyDescent="0.25">
      <c r="A635" s="5" t="s">
        <v>693</v>
      </c>
      <c r="B635" s="6">
        <v>0.38700000000000001</v>
      </c>
      <c r="C635" s="6">
        <v>2.35E-2</v>
      </c>
      <c r="D635" s="6" t="e">
        <v>#NUM!</v>
      </c>
      <c r="E635" s="6">
        <f t="shared" si="18"/>
        <v>4</v>
      </c>
      <c r="F635" s="7">
        <f t="shared" si="19"/>
        <v>170.21276595744681</v>
      </c>
      <c r="G635" s="8" t="s">
        <v>1217</v>
      </c>
      <c r="H635" s="8" t="s">
        <v>1405</v>
      </c>
      <c r="I635" s="8" t="s">
        <v>1335</v>
      </c>
      <c r="J635" s="8" t="s">
        <v>1411</v>
      </c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  <c r="AA635" s="8"/>
      <c r="AB635" s="8"/>
      <c r="AC635" s="8"/>
      <c r="AD635" s="8"/>
      <c r="AE635" s="8"/>
      <c r="AF635" s="8"/>
      <c r="AG635" s="8"/>
      <c r="AH635" s="8"/>
      <c r="AI635" s="8"/>
      <c r="AJ635" s="8"/>
      <c r="AK635" s="8"/>
      <c r="AL635" s="8"/>
      <c r="AM635" s="8"/>
      <c r="AN635" s="8"/>
      <c r="AO635" s="8"/>
      <c r="AP635" s="8"/>
      <c r="AQ635" s="8"/>
      <c r="AR635" s="8"/>
      <c r="AS635" s="8"/>
      <c r="AT635" s="8"/>
      <c r="AU635" s="8"/>
      <c r="AV635" s="8"/>
      <c r="AW635" s="8"/>
      <c r="AX635" s="8"/>
      <c r="AY635" s="8"/>
      <c r="AZ635" s="8"/>
      <c r="BA635" s="8"/>
      <c r="BB635" s="8"/>
      <c r="BC635" s="8"/>
      <c r="BD635" s="8"/>
      <c r="BE635" s="8"/>
      <c r="BF635" s="8"/>
      <c r="BG635" s="8"/>
      <c r="BH635" s="8"/>
      <c r="BI635" s="8"/>
      <c r="BJ635" s="8"/>
      <c r="BK635" s="8"/>
    </row>
    <row r="636" spans="1:63" x14ac:dyDescent="0.25">
      <c r="A636" s="5" t="s">
        <v>995</v>
      </c>
      <c r="B636" s="6">
        <v>0.38400000000000001</v>
      </c>
      <c r="C636" s="6">
        <v>2.2700000000000001E-2</v>
      </c>
      <c r="D636" s="6">
        <v>-1.3420000000000001</v>
      </c>
      <c r="E636" s="6">
        <f t="shared" si="18"/>
        <v>5</v>
      </c>
      <c r="F636" s="7">
        <f t="shared" si="19"/>
        <v>220.26431718061673</v>
      </c>
      <c r="G636" s="8" t="s">
        <v>1286</v>
      </c>
      <c r="H636" s="8" t="s">
        <v>1237</v>
      </c>
      <c r="I636" s="8" t="s">
        <v>86</v>
      </c>
      <c r="J636" s="8" t="s">
        <v>1364</v>
      </c>
      <c r="K636" s="8" t="s">
        <v>55</v>
      </c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  <c r="AA636" s="8"/>
      <c r="AB636" s="8"/>
      <c r="AC636" s="8"/>
      <c r="AD636" s="8"/>
      <c r="AE636" s="8"/>
      <c r="AF636" s="8"/>
      <c r="AG636" s="8"/>
      <c r="AH636" s="8"/>
      <c r="AI636" s="8"/>
      <c r="AJ636" s="8"/>
      <c r="AK636" s="8"/>
      <c r="AL636" s="8"/>
      <c r="AM636" s="8"/>
      <c r="AN636" s="8"/>
      <c r="AO636" s="8"/>
      <c r="AP636" s="8"/>
      <c r="AQ636" s="8"/>
      <c r="AR636" s="8"/>
      <c r="AS636" s="8"/>
      <c r="AT636" s="8"/>
      <c r="AU636" s="8"/>
      <c r="AV636" s="8"/>
      <c r="AW636" s="8"/>
      <c r="AX636" s="8"/>
      <c r="AY636" s="8"/>
      <c r="AZ636" s="8"/>
      <c r="BA636" s="8"/>
      <c r="BB636" s="8"/>
      <c r="BC636" s="8"/>
      <c r="BD636" s="8"/>
      <c r="BE636" s="8"/>
      <c r="BF636" s="8"/>
      <c r="BG636" s="8"/>
      <c r="BH636" s="8"/>
      <c r="BI636" s="8"/>
      <c r="BJ636" s="8"/>
      <c r="BK636" s="8"/>
    </row>
    <row r="637" spans="1:63" x14ac:dyDescent="0.25">
      <c r="A637" s="5" t="s">
        <v>424</v>
      </c>
      <c r="B637" s="6">
        <v>0.38200000000000001</v>
      </c>
      <c r="C637" s="6">
        <v>2.3400000000000001E-2</v>
      </c>
      <c r="D637" s="6" t="e">
        <v>#NUM!</v>
      </c>
      <c r="E637" s="6">
        <f t="shared" si="18"/>
        <v>4</v>
      </c>
      <c r="F637" s="7">
        <f t="shared" si="19"/>
        <v>170.94017094017093</v>
      </c>
      <c r="G637" s="8" t="s">
        <v>1396</v>
      </c>
      <c r="H637" s="8" t="s">
        <v>1241</v>
      </c>
      <c r="I637" s="8" t="s">
        <v>1242</v>
      </c>
      <c r="J637" s="8" t="s">
        <v>1361</v>
      </c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  <c r="AA637" s="8"/>
      <c r="AB637" s="8"/>
      <c r="AC637" s="8"/>
      <c r="AD637" s="8"/>
      <c r="AE637" s="8"/>
      <c r="AF637" s="8"/>
      <c r="AG637" s="8"/>
      <c r="AH637" s="8"/>
      <c r="AI637" s="8"/>
      <c r="AJ637" s="8"/>
      <c r="AK637" s="8"/>
      <c r="AL637" s="8"/>
      <c r="AM637" s="8"/>
      <c r="AN637" s="8"/>
      <c r="AO637" s="8"/>
      <c r="AP637" s="8"/>
      <c r="AQ637" s="8"/>
      <c r="AR637" s="8"/>
      <c r="AS637" s="8"/>
      <c r="AT637" s="8"/>
      <c r="AU637" s="8"/>
      <c r="AV637" s="8"/>
      <c r="AW637" s="8"/>
      <c r="AX637" s="8"/>
      <c r="AY637" s="8"/>
      <c r="AZ637" s="8"/>
      <c r="BA637" s="8"/>
      <c r="BB637" s="8"/>
      <c r="BC637" s="8"/>
      <c r="BD637" s="8"/>
      <c r="BE637" s="8"/>
      <c r="BF637" s="8"/>
      <c r="BG637" s="8"/>
      <c r="BH637" s="8"/>
      <c r="BI637" s="8"/>
      <c r="BJ637" s="8"/>
      <c r="BK637" s="8"/>
    </row>
    <row r="638" spans="1:63" x14ac:dyDescent="0.25">
      <c r="A638" s="5" t="s">
        <v>472</v>
      </c>
      <c r="B638" s="6">
        <v>0.379</v>
      </c>
      <c r="C638" s="6">
        <v>2.2100000000000002E-2</v>
      </c>
      <c r="D638" s="6">
        <v>1.3420000000000001</v>
      </c>
      <c r="E638" s="6">
        <f t="shared" si="18"/>
        <v>6</v>
      </c>
      <c r="F638" s="7">
        <f t="shared" si="19"/>
        <v>271.49321266968326</v>
      </c>
      <c r="G638" s="8" t="s">
        <v>1323</v>
      </c>
      <c r="H638" s="8" t="s">
        <v>54</v>
      </c>
      <c r="I638" s="8" t="s">
        <v>1235</v>
      </c>
      <c r="J638" s="8" t="s">
        <v>1306</v>
      </c>
      <c r="K638" s="8" t="s">
        <v>1307</v>
      </c>
      <c r="L638" s="8" t="s">
        <v>1341</v>
      </c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  <c r="AA638" s="8"/>
      <c r="AB638" s="8"/>
      <c r="AC638" s="8"/>
      <c r="AD638" s="8"/>
      <c r="AE638" s="8"/>
      <c r="AF638" s="8"/>
      <c r="AG638" s="8"/>
      <c r="AH638" s="8"/>
      <c r="AI638" s="8"/>
      <c r="AJ638" s="8"/>
      <c r="AK638" s="8"/>
      <c r="AL638" s="8"/>
      <c r="AM638" s="8"/>
      <c r="AN638" s="8"/>
      <c r="AO638" s="8"/>
      <c r="AP638" s="8"/>
      <c r="AQ638" s="8"/>
      <c r="AR638" s="8"/>
      <c r="AS638" s="8"/>
      <c r="AT638" s="8"/>
      <c r="AU638" s="8"/>
      <c r="AV638" s="8"/>
      <c r="AW638" s="8"/>
      <c r="AX638" s="8"/>
      <c r="AY638" s="8"/>
      <c r="AZ638" s="8"/>
      <c r="BA638" s="8"/>
      <c r="BB638" s="8"/>
      <c r="BC638" s="8"/>
      <c r="BD638" s="8"/>
      <c r="BE638" s="8"/>
      <c r="BF638" s="8"/>
      <c r="BG638" s="8"/>
      <c r="BH638" s="8"/>
      <c r="BI638" s="8"/>
      <c r="BJ638" s="8"/>
      <c r="BK638" s="8"/>
    </row>
    <row r="639" spans="1:63" x14ac:dyDescent="0.25">
      <c r="A639" s="5" t="s">
        <v>1503</v>
      </c>
      <c r="B639" s="6">
        <v>0.379</v>
      </c>
      <c r="C639" s="6">
        <v>3.5700000000000003E-2</v>
      </c>
      <c r="D639" s="6" t="e">
        <v>#NUM!</v>
      </c>
      <c r="E639" s="6">
        <f t="shared" si="18"/>
        <v>1</v>
      </c>
      <c r="F639" s="7">
        <f t="shared" si="19"/>
        <v>28.011204481792713</v>
      </c>
      <c r="G639" s="8" t="s">
        <v>1313</v>
      </c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  <c r="AA639" s="8"/>
      <c r="AB639" s="8"/>
      <c r="AC639" s="8"/>
      <c r="AD639" s="8"/>
      <c r="AE639" s="8"/>
      <c r="AF639" s="8"/>
      <c r="AG639" s="8"/>
      <c r="AH639" s="8"/>
      <c r="AI639" s="8"/>
      <c r="AJ639" s="8"/>
      <c r="AK639" s="8"/>
      <c r="AL639" s="8"/>
      <c r="AM639" s="8"/>
      <c r="AN639" s="8"/>
      <c r="AO639" s="8"/>
      <c r="AP639" s="8"/>
      <c r="AQ639" s="8"/>
      <c r="AR639" s="8"/>
      <c r="AS639" s="8"/>
      <c r="AT639" s="8"/>
      <c r="AU639" s="8"/>
      <c r="AV639" s="8"/>
      <c r="AW639" s="8"/>
      <c r="AX639" s="8"/>
      <c r="AY639" s="8"/>
      <c r="AZ639" s="8"/>
      <c r="BA639" s="8"/>
      <c r="BB639" s="8"/>
      <c r="BC639" s="8"/>
      <c r="BD639" s="8"/>
      <c r="BE639" s="8"/>
      <c r="BF639" s="8"/>
      <c r="BG639" s="8"/>
      <c r="BH639" s="8"/>
      <c r="BI639" s="8"/>
      <c r="BJ639" s="8"/>
      <c r="BK639" s="8"/>
    </row>
    <row r="640" spans="1:63" x14ac:dyDescent="0.25">
      <c r="A640" s="5" t="s">
        <v>833</v>
      </c>
      <c r="B640" s="6">
        <v>0.373</v>
      </c>
      <c r="C640" s="6">
        <v>2.06E-2</v>
      </c>
      <c r="D640" s="6">
        <v>1.8069999999999999</v>
      </c>
      <c r="E640" s="6">
        <f t="shared" si="18"/>
        <v>15</v>
      </c>
      <c r="F640" s="7">
        <f t="shared" si="19"/>
        <v>728.15533980582518</v>
      </c>
      <c r="G640" s="8" t="s">
        <v>1303</v>
      </c>
      <c r="H640" s="8" t="s">
        <v>54</v>
      </c>
      <c r="I640" s="8" t="s">
        <v>1304</v>
      </c>
      <c r="J640" s="8" t="s">
        <v>113</v>
      </c>
      <c r="K640" s="8" t="s">
        <v>1305</v>
      </c>
      <c r="L640" s="8" t="s">
        <v>116</v>
      </c>
      <c r="M640" s="8" t="s">
        <v>1380</v>
      </c>
      <c r="N640" s="8" t="s">
        <v>1306</v>
      </c>
      <c r="O640" s="8" t="s">
        <v>1307</v>
      </c>
      <c r="P640" s="8" t="s">
        <v>70</v>
      </c>
      <c r="Q640" s="8" t="s">
        <v>1346</v>
      </c>
      <c r="R640" s="8" t="s">
        <v>1384</v>
      </c>
      <c r="S640" s="8" t="s">
        <v>55</v>
      </c>
      <c r="T640" s="8" t="s">
        <v>1318</v>
      </c>
      <c r="U640" s="8" t="s">
        <v>100</v>
      </c>
      <c r="V640" s="8"/>
      <c r="W640" s="8"/>
      <c r="X640" s="8"/>
      <c r="Y640" s="8"/>
      <c r="Z640" s="8"/>
      <c r="AA640" s="8"/>
      <c r="AB640" s="8"/>
      <c r="AC640" s="8"/>
      <c r="AD640" s="8"/>
      <c r="AE640" s="8"/>
      <c r="AF640" s="8"/>
      <c r="AG640" s="8"/>
      <c r="AH640" s="8"/>
      <c r="AI640" s="8"/>
      <c r="AJ640" s="8"/>
      <c r="AK640" s="8"/>
      <c r="AL640" s="8"/>
      <c r="AM640" s="8"/>
      <c r="AN640" s="8"/>
      <c r="AO640" s="8"/>
      <c r="AP640" s="8"/>
      <c r="AQ640" s="8"/>
      <c r="AR640" s="8"/>
      <c r="AS640" s="8"/>
      <c r="AT640" s="8"/>
      <c r="AU640" s="8"/>
      <c r="AV640" s="8"/>
      <c r="AW640" s="8"/>
      <c r="AX640" s="8"/>
      <c r="AY640" s="8"/>
      <c r="AZ640" s="8"/>
      <c r="BA640" s="8"/>
      <c r="BB640" s="8"/>
      <c r="BC640" s="8"/>
      <c r="BD640" s="8"/>
      <c r="BE640" s="8"/>
      <c r="BF640" s="8"/>
      <c r="BG640" s="8"/>
      <c r="BH640" s="8"/>
      <c r="BI640" s="8"/>
      <c r="BJ640" s="8"/>
      <c r="BK640" s="8"/>
    </row>
    <row r="641" spans="1:63" x14ac:dyDescent="0.25">
      <c r="A641" s="5" t="s">
        <v>933</v>
      </c>
      <c r="B641" s="6">
        <v>0.36699999999999999</v>
      </c>
      <c r="C641" s="6">
        <v>3.4500000000000003E-2</v>
      </c>
      <c r="D641" s="6" t="e">
        <v>#NUM!</v>
      </c>
      <c r="E641" s="6">
        <f t="shared" si="18"/>
        <v>1</v>
      </c>
      <c r="F641" s="7">
        <f t="shared" si="19"/>
        <v>28.985507246376809</v>
      </c>
      <c r="G641" s="8" t="s">
        <v>65</v>
      </c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  <c r="AA641" s="8"/>
      <c r="AB641" s="8"/>
      <c r="AC641" s="8"/>
      <c r="AD641" s="8"/>
      <c r="AE641" s="8"/>
      <c r="AF641" s="8"/>
      <c r="AG641" s="8"/>
      <c r="AH641" s="8"/>
      <c r="AI641" s="8"/>
      <c r="AJ641" s="8"/>
      <c r="AK641" s="8"/>
      <c r="AL641" s="8"/>
      <c r="AM641" s="8"/>
      <c r="AN641" s="8"/>
      <c r="AO641" s="8"/>
      <c r="AP641" s="8"/>
      <c r="AQ641" s="8"/>
      <c r="AR641" s="8"/>
      <c r="AS641" s="8"/>
      <c r="AT641" s="8"/>
      <c r="AU641" s="8"/>
      <c r="AV641" s="8"/>
      <c r="AW641" s="8"/>
      <c r="AX641" s="8"/>
      <c r="AY641" s="8"/>
      <c r="AZ641" s="8"/>
      <c r="BA641" s="8"/>
      <c r="BB641" s="8"/>
      <c r="BC641" s="8"/>
      <c r="BD641" s="8"/>
      <c r="BE641" s="8"/>
      <c r="BF641" s="8"/>
      <c r="BG641" s="8"/>
      <c r="BH641" s="8"/>
      <c r="BI641" s="8"/>
      <c r="BJ641" s="8"/>
      <c r="BK641" s="8"/>
    </row>
    <row r="642" spans="1:63" x14ac:dyDescent="0.25">
      <c r="A642" s="5" t="s">
        <v>590</v>
      </c>
      <c r="B642" s="6">
        <v>0.36699999999999999</v>
      </c>
      <c r="C642" s="6">
        <v>3.4500000000000003E-2</v>
      </c>
      <c r="D642" s="6" t="e">
        <v>#NUM!</v>
      </c>
      <c r="E642" s="6">
        <f t="shared" si="18"/>
        <v>1</v>
      </c>
      <c r="F642" s="7">
        <f t="shared" si="19"/>
        <v>28.985507246376809</v>
      </c>
      <c r="G642" s="8" t="s">
        <v>283</v>
      </c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  <c r="AA642" s="8"/>
      <c r="AB642" s="8"/>
      <c r="AC642" s="8"/>
      <c r="AD642" s="8"/>
      <c r="AE642" s="8"/>
      <c r="AF642" s="8"/>
      <c r="AG642" s="8"/>
      <c r="AH642" s="8"/>
      <c r="AI642" s="8"/>
      <c r="AJ642" s="8"/>
      <c r="AK642" s="8"/>
      <c r="AL642" s="8"/>
      <c r="AM642" s="8"/>
      <c r="AN642" s="8"/>
      <c r="AO642" s="8"/>
      <c r="AP642" s="8"/>
      <c r="AQ642" s="8"/>
      <c r="AR642" s="8"/>
      <c r="AS642" s="8"/>
      <c r="AT642" s="8"/>
      <c r="AU642" s="8"/>
      <c r="AV642" s="8"/>
      <c r="AW642" s="8"/>
      <c r="AX642" s="8"/>
      <c r="AY642" s="8"/>
      <c r="AZ642" s="8"/>
      <c r="BA642" s="8"/>
      <c r="BB642" s="8"/>
      <c r="BC642" s="8"/>
      <c r="BD642" s="8"/>
      <c r="BE642" s="8"/>
      <c r="BF642" s="8"/>
      <c r="BG642" s="8"/>
      <c r="BH642" s="8"/>
      <c r="BI642" s="8"/>
      <c r="BJ642" s="8"/>
      <c r="BK642" s="8"/>
    </row>
    <row r="643" spans="1:63" x14ac:dyDescent="0.25">
      <c r="A643" s="5" t="s">
        <v>1504</v>
      </c>
      <c r="B643" s="6">
        <v>0.36699999999999999</v>
      </c>
      <c r="C643" s="6">
        <v>3.4500000000000003E-2</v>
      </c>
      <c r="D643" s="6" t="e">
        <v>#NUM!</v>
      </c>
      <c r="E643" s="6">
        <f t="shared" ref="E643:E706" si="20">COUNTA(G643:BK643)</f>
        <v>1</v>
      </c>
      <c r="F643" s="7">
        <f t="shared" ref="F643:F706" si="21">E643/C643</f>
        <v>28.985507246376809</v>
      </c>
      <c r="G643" s="8" t="s">
        <v>1399</v>
      </c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  <c r="AA643" s="8"/>
      <c r="AB643" s="8"/>
      <c r="AC643" s="8"/>
      <c r="AD643" s="8"/>
      <c r="AE643" s="8"/>
      <c r="AF643" s="8"/>
      <c r="AG643" s="8"/>
      <c r="AH643" s="8"/>
      <c r="AI643" s="8"/>
      <c r="AJ643" s="8"/>
      <c r="AK643" s="8"/>
      <c r="AL643" s="8"/>
      <c r="AM643" s="8"/>
      <c r="AN643" s="8"/>
      <c r="AO643" s="8"/>
      <c r="AP643" s="8"/>
      <c r="AQ643" s="8"/>
      <c r="AR643" s="8"/>
      <c r="AS643" s="8"/>
      <c r="AT643" s="8"/>
      <c r="AU643" s="8"/>
      <c r="AV643" s="8"/>
      <c r="AW643" s="8"/>
      <c r="AX643" s="8"/>
      <c r="AY643" s="8"/>
      <c r="AZ643" s="8"/>
      <c r="BA643" s="8"/>
      <c r="BB643" s="8"/>
      <c r="BC643" s="8"/>
      <c r="BD643" s="8"/>
      <c r="BE643" s="8"/>
      <c r="BF643" s="8"/>
      <c r="BG643" s="8"/>
      <c r="BH643" s="8"/>
      <c r="BI643" s="8"/>
      <c r="BJ643" s="8"/>
      <c r="BK643" s="8"/>
    </row>
    <row r="644" spans="1:63" x14ac:dyDescent="0.25">
      <c r="A644" s="5" t="s">
        <v>405</v>
      </c>
      <c r="B644" s="6">
        <v>0.36699999999999999</v>
      </c>
      <c r="C644" s="6">
        <v>2.4E-2</v>
      </c>
      <c r="D644" s="6" t="e">
        <v>#NUM!</v>
      </c>
      <c r="E644" s="6">
        <f t="shared" si="20"/>
        <v>3</v>
      </c>
      <c r="F644" s="7">
        <f t="shared" si="21"/>
        <v>125</v>
      </c>
      <c r="G644" s="8" t="s">
        <v>406</v>
      </c>
      <c r="H644" s="8" t="s">
        <v>1346</v>
      </c>
      <c r="I644" s="8" t="s">
        <v>1421</v>
      </c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  <c r="AA644" s="8"/>
      <c r="AB644" s="8"/>
      <c r="AC644" s="8"/>
      <c r="AD644" s="8"/>
      <c r="AE644" s="8"/>
      <c r="AF644" s="8"/>
      <c r="AG644" s="8"/>
      <c r="AH644" s="8"/>
      <c r="AI644" s="8"/>
      <c r="AJ644" s="8"/>
      <c r="AK644" s="8"/>
      <c r="AL644" s="8"/>
      <c r="AM644" s="8"/>
      <c r="AN644" s="8"/>
      <c r="AO644" s="8"/>
      <c r="AP644" s="8"/>
      <c r="AQ644" s="8"/>
      <c r="AR644" s="8"/>
      <c r="AS644" s="8"/>
      <c r="AT644" s="8"/>
      <c r="AU644" s="8"/>
      <c r="AV644" s="8"/>
      <c r="AW644" s="8"/>
      <c r="AX644" s="8"/>
      <c r="AY644" s="8"/>
      <c r="AZ644" s="8"/>
      <c r="BA644" s="8"/>
      <c r="BB644" s="8"/>
      <c r="BC644" s="8"/>
      <c r="BD644" s="8"/>
      <c r="BE644" s="8"/>
      <c r="BF644" s="8"/>
      <c r="BG644" s="8"/>
      <c r="BH644" s="8"/>
      <c r="BI644" s="8"/>
      <c r="BJ644" s="8"/>
      <c r="BK644" s="8"/>
    </row>
    <row r="645" spans="1:63" x14ac:dyDescent="0.25">
      <c r="A645" s="5" t="s">
        <v>343</v>
      </c>
      <c r="B645" s="6">
        <v>0.36</v>
      </c>
      <c r="C645" s="6">
        <v>2.2700000000000001E-2</v>
      </c>
      <c r="D645" s="6">
        <v>2</v>
      </c>
      <c r="E645" s="6">
        <f t="shared" si="20"/>
        <v>4</v>
      </c>
      <c r="F645" s="7">
        <f t="shared" si="21"/>
        <v>176.21145374449338</v>
      </c>
      <c r="G645" s="8" t="s">
        <v>1</v>
      </c>
      <c r="H645" s="8" t="s">
        <v>79</v>
      </c>
      <c r="I645" s="8" t="s">
        <v>61</v>
      </c>
      <c r="J645" s="8" t="s">
        <v>1505</v>
      </c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  <c r="AA645" s="8"/>
      <c r="AB645" s="8"/>
      <c r="AC645" s="8"/>
      <c r="AD645" s="8"/>
      <c r="AE645" s="8"/>
      <c r="AF645" s="8"/>
      <c r="AG645" s="8"/>
      <c r="AH645" s="8"/>
      <c r="AI645" s="8"/>
      <c r="AJ645" s="8"/>
      <c r="AK645" s="8"/>
      <c r="AL645" s="8"/>
      <c r="AM645" s="8"/>
      <c r="AN645" s="8"/>
      <c r="AO645" s="8"/>
      <c r="AP645" s="8"/>
      <c r="AQ645" s="8"/>
      <c r="AR645" s="8"/>
      <c r="AS645" s="8"/>
      <c r="AT645" s="8"/>
      <c r="AU645" s="8"/>
      <c r="AV645" s="8"/>
      <c r="AW645" s="8"/>
      <c r="AX645" s="8"/>
      <c r="AY645" s="8"/>
      <c r="AZ645" s="8"/>
      <c r="BA645" s="8"/>
      <c r="BB645" s="8"/>
      <c r="BC645" s="8"/>
      <c r="BD645" s="8"/>
      <c r="BE645" s="8"/>
      <c r="BF645" s="8"/>
      <c r="BG645" s="8"/>
      <c r="BH645" s="8"/>
      <c r="BI645" s="8"/>
      <c r="BJ645" s="8"/>
      <c r="BK645" s="8"/>
    </row>
    <row r="646" spans="1:63" x14ac:dyDescent="0.25">
      <c r="A646" s="5" t="s">
        <v>558</v>
      </c>
      <c r="B646" s="6">
        <v>0.36</v>
      </c>
      <c r="C646" s="6">
        <v>2.2700000000000001E-2</v>
      </c>
      <c r="D646" s="6" t="e">
        <v>#NUM!</v>
      </c>
      <c r="E646" s="6">
        <f t="shared" si="20"/>
        <v>4</v>
      </c>
      <c r="F646" s="7">
        <f t="shared" si="21"/>
        <v>176.21145374449338</v>
      </c>
      <c r="G646" s="8" t="s">
        <v>1288</v>
      </c>
      <c r="H646" s="8" t="s">
        <v>406</v>
      </c>
      <c r="I646" s="8" t="s">
        <v>1346</v>
      </c>
      <c r="J646" s="8" t="s">
        <v>1421</v>
      </c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  <c r="AA646" s="8"/>
      <c r="AB646" s="8"/>
      <c r="AC646" s="8"/>
      <c r="AD646" s="8"/>
      <c r="AE646" s="8"/>
      <c r="AF646" s="8"/>
      <c r="AG646" s="8"/>
      <c r="AH646" s="8"/>
      <c r="AI646" s="8"/>
      <c r="AJ646" s="8"/>
      <c r="AK646" s="8"/>
      <c r="AL646" s="8"/>
      <c r="AM646" s="8"/>
      <c r="AN646" s="8"/>
      <c r="AO646" s="8"/>
      <c r="AP646" s="8"/>
      <c r="AQ646" s="8"/>
      <c r="AR646" s="8"/>
      <c r="AS646" s="8"/>
      <c r="AT646" s="8"/>
      <c r="AU646" s="8"/>
      <c r="AV646" s="8"/>
      <c r="AW646" s="8"/>
      <c r="AX646" s="8"/>
      <c r="AY646" s="8"/>
      <c r="AZ646" s="8"/>
      <c r="BA646" s="8"/>
      <c r="BB646" s="8"/>
      <c r="BC646" s="8"/>
      <c r="BD646" s="8"/>
      <c r="BE646" s="8"/>
      <c r="BF646" s="8"/>
      <c r="BG646" s="8"/>
      <c r="BH646" s="8"/>
      <c r="BI646" s="8"/>
      <c r="BJ646" s="8"/>
      <c r="BK646" s="8"/>
    </row>
    <row r="647" spans="1:63" x14ac:dyDescent="0.25">
      <c r="A647" s="5" t="s">
        <v>1103</v>
      </c>
      <c r="B647" s="6">
        <v>0.35799999999999998</v>
      </c>
      <c r="C647" s="6">
        <v>2.1000000000000001E-2</v>
      </c>
      <c r="D647" s="6">
        <v>1.667</v>
      </c>
      <c r="E647" s="6">
        <f t="shared" si="20"/>
        <v>9</v>
      </c>
      <c r="F647" s="7">
        <f t="shared" si="21"/>
        <v>428.57142857142856</v>
      </c>
      <c r="G647" s="8" t="s">
        <v>1289</v>
      </c>
      <c r="H647" s="8" t="s">
        <v>1290</v>
      </c>
      <c r="I647" s="8" t="s">
        <v>65</v>
      </c>
      <c r="J647" s="8" t="s">
        <v>66</v>
      </c>
      <c r="K647" s="8" t="s">
        <v>86</v>
      </c>
      <c r="L647" s="8" t="s">
        <v>1429</v>
      </c>
      <c r="M647" s="8" t="s">
        <v>1364</v>
      </c>
      <c r="N647" s="8" t="s">
        <v>1358</v>
      </c>
      <c r="O647" s="8" t="s">
        <v>1506</v>
      </c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  <c r="AA647" s="8"/>
      <c r="AB647" s="8"/>
      <c r="AC647" s="8"/>
      <c r="AD647" s="8"/>
      <c r="AE647" s="8"/>
      <c r="AF647" s="8"/>
      <c r="AG647" s="8"/>
      <c r="AH647" s="8"/>
      <c r="AI647" s="8"/>
      <c r="AJ647" s="8"/>
      <c r="AK647" s="8"/>
      <c r="AL647" s="8"/>
      <c r="AM647" s="8"/>
      <c r="AN647" s="8"/>
      <c r="AO647" s="8"/>
      <c r="AP647" s="8"/>
      <c r="AQ647" s="8"/>
      <c r="AR647" s="8"/>
      <c r="AS647" s="8"/>
      <c r="AT647" s="8"/>
      <c r="AU647" s="8"/>
      <c r="AV647" s="8"/>
      <c r="AW647" s="8"/>
      <c r="AX647" s="8"/>
      <c r="AY647" s="8"/>
      <c r="AZ647" s="8"/>
      <c r="BA647" s="8"/>
      <c r="BB647" s="8"/>
      <c r="BC647" s="8"/>
      <c r="BD647" s="8"/>
      <c r="BE647" s="8"/>
      <c r="BF647" s="8"/>
      <c r="BG647" s="8"/>
      <c r="BH647" s="8"/>
      <c r="BI647" s="8"/>
      <c r="BJ647" s="8"/>
      <c r="BK647" s="8"/>
    </row>
    <row r="648" spans="1:63" x14ac:dyDescent="0.25">
      <c r="A648" s="5" t="s">
        <v>894</v>
      </c>
      <c r="B648" s="6">
        <v>0.35699999999999998</v>
      </c>
      <c r="C648" s="6">
        <v>2.3599999999999999E-2</v>
      </c>
      <c r="D648" s="6" t="e">
        <v>#NUM!</v>
      </c>
      <c r="E648" s="6">
        <f t="shared" si="20"/>
        <v>3</v>
      </c>
      <c r="F648" s="7">
        <f t="shared" si="21"/>
        <v>127.11864406779661</v>
      </c>
      <c r="G648" s="8" t="s">
        <v>50</v>
      </c>
      <c r="H648" s="8" t="s">
        <v>1306</v>
      </c>
      <c r="I648" s="8" t="s">
        <v>1307</v>
      </c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  <c r="AA648" s="8"/>
      <c r="AB648" s="8"/>
      <c r="AC648" s="8"/>
      <c r="AD648" s="8"/>
      <c r="AE648" s="8"/>
      <c r="AF648" s="8"/>
      <c r="AG648" s="8"/>
      <c r="AH648" s="8"/>
      <c r="AI648" s="8"/>
      <c r="AJ648" s="8"/>
      <c r="AK648" s="8"/>
      <c r="AL648" s="8"/>
      <c r="AM648" s="8"/>
      <c r="AN648" s="8"/>
      <c r="AO648" s="8"/>
      <c r="AP648" s="8"/>
      <c r="AQ648" s="8"/>
      <c r="AR648" s="8"/>
      <c r="AS648" s="8"/>
      <c r="AT648" s="8"/>
      <c r="AU648" s="8"/>
      <c r="AV648" s="8"/>
      <c r="AW648" s="8"/>
      <c r="AX648" s="8"/>
      <c r="AY648" s="8"/>
      <c r="AZ648" s="8"/>
      <c r="BA648" s="8"/>
      <c r="BB648" s="8"/>
      <c r="BC648" s="8"/>
      <c r="BD648" s="8"/>
      <c r="BE648" s="8"/>
      <c r="BF648" s="8"/>
      <c r="BG648" s="8"/>
      <c r="BH648" s="8"/>
      <c r="BI648" s="8"/>
      <c r="BJ648" s="8"/>
      <c r="BK648" s="8"/>
    </row>
    <row r="649" spans="1:63" x14ac:dyDescent="0.25">
      <c r="A649" s="5" t="s">
        <v>1507</v>
      </c>
      <c r="B649" s="6">
        <v>0.35599999999999998</v>
      </c>
      <c r="C649" s="6">
        <v>3.3300000000000003E-2</v>
      </c>
      <c r="D649" s="6" t="e">
        <v>#NUM!</v>
      </c>
      <c r="E649" s="6">
        <f t="shared" si="20"/>
        <v>1</v>
      </c>
      <c r="F649" s="7">
        <f t="shared" si="21"/>
        <v>30.030030030030026</v>
      </c>
      <c r="G649" s="8" t="s">
        <v>1399</v>
      </c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  <c r="AA649" s="8"/>
      <c r="AB649" s="8"/>
      <c r="AC649" s="8"/>
      <c r="AD649" s="8"/>
      <c r="AE649" s="8"/>
      <c r="AF649" s="8"/>
      <c r="AG649" s="8"/>
      <c r="AH649" s="8"/>
      <c r="AI649" s="8"/>
      <c r="AJ649" s="8"/>
      <c r="AK649" s="8"/>
      <c r="AL649" s="8"/>
      <c r="AM649" s="8"/>
      <c r="AN649" s="8"/>
      <c r="AO649" s="8"/>
      <c r="AP649" s="8"/>
      <c r="AQ649" s="8"/>
      <c r="AR649" s="8"/>
      <c r="AS649" s="8"/>
      <c r="AT649" s="8"/>
      <c r="AU649" s="8"/>
      <c r="AV649" s="8"/>
      <c r="AW649" s="8"/>
      <c r="AX649" s="8"/>
      <c r="AY649" s="8"/>
      <c r="AZ649" s="8"/>
      <c r="BA649" s="8"/>
      <c r="BB649" s="8"/>
      <c r="BC649" s="8"/>
      <c r="BD649" s="8"/>
      <c r="BE649" s="8"/>
      <c r="BF649" s="8"/>
      <c r="BG649" s="8"/>
      <c r="BH649" s="8"/>
      <c r="BI649" s="8"/>
      <c r="BJ649" s="8"/>
      <c r="BK649" s="8"/>
    </row>
    <row r="650" spans="1:63" x14ac:dyDescent="0.25">
      <c r="A650" s="5" t="s">
        <v>389</v>
      </c>
      <c r="B650" s="6">
        <v>0.35499999999999998</v>
      </c>
      <c r="C650" s="6">
        <v>2.1600000000000001E-2</v>
      </c>
      <c r="D650" s="6">
        <v>1.633</v>
      </c>
      <c r="E650" s="6">
        <f t="shared" si="20"/>
        <v>6</v>
      </c>
      <c r="F650" s="7">
        <f t="shared" si="21"/>
        <v>277.77777777777777</v>
      </c>
      <c r="G650" s="8" t="s">
        <v>1303</v>
      </c>
      <c r="H650" s="8" t="s">
        <v>1260</v>
      </c>
      <c r="I650" s="8" t="s">
        <v>1237</v>
      </c>
      <c r="J650" s="8" t="s">
        <v>67</v>
      </c>
      <c r="K650" s="8" t="s">
        <v>117</v>
      </c>
      <c r="L650" s="8" t="s">
        <v>133</v>
      </c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  <c r="AA650" s="8"/>
      <c r="AB650" s="8"/>
      <c r="AC650" s="8"/>
      <c r="AD650" s="8"/>
      <c r="AE650" s="8"/>
      <c r="AF650" s="8"/>
      <c r="AG650" s="8"/>
      <c r="AH650" s="8"/>
      <c r="AI650" s="8"/>
      <c r="AJ650" s="8"/>
      <c r="AK650" s="8"/>
      <c r="AL650" s="8"/>
      <c r="AM650" s="8"/>
      <c r="AN650" s="8"/>
      <c r="AO650" s="8"/>
      <c r="AP650" s="8"/>
      <c r="AQ650" s="8"/>
      <c r="AR650" s="8"/>
      <c r="AS650" s="8"/>
      <c r="AT650" s="8"/>
      <c r="AU650" s="8"/>
      <c r="AV650" s="8"/>
      <c r="AW650" s="8"/>
      <c r="AX650" s="8"/>
      <c r="AY650" s="8"/>
      <c r="AZ650" s="8"/>
      <c r="BA650" s="8"/>
      <c r="BB650" s="8"/>
      <c r="BC650" s="8"/>
      <c r="BD650" s="8"/>
      <c r="BE650" s="8"/>
      <c r="BF650" s="8"/>
      <c r="BG650" s="8"/>
      <c r="BH650" s="8"/>
      <c r="BI650" s="8"/>
      <c r="BJ650" s="8"/>
      <c r="BK650" s="8"/>
    </row>
    <row r="651" spans="1:63" x14ac:dyDescent="0.25">
      <c r="A651" s="5" t="s">
        <v>914</v>
      </c>
      <c r="B651" s="6">
        <v>0.35499999999999998</v>
      </c>
      <c r="C651" s="6">
        <v>2.5600000000000001E-2</v>
      </c>
      <c r="D651" s="6" t="e">
        <v>#NUM!</v>
      </c>
      <c r="E651" s="6">
        <f t="shared" si="20"/>
        <v>2</v>
      </c>
      <c r="F651" s="7">
        <f t="shared" si="21"/>
        <v>78.125</v>
      </c>
      <c r="G651" s="8" t="s">
        <v>1373</v>
      </c>
      <c r="H651" s="8" t="s">
        <v>36</v>
      </c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  <c r="AA651" s="8"/>
      <c r="AB651" s="8"/>
      <c r="AC651" s="8"/>
      <c r="AD651" s="8"/>
      <c r="AE651" s="8"/>
      <c r="AF651" s="8"/>
      <c r="AG651" s="8"/>
      <c r="AH651" s="8"/>
      <c r="AI651" s="8"/>
      <c r="AJ651" s="8"/>
      <c r="AK651" s="8"/>
      <c r="AL651" s="8"/>
      <c r="AM651" s="8"/>
      <c r="AN651" s="8"/>
      <c r="AO651" s="8"/>
      <c r="AP651" s="8"/>
      <c r="AQ651" s="8"/>
      <c r="AR651" s="8"/>
      <c r="AS651" s="8"/>
      <c r="AT651" s="8"/>
      <c r="AU651" s="8"/>
      <c r="AV651" s="8"/>
      <c r="AW651" s="8"/>
      <c r="AX651" s="8"/>
      <c r="AY651" s="8"/>
      <c r="AZ651" s="8"/>
      <c r="BA651" s="8"/>
      <c r="BB651" s="8"/>
      <c r="BC651" s="8"/>
      <c r="BD651" s="8"/>
      <c r="BE651" s="8"/>
      <c r="BF651" s="8"/>
      <c r="BG651" s="8"/>
      <c r="BH651" s="8"/>
      <c r="BI651" s="8"/>
      <c r="BJ651" s="8"/>
      <c r="BK651" s="8"/>
    </row>
    <row r="652" spans="1:63" x14ac:dyDescent="0.25">
      <c r="A652" s="5" t="s">
        <v>1204</v>
      </c>
      <c r="B652" s="6">
        <v>0.35499999999999998</v>
      </c>
      <c r="C652" s="6">
        <v>2.5600000000000001E-2</v>
      </c>
      <c r="D652" s="6" t="e">
        <v>#NUM!</v>
      </c>
      <c r="E652" s="6">
        <f t="shared" si="20"/>
        <v>2</v>
      </c>
      <c r="F652" s="7">
        <f t="shared" si="21"/>
        <v>78.125</v>
      </c>
      <c r="G652" s="8" t="s">
        <v>1237</v>
      </c>
      <c r="H652" s="8" t="s">
        <v>133</v>
      </c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  <c r="AA652" s="8"/>
      <c r="AB652" s="8"/>
      <c r="AC652" s="8"/>
      <c r="AD652" s="8"/>
      <c r="AE652" s="8"/>
      <c r="AF652" s="8"/>
      <c r="AG652" s="8"/>
      <c r="AH652" s="8"/>
      <c r="AI652" s="8"/>
      <c r="AJ652" s="8"/>
      <c r="AK652" s="8"/>
      <c r="AL652" s="8"/>
      <c r="AM652" s="8"/>
      <c r="AN652" s="8"/>
      <c r="AO652" s="8"/>
      <c r="AP652" s="8"/>
      <c r="AQ652" s="8"/>
      <c r="AR652" s="8"/>
      <c r="AS652" s="8"/>
      <c r="AT652" s="8"/>
      <c r="AU652" s="8"/>
      <c r="AV652" s="8"/>
      <c r="AW652" s="8"/>
      <c r="AX652" s="8"/>
      <c r="AY652" s="8"/>
      <c r="AZ652" s="8"/>
      <c r="BA652" s="8"/>
      <c r="BB652" s="8"/>
      <c r="BC652" s="8"/>
      <c r="BD652" s="8"/>
      <c r="BE652" s="8"/>
      <c r="BF652" s="8"/>
      <c r="BG652" s="8"/>
      <c r="BH652" s="8"/>
      <c r="BI652" s="8"/>
      <c r="BJ652" s="8"/>
      <c r="BK652" s="8"/>
    </row>
    <row r="653" spans="1:63" x14ac:dyDescent="0.25">
      <c r="A653" s="5" t="s">
        <v>895</v>
      </c>
      <c r="B653" s="6">
        <v>0.35199999999999998</v>
      </c>
      <c r="C653" s="6">
        <v>2.3400000000000001E-2</v>
      </c>
      <c r="D653" s="6" t="e">
        <v>#NUM!</v>
      </c>
      <c r="E653" s="6">
        <f t="shared" si="20"/>
        <v>3</v>
      </c>
      <c r="F653" s="7">
        <f t="shared" si="21"/>
        <v>128.2051282051282</v>
      </c>
      <c r="G653" s="8" t="s">
        <v>1331</v>
      </c>
      <c r="H653" s="8" t="s">
        <v>350</v>
      </c>
      <c r="I653" s="8" t="s">
        <v>105</v>
      </c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  <c r="AA653" s="8"/>
      <c r="AB653" s="8"/>
      <c r="AC653" s="8"/>
      <c r="AD653" s="8"/>
      <c r="AE653" s="8"/>
      <c r="AF653" s="8"/>
      <c r="AG653" s="8"/>
      <c r="AH653" s="8"/>
      <c r="AI653" s="8"/>
      <c r="AJ653" s="8"/>
      <c r="AK653" s="8"/>
      <c r="AL653" s="8"/>
      <c r="AM653" s="8"/>
      <c r="AN653" s="8"/>
      <c r="AO653" s="8"/>
      <c r="AP653" s="8"/>
      <c r="AQ653" s="8"/>
      <c r="AR653" s="8"/>
      <c r="AS653" s="8"/>
      <c r="AT653" s="8"/>
      <c r="AU653" s="8"/>
      <c r="AV653" s="8"/>
      <c r="AW653" s="8"/>
      <c r="AX653" s="8"/>
      <c r="AY653" s="8"/>
      <c r="AZ653" s="8"/>
      <c r="BA653" s="8"/>
      <c r="BB653" s="8"/>
      <c r="BC653" s="8"/>
      <c r="BD653" s="8"/>
      <c r="BE653" s="8"/>
      <c r="BF653" s="8"/>
      <c r="BG653" s="8"/>
      <c r="BH653" s="8"/>
      <c r="BI653" s="8"/>
      <c r="BJ653" s="8"/>
      <c r="BK653" s="8"/>
    </row>
    <row r="654" spans="1:63" x14ac:dyDescent="0.25">
      <c r="A654" s="5" t="s">
        <v>862</v>
      </c>
      <c r="B654" s="6">
        <v>0.34899999999999998</v>
      </c>
      <c r="C654" s="6">
        <v>2.0400000000000001E-2</v>
      </c>
      <c r="D654" s="6">
        <v>0</v>
      </c>
      <c r="E654" s="6">
        <f t="shared" si="20"/>
        <v>13</v>
      </c>
      <c r="F654" s="7">
        <f t="shared" si="21"/>
        <v>637.25490196078431</v>
      </c>
      <c r="G654" s="8" t="s">
        <v>1505</v>
      </c>
      <c r="H654" s="8" t="s">
        <v>1290</v>
      </c>
      <c r="I654" s="8" t="s">
        <v>1237</v>
      </c>
      <c r="J654" s="8" t="s">
        <v>67</v>
      </c>
      <c r="K654" s="8" t="s">
        <v>116</v>
      </c>
      <c r="L654" s="8" t="s">
        <v>1306</v>
      </c>
      <c r="M654" s="8" t="s">
        <v>1355</v>
      </c>
      <c r="N654" s="8" t="s">
        <v>70</v>
      </c>
      <c r="O654" s="8" t="s">
        <v>1364</v>
      </c>
      <c r="P654" s="8" t="s">
        <v>1346</v>
      </c>
      <c r="Q654" s="8" t="s">
        <v>453</v>
      </c>
      <c r="R654" s="8" t="s">
        <v>3</v>
      </c>
      <c r="S654" s="8" t="s">
        <v>110</v>
      </c>
      <c r="T654" s="8"/>
      <c r="U654" s="8"/>
      <c r="V654" s="8"/>
      <c r="W654" s="8"/>
      <c r="X654" s="8"/>
      <c r="Y654" s="8"/>
      <c r="Z654" s="8"/>
      <c r="AA654" s="8"/>
      <c r="AB654" s="8"/>
      <c r="AC654" s="8"/>
      <c r="AD654" s="8"/>
      <c r="AE654" s="8"/>
      <c r="AF654" s="8"/>
      <c r="AG654" s="8"/>
      <c r="AH654" s="8"/>
      <c r="AI654" s="8"/>
      <c r="AJ654" s="8"/>
      <c r="AK654" s="8"/>
      <c r="AL654" s="8"/>
      <c r="AM654" s="8"/>
      <c r="AN654" s="8"/>
      <c r="AO654" s="8"/>
      <c r="AP654" s="8"/>
      <c r="AQ654" s="8"/>
      <c r="AR654" s="8"/>
      <c r="AS654" s="8"/>
      <c r="AT654" s="8"/>
      <c r="AU654" s="8"/>
      <c r="AV654" s="8"/>
      <c r="AW654" s="8"/>
      <c r="AX654" s="8"/>
      <c r="AY654" s="8"/>
      <c r="AZ654" s="8"/>
      <c r="BA654" s="8"/>
      <c r="BB654" s="8"/>
      <c r="BC654" s="8"/>
      <c r="BD654" s="8"/>
      <c r="BE654" s="8"/>
      <c r="BF654" s="8"/>
      <c r="BG654" s="8"/>
      <c r="BH654" s="8"/>
      <c r="BI654" s="8"/>
      <c r="BJ654" s="8"/>
      <c r="BK654" s="8"/>
    </row>
    <row r="655" spans="1:63" x14ac:dyDescent="0.25">
      <c r="A655" s="5" t="s">
        <v>690</v>
      </c>
      <c r="B655" s="6">
        <v>0.34799999999999998</v>
      </c>
      <c r="C655" s="6">
        <v>2.53E-2</v>
      </c>
      <c r="D655" s="6" t="e">
        <v>#NUM!</v>
      </c>
      <c r="E655" s="6">
        <f t="shared" si="20"/>
        <v>2</v>
      </c>
      <c r="F655" s="7">
        <f t="shared" si="21"/>
        <v>79.051383399209485</v>
      </c>
      <c r="G655" s="8" t="s">
        <v>1306</v>
      </c>
      <c r="H655" s="8" t="s">
        <v>1307</v>
      </c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  <c r="AA655" s="8"/>
      <c r="AB655" s="8"/>
      <c r="AC655" s="8"/>
      <c r="AD655" s="8"/>
      <c r="AE655" s="8"/>
      <c r="AF655" s="8"/>
      <c r="AG655" s="8"/>
      <c r="AH655" s="8"/>
      <c r="AI655" s="8"/>
      <c r="AJ655" s="8"/>
      <c r="AK655" s="8"/>
      <c r="AL655" s="8"/>
      <c r="AM655" s="8"/>
      <c r="AN655" s="8"/>
      <c r="AO655" s="8"/>
      <c r="AP655" s="8"/>
      <c r="AQ655" s="8"/>
      <c r="AR655" s="8"/>
      <c r="AS655" s="8"/>
      <c r="AT655" s="8"/>
      <c r="AU655" s="8"/>
      <c r="AV655" s="8"/>
      <c r="AW655" s="8"/>
      <c r="AX655" s="8"/>
      <c r="AY655" s="8"/>
      <c r="AZ655" s="8"/>
      <c r="BA655" s="8"/>
      <c r="BB655" s="8"/>
      <c r="BC655" s="8"/>
      <c r="BD655" s="8"/>
      <c r="BE655" s="8"/>
      <c r="BF655" s="8"/>
      <c r="BG655" s="8"/>
      <c r="BH655" s="8"/>
      <c r="BI655" s="8"/>
      <c r="BJ655" s="8"/>
      <c r="BK655" s="8"/>
    </row>
    <row r="656" spans="1:63" x14ac:dyDescent="0.25">
      <c r="A656" s="5" t="s">
        <v>619</v>
      </c>
      <c r="B656" s="6">
        <v>0.34599999999999997</v>
      </c>
      <c r="C656" s="6">
        <v>3.2300000000000002E-2</v>
      </c>
      <c r="D656" s="6" t="e">
        <v>#NUM!</v>
      </c>
      <c r="E656" s="6">
        <f t="shared" si="20"/>
        <v>1</v>
      </c>
      <c r="F656" s="7">
        <f t="shared" si="21"/>
        <v>30.959752321981423</v>
      </c>
      <c r="G656" s="8" t="s">
        <v>620</v>
      </c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  <c r="AA656" s="8"/>
      <c r="AB656" s="8"/>
      <c r="AC656" s="8"/>
      <c r="AD656" s="8"/>
      <c r="AE656" s="8"/>
      <c r="AF656" s="8"/>
      <c r="AG656" s="8"/>
      <c r="AH656" s="8"/>
      <c r="AI656" s="8"/>
      <c r="AJ656" s="8"/>
      <c r="AK656" s="8"/>
      <c r="AL656" s="8"/>
      <c r="AM656" s="8"/>
      <c r="AN656" s="8"/>
      <c r="AO656" s="8"/>
      <c r="AP656" s="8"/>
      <c r="AQ656" s="8"/>
      <c r="AR656" s="8"/>
      <c r="AS656" s="8"/>
      <c r="AT656" s="8"/>
      <c r="AU656" s="8"/>
      <c r="AV656" s="8"/>
      <c r="AW656" s="8"/>
      <c r="AX656" s="8"/>
      <c r="AY656" s="8"/>
      <c r="AZ656" s="8"/>
      <c r="BA656" s="8"/>
      <c r="BB656" s="8"/>
      <c r="BC656" s="8"/>
      <c r="BD656" s="8"/>
      <c r="BE656" s="8"/>
      <c r="BF656" s="8"/>
      <c r="BG656" s="8"/>
      <c r="BH656" s="8"/>
      <c r="BI656" s="8"/>
      <c r="BJ656" s="8"/>
      <c r="BK656" s="8"/>
    </row>
    <row r="657" spans="1:63" x14ac:dyDescent="0.25">
      <c r="A657" s="5" t="s">
        <v>952</v>
      </c>
      <c r="B657" s="6">
        <v>0.34599999999999997</v>
      </c>
      <c r="C657" s="6">
        <v>3.2300000000000002E-2</v>
      </c>
      <c r="D657" s="6" t="e">
        <v>#NUM!</v>
      </c>
      <c r="E657" s="6">
        <f t="shared" si="20"/>
        <v>1</v>
      </c>
      <c r="F657" s="7">
        <f t="shared" si="21"/>
        <v>30.959752321981423</v>
      </c>
      <c r="G657" s="8" t="s">
        <v>177</v>
      </c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  <c r="AA657" s="8"/>
      <c r="AB657" s="8"/>
      <c r="AC657" s="8"/>
      <c r="AD657" s="8"/>
      <c r="AE657" s="8"/>
      <c r="AF657" s="8"/>
      <c r="AG657" s="8"/>
      <c r="AH657" s="8"/>
      <c r="AI657" s="8"/>
      <c r="AJ657" s="8"/>
      <c r="AK657" s="8"/>
      <c r="AL657" s="8"/>
      <c r="AM657" s="8"/>
      <c r="AN657" s="8"/>
      <c r="AO657" s="8"/>
      <c r="AP657" s="8"/>
      <c r="AQ657" s="8"/>
      <c r="AR657" s="8"/>
      <c r="AS657" s="8"/>
      <c r="AT657" s="8"/>
      <c r="AU657" s="8"/>
      <c r="AV657" s="8"/>
      <c r="AW657" s="8"/>
      <c r="AX657" s="8"/>
      <c r="AY657" s="8"/>
      <c r="AZ657" s="8"/>
      <c r="BA657" s="8"/>
      <c r="BB657" s="8"/>
      <c r="BC657" s="8"/>
      <c r="BD657" s="8"/>
      <c r="BE657" s="8"/>
      <c r="BF657" s="8"/>
      <c r="BG657" s="8"/>
      <c r="BH657" s="8"/>
      <c r="BI657" s="8"/>
      <c r="BJ657" s="8"/>
      <c r="BK657" s="8"/>
    </row>
    <row r="658" spans="1:63" x14ac:dyDescent="0.25">
      <c r="A658" s="5" t="s">
        <v>1508</v>
      </c>
      <c r="B658" s="6">
        <v>0.34599999999999997</v>
      </c>
      <c r="C658" s="6">
        <v>3.2300000000000002E-2</v>
      </c>
      <c r="D658" s="6" t="e">
        <v>#NUM!</v>
      </c>
      <c r="E658" s="6">
        <f t="shared" si="20"/>
        <v>1</v>
      </c>
      <c r="F658" s="7">
        <f t="shared" si="21"/>
        <v>30.959752321981423</v>
      </c>
      <c r="G658" s="8" t="s">
        <v>1361</v>
      </c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  <c r="AA658" s="8"/>
      <c r="AB658" s="8"/>
      <c r="AC658" s="8"/>
      <c r="AD658" s="8"/>
      <c r="AE658" s="8"/>
      <c r="AF658" s="8"/>
      <c r="AG658" s="8"/>
      <c r="AH658" s="8"/>
      <c r="AI658" s="8"/>
      <c r="AJ658" s="8"/>
      <c r="AK658" s="8"/>
      <c r="AL658" s="8"/>
      <c r="AM658" s="8"/>
      <c r="AN658" s="8"/>
      <c r="AO658" s="8"/>
      <c r="AP658" s="8"/>
      <c r="AQ658" s="8"/>
      <c r="AR658" s="8"/>
      <c r="AS658" s="8"/>
      <c r="AT658" s="8"/>
      <c r="AU658" s="8"/>
      <c r="AV658" s="8"/>
      <c r="AW658" s="8"/>
      <c r="AX658" s="8"/>
      <c r="AY658" s="8"/>
      <c r="AZ658" s="8"/>
      <c r="BA658" s="8"/>
      <c r="BB658" s="8"/>
      <c r="BC658" s="8"/>
      <c r="BD658" s="8"/>
      <c r="BE658" s="8"/>
      <c r="BF658" s="8"/>
      <c r="BG658" s="8"/>
      <c r="BH658" s="8"/>
      <c r="BI658" s="8"/>
      <c r="BJ658" s="8"/>
      <c r="BK658" s="8"/>
    </row>
    <row r="659" spans="1:63" x14ac:dyDescent="0.25">
      <c r="A659" s="5" t="s">
        <v>622</v>
      </c>
      <c r="B659" s="6">
        <v>0.34599999999999997</v>
      </c>
      <c r="C659" s="6">
        <v>3.2300000000000002E-2</v>
      </c>
      <c r="D659" s="6" t="e">
        <v>#NUM!</v>
      </c>
      <c r="E659" s="6">
        <f t="shared" si="20"/>
        <v>1</v>
      </c>
      <c r="F659" s="7">
        <f t="shared" si="21"/>
        <v>30.959752321981423</v>
      </c>
      <c r="G659" s="8" t="s">
        <v>116</v>
      </c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  <c r="AA659" s="8"/>
      <c r="AB659" s="8"/>
      <c r="AC659" s="8"/>
      <c r="AD659" s="8"/>
      <c r="AE659" s="8"/>
      <c r="AF659" s="8"/>
      <c r="AG659" s="8"/>
      <c r="AH659" s="8"/>
      <c r="AI659" s="8"/>
      <c r="AJ659" s="8"/>
      <c r="AK659" s="8"/>
      <c r="AL659" s="8"/>
      <c r="AM659" s="8"/>
      <c r="AN659" s="8"/>
      <c r="AO659" s="8"/>
      <c r="AP659" s="8"/>
      <c r="AQ659" s="8"/>
      <c r="AR659" s="8"/>
      <c r="AS659" s="8"/>
      <c r="AT659" s="8"/>
      <c r="AU659" s="8"/>
      <c r="AV659" s="8"/>
      <c r="AW659" s="8"/>
      <c r="AX659" s="8"/>
      <c r="AY659" s="8"/>
      <c r="AZ659" s="8"/>
      <c r="BA659" s="8"/>
      <c r="BB659" s="8"/>
      <c r="BC659" s="8"/>
      <c r="BD659" s="8"/>
      <c r="BE659" s="8"/>
      <c r="BF659" s="8"/>
      <c r="BG659" s="8"/>
      <c r="BH659" s="8"/>
      <c r="BI659" s="8"/>
      <c r="BJ659" s="8"/>
      <c r="BK659" s="8"/>
    </row>
    <row r="660" spans="1:63" x14ac:dyDescent="0.25">
      <c r="A660" s="5" t="s">
        <v>1509</v>
      </c>
      <c r="B660" s="6">
        <v>0.34599999999999997</v>
      </c>
      <c r="C660" s="6">
        <v>3.2300000000000002E-2</v>
      </c>
      <c r="D660" s="6" t="e">
        <v>#NUM!</v>
      </c>
      <c r="E660" s="6">
        <f t="shared" si="20"/>
        <v>1</v>
      </c>
      <c r="F660" s="7">
        <f t="shared" si="21"/>
        <v>30.959752321981423</v>
      </c>
      <c r="G660" s="8" t="s">
        <v>1239</v>
      </c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  <c r="AA660" s="8"/>
      <c r="AB660" s="8"/>
      <c r="AC660" s="8"/>
      <c r="AD660" s="8"/>
      <c r="AE660" s="8"/>
      <c r="AF660" s="8"/>
      <c r="AG660" s="8"/>
      <c r="AH660" s="8"/>
      <c r="AI660" s="8"/>
      <c r="AJ660" s="8"/>
      <c r="AK660" s="8"/>
      <c r="AL660" s="8"/>
      <c r="AM660" s="8"/>
      <c r="AN660" s="8"/>
      <c r="AO660" s="8"/>
      <c r="AP660" s="8"/>
      <c r="AQ660" s="8"/>
      <c r="AR660" s="8"/>
      <c r="AS660" s="8"/>
      <c r="AT660" s="8"/>
      <c r="AU660" s="8"/>
      <c r="AV660" s="8"/>
      <c r="AW660" s="8"/>
      <c r="AX660" s="8"/>
      <c r="AY660" s="8"/>
      <c r="AZ660" s="8"/>
      <c r="BA660" s="8"/>
      <c r="BB660" s="8"/>
      <c r="BC660" s="8"/>
      <c r="BD660" s="8"/>
      <c r="BE660" s="8"/>
      <c r="BF660" s="8"/>
      <c r="BG660" s="8"/>
      <c r="BH660" s="8"/>
      <c r="BI660" s="8"/>
      <c r="BJ660" s="8"/>
      <c r="BK660" s="8"/>
    </row>
    <row r="661" spans="1:63" x14ac:dyDescent="0.25">
      <c r="A661" s="5" t="s">
        <v>1116</v>
      </c>
      <c r="B661" s="6">
        <v>0.34200000000000003</v>
      </c>
      <c r="C661" s="6">
        <v>2.3099999999999999E-2</v>
      </c>
      <c r="D661" s="6" t="e">
        <v>#NUM!</v>
      </c>
      <c r="E661" s="6">
        <f t="shared" si="20"/>
        <v>3</v>
      </c>
      <c r="F661" s="7">
        <f t="shared" si="21"/>
        <v>129.87012987012989</v>
      </c>
      <c r="G661" s="8" t="s">
        <v>244</v>
      </c>
      <c r="H661" s="8" t="s">
        <v>1395</v>
      </c>
      <c r="I661" s="8" t="s">
        <v>1411</v>
      </c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  <c r="AA661" s="8"/>
      <c r="AB661" s="8"/>
      <c r="AC661" s="8"/>
      <c r="AD661" s="8"/>
      <c r="AE661" s="8"/>
      <c r="AF661" s="8"/>
      <c r="AG661" s="8"/>
      <c r="AH661" s="8"/>
      <c r="AI661" s="8"/>
      <c r="AJ661" s="8"/>
      <c r="AK661" s="8"/>
      <c r="AL661" s="8"/>
      <c r="AM661" s="8"/>
      <c r="AN661" s="8"/>
      <c r="AO661" s="8"/>
      <c r="AP661" s="8"/>
      <c r="AQ661" s="8"/>
      <c r="AR661" s="8"/>
      <c r="AS661" s="8"/>
      <c r="AT661" s="8"/>
      <c r="AU661" s="8"/>
      <c r="AV661" s="8"/>
      <c r="AW661" s="8"/>
      <c r="AX661" s="8"/>
      <c r="AY661" s="8"/>
      <c r="AZ661" s="8"/>
      <c r="BA661" s="8"/>
      <c r="BB661" s="8"/>
      <c r="BC661" s="8"/>
      <c r="BD661" s="8"/>
      <c r="BE661" s="8"/>
      <c r="BF661" s="8"/>
      <c r="BG661" s="8"/>
      <c r="BH661" s="8"/>
      <c r="BI661" s="8"/>
      <c r="BJ661" s="8"/>
      <c r="BK661" s="8"/>
    </row>
    <row r="662" spans="1:63" x14ac:dyDescent="0.25">
      <c r="A662" s="5" t="s">
        <v>1095</v>
      </c>
      <c r="B662" s="6">
        <v>0.33600000000000002</v>
      </c>
      <c r="C662" s="6">
        <v>2.47E-2</v>
      </c>
      <c r="D662" s="6" t="e">
        <v>#NUM!</v>
      </c>
      <c r="E662" s="6">
        <f t="shared" si="20"/>
        <v>2</v>
      </c>
      <c r="F662" s="7">
        <f t="shared" si="21"/>
        <v>80.97165991902834</v>
      </c>
      <c r="G662" s="8" t="s">
        <v>1377</v>
      </c>
      <c r="H662" s="8" t="s">
        <v>1331</v>
      </c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  <c r="AA662" s="8"/>
      <c r="AB662" s="8"/>
      <c r="AC662" s="8"/>
      <c r="AD662" s="8"/>
      <c r="AE662" s="8"/>
      <c r="AF662" s="8"/>
      <c r="AG662" s="8"/>
      <c r="AH662" s="8"/>
      <c r="AI662" s="8"/>
      <c r="AJ662" s="8"/>
      <c r="AK662" s="8"/>
      <c r="AL662" s="8"/>
      <c r="AM662" s="8"/>
      <c r="AN662" s="8"/>
      <c r="AO662" s="8"/>
      <c r="AP662" s="8"/>
      <c r="AQ662" s="8"/>
      <c r="AR662" s="8"/>
      <c r="AS662" s="8"/>
      <c r="AT662" s="8"/>
      <c r="AU662" s="8"/>
      <c r="AV662" s="8"/>
      <c r="AW662" s="8"/>
      <c r="AX662" s="8"/>
      <c r="AY662" s="8"/>
      <c r="AZ662" s="8"/>
      <c r="BA662" s="8"/>
      <c r="BB662" s="8"/>
      <c r="BC662" s="8"/>
      <c r="BD662" s="8"/>
      <c r="BE662" s="8"/>
      <c r="BF662" s="8"/>
      <c r="BG662" s="8"/>
      <c r="BH662" s="8"/>
      <c r="BI662" s="8"/>
      <c r="BJ662" s="8"/>
      <c r="BK662" s="8"/>
    </row>
    <row r="663" spans="1:63" x14ac:dyDescent="0.25">
      <c r="A663" s="5" t="s">
        <v>1098</v>
      </c>
      <c r="B663" s="6">
        <v>0.33600000000000002</v>
      </c>
      <c r="C663" s="6">
        <v>2.47E-2</v>
      </c>
      <c r="D663" s="6" t="e">
        <v>#NUM!</v>
      </c>
      <c r="E663" s="6">
        <f t="shared" si="20"/>
        <v>2</v>
      </c>
      <c r="F663" s="7">
        <f t="shared" si="21"/>
        <v>80.97165991902834</v>
      </c>
      <c r="G663" s="8" t="s">
        <v>52</v>
      </c>
      <c r="H663" s="8" t="s">
        <v>1237</v>
      </c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  <c r="AA663" s="8"/>
      <c r="AB663" s="8"/>
      <c r="AC663" s="8"/>
      <c r="AD663" s="8"/>
      <c r="AE663" s="8"/>
      <c r="AF663" s="8"/>
      <c r="AG663" s="8"/>
      <c r="AH663" s="8"/>
      <c r="AI663" s="8"/>
      <c r="AJ663" s="8"/>
      <c r="AK663" s="8"/>
      <c r="AL663" s="8"/>
      <c r="AM663" s="8"/>
      <c r="AN663" s="8"/>
      <c r="AO663" s="8"/>
      <c r="AP663" s="8"/>
      <c r="AQ663" s="8"/>
      <c r="AR663" s="8"/>
      <c r="AS663" s="8"/>
      <c r="AT663" s="8"/>
      <c r="AU663" s="8"/>
      <c r="AV663" s="8"/>
      <c r="AW663" s="8"/>
      <c r="AX663" s="8"/>
      <c r="AY663" s="8"/>
      <c r="AZ663" s="8"/>
      <c r="BA663" s="8"/>
      <c r="BB663" s="8"/>
      <c r="BC663" s="8"/>
      <c r="BD663" s="8"/>
      <c r="BE663" s="8"/>
      <c r="BF663" s="8"/>
      <c r="BG663" s="8"/>
      <c r="BH663" s="8"/>
      <c r="BI663" s="8"/>
      <c r="BJ663" s="8"/>
      <c r="BK663" s="8"/>
    </row>
    <row r="664" spans="1:63" x14ac:dyDescent="0.25">
      <c r="A664" s="5" t="s">
        <v>403</v>
      </c>
      <c r="B664" s="6">
        <v>0.33600000000000002</v>
      </c>
      <c r="C664" s="6">
        <v>3.1199999999999999E-2</v>
      </c>
      <c r="D664" s="6" t="e">
        <v>#NUM!</v>
      </c>
      <c r="E664" s="6">
        <f t="shared" si="20"/>
        <v>1</v>
      </c>
      <c r="F664" s="7">
        <f t="shared" si="21"/>
        <v>32.051282051282051</v>
      </c>
      <c r="G664" s="8" t="s">
        <v>22</v>
      </c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  <c r="AA664" s="8"/>
      <c r="AB664" s="8"/>
      <c r="AC664" s="8"/>
      <c r="AD664" s="8"/>
      <c r="AE664" s="8"/>
      <c r="AF664" s="8"/>
      <c r="AG664" s="8"/>
      <c r="AH664" s="8"/>
      <c r="AI664" s="8"/>
      <c r="AJ664" s="8"/>
      <c r="AK664" s="8"/>
      <c r="AL664" s="8"/>
      <c r="AM664" s="8"/>
      <c r="AN664" s="8"/>
      <c r="AO664" s="8"/>
      <c r="AP664" s="8"/>
      <c r="AQ664" s="8"/>
      <c r="AR664" s="8"/>
      <c r="AS664" s="8"/>
      <c r="AT664" s="8"/>
      <c r="AU664" s="8"/>
      <c r="AV664" s="8"/>
      <c r="AW664" s="8"/>
      <c r="AX664" s="8"/>
      <c r="AY664" s="8"/>
      <c r="AZ664" s="8"/>
      <c r="BA664" s="8"/>
      <c r="BB664" s="8"/>
      <c r="BC664" s="8"/>
      <c r="BD664" s="8"/>
      <c r="BE664" s="8"/>
      <c r="BF664" s="8"/>
      <c r="BG664" s="8"/>
      <c r="BH664" s="8"/>
      <c r="BI664" s="8"/>
      <c r="BJ664" s="8"/>
      <c r="BK664" s="8"/>
    </row>
    <row r="665" spans="1:63" x14ac:dyDescent="0.25">
      <c r="A665" s="5" t="s">
        <v>631</v>
      </c>
      <c r="B665" s="6">
        <v>0.33600000000000002</v>
      </c>
      <c r="C665" s="6">
        <v>3.1199999999999999E-2</v>
      </c>
      <c r="D665" s="6" t="e">
        <v>#NUM!</v>
      </c>
      <c r="E665" s="6">
        <f t="shared" si="20"/>
        <v>1</v>
      </c>
      <c r="F665" s="7">
        <f t="shared" si="21"/>
        <v>32.051282051282051</v>
      </c>
      <c r="G665" s="8" t="s">
        <v>52</v>
      </c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  <c r="AA665" s="8"/>
      <c r="AB665" s="8"/>
      <c r="AC665" s="8"/>
      <c r="AD665" s="8"/>
      <c r="AE665" s="8"/>
      <c r="AF665" s="8"/>
      <c r="AG665" s="8"/>
      <c r="AH665" s="8"/>
      <c r="AI665" s="8"/>
      <c r="AJ665" s="8"/>
      <c r="AK665" s="8"/>
      <c r="AL665" s="8"/>
      <c r="AM665" s="8"/>
      <c r="AN665" s="8"/>
      <c r="AO665" s="8"/>
      <c r="AP665" s="8"/>
      <c r="AQ665" s="8"/>
      <c r="AR665" s="8"/>
      <c r="AS665" s="8"/>
      <c r="AT665" s="8"/>
      <c r="AU665" s="8"/>
      <c r="AV665" s="8"/>
      <c r="AW665" s="8"/>
      <c r="AX665" s="8"/>
      <c r="AY665" s="8"/>
      <c r="AZ665" s="8"/>
      <c r="BA665" s="8"/>
      <c r="BB665" s="8"/>
      <c r="BC665" s="8"/>
      <c r="BD665" s="8"/>
      <c r="BE665" s="8"/>
      <c r="BF665" s="8"/>
      <c r="BG665" s="8"/>
      <c r="BH665" s="8"/>
      <c r="BI665" s="8"/>
      <c r="BJ665" s="8"/>
      <c r="BK665" s="8"/>
    </row>
    <row r="666" spans="1:63" x14ac:dyDescent="0.25">
      <c r="A666" s="5" t="s">
        <v>633</v>
      </c>
      <c r="B666" s="6">
        <v>0.33600000000000002</v>
      </c>
      <c r="C666" s="6">
        <v>3.1199999999999999E-2</v>
      </c>
      <c r="D666" s="6" t="e">
        <v>#NUM!</v>
      </c>
      <c r="E666" s="6">
        <f t="shared" si="20"/>
        <v>1</v>
      </c>
      <c r="F666" s="7">
        <f t="shared" si="21"/>
        <v>32.051282051282051</v>
      </c>
      <c r="G666" s="8" t="s">
        <v>356</v>
      </c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  <c r="AA666" s="8"/>
      <c r="AB666" s="8"/>
      <c r="AC666" s="8"/>
      <c r="AD666" s="8"/>
      <c r="AE666" s="8"/>
      <c r="AF666" s="8"/>
      <c r="AG666" s="8"/>
      <c r="AH666" s="8"/>
      <c r="AI666" s="8"/>
      <c r="AJ666" s="8"/>
      <c r="AK666" s="8"/>
      <c r="AL666" s="8"/>
      <c r="AM666" s="8"/>
      <c r="AN666" s="8"/>
      <c r="AO666" s="8"/>
      <c r="AP666" s="8"/>
      <c r="AQ666" s="8"/>
      <c r="AR666" s="8"/>
      <c r="AS666" s="8"/>
      <c r="AT666" s="8"/>
      <c r="AU666" s="8"/>
      <c r="AV666" s="8"/>
      <c r="AW666" s="8"/>
      <c r="AX666" s="8"/>
      <c r="AY666" s="8"/>
      <c r="AZ666" s="8"/>
      <c r="BA666" s="8"/>
      <c r="BB666" s="8"/>
      <c r="BC666" s="8"/>
      <c r="BD666" s="8"/>
      <c r="BE666" s="8"/>
      <c r="BF666" s="8"/>
      <c r="BG666" s="8"/>
      <c r="BH666" s="8"/>
      <c r="BI666" s="8"/>
      <c r="BJ666" s="8"/>
      <c r="BK666" s="8"/>
    </row>
    <row r="667" spans="1:63" x14ac:dyDescent="0.25">
      <c r="A667" s="5" t="s">
        <v>1143</v>
      </c>
      <c r="B667" s="6">
        <v>0.33300000000000002</v>
      </c>
      <c r="C667" s="6">
        <v>2.2700000000000001E-2</v>
      </c>
      <c r="D667" s="6" t="e">
        <v>#NUM!</v>
      </c>
      <c r="E667" s="6">
        <f t="shared" si="20"/>
        <v>3</v>
      </c>
      <c r="F667" s="7">
        <f t="shared" si="21"/>
        <v>132.15859030837004</v>
      </c>
      <c r="G667" s="8" t="s">
        <v>1331</v>
      </c>
      <c r="H667" s="8" t="s">
        <v>1510</v>
      </c>
      <c r="I667" s="8" t="s">
        <v>1306</v>
      </c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  <c r="AA667" s="8"/>
      <c r="AB667" s="8"/>
      <c r="AC667" s="8"/>
      <c r="AD667" s="8"/>
      <c r="AE667" s="8"/>
      <c r="AF667" s="8"/>
      <c r="AG667" s="8"/>
      <c r="AH667" s="8"/>
      <c r="AI667" s="8"/>
      <c r="AJ667" s="8"/>
      <c r="AK667" s="8"/>
      <c r="AL667" s="8"/>
      <c r="AM667" s="8"/>
      <c r="AN667" s="8"/>
      <c r="AO667" s="8"/>
      <c r="AP667" s="8"/>
      <c r="AQ667" s="8"/>
      <c r="AR667" s="8"/>
      <c r="AS667" s="8"/>
      <c r="AT667" s="8"/>
      <c r="AU667" s="8"/>
      <c r="AV667" s="8"/>
      <c r="AW667" s="8"/>
      <c r="AX667" s="8"/>
      <c r="AY667" s="8"/>
      <c r="AZ667" s="8"/>
      <c r="BA667" s="8"/>
      <c r="BB667" s="8"/>
      <c r="BC667" s="8"/>
      <c r="BD667" s="8"/>
      <c r="BE667" s="8"/>
      <c r="BF667" s="8"/>
      <c r="BG667" s="8"/>
      <c r="BH667" s="8"/>
      <c r="BI667" s="8"/>
      <c r="BJ667" s="8"/>
      <c r="BK667" s="8"/>
    </row>
    <row r="668" spans="1:63" x14ac:dyDescent="0.25">
      <c r="A668" s="5" t="s">
        <v>505</v>
      </c>
      <c r="B668" s="6">
        <v>0.33</v>
      </c>
      <c r="C668" s="6">
        <v>2.0799999999999999E-2</v>
      </c>
      <c r="D668" s="6">
        <v>1.1339999999999999</v>
      </c>
      <c r="E668" s="6">
        <f t="shared" si="20"/>
        <v>7</v>
      </c>
      <c r="F668" s="7">
        <f t="shared" si="21"/>
        <v>336.53846153846155</v>
      </c>
      <c r="G668" s="8" t="s">
        <v>54</v>
      </c>
      <c r="H668" s="8" t="s">
        <v>1499</v>
      </c>
      <c r="I668" s="8" t="s">
        <v>116</v>
      </c>
      <c r="J668" s="8" t="s">
        <v>1306</v>
      </c>
      <c r="K668" s="8" t="s">
        <v>1307</v>
      </c>
      <c r="L668" s="8" t="s">
        <v>1346</v>
      </c>
      <c r="M668" s="8" t="s">
        <v>55</v>
      </c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  <c r="AA668" s="8"/>
      <c r="AB668" s="8"/>
      <c r="AC668" s="8"/>
      <c r="AD668" s="8"/>
      <c r="AE668" s="8"/>
      <c r="AF668" s="8"/>
      <c r="AG668" s="8"/>
      <c r="AH668" s="8"/>
      <c r="AI668" s="8"/>
      <c r="AJ668" s="8"/>
      <c r="AK668" s="8"/>
      <c r="AL668" s="8"/>
      <c r="AM668" s="8"/>
      <c r="AN668" s="8"/>
      <c r="AO668" s="8"/>
      <c r="AP668" s="8"/>
      <c r="AQ668" s="8"/>
      <c r="AR668" s="8"/>
      <c r="AS668" s="8"/>
      <c r="AT668" s="8"/>
      <c r="AU668" s="8"/>
      <c r="AV668" s="8"/>
      <c r="AW668" s="8"/>
      <c r="AX668" s="8"/>
      <c r="AY668" s="8"/>
      <c r="AZ668" s="8"/>
      <c r="BA668" s="8"/>
      <c r="BB668" s="8"/>
      <c r="BC668" s="8"/>
      <c r="BD668" s="8"/>
      <c r="BE668" s="8"/>
      <c r="BF668" s="8"/>
      <c r="BG668" s="8"/>
      <c r="BH668" s="8"/>
      <c r="BI668" s="8"/>
      <c r="BJ668" s="8"/>
      <c r="BK668" s="8"/>
    </row>
    <row r="669" spans="1:63" x14ac:dyDescent="0.25">
      <c r="A669" s="5" t="s">
        <v>201</v>
      </c>
      <c r="B669" s="6">
        <v>0.32600000000000001</v>
      </c>
      <c r="C669" s="6">
        <v>3.0300000000000001E-2</v>
      </c>
      <c r="D669" s="6" t="e">
        <v>#NUM!</v>
      </c>
      <c r="E669" s="6">
        <f t="shared" si="20"/>
        <v>1</v>
      </c>
      <c r="F669" s="7">
        <f t="shared" si="21"/>
        <v>33.003300330032999</v>
      </c>
      <c r="G669" s="8" t="s">
        <v>204</v>
      </c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  <c r="AA669" s="8"/>
      <c r="AB669" s="8"/>
      <c r="AC669" s="8"/>
      <c r="AD669" s="8"/>
      <c r="AE669" s="8"/>
      <c r="AF669" s="8"/>
      <c r="AG669" s="8"/>
      <c r="AH669" s="8"/>
      <c r="AI669" s="8"/>
      <c r="AJ669" s="8"/>
      <c r="AK669" s="8"/>
      <c r="AL669" s="8"/>
      <c r="AM669" s="8"/>
      <c r="AN669" s="8"/>
      <c r="AO669" s="8"/>
      <c r="AP669" s="8"/>
      <c r="AQ669" s="8"/>
      <c r="AR669" s="8"/>
      <c r="AS669" s="8"/>
      <c r="AT669" s="8"/>
      <c r="AU669" s="8"/>
      <c r="AV669" s="8"/>
      <c r="AW669" s="8"/>
      <c r="AX669" s="8"/>
      <c r="AY669" s="8"/>
      <c r="AZ669" s="8"/>
      <c r="BA669" s="8"/>
      <c r="BB669" s="8"/>
      <c r="BC669" s="8"/>
      <c r="BD669" s="8"/>
      <c r="BE669" s="8"/>
      <c r="BF669" s="8"/>
      <c r="BG669" s="8"/>
      <c r="BH669" s="8"/>
      <c r="BI669" s="8"/>
      <c r="BJ669" s="8"/>
      <c r="BK669" s="8"/>
    </row>
    <row r="670" spans="1:63" x14ac:dyDescent="0.25">
      <c r="A670" s="5" t="s">
        <v>1511</v>
      </c>
      <c r="B670" s="6">
        <v>0.32600000000000001</v>
      </c>
      <c r="C670" s="6">
        <v>3.0300000000000001E-2</v>
      </c>
      <c r="D670" s="6" t="e">
        <v>#NUM!</v>
      </c>
      <c r="E670" s="6">
        <f t="shared" si="20"/>
        <v>1</v>
      </c>
      <c r="F670" s="7">
        <f t="shared" si="21"/>
        <v>33.003300330032999</v>
      </c>
      <c r="G670" s="8" t="s">
        <v>1306</v>
      </c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  <c r="AA670" s="8"/>
      <c r="AB670" s="8"/>
      <c r="AC670" s="8"/>
      <c r="AD670" s="8"/>
      <c r="AE670" s="8"/>
      <c r="AF670" s="8"/>
      <c r="AG670" s="8"/>
      <c r="AH670" s="8"/>
      <c r="AI670" s="8"/>
      <c r="AJ670" s="8"/>
      <c r="AK670" s="8"/>
      <c r="AL670" s="8"/>
      <c r="AM670" s="8"/>
      <c r="AN670" s="8"/>
      <c r="AO670" s="8"/>
      <c r="AP670" s="8"/>
      <c r="AQ670" s="8"/>
      <c r="AR670" s="8"/>
      <c r="AS670" s="8"/>
      <c r="AT670" s="8"/>
      <c r="AU670" s="8"/>
      <c r="AV670" s="8"/>
      <c r="AW670" s="8"/>
      <c r="AX670" s="8"/>
      <c r="AY670" s="8"/>
      <c r="AZ670" s="8"/>
      <c r="BA670" s="8"/>
      <c r="BB670" s="8"/>
      <c r="BC670" s="8"/>
      <c r="BD670" s="8"/>
      <c r="BE670" s="8"/>
      <c r="BF670" s="8"/>
      <c r="BG670" s="8"/>
      <c r="BH670" s="8"/>
      <c r="BI670" s="8"/>
      <c r="BJ670" s="8"/>
      <c r="BK670" s="8"/>
    </row>
    <row r="671" spans="1:63" x14ac:dyDescent="0.25">
      <c r="A671" s="5" t="s">
        <v>940</v>
      </c>
      <c r="B671" s="6">
        <v>0.32400000000000001</v>
      </c>
      <c r="C671" s="6">
        <v>2.41E-2</v>
      </c>
      <c r="D671" s="6" t="e">
        <v>#NUM!</v>
      </c>
      <c r="E671" s="6">
        <f t="shared" si="20"/>
        <v>2</v>
      </c>
      <c r="F671" s="7">
        <f t="shared" si="21"/>
        <v>82.987551867219921</v>
      </c>
      <c r="G671" s="8" t="s">
        <v>1306</v>
      </c>
      <c r="H671" s="8" t="s">
        <v>1307</v>
      </c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  <c r="AA671" s="8"/>
      <c r="AB671" s="8"/>
      <c r="AC671" s="8"/>
      <c r="AD671" s="8"/>
      <c r="AE671" s="8"/>
      <c r="AF671" s="8"/>
      <c r="AG671" s="8"/>
      <c r="AH671" s="8"/>
      <c r="AI671" s="8"/>
      <c r="AJ671" s="8"/>
      <c r="AK671" s="8"/>
      <c r="AL671" s="8"/>
      <c r="AM671" s="8"/>
      <c r="AN671" s="8"/>
      <c r="AO671" s="8"/>
      <c r="AP671" s="8"/>
      <c r="AQ671" s="8"/>
      <c r="AR671" s="8"/>
      <c r="AS671" s="8"/>
      <c r="AT671" s="8"/>
      <c r="AU671" s="8"/>
      <c r="AV671" s="8"/>
      <c r="AW671" s="8"/>
      <c r="AX671" s="8"/>
      <c r="AY671" s="8"/>
      <c r="AZ671" s="8"/>
      <c r="BA671" s="8"/>
      <c r="BB671" s="8"/>
      <c r="BC671" s="8"/>
      <c r="BD671" s="8"/>
      <c r="BE671" s="8"/>
      <c r="BF671" s="8"/>
      <c r="BG671" s="8"/>
      <c r="BH671" s="8"/>
      <c r="BI671" s="8"/>
      <c r="BJ671" s="8"/>
      <c r="BK671" s="8"/>
    </row>
    <row r="672" spans="1:63" x14ac:dyDescent="0.25">
      <c r="A672" s="5" t="s">
        <v>919</v>
      </c>
      <c r="B672" s="6">
        <v>0.32400000000000001</v>
      </c>
      <c r="C672" s="6">
        <v>2.24E-2</v>
      </c>
      <c r="D672" s="6" t="e">
        <v>#NUM!</v>
      </c>
      <c r="E672" s="6">
        <f t="shared" si="20"/>
        <v>3</v>
      </c>
      <c r="F672" s="7">
        <f t="shared" si="21"/>
        <v>133.92857142857142</v>
      </c>
      <c r="G672" s="8" t="s">
        <v>1306</v>
      </c>
      <c r="H672" s="8" t="s">
        <v>1307</v>
      </c>
      <c r="I672" s="8" t="s">
        <v>55</v>
      </c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  <c r="AA672" s="8"/>
      <c r="AB672" s="8"/>
      <c r="AC672" s="8"/>
      <c r="AD672" s="8"/>
      <c r="AE672" s="8"/>
      <c r="AF672" s="8"/>
      <c r="AG672" s="8"/>
      <c r="AH672" s="8"/>
      <c r="AI672" s="8"/>
      <c r="AJ672" s="8"/>
      <c r="AK672" s="8"/>
      <c r="AL672" s="8"/>
      <c r="AM672" s="8"/>
      <c r="AN672" s="8"/>
      <c r="AO672" s="8"/>
      <c r="AP672" s="8"/>
      <c r="AQ672" s="8"/>
      <c r="AR672" s="8"/>
      <c r="AS672" s="8"/>
      <c r="AT672" s="8"/>
      <c r="AU672" s="8"/>
      <c r="AV672" s="8"/>
      <c r="AW672" s="8"/>
      <c r="AX672" s="8"/>
      <c r="AY672" s="8"/>
      <c r="AZ672" s="8"/>
      <c r="BA672" s="8"/>
      <c r="BB672" s="8"/>
      <c r="BC672" s="8"/>
      <c r="BD672" s="8"/>
      <c r="BE672" s="8"/>
      <c r="BF672" s="8"/>
      <c r="BG672" s="8"/>
      <c r="BH672" s="8"/>
      <c r="BI672" s="8"/>
      <c r="BJ672" s="8"/>
      <c r="BK672" s="8"/>
    </row>
    <row r="673" spans="1:63" x14ac:dyDescent="0.25">
      <c r="A673" s="5" t="s">
        <v>1512</v>
      </c>
      <c r="B673" s="6">
        <v>0.31900000000000001</v>
      </c>
      <c r="C673" s="6">
        <v>2.3800000000000002E-2</v>
      </c>
      <c r="D673" s="6" t="e">
        <v>#NUM!</v>
      </c>
      <c r="E673" s="6">
        <f t="shared" si="20"/>
        <v>2</v>
      </c>
      <c r="F673" s="7">
        <f t="shared" si="21"/>
        <v>84.033613445378151</v>
      </c>
      <c r="G673" s="8" t="s">
        <v>1382</v>
      </c>
      <c r="H673" s="8" t="s">
        <v>1513</v>
      </c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  <c r="AA673" s="8"/>
      <c r="AB673" s="8"/>
      <c r="AC673" s="8"/>
      <c r="AD673" s="8"/>
      <c r="AE673" s="8"/>
      <c r="AF673" s="8"/>
      <c r="AG673" s="8"/>
      <c r="AH673" s="8"/>
      <c r="AI673" s="8"/>
      <c r="AJ673" s="8"/>
      <c r="AK673" s="8"/>
      <c r="AL673" s="8"/>
      <c r="AM673" s="8"/>
      <c r="AN673" s="8"/>
      <c r="AO673" s="8"/>
      <c r="AP673" s="8"/>
      <c r="AQ673" s="8"/>
      <c r="AR673" s="8"/>
      <c r="AS673" s="8"/>
      <c r="AT673" s="8"/>
      <c r="AU673" s="8"/>
      <c r="AV673" s="8"/>
      <c r="AW673" s="8"/>
      <c r="AX673" s="8"/>
      <c r="AY673" s="8"/>
      <c r="AZ673" s="8"/>
      <c r="BA673" s="8"/>
      <c r="BB673" s="8"/>
      <c r="BC673" s="8"/>
      <c r="BD673" s="8"/>
      <c r="BE673" s="8"/>
      <c r="BF673" s="8"/>
      <c r="BG673" s="8"/>
      <c r="BH673" s="8"/>
      <c r="BI673" s="8"/>
      <c r="BJ673" s="8"/>
      <c r="BK673" s="8"/>
    </row>
    <row r="674" spans="1:63" x14ac:dyDescent="0.25">
      <c r="A674" s="5" t="s">
        <v>1514</v>
      </c>
      <c r="B674" s="6">
        <v>0.31900000000000001</v>
      </c>
      <c r="C674" s="6">
        <v>2.3800000000000002E-2</v>
      </c>
      <c r="D674" s="6" t="e">
        <v>#NUM!</v>
      </c>
      <c r="E674" s="6">
        <f t="shared" si="20"/>
        <v>2</v>
      </c>
      <c r="F674" s="7">
        <f t="shared" si="21"/>
        <v>84.033613445378151</v>
      </c>
      <c r="G674" s="8" t="s">
        <v>1306</v>
      </c>
      <c r="H674" s="8" t="s">
        <v>1307</v>
      </c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  <c r="AA674" s="8"/>
      <c r="AB674" s="8"/>
      <c r="AC674" s="8"/>
      <c r="AD674" s="8"/>
      <c r="AE674" s="8"/>
      <c r="AF674" s="8"/>
      <c r="AG674" s="8"/>
      <c r="AH674" s="8"/>
      <c r="AI674" s="8"/>
      <c r="AJ674" s="8"/>
      <c r="AK674" s="8"/>
      <c r="AL674" s="8"/>
      <c r="AM674" s="8"/>
      <c r="AN674" s="8"/>
      <c r="AO674" s="8"/>
      <c r="AP674" s="8"/>
      <c r="AQ674" s="8"/>
      <c r="AR674" s="8"/>
      <c r="AS674" s="8"/>
      <c r="AT674" s="8"/>
      <c r="AU674" s="8"/>
      <c r="AV674" s="8"/>
      <c r="AW674" s="8"/>
      <c r="AX674" s="8"/>
      <c r="AY674" s="8"/>
      <c r="AZ674" s="8"/>
      <c r="BA674" s="8"/>
      <c r="BB674" s="8"/>
      <c r="BC674" s="8"/>
      <c r="BD674" s="8"/>
      <c r="BE674" s="8"/>
      <c r="BF674" s="8"/>
      <c r="BG674" s="8"/>
      <c r="BH674" s="8"/>
      <c r="BI674" s="8"/>
      <c r="BJ674" s="8"/>
      <c r="BK674" s="8"/>
    </row>
    <row r="675" spans="1:63" x14ac:dyDescent="0.25">
      <c r="A675" s="5" t="s">
        <v>1515</v>
      </c>
      <c r="B675" s="6">
        <v>0.308</v>
      </c>
      <c r="C675" s="6">
        <v>2.86E-2</v>
      </c>
      <c r="D675" s="6" t="e">
        <v>#NUM!</v>
      </c>
      <c r="E675" s="6">
        <f t="shared" si="20"/>
        <v>1</v>
      </c>
      <c r="F675" s="7">
        <f t="shared" si="21"/>
        <v>34.965034965034967</v>
      </c>
      <c r="G675" s="8" t="s">
        <v>1357</v>
      </c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  <c r="AA675" s="8"/>
      <c r="AB675" s="8"/>
      <c r="AC675" s="8"/>
      <c r="AD675" s="8"/>
      <c r="AE675" s="8"/>
      <c r="AF675" s="8"/>
      <c r="AG675" s="8"/>
      <c r="AH675" s="8"/>
      <c r="AI675" s="8"/>
      <c r="AJ675" s="8"/>
      <c r="AK675" s="8"/>
      <c r="AL675" s="8"/>
      <c r="AM675" s="8"/>
      <c r="AN675" s="8"/>
      <c r="AO675" s="8"/>
      <c r="AP675" s="8"/>
      <c r="AQ675" s="8"/>
      <c r="AR675" s="8"/>
      <c r="AS675" s="8"/>
      <c r="AT675" s="8"/>
      <c r="AU675" s="8"/>
      <c r="AV675" s="8"/>
      <c r="AW675" s="8"/>
      <c r="AX675" s="8"/>
      <c r="AY675" s="8"/>
      <c r="AZ675" s="8"/>
      <c r="BA675" s="8"/>
      <c r="BB675" s="8"/>
      <c r="BC675" s="8"/>
      <c r="BD675" s="8"/>
      <c r="BE675" s="8"/>
      <c r="BF675" s="8"/>
      <c r="BG675" s="8"/>
      <c r="BH675" s="8"/>
      <c r="BI675" s="8"/>
      <c r="BJ675" s="8"/>
      <c r="BK675" s="8"/>
    </row>
    <row r="676" spans="1:63" x14ac:dyDescent="0.25">
      <c r="A676" s="5" t="s">
        <v>656</v>
      </c>
      <c r="B676" s="6">
        <v>0.308</v>
      </c>
      <c r="C676" s="6">
        <v>2.86E-2</v>
      </c>
      <c r="D676" s="6" t="e">
        <v>#NUM!</v>
      </c>
      <c r="E676" s="6">
        <f t="shared" si="20"/>
        <v>1</v>
      </c>
      <c r="F676" s="7">
        <f t="shared" si="21"/>
        <v>34.965034965034967</v>
      </c>
      <c r="G676" s="8" t="s">
        <v>1318</v>
      </c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  <c r="AA676" s="8"/>
      <c r="AB676" s="8"/>
      <c r="AC676" s="8"/>
      <c r="AD676" s="8"/>
      <c r="AE676" s="8"/>
      <c r="AF676" s="8"/>
      <c r="AG676" s="8"/>
      <c r="AH676" s="8"/>
      <c r="AI676" s="8"/>
      <c r="AJ676" s="8"/>
      <c r="AK676" s="8"/>
      <c r="AL676" s="8"/>
      <c r="AM676" s="8"/>
      <c r="AN676" s="8"/>
      <c r="AO676" s="8"/>
      <c r="AP676" s="8"/>
      <c r="AQ676" s="8"/>
      <c r="AR676" s="8"/>
      <c r="AS676" s="8"/>
      <c r="AT676" s="8"/>
      <c r="AU676" s="8"/>
      <c r="AV676" s="8"/>
      <c r="AW676" s="8"/>
      <c r="AX676" s="8"/>
      <c r="AY676" s="8"/>
      <c r="AZ676" s="8"/>
      <c r="BA676" s="8"/>
      <c r="BB676" s="8"/>
      <c r="BC676" s="8"/>
      <c r="BD676" s="8"/>
      <c r="BE676" s="8"/>
      <c r="BF676" s="8"/>
      <c r="BG676" s="8"/>
      <c r="BH676" s="8"/>
      <c r="BI676" s="8"/>
      <c r="BJ676" s="8"/>
      <c r="BK676" s="8"/>
    </row>
    <row r="677" spans="1:63" x14ac:dyDescent="0.25">
      <c r="A677" s="5" t="s">
        <v>657</v>
      </c>
      <c r="B677" s="6">
        <v>0.308</v>
      </c>
      <c r="C677" s="6">
        <v>2.86E-2</v>
      </c>
      <c r="D677" s="6" t="e">
        <v>#NUM!</v>
      </c>
      <c r="E677" s="6">
        <f t="shared" si="20"/>
        <v>1</v>
      </c>
      <c r="F677" s="7">
        <f t="shared" si="21"/>
        <v>34.965034965034967</v>
      </c>
      <c r="G677" s="8" t="s">
        <v>355</v>
      </c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  <c r="AA677" s="8"/>
      <c r="AB677" s="8"/>
      <c r="AC677" s="8"/>
      <c r="AD677" s="8"/>
      <c r="AE677" s="8"/>
      <c r="AF677" s="8"/>
      <c r="AG677" s="8"/>
      <c r="AH677" s="8"/>
      <c r="AI677" s="8"/>
      <c r="AJ677" s="8"/>
      <c r="AK677" s="8"/>
      <c r="AL677" s="8"/>
      <c r="AM677" s="8"/>
      <c r="AN677" s="8"/>
      <c r="AO677" s="8"/>
      <c r="AP677" s="8"/>
      <c r="AQ677" s="8"/>
      <c r="AR677" s="8"/>
      <c r="AS677" s="8"/>
      <c r="AT677" s="8"/>
      <c r="AU677" s="8"/>
      <c r="AV677" s="8"/>
      <c r="AW677" s="8"/>
      <c r="AX677" s="8"/>
      <c r="AY677" s="8"/>
      <c r="AZ677" s="8"/>
      <c r="BA677" s="8"/>
      <c r="BB677" s="8"/>
      <c r="BC677" s="8"/>
      <c r="BD677" s="8"/>
      <c r="BE677" s="8"/>
      <c r="BF677" s="8"/>
      <c r="BG677" s="8"/>
      <c r="BH677" s="8"/>
      <c r="BI677" s="8"/>
      <c r="BJ677" s="8"/>
      <c r="BK677" s="8"/>
    </row>
    <row r="678" spans="1:63" x14ac:dyDescent="0.25">
      <c r="A678" s="5" t="s">
        <v>1516</v>
      </c>
      <c r="B678" s="6">
        <v>0.308</v>
      </c>
      <c r="C678" s="6">
        <v>2.86E-2</v>
      </c>
      <c r="D678" s="6" t="e">
        <v>#NUM!</v>
      </c>
      <c r="E678" s="6">
        <f t="shared" si="20"/>
        <v>1</v>
      </c>
      <c r="F678" s="7">
        <f t="shared" si="21"/>
        <v>34.965034965034967</v>
      </c>
      <c r="G678" s="8" t="s">
        <v>1449</v>
      </c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  <c r="AA678" s="8"/>
      <c r="AB678" s="8"/>
      <c r="AC678" s="8"/>
      <c r="AD678" s="8"/>
      <c r="AE678" s="8"/>
      <c r="AF678" s="8"/>
      <c r="AG678" s="8"/>
      <c r="AH678" s="8"/>
      <c r="AI678" s="8"/>
      <c r="AJ678" s="8"/>
      <c r="AK678" s="8"/>
      <c r="AL678" s="8"/>
      <c r="AM678" s="8"/>
      <c r="AN678" s="8"/>
      <c r="AO678" s="8"/>
      <c r="AP678" s="8"/>
      <c r="AQ678" s="8"/>
      <c r="AR678" s="8"/>
      <c r="AS678" s="8"/>
      <c r="AT678" s="8"/>
      <c r="AU678" s="8"/>
      <c r="AV678" s="8"/>
      <c r="AW678" s="8"/>
      <c r="AX678" s="8"/>
      <c r="AY678" s="8"/>
      <c r="AZ678" s="8"/>
      <c r="BA678" s="8"/>
      <c r="BB678" s="8"/>
      <c r="BC678" s="8"/>
      <c r="BD678" s="8"/>
      <c r="BE678" s="8"/>
      <c r="BF678" s="8"/>
      <c r="BG678" s="8"/>
      <c r="BH678" s="8"/>
      <c r="BI678" s="8"/>
      <c r="BJ678" s="8"/>
      <c r="BK678" s="8"/>
    </row>
    <row r="679" spans="1:63" x14ac:dyDescent="0.25">
      <c r="A679" s="5" t="s">
        <v>658</v>
      </c>
      <c r="B679" s="6">
        <v>0.308</v>
      </c>
      <c r="C679" s="6">
        <v>2.86E-2</v>
      </c>
      <c r="D679" s="6" t="e">
        <v>#NUM!</v>
      </c>
      <c r="E679" s="6">
        <f t="shared" si="20"/>
        <v>1</v>
      </c>
      <c r="F679" s="7">
        <f t="shared" si="21"/>
        <v>34.965034965034967</v>
      </c>
      <c r="G679" s="8" t="s">
        <v>1255</v>
      </c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  <c r="AA679" s="8"/>
      <c r="AB679" s="8"/>
      <c r="AC679" s="8"/>
      <c r="AD679" s="8"/>
      <c r="AE679" s="8"/>
      <c r="AF679" s="8"/>
      <c r="AG679" s="8"/>
      <c r="AH679" s="8"/>
      <c r="AI679" s="8"/>
      <c r="AJ679" s="8"/>
      <c r="AK679" s="8"/>
      <c r="AL679" s="8"/>
      <c r="AM679" s="8"/>
      <c r="AN679" s="8"/>
      <c r="AO679" s="8"/>
      <c r="AP679" s="8"/>
      <c r="AQ679" s="8"/>
      <c r="AR679" s="8"/>
      <c r="AS679" s="8"/>
      <c r="AT679" s="8"/>
      <c r="AU679" s="8"/>
      <c r="AV679" s="8"/>
      <c r="AW679" s="8"/>
      <c r="AX679" s="8"/>
      <c r="AY679" s="8"/>
      <c r="AZ679" s="8"/>
      <c r="BA679" s="8"/>
      <c r="BB679" s="8"/>
      <c r="BC679" s="8"/>
      <c r="BD679" s="8"/>
      <c r="BE679" s="8"/>
      <c r="BF679" s="8"/>
      <c r="BG679" s="8"/>
      <c r="BH679" s="8"/>
      <c r="BI679" s="8"/>
      <c r="BJ679" s="8"/>
      <c r="BK679" s="8"/>
    </row>
    <row r="680" spans="1:63" x14ac:dyDescent="0.25">
      <c r="A680" s="5" t="s">
        <v>659</v>
      </c>
      <c r="B680" s="6">
        <v>0.308</v>
      </c>
      <c r="C680" s="6">
        <v>2.86E-2</v>
      </c>
      <c r="D680" s="6" t="e">
        <v>#NUM!</v>
      </c>
      <c r="E680" s="6">
        <f t="shared" si="20"/>
        <v>1</v>
      </c>
      <c r="F680" s="7">
        <f t="shared" si="21"/>
        <v>34.965034965034967</v>
      </c>
      <c r="G680" s="8" t="s">
        <v>69</v>
      </c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  <c r="AA680" s="8"/>
      <c r="AB680" s="8"/>
      <c r="AC680" s="8"/>
      <c r="AD680" s="8"/>
      <c r="AE680" s="8"/>
      <c r="AF680" s="8"/>
      <c r="AG680" s="8"/>
      <c r="AH680" s="8"/>
      <c r="AI680" s="8"/>
      <c r="AJ680" s="8"/>
      <c r="AK680" s="8"/>
      <c r="AL680" s="8"/>
      <c r="AM680" s="8"/>
      <c r="AN680" s="8"/>
      <c r="AO680" s="8"/>
      <c r="AP680" s="8"/>
      <c r="AQ680" s="8"/>
      <c r="AR680" s="8"/>
      <c r="AS680" s="8"/>
      <c r="AT680" s="8"/>
      <c r="AU680" s="8"/>
      <c r="AV680" s="8"/>
      <c r="AW680" s="8"/>
      <c r="AX680" s="8"/>
      <c r="AY680" s="8"/>
      <c r="AZ680" s="8"/>
      <c r="BA680" s="8"/>
      <c r="BB680" s="8"/>
      <c r="BC680" s="8"/>
      <c r="BD680" s="8"/>
      <c r="BE680" s="8"/>
      <c r="BF680" s="8"/>
      <c r="BG680" s="8"/>
      <c r="BH680" s="8"/>
      <c r="BI680" s="8"/>
      <c r="BJ680" s="8"/>
      <c r="BK680" s="8"/>
    </row>
    <row r="681" spans="1:63" x14ac:dyDescent="0.25">
      <c r="A681" s="5" t="s">
        <v>728</v>
      </c>
      <c r="B681" s="6">
        <v>0.308</v>
      </c>
      <c r="C681" s="6">
        <v>2.3300000000000001E-2</v>
      </c>
      <c r="D681" s="6" t="e">
        <v>#NUM!</v>
      </c>
      <c r="E681" s="6">
        <f t="shared" si="20"/>
        <v>2</v>
      </c>
      <c r="F681" s="7">
        <f t="shared" si="21"/>
        <v>85.836909871244629</v>
      </c>
      <c r="G681" s="8" t="s">
        <v>135</v>
      </c>
      <c r="H681" s="8" t="s">
        <v>54</v>
      </c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  <c r="AA681" s="8"/>
      <c r="AB681" s="8"/>
      <c r="AC681" s="8"/>
      <c r="AD681" s="8"/>
      <c r="AE681" s="8"/>
      <c r="AF681" s="8"/>
      <c r="AG681" s="8"/>
      <c r="AH681" s="8"/>
      <c r="AI681" s="8"/>
      <c r="AJ681" s="8"/>
      <c r="AK681" s="8"/>
      <c r="AL681" s="8"/>
      <c r="AM681" s="8"/>
      <c r="AN681" s="8"/>
      <c r="AO681" s="8"/>
      <c r="AP681" s="8"/>
      <c r="AQ681" s="8"/>
      <c r="AR681" s="8"/>
      <c r="AS681" s="8"/>
      <c r="AT681" s="8"/>
      <c r="AU681" s="8"/>
      <c r="AV681" s="8"/>
      <c r="AW681" s="8"/>
      <c r="AX681" s="8"/>
      <c r="AY681" s="8"/>
      <c r="AZ681" s="8"/>
      <c r="BA681" s="8"/>
      <c r="BB681" s="8"/>
      <c r="BC681" s="8"/>
      <c r="BD681" s="8"/>
      <c r="BE681" s="8"/>
      <c r="BF681" s="8"/>
      <c r="BG681" s="8"/>
      <c r="BH681" s="8"/>
      <c r="BI681" s="8"/>
      <c r="BJ681" s="8"/>
      <c r="BK681" s="8"/>
    </row>
    <row r="682" spans="1:63" x14ac:dyDescent="0.25">
      <c r="A682" s="5" t="s">
        <v>984</v>
      </c>
      <c r="B682" s="6">
        <v>0.3</v>
      </c>
      <c r="C682" s="6">
        <v>2.7799999999999998E-2</v>
      </c>
      <c r="D682" s="6" t="e">
        <v>#NUM!</v>
      </c>
      <c r="E682" s="6">
        <f t="shared" si="20"/>
        <v>1</v>
      </c>
      <c r="F682" s="7">
        <f t="shared" si="21"/>
        <v>35.971223021582738</v>
      </c>
      <c r="G682" s="8" t="s">
        <v>1255</v>
      </c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  <c r="AA682" s="8"/>
      <c r="AB682" s="8"/>
      <c r="AC682" s="8"/>
      <c r="AD682" s="8"/>
      <c r="AE682" s="8"/>
      <c r="AF682" s="8"/>
      <c r="AG682" s="8"/>
      <c r="AH682" s="8"/>
      <c r="AI682" s="8"/>
      <c r="AJ682" s="8"/>
      <c r="AK682" s="8"/>
      <c r="AL682" s="8"/>
      <c r="AM682" s="8"/>
      <c r="AN682" s="8"/>
      <c r="AO682" s="8"/>
      <c r="AP682" s="8"/>
      <c r="AQ682" s="8"/>
      <c r="AR682" s="8"/>
      <c r="AS682" s="8"/>
      <c r="AT682" s="8"/>
      <c r="AU682" s="8"/>
      <c r="AV682" s="8"/>
      <c r="AW682" s="8"/>
      <c r="AX682" s="8"/>
      <c r="AY682" s="8"/>
      <c r="AZ682" s="8"/>
      <c r="BA682" s="8"/>
      <c r="BB682" s="8"/>
      <c r="BC682" s="8"/>
      <c r="BD682" s="8"/>
      <c r="BE682" s="8"/>
      <c r="BF682" s="8"/>
      <c r="BG682" s="8"/>
      <c r="BH682" s="8"/>
      <c r="BI682" s="8"/>
      <c r="BJ682" s="8"/>
      <c r="BK682" s="8"/>
    </row>
    <row r="683" spans="1:63" x14ac:dyDescent="0.25">
      <c r="A683" s="5" t="s">
        <v>1517</v>
      </c>
      <c r="B683" s="6">
        <v>0.3</v>
      </c>
      <c r="C683" s="6">
        <v>2.7799999999999998E-2</v>
      </c>
      <c r="D683" s="6" t="e">
        <v>#NUM!</v>
      </c>
      <c r="E683" s="6">
        <f t="shared" si="20"/>
        <v>1</v>
      </c>
      <c r="F683" s="7">
        <f t="shared" si="21"/>
        <v>35.971223021582738</v>
      </c>
      <c r="G683" s="8" t="s">
        <v>1407</v>
      </c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  <c r="AA683" s="8"/>
      <c r="AB683" s="8"/>
      <c r="AC683" s="8"/>
      <c r="AD683" s="8"/>
      <c r="AE683" s="8"/>
      <c r="AF683" s="8"/>
      <c r="AG683" s="8"/>
      <c r="AH683" s="8"/>
      <c r="AI683" s="8"/>
      <c r="AJ683" s="8"/>
      <c r="AK683" s="8"/>
      <c r="AL683" s="8"/>
      <c r="AM683" s="8"/>
      <c r="AN683" s="8"/>
      <c r="AO683" s="8"/>
      <c r="AP683" s="8"/>
      <c r="AQ683" s="8"/>
      <c r="AR683" s="8"/>
      <c r="AS683" s="8"/>
      <c r="AT683" s="8"/>
      <c r="AU683" s="8"/>
      <c r="AV683" s="8"/>
      <c r="AW683" s="8"/>
      <c r="AX683" s="8"/>
      <c r="AY683" s="8"/>
      <c r="AZ683" s="8"/>
      <c r="BA683" s="8"/>
      <c r="BB683" s="8"/>
      <c r="BC683" s="8"/>
      <c r="BD683" s="8"/>
      <c r="BE683" s="8"/>
      <c r="BF683" s="8"/>
      <c r="BG683" s="8"/>
      <c r="BH683" s="8"/>
      <c r="BI683" s="8"/>
      <c r="BJ683" s="8"/>
      <c r="BK683" s="8"/>
    </row>
    <row r="684" spans="1:63" x14ac:dyDescent="0.25">
      <c r="A684" s="5" t="s">
        <v>985</v>
      </c>
      <c r="B684" s="6">
        <v>0.3</v>
      </c>
      <c r="C684" s="6">
        <v>2.7799999999999998E-2</v>
      </c>
      <c r="D684" s="6" t="e">
        <v>#NUM!</v>
      </c>
      <c r="E684" s="6">
        <f t="shared" si="20"/>
        <v>1</v>
      </c>
      <c r="F684" s="7">
        <f t="shared" si="21"/>
        <v>35.971223021582738</v>
      </c>
      <c r="G684" s="8" t="s">
        <v>219</v>
      </c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  <c r="AA684" s="8"/>
      <c r="AB684" s="8"/>
      <c r="AC684" s="8"/>
      <c r="AD684" s="8"/>
      <c r="AE684" s="8"/>
      <c r="AF684" s="8"/>
      <c r="AG684" s="8"/>
      <c r="AH684" s="8"/>
      <c r="AI684" s="8"/>
      <c r="AJ684" s="8"/>
      <c r="AK684" s="8"/>
      <c r="AL684" s="8"/>
      <c r="AM684" s="8"/>
      <c r="AN684" s="8"/>
      <c r="AO684" s="8"/>
      <c r="AP684" s="8"/>
      <c r="AQ684" s="8"/>
      <c r="AR684" s="8"/>
      <c r="AS684" s="8"/>
      <c r="AT684" s="8"/>
      <c r="AU684" s="8"/>
      <c r="AV684" s="8"/>
      <c r="AW684" s="8"/>
      <c r="AX684" s="8"/>
      <c r="AY684" s="8"/>
      <c r="AZ684" s="8"/>
      <c r="BA684" s="8"/>
      <c r="BB684" s="8"/>
      <c r="BC684" s="8"/>
      <c r="BD684" s="8"/>
      <c r="BE684" s="8"/>
      <c r="BF684" s="8"/>
      <c r="BG684" s="8"/>
      <c r="BH684" s="8"/>
      <c r="BI684" s="8"/>
      <c r="BJ684" s="8"/>
      <c r="BK684" s="8"/>
    </row>
    <row r="685" spans="1:63" x14ac:dyDescent="0.25">
      <c r="A685" s="5" t="s">
        <v>536</v>
      </c>
      <c r="B685" s="6">
        <v>0.29699999999999999</v>
      </c>
      <c r="C685" s="6">
        <v>2.2700000000000001E-2</v>
      </c>
      <c r="D685" s="6" t="e">
        <v>#NUM!</v>
      </c>
      <c r="E685" s="6">
        <f t="shared" si="20"/>
        <v>2</v>
      </c>
      <c r="F685" s="7">
        <f t="shared" si="21"/>
        <v>88.105726872246692</v>
      </c>
      <c r="G685" s="8" t="s">
        <v>1355</v>
      </c>
      <c r="H685" s="8" t="s">
        <v>537</v>
      </c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  <c r="AA685" s="8"/>
      <c r="AB685" s="8"/>
      <c r="AC685" s="8"/>
      <c r="AD685" s="8"/>
      <c r="AE685" s="8"/>
      <c r="AF685" s="8"/>
      <c r="AG685" s="8"/>
      <c r="AH685" s="8"/>
      <c r="AI685" s="8"/>
      <c r="AJ685" s="8"/>
      <c r="AK685" s="8"/>
      <c r="AL685" s="8"/>
      <c r="AM685" s="8"/>
      <c r="AN685" s="8"/>
      <c r="AO685" s="8"/>
      <c r="AP685" s="8"/>
      <c r="AQ685" s="8"/>
      <c r="AR685" s="8"/>
      <c r="AS685" s="8"/>
      <c r="AT685" s="8"/>
      <c r="AU685" s="8"/>
      <c r="AV685" s="8"/>
      <c r="AW685" s="8"/>
      <c r="AX685" s="8"/>
      <c r="AY685" s="8"/>
      <c r="AZ685" s="8"/>
      <c r="BA685" s="8"/>
      <c r="BB685" s="8"/>
      <c r="BC685" s="8"/>
      <c r="BD685" s="8"/>
      <c r="BE685" s="8"/>
      <c r="BF685" s="8"/>
      <c r="BG685" s="8"/>
      <c r="BH685" s="8"/>
      <c r="BI685" s="8"/>
      <c r="BJ685" s="8"/>
      <c r="BK685" s="8"/>
    </row>
    <row r="686" spans="1:63" x14ac:dyDescent="0.25">
      <c r="A686" s="5" t="s">
        <v>965</v>
      </c>
      <c r="B686" s="6">
        <v>0.29699999999999999</v>
      </c>
      <c r="C686" s="6">
        <v>2.2700000000000001E-2</v>
      </c>
      <c r="D686" s="6" t="e">
        <v>#NUM!</v>
      </c>
      <c r="E686" s="6">
        <f t="shared" si="20"/>
        <v>2</v>
      </c>
      <c r="F686" s="7">
        <f t="shared" si="21"/>
        <v>88.105726872246692</v>
      </c>
      <c r="G686" s="8" t="s">
        <v>1385</v>
      </c>
      <c r="H686" s="8" t="s">
        <v>1286</v>
      </c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  <c r="AA686" s="8"/>
      <c r="AB686" s="8"/>
      <c r="AC686" s="8"/>
      <c r="AD686" s="8"/>
      <c r="AE686" s="8"/>
      <c r="AF686" s="8"/>
      <c r="AG686" s="8"/>
      <c r="AH686" s="8"/>
      <c r="AI686" s="8"/>
      <c r="AJ686" s="8"/>
      <c r="AK686" s="8"/>
      <c r="AL686" s="8"/>
      <c r="AM686" s="8"/>
      <c r="AN686" s="8"/>
      <c r="AO686" s="8"/>
      <c r="AP686" s="8"/>
      <c r="AQ686" s="8"/>
      <c r="AR686" s="8"/>
      <c r="AS686" s="8"/>
      <c r="AT686" s="8"/>
      <c r="AU686" s="8"/>
      <c r="AV686" s="8"/>
      <c r="AW686" s="8"/>
      <c r="AX686" s="8"/>
      <c r="AY686" s="8"/>
      <c r="AZ686" s="8"/>
      <c r="BA686" s="8"/>
      <c r="BB686" s="8"/>
      <c r="BC686" s="8"/>
      <c r="BD686" s="8"/>
      <c r="BE686" s="8"/>
      <c r="BF686" s="8"/>
      <c r="BG686" s="8"/>
      <c r="BH686" s="8"/>
      <c r="BI686" s="8"/>
      <c r="BJ686" s="8"/>
      <c r="BK686" s="8"/>
    </row>
    <row r="687" spans="1:63" x14ac:dyDescent="0.25">
      <c r="A687" s="5" t="s">
        <v>584</v>
      </c>
      <c r="B687" s="6">
        <v>0.29399999999999998</v>
      </c>
      <c r="C687" s="6">
        <v>2.1299999999999999E-2</v>
      </c>
      <c r="D687" s="6" t="e">
        <v>#NUM!</v>
      </c>
      <c r="E687" s="6">
        <f t="shared" si="20"/>
        <v>3</v>
      </c>
      <c r="F687" s="7">
        <f t="shared" si="21"/>
        <v>140.8450704225352</v>
      </c>
      <c r="G687" s="8" t="s">
        <v>1288</v>
      </c>
      <c r="H687" s="8" t="s">
        <v>1346</v>
      </c>
      <c r="I687" s="8" t="s">
        <v>1421</v>
      </c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  <c r="AA687" s="8"/>
      <c r="AB687" s="8"/>
      <c r="AC687" s="8"/>
      <c r="AD687" s="8"/>
      <c r="AE687" s="8"/>
      <c r="AF687" s="8"/>
      <c r="AG687" s="8"/>
      <c r="AH687" s="8"/>
      <c r="AI687" s="8"/>
      <c r="AJ687" s="8"/>
      <c r="AK687" s="8"/>
      <c r="AL687" s="8"/>
      <c r="AM687" s="8"/>
      <c r="AN687" s="8"/>
      <c r="AO687" s="8"/>
      <c r="AP687" s="8"/>
      <c r="AQ687" s="8"/>
      <c r="AR687" s="8"/>
      <c r="AS687" s="8"/>
      <c r="AT687" s="8"/>
      <c r="AU687" s="8"/>
      <c r="AV687" s="8"/>
      <c r="AW687" s="8"/>
      <c r="AX687" s="8"/>
      <c r="AY687" s="8"/>
      <c r="AZ687" s="8"/>
      <c r="BA687" s="8"/>
      <c r="BB687" s="8"/>
      <c r="BC687" s="8"/>
      <c r="BD687" s="8"/>
      <c r="BE687" s="8"/>
      <c r="BF687" s="8"/>
      <c r="BG687" s="8"/>
      <c r="BH687" s="8"/>
      <c r="BI687" s="8"/>
      <c r="BJ687" s="8"/>
      <c r="BK687" s="8"/>
    </row>
    <row r="688" spans="1:63" x14ac:dyDescent="0.25">
      <c r="A688" s="5" t="s">
        <v>989</v>
      </c>
      <c r="B688" s="6">
        <v>0.29099999999999998</v>
      </c>
      <c r="C688" s="6">
        <v>2.7E-2</v>
      </c>
      <c r="D688" s="6" t="e">
        <v>#NUM!</v>
      </c>
      <c r="E688" s="6">
        <f t="shared" si="20"/>
        <v>1</v>
      </c>
      <c r="F688" s="7">
        <f t="shared" si="21"/>
        <v>37.037037037037038</v>
      </c>
      <c r="G688" s="8" t="s">
        <v>1518</v>
      </c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  <c r="AA688" s="8"/>
      <c r="AB688" s="8"/>
      <c r="AC688" s="8"/>
      <c r="AD688" s="8"/>
      <c r="AE688" s="8"/>
      <c r="AF688" s="8"/>
      <c r="AG688" s="8"/>
      <c r="AH688" s="8"/>
      <c r="AI688" s="8"/>
      <c r="AJ688" s="8"/>
      <c r="AK688" s="8"/>
      <c r="AL688" s="8"/>
      <c r="AM688" s="8"/>
      <c r="AN688" s="8"/>
      <c r="AO688" s="8"/>
      <c r="AP688" s="8"/>
      <c r="AQ688" s="8"/>
      <c r="AR688" s="8"/>
      <c r="AS688" s="8"/>
      <c r="AT688" s="8"/>
      <c r="AU688" s="8"/>
      <c r="AV688" s="8"/>
      <c r="AW688" s="8"/>
      <c r="AX688" s="8"/>
      <c r="AY688" s="8"/>
      <c r="AZ688" s="8"/>
      <c r="BA688" s="8"/>
      <c r="BB688" s="8"/>
      <c r="BC688" s="8"/>
      <c r="BD688" s="8"/>
      <c r="BE688" s="8"/>
      <c r="BF688" s="8"/>
      <c r="BG688" s="8"/>
      <c r="BH688" s="8"/>
      <c r="BI688" s="8"/>
      <c r="BJ688" s="8"/>
      <c r="BK688" s="8"/>
    </row>
    <row r="689" spans="1:63" x14ac:dyDescent="0.25">
      <c r="A689" s="5" t="s">
        <v>991</v>
      </c>
      <c r="B689" s="6">
        <v>0.29099999999999998</v>
      </c>
      <c r="C689" s="6">
        <v>2.7E-2</v>
      </c>
      <c r="D689" s="6" t="e">
        <v>#NUM!</v>
      </c>
      <c r="E689" s="6">
        <f t="shared" si="20"/>
        <v>1</v>
      </c>
      <c r="F689" s="7">
        <f t="shared" si="21"/>
        <v>37.037037037037038</v>
      </c>
      <c r="G689" s="8" t="s">
        <v>992</v>
      </c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  <c r="AA689" s="8"/>
      <c r="AB689" s="8"/>
      <c r="AC689" s="8"/>
      <c r="AD689" s="8"/>
      <c r="AE689" s="8"/>
      <c r="AF689" s="8"/>
      <c r="AG689" s="8"/>
      <c r="AH689" s="8"/>
      <c r="AI689" s="8"/>
      <c r="AJ689" s="8"/>
      <c r="AK689" s="8"/>
      <c r="AL689" s="8"/>
      <c r="AM689" s="8"/>
      <c r="AN689" s="8"/>
      <c r="AO689" s="8"/>
      <c r="AP689" s="8"/>
      <c r="AQ689" s="8"/>
      <c r="AR689" s="8"/>
      <c r="AS689" s="8"/>
      <c r="AT689" s="8"/>
      <c r="AU689" s="8"/>
      <c r="AV689" s="8"/>
      <c r="AW689" s="8"/>
      <c r="AX689" s="8"/>
      <c r="AY689" s="8"/>
      <c r="AZ689" s="8"/>
      <c r="BA689" s="8"/>
      <c r="BB689" s="8"/>
      <c r="BC689" s="8"/>
      <c r="BD689" s="8"/>
      <c r="BE689" s="8"/>
      <c r="BF689" s="8"/>
      <c r="BG689" s="8"/>
      <c r="BH689" s="8"/>
      <c r="BI689" s="8"/>
      <c r="BJ689" s="8"/>
      <c r="BK689" s="8"/>
    </row>
    <row r="690" spans="1:63" x14ac:dyDescent="0.25">
      <c r="A690" s="5" t="s">
        <v>993</v>
      </c>
      <c r="B690" s="6">
        <v>0.29099999999999998</v>
      </c>
      <c r="C690" s="6">
        <v>2.7E-2</v>
      </c>
      <c r="D690" s="6" t="e">
        <v>#NUM!</v>
      </c>
      <c r="E690" s="6">
        <f t="shared" si="20"/>
        <v>1</v>
      </c>
      <c r="F690" s="7">
        <f t="shared" si="21"/>
        <v>37.037037037037038</v>
      </c>
      <c r="G690" s="8" t="s">
        <v>342</v>
      </c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  <c r="AA690" s="8"/>
      <c r="AB690" s="8"/>
      <c r="AC690" s="8"/>
      <c r="AD690" s="8"/>
      <c r="AE690" s="8"/>
      <c r="AF690" s="8"/>
      <c r="AG690" s="8"/>
      <c r="AH690" s="8"/>
      <c r="AI690" s="8"/>
      <c r="AJ690" s="8"/>
      <c r="AK690" s="8"/>
      <c r="AL690" s="8"/>
      <c r="AM690" s="8"/>
      <c r="AN690" s="8"/>
      <c r="AO690" s="8"/>
      <c r="AP690" s="8"/>
      <c r="AQ690" s="8"/>
      <c r="AR690" s="8"/>
      <c r="AS690" s="8"/>
      <c r="AT690" s="8"/>
      <c r="AU690" s="8"/>
      <c r="AV690" s="8"/>
      <c r="AW690" s="8"/>
      <c r="AX690" s="8"/>
      <c r="AY690" s="8"/>
      <c r="AZ690" s="8"/>
      <c r="BA690" s="8"/>
      <c r="BB690" s="8"/>
      <c r="BC690" s="8"/>
      <c r="BD690" s="8"/>
      <c r="BE690" s="8"/>
      <c r="BF690" s="8"/>
      <c r="BG690" s="8"/>
      <c r="BH690" s="8"/>
      <c r="BI690" s="8"/>
      <c r="BJ690" s="8"/>
      <c r="BK690" s="8"/>
    </row>
    <row r="691" spans="1:63" x14ac:dyDescent="0.25">
      <c r="A691" s="5" t="s">
        <v>969</v>
      </c>
      <c r="B691" s="6">
        <v>0.28699999999999998</v>
      </c>
      <c r="C691" s="6">
        <v>2.2200000000000001E-2</v>
      </c>
      <c r="D691" s="6" t="e">
        <v>#NUM!</v>
      </c>
      <c r="E691" s="6">
        <f t="shared" si="20"/>
        <v>2</v>
      </c>
      <c r="F691" s="7">
        <f t="shared" si="21"/>
        <v>90.090090090090087</v>
      </c>
      <c r="G691" s="8" t="s">
        <v>1306</v>
      </c>
      <c r="H691" s="8" t="s">
        <v>55</v>
      </c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  <c r="AA691" s="8"/>
      <c r="AB691" s="8"/>
      <c r="AC691" s="8"/>
      <c r="AD691" s="8"/>
      <c r="AE691" s="8"/>
      <c r="AF691" s="8"/>
      <c r="AG691" s="8"/>
      <c r="AH691" s="8"/>
      <c r="AI691" s="8"/>
      <c r="AJ691" s="8"/>
      <c r="AK691" s="8"/>
      <c r="AL691" s="8"/>
      <c r="AM691" s="8"/>
      <c r="AN691" s="8"/>
      <c r="AO691" s="8"/>
      <c r="AP691" s="8"/>
      <c r="AQ691" s="8"/>
      <c r="AR691" s="8"/>
      <c r="AS691" s="8"/>
      <c r="AT691" s="8"/>
      <c r="AU691" s="8"/>
      <c r="AV691" s="8"/>
      <c r="AW691" s="8"/>
      <c r="AX691" s="8"/>
      <c r="AY691" s="8"/>
      <c r="AZ691" s="8"/>
      <c r="BA691" s="8"/>
      <c r="BB691" s="8"/>
      <c r="BC691" s="8"/>
      <c r="BD691" s="8"/>
      <c r="BE691" s="8"/>
      <c r="BF691" s="8"/>
      <c r="BG691" s="8"/>
      <c r="BH691" s="8"/>
      <c r="BI691" s="8"/>
      <c r="BJ691" s="8"/>
      <c r="BK691" s="8"/>
    </row>
    <row r="692" spans="1:63" x14ac:dyDescent="0.25">
      <c r="A692" s="5" t="s">
        <v>1083</v>
      </c>
      <c r="B692" s="6">
        <v>0.28399999999999997</v>
      </c>
      <c r="C692" s="6">
        <v>2.01E-2</v>
      </c>
      <c r="D692" s="6">
        <v>2.2360000000000002</v>
      </c>
      <c r="E692" s="6">
        <f t="shared" si="20"/>
        <v>5</v>
      </c>
      <c r="F692" s="7">
        <f t="shared" si="21"/>
        <v>248.75621890547265</v>
      </c>
      <c r="G692" s="8" t="s">
        <v>116</v>
      </c>
      <c r="H692" s="8" t="s">
        <v>1306</v>
      </c>
      <c r="I692" s="8" t="s">
        <v>1307</v>
      </c>
      <c r="J692" s="8" t="s">
        <v>100</v>
      </c>
      <c r="K692" s="8" t="s">
        <v>1255</v>
      </c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  <c r="AA692" s="8"/>
      <c r="AB692" s="8"/>
      <c r="AC692" s="8"/>
      <c r="AD692" s="8"/>
      <c r="AE692" s="8"/>
      <c r="AF692" s="8"/>
      <c r="AG692" s="8"/>
      <c r="AH692" s="8"/>
      <c r="AI692" s="8"/>
      <c r="AJ692" s="8"/>
      <c r="AK692" s="8"/>
      <c r="AL692" s="8"/>
      <c r="AM692" s="8"/>
      <c r="AN692" s="8"/>
      <c r="AO692" s="8"/>
      <c r="AP692" s="8"/>
      <c r="AQ692" s="8"/>
      <c r="AR692" s="8"/>
      <c r="AS692" s="8"/>
      <c r="AT692" s="8"/>
      <c r="AU692" s="8"/>
      <c r="AV692" s="8"/>
      <c r="AW692" s="8"/>
      <c r="AX692" s="8"/>
      <c r="AY692" s="8"/>
      <c r="AZ692" s="8"/>
      <c r="BA692" s="8"/>
      <c r="BB692" s="8"/>
      <c r="BC692" s="8"/>
      <c r="BD692" s="8"/>
      <c r="BE692" s="8"/>
      <c r="BF692" s="8"/>
      <c r="BG692" s="8"/>
      <c r="BH692" s="8"/>
      <c r="BI692" s="8"/>
      <c r="BJ692" s="8"/>
      <c r="BK692" s="8"/>
    </row>
    <row r="693" spans="1:63" x14ac:dyDescent="0.25">
      <c r="A693" s="5" t="s">
        <v>998</v>
      </c>
      <c r="B693" s="6">
        <v>0.28299999999999997</v>
      </c>
      <c r="C693" s="6">
        <v>2.63E-2</v>
      </c>
      <c r="D693" s="6" t="e">
        <v>#NUM!</v>
      </c>
      <c r="E693" s="6">
        <f t="shared" si="20"/>
        <v>1</v>
      </c>
      <c r="F693" s="7">
        <f t="shared" si="21"/>
        <v>38.022813688212928</v>
      </c>
      <c r="G693" s="8" t="s">
        <v>346</v>
      </c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  <c r="AA693" s="8"/>
      <c r="AB693" s="8"/>
      <c r="AC693" s="8"/>
      <c r="AD693" s="8"/>
      <c r="AE693" s="8"/>
      <c r="AF693" s="8"/>
      <c r="AG693" s="8"/>
      <c r="AH693" s="8"/>
      <c r="AI693" s="8"/>
      <c r="AJ693" s="8"/>
      <c r="AK693" s="8"/>
      <c r="AL693" s="8"/>
      <c r="AM693" s="8"/>
      <c r="AN693" s="8"/>
      <c r="AO693" s="8"/>
      <c r="AP693" s="8"/>
      <c r="AQ693" s="8"/>
      <c r="AR693" s="8"/>
      <c r="AS693" s="8"/>
      <c r="AT693" s="8"/>
      <c r="AU693" s="8"/>
      <c r="AV693" s="8"/>
      <c r="AW693" s="8"/>
      <c r="AX693" s="8"/>
      <c r="AY693" s="8"/>
      <c r="AZ693" s="8"/>
      <c r="BA693" s="8"/>
      <c r="BB693" s="8"/>
      <c r="BC693" s="8"/>
      <c r="BD693" s="8"/>
      <c r="BE693" s="8"/>
      <c r="BF693" s="8"/>
      <c r="BG693" s="8"/>
      <c r="BH693" s="8"/>
      <c r="BI693" s="8"/>
      <c r="BJ693" s="8"/>
      <c r="BK693" s="8"/>
    </row>
    <row r="694" spans="1:63" x14ac:dyDescent="0.25">
      <c r="A694" s="5" t="s">
        <v>679</v>
      </c>
      <c r="B694" s="6">
        <v>0.28299999999999997</v>
      </c>
      <c r="C694" s="6">
        <v>2.63E-2</v>
      </c>
      <c r="D694" s="6" t="e">
        <v>#NUM!</v>
      </c>
      <c r="E694" s="6">
        <f t="shared" si="20"/>
        <v>1</v>
      </c>
      <c r="F694" s="7">
        <f t="shared" si="21"/>
        <v>38.022813688212928</v>
      </c>
      <c r="G694" s="8" t="s">
        <v>345</v>
      </c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  <c r="AA694" s="8"/>
      <c r="AB694" s="8"/>
      <c r="AC694" s="8"/>
      <c r="AD694" s="8"/>
      <c r="AE694" s="8"/>
      <c r="AF694" s="8"/>
      <c r="AG694" s="8"/>
      <c r="AH694" s="8"/>
      <c r="AI694" s="8"/>
      <c r="AJ694" s="8"/>
      <c r="AK694" s="8"/>
      <c r="AL694" s="8"/>
      <c r="AM694" s="8"/>
      <c r="AN694" s="8"/>
      <c r="AO694" s="8"/>
      <c r="AP694" s="8"/>
      <c r="AQ694" s="8"/>
      <c r="AR694" s="8"/>
      <c r="AS694" s="8"/>
      <c r="AT694" s="8"/>
      <c r="AU694" s="8"/>
      <c r="AV694" s="8"/>
      <c r="AW694" s="8"/>
      <c r="AX694" s="8"/>
      <c r="AY694" s="8"/>
      <c r="AZ694" s="8"/>
      <c r="BA694" s="8"/>
      <c r="BB694" s="8"/>
      <c r="BC694" s="8"/>
      <c r="BD694" s="8"/>
      <c r="BE694" s="8"/>
      <c r="BF694" s="8"/>
      <c r="BG694" s="8"/>
      <c r="BH694" s="8"/>
      <c r="BI694" s="8"/>
      <c r="BJ694" s="8"/>
      <c r="BK694" s="8"/>
    </row>
    <row r="695" spans="1:63" x14ac:dyDescent="0.25">
      <c r="A695" s="5" t="s">
        <v>304</v>
      </c>
      <c r="B695" s="6">
        <v>0.28299999999999997</v>
      </c>
      <c r="C695" s="6">
        <v>2.63E-2</v>
      </c>
      <c r="D695" s="6" t="e">
        <v>#NUM!</v>
      </c>
      <c r="E695" s="6">
        <f t="shared" si="20"/>
        <v>1</v>
      </c>
      <c r="F695" s="7">
        <f t="shared" si="21"/>
        <v>38.022813688212928</v>
      </c>
      <c r="G695" s="8" t="s">
        <v>52</v>
      </c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  <c r="AA695" s="8"/>
      <c r="AB695" s="8"/>
      <c r="AC695" s="8"/>
      <c r="AD695" s="8"/>
      <c r="AE695" s="8"/>
      <c r="AF695" s="8"/>
      <c r="AG695" s="8"/>
      <c r="AH695" s="8"/>
      <c r="AI695" s="8"/>
      <c r="AJ695" s="8"/>
      <c r="AK695" s="8"/>
      <c r="AL695" s="8"/>
      <c r="AM695" s="8"/>
      <c r="AN695" s="8"/>
      <c r="AO695" s="8"/>
      <c r="AP695" s="8"/>
      <c r="AQ695" s="8"/>
      <c r="AR695" s="8"/>
      <c r="AS695" s="8"/>
      <c r="AT695" s="8"/>
      <c r="AU695" s="8"/>
      <c r="AV695" s="8"/>
      <c r="AW695" s="8"/>
      <c r="AX695" s="8"/>
      <c r="AY695" s="8"/>
      <c r="AZ695" s="8"/>
      <c r="BA695" s="8"/>
      <c r="BB695" s="8"/>
      <c r="BC695" s="8"/>
      <c r="BD695" s="8"/>
      <c r="BE695" s="8"/>
      <c r="BF695" s="8"/>
      <c r="BG695" s="8"/>
      <c r="BH695" s="8"/>
      <c r="BI695" s="8"/>
      <c r="BJ695" s="8"/>
      <c r="BK695" s="8"/>
    </row>
    <row r="696" spans="1:63" x14ac:dyDescent="0.25">
      <c r="A696" s="5" t="s">
        <v>1002</v>
      </c>
      <c r="B696" s="6">
        <v>0.28299999999999997</v>
      </c>
      <c r="C696" s="6">
        <v>2.63E-2</v>
      </c>
      <c r="D696" s="6" t="e">
        <v>#NUM!</v>
      </c>
      <c r="E696" s="6">
        <f t="shared" si="20"/>
        <v>1</v>
      </c>
      <c r="F696" s="7">
        <f t="shared" si="21"/>
        <v>38.022813688212928</v>
      </c>
      <c r="G696" s="8" t="s">
        <v>135</v>
      </c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  <c r="AA696" s="8"/>
      <c r="AB696" s="8"/>
      <c r="AC696" s="8"/>
      <c r="AD696" s="8"/>
      <c r="AE696" s="8"/>
      <c r="AF696" s="8"/>
      <c r="AG696" s="8"/>
      <c r="AH696" s="8"/>
      <c r="AI696" s="8"/>
      <c r="AJ696" s="8"/>
      <c r="AK696" s="8"/>
      <c r="AL696" s="8"/>
      <c r="AM696" s="8"/>
      <c r="AN696" s="8"/>
      <c r="AO696" s="8"/>
      <c r="AP696" s="8"/>
      <c r="AQ696" s="8"/>
      <c r="AR696" s="8"/>
      <c r="AS696" s="8"/>
      <c r="AT696" s="8"/>
      <c r="AU696" s="8"/>
      <c r="AV696" s="8"/>
      <c r="AW696" s="8"/>
      <c r="AX696" s="8"/>
      <c r="AY696" s="8"/>
      <c r="AZ696" s="8"/>
      <c r="BA696" s="8"/>
      <c r="BB696" s="8"/>
      <c r="BC696" s="8"/>
      <c r="BD696" s="8"/>
      <c r="BE696" s="8"/>
      <c r="BF696" s="8"/>
      <c r="BG696" s="8"/>
      <c r="BH696" s="8"/>
      <c r="BI696" s="8"/>
      <c r="BJ696" s="8"/>
      <c r="BK696" s="8"/>
    </row>
    <row r="697" spans="1:63" x14ac:dyDescent="0.25">
      <c r="A697" s="5" t="s">
        <v>1003</v>
      </c>
      <c r="B697" s="6">
        <v>0.28299999999999997</v>
      </c>
      <c r="C697" s="6">
        <v>2.63E-2</v>
      </c>
      <c r="D697" s="6" t="e">
        <v>#NUM!</v>
      </c>
      <c r="E697" s="6">
        <f t="shared" si="20"/>
        <v>1</v>
      </c>
      <c r="F697" s="7">
        <f t="shared" si="21"/>
        <v>38.022813688212928</v>
      </c>
      <c r="G697" s="8" t="s">
        <v>135</v>
      </c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  <c r="AA697" s="8"/>
      <c r="AB697" s="8"/>
      <c r="AC697" s="8"/>
      <c r="AD697" s="8"/>
      <c r="AE697" s="8"/>
      <c r="AF697" s="8"/>
      <c r="AG697" s="8"/>
      <c r="AH697" s="8"/>
      <c r="AI697" s="8"/>
      <c r="AJ697" s="8"/>
      <c r="AK697" s="8"/>
      <c r="AL697" s="8"/>
      <c r="AM697" s="8"/>
      <c r="AN697" s="8"/>
      <c r="AO697" s="8"/>
      <c r="AP697" s="8"/>
      <c r="AQ697" s="8"/>
      <c r="AR697" s="8"/>
      <c r="AS697" s="8"/>
      <c r="AT697" s="8"/>
      <c r="AU697" s="8"/>
      <c r="AV697" s="8"/>
      <c r="AW697" s="8"/>
      <c r="AX697" s="8"/>
      <c r="AY697" s="8"/>
      <c r="AZ697" s="8"/>
      <c r="BA697" s="8"/>
      <c r="BB697" s="8"/>
      <c r="BC697" s="8"/>
      <c r="BD697" s="8"/>
      <c r="BE697" s="8"/>
      <c r="BF697" s="8"/>
      <c r="BG697" s="8"/>
      <c r="BH697" s="8"/>
      <c r="BI697" s="8"/>
      <c r="BJ697" s="8"/>
      <c r="BK697" s="8"/>
    </row>
    <row r="698" spans="1:63" x14ac:dyDescent="0.25">
      <c r="A698" s="5" t="s">
        <v>1101</v>
      </c>
      <c r="B698" s="6">
        <v>0.27800000000000002</v>
      </c>
      <c r="C698" s="6">
        <v>2.0199999999999999E-2</v>
      </c>
      <c r="D698" s="6">
        <v>1</v>
      </c>
      <c r="E698" s="6">
        <f t="shared" si="20"/>
        <v>4</v>
      </c>
      <c r="F698" s="7">
        <f t="shared" si="21"/>
        <v>198.01980198019803</v>
      </c>
      <c r="G698" s="8" t="s">
        <v>54</v>
      </c>
      <c r="H698" s="8" t="s">
        <v>1289</v>
      </c>
      <c r="I698" s="8" t="s">
        <v>1335</v>
      </c>
      <c r="J698" s="8" t="s">
        <v>1421</v>
      </c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  <c r="AA698" s="8"/>
      <c r="AB698" s="8"/>
      <c r="AC698" s="8"/>
      <c r="AD698" s="8"/>
      <c r="AE698" s="8"/>
      <c r="AF698" s="8"/>
      <c r="AG698" s="8"/>
      <c r="AH698" s="8"/>
      <c r="AI698" s="8"/>
      <c r="AJ698" s="8"/>
      <c r="AK698" s="8"/>
      <c r="AL698" s="8"/>
      <c r="AM698" s="8"/>
      <c r="AN698" s="8"/>
      <c r="AO698" s="8"/>
      <c r="AP698" s="8"/>
      <c r="AQ698" s="8"/>
      <c r="AR698" s="8"/>
      <c r="AS698" s="8"/>
      <c r="AT698" s="8"/>
      <c r="AU698" s="8"/>
      <c r="AV698" s="8"/>
      <c r="AW698" s="8"/>
      <c r="AX698" s="8"/>
      <c r="AY698" s="8"/>
      <c r="AZ698" s="8"/>
      <c r="BA698" s="8"/>
      <c r="BB698" s="8"/>
      <c r="BC698" s="8"/>
      <c r="BD698" s="8"/>
      <c r="BE698" s="8"/>
      <c r="BF698" s="8"/>
      <c r="BG698" s="8"/>
      <c r="BH698" s="8"/>
      <c r="BI698" s="8"/>
      <c r="BJ698" s="8"/>
      <c r="BK698" s="8"/>
    </row>
    <row r="699" spans="1:63" x14ac:dyDescent="0.25">
      <c r="A699" s="5" t="s">
        <v>960</v>
      </c>
      <c r="B699" s="6">
        <v>0.27800000000000002</v>
      </c>
      <c r="C699" s="6">
        <v>2.07E-2</v>
      </c>
      <c r="D699" s="6" t="e">
        <v>#NUM!</v>
      </c>
      <c r="E699" s="6">
        <f t="shared" si="20"/>
        <v>3</v>
      </c>
      <c r="F699" s="7">
        <f t="shared" si="21"/>
        <v>144.92753623188406</v>
      </c>
      <c r="G699" s="8" t="s">
        <v>145</v>
      </c>
      <c r="H699" s="8" t="s">
        <v>1306</v>
      </c>
      <c r="I699" s="8" t="s">
        <v>1307</v>
      </c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  <c r="AA699" s="8"/>
      <c r="AB699" s="8"/>
      <c r="AC699" s="8"/>
      <c r="AD699" s="8"/>
      <c r="AE699" s="8"/>
      <c r="AF699" s="8"/>
      <c r="AG699" s="8"/>
      <c r="AH699" s="8"/>
      <c r="AI699" s="8"/>
      <c r="AJ699" s="8"/>
      <c r="AK699" s="8"/>
      <c r="AL699" s="8"/>
      <c r="AM699" s="8"/>
      <c r="AN699" s="8"/>
      <c r="AO699" s="8"/>
      <c r="AP699" s="8"/>
      <c r="AQ699" s="8"/>
      <c r="AR699" s="8"/>
      <c r="AS699" s="8"/>
      <c r="AT699" s="8"/>
      <c r="AU699" s="8"/>
      <c r="AV699" s="8"/>
      <c r="AW699" s="8"/>
      <c r="AX699" s="8"/>
      <c r="AY699" s="8"/>
      <c r="AZ699" s="8"/>
      <c r="BA699" s="8"/>
      <c r="BB699" s="8"/>
      <c r="BC699" s="8"/>
      <c r="BD699" s="8"/>
      <c r="BE699" s="8"/>
      <c r="BF699" s="8"/>
      <c r="BG699" s="8"/>
      <c r="BH699" s="8"/>
      <c r="BI699" s="8"/>
      <c r="BJ699" s="8"/>
      <c r="BK699" s="8"/>
    </row>
    <row r="700" spans="1:63" x14ac:dyDescent="0.25">
      <c r="A700" s="5" t="s">
        <v>978</v>
      </c>
      <c r="B700" s="6">
        <v>0.27700000000000002</v>
      </c>
      <c r="C700" s="6">
        <v>2.1700000000000001E-2</v>
      </c>
      <c r="D700" s="6" t="e">
        <v>#NUM!</v>
      </c>
      <c r="E700" s="6">
        <f t="shared" si="20"/>
        <v>2</v>
      </c>
      <c r="F700" s="7">
        <f t="shared" si="21"/>
        <v>92.165898617511516</v>
      </c>
      <c r="G700" s="8" t="s">
        <v>113</v>
      </c>
      <c r="H700" s="8" t="s">
        <v>3</v>
      </c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  <c r="AA700" s="8"/>
      <c r="AB700" s="8"/>
      <c r="AC700" s="8"/>
      <c r="AD700" s="8"/>
      <c r="AE700" s="8"/>
      <c r="AF700" s="8"/>
      <c r="AG700" s="8"/>
      <c r="AH700" s="8"/>
      <c r="AI700" s="8"/>
      <c r="AJ700" s="8"/>
      <c r="AK700" s="8"/>
      <c r="AL700" s="8"/>
      <c r="AM700" s="8"/>
      <c r="AN700" s="8"/>
      <c r="AO700" s="8"/>
      <c r="AP700" s="8"/>
      <c r="AQ700" s="8"/>
      <c r="AR700" s="8"/>
      <c r="AS700" s="8"/>
      <c r="AT700" s="8"/>
      <c r="AU700" s="8"/>
      <c r="AV700" s="8"/>
      <c r="AW700" s="8"/>
      <c r="AX700" s="8"/>
      <c r="AY700" s="8"/>
      <c r="AZ700" s="8"/>
      <c r="BA700" s="8"/>
      <c r="BB700" s="8"/>
      <c r="BC700" s="8"/>
      <c r="BD700" s="8"/>
      <c r="BE700" s="8"/>
      <c r="BF700" s="8"/>
      <c r="BG700" s="8"/>
      <c r="BH700" s="8"/>
      <c r="BI700" s="8"/>
      <c r="BJ700" s="8"/>
      <c r="BK700" s="8"/>
    </row>
    <row r="701" spans="1:63" x14ac:dyDescent="0.25">
      <c r="A701" s="5" t="s">
        <v>687</v>
      </c>
      <c r="B701" s="6">
        <v>0.27600000000000002</v>
      </c>
      <c r="C701" s="6">
        <v>2.5600000000000001E-2</v>
      </c>
      <c r="D701" s="6" t="e">
        <v>#NUM!</v>
      </c>
      <c r="E701" s="6">
        <f t="shared" si="20"/>
        <v>1</v>
      </c>
      <c r="F701" s="7">
        <f t="shared" si="21"/>
        <v>39.0625</v>
      </c>
      <c r="G701" s="8" t="s">
        <v>116</v>
      </c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  <c r="AA701" s="8"/>
      <c r="AB701" s="8"/>
      <c r="AC701" s="8"/>
      <c r="AD701" s="8"/>
      <c r="AE701" s="8"/>
      <c r="AF701" s="8"/>
      <c r="AG701" s="8"/>
      <c r="AH701" s="8"/>
      <c r="AI701" s="8"/>
      <c r="AJ701" s="8"/>
      <c r="AK701" s="8"/>
      <c r="AL701" s="8"/>
      <c r="AM701" s="8"/>
      <c r="AN701" s="8"/>
      <c r="AO701" s="8"/>
      <c r="AP701" s="8"/>
      <c r="AQ701" s="8"/>
      <c r="AR701" s="8"/>
      <c r="AS701" s="8"/>
      <c r="AT701" s="8"/>
      <c r="AU701" s="8"/>
      <c r="AV701" s="8"/>
      <c r="AW701" s="8"/>
      <c r="AX701" s="8"/>
      <c r="AY701" s="8"/>
      <c r="AZ701" s="8"/>
      <c r="BA701" s="8"/>
      <c r="BB701" s="8"/>
      <c r="BC701" s="8"/>
      <c r="BD701" s="8"/>
      <c r="BE701" s="8"/>
      <c r="BF701" s="8"/>
      <c r="BG701" s="8"/>
      <c r="BH701" s="8"/>
      <c r="BI701" s="8"/>
      <c r="BJ701" s="8"/>
      <c r="BK701" s="8"/>
    </row>
    <row r="702" spans="1:63" x14ac:dyDescent="0.25">
      <c r="A702" s="5" t="s">
        <v>1519</v>
      </c>
      <c r="B702" s="6">
        <v>0.26900000000000002</v>
      </c>
      <c r="C702" s="6">
        <v>2.5000000000000001E-2</v>
      </c>
      <c r="D702" s="6" t="e">
        <v>#NUM!</v>
      </c>
      <c r="E702" s="6">
        <f t="shared" si="20"/>
        <v>1</v>
      </c>
      <c r="F702" s="7">
        <f t="shared" si="21"/>
        <v>40</v>
      </c>
      <c r="G702" s="8" t="s">
        <v>1321</v>
      </c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  <c r="AA702" s="8"/>
      <c r="AB702" s="8"/>
      <c r="AC702" s="8"/>
      <c r="AD702" s="8"/>
      <c r="AE702" s="8"/>
      <c r="AF702" s="8"/>
      <c r="AG702" s="8"/>
      <c r="AH702" s="8"/>
      <c r="AI702" s="8"/>
      <c r="AJ702" s="8"/>
      <c r="AK702" s="8"/>
      <c r="AL702" s="8"/>
      <c r="AM702" s="8"/>
      <c r="AN702" s="8"/>
      <c r="AO702" s="8"/>
      <c r="AP702" s="8"/>
      <c r="AQ702" s="8"/>
      <c r="AR702" s="8"/>
      <c r="AS702" s="8"/>
      <c r="AT702" s="8"/>
      <c r="AU702" s="8"/>
      <c r="AV702" s="8"/>
      <c r="AW702" s="8"/>
      <c r="AX702" s="8"/>
      <c r="AY702" s="8"/>
      <c r="AZ702" s="8"/>
      <c r="BA702" s="8"/>
      <c r="BB702" s="8"/>
      <c r="BC702" s="8"/>
      <c r="BD702" s="8"/>
      <c r="BE702" s="8"/>
      <c r="BF702" s="8"/>
      <c r="BG702" s="8"/>
      <c r="BH702" s="8"/>
      <c r="BI702" s="8"/>
      <c r="BJ702" s="8"/>
      <c r="BK702" s="8"/>
    </row>
    <row r="703" spans="1:63" x14ac:dyDescent="0.25">
      <c r="A703" s="5" t="s">
        <v>1206</v>
      </c>
      <c r="B703" s="6">
        <v>0.26500000000000001</v>
      </c>
      <c r="C703" s="6">
        <v>1.9800000000000002E-2</v>
      </c>
      <c r="D703" s="6" t="e">
        <v>#NUM!</v>
      </c>
      <c r="E703" s="6">
        <f t="shared" si="20"/>
        <v>4</v>
      </c>
      <c r="F703" s="7">
        <f t="shared" si="21"/>
        <v>202.02020202020199</v>
      </c>
      <c r="G703" s="8" t="s">
        <v>1306</v>
      </c>
      <c r="H703" s="8" t="s">
        <v>1307</v>
      </c>
      <c r="I703" s="8" t="s">
        <v>100</v>
      </c>
      <c r="J703" s="8" t="s">
        <v>1357</v>
      </c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  <c r="AA703" s="8"/>
      <c r="AB703" s="8"/>
      <c r="AC703" s="8"/>
      <c r="AD703" s="8"/>
      <c r="AE703" s="8"/>
      <c r="AF703" s="8"/>
      <c r="AG703" s="8"/>
      <c r="AH703" s="8"/>
      <c r="AI703" s="8"/>
      <c r="AJ703" s="8"/>
      <c r="AK703" s="8"/>
      <c r="AL703" s="8"/>
      <c r="AM703" s="8"/>
      <c r="AN703" s="8"/>
      <c r="AO703" s="8"/>
      <c r="AP703" s="8"/>
      <c r="AQ703" s="8"/>
      <c r="AR703" s="8"/>
      <c r="AS703" s="8"/>
      <c r="AT703" s="8"/>
      <c r="AU703" s="8"/>
      <c r="AV703" s="8"/>
      <c r="AW703" s="8"/>
      <c r="AX703" s="8"/>
      <c r="AY703" s="8"/>
      <c r="AZ703" s="8"/>
      <c r="BA703" s="8"/>
      <c r="BB703" s="8"/>
      <c r="BC703" s="8"/>
      <c r="BD703" s="8"/>
      <c r="BE703" s="8"/>
      <c r="BF703" s="8"/>
      <c r="BG703" s="8"/>
      <c r="BH703" s="8"/>
      <c r="BI703" s="8"/>
      <c r="BJ703" s="8"/>
      <c r="BK703" s="8"/>
    </row>
    <row r="704" spans="1:63" x14ac:dyDescent="0.25">
      <c r="A704" s="5" t="s">
        <v>1016</v>
      </c>
      <c r="B704" s="6">
        <v>0.26100000000000001</v>
      </c>
      <c r="C704" s="6">
        <v>2.4400000000000002E-2</v>
      </c>
      <c r="D704" s="6" t="e">
        <v>#NUM!</v>
      </c>
      <c r="E704" s="6">
        <f t="shared" si="20"/>
        <v>1</v>
      </c>
      <c r="F704" s="7">
        <f t="shared" si="21"/>
        <v>40.983606557377044</v>
      </c>
      <c r="G704" s="8" t="s">
        <v>55</v>
      </c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  <c r="AA704" s="8"/>
      <c r="AB704" s="8"/>
      <c r="AC704" s="8"/>
      <c r="AD704" s="8"/>
      <c r="AE704" s="8"/>
      <c r="AF704" s="8"/>
      <c r="AG704" s="8"/>
      <c r="AH704" s="8"/>
      <c r="AI704" s="8"/>
      <c r="AJ704" s="8"/>
      <c r="AK704" s="8"/>
      <c r="AL704" s="8"/>
      <c r="AM704" s="8"/>
      <c r="AN704" s="8"/>
      <c r="AO704" s="8"/>
      <c r="AP704" s="8"/>
      <c r="AQ704" s="8"/>
      <c r="AR704" s="8"/>
      <c r="AS704" s="8"/>
      <c r="AT704" s="8"/>
      <c r="AU704" s="8"/>
      <c r="AV704" s="8"/>
      <c r="AW704" s="8"/>
      <c r="AX704" s="8"/>
      <c r="AY704" s="8"/>
      <c r="AZ704" s="8"/>
      <c r="BA704" s="8"/>
      <c r="BB704" s="8"/>
      <c r="BC704" s="8"/>
      <c r="BD704" s="8"/>
      <c r="BE704" s="8"/>
      <c r="BF704" s="8"/>
      <c r="BG704" s="8"/>
      <c r="BH704" s="8"/>
      <c r="BI704" s="8"/>
      <c r="BJ704" s="8"/>
      <c r="BK704" s="8"/>
    </row>
    <row r="705" spans="1:63" x14ac:dyDescent="0.25">
      <c r="A705" s="5" t="s">
        <v>1018</v>
      </c>
      <c r="B705" s="6">
        <v>0.26100000000000001</v>
      </c>
      <c r="C705" s="6">
        <v>2.4400000000000002E-2</v>
      </c>
      <c r="D705" s="6" t="e">
        <v>#NUM!</v>
      </c>
      <c r="E705" s="6">
        <f t="shared" si="20"/>
        <v>1</v>
      </c>
      <c r="F705" s="7">
        <f t="shared" si="21"/>
        <v>40.983606557377044</v>
      </c>
      <c r="G705" s="8" t="s">
        <v>784</v>
      </c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  <c r="AA705" s="8"/>
      <c r="AB705" s="8"/>
      <c r="AC705" s="8"/>
      <c r="AD705" s="8"/>
      <c r="AE705" s="8"/>
      <c r="AF705" s="8"/>
      <c r="AG705" s="8"/>
      <c r="AH705" s="8"/>
      <c r="AI705" s="8"/>
      <c r="AJ705" s="8"/>
      <c r="AK705" s="8"/>
      <c r="AL705" s="8"/>
      <c r="AM705" s="8"/>
      <c r="AN705" s="8"/>
      <c r="AO705" s="8"/>
      <c r="AP705" s="8"/>
      <c r="AQ705" s="8"/>
      <c r="AR705" s="8"/>
      <c r="AS705" s="8"/>
      <c r="AT705" s="8"/>
      <c r="AU705" s="8"/>
      <c r="AV705" s="8"/>
      <c r="AW705" s="8"/>
      <c r="AX705" s="8"/>
      <c r="AY705" s="8"/>
      <c r="AZ705" s="8"/>
      <c r="BA705" s="8"/>
      <c r="BB705" s="8"/>
      <c r="BC705" s="8"/>
      <c r="BD705" s="8"/>
      <c r="BE705" s="8"/>
      <c r="BF705" s="8"/>
      <c r="BG705" s="8"/>
      <c r="BH705" s="8"/>
      <c r="BI705" s="8"/>
      <c r="BJ705" s="8"/>
      <c r="BK705" s="8"/>
    </row>
    <row r="706" spans="1:63" x14ac:dyDescent="0.25">
      <c r="A706" s="5" t="s">
        <v>709</v>
      </c>
      <c r="B706" s="6">
        <v>0.255</v>
      </c>
      <c r="C706" s="6">
        <v>2.3800000000000002E-2</v>
      </c>
      <c r="D706" s="6" t="e">
        <v>#NUM!</v>
      </c>
      <c r="E706" s="6">
        <f t="shared" si="20"/>
        <v>1</v>
      </c>
      <c r="F706" s="7">
        <f t="shared" si="21"/>
        <v>42.016806722689076</v>
      </c>
      <c r="G706" s="8" t="s">
        <v>116</v>
      </c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  <c r="AA706" s="8"/>
      <c r="AB706" s="8"/>
      <c r="AC706" s="8"/>
      <c r="AD706" s="8"/>
      <c r="AE706" s="8"/>
      <c r="AF706" s="8"/>
      <c r="AG706" s="8"/>
      <c r="AH706" s="8"/>
      <c r="AI706" s="8"/>
      <c r="AJ706" s="8"/>
      <c r="AK706" s="8"/>
      <c r="AL706" s="8"/>
      <c r="AM706" s="8"/>
      <c r="AN706" s="8"/>
      <c r="AO706" s="8"/>
      <c r="AP706" s="8"/>
      <c r="AQ706" s="8"/>
      <c r="AR706" s="8"/>
      <c r="AS706" s="8"/>
      <c r="AT706" s="8"/>
      <c r="AU706" s="8"/>
      <c r="AV706" s="8"/>
      <c r="AW706" s="8"/>
      <c r="AX706" s="8"/>
      <c r="AY706" s="8"/>
      <c r="AZ706" s="8"/>
      <c r="BA706" s="8"/>
      <c r="BB706" s="8"/>
      <c r="BC706" s="8"/>
      <c r="BD706" s="8"/>
      <c r="BE706" s="8"/>
      <c r="BF706" s="8"/>
      <c r="BG706" s="8"/>
      <c r="BH706" s="8"/>
      <c r="BI706" s="8"/>
      <c r="BJ706" s="8"/>
      <c r="BK706" s="8"/>
    </row>
    <row r="707" spans="1:63" x14ac:dyDescent="0.25">
      <c r="A707" s="5" t="s">
        <v>1021</v>
      </c>
      <c r="B707" s="6">
        <v>0.255</v>
      </c>
      <c r="C707" s="6">
        <v>2.3800000000000002E-2</v>
      </c>
      <c r="D707" s="6" t="e">
        <v>#NUM!</v>
      </c>
      <c r="E707" s="6">
        <f t="shared" ref="E707:E770" si="22">COUNTA(G707:BK707)</f>
        <v>1</v>
      </c>
      <c r="F707" s="7">
        <f t="shared" ref="F707:F770" si="23">E707/C707</f>
        <v>42.016806722689076</v>
      </c>
      <c r="G707" s="8" t="s">
        <v>1520</v>
      </c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  <c r="AA707" s="8"/>
      <c r="AB707" s="8"/>
      <c r="AC707" s="8"/>
      <c r="AD707" s="8"/>
      <c r="AE707" s="8"/>
      <c r="AF707" s="8"/>
      <c r="AG707" s="8"/>
      <c r="AH707" s="8"/>
      <c r="AI707" s="8"/>
      <c r="AJ707" s="8"/>
      <c r="AK707" s="8"/>
      <c r="AL707" s="8"/>
      <c r="AM707" s="8"/>
      <c r="AN707" s="8"/>
      <c r="AO707" s="8"/>
      <c r="AP707" s="8"/>
      <c r="AQ707" s="8"/>
      <c r="AR707" s="8"/>
      <c r="AS707" s="8"/>
      <c r="AT707" s="8"/>
      <c r="AU707" s="8"/>
      <c r="AV707" s="8"/>
      <c r="AW707" s="8"/>
      <c r="AX707" s="8"/>
      <c r="AY707" s="8"/>
      <c r="AZ707" s="8"/>
      <c r="BA707" s="8"/>
      <c r="BB707" s="8"/>
      <c r="BC707" s="8"/>
      <c r="BD707" s="8"/>
      <c r="BE707" s="8"/>
      <c r="BF707" s="8"/>
      <c r="BG707" s="8"/>
      <c r="BH707" s="8"/>
      <c r="BI707" s="8"/>
      <c r="BJ707" s="8"/>
      <c r="BK707" s="8"/>
    </row>
    <row r="708" spans="1:63" x14ac:dyDescent="0.25">
      <c r="A708" s="5" t="s">
        <v>582</v>
      </c>
      <c r="B708" s="6">
        <v>0.25</v>
      </c>
      <c r="C708" s="6">
        <v>2.0400000000000001E-2</v>
      </c>
      <c r="D708" s="6" t="e">
        <v>#NUM!</v>
      </c>
      <c r="E708" s="6">
        <f t="shared" si="22"/>
        <v>2</v>
      </c>
      <c r="F708" s="7">
        <f t="shared" si="23"/>
        <v>98.039215686274503</v>
      </c>
      <c r="G708" s="8" t="s">
        <v>116</v>
      </c>
      <c r="H708" s="8" t="s">
        <v>1306</v>
      </c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  <c r="AA708" s="8"/>
      <c r="AB708" s="8"/>
      <c r="AC708" s="8"/>
      <c r="AD708" s="8"/>
      <c r="AE708" s="8"/>
      <c r="AF708" s="8"/>
      <c r="AG708" s="8"/>
      <c r="AH708" s="8"/>
      <c r="AI708" s="8"/>
      <c r="AJ708" s="8"/>
      <c r="AK708" s="8"/>
      <c r="AL708" s="8"/>
      <c r="AM708" s="8"/>
      <c r="AN708" s="8"/>
      <c r="AO708" s="8"/>
      <c r="AP708" s="8"/>
      <c r="AQ708" s="8"/>
      <c r="AR708" s="8"/>
      <c r="AS708" s="8"/>
      <c r="AT708" s="8"/>
      <c r="AU708" s="8"/>
      <c r="AV708" s="8"/>
      <c r="AW708" s="8"/>
      <c r="AX708" s="8"/>
      <c r="AY708" s="8"/>
      <c r="AZ708" s="8"/>
      <c r="BA708" s="8"/>
      <c r="BB708" s="8"/>
      <c r="BC708" s="8"/>
      <c r="BD708" s="8"/>
      <c r="BE708" s="8"/>
      <c r="BF708" s="8"/>
      <c r="BG708" s="8"/>
      <c r="BH708" s="8"/>
      <c r="BI708" s="8"/>
      <c r="BJ708" s="8"/>
      <c r="BK708" s="8"/>
    </row>
    <row r="709" spans="1:63" x14ac:dyDescent="0.25">
      <c r="A709" s="5" t="s">
        <v>1023</v>
      </c>
      <c r="B709" s="6">
        <v>0.248</v>
      </c>
      <c r="C709" s="6">
        <v>2.3300000000000001E-2</v>
      </c>
      <c r="D709" s="6" t="e">
        <v>#NUM!</v>
      </c>
      <c r="E709" s="6">
        <f t="shared" si="22"/>
        <v>1</v>
      </c>
      <c r="F709" s="7">
        <f t="shared" si="23"/>
        <v>42.918454935622314</v>
      </c>
      <c r="G709" s="8" t="s">
        <v>1024</v>
      </c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  <c r="AA709" s="8"/>
      <c r="AB709" s="8"/>
      <c r="AC709" s="8"/>
      <c r="AD709" s="8"/>
      <c r="AE709" s="8"/>
      <c r="AF709" s="8"/>
      <c r="AG709" s="8"/>
      <c r="AH709" s="8"/>
      <c r="AI709" s="8"/>
      <c r="AJ709" s="8"/>
      <c r="AK709" s="8"/>
      <c r="AL709" s="8"/>
      <c r="AM709" s="8"/>
      <c r="AN709" s="8"/>
      <c r="AO709" s="8"/>
      <c r="AP709" s="8"/>
      <c r="AQ709" s="8"/>
      <c r="AR709" s="8"/>
      <c r="AS709" s="8"/>
      <c r="AT709" s="8"/>
      <c r="AU709" s="8"/>
      <c r="AV709" s="8"/>
      <c r="AW709" s="8"/>
      <c r="AX709" s="8"/>
      <c r="AY709" s="8"/>
      <c r="AZ709" s="8"/>
      <c r="BA709" s="8"/>
      <c r="BB709" s="8"/>
      <c r="BC709" s="8"/>
      <c r="BD709" s="8"/>
      <c r="BE709" s="8"/>
      <c r="BF709" s="8"/>
      <c r="BG709" s="8"/>
      <c r="BH709" s="8"/>
      <c r="BI709" s="8"/>
      <c r="BJ709" s="8"/>
      <c r="BK709" s="8"/>
    </row>
    <row r="710" spans="1:63" x14ac:dyDescent="0.25">
      <c r="A710" s="5" t="s">
        <v>1026</v>
      </c>
      <c r="B710" s="6">
        <v>0.248</v>
      </c>
      <c r="C710" s="6">
        <v>2.3300000000000001E-2</v>
      </c>
      <c r="D710" s="6" t="e">
        <v>#NUM!</v>
      </c>
      <c r="E710" s="6">
        <f t="shared" si="22"/>
        <v>1</v>
      </c>
      <c r="F710" s="7">
        <f t="shared" si="23"/>
        <v>42.918454935622314</v>
      </c>
      <c r="G710" s="8" t="s">
        <v>1308</v>
      </c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  <c r="AA710" s="8"/>
      <c r="AB710" s="8"/>
      <c r="AC710" s="8"/>
      <c r="AD710" s="8"/>
      <c r="AE710" s="8"/>
      <c r="AF710" s="8"/>
      <c r="AG710" s="8"/>
      <c r="AH710" s="8"/>
      <c r="AI710" s="8"/>
      <c r="AJ710" s="8"/>
      <c r="AK710" s="8"/>
      <c r="AL710" s="8"/>
      <c r="AM710" s="8"/>
      <c r="AN710" s="8"/>
      <c r="AO710" s="8"/>
      <c r="AP710" s="8"/>
      <c r="AQ710" s="8"/>
      <c r="AR710" s="8"/>
      <c r="AS710" s="8"/>
      <c r="AT710" s="8"/>
      <c r="AU710" s="8"/>
      <c r="AV710" s="8"/>
      <c r="AW710" s="8"/>
      <c r="AX710" s="8"/>
      <c r="AY710" s="8"/>
      <c r="AZ710" s="8"/>
      <c r="BA710" s="8"/>
      <c r="BB710" s="8"/>
      <c r="BC710" s="8"/>
      <c r="BD710" s="8"/>
      <c r="BE710" s="8"/>
      <c r="BF710" s="8"/>
      <c r="BG710" s="8"/>
      <c r="BH710" s="8"/>
      <c r="BI710" s="8"/>
      <c r="BJ710" s="8"/>
      <c r="BK710" s="8"/>
    </row>
    <row r="711" spans="1:63" x14ac:dyDescent="0.25">
      <c r="A711" s="5" t="s">
        <v>247</v>
      </c>
      <c r="B711" s="6">
        <v>0.248</v>
      </c>
      <c r="C711" s="6">
        <v>2.3300000000000001E-2</v>
      </c>
      <c r="D711" s="6" t="e">
        <v>#NUM!</v>
      </c>
      <c r="E711" s="6">
        <f t="shared" si="22"/>
        <v>1</v>
      </c>
      <c r="F711" s="7">
        <f t="shared" si="23"/>
        <v>42.918454935622314</v>
      </c>
      <c r="G711" s="8" t="s">
        <v>248</v>
      </c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  <c r="AA711" s="8"/>
      <c r="AB711" s="8"/>
      <c r="AC711" s="8"/>
      <c r="AD711" s="8"/>
      <c r="AE711" s="8"/>
      <c r="AF711" s="8"/>
      <c r="AG711" s="8"/>
      <c r="AH711" s="8"/>
      <c r="AI711" s="8"/>
      <c r="AJ711" s="8"/>
      <c r="AK711" s="8"/>
      <c r="AL711" s="8"/>
      <c r="AM711" s="8"/>
      <c r="AN711" s="8"/>
      <c r="AO711" s="8"/>
      <c r="AP711" s="8"/>
      <c r="AQ711" s="8"/>
      <c r="AR711" s="8"/>
      <c r="AS711" s="8"/>
      <c r="AT711" s="8"/>
      <c r="AU711" s="8"/>
      <c r="AV711" s="8"/>
      <c r="AW711" s="8"/>
      <c r="AX711" s="8"/>
      <c r="AY711" s="8"/>
      <c r="AZ711" s="8"/>
      <c r="BA711" s="8"/>
      <c r="BB711" s="8"/>
      <c r="BC711" s="8"/>
      <c r="BD711" s="8"/>
      <c r="BE711" s="8"/>
      <c r="BF711" s="8"/>
      <c r="BG711" s="8"/>
      <c r="BH711" s="8"/>
      <c r="BI711" s="8"/>
      <c r="BJ711" s="8"/>
      <c r="BK711" s="8"/>
    </row>
    <row r="712" spans="1:63" x14ac:dyDescent="0.25">
      <c r="A712" s="5" t="s">
        <v>809</v>
      </c>
      <c r="B712" s="6">
        <v>0.246</v>
      </c>
      <c r="C712" s="6">
        <v>1.95E-2</v>
      </c>
      <c r="D712" s="6" t="e">
        <v>#NUM!</v>
      </c>
      <c r="E712" s="6">
        <f t="shared" si="22"/>
        <v>3</v>
      </c>
      <c r="F712" s="7">
        <f t="shared" si="23"/>
        <v>153.84615384615384</v>
      </c>
      <c r="G712" s="8" t="s">
        <v>1306</v>
      </c>
      <c r="H712" s="8" t="s">
        <v>1307</v>
      </c>
      <c r="I712" s="8" t="s">
        <v>55</v>
      </c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  <c r="AA712" s="8"/>
      <c r="AB712" s="8"/>
      <c r="AC712" s="8"/>
      <c r="AD712" s="8"/>
      <c r="AE712" s="8"/>
      <c r="AF712" s="8"/>
      <c r="AG712" s="8"/>
      <c r="AH712" s="8"/>
      <c r="AI712" s="8"/>
      <c r="AJ712" s="8"/>
      <c r="AK712" s="8"/>
      <c r="AL712" s="8"/>
      <c r="AM712" s="8"/>
      <c r="AN712" s="8"/>
      <c r="AO712" s="8"/>
      <c r="AP712" s="8"/>
      <c r="AQ712" s="8"/>
      <c r="AR712" s="8"/>
      <c r="AS712" s="8"/>
      <c r="AT712" s="8"/>
      <c r="AU712" s="8"/>
      <c r="AV712" s="8"/>
      <c r="AW712" s="8"/>
      <c r="AX712" s="8"/>
      <c r="AY712" s="8"/>
      <c r="AZ712" s="8"/>
      <c r="BA712" s="8"/>
      <c r="BB712" s="8"/>
      <c r="BC712" s="8"/>
      <c r="BD712" s="8"/>
      <c r="BE712" s="8"/>
      <c r="BF712" s="8"/>
      <c r="BG712" s="8"/>
      <c r="BH712" s="8"/>
      <c r="BI712" s="8"/>
      <c r="BJ712" s="8"/>
      <c r="BK712" s="8"/>
    </row>
    <row r="713" spans="1:63" x14ac:dyDescent="0.25">
      <c r="A713" s="5" t="s">
        <v>1521</v>
      </c>
      <c r="B713" s="6">
        <v>0.23599999999999999</v>
      </c>
      <c r="C713" s="6">
        <v>2.2200000000000001E-2</v>
      </c>
      <c r="D713" s="6" t="e">
        <v>#NUM!</v>
      </c>
      <c r="E713" s="6">
        <f t="shared" si="22"/>
        <v>1</v>
      </c>
      <c r="F713" s="7">
        <f t="shared" si="23"/>
        <v>45.045045045045043</v>
      </c>
      <c r="G713" s="8" t="s">
        <v>1494</v>
      </c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  <c r="AA713" s="8"/>
      <c r="AB713" s="8"/>
      <c r="AC713" s="8"/>
      <c r="AD713" s="8"/>
      <c r="AE713" s="8"/>
      <c r="AF713" s="8"/>
      <c r="AG713" s="8"/>
      <c r="AH713" s="8"/>
      <c r="AI713" s="8"/>
      <c r="AJ713" s="8"/>
      <c r="AK713" s="8"/>
      <c r="AL713" s="8"/>
      <c r="AM713" s="8"/>
      <c r="AN713" s="8"/>
      <c r="AO713" s="8"/>
      <c r="AP713" s="8"/>
      <c r="AQ713" s="8"/>
      <c r="AR713" s="8"/>
      <c r="AS713" s="8"/>
      <c r="AT713" s="8"/>
      <c r="AU713" s="8"/>
      <c r="AV713" s="8"/>
      <c r="AW713" s="8"/>
      <c r="AX713" s="8"/>
      <c r="AY713" s="8"/>
      <c r="AZ713" s="8"/>
      <c r="BA713" s="8"/>
      <c r="BB713" s="8"/>
      <c r="BC713" s="8"/>
      <c r="BD713" s="8"/>
      <c r="BE713" s="8"/>
      <c r="BF713" s="8"/>
      <c r="BG713" s="8"/>
      <c r="BH713" s="8"/>
      <c r="BI713" s="8"/>
      <c r="BJ713" s="8"/>
      <c r="BK713" s="8"/>
    </row>
    <row r="714" spans="1:63" x14ac:dyDescent="0.25">
      <c r="A714" s="5" t="s">
        <v>1522</v>
      </c>
      <c r="B714" s="6">
        <v>0.23599999999999999</v>
      </c>
      <c r="C714" s="6">
        <v>2.2200000000000001E-2</v>
      </c>
      <c r="D714" s="6" t="e">
        <v>#NUM!</v>
      </c>
      <c r="E714" s="6">
        <f t="shared" si="22"/>
        <v>1</v>
      </c>
      <c r="F714" s="7">
        <f t="shared" si="23"/>
        <v>45.045045045045043</v>
      </c>
      <c r="G714" s="8" t="s">
        <v>1448</v>
      </c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  <c r="AA714" s="8"/>
      <c r="AB714" s="8"/>
      <c r="AC714" s="8"/>
      <c r="AD714" s="8"/>
      <c r="AE714" s="8"/>
      <c r="AF714" s="8"/>
      <c r="AG714" s="8"/>
      <c r="AH714" s="8"/>
      <c r="AI714" s="8"/>
      <c r="AJ714" s="8"/>
      <c r="AK714" s="8"/>
      <c r="AL714" s="8"/>
      <c r="AM714" s="8"/>
      <c r="AN714" s="8"/>
      <c r="AO714" s="8"/>
      <c r="AP714" s="8"/>
      <c r="AQ714" s="8"/>
      <c r="AR714" s="8"/>
      <c r="AS714" s="8"/>
      <c r="AT714" s="8"/>
      <c r="AU714" s="8"/>
      <c r="AV714" s="8"/>
      <c r="AW714" s="8"/>
      <c r="AX714" s="8"/>
      <c r="AY714" s="8"/>
      <c r="AZ714" s="8"/>
      <c r="BA714" s="8"/>
      <c r="BB714" s="8"/>
      <c r="BC714" s="8"/>
      <c r="BD714" s="8"/>
      <c r="BE714" s="8"/>
      <c r="BF714" s="8"/>
      <c r="BG714" s="8"/>
      <c r="BH714" s="8"/>
      <c r="BI714" s="8"/>
      <c r="BJ714" s="8"/>
      <c r="BK714" s="8"/>
    </row>
    <row r="715" spans="1:63" x14ac:dyDescent="0.25">
      <c r="A715" s="5" t="s">
        <v>1033</v>
      </c>
      <c r="B715" s="6">
        <v>0.23599999999999999</v>
      </c>
      <c r="C715" s="6">
        <v>2.2200000000000001E-2</v>
      </c>
      <c r="D715" s="6" t="e">
        <v>#NUM!</v>
      </c>
      <c r="E715" s="6">
        <f t="shared" si="22"/>
        <v>1</v>
      </c>
      <c r="F715" s="7">
        <f t="shared" si="23"/>
        <v>45.045045045045043</v>
      </c>
      <c r="G715" s="8" t="s">
        <v>1405</v>
      </c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  <c r="AA715" s="8"/>
      <c r="AB715" s="8"/>
      <c r="AC715" s="8"/>
      <c r="AD715" s="8"/>
      <c r="AE715" s="8"/>
      <c r="AF715" s="8"/>
      <c r="AG715" s="8"/>
      <c r="AH715" s="8"/>
      <c r="AI715" s="8"/>
      <c r="AJ715" s="8"/>
      <c r="AK715" s="8"/>
      <c r="AL715" s="8"/>
      <c r="AM715" s="8"/>
      <c r="AN715" s="8"/>
      <c r="AO715" s="8"/>
      <c r="AP715" s="8"/>
      <c r="AQ715" s="8"/>
      <c r="AR715" s="8"/>
      <c r="AS715" s="8"/>
      <c r="AT715" s="8"/>
      <c r="AU715" s="8"/>
      <c r="AV715" s="8"/>
      <c r="AW715" s="8"/>
      <c r="AX715" s="8"/>
      <c r="AY715" s="8"/>
      <c r="AZ715" s="8"/>
      <c r="BA715" s="8"/>
      <c r="BB715" s="8"/>
      <c r="BC715" s="8"/>
      <c r="BD715" s="8"/>
      <c r="BE715" s="8"/>
      <c r="BF715" s="8"/>
      <c r="BG715" s="8"/>
      <c r="BH715" s="8"/>
      <c r="BI715" s="8"/>
      <c r="BJ715" s="8"/>
      <c r="BK715" s="8"/>
    </row>
    <row r="716" spans="1:63" x14ac:dyDescent="0.25">
      <c r="A716" s="5" t="s">
        <v>1013</v>
      </c>
      <c r="B716" s="6">
        <v>0.23300000000000001</v>
      </c>
      <c r="C716" s="6">
        <v>1.9599999999999999E-2</v>
      </c>
      <c r="D716" s="6" t="e">
        <v>#NUM!</v>
      </c>
      <c r="E716" s="6">
        <f t="shared" si="22"/>
        <v>2</v>
      </c>
      <c r="F716" s="7">
        <f t="shared" si="23"/>
        <v>102.04081632653062</v>
      </c>
      <c r="G716" s="8" t="s">
        <v>1266</v>
      </c>
      <c r="H716" s="8" t="s">
        <v>1270</v>
      </c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  <c r="AA716" s="8"/>
      <c r="AB716" s="8"/>
      <c r="AC716" s="8"/>
      <c r="AD716" s="8"/>
      <c r="AE716" s="8"/>
      <c r="AF716" s="8"/>
      <c r="AG716" s="8"/>
      <c r="AH716" s="8"/>
      <c r="AI716" s="8"/>
      <c r="AJ716" s="8"/>
      <c r="AK716" s="8"/>
      <c r="AL716" s="8"/>
      <c r="AM716" s="8"/>
      <c r="AN716" s="8"/>
      <c r="AO716" s="8"/>
      <c r="AP716" s="8"/>
      <c r="AQ716" s="8"/>
      <c r="AR716" s="8"/>
      <c r="AS716" s="8"/>
      <c r="AT716" s="8"/>
      <c r="AU716" s="8"/>
      <c r="AV716" s="8"/>
      <c r="AW716" s="8"/>
      <c r="AX716" s="8"/>
      <c r="AY716" s="8"/>
      <c r="AZ716" s="8"/>
      <c r="BA716" s="8"/>
      <c r="BB716" s="8"/>
      <c r="BC716" s="8"/>
      <c r="BD716" s="8"/>
      <c r="BE716" s="8"/>
      <c r="BF716" s="8"/>
      <c r="BG716" s="8"/>
      <c r="BH716" s="8"/>
      <c r="BI716" s="8"/>
      <c r="BJ716" s="8"/>
      <c r="BK716" s="8"/>
    </row>
    <row r="717" spans="1:63" x14ac:dyDescent="0.25">
      <c r="A717" s="5" t="s">
        <v>1523</v>
      </c>
      <c r="B717" s="6">
        <v>0.23</v>
      </c>
      <c r="C717" s="6">
        <v>2.1700000000000001E-2</v>
      </c>
      <c r="D717" s="6" t="e">
        <v>#NUM!</v>
      </c>
      <c r="E717" s="6">
        <f t="shared" si="22"/>
        <v>1</v>
      </c>
      <c r="F717" s="7">
        <f t="shared" si="23"/>
        <v>46.082949308755758</v>
      </c>
      <c r="G717" s="8" t="s">
        <v>1375</v>
      </c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  <c r="AA717" s="8"/>
      <c r="AB717" s="8"/>
      <c r="AC717" s="8"/>
      <c r="AD717" s="8"/>
      <c r="AE717" s="8"/>
      <c r="AF717" s="8"/>
      <c r="AG717" s="8"/>
      <c r="AH717" s="8"/>
      <c r="AI717" s="8"/>
      <c r="AJ717" s="8"/>
      <c r="AK717" s="8"/>
      <c r="AL717" s="8"/>
      <c r="AM717" s="8"/>
      <c r="AN717" s="8"/>
      <c r="AO717" s="8"/>
      <c r="AP717" s="8"/>
      <c r="AQ717" s="8"/>
      <c r="AR717" s="8"/>
      <c r="AS717" s="8"/>
      <c r="AT717" s="8"/>
      <c r="AU717" s="8"/>
      <c r="AV717" s="8"/>
      <c r="AW717" s="8"/>
      <c r="AX717" s="8"/>
      <c r="AY717" s="8"/>
      <c r="AZ717" s="8"/>
      <c r="BA717" s="8"/>
      <c r="BB717" s="8"/>
      <c r="BC717" s="8"/>
      <c r="BD717" s="8"/>
      <c r="BE717" s="8"/>
      <c r="BF717" s="8"/>
      <c r="BG717" s="8"/>
      <c r="BH717" s="8"/>
      <c r="BI717" s="8"/>
      <c r="BJ717" s="8"/>
      <c r="BK717" s="8"/>
    </row>
    <row r="718" spans="1:63" x14ac:dyDescent="0.25">
      <c r="A718" s="5" t="s">
        <v>1037</v>
      </c>
      <c r="B718" s="6">
        <v>0.23</v>
      </c>
      <c r="C718" s="6">
        <v>2.1700000000000001E-2</v>
      </c>
      <c r="D718" s="6" t="e">
        <v>#NUM!</v>
      </c>
      <c r="E718" s="6">
        <f t="shared" si="22"/>
        <v>1</v>
      </c>
      <c r="F718" s="7">
        <f t="shared" si="23"/>
        <v>46.082949308755758</v>
      </c>
      <c r="G718" s="8" t="s">
        <v>1355</v>
      </c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  <c r="AA718" s="8"/>
      <c r="AB718" s="8"/>
      <c r="AC718" s="8"/>
      <c r="AD718" s="8"/>
      <c r="AE718" s="8"/>
      <c r="AF718" s="8"/>
      <c r="AG718" s="8"/>
      <c r="AH718" s="8"/>
      <c r="AI718" s="8"/>
      <c r="AJ718" s="8"/>
      <c r="AK718" s="8"/>
      <c r="AL718" s="8"/>
      <c r="AM718" s="8"/>
      <c r="AN718" s="8"/>
      <c r="AO718" s="8"/>
      <c r="AP718" s="8"/>
      <c r="AQ718" s="8"/>
      <c r="AR718" s="8"/>
      <c r="AS718" s="8"/>
      <c r="AT718" s="8"/>
      <c r="AU718" s="8"/>
      <c r="AV718" s="8"/>
      <c r="AW718" s="8"/>
      <c r="AX718" s="8"/>
      <c r="AY718" s="8"/>
      <c r="AZ718" s="8"/>
      <c r="BA718" s="8"/>
      <c r="BB718" s="8"/>
      <c r="BC718" s="8"/>
      <c r="BD718" s="8"/>
      <c r="BE718" s="8"/>
      <c r="BF718" s="8"/>
      <c r="BG718" s="8"/>
      <c r="BH718" s="8"/>
      <c r="BI718" s="8"/>
      <c r="BJ718" s="8"/>
      <c r="BK718" s="8"/>
    </row>
    <row r="719" spans="1:63" x14ac:dyDescent="0.25">
      <c r="A719" s="5" t="s">
        <v>1039</v>
      </c>
      <c r="B719" s="6">
        <v>0.23</v>
      </c>
      <c r="C719" s="6">
        <v>2.1700000000000001E-2</v>
      </c>
      <c r="D719" s="6" t="e">
        <v>#NUM!</v>
      </c>
      <c r="E719" s="6">
        <f t="shared" si="22"/>
        <v>1</v>
      </c>
      <c r="F719" s="7">
        <f t="shared" si="23"/>
        <v>46.082949308755758</v>
      </c>
      <c r="G719" s="8" t="s">
        <v>1382</v>
      </c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  <c r="AA719" s="8"/>
      <c r="AB719" s="8"/>
      <c r="AC719" s="8"/>
      <c r="AD719" s="8"/>
      <c r="AE719" s="8"/>
      <c r="AF719" s="8"/>
      <c r="AG719" s="8"/>
      <c r="AH719" s="8"/>
      <c r="AI719" s="8"/>
      <c r="AJ719" s="8"/>
      <c r="AK719" s="8"/>
      <c r="AL719" s="8"/>
      <c r="AM719" s="8"/>
      <c r="AN719" s="8"/>
      <c r="AO719" s="8"/>
      <c r="AP719" s="8"/>
      <c r="AQ719" s="8"/>
      <c r="AR719" s="8"/>
      <c r="AS719" s="8"/>
      <c r="AT719" s="8"/>
      <c r="AU719" s="8"/>
      <c r="AV719" s="8"/>
      <c r="AW719" s="8"/>
      <c r="AX719" s="8"/>
      <c r="AY719" s="8"/>
      <c r="AZ719" s="8"/>
      <c r="BA719" s="8"/>
      <c r="BB719" s="8"/>
      <c r="BC719" s="8"/>
      <c r="BD719" s="8"/>
      <c r="BE719" s="8"/>
      <c r="BF719" s="8"/>
      <c r="BG719" s="8"/>
      <c r="BH719" s="8"/>
      <c r="BI719" s="8"/>
      <c r="BJ719" s="8"/>
      <c r="BK719" s="8"/>
    </row>
    <row r="720" spans="1:63" x14ac:dyDescent="0.25">
      <c r="A720" s="5" t="s">
        <v>1042</v>
      </c>
      <c r="B720" s="6">
        <v>0.224</v>
      </c>
      <c r="C720" s="6">
        <v>2.1299999999999999E-2</v>
      </c>
      <c r="D720" s="6" t="e">
        <v>#NUM!</v>
      </c>
      <c r="E720" s="6">
        <f t="shared" si="22"/>
        <v>1</v>
      </c>
      <c r="F720" s="7">
        <f t="shared" si="23"/>
        <v>46.948356807511736</v>
      </c>
      <c r="G720" s="8" t="s">
        <v>52</v>
      </c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  <c r="AA720" s="8"/>
      <c r="AB720" s="8"/>
      <c r="AC720" s="8"/>
      <c r="AD720" s="8"/>
      <c r="AE720" s="8"/>
      <c r="AF720" s="8"/>
      <c r="AG720" s="8"/>
      <c r="AH720" s="8"/>
      <c r="AI720" s="8"/>
      <c r="AJ720" s="8"/>
      <c r="AK720" s="8"/>
      <c r="AL720" s="8"/>
      <c r="AM720" s="8"/>
      <c r="AN720" s="8"/>
      <c r="AO720" s="8"/>
      <c r="AP720" s="8"/>
      <c r="AQ720" s="8"/>
      <c r="AR720" s="8"/>
      <c r="AS720" s="8"/>
      <c r="AT720" s="8"/>
      <c r="AU720" s="8"/>
      <c r="AV720" s="8"/>
      <c r="AW720" s="8"/>
      <c r="AX720" s="8"/>
      <c r="AY720" s="8"/>
      <c r="AZ720" s="8"/>
      <c r="BA720" s="8"/>
      <c r="BB720" s="8"/>
      <c r="BC720" s="8"/>
      <c r="BD720" s="8"/>
      <c r="BE720" s="8"/>
      <c r="BF720" s="8"/>
      <c r="BG720" s="8"/>
      <c r="BH720" s="8"/>
      <c r="BI720" s="8"/>
      <c r="BJ720" s="8"/>
      <c r="BK720" s="8"/>
    </row>
    <row r="721" spans="1:63" x14ac:dyDescent="0.25">
      <c r="A721" s="5" t="s">
        <v>744</v>
      </c>
      <c r="B721" s="6">
        <v>0.218</v>
      </c>
      <c r="C721" s="6">
        <v>2.0799999999999999E-2</v>
      </c>
      <c r="D721" s="6" t="e">
        <v>#NUM!</v>
      </c>
      <c r="E721" s="6">
        <f t="shared" si="22"/>
        <v>1</v>
      </c>
      <c r="F721" s="7">
        <f t="shared" si="23"/>
        <v>48.07692307692308</v>
      </c>
      <c r="G721" s="8" t="s">
        <v>55</v>
      </c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  <c r="AA721" s="8"/>
      <c r="AB721" s="8"/>
      <c r="AC721" s="8"/>
      <c r="AD721" s="8"/>
      <c r="AE721" s="8"/>
      <c r="AF721" s="8"/>
      <c r="AG721" s="8"/>
      <c r="AH721" s="8"/>
      <c r="AI721" s="8"/>
      <c r="AJ721" s="8"/>
      <c r="AK721" s="8"/>
      <c r="AL721" s="8"/>
      <c r="AM721" s="8"/>
      <c r="AN721" s="8"/>
      <c r="AO721" s="8"/>
      <c r="AP721" s="8"/>
      <c r="AQ721" s="8"/>
      <c r="AR721" s="8"/>
      <c r="AS721" s="8"/>
      <c r="AT721" s="8"/>
      <c r="AU721" s="8"/>
      <c r="AV721" s="8"/>
      <c r="AW721" s="8"/>
      <c r="AX721" s="8"/>
      <c r="AY721" s="8"/>
      <c r="AZ721" s="8"/>
      <c r="BA721" s="8"/>
      <c r="BB721" s="8"/>
      <c r="BC721" s="8"/>
      <c r="BD721" s="8"/>
      <c r="BE721" s="8"/>
      <c r="BF721" s="8"/>
      <c r="BG721" s="8"/>
      <c r="BH721" s="8"/>
      <c r="BI721" s="8"/>
      <c r="BJ721" s="8"/>
      <c r="BK721" s="8"/>
    </row>
    <row r="722" spans="1:63" x14ac:dyDescent="0.25">
      <c r="A722" s="5" t="s">
        <v>1046</v>
      </c>
      <c r="B722" s="6">
        <v>0.21299999999999999</v>
      </c>
      <c r="C722" s="6">
        <v>2.0400000000000001E-2</v>
      </c>
      <c r="D722" s="6" t="e">
        <v>#NUM!</v>
      </c>
      <c r="E722" s="6">
        <f t="shared" si="22"/>
        <v>1</v>
      </c>
      <c r="F722" s="7">
        <f t="shared" si="23"/>
        <v>49.019607843137251</v>
      </c>
      <c r="G722" s="8" t="s">
        <v>1286</v>
      </c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  <c r="AA722" s="8"/>
      <c r="AB722" s="8"/>
      <c r="AC722" s="8"/>
      <c r="AD722" s="8"/>
      <c r="AE722" s="8"/>
      <c r="AF722" s="8"/>
      <c r="AG722" s="8"/>
      <c r="AH722" s="8"/>
      <c r="AI722" s="8"/>
      <c r="AJ722" s="8"/>
      <c r="AK722" s="8"/>
      <c r="AL722" s="8"/>
      <c r="AM722" s="8"/>
      <c r="AN722" s="8"/>
      <c r="AO722" s="8"/>
      <c r="AP722" s="8"/>
      <c r="AQ722" s="8"/>
      <c r="AR722" s="8"/>
      <c r="AS722" s="8"/>
      <c r="AT722" s="8"/>
      <c r="AU722" s="8"/>
      <c r="AV722" s="8"/>
      <c r="AW722" s="8"/>
      <c r="AX722" s="8"/>
      <c r="AY722" s="8"/>
      <c r="AZ722" s="8"/>
      <c r="BA722" s="8"/>
      <c r="BB722" s="8"/>
      <c r="BC722" s="8"/>
      <c r="BD722" s="8"/>
      <c r="BE722" s="8"/>
      <c r="BF722" s="8"/>
      <c r="BG722" s="8"/>
      <c r="BH722" s="8"/>
      <c r="BI722" s="8"/>
      <c r="BJ722" s="8"/>
      <c r="BK722" s="8"/>
    </row>
    <row r="723" spans="1:63" x14ac:dyDescent="0.25">
      <c r="A723" s="5" t="s">
        <v>1524</v>
      </c>
      <c r="B723" s="6">
        <v>0.21299999999999999</v>
      </c>
      <c r="C723" s="6">
        <v>2.0400000000000001E-2</v>
      </c>
      <c r="D723" s="6" t="e">
        <v>#NUM!</v>
      </c>
      <c r="E723" s="6">
        <f t="shared" si="22"/>
        <v>1</v>
      </c>
      <c r="F723" s="7">
        <f t="shared" si="23"/>
        <v>49.019607843137251</v>
      </c>
      <c r="G723" s="8" t="s">
        <v>1375</v>
      </c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  <c r="AA723" s="8"/>
      <c r="AB723" s="8"/>
      <c r="AC723" s="8"/>
      <c r="AD723" s="8"/>
      <c r="AE723" s="8"/>
      <c r="AF723" s="8"/>
      <c r="AG723" s="8"/>
      <c r="AH723" s="8"/>
      <c r="AI723" s="8"/>
      <c r="AJ723" s="8"/>
      <c r="AK723" s="8"/>
      <c r="AL723" s="8"/>
      <c r="AM723" s="8"/>
      <c r="AN723" s="8"/>
      <c r="AO723" s="8"/>
      <c r="AP723" s="8"/>
      <c r="AQ723" s="8"/>
      <c r="AR723" s="8"/>
      <c r="AS723" s="8"/>
      <c r="AT723" s="8"/>
      <c r="AU723" s="8"/>
      <c r="AV723" s="8"/>
      <c r="AW723" s="8"/>
      <c r="AX723" s="8"/>
      <c r="AY723" s="8"/>
      <c r="AZ723" s="8"/>
      <c r="BA723" s="8"/>
      <c r="BB723" s="8"/>
      <c r="BC723" s="8"/>
      <c r="BD723" s="8"/>
      <c r="BE723" s="8"/>
      <c r="BF723" s="8"/>
      <c r="BG723" s="8"/>
      <c r="BH723" s="8"/>
      <c r="BI723" s="8"/>
      <c r="BJ723" s="8"/>
      <c r="BK723" s="8"/>
    </row>
    <row r="724" spans="1:63" x14ac:dyDescent="0.25">
      <c r="A724" s="5" t="s">
        <v>1048</v>
      </c>
      <c r="B724" s="6">
        <v>0.21299999999999999</v>
      </c>
      <c r="C724" s="6">
        <v>2.0400000000000001E-2</v>
      </c>
      <c r="D724" s="6" t="e">
        <v>#NUM!</v>
      </c>
      <c r="E724" s="6">
        <f t="shared" si="22"/>
        <v>1</v>
      </c>
      <c r="F724" s="7">
        <f t="shared" si="23"/>
        <v>49.019607843137251</v>
      </c>
      <c r="G724" s="8" t="s">
        <v>1306</v>
      </c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  <c r="AA724" s="8"/>
      <c r="AB724" s="8"/>
      <c r="AC724" s="8"/>
      <c r="AD724" s="8"/>
      <c r="AE724" s="8"/>
      <c r="AF724" s="8"/>
      <c r="AG724" s="8"/>
      <c r="AH724" s="8"/>
      <c r="AI724" s="8"/>
      <c r="AJ724" s="8"/>
      <c r="AK724" s="8"/>
      <c r="AL724" s="8"/>
      <c r="AM724" s="8"/>
      <c r="AN724" s="8"/>
      <c r="AO724" s="8"/>
      <c r="AP724" s="8"/>
      <c r="AQ724" s="8"/>
      <c r="AR724" s="8"/>
      <c r="AS724" s="8"/>
      <c r="AT724" s="8"/>
      <c r="AU724" s="8"/>
      <c r="AV724" s="8"/>
      <c r="AW724" s="8"/>
      <c r="AX724" s="8"/>
      <c r="AY724" s="8"/>
      <c r="AZ724" s="8"/>
      <c r="BA724" s="8"/>
      <c r="BB724" s="8"/>
      <c r="BC724" s="8"/>
      <c r="BD724" s="8"/>
      <c r="BE724" s="8"/>
      <c r="BF724" s="8"/>
      <c r="BG724" s="8"/>
      <c r="BH724" s="8"/>
      <c r="BI724" s="8"/>
      <c r="BJ724" s="8"/>
      <c r="BK724" s="8"/>
    </row>
    <row r="725" spans="1:63" x14ac:dyDescent="0.25">
      <c r="A725" s="5" t="s">
        <v>1525</v>
      </c>
      <c r="B725" s="6">
        <v>0.20799999999999999</v>
      </c>
      <c r="C725" s="6">
        <v>0.02</v>
      </c>
      <c r="D725" s="6" t="e">
        <v>#NUM!</v>
      </c>
      <c r="E725" s="6">
        <f t="shared" si="22"/>
        <v>1</v>
      </c>
      <c r="F725" s="7">
        <f t="shared" si="23"/>
        <v>50</v>
      </c>
      <c r="G725" s="8" t="s">
        <v>1323</v>
      </c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  <c r="AA725" s="8"/>
      <c r="AB725" s="8"/>
      <c r="AC725" s="8"/>
      <c r="AD725" s="8"/>
      <c r="AE725" s="8"/>
      <c r="AF725" s="8"/>
      <c r="AG725" s="8"/>
      <c r="AH725" s="8"/>
      <c r="AI725" s="8"/>
      <c r="AJ725" s="8"/>
      <c r="AK725" s="8"/>
      <c r="AL725" s="8"/>
      <c r="AM725" s="8"/>
      <c r="AN725" s="8"/>
      <c r="AO725" s="8"/>
      <c r="AP725" s="8"/>
      <c r="AQ725" s="8"/>
      <c r="AR725" s="8"/>
      <c r="AS725" s="8"/>
      <c r="AT725" s="8"/>
      <c r="AU725" s="8"/>
      <c r="AV725" s="8"/>
      <c r="AW725" s="8"/>
      <c r="AX725" s="8"/>
      <c r="AY725" s="8"/>
      <c r="AZ725" s="8"/>
      <c r="BA725" s="8"/>
      <c r="BB725" s="8"/>
      <c r="BC725" s="8"/>
      <c r="BD725" s="8"/>
      <c r="BE725" s="8"/>
      <c r="BF725" s="8"/>
      <c r="BG725" s="8"/>
      <c r="BH725" s="8"/>
      <c r="BI725" s="8"/>
      <c r="BJ725" s="8"/>
      <c r="BK725" s="8"/>
    </row>
    <row r="726" spans="1:63" x14ac:dyDescent="0.25">
      <c r="A726" s="5" t="s">
        <v>359</v>
      </c>
      <c r="B726" s="6">
        <v>0.20799999999999999</v>
      </c>
      <c r="C726" s="6">
        <v>0.02</v>
      </c>
      <c r="D726" s="6" t="e">
        <v>#NUM!</v>
      </c>
      <c r="E726" s="6">
        <f t="shared" si="22"/>
        <v>1</v>
      </c>
      <c r="F726" s="7">
        <f t="shared" si="23"/>
        <v>50</v>
      </c>
      <c r="G726" s="8" t="s">
        <v>52</v>
      </c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  <c r="AA726" s="8"/>
      <c r="AB726" s="8"/>
      <c r="AC726" s="8"/>
      <c r="AD726" s="8"/>
      <c r="AE726" s="8"/>
      <c r="AF726" s="8"/>
      <c r="AG726" s="8"/>
      <c r="AH726" s="8"/>
      <c r="AI726" s="8"/>
      <c r="AJ726" s="8"/>
      <c r="AK726" s="8"/>
      <c r="AL726" s="8"/>
      <c r="AM726" s="8"/>
      <c r="AN726" s="8"/>
      <c r="AO726" s="8"/>
      <c r="AP726" s="8"/>
      <c r="AQ726" s="8"/>
      <c r="AR726" s="8"/>
      <c r="AS726" s="8"/>
      <c r="AT726" s="8"/>
      <c r="AU726" s="8"/>
      <c r="AV726" s="8"/>
      <c r="AW726" s="8"/>
      <c r="AX726" s="8"/>
      <c r="AY726" s="8"/>
      <c r="AZ726" s="8"/>
      <c r="BA726" s="8"/>
      <c r="BB726" s="8"/>
      <c r="BC726" s="8"/>
      <c r="BD726" s="8"/>
      <c r="BE726" s="8"/>
      <c r="BF726" s="8"/>
      <c r="BG726" s="8"/>
      <c r="BH726" s="8"/>
      <c r="BI726" s="8"/>
      <c r="BJ726" s="8"/>
      <c r="BK726" s="8"/>
    </row>
    <row r="727" spans="1:63" x14ac:dyDescent="0.25">
      <c r="A727" s="5" t="s">
        <v>762</v>
      </c>
      <c r="B727" s="6">
        <v>0.20799999999999999</v>
      </c>
      <c r="C727" s="6">
        <v>0.02</v>
      </c>
      <c r="D727" s="6" t="e">
        <v>#NUM!</v>
      </c>
      <c r="E727" s="6">
        <f t="shared" si="22"/>
        <v>1</v>
      </c>
      <c r="F727" s="7">
        <f t="shared" si="23"/>
        <v>50</v>
      </c>
      <c r="G727" s="8" t="s">
        <v>55</v>
      </c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  <c r="AA727" s="8"/>
      <c r="AB727" s="8"/>
      <c r="AC727" s="8"/>
      <c r="AD727" s="8"/>
      <c r="AE727" s="8"/>
      <c r="AF727" s="8"/>
      <c r="AG727" s="8"/>
      <c r="AH727" s="8"/>
      <c r="AI727" s="8"/>
      <c r="AJ727" s="8"/>
      <c r="AK727" s="8"/>
      <c r="AL727" s="8"/>
      <c r="AM727" s="8"/>
      <c r="AN727" s="8"/>
      <c r="AO727" s="8"/>
      <c r="AP727" s="8"/>
      <c r="AQ727" s="8"/>
      <c r="AR727" s="8"/>
      <c r="AS727" s="8"/>
      <c r="AT727" s="8"/>
      <c r="AU727" s="8"/>
      <c r="AV727" s="8"/>
      <c r="AW727" s="8"/>
      <c r="AX727" s="8"/>
      <c r="AY727" s="8"/>
      <c r="AZ727" s="8"/>
      <c r="BA727" s="8"/>
      <c r="BB727" s="8"/>
      <c r="BC727" s="8"/>
      <c r="BD727" s="8"/>
      <c r="BE727" s="8"/>
      <c r="BF727" s="8"/>
      <c r="BG727" s="8"/>
      <c r="BH727" s="8"/>
      <c r="BI727" s="8"/>
      <c r="BJ727" s="8"/>
      <c r="BK727" s="8"/>
    </row>
    <row r="728" spans="1:63" x14ac:dyDescent="0.25">
      <c r="A728" s="5" t="s">
        <v>1526</v>
      </c>
      <c r="B728" s="6">
        <v>0.20200000000000001</v>
      </c>
      <c r="C728" s="6">
        <v>1.9599999999999999E-2</v>
      </c>
      <c r="D728" s="6" t="e">
        <v>#NUM!</v>
      </c>
      <c r="E728" s="6">
        <f t="shared" si="22"/>
        <v>1</v>
      </c>
      <c r="F728" s="7">
        <f t="shared" si="23"/>
        <v>51.020408163265309</v>
      </c>
      <c r="G728" s="8" t="s">
        <v>1225</v>
      </c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  <c r="AA728" s="8"/>
      <c r="AB728" s="8"/>
      <c r="AC728" s="8"/>
      <c r="AD728" s="8"/>
      <c r="AE728" s="8"/>
      <c r="AF728" s="8"/>
      <c r="AG728" s="8"/>
      <c r="AH728" s="8"/>
      <c r="AI728" s="8"/>
      <c r="AJ728" s="8"/>
      <c r="AK728" s="8"/>
      <c r="AL728" s="8"/>
      <c r="AM728" s="8"/>
      <c r="AN728" s="8"/>
      <c r="AO728" s="8"/>
      <c r="AP728" s="8"/>
      <c r="AQ728" s="8"/>
      <c r="AR728" s="8"/>
      <c r="AS728" s="8"/>
      <c r="AT728" s="8"/>
      <c r="AU728" s="8"/>
      <c r="AV728" s="8"/>
      <c r="AW728" s="8"/>
      <c r="AX728" s="8"/>
      <c r="AY728" s="8"/>
      <c r="AZ728" s="8"/>
      <c r="BA728" s="8"/>
      <c r="BB728" s="8"/>
      <c r="BC728" s="8"/>
      <c r="BD728" s="8"/>
      <c r="BE728" s="8"/>
      <c r="BF728" s="8"/>
      <c r="BG728" s="8"/>
      <c r="BH728" s="8"/>
      <c r="BI728" s="8"/>
      <c r="BJ728" s="8"/>
      <c r="BK728" s="8"/>
    </row>
    <row r="729" spans="1:63" x14ac:dyDescent="0.25">
      <c r="A729" s="5" t="s">
        <v>773</v>
      </c>
      <c r="B729" s="6">
        <v>0.20200000000000001</v>
      </c>
      <c r="C729" s="6">
        <v>1.9599999999999999E-2</v>
      </c>
      <c r="D729" s="6" t="e">
        <v>#NUM!</v>
      </c>
      <c r="E729" s="6">
        <f t="shared" si="22"/>
        <v>1</v>
      </c>
      <c r="F729" s="7">
        <f t="shared" si="23"/>
        <v>51.020408163265309</v>
      </c>
      <c r="G729" s="8" t="s">
        <v>54</v>
      </c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  <c r="AA729" s="8"/>
      <c r="AB729" s="8"/>
      <c r="AC729" s="8"/>
      <c r="AD729" s="8"/>
      <c r="AE729" s="8"/>
      <c r="AF729" s="8"/>
      <c r="AG729" s="8"/>
      <c r="AH729" s="8"/>
      <c r="AI729" s="8"/>
      <c r="AJ729" s="8"/>
      <c r="AK729" s="8"/>
      <c r="AL729" s="8"/>
      <c r="AM729" s="8"/>
      <c r="AN729" s="8"/>
      <c r="AO729" s="8"/>
      <c r="AP729" s="8"/>
      <c r="AQ729" s="8"/>
      <c r="AR729" s="8"/>
      <c r="AS729" s="8"/>
      <c r="AT729" s="8"/>
      <c r="AU729" s="8"/>
      <c r="AV729" s="8"/>
      <c r="AW729" s="8"/>
      <c r="AX729" s="8"/>
      <c r="AY729" s="8"/>
      <c r="AZ729" s="8"/>
      <c r="BA729" s="8"/>
      <c r="BB729" s="8"/>
      <c r="BC729" s="8"/>
      <c r="BD729" s="8"/>
      <c r="BE729" s="8"/>
      <c r="BF729" s="8"/>
      <c r="BG729" s="8"/>
      <c r="BH729" s="8"/>
      <c r="BI729" s="8"/>
      <c r="BJ729" s="8"/>
      <c r="BK729" s="8"/>
    </row>
    <row r="730" spans="1:63" x14ac:dyDescent="0.25">
      <c r="A730" s="5" t="s">
        <v>627</v>
      </c>
      <c r="B730" s="6">
        <v>0</v>
      </c>
      <c r="C730" s="6">
        <v>1.32E-2</v>
      </c>
      <c r="D730" s="6" t="e">
        <v>#NUM!</v>
      </c>
      <c r="E730" s="6">
        <f t="shared" si="22"/>
        <v>2</v>
      </c>
      <c r="F730" s="7">
        <f t="shared" si="23"/>
        <v>151.51515151515153</v>
      </c>
      <c r="G730" s="8" t="s">
        <v>0</v>
      </c>
      <c r="H730" s="8" t="s">
        <v>620</v>
      </c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  <c r="AA730" s="8"/>
      <c r="AB730" s="8"/>
      <c r="AC730" s="8"/>
      <c r="AD730" s="8"/>
      <c r="AE730" s="8"/>
      <c r="AF730" s="8"/>
      <c r="AG730" s="8"/>
      <c r="AH730" s="8"/>
      <c r="AI730" s="8"/>
      <c r="AJ730" s="8"/>
      <c r="AK730" s="8"/>
      <c r="AL730" s="8"/>
      <c r="AM730" s="8"/>
      <c r="AN730" s="8"/>
      <c r="AO730" s="8"/>
      <c r="AP730" s="8"/>
      <c r="AQ730" s="8"/>
      <c r="AR730" s="8"/>
      <c r="AS730" s="8"/>
      <c r="AT730" s="8"/>
      <c r="AU730" s="8"/>
      <c r="AV730" s="8"/>
      <c r="AW730" s="8"/>
      <c r="AX730" s="8"/>
      <c r="AY730" s="8"/>
      <c r="AZ730" s="8"/>
      <c r="BA730" s="8"/>
      <c r="BB730" s="8"/>
      <c r="BC730" s="8"/>
      <c r="BD730" s="8"/>
      <c r="BE730" s="8"/>
      <c r="BF730" s="8"/>
      <c r="BG730" s="8"/>
      <c r="BH730" s="8"/>
      <c r="BI730" s="8"/>
      <c r="BJ730" s="8"/>
      <c r="BK730" s="8"/>
    </row>
    <row r="731" spans="1:63" x14ac:dyDescent="0.25">
      <c r="A731" s="5" t="s">
        <v>1527</v>
      </c>
      <c r="B731" s="6">
        <v>0</v>
      </c>
      <c r="C731" s="6">
        <v>8.6199999999999992E-3</v>
      </c>
      <c r="D731" s="6" t="e">
        <v>#NUM!</v>
      </c>
      <c r="E731" s="6">
        <f t="shared" si="22"/>
        <v>2</v>
      </c>
      <c r="F731" s="7">
        <f t="shared" si="23"/>
        <v>232.01856148491882</v>
      </c>
      <c r="G731" s="8" t="s">
        <v>1313</v>
      </c>
      <c r="H731" s="8" t="s">
        <v>1357</v>
      </c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  <c r="AA731" s="8"/>
      <c r="AB731" s="8"/>
      <c r="AC731" s="8"/>
      <c r="AD731" s="8"/>
      <c r="AE731" s="8"/>
      <c r="AF731" s="8"/>
      <c r="AG731" s="8"/>
      <c r="AH731" s="8"/>
      <c r="AI731" s="8"/>
      <c r="AJ731" s="8"/>
      <c r="AK731" s="8"/>
      <c r="AL731" s="8"/>
      <c r="AM731" s="8"/>
      <c r="AN731" s="8"/>
      <c r="AO731" s="8"/>
      <c r="AP731" s="8"/>
      <c r="AQ731" s="8"/>
      <c r="AR731" s="8"/>
      <c r="AS731" s="8"/>
      <c r="AT731" s="8"/>
      <c r="AU731" s="8"/>
      <c r="AV731" s="8"/>
      <c r="AW731" s="8"/>
      <c r="AX731" s="8"/>
      <c r="AY731" s="8"/>
      <c r="AZ731" s="8"/>
      <c r="BA731" s="8"/>
      <c r="BB731" s="8"/>
      <c r="BC731" s="8"/>
      <c r="BD731" s="8"/>
      <c r="BE731" s="8"/>
      <c r="BF731" s="8"/>
      <c r="BG731" s="8"/>
      <c r="BH731" s="8"/>
      <c r="BI731" s="8"/>
      <c r="BJ731" s="8"/>
      <c r="BK731" s="8"/>
    </row>
    <row r="732" spans="1:63" x14ac:dyDescent="0.25">
      <c r="A732" s="5" t="s">
        <v>1084</v>
      </c>
      <c r="B732" s="6">
        <v>0</v>
      </c>
      <c r="C732" s="6">
        <v>1.4500000000000001E-2</v>
      </c>
      <c r="D732" s="6" t="e">
        <v>#NUM!</v>
      </c>
      <c r="E732" s="6">
        <f t="shared" si="22"/>
        <v>2</v>
      </c>
      <c r="F732" s="7">
        <f t="shared" si="23"/>
        <v>137.93103448275861</v>
      </c>
      <c r="G732" s="8" t="s">
        <v>1312</v>
      </c>
      <c r="H732" s="8" t="s">
        <v>1361</v>
      </c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  <c r="AA732" s="8"/>
      <c r="AB732" s="8"/>
      <c r="AC732" s="8"/>
      <c r="AD732" s="8"/>
      <c r="AE732" s="8"/>
      <c r="AF732" s="8"/>
      <c r="AG732" s="8"/>
      <c r="AH732" s="8"/>
      <c r="AI732" s="8"/>
      <c r="AJ732" s="8"/>
      <c r="AK732" s="8"/>
      <c r="AL732" s="8"/>
      <c r="AM732" s="8"/>
      <c r="AN732" s="8"/>
      <c r="AO732" s="8"/>
      <c r="AP732" s="8"/>
      <c r="AQ732" s="8"/>
      <c r="AR732" s="8"/>
      <c r="AS732" s="8"/>
      <c r="AT732" s="8"/>
      <c r="AU732" s="8"/>
      <c r="AV732" s="8"/>
      <c r="AW732" s="8"/>
      <c r="AX732" s="8"/>
      <c r="AY732" s="8"/>
      <c r="AZ732" s="8"/>
      <c r="BA732" s="8"/>
      <c r="BB732" s="8"/>
      <c r="BC732" s="8"/>
      <c r="BD732" s="8"/>
      <c r="BE732" s="8"/>
      <c r="BF732" s="8"/>
      <c r="BG732" s="8"/>
      <c r="BH732" s="8"/>
      <c r="BI732" s="8"/>
      <c r="BJ732" s="8"/>
      <c r="BK732" s="8"/>
    </row>
    <row r="733" spans="1:63" x14ac:dyDescent="0.25">
      <c r="A733" s="5" t="s">
        <v>503</v>
      </c>
      <c r="B733" s="6">
        <v>0</v>
      </c>
      <c r="C733" s="6">
        <v>1.5699999999999999E-2</v>
      </c>
      <c r="D733" s="6">
        <v>1.3420000000000001</v>
      </c>
      <c r="E733" s="6">
        <f t="shared" si="22"/>
        <v>6</v>
      </c>
      <c r="F733" s="7">
        <f t="shared" si="23"/>
        <v>382.16560509554142</v>
      </c>
      <c r="G733" s="8" t="s">
        <v>52</v>
      </c>
      <c r="H733" s="8" t="s">
        <v>113</v>
      </c>
      <c r="I733" s="8" t="s">
        <v>504</v>
      </c>
      <c r="J733" s="8" t="s">
        <v>1306</v>
      </c>
      <c r="K733" s="8" t="s">
        <v>1307</v>
      </c>
      <c r="L733" s="8" t="s">
        <v>3</v>
      </c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  <c r="AA733" s="8"/>
      <c r="AB733" s="8"/>
      <c r="AC733" s="8"/>
      <c r="AD733" s="8"/>
      <c r="AE733" s="8"/>
      <c r="AF733" s="8"/>
      <c r="AG733" s="8"/>
      <c r="AH733" s="8"/>
      <c r="AI733" s="8"/>
      <c r="AJ733" s="8"/>
      <c r="AK733" s="8"/>
      <c r="AL733" s="8"/>
      <c r="AM733" s="8"/>
      <c r="AN733" s="8"/>
      <c r="AO733" s="8"/>
      <c r="AP733" s="8"/>
      <c r="AQ733" s="8"/>
      <c r="AR733" s="8"/>
      <c r="AS733" s="8"/>
      <c r="AT733" s="8"/>
      <c r="AU733" s="8"/>
      <c r="AV733" s="8"/>
      <c r="AW733" s="8"/>
      <c r="AX733" s="8"/>
      <c r="AY733" s="8"/>
      <c r="AZ733" s="8"/>
      <c r="BA733" s="8"/>
      <c r="BB733" s="8"/>
      <c r="BC733" s="8"/>
      <c r="BD733" s="8"/>
      <c r="BE733" s="8"/>
      <c r="BF733" s="8"/>
      <c r="BG733" s="8"/>
      <c r="BH733" s="8"/>
      <c r="BI733" s="8"/>
      <c r="BJ733" s="8"/>
      <c r="BK733" s="8"/>
    </row>
    <row r="734" spans="1:63" x14ac:dyDescent="0.25">
      <c r="A734" s="5" t="s">
        <v>1035</v>
      </c>
      <c r="B734" s="6">
        <v>0</v>
      </c>
      <c r="C734" s="6">
        <v>1.67E-2</v>
      </c>
      <c r="D734" s="6" t="e">
        <v>#NUM!</v>
      </c>
      <c r="E734" s="6">
        <f t="shared" si="22"/>
        <v>4</v>
      </c>
      <c r="F734" s="7">
        <f t="shared" si="23"/>
        <v>239.52095808383234</v>
      </c>
      <c r="G734" s="8" t="s">
        <v>177</v>
      </c>
      <c r="H734" s="8" t="s">
        <v>54</v>
      </c>
      <c r="I734" s="8" t="s">
        <v>1306</v>
      </c>
      <c r="J734" s="8" t="s">
        <v>1307</v>
      </c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  <c r="AA734" s="8"/>
      <c r="AB734" s="8"/>
      <c r="AC734" s="8"/>
      <c r="AD734" s="8"/>
      <c r="AE734" s="8"/>
      <c r="AF734" s="8"/>
      <c r="AG734" s="8"/>
      <c r="AH734" s="8"/>
      <c r="AI734" s="8"/>
      <c r="AJ734" s="8"/>
      <c r="AK734" s="8"/>
      <c r="AL734" s="8"/>
      <c r="AM734" s="8"/>
      <c r="AN734" s="8"/>
      <c r="AO734" s="8"/>
      <c r="AP734" s="8"/>
      <c r="AQ734" s="8"/>
      <c r="AR734" s="8"/>
      <c r="AS734" s="8"/>
      <c r="AT734" s="8"/>
      <c r="AU734" s="8"/>
      <c r="AV734" s="8"/>
      <c r="AW734" s="8"/>
      <c r="AX734" s="8"/>
      <c r="AY734" s="8"/>
      <c r="AZ734" s="8"/>
      <c r="BA734" s="8"/>
      <c r="BB734" s="8"/>
      <c r="BC734" s="8"/>
      <c r="BD734" s="8"/>
      <c r="BE734" s="8"/>
      <c r="BF734" s="8"/>
      <c r="BG734" s="8"/>
      <c r="BH734" s="8"/>
      <c r="BI734" s="8"/>
      <c r="BJ734" s="8"/>
      <c r="BK734" s="8"/>
    </row>
    <row r="735" spans="1:63" x14ac:dyDescent="0.25">
      <c r="A735" s="5" t="s">
        <v>1085</v>
      </c>
      <c r="B735" s="6">
        <v>0</v>
      </c>
      <c r="C735" s="6">
        <v>1.0200000000000001E-2</v>
      </c>
      <c r="D735" s="6">
        <v>2.121</v>
      </c>
      <c r="E735" s="6">
        <f t="shared" si="22"/>
        <v>8</v>
      </c>
      <c r="F735" s="7">
        <f t="shared" si="23"/>
        <v>784.31372549019602</v>
      </c>
      <c r="G735" s="8" t="s">
        <v>54</v>
      </c>
      <c r="H735" s="8" t="s">
        <v>178</v>
      </c>
      <c r="I735" s="8" t="s">
        <v>116</v>
      </c>
      <c r="J735" s="8" t="s">
        <v>1306</v>
      </c>
      <c r="K735" s="8" t="s">
        <v>1307</v>
      </c>
      <c r="L735" s="8" t="s">
        <v>1241</v>
      </c>
      <c r="M735" s="8" t="s">
        <v>1242</v>
      </c>
      <c r="N735" s="8" t="s">
        <v>55</v>
      </c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  <c r="AA735" s="8"/>
      <c r="AB735" s="8"/>
      <c r="AC735" s="8"/>
      <c r="AD735" s="8"/>
      <c r="AE735" s="8"/>
      <c r="AF735" s="8"/>
      <c r="AG735" s="8"/>
      <c r="AH735" s="8"/>
      <c r="AI735" s="8"/>
      <c r="AJ735" s="8"/>
      <c r="AK735" s="8"/>
      <c r="AL735" s="8"/>
      <c r="AM735" s="8"/>
      <c r="AN735" s="8"/>
      <c r="AO735" s="8"/>
      <c r="AP735" s="8"/>
      <c r="AQ735" s="8"/>
      <c r="AR735" s="8"/>
      <c r="AS735" s="8"/>
      <c r="AT735" s="8"/>
      <c r="AU735" s="8"/>
      <c r="AV735" s="8"/>
      <c r="AW735" s="8"/>
      <c r="AX735" s="8"/>
      <c r="AY735" s="8"/>
      <c r="AZ735" s="8"/>
      <c r="BA735" s="8"/>
      <c r="BB735" s="8"/>
      <c r="BC735" s="8"/>
      <c r="BD735" s="8"/>
      <c r="BE735" s="8"/>
      <c r="BF735" s="8"/>
      <c r="BG735" s="8"/>
      <c r="BH735" s="8"/>
      <c r="BI735" s="8"/>
      <c r="BJ735" s="8"/>
      <c r="BK735" s="8"/>
    </row>
    <row r="736" spans="1:63" x14ac:dyDescent="0.25">
      <c r="A736" s="5" t="s">
        <v>427</v>
      </c>
      <c r="B736" s="6">
        <v>0</v>
      </c>
      <c r="C736" s="6">
        <v>1.89E-2</v>
      </c>
      <c r="D736" s="6">
        <v>2</v>
      </c>
      <c r="E736" s="6">
        <f t="shared" si="22"/>
        <v>4</v>
      </c>
      <c r="F736" s="7">
        <f t="shared" si="23"/>
        <v>211.64021164021165</v>
      </c>
      <c r="G736" s="8" t="s">
        <v>54</v>
      </c>
      <c r="H736" s="8" t="s">
        <v>116</v>
      </c>
      <c r="I736" s="8" t="s">
        <v>1306</v>
      </c>
      <c r="J736" s="8" t="s">
        <v>1307</v>
      </c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  <c r="AA736" s="8"/>
      <c r="AB736" s="8"/>
      <c r="AC736" s="8"/>
      <c r="AD736" s="8"/>
      <c r="AE736" s="8"/>
      <c r="AF736" s="8"/>
      <c r="AG736" s="8"/>
      <c r="AH736" s="8"/>
      <c r="AI736" s="8"/>
      <c r="AJ736" s="8"/>
      <c r="AK736" s="8"/>
      <c r="AL736" s="8"/>
      <c r="AM736" s="8"/>
      <c r="AN736" s="8"/>
      <c r="AO736" s="8"/>
      <c r="AP736" s="8"/>
      <c r="AQ736" s="8"/>
      <c r="AR736" s="8"/>
      <c r="AS736" s="8"/>
      <c r="AT736" s="8"/>
      <c r="AU736" s="8"/>
      <c r="AV736" s="8"/>
      <c r="AW736" s="8"/>
      <c r="AX736" s="8"/>
      <c r="AY736" s="8"/>
      <c r="AZ736" s="8"/>
      <c r="BA736" s="8"/>
      <c r="BB736" s="8"/>
      <c r="BC736" s="8"/>
      <c r="BD736" s="8"/>
      <c r="BE736" s="8"/>
      <c r="BF736" s="8"/>
      <c r="BG736" s="8"/>
      <c r="BH736" s="8"/>
      <c r="BI736" s="8"/>
      <c r="BJ736" s="8"/>
      <c r="BK736" s="8"/>
    </row>
    <row r="737" spans="1:63" x14ac:dyDescent="0.25">
      <c r="A737" s="5" t="s">
        <v>951</v>
      </c>
      <c r="B737" s="6">
        <v>0</v>
      </c>
      <c r="C737" s="6">
        <v>1.4E-2</v>
      </c>
      <c r="D737" s="6" t="e">
        <v>#NUM!</v>
      </c>
      <c r="E737" s="6">
        <f t="shared" si="22"/>
        <v>2</v>
      </c>
      <c r="F737" s="7">
        <f t="shared" si="23"/>
        <v>142.85714285714286</v>
      </c>
      <c r="G737" s="8" t="s">
        <v>145</v>
      </c>
      <c r="H737" s="8" t="s">
        <v>55</v>
      </c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  <c r="AA737" s="8"/>
      <c r="AB737" s="8"/>
      <c r="AC737" s="8"/>
      <c r="AD737" s="8"/>
      <c r="AE737" s="8"/>
      <c r="AF737" s="8"/>
      <c r="AG737" s="8"/>
      <c r="AH737" s="8"/>
      <c r="AI737" s="8"/>
      <c r="AJ737" s="8"/>
      <c r="AK737" s="8"/>
      <c r="AL737" s="8"/>
      <c r="AM737" s="8"/>
      <c r="AN737" s="8"/>
      <c r="AO737" s="8"/>
      <c r="AP737" s="8"/>
      <c r="AQ737" s="8"/>
      <c r="AR737" s="8"/>
      <c r="AS737" s="8"/>
      <c r="AT737" s="8"/>
      <c r="AU737" s="8"/>
      <c r="AV737" s="8"/>
      <c r="AW737" s="8"/>
      <c r="AX737" s="8"/>
      <c r="AY737" s="8"/>
      <c r="AZ737" s="8"/>
      <c r="BA737" s="8"/>
      <c r="BB737" s="8"/>
      <c r="BC737" s="8"/>
      <c r="BD737" s="8"/>
      <c r="BE737" s="8"/>
      <c r="BF737" s="8"/>
      <c r="BG737" s="8"/>
      <c r="BH737" s="8"/>
      <c r="BI737" s="8"/>
      <c r="BJ737" s="8"/>
      <c r="BK737" s="8"/>
    </row>
    <row r="738" spans="1:63" x14ac:dyDescent="0.25">
      <c r="A738" s="5" t="s">
        <v>1087</v>
      </c>
      <c r="B738" s="6">
        <v>0</v>
      </c>
      <c r="C738" s="6">
        <v>5.0499999999999998E-3</v>
      </c>
      <c r="D738" s="6" t="e">
        <v>#NUM!</v>
      </c>
      <c r="E738" s="6">
        <f t="shared" si="22"/>
        <v>1</v>
      </c>
      <c r="F738" s="7">
        <f t="shared" si="23"/>
        <v>198.01980198019803</v>
      </c>
      <c r="G738" s="8" t="s">
        <v>55</v>
      </c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  <c r="AA738" s="8"/>
      <c r="AB738" s="8"/>
      <c r="AC738" s="8"/>
      <c r="AD738" s="8"/>
      <c r="AE738" s="8"/>
      <c r="AF738" s="8"/>
      <c r="AG738" s="8"/>
      <c r="AH738" s="8"/>
      <c r="AI738" s="8"/>
      <c r="AJ738" s="8"/>
      <c r="AK738" s="8"/>
      <c r="AL738" s="8"/>
      <c r="AM738" s="8"/>
      <c r="AN738" s="8"/>
      <c r="AO738" s="8"/>
      <c r="AP738" s="8"/>
      <c r="AQ738" s="8"/>
      <c r="AR738" s="8"/>
      <c r="AS738" s="8"/>
      <c r="AT738" s="8"/>
      <c r="AU738" s="8"/>
      <c r="AV738" s="8"/>
      <c r="AW738" s="8"/>
      <c r="AX738" s="8"/>
      <c r="AY738" s="8"/>
      <c r="AZ738" s="8"/>
      <c r="BA738" s="8"/>
      <c r="BB738" s="8"/>
      <c r="BC738" s="8"/>
      <c r="BD738" s="8"/>
      <c r="BE738" s="8"/>
      <c r="BF738" s="8"/>
      <c r="BG738" s="8"/>
      <c r="BH738" s="8"/>
      <c r="BI738" s="8"/>
      <c r="BJ738" s="8"/>
      <c r="BK738" s="8"/>
    </row>
    <row r="739" spans="1:63" x14ac:dyDescent="0.25">
      <c r="A739" s="5" t="s">
        <v>962</v>
      </c>
      <c r="B739" s="6">
        <v>0</v>
      </c>
      <c r="C739" s="6">
        <v>1.84E-2</v>
      </c>
      <c r="D739" s="6">
        <v>1.633</v>
      </c>
      <c r="E739" s="6">
        <f t="shared" si="22"/>
        <v>6</v>
      </c>
      <c r="F739" s="7">
        <f t="shared" si="23"/>
        <v>326.08695652173913</v>
      </c>
      <c r="G739" s="8" t="s">
        <v>145</v>
      </c>
      <c r="H739" s="8" t="s">
        <v>1306</v>
      </c>
      <c r="I739" s="8" t="s">
        <v>1307</v>
      </c>
      <c r="J739" s="8" t="s">
        <v>70</v>
      </c>
      <c r="K739" s="8" t="s">
        <v>1361</v>
      </c>
      <c r="L739" s="8" t="s">
        <v>55</v>
      </c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  <c r="AA739" s="8"/>
      <c r="AB739" s="8"/>
      <c r="AC739" s="8"/>
      <c r="AD739" s="8"/>
      <c r="AE739" s="8"/>
      <c r="AF739" s="8"/>
      <c r="AG739" s="8"/>
      <c r="AH739" s="8"/>
      <c r="AI739" s="8"/>
      <c r="AJ739" s="8"/>
      <c r="AK739" s="8"/>
      <c r="AL739" s="8"/>
      <c r="AM739" s="8"/>
      <c r="AN739" s="8"/>
      <c r="AO739" s="8"/>
      <c r="AP739" s="8"/>
      <c r="AQ739" s="8"/>
      <c r="AR739" s="8"/>
      <c r="AS739" s="8"/>
      <c r="AT739" s="8"/>
      <c r="AU739" s="8"/>
      <c r="AV739" s="8"/>
      <c r="AW739" s="8"/>
      <c r="AX739" s="8"/>
      <c r="AY739" s="8"/>
      <c r="AZ739" s="8"/>
      <c r="BA739" s="8"/>
      <c r="BB739" s="8"/>
      <c r="BC739" s="8"/>
      <c r="BD739" s="8"/>
      <c r="BE739" s="8"/>
      <c r="BF739" s="8"/>
      <c r="BG739" s="8"/>
      <c r="BH739" s="8"/>
      <c r="BI739" s="8"/>
      <c r="BJ739" s="8"/>
      <c r="BK739" s="8"/>
    </row>
    <row r="740" spans="1:63" x14ac:dyDescent="0.25">
      <c r="A740" s="5" t="s">
        <v>1089</v>
      </c>
      <c r="B740" s="6">
        <v>0</v>
      </c>
      <c r="C740" s="6">
        <v>6.6800000000000002E-3</v>
      </c>
      <c r="D740" s="6" t="e">
        <v>#NUM!</v>
      </c>
      <c r="E740" s="6">
        <f t="shared" si="22"/>
        <v>3</v>
      </c>
      <c r="F740" s="7">
        <f t="shared" si="23"/>
        <v>449.10179640718565</v>
      </c>
      <c r="G740" s="8" t="s">
        <v>132</v>
      </c>
      <c r="H740" s="8" t="s">
        <v>116</v>
      </c>
      <c r="I740" s="8" t="s">
        <v>1415</v>
      </c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  <c r="AA740" s="8"/>
      <c r="AB740" s="8"/>
      <c r="AC740" s="8"/>
      <c r="AD740" s="8"/>
      <c r="AE740" s="8"/>
      <c r="AF740" s="8"/>
      <c r="AG740" s="8"/>
      <c r="AH740" s="8"/>
      <c r="AI740" s="8"/>
      <c r="AJ740" s="8"/>
      <c r="AK740" s="8"/>
      <c r="AL740" s="8"/>
      <c r="AM740" s="8"/>
      <c r="AN740" s="8"/>
      <c r="AO740" s="8"/>
      <c r="AP740" s="8"/>
      <c r="AQ740" s="8"/>
      <c r="AR740" s="8"/>
      <c r="AS740" s="8"/>
      <c r="AT740" s="8"/>
      <c r="AU740" s="8"/>
      <c r="AV740" s="8"/>
      <c r="AW740" s="8"/>
      <c r="AX740" s="8"/>
      <c r="AY740" s="8"/>
      <c r="AZ740" s="8"/>
      <c r="BA740" s="8"/>
      <c r="BB740" s="8"/>
      <c r="BC740" s="8"/>
      <c r="BD740" s="8"/>
      <c r="BE740" s="8"/>
      <c r="BF740" s="8"/>
      <c r="BG740" s="8"/>
      <c r="BH740" s="8"/>
      <c r="BI740" s="8"/>
      <c r="BJ740" s="8"/>
      <c r="BK740" s="8"/>
    </row>
    <row r="741" spans="1:63" x14ac:dyDescent="0.25">
      <c r="A741" s="5" t="s">
        <v>1090</v>
      </c>
      <c r="B741" s="6">
        <v>0</v>
      </c>
      <c r="C741" s="6">
        <v>3.3800000000000002E-3</v>
      </c>
      <c r="D741" s="6" t="e">
        <v>#NUM!</v>
      </c>
      <c r="E741" s="6">
        <f t="shared" si="22"/>
        <v>1</v>
      </c>
      <c r="F741" s="7">
        <f t="shared" si="23"/>
        <v>295.85798816568047</v>
      </c>
      <c r="G741" s="8" t="s">
        <v>116</v>
      </c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  <c r="AA741" s="8"/>
      <c r="AB741" s="8"/>
      <c r="AC741" s="8"/>
      <c r="AD741" s="8"/>
      <c r="AE741" s="8"/>
      <c r="AF741" s="8"/>
      <c r="AG741" s="8"/>
      <c r="AH741" s="8"/>
      <c r="AI741" s="8"/>
      <c r="AJ741" s="8"/>
      <c r="AK741" s="8"/>
      <c r="AL741" s="8"/>
      <c r="AM741" s="8"/>
      <c r="AN741" s="8"/>
      <c r="AO741" s="8"/>
      <c r="AP741" s="8"/>
      <c r="AQ741" s="8"/>
      <c r="AR741" s="8"/>
      <c r="AS741" s="8"/>
      <c r="AT741" s="8"/>
      <c r="AU741" s="8"/>
      <c r="AV741" s="8"/>
      <c r="AW741" s="8"/>
      <c r="AX741" s="8"/>
      <c r="AY741" s="8"/>
      <c r="AZ741" s="8"/>
      <c r="BA741" s="8"/>
      <c r="BB741" s="8"/>
      <c r="BC741" s="8"/>
      <c r="BD741" s="8"/>
      <c r="BE741" s="8"/>
      <c r="BF741" s="8"/>
      <c r="BG741" s="8"/>
      <c r="BH741" s="8"/>
      <c r="BI741" s="8"/>
      <c r="BJ741" s="8"/>
      <c r="BK741" s="8"/>
    </row>
    <row r="742" spans="1:63" x14ac:dyDescent="0.25">
      <c r="A742" s="5" t="s">
        <v>1091</v>
      </c>
      <c r="B742" s="6">
        <v>0</v>
      </c>
      <c r="C742" s="6">
        <v>7.7499999999999999E-3</v>
      </c>
      <c r="D742" s="6" t="e">
        <v>#NUM!</v>
      </c>
      <c r="E742" s="6">
        <f t="shared" si="22"/>
        <v>2</v>
      </c>
      <c r="F742" s="7">
        <f t="shared" si="23"/>
        <v>258.06451612903226</v>
      </c>
      <c r="G742" s="8" t="s">
        <v>551</v>
      </c>
      <c r="H742" s="8" t="s">
        <v>1428</v>
      </c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  <c r="AA742" s="8"/>
      <c r="AB742" s="8"/>
      <c r="AC742" s="8"/>
      <c r="AD742" s="8"/>
      <c r="AE742" s="8"/>
      <c r="AF742" s="8"/>
      <c r="AG742" s="8"/>
      <c r="AH742" s="8"/>
      <c r="AI742" s="8"/>
      <c r="AJ742" s="8"/>
      <c r="AK742" s="8"/>
      <c r="AL742" s="8"/>
      <c r="AM742" s="8"/>
      <c r="AN742" s="8"/>
      <c r="AO742" s="8"/>
      <c r="AP742" s="8"/>
      <c r="AQ742" s="8"/>
      <c r="AR742" s="8"/>
      <c r="AS742" s="8"/>
      <c r="AT742" s="8"/>
      <c r="AU742" s="8"/>
      <c r="AV742" s="8"/>
      <c r="AW742" s="8"/>
      <c r="AX742" s="8"/>
      <c r="AY742" s="8"/>
      <c r="AZ742" s="8"/>
      <c r="BA742" s="8"/>
      <c r="BB742" s="8"/>
      <c r="BC742" s="8"/>
      <c r="BD742" s="8"/>
      <c r="BE742" s="8"/>
      <c r="BF742" s="8"/>
      <c r="BG742" s="8"/>
      <c r="BH742" s="8"/>
      <c r="BI742" s="8"/>
      <c r="BJ742" s="8"/>
      <c r="BK742" s="8"/>
    </row>
    <row r="743" spans="1:63" x14ac:dyDescent="0.25">
      <c r="A743" s="5" t="s">
        <v>1092</v>
      </c>
      <c r="B743" s="6">
        <v>0</v>
      </c>
      <c r="C743" s="6">
        <v>1.32E-2</v>
      </c>
      <c r="D743" s="6" t="e">
        <v>#NUM!</v>
      </c>
      <c r="E743" s="6">
        <f t="shared" si="22"/>
        <v>1</v>
      </c>
      <c r="F743" s="7">
        <f t="shared" si="23"/>
        <v>75.757575757575765</v>
      </c>
      <c r="G743" s="8" t="s">
        <v>1093</v>
      </c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  <c r="AA743" s="8"/>
      <c r="AB743" s="8"/>
      <c r="AC743" s="8"/>
      <c r="AD743" s="8"/>
      <c r="AE743" s="8"/>
      <c r="AF743" s="8"/>
      <c r="AG743" s="8"/>
      <c r="AH743" s="8"/>
      <c r="AI743" s="8"/>
      <c r="AJ743" s="8"/>
      <c r="AK743" s="8"/>
      <c r="AL743" s="8"/>
      <c r="AM743" s="8"/>
      <c r="AN743" s="8"/>
      <c r="AO743" s="8"/>
      <c r="AP743" s="8"/>
      <c r="AQ743" s="8"/>
      <c r="AR743" s="8"/>
      <c r="AS743" s="8"/>
      <c r="AT743" s="8"/>
      <c r="AU743" s="8"/>
      <c r="AV743" s="8"/>
      <c r="AW743" s="8"/>
      <c r="AX743" s="8"/>
      <c r="AY743" s="8"/>
      <c r="AZ743" s="8"/>
      <c r="BA743" s="8"/>
      <c r="BB743" s="8"/>
      <c r="BC743" s="8"/>
      <c r="BD743" s="8"/>
      <c r="BE743" s="8"/>
      <c r="BF743" s="8"/>
      <c r="BG743" s="8"/>
      <c r="BH743" s="8"/>
      <c r="BI743" s="8"/>
      <c r="BJ743" s="8"/>
      <c r="BK743" s="8"/>
    </row>
    <row r="744" spans="1:63" x14ac:dyDescent="0.25">
      <c r="A744" s="5" t="s">
        <v>844</v>
      </c>
      <c r="B744" s="6">
        <v>0</v>
      </c>
      <c r="C744" s="6">
        <v>1.5599999999999999E-2</v>
      </c>
      <c r="D744" s="6" t="e">
        <v>#NUM!</v>
      </c>
      <c r="E744" s="6">
        <f t="shared" si="22"/>
        <v>1</v>
      </c>
      <c r="F744" s="7">
        <f t="shared" si="23"/>
        <v>64.102564102564102</v>
      </c>
      <c r="G744" s="8" t="s">
        <v>135</v>
      </c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  <c r="AA744" s="8"/>
      <c r="AB744" s="8"/>
      <c r="AC744" s="8"/>
      <c r="AD744" s="8"/>
      <c r="AE744" s="8"/>
      <c r="AF744" s="8"/>
      <c r="AG744" s="8"/>
      <c r="AH744" s="8"/>
      <c r="AI744" s="8"/>
      <c r="AJ744" s="8"/>
      <c r="AK744" s="8"/>
      <c r="AL744" s="8"/>
      <c r="AM744" s="8"/>
      <c r="AN744" s="8"/>
      <c r="AO744" s="8"/>
      <c r="AP744" s="8"/>
      <c r="AQ744" s="8"/>
      <c r="AR744" s="8"/>
      <c r="AS744" s="8"/>
      <c r="AT744" s="8"/>
      <c r="AU744" s="8"/>
      <c r="AV744" s="8"/>
      <c r="AW744" s="8"/>
      <c r="AX744" s="8"/>
      <c r="AY744" s="8"/>
      <c r="AZ744" s="8"/>
      <c r="BA744" s="8"/>
      <c r="BB744" s="8"/>
      <c r="BC744" s="8"/>
      <c r="BD744" s="8"/>
      <c r="BE744" s="8"/>
      <c r="BF744" s="8"/>
      <c r="BG744" s="8"/>
      <c r="BH744" s="8"/>
      <c r="BI744" s="8"/>
      <c r="BJ744" s="8"/>
      <c r="BK744" s="8"/>
    </row>
    <row r="745" spans="1:63" x14ac:dyDescent="0.25">
      <c r="A745" s="5" t="s">
        <v>1096</v>
      </c>
      <c r="B745" s="6">
        <v>0</v>
      </c>
      <c r="C745" s="6">
        <v>1.8700000000000001E-2</v>
      </c>
      <c r="D745" s="6" t="e">
        <v>#NUM!</v>
      </c>
      <c r="E745" s="6">
        <f t="shared" si="22"/>
        <v>2</v>
      </c>
      <c r="F745" s="7">
        <f t="shared" si="23"/>
        <v>106.951871657754</v>
      </c>
      <c r="G745" s="8" t="s">
        <v>1350</v>
      </c>
      <c r="H745" s="8" t="s">
        <v>1247</v>
      </c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  <c r="AA745" s="8"/>
      <c r="AB745" s="8"/>
      <c r="AC745" s="8"/>
      <c r="AD745" s="8"/>
      <c r="AE745" s="8"/>
      <c r="AF745" s="8"/>
      <c r="AG745" s="8"/>
      <c r="AH745" s="8"/>
      <c r="AI745" s="8"/>
      <c r="AJ745" s="8"/>
      <c r="AK745" s="8"/>
      <c r="AL745" s="8"/>
      <c r="AM745" s="8"/>
      <c r="AN745" s="8"/>
      <c r="AO745" s="8"/>
      <c r="AP745" s="8"/>
      <c r="AQ745" s="8"/>
      <c r="AR745" s="8"/>
      <c r="AS745" s="8"/>
      <c r="AT745" s="8"/>
      <c r="AU745" s="8"/>
      <c r="AV745" s="8"/>
      <c r="AW745" s="8"/>
      <c r="AX745" s="8"/>
      <c r="AY745" s="8"/>
      <c r="AZ745" s="8"/>
      <c r="BA745" s="8"/>
      <c r="BB745" s="8"/>
      <c r="BC745" s="8"/>
      <c r="BD745" s="8"/>
      <c r="BE745" s="8"/>
      <c r="BF745" s="8"/>
      <c r="BG745" s="8"/>
      <c r="BH745" s="8"/>
      <c r="BI745" s="8"/>
      <c r="BJ745" s="8"/>
      <c r="BK745" s="8"/>
    </row>
    <row r="746" spans="1:63" x14ac:dyDescent="0.25">
      <c r="A746" s="5" t="s">
        <v>831</v>
      </c>
      <c r="B746" s="6">
        <v>0</v>
      </c>
      <c r="C746" s="6">
        <v>9.1699999999999993E-3</v>
      </c>
      <c r="D746" s="6" t="e">
        <v>#NUM!</v>
      </c>
      <c r="E746" s="6">
        <f t="shared" si="22"/>
        <v>1</v>
      </c>
      <c r="F746" s="7">
        <f t="shared" si="23"/>
        <v>109.05125408942203</v>
      </c>
      <c r="G746" s="8" t="s">
        <v>350</v>
      </c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  <c r="AA746" s="8"/>
      <c r="AB746" s="8"/>
      <c r="AC746" s="8"/>
      <c r="AD746" s="8"/>
      <c r="AE746" s="8"/>
      <c r="AF746" s="8"/>
      <c r="AG746" s="8"/>
      <c r="AH746" s="8"/>
      <c r="AI746" s="8"/>
      <c r="AJ746" s="8"/>
      <c r="AK746" s="8"/>
      <c r="AL746" s="8"/>
      <c r="AM746" s="8"/>
      <c r="AN746" s="8"/>
      <c r="AO746" s="8"/>
      <c r="AP746" s="8"/>
      <c r="AQ746" s="8"/>
      <c r="AR746" s="8"/>
      <c r="AS746" s="8"/>
      <c r="AT746" s="8"/>
      <c r="AU746" s="8"/>
      <c r="AV746" s="8"/>
      <c r="AW746" s="8"/>
      <c r="AX746" s="8"/>
      <c r="AY746" s="8"/>
      <c r="AZ746" s="8"/>
      <c r="BA746" s="8"/>
      <c r="BB746" s="8"/>
      <c r="BC746" s="8"/>
      <c r="BD746" s="8"/>
      <c r="BE746" s="8"/>
      <c r="BF746" s="8"/>
      <c r="BG746" s="8"/>
      <c r="BH746" s="8"/>
      <c r="BI746" s="8"/>
      <c r="BJ746" s="8"/>
      <c r="BK746" s="8"/>
    </row>
    <row r="747" spans="1:63" x14ac:dyDescent="0.25">
      <c r="A747" s="5" t="s">
        <v>786</v>
      </c>
      <c r="B747" s="6">
        <v>0</v>
      </c>
      <c r="C747" s="6">
        <v>6.7600000000000004E-3</v>
      </c>
      <c r="D747" s="6" t="e">
        <v>#NUM!</v>
      </c>
      <c r="E747" s="6">
        <f t="shared" si="22"/>
        <v>1</v>
      </c>
      <c r="F747" s="7">
        <f t="shared" si="23"/>
        <v>147.92899408284023</v>
      </c>
      <c r="G747" s="8" t="s">
        <v>1528</v>
      </c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  <c r="AA747" s="8"/>
      <c r="AB747" s="8"/>
      <c r="AC747" s="8"/>
      <c r="AD747" s="8"/>
      <c r="AE747" s="8"/>
      <c r="AF747" s="8"/>
      <c r="AG747" s="8"/>
      <c r="AH747" s="8"/>
      <c r="AI747" s="8"/>
      <c r="AJ747" s="8"/>
      <c r="AK747" s="8"/>
      <c r="AL747" s="8"/>
      <c r="AM747" s="8"/>
      <c r="AN747" s="8"/>
      <c r="AO747" s="8"/>
      <c r="AP747" s="8"/>
      <c r="AQ747" s="8"/>
      <c r="AR747" s="8"/>
      <c r="AS747" s="8"/>
      <c r="AT747" s="8"/>
      <c r="AU747" s="8"/>
      <c r="AV747" s="8"/>
      <c r="AW747" s="8"/>
      <c r="AX747" s="8"/>
      <c r="AY747" s="8"/>
      <c r="AZ747" s="8"/>
      <c r="BA747" s="8"/>
      <c r="BB747" s="8"/>
      <c r="BC747" s="8"/>
      <c r="BD747" s="8"/>
      <c r="BE747" s="8"/>
      <c r="BF747" s="8"/>
      <c r="BG747" s="8"/>
      <c r="BH747" s="8"/>
      <c r="BI747" s="8"/>
      <c r="BJ747" s="8"/>
      <c r="BK747" s="8"/>
    </row>
    <row r="748" spans="1:63" x14ac:dyDescent="0.25">
      <c r="A748" s="5" t="s">
        <v>535</v>
      </c>
      <c r="B748" s="6">
        <v>0</v>
      </c>
      <c r="C748" s="6">
        <v>5.9500000000000004E-3</v>
      </c>
      <c r="D748" s="6" t="e">
        <v>#NUM!</v>
      </c>
      <c r="E748" s="6">
        <f t="shared" si="22"/>
        <v>1</v>
      </c>
      <c r="F748" s="7">
        <f t="shared" si="23"/>
        <v>168.0672268907563</v>
      </c>
      <c r="G748" s="8" t="s">
        <v>1426</v>
      </c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  <c r="AA748" s="8"/>
      <c r="AB748" s="8"/>
      <c r="AC748" s="8"/>
      <c r="AD748" s="8"/>
      <c r="AE748" s="8"/>
      <c r="AF748" s="8"/>
      <c r="AG748" s="8"/>
      <c r="AH748" s="8"/>
      <c r="AI748" s="8"/>
      <c r="AJ748" s="8"/>
      <c r="AK748" s="8"/>
      <c r="AL748" s="8"/>
      <c r="AM748" s="8"/>
      <c r="AN748" s="8"/>
      <c r="AO748" s="8"/>
      <c r="AP748" s="8"/>
      <c r="AQ748" s="8"/>
      <c r="AR748" s="8"/>
      <c r="AS748" s="8"/>
      <c r="AT748" s="8"/>
      <c r="AU748" s="8"/>
      <c r="AV748" s="8"/>
      <c r="AW748" s="8"/>
      <c r="AX748" s="8"/>
      <c r="AY748" s="8"/>
      <c r="AZ748" s="8"/>
      <c r="BA748" s="8"/>
      <c r="BB748" s="8"/>
      <c r="BC748" s="8"/>
      <c r="BD748" s="8"/>
      <c r="BE748" s="8"/>
      <c r="BF748" s="8"/>
      <c r="BG748" s="8"/>
      <c r="BH748" s="8"/>
      <c r="BI748" s="8"/>
      <c r="BJ748" s="8"/>
      <c r="BK748" s="8"/>
    </row>
    <row r="749" spans="1:63" x14ac:dyDescent="0.25">
      <c r="A749" s="5" t="s">
        <v>1100</v>
      </c>
      <c r="B749" s="6">
        <v>0</v>
      </c>
      <c r="C749" s="6">
        <v>1.2999999999999999E-2</v>
      </c>
      <c r="D749" s="6" t="e">
        <v>#NUM!</v>
      </c>
      <c r="E749" s="6">
        <f t="shared" si="22"/>
        <v>1</v>
      </c>
      <c r="F749" s="7">
        <f t="shared" si="23"/>
        <v>76.92307692307692</v>
      </c>
      <c r="G749" s="8" t="s">
        <v>1382</v>
      </c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  <c r="AA749" s="8"/>
      <c r="AB749" s="8"/>
      <c r="AC749" s="8"/>
      <c r="AD749" s="8"/>
      <c r="AE749" s="8"/>
      <c r="AF749" s="8"/>
      <c r="AG749" s="8"/>
      <c r="AH749" s="8"/>
      <c r="AI749" s="8"/>
      <c r="AJ749" s="8"/>
      <c r="AK749" s="8"/>
      <c r="AL749" s="8"/>
      <c r="AM749" s="8"/>
      <c r="AN749" s="8"/>
      <c r="AO749" s="8"/>
      <c r="AP749" s="8"/>
      <c r="AQ749" s="8"/>
      <c r="AR749" s="8"/>
      <c r="AS749" s="8"/>
      <c r="AT749" s="8"/>
      <c r="AU749" s="8"/>
      <c r="AV749" s="8"/>
      <c r="AW749" s="8"/>
      <c r="AX749" s="8"/>
      <c r="AY749" s="8"/>
      <c r="AZ749" s="8"/>
      <c r="BA749" s="8"/>
      <c r="BB749" s="8"/>
      <c r="BC749" s="8"/>
      <c r="BD749" s="8"/>
      <c r="BE749" s="8"/>
      <c r="BF749" s="8"/>
      <c r="BG749" s="8"/>
      <c r="BH749" s="8"/>
      <c r="BI749" s="8"/>
      <c r="BJ749" s="8"/>
      <c r="BK749" s="8"/>
    </row>
    <row r="750" spans="1:63" x14ac:dyDescent="0.25">
      <c r="A750" s="5" t="s">
        <v>983</v>
      </c>
      <c r="B750" s="6">
        <v>0</v>
      </c>
      <c r="C750" s="6">
        <v>1.4E-2</v>
      </c>
      <c r="D750" s="6" t="e">
        <v>#NUM!</v>
      </c>
      <c r="E750" s="6">
        <f t="shared" si="22"/>
        <v>3</v>
      </c>
      <c r="F750" s="7">
        <f t="shared" si="23"/>
        <v>214.28571428571428</v>
      </c>
      <c r="G750" s="8" t="s">
        <v>1529</v>
      </c>
      <c r="H750" s="8" t="s">
        <v>103</v>
      </c>
      <c r="I750" s="8" t="s">
        <v>1311</v>
      </c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  <c r="AA750" s="8"/>
      <c r="AB750" s="8"/>
      <c r="AC750" s="8"/>
      <c r="AD750" s="8"/>
      <c r="AE750" s="8"/>
      <c r="AF750" s="8"/>
      <c r="AG750" s="8"/>
      <c r="AH750" s="8"/>
      <c r="AI750" s="8"/>
      <c r="AJ750" s="8"/>
      <c r="AK750" s="8"/>
      <c r="AL750" s="8"/>
      <c r="AM750" s="8"/>
      <c r="AN750" s="8"/>
      <c r="AO750" s="8"/>
      <c r="AP750" s="8"/>
      <c r="AQ750" s="8"/>
      <c r="AR750" s="8"/>
      <c r="AS750" s="8"/>
      <c r="AT750" s="8"/>
      <c r="AU750" s="8"/>
      <c r="AV750" s="8"/>
      <c r="AW750" s="8"/>
      <c r="AX750" s="8"/>
      <c r="AY750" s="8"/>
      <c r="AZ750" s="8"/>
      <c r="BA750" s="8"/>
      <c r="BB750" s="8"/>
      <c r="BC750" s="8"/>
      <c r="BD750" s="8"/>
      <c r="BE750" s="8"/>
      <c r="BF750" s="8"/>
      <c r="BG750" s="8"/>
      <c r="BH750" s="8"/>
      <c r="BI750" s="8"/>
      <c r="BJ750" s="8"/>
      <c r="BK750" s="8"/>
    </row>
    <row r="751" spans="1:63" x14ac:dyDescent="0.25">
      <c r="A751" s="5" t="s">
        <v>1530</v>
      </c>
      <c r="B751" s="6">
        <v>0</v>
      </c>
      <c r="C751" s="6">
        <v>1.6E-2</v>
      </c>
      <c r="D751" s="6" t="e">
        <v>#NUM!</v>
      </c>
      <c r="E751" s="6">
        <f t="shared" si="22"/>
        <v>2</v>
      </c>
      <c r="F751" s="7">
        <f t="shared" si="23"/>
        <v>125</v>
      </c>
      <c r="G751" s="8" t="s">
        <v>1531</v>
      </c>
      <c r="H751" s="8" t="s">
        <v>1254</v>
      </c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  <c r="AA751" s="8"/>
      <c r="AB751" s="8"/>
      <c r="AC751" s="8"/>
      <c r="AD751" s="8"/>
      <c r="AE751" s="8"/>
      <c r="AF751" s="8"/>
      <c r="AG751" s="8"/>
      <c r="AH751" s="8"/>
      <c r="AI751" s="8"/>
      <c r="AJ751" s="8"/>
      <c r="AK751" s="8"/>
      <c r="AL751" s="8"/>
      <c r="AM751" s="8"/>
      <c r="AN751" s="8"/>
      <c r="AO751" s="8"/>
      <c r="AP751" s="8"/>
      <c r="AQ751" s="8"/>
      <c r="AR751" s="8"/>
      <c r="AS751" s="8"/>
      <c r="AT751" s="8"/>
      <c r="AU751" s="8"/>
      <c r="AV751" s="8"/>
      <c r="AW751" s="8"/>
      <c r="AX751" s="8"/>
      <c r="AY751" s="8"/>
      <c r="AZ751" s="8"/>
      <c r="BA751" s="8"/>
      <c r="BB751" s="8"/>
      <c r="BC751" s="8"/>
      <c r="BD751" s="8"/>
      <c r="BE751" s="8"/>
      <c r="BF751" s="8"/>
      <c r="BG751" s="8"/>
      <c r="BH751" s="8"/>
      <c r="BI751" s="8"/>
      <c r="BJ751" s="8"/>
      <c r="BK751" s="8"/>
    </row>
    <row r="752" spans="1:63" x14ac:dyDescent="0.25">
      <c r="A752" s="5" t="s">
        <v>1104</v>
      </c>
      <c r="B752" s="6">
        <v>0</v>
      </c>
      <c r="C752" s="6">
        <v>8.9300000000000004E-3</v>
      </c>
      <c r="D752" s="6" t="e">
        <v>#NUM!</v>
      </c>
      <c r="E752" s="6">
        <f t="shared" si="22"/>
        <v>1</v>
      </c>
      <c r="F752" s="7">
        <f t="shared" si="23"/>
        <v>111.98208286674132</v>
      </c>
      <c r="G752" s="8" t="s">
        <v>219</v>
      </c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  <c r="AA752" s="8"/>
      <c r="AB752" s="8"/>
      <c r="AC752" s="8"/>
      <c r="AD752" s="8"/>
      <c r="AE752" s="8"/>
      <c r="AF752" s="8"/>
      <c r="AG752" s="8"/>
      <c r="AH752" s="8"/>
      <c r="AI752" s="8"/>
      <c r="AJ752" s="8"/>
      <c r="AK752" s="8"/>
      <c r="AL752" s="8"/>
      <c r="AM752" s="8"/>
      <c r="AN752" s="8"/>
      <c r="AO752" s="8"/>
      <c r="AP752" s="8"/>
      <c r="AQ752" s="8"/>
      <c r="AR752" s="8"/>
      <c r="AS752" s="8"/>
      <c r="AT752" s="8"/>
      <c r="AU752" s="8"/>
      <c r="AV752" s="8"/>
      <c r="AW752" s="8"/>
      <c r="AX752" s="8"/>
      <c r="AY752" s="8"/>
      <c r="AZ752" s="8"/>
      <c r="BA752" s="8"/>
      <c r="BB752" s="8"/>
      <c r="BC752" s="8"/>
      <c r="BD752" s="8"/>
      <c r="BE752" s="8"/>
      <c r="BF752" s="8"/>
      <c r="BG752" s="8"/>
      <c r="BH752" s="8"/>
      <c r="BI752" s="8"/>
      <c r="BJ752" s="8"/>
      <c r="BK752" s="8"/>
    </row>
    <row r="753" spans="1:63" x14ac:dyDescent="0.25">
      <c r="A753" s="5" t="s">
        <v>697</v>
      </c>
      <c r="B753" s="6">
        <v>0</v>
      </c>
      <c r="C753" s="6">
        <v>5.8100000000000001E-3</v>
      </c>
      <c r="D753" s="6" t="e">
        <v>#NUM!</v>
      </c>
      <c r="E753" s="6">
        <f t="shared" si="22"/>
        <v>1</v>
      </c>
      <c r="F753" s="7">
        <f t="shared" si="23"/>
        <v>172.11703958691911</v>
      </c>
      <c r="G753" s="8" t="s">
        <v>1532</v>
      </c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  <c r="AA753" s="8"/>
      <c r="AB753" s="8"/>
      <c r="AC753" s="8"/>
      <c r="AD753" s="8"/>
      <c r="AE753" s="8"/>
      <c r="AF753" s="8"/>
      <c r="AG753" s="8"/>
      <c r="AH753" s="8"/>
      <c r="AI753" s="8"/>
      <c r="AJ753" s="8"/>
      <c r="AK753" s="8"/>
      <c r="AL753" s="8"/>
      <c r="AM753" s="8"/>
      <c r="AN753" s="8"/>
      <c r="AO753" s="8"/>
      <c r="AP753" s="8"/>
      <c r="AQ753" s="8"/>
      <c r="AR753" s="8"/>
      <c r="AS753" s="8"/>
      <c r="AT753" s="8"/>
      <c r="AU753" s="8"/>
      <c r="AV753" s="8"/>
      <c r="AW753" s="8"/>
      <c r="AX753" s="8"/>
      <c r="AY753" s="8"/>
      <c r="AZ753" s="8"/>
      <c r="BA753" s="8"/>
      <c r="BB753" s="8"/>
      <c r="BC753" s="8"/>
      <c r="BD753" s="8"/>
      <c r="BE753" s="8"/>
      <c r="BF753" s="8"/>
      <c r="BG753" s="8"/>
      <c r="BH753" s="8"/>
      <c r="BI753" s="8"/>
      <c r="BJ753" s="8"/>
      <c r="BK753" s="8"/>
    </row>
    <row r="754" spans="1:63" x14ac:dyDescent="0.25">
      <c r="A754" s="5" t="s">
        <v>1106</v>
      </c>
      <c r="B754" s="6">
        <v>0</v>
      </c>
      <c r="C754" s="6">
        <v>3.0100000000000001E-3</v>
      </c>
      <c r="D754" s="6" t="e">
        <v>#NUM!</v>
      </c>
      <c r="E754" s="6">
        <f t="shared" si="22"/>
        <v>1</v>
      </c>
      <c r="F754" s="7">
        <f t="shared" si="23"/>
        <v>332.22591362126246</v>
      </c>
      <c r="G754" s="8" t="s">
        <v>178</v>
      </c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  <c r="AA754" s="8"/>
      <c r="AB754" s="8"/>
      <c r="AC754" s="8"/>
      <c r="AD754" s="8"/>
      <c r="AE754" s="8"/>
      <c r="AF754" s="8"/>
      <c r="AG754" s="8"/>
      <c r="AH754" s="8"/>
      <c r="AI754" s="8"/>
      <c r="AJ754" s="8"/>
      <c r="AK754" s="8"/>
      <c r="AL754" s="8"/>
      <c r="AM754" s="8"/>
      <c r="AN754" s="8"/>
      <c r="AO754" s="8"/>
      <c r="AP754" s="8"/>
      <c r="AQ754" s="8"/>
      <c r="AR754" s="8"/>
      <c r="AS754" s="8"/>
      <c r="AT754" s="8"/>
      <c r="AU754" s="8"/>
      <c r="AV754" s="8"/>
      <c r="AW754" s="8"/>
      <c r="AX754" s="8"/>
      <c r="AY754" s="8"/>
      <c r="AZ754" s="8"/>
      <c r="BA754" s="8"/>
      <c r="BB754" s="8"/>
      <c r="BC754" s="8"/>
      <c r="BD754" s="8"/>
      <c r="BE754" s="8"/>
      <c r="BF754" s="8"/>
      <c r="BG754" s="8"/>
      <c r="BH754" s="8"/>
      <c r="BI754" s="8"/>
      <c r="BJ754" s="8"/>
      <c r="BK754" s="8"/>
    </row>
    <row r="755" spans="1:63" x14ac:dyDescent="0.25">
      <c r="A755" s="5" t="s">
        <v>1533</v>
      </c>
      <c r="B755" s="6">
        <v>0</v>
      </c>
      <c r="C755" s="6">
        <v>9.7099999999999999E-3</v>
      </c>
      <c r="D755" s="6" t="e">
        <v>#NUM!</v>
      </c>
      <c r="E755" s="6">
        <f t="shared" si="22"/>
        <v>1</v>
      </c>
      <c r="F755" s="7">
        <f t="shared" si="23"/>
        <v>102.98661174047373</v>
      </c>
      <c r="G755" s="8" t="s">
        <v>1254</v>
      </c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  <c r="AA755" s="8"/>
      <c r="AB755" s="8"/>
      <c r="AC755" s="8"/>
      <c r="AD755" s="8"/>
      <c r="AE755" s="8"/>
      <c r="AF755" s="8"/>
      <c r="AG755" s="8"/>
      <c r="AH755" s="8"/>
      <c r="AI755" s="8"/>
      <c r="AJ755" s="8"/>
      <c r="AK755" s="8"/>
      <c r="AL755" s="8"/>
      <c r="AM755" s="8"/>
      <c r="AN755" s="8"/>
      <c r="AO755" s="8"/>
      <c r="AP755" s="8"/>
      <c r="AQ755" s="8"/>
      <c r="AR755" s="8"/>
      <c r="AS755" s="8"/>
      <c r="AT755" s="8"/>
      <c r="AU755" s="8"/>
      <c r="AV755" s="8"/>
      <c r="AW755" s="8"/>
      <c r="AX755" s="8"/>
      <c r="AY755" s="8"/>
      <c r="AZ755" s="8"/>
      <c r="BA755" s="8"/>
      <c r="BB755" s="8"/>
      <c r="BC755" s="8"/>
      <c r="BD755" s="8"/>
      <c r="BE755" s="8"/>
      <c r="BF755" s="8"/>
      <c r="BG755" s="8"/>
      <c r="BH755" s="8"/>
      <c r="BI755" s="8"/>
      <c r="BJ755" s="8"/>
      <c r="BK755" s="8"/>
    </row>
    <row r="756" spans="1:63" x14ac:dyDescent="0.25">
      <c r="A756" s="5" t="s">
        <v>1109</v>
      </c>
      <c r="B756" s="6">
        <v>0</v>
      </c>
      <c r="C756" s="6">
        <v>1.01E-2</v>
      </c>
      <c r="D756" s="6" t="e">
        <v>#NUM!</v>
      </c>
      <c r="E756" s="6">
        <f t="shared" si="22"/>
        <v>1</v>
      </c>
      <c r="F756" s="7">
        <f t="shared" si="23"/>
        <v>99.009900990099013</v>
      </c>
      <c r="G756" s="8" t="s">
        <v>1408</v>
      </c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  <c r="AA756" s="8"/>
      <c r="AB756" s="8"/>
      <c r="AC756" s="8"/>
      <c r="AD756" s="8"/>
      <c r="AE756" s="8"/>
      <c r="AF756" s="8"/>
      <c r="AG756" s="8"/>
      <c r="AH756" s="8"/>
      <c r="AI756" s="8"/>
      <c r="AJ756" s="8"/>
      <c r="AK756" s="8"/>
      <c r="AL756" s="8"/>
      <c r="AM756" s="8"/>
      <c r="AN756" s="8"/>
      <c r="AO756" s="8"/>
      <c r="AP756" s="8"/>
      <c r="AQ756" s="8"/>
      <c r="AR756" s="8"/>
      <c r="AS756" s="8"/>
      <c r="AT756" s="8"/>
      <c r="AU756" s="8"/>
      <c r="AV756" s="8"/>
      <c r="AW756" s="8"/>
      <c r="AX756" s="8"/>
      <c r="AY756" s="8"/>
      <c r="AZ756" s="8"/>
      <c r="BA756" s="8"/>
      <c r="BB756" s="8"/>
      <c r="BC756" s="8"/>
      <c r="BD756" s="8"/>
      <c r="BE756" s="8"/>
      <c r="BF756" s="8"/>
      <c r="BG756" s="8"/>
      <c r="BH756" s="8"/>
      <c r="BI756" s="8"/>
      <c r="BJ756" s="8"/>
      <c r="BK756" s="8"/>
    </row>
    <row r="757" spans="1:63" x14ac:dyDescent="0.25">
      <c r="A757" s="5" t="s">
        <v>863</v>
      </c>
      <c r="B757" s="6">
        <v>0</v>
      </c>
      <c r="C757" s="6">
        <v>1.72E-2</v>
      </c>
      <c r="D757" s="6" t="e">
        <v>#NUM!</v>
      </c>
      <c r="E757" s="6">
        <f t="shared" si="22"/>
        <v>3</v>
      </c>
      <c r="F757" s="7">
        <f t="shared" si="23"/>
        <v>174.41860465116278</v>
      </c>
      <c r="G757" s="8" t="s">
        <v>178</v>
      </c>
      <c r="H757" s="8" t="s">
        <v>1428</v>
      </c>
      <c r="I757" s="8" t="s">
        <v>46</v>
      </c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  <c r="AA757" s="8"/>
      <c r="AB757" s="8"/>
      <c r="AC757" s="8"/>
      <c r="AD757" s="8"/>
      <c r="AE757" s="8"/>
      <c r="AF757" s="8"/>
      <c r="AG757" s="8"/>
      <c r="AH757" s="8"/>
      <c r="AI757" s="8"/>
      <c r="AJ757" s="8"/>
      <c r="AK757" s="8"/>
      <c r="AL757" s="8"/>
      <c r="AM757" s="8"/>
      <c r="AN757" s="8"/>
      <c r="AO757" s="8"/>
      <c r="AP757" s="8"/>
      <c r="AQ757" s="8"/>
      <c r="AR757" s="8"/>
      <c r="AS757" s="8"/>
      <c r="AT757" s="8"/>
      <c r="AU757" s="8"/>
      <c r="AV757" s="8"/>
      <c r="AW757" s="8"/>
      <c r="AX757" s="8"/>
      <c r="AY757" s="8"/>
      <c r="AZ757" s="8"/>
      <c r="BA757" s="8"/>
      <c r="BB757" s="8"/>
      <c r="BC757" s="8"/>
      <c r="BD757" s="8"/>
      <c r="BE757" s="8"/>
      <c r="BF757" s="8"/>
      <c r="BG757" s="8"/>
      <c r="BH757" s="8"/>
      <c r="BI757" s="8"/>
      <c r="BJ757" s="8"/>
      <c r="BK757" s="8"/>
    </row>
    <row r="758" spans="1:63" x14ac:dyDescent="0.25">
      <c r="A758" s="5" t="s">
        <v>1110</v>
      </c>
      <c r="B758" s="6">
        <v>0</v>
      </c>
      <c r="C758" s="6">
        <v>1.38E-2</v>
      </c>
      <c r="D758" s="6" t="e">
        <v>#NUM!</v>
      </c>
      <c r="E758" s="6">
        <f t="shared" si="22"/>
        <v>2</v>
      </c>
      <c r="F758" s="7">
        <f t="shared" si="23"/>
        <v>144.92753623188406</v>
      </c>
      <c r="G758" s="8" t="s">
        <v>1323</v>
      </c>
      <c r="H758" s="8" t="s">
        <v>1405</v>
      </c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  <c r="AA758" s="8"/>
      <c r="AB758" s="8"/>
      <c r="AC758" s="8"/>
      <c r="AD758" s="8"/>
      <c r="AE758" s="8"/>
      <c r="AF758" s="8"/>
      <c r="AG758" s="8"/>
      <c r="AH758" s="8"/>
      <c r="AI758" s="8"/>
      <c r="AJ758" s="8"/>
      <c r="AK758" s="8"/>
      <c r="AL758" s="8"/>
      <c r="AM758" s="8"/>
      <c r="AN758" s="8"/>
      <c r="AO758" s="8"/>
      <c r="AP758" s="8"/>
      <c r="AQ758" s="8"/>
      <c r="AR758" s="8"/>
      <c r="AS758" s="8"/>
      <c r="AT758" s="8"/>
      <c r="AU758" s="8"/>
      <c r="AV758" s="8"/>
      <c r="AW758" s="8"/>
      <c r="AX758" s="8"/>
      <c r="AY758" s="8"/>
      <c r="AZ758" s="8"/>
      <c r="BA758" s="8"/>
      <c r="BB758" s="8"/>
      <c r="BC758" s="8"/>
      <c r="BD758" s="8"/>
      <c r="BE758" s="8"/>
      <c r="BF758" s="8"/>
      <c r="BG758" s="8"/>
      <c r="BH758" s="8"/>
      <c r="BI758" s="8"/>
      <c r="BJ758" s="8"/>
      <c r="BK758" s="8"/>
    </row>
    <row r="759" spans="1:63" x14ac:dyDescent="0.25">
      <c r="A759" s="5" t="s">
        <v>1118</v>
      </c>
      <c r="B759" s="6">
        <v>0</v>
      </c>
      <c r="C759" s="6">
        <v>9.7999999999999997E-3</v>
      </c>
      <c r="D759" s="6" t="e">
        <v>#NUM!</v>
      </c>
      <c r="E759" s="6">
        <f t="shared" si="22"/>
        <v>2</v>
      </c>
      <c r="F759" s="7">
        <f t="shared" si="23"/>
        <v>204.08163265306123</v>
      </c>
      <c r="G759" s="8" t="s">
        <v>1396</v>
      </c>
      <c r="H759" s="8" t="s">
        <v>260</v>
      </c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  <c r="AA759" s="8"/>
      <c r="AB759" s="8"/>
      <c r="AC759" s="8"/>
      <c r="AD759" s="8"/>
      <c r="AE759" s="8"/>
      <c r="AF759" s="8"/>
      <c r="AG759" s="8"/>
      <c r="AH759" s="8"/>
      <c r="AI759" s="8"/>
      <c r="AJ759" s="8"/>
      <c r="AK759" s="8"/>
      <c r="AL759" s="8"/>
      <c r="AM759" s="8"/>
      <c r="AN759" s="8"/>
      <c r="AO759" s="8"/>
      <c r="AP759" s="8"/>
      <c r="AQ759" s="8"/>
      <c r="AR759" s="8"/>
      <c r="AS759" s="8"/>
      <c r="AT759" s="8"/>
      <c r="AU759" s="8"/>
      <c r="AV759" s="8"/>
      <c r="AW759" s="8"/>
      <c r="AX759" s="8"/>
      <c r="AY759" s="8"/>
      <c r="AZ759" s="8"/>
      <c r="BA759" s="8"/>
      <c r="BB759" s="8"/>
      <c r="BC759" s="8"/>
      <c r="BD759" s="8"/>
      <c r="BE759" s="8"/>
      <c r="BF759" s="8"/>
      <c r="BG759" s="8"/>
      <c r="BH759" s="8"/>
      <c r="BI759" s="8"/>
      <c r="BJ759" s="8"/>
      <c r="BK759" s="8"/>
    </row>
    <row r="760" spans="1:63" x14ac:dyDescent="0.25">
      <c r="A760" s="5" t="s">
        <v>823</v>
      </c>
      <c r="B760" s="6">
        <v>0</v>
      </c>
      <c r="C760" s="6">
        <v>1.5100000000000001E-2</v>
      </c>
      <c r="D760" s="6" t="e">
        <v>#NUM!</v>
      </c>
      <c r="E760" s="6">
        <f t="shared" si="22"/>
        <v>4</v>
      </c>
      <c r="F760" s="7">
        <f t="shared" si="23"/>
        <v>264.9006622516556</v>
      </c>
      <c r="G760" s="8" t="s">
        <v>1323</v>
      </c>
      <c r="H760" s="8" t="s">
        <v>116</v>
      </c>
      <c r="I760" s="8" t="s">
        <v>1254</v>
      </c>
      <c r="J760" s="8" t="s">
        <v>346</v>
      </c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  <c r="AA760" s="8"/>
      <c r="AB760" s="8"/>
      <c r="AC760" s="8"/>
      <c r="AD760" s="8"/>
      <c r="AE760" s="8"/>
      <c r="AF760" s="8"/>
      <c r="AG760" s="8"/>
      <c r="AH760" s="8"/>
      <c r="AI760" s="8"/>
      <c r="AJ760" s="8"/>
      <c r="AK760" s="8"/>
      <c r="AL760" s="8"/>
      <c r="AM760" s="8"/>
      <c r="AN760" s="8"/>
      <c r="AO760" s="8"/>
      <c r="AP760" s="8"/>
      <c r="AQ760" s="8"/>
      <c r="AR760" s="8"/>
      <c r="AS760" s="8"/>
      <c r="AT760" s="8"/>
      <c r="AU760" s="8"/>
      <c r="AV760" s="8"/>
      <c r="AW760" s="8"/>
      <c r="AX760" s="8"/>
      <c r="AY760" s="8"/>
      <c r="AZ760" s="8"/>
      <c r="BA760" s="8"/>
      <c r="BB760" s="8"/>
      <c r="BC760" s="8"/>
      <c r="BD760" s="8"/>
      <c r="BE760" s="8"/>
      <c r="BF760" s="8"/>
      <c r="BG760" s="8"/>
      <c r="BH760" s="8"/>
      <c r="BI760" s="8"/>
      <c r="BJ760" s="8"/>
      <c r="BK760" s="8"/>
    </row>
    <row r="761" spans="1:63" x14ac:dyDescent="0.25">
      <c r="A761" s="5" t="s">
        <v>832</v>
      </c>
      <c r="B761" s="6">
        <v>0</v>
      </c>
      <c r="C761" s="6">
        <v>1.83E-2</v>
      </c>
      <c r="D761" s="6" t="e">
        <v>#NUM!</v>
      </c>
      <c r="E761" s="6">
        <f t="shared" si="22"/>
        <v>2</v>
      </c>
      <c r="F761" s="7">
        <f t="shared" si="23"/>
        <v>109.2896174863388</v>
      </c>
      <c r="G761" s="8" t="s">
        <v>342</v>
      </c>
      <c r="H761" s="8" t="s">
        <v>345</v>
      </c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  <c r="AA761" s="8"/>
      <c r="AB761" s="8"/>
      <c r="AC761" s="8"/>
      <c r="AD761" s="8"/>
      <c r="AE761" s="8"/>
      <c r="AF761" s="8"/>
      <c r="AG761" s="8"/>
      <c r="AH761" s="8"/>
      <c r="AI761" s="8"/>
      <c r="AJ761" s="8"/>
      <c r="AK761" s="8"/>
      <c r="AL761" s="8"/>
      <c r="AM761" s="8"/>
      <c r="AN761" s="8"/>
      <c r="AO761" s="8"/>
      <c r="AP761" s="8"/>
      <c r="AQ761" s="8"/>
      <c r="AR761" s="8"/>
      <c r="AS761" s="8"/>
      <c r="AT761" s="8"/>
      <c r="AU761" s="8"/>
      <c r="AV761" s="8"/>
      <c r="AW761" s="8"/>
      <c r="AX761" s="8"/>
      <c r="AY761" s="8"/>
      <c r="AZ761" s="8"/>
      <c r="BA761" s="8"/>
      <c r="BB761" s="8"/>
      <c r="BC761" s="8"/>
      <c r="BD761" s="8"/>
      <c r="BE761" s="8"/>
      <c r="BF761" s="8"/>
      <c r="BG761" s="8"/>
      <c r="BH761" s="8"/>
      <c r="BI761" s="8"/>
      <c r="BJ761" s="8"/>
      <c r="BK761" s="8"/>
    </row>
    <row r="762" spans="1:63" x14ac:dyDescent="0.25">
      <c r="A762" s="5" t="s">
        <v>838</v>
      </c>
      <c r="B762" s="6">
        <v>0</v>
      </c>
      <c r="C762" s="6">
        <v>1.7999999999999999E-2</v>
      </c>
      <c r="D762" s="6" t="e">
        <v>#NUM!</v>
      </c>
      <c r="E762" s="6">
        <f t="shared" si="22"/>
        <v>2</v>
      </c>
      <c r="F762" s="7">
        <f t="shared" si="23"/>
        <v>111.11111111111111</v>
      </c>
      <c r="G762" s="8" t="s">
        <v>145</v>
      </c>
      <c r="H762" s="8" t="s">
        <v>1255</v>
      </c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  <c r="AA762" s="8"/>
      <c r="AB762" s="8"/>
      <c r="AC762" s="8"/>
      <c r="AD762" s="8"/>
      <c r="AE762" s="8"/>
      <c r="AF762" s="8"/>
      <c r="AG762" s="8"/>
      <c r="AH762" s="8"/>
      <c r="AI762" s="8"/>
      <c r="AJ762" s="8"/>
      <c r="AK762" s="8"/>
      <c r="AL762" s="8"/>
      <c r="AM762" s="8"/>
      <c r="AN762" s="8"/>
      <c r="AO762" s="8"/>
      <c r="AP762" s="8"/>
      <c r="AQ762" s="8"/>
      <c r="AR762" s="8"/>
      <c r="AS762" s="8"/>
      <c r="AT762" s="8"/>
      <c r="AU762" s="8"/>
      <c r="AV762" s="8"/>
      <c r="AW762" s="8"/>
      <c r="AX762" s="8"/>
      <c r="AY762" s="8"/>
      <c r="AZ762" s="8"/>
      <c r="BA762" s="8"/>
      <c r="BB762" s="8"/>
      <c r="BC762" s="8"/>
      <c r="BD762" s="8"/>
      <c r="BE762" s="8"/>
      <c r="BF762" s="8"/>
      <c r="BG762" s="8"/>
      <c r="BH762" s="8"/>
      <c r="BI762" s="8"/>
      <c r="BJ762" s="8"/>
      <c r="BK762" s="8"/>
    </row>
    <row r="763" spans="1:63" x14ac:dyDescent="0.25">
      <c r="A763" s="5" t="s">
        <v>1534</v>
      </c>
      <c r="B763" s="6">
        <v>0</v>
      </c>
      <c r="C763" s="6">
        <v>1.0800000000000001E-2</v>
      </c>
      <c r="D763" s="6" t="e">
        <v>#NUM!</v>
      </c>
      <c r="E763" s="6">
        <f t="shared" si="22"/>
        <v>1</v>
      </c>
      <c r="F763" s="7">
        <f t="shared" si="23"/>
        <v>92.592592592592581</v>
      </c>
      <c r="G763" s="8" t="s">
        <v>1286</v>
      </c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  <c r="AA763" s="8"/>
      <c r="AB763" s="8"/>
      <c r="AC763" s="8"/>
      <c r="AD763" s="8"/>
      <c r="AE763" s="8"/>
      <c r="AF763" s="8"/>
      <c r="AG763" s="8"/>
      <c r="AH763" s="8"/>
      <c r="AI763" s="8"/>
      <c r="AJ763" s="8"/>
      <c r="AK763" s="8"/>
      <c r="AL763" s="8"/>
      <c r="AM763" s="8"/>
      <c r="AN763" s="8"/>
      <c r="AO763" s="8"/>
      <c r="AP763" s="8"/>
      <c r="AQ763" s="8"/>
      <c r="AR763" s="8"/>
      <c r="AS763" s="8"/>
      <c r="AT763" s="8"/>
      <c r="AU763" s="8"/>
      <c r="AV763" s="8"/>
      <c r="AW763" s="8"/>
      <c r="AX763" s="8"/>
      <c r="AY763" s="8"/>
      <c r="AZ763" s="8"/>
      <c r="BA763" s="8"/>
      <c r="BB763" s="8"/>
      <c r="BC763" s="8"/>
      <c r="BD763" s="8"/>
      <c r="BE763" s="8"/>
      <c r="BF763" s="8"/>
      <c r="BG763" s="8"/>
      <c r="BH763" s="8"/>
      <c r="BI763" s="8"/>
      <c r="BJ763" s="8"/>
      <c r="BK763" s="8"/>
    </row>
    <row r="764" spans="1:63" x14ac:dyDescent="0.25">
      <c r="A764" s="5" t="s">
        <v>1124</v>
      </c>
      <c r="B764" s="6">
        <v>0</v>
      </c>
      <c r="C764" s="6">
        <v>1.52E-2</v>
      </c>
      <c r="D764" s="6" t="e">
        <v>#NUM!</v>
      </c>
      <c r="E764" s="6">
        <f t="shared" si="22"/>
        <v>2</v>
      </c>
      <c r="F764" s="7">
        <f t="shared" si="23"/>
        <v>131.57894736842104</v>
      </c>
      <c r="G764" s="8" t="s">
        <v>1310</v>
      </c>
      <c r="H764" s="8" t="s">
        <v>1315</v>
      </c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  <c r="AA764" s="8"/>
      <c r="AB764" s="8"/>
      <c r="AC764" s="8"/>
      <c r="AD764" s="8"/>
      <c r="AE764" s="8"/>
      <c r="AF764" s="8"/>
      <c r="AG764" s="8"/>
      <c r="AH764" s="8"/>
      <c r="AI764" s="8"/>
      <c r="AJ764" s="8"/>
      <c r="AK764" s="8"/>
      <c r="AL764" s="8"/>
      <c r="AM764" s="8"/>
      <c r="AN764" s="8"/>
      <c r="AO764" s="8"/>
      <c r="AP764" s="8"/>
      <c r="AQ764" s="8"/>
      <c r="AR764" s="8"/>
      <c r="AS764" s="8"/>
      <c r="AT764" s="8"/>
      <c r="AU764" s="8"/>
      <c r="AV764" s="8"/>
      <c r="AW764" s="8"/>
      <c r="AX764" s="8"/>
      <c r="AY764" s="8"/>
      <c r="AZ764" s="8"/>
      <c r="BA764" s="8"/>
      <c r="BB764" s="8"/>
      <c r="BC764" s="8"/>
      <c r="BD764" s="8"/>
      <c r="BE764" s="8"/>
      <c r="BF764" s="8"/>
      <c r="BG764" s="8"/>
      <c r="BH764" s="8"/>
      <c r="BI764" s="8"/>
      <c r="BJ764" s="8"/>
      <c r="BK764" s="8"/>
    </row>
    <row r="765" spans="1:63" x14ac:dyDescent="0.25">
      <c r="A765" s="5" t="s">
        <v>1535</v>
      </c>
      <c r="B765" s="6">
        <v>0</v>
      </c>
      <c r="C765" s="6">
        <v>1.54E-2</v>
      </c>
      <c r="D765" s="6" t="e">
        <v>#NUM!</v>
      </c>
      <c r="E765" s="6">
        <f t="shared" si="22"/>
        <v>1</v>
      </c>
      <c r="F765" s="7">
        <f t="shared" si="23"/>
        <v>64.935064935064929</v>
      </c>
      <c r="G765" s="8" t="s">
        <v>1347</v>
      </c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  <c r="AA765" s="8"/>
      <c r="AB765" s="8"/>
      <c r="AC765" s="8"/>
      <c r="AD765" s="8"/>
      <c r="AE765" s="8"/>
      <c r="AF765" s="8"/>
      <c r="AG765" s="8"/>
      <c r="AH765" s="8"/>
      <c r="AI765" s="8"/>
      <c r="AJ765" s="8"/>
      <c r="AK765" s="8"/>
      <c r="AL765" s="8"/>
      <c r="AM765" s="8"/>
      <c r="AN765" s="8"/>
      <c r="AO765" s="8"/>
      <c r="AP765" s="8"/>
      <c r="AQ765" s="8"/>
      <c r="AR765" s="8"/>
      <c r="AS765" s="8"/>
      <c r="AT765" s="8"/>
      <c r="AU765" s="8"/>
      <c r="AV765" s="8"/>
      <c r="AW765" s="8"/>
      <c r="AX765" s="8"/>
      <c r="AY765" s="8"/>
      <c r="AZ765" s="8"/>
      <c r="BA765" s="8"/>
      <c r="BB765" s="8"/>
      <c r="BC765" s="8"/>
      <c r="BD765" s="8"/>
      <c r="BE765" s="8"/>
      <c r="BF765" s="8"/>
      <c r="BG765" s="8"/>
      <c r="BH765" s="8"/>
      <c r="BI765" s="8"/>
      <c r="BJ765" s="8"/>
      <c r="BK765" s="8"/>
    </row>
    <row r="766" spans="1:63" x14ac:dyDescent="0.25">
      <c r="A766" s="5" t="s">
        <v>1045</v>
      </c>
      <c r="B766" s="6">
        <v>0</v>
      </c>
      <c r="C766" s="6">
        <v>1.6299999999999999E-2</v>
      </c>
      <c r="D766" s="6">
        <v>1</v>
      </c>
      <c r="E766" s="6">
        <f t="shared" si="22"/>
        <v>4</v>
      </c>
      <c r="F766" s="7">
        <f t="shared" si="23"/>
        <v>245.398773006135</v>
      </c>
      <c r="G766" s="8" t="s">
        <v>238</v>
      </c>
      <c r="H766" s="8" t="s">
        <v>1536</v>
      </c>
      <c r="I766" s="8" t="s">
        <v>1321</v>
      </c>
      <c r="J766" s="8" t="s">
        <v>1254</v>
      </c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  <c r="AA766" s="8"/>
      <c r="AB766" s="8"/>
      <c r="AC766" s="8"/>
      <c r="AD766" s="8"/>
      <c r="AE766" s="8"/>
      <c r="AF766" s="8"/>
      <c r="AG766" s="8"/>
      <c r="AH766" s="8"/>
      <c r="AI766" s="8"/>
      <c r="AJ766" s="8"/>
      <c r="AK766" s="8"/>
      <c r="AL766" s="8"/>
      <c r="AM766" s="8"/>
      <c r="AN766" s="8"/>
      <c r="AO766" s="8"/>
      <c r="AP766" s="8"/>
      <c r="AQ766" s="8"/>
      <c r="AR766" s="8"/>
      <c r="AS766" s="8"/>
      <c r="AT766" s="8"/>
      <c r="AU766" s="8"/>
      <c r="AV766" s="8"/>
      <c r="AW766" s="8"/>
      <c r="AX766" s="8"/>
      <c r="AY766" s="8"/>
      <c r="AZ766" s="8"/>
      <c r="BA766" s="8"/>
      <c r="BB766" s="8"/>
      <c r="BC766" s="8"/>
      <c r="BD766" s="8"/>
      <c r="BE766" s="8"/>
      <c r="BF766" s="8"/>
      <c r="BG766" s="8"/>
      <c r="BH766" s="8"/>
      <c r="BI766" s="8"/>
      <c r="BJ766" s="8"/>
      <c r="BK766" s="8"/>
    </row>
    <row r="767" spans="1:63" x14ac:dyDescent="0.25">
      <c r="A767" s="5" t="s">
        <v>1082</v>
      </c>
      <c r="B767" s="6">
        <v>0</v>
      </c>
      <c r="C767" s="6">
        <v>1.5599999999999999E-2</v>
      </c>
      <c r="D767" s="6" t="e">
        <v>#NUM!</v>
      </c>
      <c r="E767" s="6">
        <f t="shared" si="22"/>
        <v>1</v>
      </c>
      <c r="F767" s="7">
        <f t="shared" si="23"/>
        <v>64.102564102564102</v>
      </c>
      <c r="G767" s="8" t="s">
        <v>1460</v>
      </c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  <c r="AA767" s="8"/>
      <c r="AB767" s="8"/>
      <c r="AC767" s="8"/>
      <c r="AD767" s="8"/>
      <c r="AE767" s="8"/>
      <c r="AF767" s="8"/>
      <c r="AG767" s="8"/>
      <c r="AH767" s="8"/>
      <c r="AI767" s="8"/>
      <c r="AJ767" s="8"/>
      <c r="AK767" s="8"/>
      <c r="AL767" s="8"/>
      <c r="AM767" s="8"/>
      <c r="AN767" s="8"/>
      <c r="AO767" s="8"/>
      <c r="AP767" s="8"/>
      <c r="AQ767" s="8"/>
      <c r="AR767" s="8"/>
      <c r="AS767" s="8"/>
      <c r="AT767" s="8"/>
      <c r="AU767" s="8"/>
      <c r="AV767" s="8"/>
      <c r="AW767" s="8"/>
      <c r="AX767" s="8"/>
      <c r="AY767" s="8"/>
      <c r="AZ767" s="8"/>
      <c r="BA767" s="8"/>
      <c r="BB767" s="8"/>
      <c r="BC767" s="8"/>
      <c r="BD767" s="8"/>
      <c r="BE767" s="8"/>
      <c r="BF767" s="8"/>
      <c r="BG767" s="8"/>
      <c r="BH767" s="8"/>
      <c r="BI767" s="8"/>
      <c r="BJ767" s="8"/>
      <c r="BK767" s="8"/>
    </row>
    <row r="768" spans="1:63" x14ac:dyDescent="0.25">
      <c r="A768" s="5" t="s">
        <v>829</v>
      </c>
      <c r="B768" s="6">
        <v>0</v>
      </c>
      <c r="C768" s="6">
        <v>1.67E-2</v>
      </c>
      <c r="D768" s="6" t="e">
        <v>#NUM!</v>
      </c>
      <c r="E768" s="6">
        <f t="shared" si="22"/>
        <v>1</v>
      </c>
      <c r="F768" s="7">
        <f t="shared" si="23"/>
        <v>59.880239520958085</v>
      </c>
      <c r="G768" s="8" t="s">
        <v>145</v>
      </c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  <c r="AA768" s="8"/>
      <c r="AB768" s="8"/>
      <c r="AC768" s="8"/>
      <c r="AD768" s="8"/>
      <c r="AE768" s="8"/>
      <c r="AF768" s="8"/>
      <c r="AG768" s="8"/>
      <c r="AH768" s="8"/>
      <c r="AI768" s="8"/>
      <c r="AJ768" s="8"/>
      <c r="AK768" s="8"/>
      <c r="AL768" s="8"/>
      <c r="AM768" s="8"/>
      <c r="AN768" s="8"/>
      <c r="AO768" s="8"/>
      <c r="AP768" s="8"/>
      <c r="AQ768" s="8"/>
      <c r="AR768" s="8"/>
      <c r="AS768" s="8"/>
      <c r="AT768" s="8"/>
      <c r="AU768" s="8"/>
      <c r="AV768" s="8"/>
      <c r="AW768" s="8"/>
      <c r="AX768" s="8"/>
      <c r="AY768" s="8"/>
      <c r="AZ768" s="8"/>
      <c r="BA768" s="8"/>
      <c r="BB768" s="8"/>
      <c r="BC768" s="8"/>
      <c r="BD768" s="8"/>
      <c r="BE768" s="8"/>
      <c r="BF768" s="8"/>
      <c r="BG768" s="8"/>
      <c r="BH768" s="8"/>
      <c r="BI768" s="8"/>
      <c r="BJ768" s="8"/>
      <c r="BK768" s="8"/>
    </row>
    <row r="769" spans="1:63" x14ac:dyDescent="0.25">
      <c r="A769" s="5" t="s">
        <v>1128</v>
      </c>
      <c r="B769" s="6">
        <v>0</v>
      </c>
      <c r="C769" s="6">
        <v>1.09E-2</v>
      </c>
      <c r="D769" s="6" t="e">
        <v>#NUM!</v>
      </c>
      <c r="E769" s="6">
        <f t="shared" si="22"/>
        <v>2</v>
      </c>
      <c r="F769" s="7">
        <f t="shared" si="23"/>
        <v>183.48623853211009</v>
      </c>
      <c r="G769" s="8" t="s">
        <v>244</v>
      </c>
      <c r="H769" s="8" t="s">
        <v>1368</v>
      </c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  <c r="AA769" s="8"/>
      <c r="AB769" s="8"/>
      <c r="AC769" s="8"/>
      <c r="AD769" s="8"/>
      <c r="AE769" s="8"/>
      <c r="AF769" s="8"/>
      <c r="AG769" s="8"/>
      <c r="AH769" s="8"/>
      <c r="AI769" s="8"/>
      <c r="AJ769" s="8"/>
      <c r="AK769" s="8"/>
      <c r="AL769" s="8"/>
      <c r="AM769" s="8"/>
      <c r="AN769" s="8"/>
      <c r="AO769" s="8"/>
      <c r="AP769" s="8"/>
      <c r="AQ769" s="8"/>
      <c r="AR769" s="8"/>
      <c r="AS769" s="8"/>
      <c r="AT769" s="8"/>
      <c r="AU769" s="8"/>
      <c r="AV769" s="8"/>
      <c r="AW769" s="8"/>
      <c r="AX769" s="8"/>
      <c r="AY769" s="8"/>
      <c r="AZ769" s="8"/>
      <c r="BA769" s="8"/>
      <c r="BB769" s="8"/>
      <c r="BC769" s="8"/>
      <c r="BD769" s="8"/>
      <c r="BE769" s="8"/>
      <c r="BF769" s="8"/>
      <c r="BG769" s="8"/>
      <c r="BH769" s="8"/>
      <c r="BI769" s="8"/>
      <c r="BJ769" s="8"/>
      <c r="BK769" s="8"/>
    </row>
    <row r="770" spans="1:63" x14ac:dyDescent="0.25">
      <c r="A770" s="5" t="s">
        <v>1129</v>
      </c>
      <c r="B770" s="6">
        <v>0</v>
      </c>
      <c r="C770" s="6">
        <v>1.54E-2</v>
      </c>
      <c r="D770" s="6" t="e">
        <v>#NUM!</v>
      </c>
      <c r="E770" s="6">
        <f t="shared" si="22"/>
        <v>2</v>
      </c>
      <c r="F770" s="7">
        <f t="shared" si="23"/>
        <v>129.87012987012986</v>
      </c>
      <c r="G770" s="8" t="s">
        <v>154</v>
      </c>
      <c r="H770" s="8" t="s">
        <v>1364</v>
      </c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  <c r="AA770" s="8"/>
      <c r="AB770" s="8"/>
      <c r="AC770" s="8"/>
      <c r="AD770" s="8"/>
      <c r="AE770" s="8"/>
      <c r="AF770" s="8"/>
      <c r="AG770" s="8"/>
      <c r="AH770" s="8"/>
      <c r="AI770" s="8"/>
      <c r="AJ770" s="8"/>
      <c r="AK770" s="8"/>
      <c r="AL770" s="8"/>
      <c r="AM770" s="8"/>
      <c r="AN770" s="8"/>
      <c r="AO770" s="8"/>
      <c r="AP770" s="8"/>
      <c r="AQ770" s="8"/>
      <c r="AR770" s="8"/>
      <c r="AS770" s="8"/>
      <c r="AT770" s="8"/>
      <c r="AU770" s="8"/>
      <c r="AV770" s="8"/>
      <c r="AW770" s="8"/>
      <c r="AX770" s="8"/>
      <c r="AY770" s="8"/>
      <c r="AZ770" s="8"/>
      <c r="BA770" s="8"/>
      <c r="BB770" s="8"/>
      <c r="BC770" s="8"/>
      <c r="BD770" s="8"/>
      <c r="BE770" s="8"/>
      <c r="BF770" s="8"/>
      <c r="BG770" s="8"/>
      <c r="BH770" s="8"/>
      <c r="BI770" s="8"/>
      <c r="BJ770" s="8"/>
      <c r="BK770" s="8"/>
    </row>
    <row r="771" spans="1:63" x14ac:dyDescent="0.25">
      <c r="A771" s="5" t="s">
        <v>1130</v>
      </c>
      <c r="B771" s="6">
        <v>0</v>
      </c>
      <c r="C771" s="6">
        <v>1.04E-2</v>
      </c>
      <c r="D771" s="6" t="e">
        <v>#NUM!</v>
      </c>
      <c r="E771" s="6">
        <f t="shared" ref="E771:E834" si="24">COUNTA(G771:BK771)</f>
        <v>2</v>
      </c>
      <c r="F771" s="7">
        <f t="shared" ref="F771:F834" si="25">E771/C771</f>
        <v>192.30769230769232</v>
      </c>
      <c r="G771" s="8" t="s">
        <v>113</v>
      </c>
      <c r="H771" s="8" t="s">
        <v>1312</v>
      </c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  <c r="AA771" s="8"/>
      <c r="AB771" s="8"/>
      <c r="AC771" s="8"/>
      <c r="AD771" s="8"/>
      <c r="AE771" s="8"/>
      <c r="AF771" s="8"/>
      <c r="AG771" s="8"/>
      <c r="AH771" s="8"/>
      <c r="AI771" s="8"/>
      <c r="AJ771" s="8"/>
      <c r="AK771" s="8"/>
      <c r="AL771" s="8"/>
      <c r="AM771" s="8"/>
      <c r="AN771" s="8"/>
      <c r="AO771" s="8"/>
      <c r="AP771" s="8"/>
      <c r="AQ771" s="8"/>
      <c r="AR771" s="8"/>
      <c r="AS771" s="8"/>
      <c r="AT771" s="8"/>
      <c r="AU771" s="8"/>
      <c r="AV771" s="8"/>
      <c r="AW771" s="8"/>
      <c r="AX771" s="8"/>
      <c r="AY771" s="8"/>
      <c r="AZ771" s="8"/>
      <c r="BA771" s="8"/>
      <c r="BB771" s="8"/>
      <c r="BC771" s="8"/>
      <c r="BD771" s="8"/>
      <c r="BE771" s="8"/>
      <c r="BF771" s="8"/>
      <c r="BG771" s="8"/>
      <c r="BH771" s="8"/>
      <c r="BI771" s="8"/>
      <c r="BJ771" s="8"/>
      <c r="BK771" s="8"/>
    </row>
    <row r="772" spans="1:63" x14ac:dyDescent="0.25">
      <c r="A772" s="5" t="s">
        <v>269</v>
      </c>
      <c r="B772" s="6">
        <v>0</v>
      </c>
      <c r="C772" s="6">
        <v>8.6999999999999994E-3</v>
      </c>
      <c r="D772" s="6" t="e">
        <v>#NUM!</v>
      </c>
      <c r="E772" s="6">
        <f t="shared" si="24"/>
        <v>3</v>
      </c>
      <c r="F772" s="7">
        <f t="shared" si="25"/>
        <v>344.82758620689657</v>
      </c>
      <c r="G772" s="8" t="s">
        <v>1300</v>
      </c>
      <c r="H772" s="8" t="s">
        <v>70</v>
      </c>
      <c r="I772" s="8" t="s">
        <v>1375</v>
      </c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  <c r="AA772" s="8"/>
      <c r="AB772" s="8"/>
      <c r="AC772" s="8"/>
      <c r="AD772" s="8"/>
      <c r="AE772" s="8"/>
      <c r="AF772" s="8"/>
      <c r="AG772" s="8"/>
      <c r="AH772" s="8"/>
      <c r="AI772" s="8"/>
      <c r="AJ772" s="8"/>
      <c r="AK772" s="8"/>
      <c r="AL772" s="8"/>
      <c r="AM772" s="8"/>
      <c r="AN772" s="8"/>
      <c r="AO772" s="8"/>
      <c r="AP772" s="8"/>
      <c r="AQ772" s="8"/>
      <c r="AR772" s="8"/>
      <c r="AS772" s="8"/>
      <c r="AT772" s="8"/>
      <c r="AU772" s="8"/>
      <c r="AV772" s="8"/>
      <c r="AW772" s="8"/>
      <c r="AX772" s="8"/>
      <c r="AY772" s="8"/>
      <c r="AZ772" s="8"/>
      <c r="BA772" s="8"/>
      <c r="BB772" s="8"/>
      <c r="BC772" s="8"/>
      <c r="BD772" s="8"/>
      <c r="BE772" s="8"/>
      <c r="BF772" s="8"/>
      <c r="BG772" s="8"/>
      <c r="BH772" s="8"/>
      <c r="BI772" s="8"/>
      <c r="BJ772" s="8"/>
      <c r="BK772" s="8"/>
    </row>
    <row r="773" spans="1:63" x14ac:dyDescent="0.25">
      <c r="A773" s="5" t="s">
        <v>1131</v>
      </c>
      <c r="B773" s="6">
        <v>0</v>
      </c>
      <c r="C773" s="6">
        <v>1.4500000000000001E-2</v>
      </c>
      <c r="D773" s="6" t="e">
        <v>#NUM!</v>
      </c>
      <c r="E773" s="6">
        <f t="shared" si="24"/>
        <v>2</v>
      </c>
      <c r="F773" s="7">
        <f t="shared" si="25"/>
        <v>137.93103448275861</v>
      </c>
      <c r="G773" s="8" t="s">
        <v>116</v>
      </c>
      <c r="H773" s="8" t="s">
        <v>3</v>
      </c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  <c r="AA773" s="8"/>
      <c r="AB773" s="8"/>
      <c r="AC773" s="8"/>
      <c r="AD773" s="8"/>
      <c r="AE773" s="8"/>
      <c r="AF773" s="8"/>
      <c r="AG773" s="8"/>
      <c r="AH773" s="8"/>
      <c r="AI773" s="8"/>
      <c r="AJ773" s="8"/>
      <c r="AK773" s="8"/>
      <c r="AL773" s="8"/>
      <c r="AM773" s="8"/>
      <c r="AN773" s="8"/>
      <c r="AO773" s="8"/>
      <c r="AP773" s="8"/>
      <c r="AQ773" s="8"/>
      <c r="AR773" s="8"/>
      <c r="AS773" s="8"/>
      <c r="AT773" s="8"/>
      <c r="AU773" s="8"/>
      <c r="AV773" s="8"/>
      <c r="AW773" s="8"/>
      <c r="AX773" s="8"/>
      <c r="AY773" s="8"/>
      <c r="AZ773" s="8"/>
      <c r="BA773" s="8"/>
      <c r="BB773" s="8"/>
      <c r="BC773" s="8"/>
      <c r="BD773" s="8"/>
      <c r="BE773" s="8"/>
      <c r="BF773" s="8"/>
      <c r="BG773" s="8"/>
      <c r="BH773" s="8"/>
      <c r="BI773" s="8"/>
      <c r="BJ773" s="8"/>
      <c r="BK773" s="8"/>
    </row>
    <row r="774" spans="1:63" x14ac:dyDescent="0.25">
      <c r="A774" s="5" t="s">
        <v>927</v>
      </c>
      <c r="B774" s="6">
        <v>0</v>
      </c>
      <c r="C774" s="6">
        <v>1.54E-2</v>
      </c>
      <c r="D774" s="6" t="e">
        <v>#NUM!</v>
      </c>
      <c r="E774" s="6">
        <f t="shared" si="24"/>
        <v>3</v>
      </c>
      <c r="F774" s="7">
        <f t="shared" si="25"/>
        <v>194.80519480519479</v>
      </c>
      <c r="G774" s="8" t="s">
        <v>52</v>
      </c>
      <c r="H774" s="8" t="s">
        <v>145</v>
      </c>
      <c r="I774" s="8" t="s">
        <v>36</v>
      </c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  <c r="AA774" s="8"/>
      <c r="AB774" s="8"/>
      <c r="AC774" s="8"/>
      <c r="AD774" s="8"/>
      <c r="AE774" s="8"/>
      <c r="AF774" s="8"/>
      <c r="AG774" s="8"/>
      <c r="AH774" s="8"/>
      <c r="AI774" s="8"/>
      <c r="AJ774" s="8"/>
      <c r="AK774" s="8"/>
      <c r="AL774" s="8"/>
      <c r="AM774" s="8"/>
      <c r="AN774" s="8"/>
      <c r="AO774" s="8"/>
      <c r="AP774" s="8"/>
      <c r="AQ774" s="8"/>
      <c r="AR774" s="8"/>
      <c r="AS774" s="8"/>
      <c r="AT774" s="8"/>
      <c r="AU774" s="8"/>
      <c r="AV774" s="8"/>
      <c r="AW774" s="8"/>
      <c r="AX774" s="8"/>
      <c r="AY774" s="8"/>
      <c r="AZ774" s="8"/>
      <c r="BA774" s="8"/>
      <c r="BB774" s="8"/>
      <c r="BC774" s="8"/>
      <c r="BD774" s="8"/>
      <c r="BE774" s="8"/>
      <c r="BF774" s="8"/>
      <c r="BG774" s="8"/>
      <c r="BH774" s="8"/>
      <c r="BI774" s="8"/>
      <c r="BJ774" s="8"/>
      <c r="BK774" s="8"/>
    </row>
    <row r="775" spans="1:63" x14ac:dyDescent="0.25">
      <c r="A775" s="5" t="s">
        <v>1132</v>
      </c>
      <c r="B775" s="6">
        <v>0</v>
      </c>
      <c r="C775" s="6">
        <v>8.1099999999999992E-3</v>
      </c>
      <c r="D775" s="6">
        <v>1</v>
      </c>
      <c r="E775" s="6">
        <f t="shared" si="24"/>
        <v>4</v>
      </c>
      <c r="F775" s="7">
        <f t="shared" si="25"/>
        <v>493.21824907521585</v>
      </c>
      <c r="G775" s="8" t="s">
        <v>178</v>
      </c>
      <c r="H775" s="8" t="s">
        <v>1300</v>
      </c>
      <c r="I775" s="8" t="s">
        <v>1306</v>
      </c>
      <c r="J775" s="8" t="s">
        <v>55</v>
      </c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  <c r="AA775" s="8"/>
      <c r="AB775" s="8"/>
      <c r="AC775" s="8"/>
      <c r="AD775" s="8"/>
      <c r="AE775" s="8"/>
      <c r="AF775" s="8"/>
      <c r="AG775" s="8"/>
      <c r="AH775" s="8"/>
      <c r="AI775" s="8"/>
      <c r="AJ775" s="8"/>
      <c r="AK775" s="8"/>
      <c r="AL775" s="8"/>
      <c r="AM775" s="8"/>
      <c r="AN775" s="8"/>
      <c r="AO775" s="8"/>
      <c r="AP775" s="8"/>
      <c r="AQ775" s="8"/>
      <c r="AR775" s="8"/>
      <c r="AS775" s="8"/>
      <c r="AT775" s="8"/>
      <c r="AU775" s="8"/>
      <c r="AV775" s="8"/>
      <c r="AW775" s="8"/>
      <c r="AX775" s="8"/>
      <c r="AY775" s="8"/>
      <c r="AZ775" s="8"/>
      <c r="BA775" s="8"/>
      <c r="BB775" s="8"/>
      <c r="BC775" s="8"/>
      <c r="BD775" s="8"/>
      <c r="BE775" s="8"/>
      <c r="BF775" s="8"/>
      <c r="BG775" s="8"/>
      <c r="BH775" s="8"/>
      <c r="BI775" s="8"/>
      <c r="BJ775" s="8"/>
      <c r="BK775" s="8"/>
    </row>
    <row r="776" spans="1:63" x14ac:dyDescent="0.25">
      <c r="A776" s="5" t="s">
        <v>1133</v>
      </c>
      <c r="B776" s="6">
        <v>0</v>
      </c>
      <c r="C776" s="6">
        <v>1.8599999999999998E-2</v>
      </c>
      <c r="D776" s="6" t="e">
        <v>#NUM!</v>
      </c>
      <c r="E776" s="6">
        <f t="shared" si="24"/>
        <v>3</v>
      </c>
      <c r="F776" s="7">
        <f t="shared" si="25"/>
        <v>161.29032258064518</v>
      </c>
      <c r="G776" s="8" t="s">
        <v>177</v>
      </c>
      <c r="H776" s="8" t="s">
        <v>1289</v>
      </c>
      <c r="I776" s="8" t="s">
        <v>1364</v>
      </c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  <c r="AA776" s="8"/>
      <c r="AB776" s="8"/>
      <c r="AC776" s="8"/>
      <c r="AD776" s="8"/>
      <c r="AE776" s="8"/>
      <c r="AF776" s="8"/>
      <c r="AG776" s="8"/>
      <c r="AH776" s="8"/>
      <c r="AI776" s="8"/>
      <c r="AJ776" s="8"/>
      <c r="AK776" s="8"/>
      <c r="AL776" s="8"/>
      <c r="AM776" s="8"/>
      <c r="AN776" s="8"/>
      <c r="AO776" s="8"/>
      <c r="AP776" s="8"/>
      <c r="AQ776" s="8"/>
      <c r="AR776" s="8"/>
      <c r="AS776" s="8"/>
      <c r="AT776" s="8"/>
      <c r="AU776" s="8"/>
      <c r="AV776" s="8"/>
      <c r="AW776" s="8"/>
      <c r="AX776" s="8"/>
      <c r="AY776" s="8"/>
      <c r="AZ776" s="8"/>
      <c r="BA776" s="8"/>
      <c r="BB776" s="8"/>
      <c r="BC776" s="8"/>
      <c r="BD776" s="8"/>
      <c r="BE776" s="8"/>
      <c r="BF776" s="8"/>
      <c r="BG776" s="8"/>
      <c r="BH776" s="8"/>
      <c r="BI776" s="8"/>
      <c r="BJ776" s="8"/>
      <c r="BK776" s="8"/>
    </row>
    <row r="777" spans="1:63" x14ac:dyDescent="0.25">
      <c r="A777" s="5" t="s">
        <v>1135</v>
      </c>
      <c r="B777" s="6">
        <v>0</v>
      </c>
      <c r="C777" s="6">
        <v>1.32E-2</v>
      </c>
      <c r="D777" s="6" t="e">
        <v>#NUM!</v>
      </c>
      <c r="E777" s="6">
        <f t="shared" si="24"/>
        <v>2</v>
      </c>
      <c r="F777" s="7">
        <f t="shared" si="25"/>
        <v>151.51515151515153</v>
      </c>
      <c r="G777" s="8" t="s">
        <v>54</v>
      </c>
      <c r="H777" s="8" t="s">
        <v>1304</v>
      </c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  <c r="AA777" s="8"/>
      <c r="AB777" s="8"/>
      <c r="AC777" s="8"/>
      <c r="AD777" s="8"/>
      <c r="AE777" s="8"/>
      <c r="AF777" s="8"/>
      <c r="AG777" s="8"/>
      <c r="AH777" s="8"/>
      <c r="AI777" s="8"/>
      <c r="AJ777" s="8"/>
      <c r="AK777" s="8"/>
      <c r="AL777" s="8"/>
      <c r="AM777" s="8"/>
      <c r="AN777" s="8"/>
      <c r="AO777" s="8"/>
      <c r="AP777" s="8"/>
      <c r="AQ777" s="8"/>
      <c r="AR777" s="8"/>
      <c r="AS777" s="8"/>
      <c r="AT777" s="8"/>
      <c r="AU777" s="8"/>
      <c r="AV777" s="8"/>
      <c r="AW777" s="8"/>
      <c r="AX777" s="8"/>
      <c r="AY777" s="8"/>
      <c r="AZ777" s="8"/>
      <c r="BA777" s="8"/>
      <c r="BB777" s="8"/>
      <c r="BC777" s="8"/>
      <c r="BD777" s="8"/>
      <c r="BE777" s="8"/>
      <c r="BF777" s="8"/>
      <c r="BG777" s="8"/>
      <c r="BH777" s="8"/>
      <c r="BI777" s="8"/>
      <c r="BJ777" s="8"/>
      <c r="BK777" s="8"/>
    </row>
    <row r="778" spans="1:63" x14ac:dyDescent="0.25">
      <c r="A778" s="5" t="s">
        <v>1136</v>
      </c>
      <c r="B778" s="6">
        <v>0</v>
      </c>
      <c r="C778" s="6">
        <v>1.54E-2</v>
      </c>
      <c r="D778" s="6" t="e">
        <v>#NUM!</v>
      </c>
      <c r="E778" s="6">
        <f t="shared" si="24"/>
        <v>4</v>
      </c>
      <c r="F778" s="7">
        <f t="shared" si="25"/>
        <v>259.74025974025972</v>
      </c>
      <c r="G778" s="8" t="s">
        <v>145</v>
      </c>
      <c r="H778" s="8" t="s">
        <v>1306</v>
      </c>
      <c r="I778" s="8" t="s">
        <v>1307</v>
      </c>
      <c r="J778" s="8" t="s">
        <v>2</v>
      </c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  <c r="AA778" s="8"/>
      <c r="AB778" s="8"/>
      <c r="AC778" s="8"/>
      <c r="AD778" s="8"/>
      <c r="AE778" s="8"/>
      <c r="AF778" s="8"/>
      <c r="AG778" s="8"/>
      <c r="AH778" s="8"/>
      <c r="AI778" s="8"/>
      <c r="AJ778" s="8"/>
      <c r="AK778" s="8"/>
      <c r="AL778" s="8"/>
      <c r="AM778" s="8"/>
      <c r="AN778" s="8"/>
      <c r="AO778" s="8"/>
      <c r="AP778" s="8"/>
      <c r="AQ778" s="8"/>
      <c r="AR778" s="8"/>
      <c r="AS778" s="8"/>
      <c r="AT778" s="8"/>
      <c r="AU778" s="8"/>
      <c r="AV778" s="8"/>
      <c r="AW778" s="8"/>
      <c r="AX778" s="8"/>
      <c r="AY778" s="8"/>
      <c r="AZ778" s="8"/>
      <c r="BA778" s="8"/>
      <c r="BB778" s="8"/>
      <c r="BC778" s="8"/>
      <c r="BD778" s="8"/>
      <c r="BE778" s="8"/>
      <c r="BF778" s="8"/>
      <c r="BG778" s="8"/>
      <c r="BH778" s="8"/>
      <c r="BI778" s="8"/>
      <c r="BJ778" s="8"/>
      <c r="BK778" s="8"/>
    </row>
    <row r="779" spans="1:63" x14ac:dyDescent="0.25">
      <c r="A779" s="5" t="s">
        <v>413</v>
      </c>
      <c r="B779" s="6">
        <v>0</v>
      </c>
      <c r="C779" s="6">
        <v>6.9199999999999999E-3</v>
      </c>
      <c r="D779" s="6" t="e">
        <v>#NUM!</v>
      </c>
      <c r="E779" s="6">
        <f t="shared" si="24"/>
        <v>2</v>
      </c>
      <c r="F779" s="7">
        <f t="shared" si="25"/>
        <v>289.01734104046244</v>
      </c>
      <c r="G779" s="8" t="s">
        <v>1254</v>
      </c>
      <c r="H779" s="8" t="s">
        <v>81</v>
      </c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  <c r="AA779" s="8"/>
      <c r="AB779" s="8"/>
      <c r="AC779" s="8"/>
      <c r="AD779" s="8"/>
      <c r="AE779" s="8"/>
      <c r="AF779" s="8"/>
      <c r="AG779" s="8"/>
      <c r="AH779" s="8"/>
      <c r="AI779" s="8"/>
      <c r="AJ779" s="8"/>
      <c r="AK779" s="8"/>
      <c r="AL779" s="8"/>
      <c r="AM779" s="8"/>
      <c r="AN779" s="8"/>
      <c r="AO779" s="8"/>
      <c r="AP779" s="8"/>
      <c r="AQ779" s="8"/>
      <c r="AR779" s="8"/>
      <c r="AS779" s="8"/>
      <c r="AT779" s="8"/>
      <c r="AU779" s="8"/>
      <c r="AV779" s="8"/>
      <c r="AW779" s="8"/>
      <c r="AX779" s="8"/>
      <c r="AY779" s="8"/>
      <c r="AZ779" s="8"/>
      <c r="BA779" s="8"/>
      <c r="BB779" s="8"/>
      <c r="BC779" s="8"/>
      <c r="BD779" s="8"/>
      <c r="BE779" s="8"/>
      <c r="BF779" s="8"/>
      <c r="BG779" s="8"/>
      <c r="BH779" s="8"/>
      <c r="BI779" s="8"/>
      <c r="BJ779" s="8"/>
      <c r="BK779" s="8"/>
    </row>
    <row r="780" spans="1:63" x14ac:dyDescent="0.25">
      <c r="A780" s="5" t="s">
        <v>1068</v>
      </c>
      <c r="B780" s="6">
        <v>0</v>
      </c>
      <c r="C780" s="6">
        <v>1.8200000000000001E-2</v>
      </c>
      <c r="D780" s="6" t="e">
        <v>#NUM!</v>
      </c>
      <c r="E780" s="6">
        <f t="shared" si="24"/>
        <v>1</v>
      </c>
      <c r="F780" s="7">
        <f t="shared" si="25"/>
        <v>54.945054945054942</v>
      </c>
      <c r="G780" s="8" t="s">
        <v>54</v>
      </c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  <c r="AA780" s="8"/>
      <c r="AB780" s="8"/>
      <c r="AC780" s="8"/>
      <c r="AD780" s="8"/>
      <c r="AE780" s="8"/>
      <c r="AF780" s="8"/>
      <c r="AG780" s="8"/>
      <c r="AH780" s="8"/>
      <c r="AI780" s="8"/>
      <c r="AJ780" s="8"/>
      <c r="AK780" s="8"/>
      <c r="AL780" s="8"/>
      <c r="AM780" s="8"/>
      <c r="AN780" s="8"/>
      <c r="AO780" s="8"/>
      <c r="AP780" s="8"/>
      <c r="AQ780" s="8"/>
      <c r="AR780" s="8"/>
      <c r="AS780" s="8"/>
      <c r="AT780" s="8"/>
      <c r="AU780" s="8"/>
      <c r="AV780" s="8"/>
      <c r="AW780" s="8"/>
      <c r="AX780" s="8"/>
      <c r="AY780" s="8"/>
      <c r="AZ780" s="8"/>
      <c r="BA780" s="8"/>
      <c r="BB780" s="8"/>
      <c r="BC780" s="8"/>
      <c r="BD780" s="8"/>
      <c r="BE780" s="8"/>
      <c r="BF780" s="8"/>
      <c r="BG780" s="8"/>
      <c r="BH780" s="8"/>
      <c r="BI780" s="8"/>
      <c r="BJ780" s="8"/>
      <c r="BK780" s="8"/>
    </row>
    <row r="781" spans="1:63" x14ac:dyDescent="0.25">
      <c r="A781" s="5" t="s">
        <v>430</v>
      </c>
      <c r="B781" s="6">
        <v>0</v>
      </c>
      <c r="C781" s="6">
        <v>1.0200000000000001E-2</v>
      </c>
      <c r="D781" s="6" t="e">
        <v>#NUM!</v>
      </c>
      <c r="E781" s="6">
        <f t="shared" si="24"/>
        <v>1</v>
      </c>
      <c r="F781" s="7">
        <f t="shared" si="25"/>
        <v>98.039215686274503</v>
      </c>
      <c r="G781" s="8" t="s">
        <v>1375</v>
      </c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  <c r="AA781" s="8"/>
      <c r="AB781" s="8"/>
      <c r="AC781" s="8"/>
      <c r="AD781" s="8"/>
      <c r="AE781" s="8"/>
      <c r="AF781" s="8"/>
      <c r="AG781" s="8"/>
      <c r="AH781" s="8"/>
      <c r="AI781" s="8"/>
      <c r="AJ781" s="8"/>
      <c r="AK781" s="8"/>
      <c r="AL781" s="8"/>
      <c r="AM781" s="8"/>
      <c r="AN781" s="8"/>
      <c r="AO781" s="8"/>
      <c r="AP781" s="8"/>
      <c r="AQ781" s="8"/>
      <c r="AR781" s="8"/>
      <c r="AS781" s="8"/>
      <c r="AT781" s="8"/>
      <c r="AU781" s="8"/>
      <c r="AV781" s="8"/>
      <c r="AW781" s="8"/>
      <c r="AX781" s="8"/>
      <c r="AY781" s="8"/>
      <c r="AZ781" s="8"/>
      <c r="BA781" s="8"/>
      <c r="BB781" s="8"/>
      <c r="BC781" s="8"/>
      <c r="BD781" s="8"/>
      <c r="BE781" s="8"/>
      <c r="BF781" s="8"/>
      <c r="BG781" s="8"/>
      <c r="BH781" s="8"/>
      <c r="BI781" s="8"/>
      <c r="BJ781" s="8"/>
      <c r="BK781" s="8"/>
    </row>
    <row r="782" spans="1:63" x14ac:dyDescent="0.25">
      <c r="A782" s="5" t="s">
        <v>616</v>
      </c>
      <c r="B782" s="6">
        <v>0</v>
      </c>
      <c r="C782" s="6">
        <v>1.04E-2</v>
      </c>
      <c r="D782" s="6" t="e">
        <v>#NUM!</v>
      </c>
      <c r="E782" s="6">
        <f t="shared" si="24"/>
        <v>3</v>
      </c>
      <c r="F782" s="7">
        <f t="shared" si="25"/>
        <v>288.46153846153845</v>
      </c>
      <c r="G782" s="8" t="s">
        <v>1235</v>
      </c>
      <c r="H782" s="8" t="s">
        <v>1352</v>
      </c>
      <c r="I782" s="8" t="s">
        <v>116</v>
      </c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  <c r="AA782" s="8"/>
      <c r="AB782" s="8"/>
      <c r="AC782" s="8"/>
      <c r="AD782" s="8"/>
      <c r="AE782" s="8"/>
      <c r="AF782" s="8"/>
      <c r="AG782" s="8"/>
      <c r="AH782" s="8"/>
      <c r="AI782" s="8"/>
      <c r="AJ782" s="8"/>
      <c r="AK782" s="8"/>
      <c r="AL782" s="8"/>
      <c r="AM782" s="8"/>
      <c r="AN782" s="8"/>
      <c r="AO782" s="8"/>
      <c r="AP782" s="8"/>
      <c r="AQ782" s="8"/>
      <c r="AR782" s="8"/>
      <c r="AS782" s="8"/>
      <c r="AT782" s="8"/>
      <c r="AU782" s="8"/>
      <c r="AV782" s="8"/>
      <c r="AW782" s="8"/>
      <c r="AX782" s="8"/>
      <c r="AY782" s="8"/>
      <c r="AZ782" s="8"/>
      <c r="BA782" s="8"/>
      <c r="BB782" s="8"/>
      <c r="BC782" s="8"/>
      <c r="BD782" s="8"/>
      <c r="BE782" s="8"/>
      <c r="BF782" s="8"/>
      <c r="BG782" s="8"/>
      <c r="BH782" s="8"/>
      <c r="BI782" s="8"/>
      <c r="BJ782" s="8"/>
      <c r="BK782" s="8"/>
    </row>
    <row r="783" spans="1:63" x14ac:dyDescent="0.25">
      <c r="A783" s="5" t="s">
        <v>1140</v>
      </c>
      <c r="B783" s="6">
        <v>0</v>
      </c>
      <c r="C783" s="6">
        <v>1.5299999999999999E-2</v>
      </c>
      <c r="D783" s="6">
        <v>0.70699999999999996</v>
      </c>
      <c r="E783" s="6">
        <f t="shared" si="24"/>
        <v>8</v>
      </c>
      <c r="F783" s="7">
        <f t="shared" si="25"/>
        <v>522.87581699346413</v>
      </c>
      <c r="G783" s="8" t="s">
        <v>178</v>
      </c>
      <c r="H783" s="8" t="s">
        <v>1304</v>
      </c>
      <c r="I783" s="8" t="s">
        <v>113</v>
      </c>
      <c r="J783" s="8" t="s">
        <v>1306</v>
      </c>
      <c r="K783" s="8" t="s">
        <v>1307</v>
      </c>
      <c r="L783" s="8" t="s">
        <v>117</v>
      </c>
      <c r="M783" s="8" t="s">
        <v>1335</v>
      </c>
      <c r="N783" s="8" t="s">
        <v>55</v>
      </c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  <c r="AA783" s="8"/>
      <c r="AB783" s="8"/>
      <c r="AC783" s="8"/>
      <c r="AD783" s="8"/>
      <c r="AE783" s="8"/>
      <c r="AF783" s="8"/>
      <c r="AG783" s="8"/>
      <c r="AH783" s="8"/>
      <c r="AI783" s="8"/>
      <c r="AJ783" s="8"/>
      <c r="AK783" s="8"/>
      <c r="AL783" s="8"/>
      <c r="AM783" s="8"/>
      <c r="AN783" s="8"/>
      <c r="AO783" s="8"/>
      <c r="AP783" s="8"/>
      <c r="AQ783" s="8"/>
      <c r="AR783" s="8"/>
      <c r="AS783" s="8"/>
      <c r="AT783" s="8"/>
      <c r="AU783" s="8"/>
      <c r="AV783" s="8"/>
      <c r="AW783" s="8"/>
      <c r="AX783" s="8"/>
      <c r="AY783" s="8"/>
      <c r="AZ783" s="8"/>
      <c r="BA783" s="8"/>
      <c r="BB783" s="8"/>
      <c r="BC783" s="8"/>
      <c r="BD783" s="8"/>
      <c r="BE783" s="8"/>
      <c r="BF783" s="8"/>
      <c r="BG783" s="8"/>
      <c r="BH783" s="8"/>
      <c r="BI783" s="8"/>
      <c r="BJ783" s="8"/>
      <c r="BK783" s="8"/>
    </row>
    <row r="784" spans="1:63" x14ac:dyDescent="0.25">
      <c r="A784" s="5" t="s">
        <v>1141</v>
      </c>
      <c r="B784" s="6">
        <v>0</v>
      </c>
      <c r="C784" s="6">
        <v>1.23E-2</v>
      </c>
      <c r="D784" s="6">
        <v>0.378</v>
      </c>
      <c r="E784" s="6">
        <f t="shared" si="24"/>
        <v>7</v>
      </c>
      <c r="F784" s="7">
        <f t="shared" si="25"/>
        <v>569.10569105691059</v>
      </c>
      <c r="G784" s="8" t="s">
        <v>54</v>
      </c>
      <c r="H784" s="8" t="s">
        <v>113</v>
      </c>
      <c r="I784" s="8" t="s">
        <v>115</v>
      </c>
      <c r="J784" s="8" t="s">
        <v>116</v>
      </c>
      <c r="K784" s="8" t="s">
        <v>1321</v>
      </c>
      <c r="L784" s="8" t="s">
        <v>290</v>
      </c>
      <c r="M784" s="8" t="s">
        <v>1254</v>
      </c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  <c r="AA784" s="8"/>
      <c r="AB784" s="8"/>
      <c r="AC784" s="8"/>
      <c r="AD784" s="8"/>
      <c r="AE784" s="8"/>
      <c r="AF784" s="8"/>
      <c r="AG784" s="8"/>
      <c r="AH784" s="8"/>
      <c r="AI784" s="8"/>
      <c r="AJ784" s="8"/>
      <c r="AK784" s="8"/>
      <c r="AL784" s="8"/>
      <c r="AM784" s="8"/>
      <c r="AN784" s="8"/>
      <c r="AO784" s="8"/>
      <c r="AP784" s="8"/>
      <c r="AQ784" s="8"/>
      <c r="AR784" s="8"/>
      <c r="AS784" s="8"/>
      <c r="AT784" s="8"/>
      <c r="AU784" s="8"/>
      <c r="AV784" s="8"/>
      <c r="AW784" s="8"/>
      <c r="AX784" s="8"/>
      <c r="AY784" s="8"/>
      <c r="AZ784" s="8"/>
      <c r="BA784" s="8"/>
      <c r="BB784" s="8"/>
      <c r="BC784" s="8"/>
      <c r="BD784" s="8"/>
      <c r="BE784" s="8"/>
      <c r="BF784" s="8"/>
      <c r="BG784" s="8"/>
      <c r="BH784" s="8"/>
      <c r="BI784" s="8"/>
      <c r="BJ784" s="8"/>
      <c r="BK784" s="8"/>
    </row>
    <row r="785" spans="1:63" x14ac:dyDescent="0.25">
      <c r="A785" s="5" t="s">
        <v>1142</v>
      </c>
      <c r="B785" s="6">
        <v>0</v>
      </c>
      <c r="C785" s="6">
        <v>6.1999999999999998E-3</v>
      </c>
      <c r="D785" s="6">
        <v>0.81599999999999995</v>
      </c>
      <c r="E785" s="6">
        <f t="shared" si="24"/>
        <v>6</v>
      </c>
      <c r="F785" s="7">
        <f t="shared" si="25"/>
        <v>967.74193548387098</v>
      </c>
      <c r="G785" s="8" t="s">
        <v>177</v>
      </c>
      <c r="H785" s="8" t="s">
        <v>1385</v>
      </c>
      <c r="I785" s="8" t="s">
        <v>1306</v>
      </c>
      <c r="J785" s="8" t="s">
        <v>1307</v>
      </c>
      <c r="K785" s="8" t="s">
        <v>1241</v>
      </c>
      <c r="L785" s="8" t="s">
        <v>1242</v>
      </c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  <c r="AA785" s="8"/>
      <c r="AB785" s="8"/>
      <c r="AC785" s="8"/>
      <c r="AD785" s="8"/>
      <c r="AE785" s="8"/>
      <c r="AF785" s="8"/>
      <c r="AG785" s="8"/>
      <c r="AH785" s="8"/>
      <c r="AI785" s="8"/>
      <c r="AJ785" s="8"/>
      <c r="AK785" s="8"/>
      <c r="AL785" s="8"/>
      <c r="AM785" s="8"/>
      <c r="AN785" s="8"/>
      <c r="AO785" s="8"/>
      <c r="AP785" s="8"/>
      <c r="AQ785" s="8"/>
      <c r="AR785" s="8"/>
      <c r="AS785" s="8"/>
      <c r="AT785" s="8"/>
      <c r="AU785" s="8"/>
      <c r="AV785" s="8"/>
      <c r="AW785" s="8"/>
      <c r="AX785" s="8"/>
      <c r="AY785" s="8"/>
      <c r="AZ785" s="8"/>
      <c r="BA785" s="8"/>
      <c r="BB785" s="8"/>
      <c r="BC785" s="8"/>
      <c r="BD785" s="8"/>
      <c r="BE785" s="8"/>
      <c r="BF785" s="8"/>
      <c r="BG785" s="8"/>
      <c r="BH785" s="8"/>
      <c r="BI785" s="8"/>
      <c r="BJ785" s="8"/>
      <c r="BK785" s="8"/>
    </row>
    <row r="786" spans="1:63" x14ac:dyDescent="0.25">
      <c r="A786" s="5" t="s">
        <v>1145</v>
      </c>
      <c r="B786" s="6">
        <v>0</v>
      </c>
      <c r="C786" s="6">
        <v>8.2799999999999992E-3</v>
      </c>
      <c r="D786" s="6">
        <v>1.89</v>
      </c>
      <c r="E786" s="6">
        <f t="shared" si="24"/>
        <v>9</v>
      </c>
      <c r="F786" s="7">
        <f t="shared" si="25"/>
        <v>1086.9565217391305</v>
      </c>
      <c r="G786" s="8" t="s">
        <v>178</v>
      </c>
      <c r="H786" s="8" t="s">
        <v>1306</v>
      </c>
      <c r="I786" s="8" t="s">
        <v>1307</v>
      </c>
      <c r="J786" s="8" t="s">
        <v>1241</v>
      </c>
      <c r="K786" s="8" t="s">
        <v>1242</v>
      </c>
      <c r="L786" s="8" t="s">
        <v>1346</v>
      </c>
      <c r="M786" s="8" t="s">
        <v>1405</v>
      </c>
      <c r="N786" s="8" t="s">
        <v>55</v>
      </c>
      <c r="O786" s="8" t="s">
        <v>105</v>
      </c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  <c r="AA786" s="8"/>
      <c r="AB786" s="8"/>
      <c r="AC786" s="8"/>
      <c r="AD786" s="8"/>
      <c r="AE786" s="8"/>
      <c r="AF786" s="8"/>
      <c r="AG786" s="8"/>
      <c r="AH786" s="8"/>
      <c r="AI786" s="8"/>
      <c r="AJ786" s="8"/>
      <c r="AK786" s="8"/>
      <c r="AL786" s="8"/>
      <c r="AM786" s="8"/>
      <c r="AN786" s="8"/>
      <c r="AO786" s="8"/>
      <c r="AP786" s="8"/>
      <c r="AQ786" s="8"/>
      <c r="AR786" s="8"/>
      <c r="AS786" s="8"/>
      <c r="AT786" s="8"/>
      <c r="AU786" s="8"/>
      <c r="AV786" s="8"/>
      <c r="AW786" s="8"/>
      <c r="AX786" s="8"/>
      <c r="AY786" s="8"/>
      <c r="AZ786" s="8"/>
      <c r="BA786" s="8"/>
      <c r="BB786" s="8"/>
      <c r="BC786" s="8"/>
      <c r="BD786" s="8"/>
      <c r="BE786" s="8"/>
      <c r="BF786" s="8"/>
      <c r="BG786" s="8"/>
      <c r="BH786" s="8"/>
      <c r="BI786" s="8"/>
      <c r="BJ786" s="8"/>
      <c r="BK786" s="8"/>
    </row>
    <row r="787" spans="1:63" x14ac:dyDescent="0.25">
      <c r="A787" s="5" t="s">
        <v>1146</v>
      </c>
      <c r="B787" s="6">
        <v>0</v>
      </c>
      <c r="C787" s="6">
        <v>9.0900000000000009E-3</v>
      </c>
      <c r="D787" s="6" t="e">
        <v>#NUM!</v>
      </c>
      <c r="E787" s="6">
        <f t="shared" si="24"/>
        <v>1</v>
      </c>
      <c r="F787" s="7">
        <f t="shared" si="25"/>
        <v>110.01100110011001</v>
      </c>
      <c r="G787" s="8" t="s">
        <v>1361</v>
      </c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  <c r="AA787" s="8"/>
      <c r="AB787" s="8"/>
      <c r="AC787" s="8"/>
      <c r="AD787" s="8"/>
      <c r="AE787" s="8"/>
      <c r="AF787" s="8"/>
      <c r="AG787" s="8"/>
      <c r="AH787" s="8"/>
      <c r="AI787" s="8"/>
      <c r="AJ787" s="8"/>
      <c r="AK787" s="8"/>
      <c r="AL787" s="8"/>
      <c r="AM787" s="8"/>
      <c r="AN787" s="8"/>
      <c r="AO787" s="8"/>
      <c r="AP787" s="8"/>
      <c r="AQ787" s="8"/>
      <c r="AR787" s="8"/>
      <c r="AS787" s="8"/>
      <c r="AT787" s="8"/>
      <c r="AU787" s="8"/>
      <c r="AV787" s="8"/>
      <c r="AW787" s="8"/>
      <c r="AX787" s="8"/>
      <c r="AY787" s="8"/>
      <c r="AZ787" s="8"/>
      <c r="BA787" s="8"/>
      <c r="BB787" s="8"/>
      <c r="BC787" s="8"/>
      <c r="BD787" s="8"/>
      <c r="BE787" s="8"/>
      <c r="BF787" s="8"/>
      <c r="BG787" s="8"/>
      <c r="BH787" s="8"/>
      <c r="BI787" s="8"/>
      <c r="BJ787" s="8"/>
      <c r="BK787" s="8"/>
    </row>
    <row r="788" spans="1:63" x14ac:dyDescent="0.25">
      <c r="A788" s="5" t="s">
        <v>1008</v>
      </c>
      <c r="B788" s="6">
        <v>0</v>
      </c>
      <c r="C788" s="6">
        <v>1.4800000000000001E-2</v>
      </c>
      <c r="D788" s="6">
        <v>0.70699999999999996</v>
      </c>
      <c r="E788" s="6">
        <f t="shared" si="24"/>
        <v>8</v>
      </c>
      <c r="F788" s="7">
        <f t="shared" si="25"/>
        <v>540.54054054054052</v>
      </c>
      <c r="G788" s="8" t="s">
        <v>1325</v>
      </c>
      <c r="H788" s="8" t="s">
        <v>178</v>
      </c>
      <c r="I788" s="8" t="s">
        <v>1306</v>
      </c>
      <c r="J788" s="8" t="s">
        <v>1307</v>
      </c>
      <c r="K788" s="8" t="s">
        <v>70</v>
      </c>
      <c r="L788" s="8" t="s">
        <v>55</v>
      </c>
      <c r="M788" s="8" t="s">
        <v>1318</v>
      </c>
      <c r="N788" s="8" t="s">
        <v>1309</v>
      </c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  <c r="AA788" s="8"/>
      <c r="AB788" s="8"/>
      <c r="AC788" s="8"/>
      <c r="AD788" s="8"/>
      <c r="AE788" s="8"/>
      <c r="AF788" s="8"/>
      <c r="AG788" s="8"/>
      <c r="AH788" s="8"/>
      <c r="AI788" s="8"/>
      <c r="AJ788" s="8"/>
      <c r="AK788" s="8"/>
      <c r="AL788" s="8"/>
      <c r="AM788" s="8"/>
      <c r="AN788" s="8"/>
      <c r="AO788" s="8"/>
      <c r="AP788" s="8"/>
      <c r="AQ788" s="8"/>
      <c r="AR788" s="8"/>
      <c r="AS788" s="8"/>
      <c r="AT788" s="8"/>
      <c r="AU788" s="8"/>
      <c r="AV788" s="8"/>
      <c r="AW788" s="8"/>
      <c r="AX788" s="8"/>
      <c r="AY788" s="8"/>
      <c r="AZ788" s="8"/>
      <c r="BA788" s="8"/>
      <c r="BB788" s="8"/>
      <c r="BC788" s="8"/>
      <c r="BD788" s="8"/>
      <c r="BE788" s="8"/>
      <c r="BF788" s="8"/>
      <c r="BG788" s="8"/>
      <c r="BH788" s="8"/>
      <c r="BI788" s="8"/>
      <c r="BJ788" s="8"/>
      <c r="BK788" s="8"/>
    </row>
    <row r="789" spans="1:63" x14ac:dyDescent="0.25">
      <c r="A789" s="5" t="s">
        <v>1149</v>
      </c>
      <c r="B789" s="6">
        <v>0</v>
      </c>
      <c r="C789" s="6">
        <v>5.7299999999999999E-3</v>
      </c>
      <c r="D789" s="6">
        <v>0</v>
      </c>
      <c r="E789" s="6">
        <f t="shared" si="24"/>
        <v>6</v>
      </c>
      <c r="F789" s="7">
        <f t="shared" si="25"/>
        <v>1047.1204188481677</v>
      </c>
      <c r="G789" s="8" t="s">
        <v>1440</v>
      </c>
      <c r="H789" s="8" t="s">
        <v>1306</v>
      </c>
      <c r="I789" s="8" t="s">
        <v>1307</v>
      </c>
      <c r="J789" s="8" t="s">
        <v>1355</v>
      </c>
      <c r="K789" s="8" t="s">
        <v>1346</v>
      </c>
      <c r="L789" s="8" t="s">
        <v>1395</v>
      </c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  <c r="AA789" s="8"/>
      <c r="AB789" s="8"/>
      <c r="AC789" s="8"/>
      <c r="AD789" s="8"/>
      <c r="AE789" s="8"/>
      <c r="AF789" s="8"/>
      <c r="AG789" s="8"/>
      <c r="AH789" s="8"/>
      <c r="AI789" s="8"/>
      <c r="AJ789" s="8"/>
      <c r="AK789" s="8"/>
      <c r="AL789" s="8"/>
      <c r="AM789" s="8"/>
      <c r="AN789" s="8"/>
      <c r="AO789" s="8"/>
      <c r="AP789" s="8"/>
      <c r="AQ789" s="8"/>
      <c r="AR789" s="8"/>
      <c r="AS789" s="8"/>
      <c r="AT789" s="8"/>
      <c r="AU789" s="8"/>
      <c r="AV789" s="8"/>
      <c r="AW789" s="8"/>
      <c r="AX789" s="8"/>
      <c r="AY789" s="8"/>
      <c r="AZ789" s="8"/>
      <c r="BA789" s="8"/>
      <c r="BB789" s="8"/>
      <c r="BC789" s="8"/>
      <c r="BD789" s="8"/>
      <c r="BE789" s="8"/>
      <c r="BF789" s="8"/>
      <c r="BG789" s="8"/>
      <c r="BH789" s="8"/>
      <c r="BI789" s="8"/>
      <c r="BJ789" s="8"/>
      <c r="BK789" s="8"/>
    </row>
    <row r="790" spans="1:63" x14ac:dyDescent="0.25">
      <c r="A790" s="5" t="s">
        <v>1150</v>
      </c>
      <c r="B790" s="6">
        <v>0</v>
      </c>
      <c r="C790" s="6">
        <v>3.7499999999999999E-3</v>
      </c>
      <c r="D790" s="6" t="e">
        <v>#NUM!</v>
      </c>
      <c r="E790" s="6">
        <f t="shared" si="24"/>
        <v>2</v>
      </c>
      <c r="F790" s="7">
        <f t="shared" si="25"/>
        <v>533.33333333333337</v>
      </c>
      <c r="G790" s="8" t="s">
        <v>1305</v>
      </c>
      <c r="H790" s="8" t="s">
        <v>100</v>
      </c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  <c r="AA790" s="8"/>
      <c r="AB790" s="8"/>
      <c r="AC790" s="8"/>
      <c r="AD790" s="8"/>
      <c r="AE790" s="8"/>
      <c r="AF790" s="8"/>
      <c r="AG790" s="8"/>
      <c r="AH790" s="8"/>
      <c r="AI790" s="8"/>
      <c r="AJ790" s="8"/>
      <c r="AK790" s="8"/>
      <c r="AL790" s="8"/>
      <c r="AM790" s="8"/>
      <c r="AN790" s="8"/>
      <c r="AO790" s="8"/>
      <c r="AP790" s="8"/>
      <c r="AQ790" s="8"/>
      <c r="AR790" s="8"/>
      <c r="AS790" s="8"/>
      <c r="AT790" s="8"/>
      <c r="AU790" s="8"/>
      <c r="AV790" s="8"/>
      <c r="AW790" s="8"/>
      <c r="AX790" s="8"/>
      <c r="AY790" s="8"/>
      <c r="AZ790" s="8"/>
      <c r="BA790" s="8"/>
      <c r="BB790" s="8"/>
      <c r="BC790" s="8"/>
      <c r="BD790" s="8"/>
      <c r="BE790" s="8"/>
      <c r="BF790" s="8"/>
      <c r="BG790" s="8"/>
      <c r="BH790" s="8"/>
      <c r="BI790" s="8"/>
      <c r="BJ790" s="8"/>
      <c r="BK790" s="8"/>
    </row>
    <row r="791" spans="1:63" x14ac:dyDescent="0.25">
      <c r="A791" s="5" t="s">
        <v>1151</v>
      </c>
      <c r="B791" s="6">
        <v>0</v>
      </c>
      <c r="C791" s="6">
        <v>3.9899999999999996E-3</v>
      </c>
      <c r="D791" s="6" t="e">
        <v>#NUM!</v>
      </c>
      <c r="E791" s="6">
        <f t="shared" si="24"/>
        <v>2</v>
      </c>
      <c r="F791" s="7">
        <f t="shared" si="25"/>
        <v>501.25313283208027</v>
      </c>
      <c r="G791" s="8" t="s">
        <v>1306</v>
      </c>
      <c r="H791" s="8" t="s">
        <v>55</v>
      </c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  <c r="AA791" s="8"/>
      <c r="AB791" s="8"/>
      <c r="AC791" s="8"/>
      <c r="AD791" s="8"/>
      <c r="AE791" s="8"/>
      <c r="AF791" s="8"/>
      <c r="AG791" s="8"/>
      <c r="AH791" s="8"/>
      <c r="AI791" s="8"/>
      <c r="AJ791" s="8"/>
      <c r="AK791" s="8"/>
      <c r="AL791" s="8"/>
      <c r="AM791" s="8"/>
      <c r="AN791" s="8"/>
      <c r="AO791" s="8"/>
      <c r="AP791" s="8"/>
      <c r="AQ791" s="8"/>
      <c r="AR791" s="8"/>
      <c r="AS791" s="8"/>
      <c r="AT791" s="8"/>
      <c r="AU791" s="8"/>
      <c r="AV791" s="8"/>
      <c r="AW791" s="8"/>
      <c r="AX791" s="8"/>
      <c r="AY791" s="8"/>
      <c r="AZ791" s="8"/>
      <c r="BA791" s="8"/>
      <c r="BB791" s="8"/>
      <c r="BC791" s="8"/>
      <c r="BD791" s="8"/>
      <c r="BE791" s="8"/>
      <c r="BF791" s="8"/>
      <c r="BG791" s="8"/>
      <c r="BH791" s="8"/>
      <c r="BI791" s="8"/>
      <c r="BJ791" s="8"/>
      <c r="BK791" s="8"/>
    </row>
    <row r="792" spans="1:63" x14ac:dyDescent="0.25">
      <c r="A792" s="5" t="s">
        <v>1152</v>
      </c>
      <c r="B792" s="6">
        <v>0</v>
      </c>
      <c r="C792" s="6">
        <v>1.0800000000000001E-2</v>
      </c>
      <c r="D792" s="6" t="e">
        <v>#NUM!</v>
      </c>
      <c r="E792" s="6">
        <f t="shared" si="24"/>
        <v>5</v>
      </c>
      <c r="F792" s="7">
        <f t="shared" si="25"/>
        <v>462.96296296296293</v>
      </c>
      <c r="G792" s="8" t="s">
        <v>1289</v>
      </c>
      <c r="H792" s="8" t="s">
        <v>1290</v>
      </c>
      <c r="I792" s="8" t="s">
        <v>1346</v>
      </c>
      <c r="J792" s="8" t="s">
        <v>1395</v>
      </c>
      <c r="K792" s="8" t="s">
        <v>55</v>
      </c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  <c r="AA792" s="8"/>
      <c r="AB792" s="8"/>
      <c r="AC792" s="8"/>
      <c r="AD792" s="8"/>
      <c r="AE792" s="8"/>
      <c r="AF792" s="8"/>
      <c r="AG792" s="8"/>
      <c r="AH792" s="8"/>
      <c r="AI792" s="8"/>
      <c r="AJ792" s="8"/>
      <c r="AK792" s="8"/>
      <c r="AL792" s="8"/>
      <c r="AM792" s="8"/>
      <c r="AN792" s="8"/>
      <c r="AO792" s="8"/>
      <c r="AP792" s="8"/>
      <c r="AQ792" s="8"/>
      <c r="AR792" s="8"/>
      <c r="AS792" s="8"/>
      <c r="AT792" s="8"/>
      <c r="AU792" s="8"/>
      <c r="AV792" s="8"/>
      <c r="AW792" s="8"/>
      <c r="AX792" s="8"/>
      <c r="AY792" s="8"/>
      <c r="AZ792" s="8"/>
      <c r="BA792" s="8"/>
      <c r="BB792" s="8"/>
      <c r="BC792" s="8"/>
      <c r="BD792" s="8"/>
      <c r="BE792" s="8"/>
      <c r="BF792" s="8"/>
      <c r="BG792" s="8"/>
      <c r="BH792" s="8"/>
      <c r="BI792" s="8"/>
      <c r="BJ792" s="8"/>
      <c r="BK792" s="8"/>
    </row>
    <row r="793" spans="1:63" x14ac:dyDescent="0.25">
      <c r="A793" s="5" t="s">
        <v>1153</v>
      </c>
      <c r="B793" s="6">
        <v>0</v>
      </c>
      <c r="C793" s="6">
        <v>4.6699999999999997E-3</v>
      </c>
      <c r="D793" s="6" t="e">
        <v>#NUM!</v>
      </c>
      <c r="E793" s="6">
        <f t="shared" si="24"/>
        <v>2</v>
      </c>
      <c r="F793" s="7">
        <f t="shared" si="25"/>
        <v>428.26552462526769</v>
      </c>
      <c r="G793" s="8" t="s">
        <v>52</v>
      </c>
      <c r="H793" s="8" t="s">
        <v>1299</v>
      </c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  <c r="AA793" s="8"/>
      <c r="AB793" s="8"/>
      <c r="AC793" s="8"/>
      <c r="AD793" s="8"/>
      <c r="AE793" s="8"/>
      <c r="AF793" s="8"/>
      <c r="AG793" s="8"/>
      <c r="AH793" s="8"/>
      <c r="AI793" s="8"/>
      <c r="AJ793" s="8"/>
      <c r="AK793" s="8"/>
      <c r="AL793" s="8"/>
      <c r="AM793" s="8"/>
      <c r="AN793" s="8"/>
      <c r="AO793" s="8"/>
      <c r="AP793" s="8"/>
      <c r="AQ793" s="8"/>
      <c r="AR793" s="8"/>
      <c r="AS793" s="8"/>
      <c r="AT793" s="8"/>
      <c r="AU793" s="8"/>
      <c r="AV793" s="8"/>
      <c r="AW793" s="8"/>
      <c r="AX793" s="8"/>
      <c r="AY793" s="8"/>
      <c r="AZ793" s="8"/>
      <c r="BA793" s="8"/>
      <c r="BB793" s="8"/>
      <c r="BC793" s="8"/>
      <c r="BD793" s="8"/>
      <c r="BE793" s="8"/>
      <c r="BF793" s="8"/>
      <c r="BG793" s="8"/>
      <c r="BH793" s="8"/>
      <c r="BI793" s="8"/>
      <c r="BJ793" s="8"/>
      <c r="BK793" s="8"/>
    </row>
    <row r="794" spans="1:63" x14ac:dyDescent="0.25">
      <c r="A794" s="5" t="s">
        <v>920</v>
      </c>
      <c r="B794" s="6">
        <v>0</v>
      </c>
      <c r="C794" s="6">
        <v>1.6400000000000001E-2</v>
      </c>
      <c r="D794" s="6">
        <v>-1</v>
      </c>
      <c r="E794" s="6">
        <f t="shared" si="24"/>
        <v>10</v>
      </c>
      <c r="F794" s="7">
        <f t="shared" si="25"/>
        <v>609.7560975609756</v>
      </c>
      <c r="G794" s="8" t="s">
        <v>1225</v>
      </c>
      <c r="H794" s="8" t="s">
        <v>1304</v>
      </c>
      <c r="I794" s="8" t="s">
        <v>321</v>
      </c>
      <c r="J794" s="8" t="s">
        <v>145</v>
      </c>
      <c r="K794" s="8" t="s">
        <v>1306</v>
      </c>
      <c r="L794" s="8" t="s">
        <v>1307</v>
      </c>
      <c r="M794" s="8" t="s">
        <v>36</v>
      </c>
      <c r="N794" s="8" t="s">
        <v>1346</v>
      </c>
      <c r="O794" s="8" t="s">
        <v>1335</v>
      </c>
      <c r="P794" s="8" t="s">
        <v>1318</v>
      </c>
      <c r="Q794" s="8"/>
      <c r="R794" s="8"/>
      <c r="S794" s="8"/>
      <c r="T794" s="8"/>
      <c r="U794" s="8"/>
      <c r="V794" s="8"/>
      <c r="W794" s="8"/>
      <c r="X794" s="8"/>
      <c r="Y794" s="8"/>
      <c r="Z794" s="8"/>
      <c r="AA794" s="8"/>
      <c r="AB794" s="8"/>
      <c r="AC794" s="8"/>
      <c r="AD794" s="8"/>
      <c r="AE794" s="8"/>
      <c r="AF794" s="8"/>
      <c r="AG794" s="8"/>
      <c r="AH794" s="8"/>
      <c r="AI794" s="8"/>
      <c r="AJ794" s="8"/>
      <c r="AK794" s="8"/>
      <c r="AL794" s="8"/>
      <c r="AM794" s="8"/>
      <c r="AN794" s="8"/>
      <c r="AO794" s="8"/>
      <c r="AP794" s="8"/>
      <c r="AQ794" s="8"/>
      <c r="AR794" s="8"/>
      <c r="AS794" s="8"/>
      <c r="AT794" s="8"/>
      <c r="AU794" s="8"/>
      <c r="AV794" s="8"/>
      <c r="AW794" s="8"/>
      <c r="AX794" s="8"/>
      <c r="AY794" s="8"/>
      <c r="AZ794" s="8"/>
      <c r="BA794" s="8"/>
      <c r="BB794" s="8"/>
      <c r="BC794" s="8"/>
      <c r="BD794" s="8"/>
      <c r="BE794" s="8"/>
      <c r="BF794" s="8"/>
      <c r="BG794" s="8"/>
      <c r="BH794" s="8"/>
      <c r="BI794" s="8"/>
      <c r="BJ794" s="8"/>
      <c r="BK794" s="8"/>
    </row>
    <row r="795" spans="1:63" x14ac:dyDescent="0.25">
      <c r="A795" s="5" t="s">
        <v>870</v>
      </c>
      <c r="B795" s="6">
        <v>0</v>
      </c>
      <c r="C795" s="6">
        <v>1.6400000000000001E-2</v>
      </c>
      <c r="D795" s="6" t="e">
        <v>#NUM!</v>
      </c>
      <c r="E795" s="6">
        <f t="shared" si="24"/>
        <v>2</v>
      </c>
      <c r="F795" s="7">
        <f t="shared" si="25"/>
        <v>121.95121951219511</v>
      </c>
      <c r="G795" s="8" t="s">
        <v>1351</v>
      </c>
      <c r="H795" s="8" t="s">
        <v>1304</v>
      </c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  <c r="AA795" s="8"/>
      <c r="AB795" s="8"/>
      <c r="AC795" s="8"/>
      <c r="AD795" s="8"/>
      <c r="AE795" s="8"/>
      <c r="AF795" s="8"/>
      <c r="AG795" s="8"/>
      <c r="AH795" s="8"/>
      <c r="AI795" s="8"/>
      <c r="AJ795" s="8"/>
      <c r="AK795" s="8"/>
      <c r="AL795" s="8"/>
      <c r="AM795" s="8"/>
      <c r="AN795" s="8"/>
      <c r="AO795" s="8"/>
      <c r="AP795" s="8"/>
      <c r="AQ795" s="8"/>
      <c r="AR795" s="8"/>
      <c r="AS795" s="8"/>
      <c r="AT795" s="8"/>
      <c r="AU795" s="8"/>
      <c r="AV795" s="8"/>
      <c r="AW795" s="8"/>
      <c r="AX795" s="8"/>
      <c r="AY795" s="8"/>
      <c r="AZ795" s="8"/>
      <c r="BA795" s="8"/>
      <c r="BB795" s="8"/>
      <c r="BC795" s="8"/>
      <c r="BD795" s="8"/>
      <c r="BE795" s="8"/>
      <c r="BF795" s="8"/>
      <c r="BG795" s="8"/>
      <c r="BH795" s="8"/>
      <c r="BI795" s="8"/>
      <c r="BJ795" s="8"/>
      <c r="BK795" s="8"/>
    </row>
    <row r="796" spans="1:63" x14ac:dyDescent="0.25">
      <c r="A796" s="5" t="s">
        <v>1156</v>
      </c>
      <c r="B796" s="6">
        <v>0</v>
      </c>
      <c r="C796" s="6">
        <v>7.6600000000000001E-3</v>
      </c>
      <c r="D796" s="6">
        <v>0</v>
      </c>
      <c r="E796" s="6">
        <f t="shared" si="24"/>
        <v>4</v>
      </c>
      <c r="F796" s="7">
        <f t="shared" si="25"/>
        <v>522.19321148825065</v>
      </c>
      <c r="G796" s="8" t="s">
        <v>1302</v>
      </c>
      <c r="H796" s="8" t="s">
        <v>321</v>
      </c>
      <c r="I796" s="8" t="s">
        <v>1346</v>
      </c>
      <c r="J796" s="8" t="s">
        <v>1318</v>
      </c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  <c r="AA796" s="8"/>
      <c r="AB796" s="8"/>
      <c r="AC796" s="8"/>
      <c r="AD796" s="8"/>
      <c r="AE796" s="8"/>
      <c r="AF796" s="8"/>
      <c r="AG796" s="8"/>
      <c r="AH796" s="8"/>
      <c r="AI796" s="8"/>
      <c r="AJ796" s="8"/>
      <c r="AK796" s="8"/>
      <c r="AL796" s="8"/>
      <c r="AM796" s="8"/>
      <c r="AN796" s="8"/>
      <c r="AO796" s="8"/>
      <c r="AP796" s="8"/>
      <c r="AQ796" s="8"/>
      <c r="AR796" s="8"/>
      <c r="AS796" s="8"/>
      <c r="AT796" s="8"/>
      <c r="AU796" s="8"/>
      <c r="AV796" s="8"/>
      <c r="AW796" s="8"/>
      <c r="AX796" s="8"/>
      <c r="AY796" s="8"/>
      <c r="AZ796" s="8"/>
      <c r="BA796" s="8"/>
      <c r="BB796" s="8"/>
      <c r="BC796" s="8"/>
      <c r="BD796" s="8"/>
      <c r="BE796" s="8"/>
      <c r="BF796" s="8"/>
      <c r="BG796" s="8"/>
      <c r="BH796" s="8"/>
      <c r="BI796" s="8"/>
      <c r="BJ796" s="8"/>
      <c r="BK796" s="8"/>
    </row>
    <row r="797" spans="1:63" x14ac:dyDescent="0.25">
      <c r="A797" s="5" t="s">
        <v>1157</v>
      </c>
      <c r="B797" s="6">
        <v>0</v>
      </c>
      <c r="C797" s="6">
        <v>7.5900000000000004E-3</v>
      </c>
      <c r="D797" s="6">
        <v>2</v>
      </c>
      <c r="E797" s="6">
        <f t="shared" si="24"/>
        <v>4</v>
      </c>
      <c r="F797" s="7">
        <f t="shared" si="25"/>
        <v>527.00922266139651</v>
      </c>
      <c r="G797" s="8" t="s">
        <v>1306</v>
      </c>
      <c r="H797" s="8" t="s">
        <v>1307</v>
      </c>
      <c r="I797" s="8" t="s">
        <v>70</v>
      </c>
      <c r="J797" s="8" t="s">
        <v>100</v>
      </c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  <c r="AA797" s="8"/>
      <c r="AB797" s="8"/>
      <c r="AC797" s="8"/>
      <c r="AD797" s="8"/>
      <c r="AE797" s="8"/>
      <c r="AF797" s="8"/>
      <c r="AG797" s="8"/>
      <c r="AH797" s="8"/>
      <c r="AI797" s="8"/>
      <c r="AJ797" s="8"/>
      <c r="AK797" s="8"/>
      <c r="AL797" s="8"/>
      <c r="AM797" s="8"/>
      <c r="AN797" s="8"/>
      <c r="AO797" s="8"/>
      <c r="AP797" s="8"/>
      <c r="AQ797" s="8"/>
      <c r="AR797" s="8"/>
      <c r="AS797" s="8"/>
      <c r="AT797" s="8"/>
      <c r="AU797" s="8"/>
      <c r="AV797" s="8"/>
      <c r="AW797" s="8"/>
      <c r="AX797" s="8"/>
      <c r="AY797" s="8"/>
      <c r="AZ797" s="8"/>
      <c r="BA797" s="8"/>
      <c r="BB797" s="8"/>
      <c r="BC797" s="8"/>
      <c r="BD797" s="8"/>
      <c r="BE797" s="8"/>
      <c r="BF797" s="8"/>
      <c r="BG797" s="8"/>
      <c r="BH797" s="8"/>
      <c r="BI797" s="8"/>
      <c r="BJ797" s="8"/>
      <c r="BK797" s="8"/>
    </row>
    <row r="798" spans="1:63" x14ac:dyDescent="0.25">
      <c r="A798" s="5" t="s">
        <v>1158</v>
      </c>
      <c r="B798" s="6">
        <v>0</v>
      </c>
      <c r="C798" s="6">
        <v>4.9399999999999999E-3</v>
      </c>
      <c r="D798" s="6" t="e">
        <v>#NUM!</v>
      </c>
      <c r="E798" s="6">
        <f t="shared" si="24"/>
        <v>3</v>
      </c>
      <c r="F798" s="7">
        <f t="shared" si="25"/>
        <v>607.28744939271257</v>
      </c>
      <c r="G798" s="8" t="s">
        <v>115</v>
      </c>
      <c r="H798" s="8" t="s">
        <v>1306</v>
      </c>
      <c r="I798" s="8" t="s">
        <v>1307</v>
      </c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  <c r="AA798" s="8"/>
      <c r="AB798" s="8"/>
      <c r="AC798" s="8"/>
      <c r="AD798" s="8"/>
      <c r="AE798" s="8"/>
      <c r="AF798" s="8"/>
      <c r="AG798" s="8"/>
      <c r="AH798" s="8"/>
      <c r="AI798" s="8"/>
      <c r="AJ798" s="8"/>
      <c r="AK798" s="8"/>
      <c r="AL798" s="8"/>
      <c r="AM798" s="8"/>
      <c r="AN798" s="8"/>
      <c r="AO798" s="8"/>
      <c r="AP798" s="8"/>
      <c r="AQ798" s="8"/>
      <c r="AR798" s="8"/>
      <c r="AS798" s="8"/>
      <c r="AT798" s="8"/>
      <c r="AU798" s="8"/>
      <c r="AV798" s="8"/>
      <c r="AW798" s="8"/>
      <c r="AX798" s="8"/>
      <c r="AY798" s="8"/>
      <c r="AZ798" s="8"/>
      <c r="BA798" s="8"/>
      <c r="BB798" s="8"/>
      <c r="BC798" s="8"/>
      <c r="BD798" s="8"/>
      <c r="BE798" s="8"/>
      <c r="BF798" s="8"/>
      <c r="BG798" s="8"/>
      <c r="BH798" s="8"/>
      <c r="BI798" s="8"/>
      <c r="BJ798" s="8"/>
      <c r="BK798" s="8"/>
    </row>
    <row r="799" spans="1:63" x14ac:dyDescent="0.25">
      <c r="A799" s="5" t="s">
        <v>941</v>
      </c>
      <c r="B799" s="6">
        <v>0</v>
      </c>
      <c r="C799" s="6">
        <v>1.9E-2</v>
      </c>
      <c r="D799" s="6">
        <v>-0.27700000000000002</v>
      </c>
      <c r="E799" s="6">
        <f t="shared" si="24"/>
        <v>13</v>
      </c>
      <c r="F799" s="7">
        <f t="shared" si="25"/>
        <v>684.21052631578948</v>
      </c>
      <c r="G799" s="8" t="s">
        <v>52</v>
      </c>
      <c r="H799" s="8" t="s">
        <v>178</v>
      </c>
      <c r="I799" s="8" t="s">
        <v>1237</v>
      </c>
      <c r="J799" s="8" t="s">
        <v>1306</v>
      </c>
      <c r="K799" s="8" t="s">
        <v>1307</v>
      </c>
      <c r="L799" s="8" t="s">
        <v>1355</v>
      </c>
      <c r="M799" s="8" t="s">
        <v>70</v>
      </c>
      <c r="N799" s="8" t="s">
        <v>1312</v>
      </c>
      <c r="O799" s="8" t="s">
        <v>1346</v>
      </c>
      <c r="P799" s="8" t="s">
        <v>1313</v>
      </c>
      <c r="Q799" s="8" t="s">
        <v>1335</v>
      </c>
      <c r="R799" s="8" t="s">
        <v>1495</v>
      </c>
      <c r="S799" s="8" t="s">
        <v>105</v>
      </c>
      <c r="T799" s="8"/>
      <c r="U799" s="8"/>
      <c r="V799" s="8"/>
      <c r="W799" s="8"/>
      <c r="X799" s="8"/>
      <c r="Y799" s="8"/>
      <c r="Z799" s="8"/>
      <c r="AA799" s="8"/>
      <c r="AB799" s="8"/>
      <c r="AC799" s="8"/>
      <c r="AD799" s="8"/>
      <c r="AE799" s="8"/>
      <c r="AF799" s="8"/>
      <c r="AG799" s="8"/>
      <c r="AH799" s="8"/>
      <c r="AI799" s="8"/>
      <c r="AJ799" s="8"/>
      <c r="AK799" s="8"/>
      <c r="AL799" s="8"/>
      <c r="AM799" s="8"/>
      <c r="AN799" s="8"/>
      <c r="AO799" s="8"/>
      <c r="AP799" s="8"/>
      <c r="AQ799" s="8"/>
      <c r="AR799" s="8"/>
      <c r="AS799" s="8"/>
      <c r="AT799" s="8"/>
      <c r="AU799" s="8"/>
      <c r="AV799" s="8"/>
      <c r="AW799" s="8"/>
      <c r="AX799" s="8"/>
      <c r="AY799" s="8"/>
      <c r="AZ799" s="8"/>
      <c r="BA799" s="8"/>
      <c r="BB799" s="8"/>
      <c r="BC799" s="8"/>
      <c r="BD799" s="8"/>
      <c r="BE799" s="8"/>
      <c r="BF799" s="8"/>
      <c r="BG799" s="8"/>
      <c r="BH799" s="8"/>
      <c r="BI799" s="8"/>
      <c r="BJ799" s="8"/>
      <c r="BK799" s="8"/>
    </row>
    <row r="800" spans="1:63" x14ac:dyDescent="0.25">
      <c r="A800" s="5" t="s">
        <v>964</v>
      </c>
      <c r="B800" s="6">
        <v>0</v>
      </c>
      <c r="C800" s="6">
        <v>1.17E-2</v>
      </c>
      <c r="D800" s="6">
        <v>0.44700000000000001</v>
      </c>
      <c r="E800" s="6">
        <f t="shared" si="24"/>
        <v>6</v>
      </c>
      <c r="F800" s="7">
        <f t="shared" si="25"/>
        <v>512.82051282051282</v>
      </c>
      <c r="G800" s="8" t="s">
        <v>179</v>
      </c>
      <c r="H800" s="8" t="s">
        <v>321</v>
      </c>
      <c r="I800" s="8" t="s">
        <v>1305</v>
      </c>
      <c r="J800" s="8" t="s">
        <v>1346</v>
      </c>
      <c r="K800" s="8" t="s">
        <v>1401</v>
      </c>
      <c r="L800" s="8" t="s">
        <v>100</v>
      </c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  <c r="AA800" s="8"/>
      <c r="AB800" s="8"/>
      <c r="AC800" s="8"/>
      <c r="AD800" s="8"/>
      <c r="AE800" s="8"/>
      <c r="AF800" s="8"/>
      <c r="AG800" s="8"/>
      <c r="AH800" s="8"/>
      <c r="AI800" s="8"/>
      <c r="AJ800" s="8"/>
      <c r="AK800" s="8"/>
      <c r="AL800" s="8"/>
      <c r="AM800" s="8"/>
      <c r="AN800" s="8"/>
      <c r="AO800" s="8"/>
      <c r="AP800" s="8"/>
      <c r="AQ800" s="8"/>
      <c r="AR800" s="8"/>
      <c r="AS800" s="8"/>
      <c r="AT800" s="8"/>
      <c r="AU800" s="8"/>
      <c r="AV800" s="8"/>
      <c r="AW800" s="8"/>
      <c r="AX800" s="8"/>
      <c r="AY800" s="8"/>
      <c r="AZ800" s="8"/>
      <c r="BA800" s="8"/>
      <c r="BB800" s="8"/>
      <c r="BC800" s="8"/>
      <c r="BD800" s="8"/>
      <c r="BE800" s="8"/>
      <c r="BF800" s="8"/>
      <c r="BG800" s="8"/>
      <c r="BH800" s="8"/>
      <c r="BI800" s="8"/>
      <c r="BJ800" s="8"/>
      <c r="BK800" s="8"/>
    </row>
    <row r="801" spans="1:63" x14ac:dyDescent="0.25">
      <c r="A801" s="5" t="s">
        <v>1163</v>
      </c>
      <c r="B801" s="6">
        <v>0</v>
      </c>
      <c r="C801" s="6">
        <v>1.8700000000000001E-2</v>
      </c>
      <c r="D801" s="6" t="e">
        <v>#NUM!</v>
      </c>
      <c r="E801" s="6">
        <f t="shared" si="24"/>
        <v>3</v>
      </c>
      <c r="F801" s="7">
        <f t="shared" si="25"/>
        <v>160.427807486631</v>
      </c>
      <c r="G801" s="8" t="s">
        <v>1235</v>
      </c>
      <c r="H801" s="8" t="s">
        <v>1306</v>
      </c>
      <c r="I801" s="8" t="s">
        <v>1307</v>
      </c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  <c r="AA801" s="8"/>
      <c r="AB801" s="8"/>
      <c r="AC801" s="8"/>
      <c r="AD801" s="8"/>
      <c r="AE801" s="8"/>
      <c r="AF801" s="8"/>
      <c r="AG801" s="8"/>
      <c r="AH801" s="8"/>
      <c r="AI801" s="8"/>
      <c r="AJ801" s="8"/>
      <c r="AK801" s="8"/>
      <c r="AL801" s="8"/>
      <c r="AM801" s="8"/>
      <c r="AN801" s="8"/>
      <c r="AO801" s="8"/>
      <c r="AP801" s="8"/>
      <c r="AQ801" s="8"/>
      <c r="AR801" s="8"/>
      <c r="AS801" s="8"/>
      <c r="AT801" s="8"/>
      <c r="AU801" s="8"/>
      <c r="AV801" s="8"/>
      <c r="AW801" s="8"/>
      <c r="AX801" s="8"/>
      <c r="AY801" s="8"/>
      <c r="AZ801" s="8"/>
      <c r="BA801" s="8"/>
      <c r="BB801" s="8"/>
      <c r="BC801" s="8"/>
      <c r="BD801" s="8"/>
      <c r="BE801" s="8"/>
      <c r="BF801" s="8"/>
      <c r="BG801" s="8"/>
      <c r="BH801" s="8"/>
      <c r="BI801" s="8"/>
      <c r="BJ801" s="8"/>
      <c r="BK801" s="8"/>
    </row>
    <row r="802" spans="1:63" x14ac:dyDescent="0.25">
      <c r="A802" s="5" t="s">
        <v>1165</v>
      </c>
      <c r="B802" s="6">
        <v>0</v>
      </c>
      <c r="C802" s="6">
        <v>9.7400000000000004E-3</v>
      </c>
      <c r="D802" s="6">
        <v>2.4489999999999998</v>
      </c>
      <c r="E802" s="6">
        <f t="shared" si="24"/>
        <v>6</v>
      </c>
      <c r="F802" s="7">
        <f t="shared" si="25"/>
        <v>616.01642710472277</v>
      </c>
      <c r="G802" s="8" t="s">
        <v>178</v>
      </c>
      <c r="H802" s="8" t="s">
        <v>1306</v>
      </c>
      <c r="I802" s="8" t="s">
        <v>1307</v>
      </c>
      <c r="J802" s="8" t="s">
        <v>55</v>
      </c>
      <c r="K802" s="8" t="s">
        <v>1333</v>
      </c>
      <c r="L802" s="8" t="s">
        <v>100</v>
      </c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  <c r="AA802" s="8"/>
      <c r="AB802" s="8"/>
      <c r="AC802" s="8"/>
      <c r="AD802" s="8"/>
      <c r="AE802" s="8"/>
      <c r="AF802" s="8"/>
      <c r="AG802" s="8"/>
      <c r="AH802" s="8"/>
      <c r="AI802" s="8"/>
      <c r="AJ802" s="8"/>
      <c r="AK802" s="8"/>
      <c r="AL802" s="8"/>
      <c r="AM802" s="8"/>
      <c r="AN802" s="8"/>
      <c r="AO802" s="8"/>
      <c r="AP802" s="8"/>
      <c r="AQ802" s="8"/>
      <c r="AR802" s="8"/>
      <c r="AS802" s="8"/>
      <c r="AT802" s="8"/>
      <c r="AU802" s="8"/>
      <c r="AV802" s="8"/>
      <c r="AW802" s="8"/>
      <c r="AX802" s="8"/>
      <c r="AY802" s="8"/>
      <c r="AZ802" s="8"/>
      <c r="BA802" s="8"/>
      <c r="BB802" s="8"/>
      <c r="BC802" s="8"/>
      <c r="BD802" s="8"/>
      <c r="BE802" s="8"/>
      <c r="BF802" s="8"/>
      <c r="BG802" s="8"/>
      <c r="BH802" s="8"/>
      <c r="BI802" s="8"/>
      <c r="BJ802" s="8"/>
      <c r="BK802" s="8"/>
    </row>
    <row r="803" spans="1:63" x14ac:dyDescent="0.25">
      <c r="A803" s="5" t="s">
        <v>1052</v>
      </c>
      <c r="B803" s="6">
        <v>0</v>
      </c>
      <c r="C803" s="6">
        <v>5.8599999999999998E-3</v>
      </c>
      <c r="D803" s="6" t="e">
        <v>#NUM!</v>
      </c>
      <c r="E803" s="6">
        <f t="shared" si="24"/>
        <v>3</v>
      </c>
      <c r="F803" s="7">
        <f t="shared" si="25"/>
        <v>511.9453924914676</v>
      </c>
      <c r="G803" s="8" t="s">
        <v>52</v>
      </c>
      <c r="H803" s="8" t="s">
        <v>116</v>
      </c>
      <c r="I803" s="8" t="s">
        <v>1306</v>
      </c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  <c r="AA803" s="8"/>
      <c r="AB803" s="8"/>
      <c r="AC803" s="8"/>
      <c r="AD803" s="8"/>
      <c r="AE803" s="8"/>
      <c r="AF803" s="8"/>
      <c r="AG803" s="8"/>
      <c r="AH803" s="8"/>
      <c r="AI803" s="8"/>
      <c r="AJ803" s="8"/>
      <c r="AK803" s="8"/>
      <c r="AL803" s="8"/>
      <c r="AM803" s="8"/>
      <c r="AN803" s="8"/>
      <c r="AO803" s="8"/>
      <c r="AP803" s="8"/>
      <c r="AQ803" s="8"/>
      <c r="AR803" s="8"/>
      <c r="AS803" s="8"/>
      <c r="AT803" s="8"/>
      <c r="AU803" s="8"/>
      <c r="AV803" s="8"/>
      <c r="AW803" s="8"/>
      <c r="AX803" s="8"/>
      <c r="AY803" s="8"/>
      <c r="AZ803" s="8"/>
      <c r="BA803" s="8"/>
      <c r="BB803" s="8"/>
      <c r="BC803" s="8"/>
      <c r="BD803" s="8"/>
      <c r="BE803" s="8"/>
      <c r="BF803" s="8"/>
      <c r="BG803" s="8"/>
      <c r="BH803" s="8"/>
      <c r="BI803" s="8"/>
      <c r="BJ803" s="8"/>
      <c r="BK803" s="8"/>
    </row>
    <row r="804" spans="1:63" x14ac:dyDescent="0.25">
      <c r="A804" s="5" t="s">
        <v>1166</v>
      </c>
      <c r="B804" s="6">
        <v>0</v>
      </c>
      <c r="C804" s="6">
        <v>1.41E-2</v>
      </c>
      <c r="D804" s="6" t="e">
        <v>#NUM!</v>
      </c>
      <c r="E804" s="6">
        <f t="shared" si="24"/>
        <v>1</v>
      </c>
      <c r="F804" s="7">
        <f t="shared" si="25"/>
        <v>70.921985815602838</v>
      </c>
      <c r="G804" s="8" t="s">
        <v>54</v>
      </c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  <c r="AA804" s="8"/>
      <c r="AB804" s="8"/>
      <c r="AC804" s="8"/>
      <c r="AD804" s="8"/>
      <c r="AE804" s="8"/>
      <c r="AF804" s="8"/>
      <c r="AG804" s="8"/>
      <c r="AH804" s="8"/>
      <c r="AI804" s="8"/>
      <c r="AJ804" s="8"/>
      <c r="AK804" s="8"/>
      <c r="AL804" s="8"/>
      <c r="AM804" s="8"/>
      <c r="AN804" s="8"/>
      <c r="AO804" s="8"/>
      <c r="AP804" s="8"/>
      <c r="AQ804" s="8"/>
      <c r="AR804" s="8"/>
      <c r="AS804" s="8"/>
      <c r="AT804" s="8"/>
      <c r="AU804" s="8"/>
      <c r="AV804" s="8"/>
      <c r="AW804" s="8"/>
      <c r="AX804" s="8"/>
      <c r="AY804" s="8"/>
      <c r="AZ804" s="8"/>
      <c r="BA804" s="8"/>
      <c r="BB804" s="8"/>
      <c r="BC804" s="8"/>
      <c r="BD804" s="8"/>
      <c r="BE804" s="8"/>
      <c r="BF804" s="8"/>
      <c r="BG804" s="8"/>
      <c r="BH804" s="8"/>
      <c r="BI804" s="8"/>
      <c r="BJ804" s="8"/>
      <c r="BK804" s="8"/>
    </row>
    <row r="805" spans="1:63" x14ac:dyDescent="0.25">
      <c r="A805" s="5" t="s">
        <v>1081</v>
      </c>
      <c r="B805" s="6">
        <v>0</v>
      </c>
      <c r="C805" s="6">
        <v>1.61E-2</v>
      </c>
      <c r="D805" s="6" t="e">
        <v>#NUM!</v>
      </c>
      <c r="E805" s="6">
        <f t="shared" si="24"/>
        <v>1</v>
      </c>
      <c r="F805" s="7">
        <f t="shared" si="25"/>
        <v>62.111801242236027</v>
      </c>
      <c r="G805" s="8" t="s">
        <v>442</v>
      </c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  <c r="AA805" s="8"/>
      <c r="AB805" s="8"/>
      <c r="AC805" s="8"/>
      <c r="AD805" s="8"/>
      <c r="AE805" s="8"/>
      <c r="AF805" s="8"/>
      <c r="AG805" s="8"/>
      <c r="AH805" s="8"/>
      <c r="AI805" s="8"/>
      <c r="AJ805" s="8"/>
      <c r="AK805" s="8"/>
      <c r="AL805" s="8"/>
      <c r="AM805" s="8"/>
      <c r="AN805" s="8"/>
      <c r="AO805" s="8"/>
      <c r="AP805" s="8"/>
      <c r="AQ805" s="8"/>
      <c r="AR805" s="8"/>
      <c r="AS805" s="8"/>
      <c r="AT805" s="8"/>
      <c r="AU805" s="8"/>
      <c r="AV805" s="8"/>
      <c r="AW805" s="8"/>
      <c r="AX805" s="8"/>
      <c r="AY805" s="8"/>
      <c r="AZ805" s="8"/>
      <c r="BA805" s="8"/>
      <c r="BB805" s="8"/>
      <c r="BC805" s="8"/>
      <c r="BD805" s="8"/>
      <c r="BE805" s="8"/>
      <c r="BF805" s="8"/>
      <c r="BG805" s="8"/>
      <c r="BH805" s="8"/>
      <c r="BI805" s="8"/>
      <c r="BJ805" s="8"/>
      <c r="BK805" s="8"/>
    </row>
    <row r="806" spans="1:63" x14ac:dyDescent="0.25">
      <c r="A806" s="5" t="s">
        <v>1170</v>
      </c>
      <c r="B806" s="6">
        <v>0</v>
      </c>
      <c r="C806" s="6">
        <v>1.03E-2</v>
      </c>
      <c r="D806" s="6">
        <v>1.633</v>
      </c>
      <c r="E806" s="6">
        <f t="shared" si="24"/>
        <v>6</v>
      </c>
      <c r="F806" s="7">
        <f t="shared" si="25"/>
        <v>582.52427184466023</v>
      </c>
      <c r="G806" s="8" t="s">
        <v>1306</v>
      </c>
      <c r="H806" s="8" t="s">
        <v>1307</v>
      </c>
      <c r="I806" s="8" t="s">
        <v>70</v>
      </c>
      <c r="J806" s="8" t="s">
        <v>1335</v>
      </c>
      <c r="K806" s="8" t="s">
        <v>55</v>
      </c>
      <c r="L806" s="8" t="s">
        <v>100</v>
      </c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  <c r="AA806" s="8"/>
      <c r="AB806" s="8"/>
      <c r="AC806" s="8"/>
      <c r="AD806" s="8"/>
      <c r="AE806" s="8"/>
      <c r="AF806" s="8"/>
      <c r="AG806" s="8"/>
      <c r="AH806" s="8"/>
      <c r="AI806" s="8"/>
      <c r="AJ806" s="8"/>
      <c r="AK806" s="8"/>
      <c r="AL806" s="8"/>
      <c r="AM806" s="8"/>
      <c r="AN806" s="8"/>
      <c r="AO806" s="8"/>
      <c r="AP806" s="8"/>
      <c r="AQ806" s="8"/>
      <c r="AR806" s="8"/>
      <c r="AS806" s="8"/>
      <c r="AT806" s="8"/>
      <c r="AU806" s="8"/>
      <c r="AV806" s="8"/>
      <c r="AW806" s="8"/>
      <c r="AX806" s="8"/>
      <c r="AY806" s="8"/>
      <c r="AZ806" s="8"/>
      <c r="BA806" s="8"/>
      <c r="BB806" s="8"/>
      <c r="BC806" s="8"/>
      <c r="BD806" s="8"/>
      <c r="BE806" s="8"/>
      <c r="BF806" s="8"/>
      <c r="BG806" s="8"/>
      <c r="BH806" s="8"/>
      <c r="BI806" s="8"/>
      <c r="BJ806" s="8"/>
      <c r="BK806" s="8"/>
    </row>
    <row r="807" spans="1:63" x14ac:dyDescent="0.25">
      <c r="A807" s="5" t="s">
        <v>1171</v>
      </c>
      <c r="B807" s="6">
        <v>0</v>
      </c>
      <c r="C807" s="6">
        <v>4.2599999999999999E-3</v>
      </c>
      <c r="D807" s="6" t="e">
        <v>#NUM!</v>
      </c>
      <c r="E807" s="6">
        <f t="shared" si="24"/>
        <v>2</v>
      </c>
      <c r="F807" s="7">
        <f t="shared" si="25"/>
        <v>469.48356807511738</v>
      </c>
      <c r="G807" s="8" t="s">
        <v>321</v>
      </c>
      <c r="H807" s="8" t="s">
        <v>36</v>
      </c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  <c r="AA807" s="8"/>
      <c r="AB807" s="8"/>
      <c r="AC807" s="8"/>
      <c r="AD807" s="8"/>
      <c r="AE807" s="8"/>
      <c r="AF807" s="8"/>
      <c r="AG807" s="8"/>
      <c r="AH807" s="8"/>
      <c r="AI807" s="8"/>
      <c r="AJ807" s="8"/>
      <c r="AK807" s="8"/>
      <c r="AL807" s="8"/>
      <c r="AM807" s="8"/>
      <c r="AN807" s="8"/>
      <c r="AO807" s="8"/>
      <c r="AP807" s="8"/>
      <c r="AQ807" s="8"/>
      <c r="AR807" s="8"/>
      <c r="AS807" s="8"/>
      <c r="AT807" s="8"/>
      <c r="AU807" s="8"/>
      <c r="AV807" s="8"/>
      <c r="AW807" s="8"/>
      <c r="AX807" s="8"/>
      <c r="AY807" s="8"/>
      <c r="AZ807" s="8"/>
      <c r="BA807" s="8"/>
      <c r="BB807" s="8"/>
      <c r="BC807" s="8"/>
      <c r="BD807" s="8"/>
      <c r="BE807" s="8"/>
      <c r="BF807" s="8"/>
      <c r="BG807" s="8"/>
      <c r="BH807" s="8"/>
      <c r="BI807" s="8"/>
      <c r="BJ807" s="8"/>
      <c r="BK807" s="8"/>
    </row>
    <row r="808" spans="1:63" x14ac:dyDescent="0.25">
      <c r="A808" s="5" t="s">
        <v>1173</v>
      </c>
      <c r="B808" s="6">
        <v>0</v>
      </c>
      <c r="C808" s="6">
        <v>5.62E-3</v>
      </c>
      <c r="D808" s="6" t="e">
        <v>#NUM!</v>
      </c>
      <c r="E808" s="6">
        <f t="shared" si="24"/>
        <v>6</v>
      </c>
      <c r="F808" s="7">
        <f t="shared" si="25"/>
        <v>1067.6156583629893</v>
      </c>
      <c r="G808" s="8" t="s">
        <v>1303</v>
      </c>
      <c r="H808" s="8" t="s">
        <v>1305</v>
      </c>
      <c r="I808" s="8" t="s">
        <v>1306</v>
      </c>
      <c r="J808" s="8" t="s">
        <v>1307</v>
      </c>
      <c r="K808" s="8" t="s">
        <v>70</v>
      </c>
      <c r="L808" s="8" t="s">
        <v>1346</v>
      </c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  <c r="AA808" s="8"/>
      <c r="AB808" s="8"/>
      <c r="AC808" s="8"/>
      <c r="AD808" s="8"/>
      <c r="AE808" s="8"/>
      <c r="AF808" s="8"/>
      <c r="AG808" s="8"/>
      <c r="AH808" s="8"/>
      <c r="AI808" s="8"/>
      <c r="AJ808" s="8"/>
      <c r="AK808" s="8"/>
      <c r="AL808" s="8"/>
      <c r="AM808" s="8"/>
      <c r="AN808" s="8"/>
      <c r="AO808" s="8"/>
      <c r="AP808" s="8"/>
      <c r="AQ808" s="8"/>
      <c r="AR808" s="8"/>
      <c r="AS808" s="8"/>
      <c r="AT808" s="8"/>
      <c r="AU808" s="8"/>
      <c r="AV808" s="8"/>
      <c r="AW808" s="8"/>
      <c r="AX808" s="8"/>
      <c r="AY808" s="8"/>
      <c r="AZ808" s="8"/>
      <c r="BA808" s="8"/>
      <c r="BB808" s="8"/>
      <c r="BC808" s="8"/>
      <c r="BD808" s="8"/>
      <c r="BE808" s="8"/>
      <c r="BF808" s="8"/>
      <c r="BG808" s="8"/>
      <c r="BH808" s="8"/>
      <c r="BI808" s="8"/>
      <c r="BJ808" s="8"/>
      <c r="BK808" s="8"/>
    </row>
    <row r="809" spans="1:63" x14ac:dyDescent="0.25">
      <c r="A809" s="5" t="s">
        <v>864</v>
      </c>
      <c r="B809" s="6">
        <v>0</v>
      </c>
      <c r="C809" s="6">
        <v>1.9E-2</v>
      </c>
      <c r="D809" s="6">
        <v>2.121</v>
      </c>
      <c r="E809" s="6">
        <f t="shared" si="24"/>
        <v>11</v>
      </c>
      <c r="F809" s="7">
        <f t="shared" si="25"/>
        <v>578.9473684210526</v>
      </c>
      <c r="G809" s="8" t="s">
        <v>22</v>
      </c>
      <c r="H809" s="8" t="s">
        <v>1302</v>
      </c>
      <c r="I809" s="8" t="s">
        <v>1224</v>
      </c>
      <c r="J809" s="8" t="s">
        <v>260</v>
      </c>
      <c r="K809" s="8" t="s">
        <v>31</v>
      </c>
      <c r="L809" s="8" t="s">
        <v>1238</v>
      </c>
      <c r="M809" s="8" t="s">
        <v>103</v>
      </c>
      <c r="N809" s="8" t="s">
        <v>1311</v>
      </c>
      <c r="O809" s="8" t="s">
        <v>1306</v>
      </c>
      <c r="P809" s="8" t="s">
        <v>37</v>
      </c>
      <c r="Q809" s="8" t="s">
        <v>1313</v>
      </c>
      <c r="R809" s="8"/>
      <c r="S809" s="8"/>
      <c r="T809" s="8"/>
      <c r="U809" s="8"/>
      <c r="V809" s="8"/>
      <c r="W809" s="8"/>
      <c r="X809" s="8"/>
      <c r="Y809" s="8"/>
      <c r="Z809" s="8"/>
      <c r="AA809" s="8"/>
      <c r="AB809" s="8"/>
      <c r="AC809" s="8"/>
      <c r="AD809" s="8"/>
      <c r="AE809" s="8"/>
      <c r="AF809" s="8"/>
      <c r="AG809" s="8"/>
      <c r="AH809" s="8"/>
      <c r="AI809" s="8"/>
      <c r="AJ809" s="8"/>
      <c r="AK809" s="8"/>
      <c r="AL809" s="8"/>
      <c r="AM809" s="8"/>
      <c r="AN809" s="8"/>
      <c r="AO809" s="8"/>
      <c r="AP809" s="8"/>
      <c r="AQ809" s="8"/>
      <c r="AR809" s="8"/>
      <c r="AS809" s="8"/>
      <c r="AT809" s="8"/>
      <c r="AU809" s="8"/>
      <c r="AV809" s="8"/>
      <c r="AW809" s="8"/>
      <c r="AX809" s="8"/>
      <c r="AY809" s="8"/>
      <c r="AZ809" s="8"/>
      <c r="BA809" s="8"/>
      <c r="BB809" s="8"/>
      <c r="BC809" s="8"/>
      <c r="BD809" s="8"/>
      <c r="BE809" s="8"/>
      <c r="BF809" s="8"/>
      <c r="BG809" s="8"/>
      <c r="BH809" s="8"/>
      <c r="BI809" s="8"/>
      <c r="BJ809" s="8"/>
      <c r="BK809" s="8"/>
    </row>
    <row r="810" spans="1:63" x14ac:dyDescent="0.25">
      <c r="A810" s="5" t="s">
        <v>988</v>
      </c>
      <c r="B810" s="6">
        <v>0</v>
      </c>
      <c r="C810" s="6">
        <v>1.4500000000000001E-2</v>
      </c>
      <c r="D810" s="6">
        <v>2.84</v>
      </c>
      <c r="E810" s="6">
        <f t="shared" si="24"/>
        <v>15</v>
      </c>
      <c r="F810" s="7">
        <f t="shared" si="25"/>
        <v>1034.4827586206895</v>
      </c>
      <c r="G810" s="8" t="s">
        <v>22</v>
      </c>
      <c r="H810" s="8" t="s">
        <v>1223</v>
      </c>
      <c r="I810" s="8" t="s">
        <v>1302</v>
      </c>
      <c r="J810" s="8" t="s">
        <v>54</v>
      </c>
      <c r="K810" s="8" t="s">
        <v>178</v>
      </c>
      <c r="L810" s="8" t="s">
        <v>32</v>
      </c>
      <c r="M810" s="8" t="s">
        <v>103</v>
      </c>
      <c r="N810" s="8" t="s">
        <v>1311</v>
      </c>
      <c r="O810" s="8" t="s">
        <v>1306</v>
      </c>
      <c r="P810" s="8" t="s">
        <v>1307</v>
      </c>
      <c r="Q810" s="8" t="s">
        <v>70</v>
      </c>
      <c r="R810" s="8" t="s">
        <v>36</v>
      </c>
      <c r="S810" s="8" t="s">
        <v>37</v>
      </c>
      <c r="T810" s="8" t="s">
        <v>152</v>
      </c>
      <c r="U810" s="8" t="s">
        <v>1308</v>
      </c>
      <c r="V810" s="8"/>
      <c r="W810" s="8"/>
      <c r="X810" s="8"/>
      <c r="Y810" s="8"/>
      <c r="Z810" s="8"/>
      <c r="AA810" s="8"/>
      <c r="AB810" s="8"/>
      <c r="AC810" s="8"/>
      <c r="AD810" s="8"/>
      <c r="AE810" s="8"/>
      <c r="AF810" s="8"/>
      <c r="AG810" s="8"/>
      <c r="AH810" s="8"/>
      <c r="AI810" s="8"/>
      <c r="AJ810" s="8"/>
      <c r="AK810" s="8"/>
      <c r="AL810" s="8"/>
      <c r="AM810" s="8"/>
      <c r="AN810" s="8"/>
      <c r="AO810" s="8"/>
      <c r="AP810" s="8"/>
      <c r="AQ810" s="8"/>
      <c r="AR810" s="8"/>
      <c r="AS810" s="8"/>
      <c r="AT810" s="8"/>
      <c r="AU810" s="8"/>
      <c r="AV810" s="8"/>
      <c r="AW810" s="8"/>
      <c r="AX810" s="8"/>
      <c r="AY810" s="8"/>
      <c r="AZ810" s="8"/>
      <c r="BA810" s="8"/>
      <c r="BB810" s="8"/>
      <c r="BC810" s="8"/>
      <c r="BD810" s="8"/>
      <c r="BE810" s="8"/>
      <c r="BF810" s="8"/>
      <c r="BG810" s="8"/>
      <c r="BH810" s="8"/>
      <c r="BI810" s="8"/>
      <c r="BJ810" s="8"/>
      <c r="BK810" s="8"/>
    </row>
    <row r="811" spans="1:63" x14ac:dyDescent="0.25">
      <c r="A811" s="5" t="s">
        <v>463</v>
      </c>
      <c r="B811" s="6">
        <v>0</v>
      </c>
      <c r="C811" s="6">
        <v>1.4999999999999999E-2</v>
      </c>
      <c r="D811" s="6" t="e">
        <v>#NUM!</v>
      </c>
      <c r="E811" s="6">
        <f t="shared" si="24"/>
        <v>4</v>
      </c>
      <c r="F811" s="7">
        <f t="shared" si="25"/>
        <v>266.66666666666669</v>
      </c>
      <c r="G811" s="8" t="s">
        <v>1</v>
      </c>
      <c r="H811" s="8" t="s">
        <v>1306</v>
      </c>
      <c r="I811" s="8" t="s">
        <v>1307</v>
      </c>
      <c r="J811" s="8" t="s">
        <v>100</v>
      </c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  <c r="AA811" s="8"/>
      <c r="AB811" s="8"/>
      <c r="AC811" s="8"/>
      <c r="AD811" s="8"/>
      <c r="AE811" s="8"/>
      <c r="AF811" s="8"/>
      <c r="AG811" s="8"/>
      <c r="AH811" s="8"/>
      <c r="AI811" s="8"/>
      <c r="AJ811" s="8"/>
      <c r="AK811" s="8"/>
      <c r="AL811" s="8"/>
      <c r="AM811" s="8"/>
      <c r="AN811" s="8"/>
      <c r="AO811" s="8"/>
      <c r="AP811" s="8"/>
      <c r="AQ811" s="8"/>
      <c r="AR811" s="8"/>
      <c r="AS811" s="8"/>
      <c r="AT811" s="8"/>
      <c r="AU811" s="8"/>
      <c r="AV811" s="8"/>
      <c r="AW811" s="8"/>
      <c r="AX811" s="8"/>
      <c r="AY811" s="8"/>
      <c r="AZ811" s="8"/>
      <c r="BA811" s="8"/>
      <c r="BB811" s="8"/>
      <c r="BC811" s="8"/>
      <c r="BD811" s="8"/>
      <c r="BE811" s="8"/>
      <c r="BF811" s="8"/>
      <c r="BG811" s="8"/>
      <c r="BH811" s="8"/>
      <c r="BI811" s="8"/>
      <c r="BJ811" s="8"/>
      <c r="BK811" s="8"/>
    </row>
    <row r="812" spans="1:63" x14ac:dyDescent="0.25">
      <c r="A812" s="5" t="s">
        <v>834</v>
      </c>
      <c r="B812" s="6">
        <v>0</v>
      </c>
      <c r="C812" s="6">
        <v>1.6400000000000001E-2</v>
      </c>
      <c r="D812" s="6" t="e">
        <v>#NUM!</v>
      </c>
      <c r="E812" s="6">
        <f t="shared" si="24"/>
        <v>1</v>
      </c>
      <c r="F812" s="7">
        <f t="shared" si="25"/>
        <v>60.975609756097555</v>
      </c>
      <c r="G812" s="8" t="s">
        <v>52</v>
      </c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  <c r="AA812" s="8"/>
      <c r="AB812" s="8"/>
      <c r="AC812" s="8"/>
      <c r="AD812" s="8"/>
      <c r="AE812" s="8"/>
      <c r="AF812" s="8"/>
      <c r="AG812" s="8"/>
      <c r="AH812" s="8"/>
      <c r="AI812" s="8"/>
      <c r="AJ812" s="8"/>
      <c r="AK812" s="8"/>
      <c r="AL812" s="8"/>
      <c r="AM812" s="8"/>
      <c r="AN812" s="8"/>
      <c r="AO812" s="8"/>
      <c r="AP812" s="8"/>
      <c r="AQ812" s="8"/>
      <c r="AR812" s="8"/>
      <c r="AS812" s="8"/>
      <c r="AT812" s="8"/>
      <c r="AU812" s="8"/>
      <c r="AV812" s="8"/>
      <c r="AW812" s="8"/>
      <c r="AX812" s="8"/>
      <c r="AY812" s="8"/>
      <c r="AZ812" s="8"/>
      <c r="BA812" s="8"/>
      <c r="BB812" s="8"/>
      <c r="BC812" s="8"/>
      <c r="BD812" s="8"/>
      <c r="BE812" s="8"/>
      <c r="BF812" s="8"/>
      <c r="BG812" s="8"/>
      <c r="BH812" s="8"/>
      <c r="BI812" s="8"/>
      <c r="BJ812" s="8"/>
      <c r="BK812" s="8"/>
    </row>
    <row r="813" spans="1:63" x14ac:dyDescent="0.25">
      <c r="A813" s="5" t="s">
        <v>1175</v>
      </c>
      <c r="B813" s="6">
        <v>0</v>
      </c>
      <c r="C813" s="6">
        <v>1.78E-2</v>
      </c>
      <c r="D813" s="6">
        <v>1.8859999999999999</v>
      </c>
      <c r="E813" s="6">
        <f t="shared" si="24"/>
        <v>20</v>
      </c>
      <c r="F813" s="7">
        <f t="shared" si="25"/>
        <v>1123.5955056179776</v>
      </c>
      <c r="G813" s="8" t="s">
        <v>22</v>
      </c>
      <c r="H813" s="8" t="s">
        <v>1223</v>
      </c>
      <c r="I813" s="8" t="s">
        <v>1235</v>
      </c>
      <c r="J813" s="8" t="s">
        <v>321</v>
      </c>
      <c r="K813" s="8" t="s">
        <v>1289</v>
      </c>
      <c r="L813" s="8" t="s">
        <v>1290</v>
      </c>
      <c r="M813" s="8" t="s">
        <v>65</v>
      </c>
      <c r="N813" s="8" t="s">
        <v>66</v>
      </c>
      <c r="O813" s="8" t="s">
        <v>145</v>
      </c>
      <c r="P813" s="8" t="s">
        <v>103</v>
      </c>
      <c r="Q813" s="8" t="s">
        <v>1311</v>
      </c>
      <c r="R813" s="8" t="s">
        <v>1306</v>
      </c>
      <c r="S813" s="8" t="s">
        <v>1307</v>
      </c>
      <c r="T813" s="8" t="s">
        <v>1402</v>
      </c>
      <c r="U813" s="8" t="s">
        <v>1355</v>
      </c>
      <c r="V813" s="8" t="s">
        <v>1346</v>
      </c>
      <c r="W813" s="8" t="s">
        <v>1313</v>
      </c>
      <c r="X813" s="8" t="s">
        <v>55</v>
      </c>
      <c r="Y813" s="8" t="s">
        <v>1334</v>
      </c>
      <c r="Z813" s="8" t="s">
        <v>100</v>
      </c>
      <c r="AA813" s="8"/>
      <c r="AB813" s="8"/>
      <c r="AC813" s="8"/>
      <c r="AD813" s="8"/>
      <c r="AE813" s="8"/>
      <c r="AF813" s="8"/>
      <c r="AG813" s="8"/>
      <c r="AH813" s="8"/>
      <c r="AI813" s="8"/>
      <c r="AJ813" s="8"/>
      <c r="AK813" s="8"/>
      <c r="AL813" s="8"/>
      <c r="AM813" s="8"/>
      <c r="AN813" s="8"/>
      <c r="AO813" s="8"/>
      <c r="AP813" s="8"/>
      <c r="AQ813" s="8"/>
      <c r="AR813" s="8"/>
      <c r="AS813" s="8"/>
      <c r="AT813" s="8"/>
      <c r="AU813" s="8"/>
      <c r="AV813" s="8"/>
      <c r="AW813" s="8"/>
      <c r="AX813" s="8"/>
      <c r="AY813" s="8"/>
      <c r="AZ813" s="8"/>
      <c r="BA813" s="8"/>
      <c r="BB813" s="8"/>
      <c r="BC813" s="8"/>
      <c r="BD813" s="8"/>
      <c r="BE813" s="8"/>
      <c r="BF813" s="8"/>
      <c r="BG813" s="8"/>
      <c r="BH813" s="8"/>
      <c r="BI813" s="8"/>
      <c r="BJ813" s="8"/>
      <c r="BK813" s="8"/>
    </row>
    <row r="814" spans="1:63" x14ac:dyDescent="0.25">
      <c r="A814" s="5" t="s">
        <v>1177</v>
      </c>
      <c r="B814" s="6">
        <v>0</v>
      </c>
      <c r="C814" s="6">
        <v>7.3499999999999998E-3</v>
      </c>
      <c r="D814" s="6" t="e">
        <v>#NUM!</v>
      </c>
      <c r="E814" s="6">
        <f t="shared" si="24"/>
        <v>1</v>
      </c>
      <c r="F814" s="7">
        <f t="shared" si="25"/>
        <v>136.0544217687075</v>
      </c>
      <c r="G814" s="8" t="s">
        <v>103</v>
      </c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  <c r="AA814" s="8"/>
      <c r="AB814" s="8"/>
      <c r="AC814" s="8"/>
      <c r="AD814" s="8"/>
      <c r="AE814" s="8"/>
      <c r="AF814" s="8"/>
      <c r="AG814" s="8"/>
      <c r="AH814" s="8"/>
      <c r="AI814" s="8"/>
      <c r="AJ814" s="8"/>
      <c r="AK814" s="8"/>
      <c r="AL814" s="8"/>
      <c r="AM814" s="8"/>
      <c r="AN814" s="8"/>
      <c r="AO814" s="8"/>
      <c r="AP814" s="8"/>
      <c r="AQ814" s="8"/>
      <c r="AR814" s="8"/>
      <c r="AS814" s="8"/>
      <c r="AT814" s="8"/>
      <c r="AU814" s="8"/>
      <c r="AV814" s="8"/>
      <c r="AW814" s="8"/>
      <c r="AX814" s="8"/>
      <c r="AY814" s="8"/>
      <c r="AZ814" s="8"/>
      <c r="BA814" s="8"/>
      <c r="BB814" s="8"/>
      <c r="BC814" s="8"/>
      <c r="BD814" s="8"/>
      <c r="BE814" s="8"/>
      <c r="BF814" s="8"/>
      <c r="BG814" s="8"/>
      <c r="BH814" s="8"/>
      <c r="BI814" s="8"/>
      <c r="BJ814" s="8"/>
      <c r="BK814" s="8"/>
    </row>
    <row r="815" spans="1:63" x14ac:dyDescent="0.25">
      <c r="A815" s="5" t="s">
        <v>1178</v>
      </c>
      <c r="B815" s="6">
        <v>0</v>
      </c>
      <c r="C815" s="6">
        <v>2.0400000000000001E-3</v>
      </c>
      <c r="D815" s="6" t="e">
        <v>#NUM!</v>
      </c>
      <c r="E815" s="6">
        <f t="shared" si="24"/>
        <v>1</v>
      </c>
      <c r="F815" s="7">
        <f t="shared" si="25"/>
        <v>490.19607843137254</v>
      </c>
      <c r="G815" s="8" t="s">
        <v>1332</v>
      </c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  <c r="AA815" s="8"/>
      <c r="AB815" s="8"/>
      <c r="AC815" s="8"/>
      <c r="AD815" s="8"/>
      <c r="AE815" s="8"/>
      <c r="AF815" s="8"/>
      <c r="AG815" s="8"/>
      <c r="AH815" s="8"/>
      <c r="AI815" s="8"/>
      <c r="AJ815" s="8"/>
      <c r="AK815" s="8"/>
      <c r="AL815" s="8"/>
      <c r="AM815" s="8"/>
      <c r="AN815" s="8"/>
      <c r="AO815" s="8"/>
      <c r="AP815" s="8"/>
      <c r="AQ815" s="8"/>
      <c r="AR815" s="8"/>
      <c r="AS815" s="8"/>
      <c r="AT815" s="8"/>
      <c r="AU815" s="8"/>
      <c r="AV815" s="8"/>
      <c r="AW815" s="8"/>
      <c r="AX815" s="8"/>
      <c r="AY815" s="8"/>
      <c r="AZ815" s="8"/>
      <c r="BA815" s="8"/>
      <c r="BB815" s="8"/>
      <c r="BC815" s="8"/>
      <c r="BD815" s="8"/>
      <c r="BE815" s="8"/>
      <c r="BF815" s="8"/>
      <c r="BG815" s="8"/>
      <c r="BH815" s="8"/>
      <c r="BI815" s="8"/>
      <c r="BJ815" s="8"/>
      <c r="BK815" s="8"/>
    </row>
    <row r="816" spans="1:63" x14ac:dyDescent="0.25">
      <c r="A816" s="5" t="s">
        <v>723</v>
      </c>
      <c r="B816" s="6">
        <v>0</v>
      </c>
      <c r="C816" s="6">
        <v>7.6299999999999996E-3</v>
      </c>
      <c r="D816" s="6" t="e">
        <v>#NUM!</v>
      </c>
      <c r="E816" s="6">
        <f t="shared" si="24"/>
        <v>1</v>
      </c>
      <c r="F816" s="7">
        <f t="shared" si="25"/>
        <v>131.06159895150722</v>
      </c>
      <c r="G816" s="8" t="s">
        <v>282</v>
      </c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  <c r="AA816" s="8"/>
      <c r="AB816" s="8"/>
      <c r="AC816" s="8"/>
      <c r="AD816" s="8"/>
      <c r="AE816" s="8"/>
      <c r="AF816" s="8"/>
      <c r="AG816" s="8"/>
      <c r="AH816" s="8"/>
      <c r="AI816" s="8"/>
      <c r="AJ816" s="8"/>
      <c r="AK816" s="8"/>
      <c r="AL816" s="8"/>
      <c r="AM816" s="8"/>
      <c r="AN816" s="8"/>
      <c r="AO816" s="8"/>
      <c r="AP816" s="8"/>
      <c r="AQ816" s="8"/>
      <c r="AR816" s="8"/>
      <c r="AS816" s="8"/>
      <c r="AT816" s="8"/>
      <c r="AU816" s="8"/>
      <c r="AV816" s="8"/>
      <c r="AW816" s="8"/>
      <c r="AX816" s="8"/>
      <c r="AY816" s="8"/>
      <c r="AZ816" s="8"/>
      <c r="BA816" s="8"/>
      <c r="BB816" s="8"/>
      <c r="BC816" s="8"/>
      <c r="BD816" s="8"/>
      <c r="BE816" s="8"/>
      <c r="BF816" s="8"/>
      <c r="BG816" s="8"/>
      <c r="BH816" s="8"/>
      <c r="BI816" s="8"/>
      <c r="BJ816" s="8"/>
      <c r="BK816" s="8"/>
    </row>
    <row r="817" spans="1:63" x14ac:dyDescent="0.25">
      <c r="A817" s="5" t="s">
        <v>1179</v>
      </c>
      <c r="B817" s="6">
        <v>0</v>
      </c>
      <c r="C817" s="6">
        <v>6.4200000000000004E-3</v>
      </c>
      <c r="D817" s="6" t="e">
        <v>#NUM!</v>
      </c>
      <c r="E817" s="6">
        <f t="shared" si="24"/>
        <v>3</v>
      </c>
      <c r="F817" s="7">
        <f t="shared" si="25"/>
        <v>467.28971962616822</v>
      </c>
      <c r="G817" s="8" t="s">
        <v>1306</v>
      </c>
      <c r="H817" s="8" t="s">
        <v>1307</v>
      </c>
      <c r="I817" s="8" t="s">
        <v>1346</v>
      </c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  <c r="AA817" s="8"/>
      <c r="AB817" s="8"/>
      <c r="AC817" s="8"/>
      <c r="AD817" s="8"/>
      <c r="AE817" s="8"/>
      <c r="AF817" s="8"/>
      <c r="AG817" s="8"/>
      <c r="AH817" s="8"/>
      <c r="AI817" s="8"/>
      <c r="AJ817" s="8"/>
      <c r="AK817" s="8"/>
      <c r="AL817" s="8"/>
      <c r="AM817" s="8"/>
      <c r="AN817" s="8"/>
      <c r="AO817" s="8"/>
      <c r="AP817" s="8"/>
      <c r="AQ817" s="8"/>
      <c r="AR817" s="8"/>
      <c r="AS817" s="8"/>
      <c r="AT817" s="8"/>
      <c r="AU817" s="8"/>
      <c r="AV817" s="8"/>
      <c r="AW817" s="8"/>
      <c r="AX817" s="8"/>
      <c r="AY817" s="8"/>
      <c r="AZ817" s="8"/>
      <c r="BA817" s="8"/>
      <c r="BB817" s="8"/>
      <c r="BC817" s="8"/>
      <c r="BD817" s="8"/>
      <c r="BE817" s="8"/>
      <c r="BF817" s="8"/>
      <c r="BG817" s="8"/>
      <c r="BH817" s="8"/>
      <c r="BI817" s="8"/>
      <c r="BJ817" s="8"/>
      <c r="BK817" s="8"/>
    </row>
    <row r="818" spans="1:63" x14ac:dyDescent="0.25">
      <c r="A818" s="5" t="s">
        <v>1180</v>
      </c>
      <c r="B818" s="6">
        <v>0</v>
      </c>
      <c r="C818" s="6">
        <v>1.2800000000000001E-2</v>
      </c>
      <c r="D818" s="6" t="e">
        <v>#NUM!</v>
      </c>
      <c r="E818" s="6">
        <f t="shared" si="24"/>
        <v>1</v>
      </c>
      <c r="F818" s="7">
        <f t="shared" si="25"/>
        <v>78.125</v>
      </c>
      <c r="G818" s="8" t="s">
        <v>54</v>
      </c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  <c r="AA818" s="8"/>
      <c r="AB818" s="8"/>
      <c r="AC818" s="8"/>
      <c r="AD818" s="8"/>
      <c r="AE818" s="8"/>
      <c r="AF818" s="8"/>
      <c r="AG818" s="8"/>
      <c r="AH818" s="8"/>
      <c r="AI818" s="8"/>
      <c r="AJ818" s="8"/>
      <c r="AK818" s="8"/>
      <c r="AL818" s="8"/>
      <c r="AM818" s="8"/>
      <c r="AN818" s="8"/>
      <c r="AO818" s="8"/>
      <c r="AP818" s="8"/>
      <c r="AQ818" s="8"/>
      <c r="AR818" s="8"/>
      <c r="AS818" s="8"/>
      <c r="AT818" s="8"/>
      <c r="AU818" s="8"/>
      <c r="AV818" s="8"/>
      <c r="AW818" s="8"/>
      <c r="AX818" s="8"/>
      <c r="AY818" s="8"/>
      <c r="AZ818" s="8"/>
      <c r="BA818" s="8"/>
      <c r="BB818" s="8"/>
      <c r="BC818" s="8"/>
      <c r="BD818" s="8"/>
      <c r="BE818" s="8"/>
      <c r="BF818" s="8"/>
      <c r="BG818" s="8"/>
      <c r="BH818" s="8"/>
      <c r="BI818" s="8"/>
      <c r="BJ818" s="8"/>
      <c r="BK818" s="8"/>
    </row>
    <row r="819" spans="1:63" x14ac:dyDescent="0.25">
      <c r="A819" s="5" t="s">
        <v>866</v>
      </c>
      <c r="B819" s="6">
        <v>0</v>
      </c>
      <c r="C819" s="6">
        <v>1.7299999999999999E-2</v>
      </c>
      <c r="D819" s="6">
        <v>1.667</v>
      </c>
      <c r="E819" s="6">
        <f t="shared" si="24"/>
        <v>9</v>
      </c>
      <c r="F819" s="7">
        <f t="shared" si="25"/>
        <v>520.23121387283243</v>
      </c>
      <c r="G819" s="8" t="s">
        <v>1289</v>
      </c>
      <c r="H819" s="8" t="s">
        <v>1290</v>
      </c>
      <c r="I819" s="8" t="s">
        <v>66</v>
      </c>
      <c r="J819" s="8" t="s">
        <v>1326</v>
      </c>
      <c r="K819" s="8" t="s">
        <v>132</v>
      </c>
      <c r="L819" s="8" t="s">
        <v>1306</v>
      </c>
      <c r="M819" s="8" t="s">
        <v>1307</v>
      </c>
      <c r="N819" s="8" t="s">
        <v>55</v>
      </c>
      <c r="O819" s="8" t="s">
        <v>1334</v>
      </c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  <c r="AA819" s="8"/>
      <c r="AB819" s="8"/>
      <c r="AC819" s="8"/>
      <c r="AD819" s="8"/>
      <c r="AE819" s="8"/>
      <c r="AF819" s="8"/>
      <c r="AG819" s="8"/>
      <c r="AH819" s="8"/>
      <c r="AI819" s="8"/>
      <c r="AJ819" s="8"/>
      <c r="AK819" s="8"/>
      <c r="AL819" s="8"/>
      <c r="AM819" s="8"/>
      <c r="AN819" s="8"/>
      <c r="AO819" s="8"/>
      <c r="AP819" s="8"/>
      <c r="AQ819" s="8"/>
      <c r="AR819" s="8"/>
      <c r="AS819" s="8"/>
      <c r="AT819" s="8"/>
      <c r="AU819" s="8"/>
      <c r="AV819" s="8"/>
      <c r="AW819" s="8"/>
      <c r="AX819" s="8"/>
      <c r="AY819" s="8"/>
      <c r="AZ819" s="8"/>
      <c r="BA819" s="8"/>
      <c r="BB819" s="8"/>
      <c r="BC819" s="8"/>
      <c r="BD819" s="8"/>
      <c r="BE819" s="8"/>
      <c r="BF819" s="8"/>
      <c r="BG819" s="8"/>
      <c r="BH819" s="8"/>
      <c r="BI819" s="8"/>
      <c r="BJ819" s="8"/>
      <c r="BK819" s="8"/>
    </row>
    <row r="820" spans="1:63" x14ac:dyDescent="0.25">
      <c r="A820" s="5" t="s">
        <v>937</v>
      </c>
      <c r="B820" s="6">
        <v>0</v>
      </c>
      <c r="C820" s="6">
        <v>1.43E-2</v>
      </c>
      <c r="D820" s="6">
        <v>2.121</v>
      </c>
      <c r="E820" s="6">
        <f t="shared" si="24"/>
        <v>8</v>
      </c>
      <c r="F820" s="7">
        <f t="shared" si="25"/>
        <v>559.44055944055947</v>
      </c>
      <c r="G820" s="8" t="s">
        <v>321</v>
      </c>
      <c r="H820" s="8" t="s">
        <v>1326</v>
      </c>
      <c r="I820" s="8" t="s">
        <v>132</v>
      </c>
      <c r="J820" s="8" t="s">
        <v>1327</v>
      </c>
      <c r="K820" s="8" t="s">
        <v>116</v>
      </c>
      <c r="L820" s="8" t="s">
        <v>1306</v>
      </c>
      <c r="M820" s="8" t="s">
        <v>1307</v>
      </c>
      <c r="N820" s="8" t="s">
        <v>1346</v>
      </c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  <c r="AA820" s="8"/>
      <c r="AB820" s="8"/>
      <c r="AC820" s="8"/>
      <c r="AD820" s="8"/>
      <c r="AE820" s="8"/>
      <c r="AF820" s="8"/>
      <c r="AG820" s="8"/>
      <c r="AH820" s="8"/>
      <c r="AI820" s="8"/>
      <c r="AJ820" s="8"/>
      <c r="AK820" s="8"/>
      <c r="AL820" s="8"/>
      <c r="AM820" s="8"/>
      <c r="AN820" s="8"/>
      <c r="AO820" s="8"/>
      <c r="AP820" s="8"/>
      <c r="AQ820" s="8"/>
      <c r="AR820" s="8"/>
      <c r="AS820" s="8"/>
      <c r="AT820" s="8"/>
      <c r="AU820" s="8"/>
      <c r="AV820" s="8"/>
      <c r="AW820" s="8"/>
      <c r="AX820" s="8"/>
      <c r="AY820" s="8"/>
      <c r="AZ820" s="8"/>
      <c r="BA820" s="8"/>
      <c r="BB820" s="8"/>
      <c r="BC820" s="8"/>
      <c r="BD820" s="8"/>
      <c r="BE820" s="8"/>
      <c r="BF820" s="8"/>
      <c r="BG820" s="8"/>
      <c r="BH820" s="8"/>
      <c r="BI820" s="8"/>
      <c r="BJ820" s="8"/>
      <c r="BK820" s="8"/>
    </row>
    <row r="821" spans="1:63" x14ac:dyDescent="0.25">
      <c r="A821" s="5" t="s">
        <v>1182</v>
      </c>
      <c r="B821" s="6">
        <v>0</v>
      </c>
      <c r="C821" s="6">
        <v>7.0400000000000003E-3</v>
      </c>
      <c r="D821" s="6" t="e">
        <v>#NUM!</v>
      </c>
      <c r="E821" s="6">
        <f t="shared" si="24"/>
        <v>3</v>
      </c>
      <c r="F821" s="7">
        <f t="shared" si="25"/>
        <v>426.13636363636363</v>
      </c>
      <c r="G821" s="8" t="s">
        <v>1286</v>
      </c>
      <c r="H821" s="8" t="s">
        <v>1306</v>
      </c>
      <c r="I821" s="8" t="s">
        <v>1333</v>
      </c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  <c r="AA821" s="8"/>
      <c r="AB821" s="8"/>
      <c r="AC821" s="8"/>
      <c r="AD821" s="8"/>
      <c r="AE821" s="8"/>
      <c r="AF821" s="8"/>
      <c r="AG821" s="8"/>
      <c r="AH821" s="8"/>
      <c r="AI821" s="8"/>
      <c r="AJ821" s="8"/>
      <c r="AK821" s="8"/>
      <c r="AL821" s="8"/>
      <c r="AM821" s="8"/>
      <c r="AN821" s="8"/>
      <c r="AO821" s="8"/>
      <c r="AP821" s="8"/>
      <c r="AQ821" s="8"/>
      <c r="AR821" s="8"/>
      <c r="AS821" s="8"/>
      <c r="AT821" s="8"/>
      <c r="AU821" s="8"/>
      <c r="AV821" s="8"/>
      <c r="AW821" s="8"/>
      <c r="AX821" s="8"/>
      <c r="AY821" s="8"/>
      <c r="AZ821" s="8"/>
      <c r="BA821" s="8"/>
      <c r="BB821" s="8"/>
      <c r="BC821" s="8"/>
      <c r="BD821" s="8"/>
      <c r="BE821" s="8"/>
      <c r="BF821" s="8"/>
      <c r="BG821" s="8"/>
      <c r="BH821" s="8"/>
      <c r="BI821" s="8"/>
      <c r="BJ821" s="8"/>
      <c r="BK821" s="8"/>
    </row>
    <row r="822" spans="1:63" x14ac:dyDescent="0.25">
      <c r="A822" s="5" t="s">
        <v>1184</v>
      </c>
      <c r="B822" s="6">
        <v>0</v>
      </c>
      <c r="C822" s="6">
        <v>1.35E-2</v>
      </c>
      <c r="D822" s="6">
        <v>0</v>
      </c>
      <c r="E822" s="6">
        <f t="shared" si="24"/>
        <v>8</v>
      </c>
      <c r="F822" s="7">
        <f t="shared" si="25"/>
        <v>592.59259259259261</v>
      </c>
      <c r="G822" s="8" t="s">
        <v>1303</v>
      </c>
      <c r="H822" s="8" t="s">
        <v>1305</v>
      </c>
      <c r="I822" s="8" t="s">
        <v>69</v>
      </c>
      <c r="J822" s="8" t="s">
        <v>1306</v>
      </c>
      <c r="K822" s="8" t="s">
        <v>1307</v>
      </c>
      <c r="L822" s="8" t="s">
        <v>1346</v>
      </c>
      <c r="M822" s="8" t="s">
        <v>1384</v>
      </c>
      <c r="N822" s="8" t="s">
        <v>1401</v>
      </c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  <c r="AA822" s="8"/>
      <c r="AB822" s="8"/>
      <c r="AC822" s="8"/>
      <c r="AD822" s="8"/>
      <c r="AE822" s="8"/>
      <c r="AF822" s="8"/>
      <c r="AG822" s="8"/>
      <c r="AH822" s="8"/>
      <c r="AI822" s="8"/>
      <c r="AJ822" s="8"/>
      <c r="AK822" s="8"/>
      <c r="AL822" s="8"/>
      <c r="AM822" s="8"/>
      <c r="AN822" s="8"/>
      <c r="AO822" s="8"/>
      <c r="AP822" s="8"/>
      <c r="AQ822" s="8"/>
      <c r="AR822" s="8"/>
      <c r="AS822" s="8"/>
      <c r="AT822" s="8"/>
      <c r="AU822" s="8"/>
      <c r="AV822" s="8"/>
      <c r="AW822" s="8"/>
      <c r="AX822" s="8"/>
      <c r="AY822" s="8"/>
      <c r="AZ822" s="8"/>
      <c r="BA822" s="8"/>
      <c r="BB822" s="8"/>
      <c r="BC822" s="8"/>
      <c r="BD822" s="8"/>
      <c r="BE822" s="8"/>
      <c r="BF822" s="8"/>
      <c r="BG822" s="8"/>
      <c r="BH822" s="8"/>
      <c r="BI822" s="8"/>
      <c r="BJ822" s="8"/>
      <c r="BK822" s="8"/>
    </row>
    <row r="823" spans="1:63" x14ac:dyDescent="0.25">
      <c r="A823" s="5" t="s">
        <v>1043</v>
      </c>
      <c r="B823" s="6">
        <v>0</v>
      </c>
      <c r="C823" s="6">
        <v>1.12E-2</v>
      </c>
      <c r="D823" s="6" t="e">
        <v>#NUM!</v>
      </c>
      <c r="E823" s="6">
        <f t="shared" si="24"/>
        <v>2</v>
      </c>
      <c r="F823" s="7">
        <f t="shared" si="25"/>
        <v>178.57142857142858</v>
      </c>
      <c r="G823" s="8" t="s">
        <v>1335</v>
      </c>
      <c r="H823" s="8" t="s">
        <v>55</v>
      </c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  <c r="AA823" s="8"/>
      <c r="AB823" s="8"/>
      <c r="AC823" s="8"/>
      <c r="AD823" s="8"/>
      <c r="AE823" s="8"/>
      <c r="AF823" s="8"/>
      <c r="AG823" s="8"/>
      <c r="AH823" s="8"/>
      <c r="AI823" s="8"/>
      <c r="AJ823" s="8"/>
      <c r="AK823" s="8"/>
      <c r="AL823" s="8"/>
      <c r="AM823" s="8"/>
      <c r="AN823" s="8"/>
      <c r="AO823" s="8"/>
      <c r="AP823" s="8"/>
      <c r="AQ823" s="8"/>
      <c r="AR823" s="8"/>
      <c r="AS823" s="8"/>
      <c r="AT823" s="8"/>
      <c r="AU823" s="8"/>
      <c r="AV823" s="8"/>
      <c r="AW823" s="8"/>
      <c r="AX823" s="8"/>
      <c r="AY823" s="8"/>
      <c r="AZ823" s="8"/>
      <c r="BA823" s="8"/>
      <c r="BB823" s="8"/>
      <c r="BC823" s="8"/>
      <c r="BD823" s="8"/>
      <c r="BE823" s="8"/>
      <c r="BF823" s="8"/>
      <c r="BG823" s="8"/>
      <c r="BH823" s="8"/>
      <c r="BI823" s="8"/>
      <c r="BJ823" s="8"/>
      <c r="BK823" s="8"/>
    </row>
    <row r="824" spans="1:63" x14ac:dyDescent="0.25">
      <c r="A824" s="5" t="s">
        <v>1186</v>
      </c>
      <c r="B824" s="6">
        <v>0</v>
      </c>
      <c r="C824" s="6">
        <v>1.83E-2</v>
      </c>
      <c r="D824" s="6" t="e">
        <v>#NUM!</v>
      </c>
      <c r="E824" s="6">
        <f t="shared" si="24"/>
        <v>3</v>
      </c>
      <c r="F824" s="7">
        <f t="shared" si="25"/>
        <v>163.9344262295082</v>
      </c>
      <c r="G824" s="8" t="s">
        <v>54</v>
      </c>
      <c r="H824" s="8" t="s">
        <v>1306</v>
      </c>
      <c r="I824" s="8" t="s">
        <v>1307</v>
      </c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  <c r="AA824" s="8"/>
      <c r="AB824" s="8"/>
      <c r="AC824" s="8"/>
      <c r="AD824" s="8"/>
      <c r="AE824" s="8"/>
      <c r="AF824" s="8"/>
      <c r="AG824" s="8"/>
      <c r="AH824" s="8"/>
      <c r="AI824" s="8"/>
      <c r="AJ824" s="8"/>
      <c r="AK824" s="8"/>
      <c r="AL824" s="8"/>
      <c r="AM824" s="8"/>
      <c r="AN824" s="8"/>
      <c r="AO824" s="8"/>
      <c r="AP824" s="8"/>
      <c r="AQ824" s="8"/>
      <c r="AR824" s="8"/>
      <c r="AS824" s="8"/>
      <c r="AT824" s="8"/>
      <c r="AU824" s="8"/>
      <c r="AV824" s="8"/>
      <c r="AW824" s="8"/>
      <c r="AX824" s="8"/>
      <c r="AY824" s="8"/>
      <c r="AZ824" s="8"/>
      <c r="BA824" s="8"/>
      <c r="BB824" s="8"/>
      <c r="BC824" s="8"/>
      <c r="BD824" s="8"/>
      <c r="BE824" s="8"/>
      <c r="BF824" s="8"/>
      <c r="BG824" s="8"/>
      <c r="BH824" s="8"/>
      <c r="BI824" s="8"/>
      <c r="BJ824" s="8"/>
      <c r="BK824" s="8"/>
    </row>
    <row r="825" spans="1:63" x14ac:dyDescent="0.25">
      <c r="A825" s="5" t="s">
        <v>1187</v>
      </c>
      <c r="B825" s="6">
        <v>0</v>
      </c>
      <c r="C825" s="6">
        <v>1.47E-2</v>
      </c>
      <c r="D825" s="6" t="e">
        <v>#NUM!</v>
      </c>
      <c r="E825" s="6">
        <f t="shared" si="24"/>
        <v>1</v>
      </c>
      <c r="F825" s="7">
        <f t="shared" si="25"/>
        <v>68.02721088435375</v>
      </c>
      <c r="G825" s="8" t="s">
        <v>145</v>
      </c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  <c r="AA825" s="8"/>
      <c r="AB825" s="8"/>
      <c r="AC825" s="8"/>
      <c r="AD825" s="8"/>
      <c r="AE825" s="8"/>
      <c r="AF825" s="8"/>
      <c r="AG825" s="8"/>
      <c r="AH825" s="8"/>
      <c r="AI825" s="8"/>
      <c r="AJ825" s="8"/>
      <c r="AK825" s="8"/>
      <c r="AL825" s="8"/>
      <c r="AM825" s="8"/>
      <c r="AN825" s="8"/>
      <c r="AO825" s="8"/>
      <c r="AP825" s="8"/>
      <c r="AQ825" s="8"/>
      <c r="AR825" s="8"/>
      <c r="AS825" s="8"/>
      <c r="AT825" s="8"/>
      <c r="AU825" s="8"/>
      <c r="AV825" s="8"/>
      <c r="AW825" s="8"/>
      <c r="AX825" s="8"/>
      <c r="AY825" s="8"/>
      <c r="AZ825" s="8"/>
      <c r="BA825" s="8"/>
      <c r="BB825" s="8"/>
      <c r="BC825" s="8"/>
      <c r="BD825" s="8"/>
      <c r="BE825" s="8"/>
      <c r="BF825" s="8"/>
      <c r="BG825" s="8"/>
      <c r="BH825" s="8"/>
      <c r="BI825" s="8"/>
      <c r="BJ825" s="8"/>
      <c r="BK825" s="8"/>
    </row>
    <row r="826" spans="1:63" x14ac:dyDescent="0.25">
      <c r="A826" s="5" t="s">
        <v>1191</v>
      </c>
      <c r="B826" s="6">
        <v>0</v>
      </c>
      <c r="C826" s="6">
        <v>1.54E-2</v>
      </c>
      <c r="D826" s="6" t="e">
        <v>#NUM!</v>
      </c>
      <c r="E826" s="6">
        <f t="shared" si="24"/>
        <v>1</v>
      </c>
      <c r="F826" s="7">
        <f t="shared" si="25"/>
        <v>64.935064935064929</v>
      </c>
      <c r="G826" s="8" t="s">
        <v>219</v>
      </c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  <c r="AA826" s="8"/>
      <c r="AB826" s="8"/>
      <c r="AC826" s="8"/>
      <c r="AD826" s="8"/>
      <c r="AE826" s="8"/>
      <c r="AF826" s="8"/>
      <c r="AG826" s="8"/>
      <c r="AH826" s="8"/>
      <c r="AI826" s="8"/>
      <c r="AJ826" s="8"/>
      <c r="AK826" s="8"/>
      <c r="AL826" s="8"/>
      <c r="AM826" s="8"/>
      <c r="AN826" s="8"/>
      <c r="AO826" s="8"/>
      <c r="AP826" s="8"/>
      <c r="AQ826" s="8"/>
      <c r="AR826" s="8"/>
      <c r="AS826" s="8"/>
      <c r="AT826" s="8"/>
      <c r="AU826" s="8"/>
      <c r="AV826" s="8"/>
      <c r="AW826" s="8"/>
      <c r="AX826" s="8"/>
      <c r="AY826" s="8"/>
      <c r="AZ826" s="8"/>
      <c r="BA826" s="8"/>
      <c r="BB826" s="8"/>
      <c r="BC826" s="8"/>
      <c r="BD826" s="8"/>
      <c r="BE826" s="8"/>
      <c r="BF826" s="8"/>
      <c r="BG826" s="8"/>
      <c r="BH826" s="8"/>
      <c r="BI826" s="8"/>
      <c r="BJ826" s="8"/>
      <c r="BK826" s="8"/>
    </row>
    <row r="827" spans="1:63" x14ac:dyDescent="0.25">
      <c r="A827" s="5" t="s">
        <v>1192</v>
      </c>
      <c r="B827" s="6">
        <v>0</v>
      </c>
      <c r="C827" s="6">
        <v>1.7899999999999999E-2</v>
      </c>
      <c r="D827" s="6" t="e">
        <v>#NUM!</v>
      </c>
      <c r="E827" s="6">
        <f t="shared" si="24"/>
        <v>4</v>
      </c>
      <c r="F827" s="7">
        <f t="shared" si="25"/>
        <v>223.46368715083798</v>
      </c>
      <c r="G827" s="8" t="s">
        <v>1529</v>
      </c>
      <c r="H827" s="8" t="s">
        <v>103</v>
      </c>
      <c r="I827" s="8" t="s">
        <v>1311</v>
      </c>
      <c r="J827" s="8" t="s">
        <v>1312</v>
      </c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  <c r="AA827" s="8"/>
      <c r="AB827" s="8"/>
      <c r="AC827" s="8"/>
      <c r="AD827" s="8"/>
      <c r="AE827" s="8"/>
      <c r="AF827" s="8"/>
      <c r="AG827" s="8"/>
      <c r="AH827" s="8"/>
      <c r="AI827" s="8"/>
      <c r="AJ827" s="8"/>
      <c r="AK827" s="8"/>
      <c r="AL827" s="8"/>
      <c r="AM827" s="8"/>
      <c r="AN827" s="8"/>
      <c r="AO827" s="8"/>
      <c r="AP827" s="8"/>
      <c r="AQ827" s="8"/>
      <c r="AR827" s="8"/>
      <c r="AS827" s="8"/>
      <c r="AT827" s="8"/>
      <c r="AU827" s="8"/>
      <c r="AV827" s="8"/>
      <c r="AW827" s="8"/>
      <c r="AX827" s="8"/>
      <c r="AY827" s="8"/>
      <c r="AZ827" s="8"/>
      <c r="BA827" s="8"/>
      <c r="BB827" s="8"/>
      <c r="BC827" s="8"/>
      <c r="BD827" s="8"/>
      <c r="BE827" s="8"/>
      <c r="BF827" s="8"/>
      <c r="BG827" s="8"/>
      <c r="BH827" s="8"/>
      <c r="BI827" s="8"/>
      <c r="BJ827" s="8"/>
      <c r="BK827" s="8"/>
    </row>
    <row r="828" spans="1:63" x14ac:dyDescent="0.25">
      <c r="A828" s="5" t="s">
        <v>1193</v>
      </c>
      <c r="B828" s="6">
        <v>0</v>
      </c>
      <c r="C828" s="6">
        <v>4.8999999999999998E-3</v>
      </c>
      <c r="D828" s="6" t="e">
        <v>#NUM!</v>
      </c>
      <c r="E828" s="6">
        <f t="shared" si="24"/>
        <v>1</v>
      </c>
      <c r="F828" s="7">
        <f t="shared" si="25"/>
        <v>204.08163265306123</v>
      </c>
      <c r="G828" s="8" t="s">
        <v>103</v>
      </c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  <c r="AA828" s="8"/>
      <c r="AB828" s="8"/>
      <c r="AC828" s="8"/>
      <c r="AD828" s="8"/>
      <c r="AE828" s="8"/>
      <c r="AF828" s="8"/>
      <c r="AG828" s="8"/>
      <c r="AH828" s="8"/>
      <c r="AI828" s="8"/>
      <c r="AJ828" s="8"/>
      <c r="AK828" s="8"/>
      <c r="AL828" s="8"/>
      <c r="AM828" s="8"/>
      <c r="AN828" s="8"/>
      <c r="AO828" s="8"/>
      <c r="AP828" s="8"/>
      <c r="AQ828" s="8"/>
      <c r="AR828" s="8"/>
      <c r="AS828" s="8"/>
      <c r="AT828" s="8"/>
      <c r="AU828" s="8"/>
      <c r="AV828" s="8"/>
      <c r="AW828" s="8"/>
      <c r="AX828" s="8"/>
      <c r="AY828" s="8"/>
      <c r="AZ828" s="8"/>
      <c r="BA828" s="8"/>
      <c r="BB828" s="8"/>
      <c r="BC828" s="8"/>
      <c r="BD828" s="8"/>
      <c r="BE828" s="8"/>
      <c r="BF828" s="8"/>
      <c r="BG828" s="8"/>
      <c r="BH828" s="8"/>
      <c r="BI828" s="8"/>
      <c r="BJ828" s="8"/>
      <c r="BK828" s="8"/>
    </row>
    <row r="829" spans="1:63" x14ac:dyDescent="0.25">
      <c r="A829" s="5" t="s">
        <v>795</v>
      </c>
      <c r="B829" s="6">
        <v>0</v>
      </c>
      <c r="C829" s="6">
        <v>1.17E-2</v>
      </c>
      <c r="D829" s="6" t="e">
        <v>#NUM!</v>
      </c>
      <c r="E829" s="6">
        <f t="shared" si="24"/>
        <v>3</v>
      </c>
      <c r="F829" s="7">
        <f t="shared" si="25"/>
        <v>256.41025641025641</v>
      </c>
      <c r="G829" s="8" t="s">
        <v>1351</v>
      </c>
      <c r="H829" s="8" t="s">
        <v>1304</v>
      </c>
      <c r="I829" s="8" t="s">
        <v>55</v>
      </c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  <c r="AA829" s="8"/>
      <c r="AB829" s="8"/>
      <c r="AC829" s="8"/>
      <c r="AD829" s="8"/>
      <c r="AE829" s="8"/>
      <c r="AF829" s="8"/>
      <c r="AG829" s="8"/>
      <c r="AH829" s="8"/>
      <c r="AI829" s="8"/>
      <c r="AJ829" s="8"/>
      <c r="AK829" s="8"/>
      <c r="AL829" s="8"/>
      <c r="AM829" s="8"/>
      <c r="AN829" s="8"/>
      <c r="AO829" s="8"/>
      <c r="AP829" s="8"/>
      <c r="AQ829" s="8"/>
      <c r="AR829" s="8"/>
      <c r="AS829" s="8"/>
      <c r="AT829" s="8"/>
      <c r="AU829" s="8"/>
      <c r="AV829" s="8"/>
      <c r="AW829" s="8"/>
      <c r="AX829" s="8"/>
      <c r="AY829" s="8"/>
      <c r="AZ829" s="8"/>
      <c r="BA829" s="8"/>
      <c r="BB829" s="8"/>
      <c r="BC829" s="8"/>
      <c r="BD829" s="8"/>
      <c r="BE829" s="8"/>
      <c r="BF829" s="8"/>
      <c r="BG829" s="8"/>
      <c r="BH829" s="8"/>
      <c r="BI829" s="8"/>
      <c r="BJ829" s="8"/>
      <c r="BK829" s="8"/>
    </row>
    <row r="830" spans="1:63" x14ac:dyDescent="0.25">
      <c r="A830" s="5" t="s">
        <v>967</v>
      </c>
      <c r="B830" s="6">
        <v>0</v>
      </c>
      <c r="C830" s="6">
        <v>1.04E-2</v>
      </c>
      <c r="D830" s="6">
        <v>1.3420000000000001</v>
      </c>
      <c r="E830" s="6">
        <f t="shared" si="24"/>
        <v>6</v>
      </c>
      <c r="F830" s="7">
        <f t="shared" si="25"/>
        <v>576.92307692307691</v>
      </c>
      <c r="G830" s="8" t="s">
        <v>1304</v>
      </c>
      <c r="H830" s="8" t="s">
        <v>1235</v>
      </c>
      <c r="I830" s="8" t="s">
        <v>103</v>
      </c>
      <c r="J830" s="8" t="s">
        <v>1311</v>
      </c>
      <c r="K830" s="8" t="s">
        <v>37</v>
      </c>
      <c r="L830" s="8" t="s">
        <v>55</v>
      </c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  <c r="AA830" s="8"/>
      <c r="AB830" s="8"/>
      <c r="AC830" s="8"/>
      <c r="AD830" s="8"/>
      <c r="AE830" s="8"/>
      <c r="AF830" s="8"/>
      <c r="AG830" s="8"/>
      <c r="AH830" s="8"/>
      <c r="AI830" s="8"/>
      <c r="AJ830" s="8"/>
      <c r="AK830" s="8"/>
      <c r="AL830" s="8"/>
      <c r="AM830" s="8"/>
      <c r="AN830" s="8"/>
      <c r="AO830" s="8"/>
      <c r="AP830" s="8"/>
      <c r="AQ830" s="8"/>
      <c r="AR830" s="8"/>
      <c r="AS830" s="8"/>
      <c r="AT830" s="8"/>
      <c r="AU830" s="8"/>
      <c r="AV830" s="8"/>
      <c r="AW830" s="8"/>
      <c r="AX830" s="8"/>
      <c r="AY830" s="8"/>
      <c r="AZ830" s="8"/>
      <c r="BA830" s="8"/>
      <c r="BB830" s="8"/>
      <c r="BC830" s="8"/>
      <c r="BD830" s="8"/>
      <c r="BE830" s="8"/>
      <c r="BF830" s="8"/>
      <c r="BG830" s="8"/>
      <c r="BH830" s="8"/>
      <c r="BI830" s="8"/>
      <c r="BJ830" s="8"/>
      <c r="BK830" s="8"/>
    </row>
    <row r="831" spans="1:63" x14ac:dyDescent="0.25">
      <c r="A831" s="5" t="s">
        <v>1194</v>
      </c>
      <c r="B831" s="6">
        <v>0</v>
      </c>
      <c r="C831" s="6">
        <v>1.44E-2</v>
      </c>
      <c r="D831" s="6" t="e">
        <v>#NUM!</v>
      </c>
      <c r="E831" s="6">
        <f t="shared" si="24"/>
        <v>2</v>
      </c>
      <c r="F831" s="7">
        <f t="shared" si="25"/>
        <v>138.88888888888889</v>
      </c>
      <c r="G831" s="8" t="s">
        <v>1306</v>
      </c>
      <c r="H831" s="8" t="s">
        <v>1307</v>
      </c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  <c r="AA831" s="8"/>
      <c r="AB831" s="8"/>
      <c r="AC831" s="8"/>
      <c r="AD831" s="8"/>
      <c r="AE831" s="8"/>
      <c r="AF831" s="8"/>
      <c r="AG831" s="8"/>
      <c r="AH831" s="8"/>
      <c r="AI831" s="8"/>
      <c r="AJ831" s="8"/>
      <c r="AK831" s="8"/>
      <c r="AL831" s="8"/>
      <c r="AM831" s="8"/>
      <c r="AN831" s="8"/>
      <c r="AO831" s="8"/>
      <c r="AP831" s="8"/>
      <c r="AQ831" s="8"/>
      <c r="AR831" s="8"/>
      <c r="AS831" s="8"/>
      <c r="AT831" s="8"/>
      <c r="AU831" s="8"/>
      <c r="AV831" s="8"/>
      <c r="AW831" s="8"/>
      <c r="AX831" s="8"/>
      <c r="AY831" s="8"/>
      <c r="AZ831" s="8"/>
      <c r="BA831" s="8"/>
      <c r="BB831" s="8"/>
      <c r="BC831" s="8"/>
      <c r="BD831" s="8"/>
      <c r="BE831" s="8"/>
      <c r="BF831" s="8"/>
      <c r="BG831" s="8"/>
      <c r="BH831" s="8"/>
      <c r="BI831" s="8"/>
      <c r="BJ831" s="8"/>
      <c r="BK831" s="8"/>
    </row>
    <row r="832" spans="1:63" x14ac:dyDescent="0.25">
      <c r="A832" s="5" t="s">
        <v>1537</v>
      </c>
      <c r="B832" s="6">
        <v>0</v>
      </c>
      <c r="C832" s="6">
        <v>1.52E-2</v>
      </c>
      <c r="D832" s="6" t="e">
        <v>#NUM!</v>
      </c>
      <c r="E832" s="6">
        <f t="shared" si="24"/>
        <v>1</v>
      </c>
      <c r="F832" s="7">
        <f t="shared" si="25"/>
        <v>65.78947368421052</v>
      </c>
      <c r="G832" s="8" t="s">
        <v>1346</v>
      </c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  <c r="AA832" s="8"/>
      <c r="AB832" s="8"/>
      <c r="AC832" s="8"/>
      <c r="AD832" s="8"/>
      <c r="AE832" s="8"/>
      <c r="AF832" s="8"/>
      <c r="AG832" s="8"/>
      <c r="AH832" s="8"/>
      <c r="AI832" s="8"/>
      <c r="AJ832" s="8"/>
      <c r="AK832" s="8"/>
      <c r="AL832" s="8"/>
      <c r="AM832" s="8"/>
      <c r="AN832" s="8"/>
      <c r="AO832" s="8"/>
      <c r="AP832" s="8"/>
      <c r="AQ832" s="8"/>
      <c r="AR832" s="8"/>
      <c r="AS832" s="8"/>
      <c r="AT832" s="8"/>
      <c r="AU832" s="8"/>
      <c r="AV832" s="8"/>
      <c r="AW832" s="8"/>
      <c r="AX832" s="8"/>
      <c r="AY832" s="8"/>
      <c r="AZ832" s="8"/>
      <c r="BA832" s="8"/>
      <c r="BB832" s="8"/>
      <c r="BC832" s="8"/>
      <c r="BD832" s="8"/>
      <c r="BE832" s="8"/>
      <c r="BF832" s="8"/>
      <c r="BG832" s="8"/>
      <c r="BH832" s="8"/>
      <c r="BI832" s="8"/>
      <c r="BJ832" s="8"/>
      <c r="BK832" s="8"/>
    </row>
    <row r="833" spans="1:63" x14ac:dyDescent="0.25">
      <c r="A833" s="5" t="s">
        <v>1195</v>
      </c>
      <c r="B833" s="6">
        <v>0</v>
      </c>
      <c r="C833" s="6">
        <v>6.3299999999999997E-3</v>
      </c>
      <c r="D833" s="6" t="e">
        <v>#NUM!</v>
      </c>
      <c r="E833" s="6">
        <f t="shared" si="24"/>
        <v>2</v>
      </c>
      <c r="F833" s="7">
        <f t="shared" si="25"/>
        <v>315.95576619273305</v>
      </c>
      <c r="G833" s="8" t="s">
        <v>1306</v>
      </c>
      <c r="H833" s="8" t="s">
        <v>3</v>
      </c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  <c r="AA833" s="8"/>
      <c r="AB833" s="8"/>
      <c r="AC833" s="8"/>
      <c r="AD833" s="8"/>
      <c r="AE833" s="8"/>
      <c r="AF833" s="8"/>
      <c r="AG833" s="8"/>
      <c r="AH833" s="8"/>
      <c r="AI833" s="8"/>
      <c r="AJ833" s="8"/>
      <c r="AK833" s="8"/>
      <c r="AL833" s="8"/>
      <c r="AM833" s="8"/>
      <c r="AN833" s="8"/>
      <c r="AO833" s="8"/>
      <c r="AP833" s="8"/>
      <c r="AQ833" s="8"/>
      <c r="AR833" s="8"/>
      <c r="AS833" s="8"/>
      <c r="AT833" s="8"/>
      <c r="AU833" s="8"/>
      <c r="AV833" s="8"/>
      <c r="AW833" s="8"/>
      <c r="AX833" s="8"/>
      <c r="AY833" s="8"/>
      <c r="AZ833" s="8"/>
      <c r="BA833" s="8"/>
      <c r="BB833" s="8"/>
      <c r="BC833" s="8"/>
      <c r="BD833" s="8"/>
      <c r="BE833" s="8"/>
      <c r="BF833" s="8"/>
      <c r="BG833" s="8"/>
      <c r="BH833" s="8"/>
      <c r="BI833" s="8"/>
      <c r="BJ833" s="8"/>
      <c r="BK833" s="8"/>
    </row>
    <row r="834" spans="1:63" x14ac:dyDescent="0.25">
      <c r="A834" s="5" t="s">
        <v>942</v>
      </c>
      <c r="B834" s="6">
        <v>0</v>
      </c>
      <c r="C834" s="6">
        <v>1.5900000000000001E-2</v>
      </c>
      <c r="D834" s="6">
        <v>2.8279999999999998</v>
      </c>
      <c r="E834" s="6">
        <f t="shared" si="24"/>
        <v>8</v>
      </c>
      <c r="F834" s="7">
        <f t="shared" si="25"/>
        <v>503.14465408805029</v>
      </c>
      <c r="G834" s="8" t="s">
        <v>1326</v>
      </c>
      <c r="H834" s="8" t="s">
        <v>132</v>
      </c>
      <c r="I834" s="8" t="s">
        <v>1327</v>
      </c>
      <c r="J834" s="8" t="s">
        <v>116</v>
      </c>
      <c r="K834" s="8" t="s">
        <v>742</v>
      </c>
      <c r="L834" s="8" t="s">
        <v>273</v>
      </c>
      <c r="M834" s="8" t="s">
        <v>1380</v>
      </c>
      <c r="N834" s="8" t="s">
        <v>100</v>
      </c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  <c r="AA834" s="8"/>
      <c r="AB834" s="8"/>
      <c r="AC834" s="8"/>
      <c r="AD834" s="8"/>
      <c r="AE834" s="8"/>
      <c r="AF834" s="8"/>
      <c r="AG834" s="8"/>
      <c r="AH834" s="8"/>
      <c r="AI834" s="8"/>
      <c r="AJ834" s="8"/>
      <c r="AK834" s="8"/>
      <c r="AL834" s="8"/>
      <c r="AM834" s="8"/>
      <c r="AN834" s="8"/>
      <c r="AO834" s="8"/>
      <c r="AP834" s="8"/>
      <c r="AQ834" s="8"/>
      <c r="AR834" s="8"/>
      <c r="AS834" s="8"/>
      <c r="AT834" s="8"/>
      <c r="AU834" s="8"/>
      <c r="AV834" s="8"/>
      <c r="AW834" s="8"/>
      <c r="AX834" s="8"/>
      <c r="AY834" s="8"/>
      <c r="AZ834" s="8"/>
      <c r="BA834" s="8"/>
      <c r="BB834" s="8"/>
      <c r="BC834" s="8"/>
      <c r="BD834" s="8"/>
      <c r="BE834" s="8"/>
      <c r="BF834" s="8"/>
      <c r="BG834" s="8"/>
      <c r="BH834" s="8"/>
      <c r="BI834" s="8"/>
      <c r="BJ834" s="8"/>
      <c r="BK834" s="8"/>
    </row>
    <row r="835" spans="1:63" x14ac:dyDescent="0.25">
      <c r="A835" s="5" t="s">
        <v>1197</v>
      </c>
      <c r="B835" s="6">
        <v>0</v>
      </c>
      <c r="C835" s="6">
        <v>7.5199999999999998E-3</v>
      </c>
      <c r="D835" s="6" t="e">
        <v>#NUM!</v>
      </c>
      <c r="E835" s="6">
        <f t="shared" ref="E835:E852" si="26">COUNTA(G835:BK835)</f>
        <v>1</v>
      </c>
      <c r="F835" s="7">
        <f t="shared" ref="F835:F852" si="27">E835/C835</f>
        <v>132.97872340425533</v>
      </c>
      <c r="G835" s="8" t="s">
        <v>1361</v>
      </c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  <c r="AA835" s="8"/>
      <c r="AB835" s="8"/>
      <c r="AC835" s="8"/>
      <c r="AD835" s="8"/>
      <c r="AE835" s="8"/>
      <c r="AF835" s="8"/>
      <c r="AG835" s="8"/>
      <c r="AH835" s="8"/>
      <c r="AI835" s="8"/>
      <c r="AJ835" s="8"/>
      <c r="AK835" s="8"/>
      <c r="AL835" s="8"/>
      <c r="AM835" s="8"/>
      <c r="AN835" s="8"/>
      <c r="AO835" s="8"/>
      <c r="AP835" s="8"/>
      <c r="AQ835" s="8"/>
      <c r="AR835" s="8"/>
      <c r="AS835" s="8"/>
      <c r="AT835" s="8"/>
      <c r="AU835" s="8"/>
      <c r="AV835" s="8"/>
      <c r="AW835" s="8"/>
      <c r="AX835" s="8"/>
      <c r="AY835" s="8"/>
      <c r="AZ835" s="8"/>
      <c r="BA835" s="8"/>
      <c r="BB835" s="8"/>
      <c r="BC835" s="8"/>
      <c r="BD835" s="8"/>
      <c r="BE835" s="8"/>
      <c r="BF835" s="8"/>
      <c r="BG835" s="8"/>
      <c r="BH835" s="8"/>
      <c r="BI835" s="8"/>
      <c r="BJ835" s="8"/>
      <c r="BK835" s="8"/>
    </row>
    <row r="836" spans="1:63" x14ac:dyDescent="0.25">
      <c r="A836" s="5" t="s">
        <v>1198</v>
      </c>
      <c r="B836" s="6">
        <v>0</v>
      </c>
      <c r="C836" s="6">
        <v>1.3899999999999999E-2</v>
      </c>
      <c r="D836" s="6">
        <v>1.4139999999999999</v>
      </c>
      <c r="E836" s="6">
        <f t="shared" si="26"/>
        <v>8</v>
      </c>
      <c r="F836" s="7">
        <f t="shared" si="27"/>
        <v>575.5395683453238</v>
      </c>
      <c r="G836" s="8" t="s">
        <v>61</v>
      </c>
      <c r="H836" s="8" t="s">
        <v>69</v>
      </c>
      <c r="I836" s="8" t="s">
        <v>1306</v>
      </c>
      <c r="J836" s="8" t="s">
        <v>1307</v>
      </c>
      <c r="K836" s="8" t="s">
        <v>70</v>
      </c>
      <c r="L836" s="8" t="s">
        <v>1346</v>
      </c>
      <c r="M836" s="8" t="s">
        <v>110</v>
      </c>
      <c r="N836" s="8" t="s">
        <v>1333</v>
      </c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  <c r="AA836" s="8"/>
      <c r="AB836" s="8"/>
      <c r="AC836" s="8"/>
      <c r="AD836" s="8"/>
      <c r="AE836" s="8"/>
      <c r="AF836" s="8"/>
      <c r="AG836" s="8"/>
      <c r="AH836" s="8"/>
      <c r="AI836" s="8"/>
      <c r="AJ836" s="8"/>
      <c r="AK836" s="8"/>
      <c r="AL836" s="8"/>
      <c r="AM836" s="8"/>
      <c r="AN836" s="8"/>
      <c r="AO836" s="8"/>
      <c r="AP836" s="8"/>
      <c r="AQ836" s="8"/>
      <c r="AR836" s="8"/>
      <c r="AS836" s="8"/>
      <c r="AT836" s="8"/>
      <c r="AU836" s="8"/>
      <c r="AV836" s="8"/>
      <c r="AW836" s="8"/>
      <c r="AX836" s="8"/>
      <c r="AY836" s="8"/>
      <c r="AZ836" s="8"/>
      <c r="BA836" s="8"/>
      <c r="BB836" s="8"/>
      <c r="BC836" s="8"/>
      <c r="BD836" s="8"/>
      <c r="BE836" s="8"/>
      <c r="BF836" s="8"/>
      <c r="BG836" s="8"/>
      <c r="BH836" s="8"/>
      <c r="BI836" s="8"/>
      <c r="BJ836" s="8"/>
      <c r="BK836" s="8"/>
    </row>
    <row r="837" spans="1:63" x14ac:dyDescent="0.25">
      <c r="A837" s="5" t="s">
        <v>881</v>
      </c>
      <c r="B837" s="6">
        <v>0</v>
      </c>
      <c r="C837" s="6">
        <v>1.3899999999999999E-2</v>
      </c>
      <c r="D837" s="6" t="e">
        <v>#NUM!</v>
      </c>
      <c r="E837" s="6">
        <f t="shared" si="26"/>
        <v>1</v>
      </c>
      <c r="F837" s="7">
        <f t="shared" si="27"/>
        <v>71.942446043165475</v>
      </c>
      <c r="G837" s="8" t="s">
        <v>1335</v>
      </c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  <c r="AA837" s="8"/>
      <c r="AB837" s="8"/>
      <c r="AC837" s="8"/>
      <c r="AD837" s="8"/>
      <c r="AE837" s="8"/>
      <c r="AF837" s="8"/>
      <c r="AG837" s="8"/>
      <c r="AH837" s="8"/>
      <c r="AI837" s="8"/>
      <c r="AJ837" s="8"/>
      <c r="AK837" s="8"/>
      <c r="AL837" s="8"/>
      <c r="AM837" s="8"/>
      <c r="AN837" s="8"/>
      <c r="AO837" s="8"/>
      <c r="AP837" s="8"/>
      <c r="AQ837" s="8"/>
      <c r="AR837" s="8"/>
      <c r="AS837" s="8"/>
      <c r="AT837" s="8"/>
      <c r="AU837" s="8"/>
      <c r="AV837" s="8"/>
      <c r="AW837" s="8"/>
      <c r="AX837" s="8"/>
      <c r="AY837" s="8"/>
      <c r="AZ837" s="8"/>
      <c r="BA837" s="8"/>
      <c r="BB837" s="8"/>
      <c r="BC837" s="8"/>
      <c r="BD837" s="8"/>
      <c r="BE837" s="8"/>
      <c r="BF837" s="8"/>
      <c r="BG837" s="8"/>
      <c r="BH837" s="8"/>
      <c r="BI837" s="8"/>
      <c r="BJ837" s="8"/>
      <c r="BK837" s="8"/>
    </row>
    <row r="838" spans="1:63" x14ac:dyDescent="0.25">
      <c r="A838" s="5" t="s">
        <v>1203</v>
      </c>
      <c r="B838" s="6">
        <v>0</v>
      </c>
      <c r="C838" s="6">
        <v>1.0500000000000001E-2</v>
      </c>
      <c r="D838" s="6">
        <v>1.633</v>
      </c>
      <c r="E838" s="6">
        <f t="shared" si="26"/>
        <v>6</v>
      </c>
      <c r="F838" s="7">
        <f t="shared" si="27"/>
        <v>571.42857142857144</v>
      </c>
      <c r="G838" s="8" t="s">
        <v>52</v>
      </c>
      <c r="H838" s="8" t="s">
        <v>1289</v>
      </c>
      <c r="I838" s="8" t="s">
        <v>1290</v>
      </c>
      <c r="J838" s="8" t="s">
        <v>132</v>
      </c>
      <c r="K838" s="8" t="s">
        <v>116</v>
      </c>
      <c r="L838" s="8" t="s">
        <v>1380</v>
      </c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  <c r="AA838" s="8"/>
      <c r="AB838" s="8"/>
      <c r="AC838" s="8"/>
      <c r="AD838" s="8"/>
      <c r="AE838" s="8"/>
      <c r="AF838" s="8"/>
      <c r="AG838" s="8"/>
      <c r="AH838" s="8"/>
      <c r="AI838" s="8"/>
      <c r="AJ838" s="8"/>
      <c r="AK838" s="8"/>
      <c r="AL838" s="8"/>
      <c r="AM838" s="8"/>
      <c r="AN838" s="8"/>
      <c r="AO838" s="8"/>
      <c r="AP838" s="8"/>
      <c r="AQ838" s="8"/>
      <c r="AR838" s="8"/>
      <c r="AS838" s="8"/>
      <c r="AT838" s="8"/>
      <c r="AU838" s="8"/>
      <c r="AV838" s="8"/>
      <c r="AW838" s="8"/>
      <c r="AX838" s="8"/>
      <c r="AY838" s="8"/>
      <c r="AZ838" s="8"/>
      <c r="BA838" s="8"/>
      <c r="BB838" s="8"/>
      <c r="BC838" s="8"/>
      <c r="BD838" s="8"/>
      <c r="BE838" s="8"/>
      <c r="BF838" s="8"/>
      <c r="BG838" s="8"/>
      <c r="BH838" s="8"/>
      <c r="BI838" s="8"/>
      <c r="BJ838" s="8"/>
      <c r="BK838" s="8"/>
    </row>
    <row r="839" spans="1:63" x14ac:dyDescent="0.25">
      <c r="A839" s="5" t="s">
        <v>939</v>
      </c>
      <c r="B839" s="6">
        <v>0</v>
      </c>
      <c r="C839" s="6">
        <v>1.61E-2</v>
      </c>
      <c r="D839" s="6">
        <v>0.63200000000000001</v>
      </c>
      <c r="E839" s="6">
        <f t="shared" si="26"/>
        <v>10</v>
      </c>
      <c r="F839" s="7">
        <f t="shared" si="27"/>
        <v>621.11801242236027</v>
      </c>
      <c r="G839" s="8" t="s">
        <v>1303</v>
      </c>
      <c r="H839" s="8" t="s">
        <v>54</v>
      </c>
      <c r="I839" s="8" t="s">
        <v>321</v>
      </c>
      <c r="J839" s="8" t="s">
        <v>1306</v>
      </c>
      <c r="K839" s="8" t="s">
        <v>1307</v>
      </c>
      <c r="L839" s="8" t="s">
        <v>70</v>
      </c>
      <c r="M839" s="8" t="s">
        <v>36</v>
      </c>
      <c r="N839" s="8" t="s">
        <v>1346</v>
      </c>
      <c r="O839" s="8" t="s">
        <v>1318</v>
      </c>
      <c r="P839" s="8" t="s">
        <v>1393</v>
      </c>
      <c r="Q839" s="8"/>
      <c r="R839" s="8"/>
      <c r="S839" s="8"/>
      <c r="T839" s="8"/>
      <c r="U839" s="8"/>
      <c r="V839" s="8"/>
      <c r="W839" s="8"/>
      <c r="X839" s="8"/>
      <c r="Y839" s="8"/>
      <c r="Z839" s="8"/>
      <c r="AA839" s="8"/>
      <c r="AB839" s="8"/>
      <c r="AC839" s="8"/>
      <c r="AD839" s="8"/>
      <c r="AE839" s="8"/>
      <c r="AF839" s="8"/>
      <c r="AG839" s="8"/>
      <c r="AH839" s="8"/>
      <c r="AI839" s="8"/>
      <c r="AJ839" s="8"/>
      <c r="AK839" s="8"/>
      <c r="AL839" s="8"/>
      <c r="AM839" s="8"/>
      <c r="AN839" s="8"/>
      <c r="AO839" s="8"/>
      <c r="AP839" s="8"/>
      <c r="AQ839" s="8"/>
      <c r="AR839" s="8"/>
      <c r="AS839" s="8"/>
      <c r="AT839" s="8"/>
      <c r="AU839" s="8"/>
      <c r="AV839" s="8"/>
      <c r="AW839" s="8"/>
      <c r="AX839" s="8"/>
      <c r="AY839" s="8"/>
      <c r="AZ839" s="8"/>
      <c r="BA839" s="8"/>
      <c r="BB839" s="8"/>
      <c r="BC839" s="8"/>
      <c r="BD839" s="8"/>
      <c r="BE839" s="8"/>
      <c r="BF839" s="8"/>
      <c r="BG839" s="8"/>
      <c r="BH839" s="8"/>
      <c r="BI839" s="8"/>
      <c r="BJ839" s="8"/>
      <c r="BK839" s="8"/>
    </row>
    <row r="840" spans="1:63" x14ac:dyDescent="0.25">
      <c r="A840" s="5" t="s">
        <v>1062</v>
      </c>
      <c r="B840" s="6">
        <v>0</v>
      </c>
      <c r="C840" s="6">
        <v>8.3999999999999995E-3</v>
      </c>
      <c r="D840" s="6" t="e">
        <v>#NUM!</v>
      </c>
      <c r="E840" s="6">
        <f t="shared" si="26"/>
        <v>1</v>
      </c>
      <c r="F840" s="7">
        <f t="shared" si="27"/>
        <v>119.04761904761905</v>
      </c>
      <c r="G840" s="8" t="s">
        <v>55</v>
      </c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  <c r="AA840" s="8"/>
      <c r="AB840" s="8"/>
      <c r="AC840" s="8"/>
      <c r="AD840" s="8"/>
      <c r="AE840" s="8"/>
      <c r="AF840" s="8"/>
      <c r="AG840" s="8"/>
      <c r="AH840" s="8"/>
      <c r="AI840" s="8"/>
      <c r="AJ840" s="8"/>
      <c r="AK840" s="8"/>
      <c r="AL840" s="8"/>
      <c r="AM840" s="8"/>
      <c r="AN840" s="8"/>
      <c r="AO840" s="8"/>
      <c r="AP840" s="8"/>
      <c r="AQ840" s="8"/>
      <c r="AR840" s="8"/>
      <c r="AS840" s="8"/>
      <c r="AT840" s="8"/>
      <c r="AU840" s="8"/>
      <c r="AV840" s="8"/>
      <c r="AW840" s="8"/>
      <c r="AX840" s="8"/>
      <c r="AY840" s="8"/>
      <c r="AZ840" s="8"/>
      <c r="BA840" s="8"/>
      <c r="BB840" s="8"/>
      <c r="BC840" s="8"/>
      <c r="BD840" s="8"/>
      <c r="BE840" s="8"/>
      <c r="BF840" s="8"/>
      <c r="BG840" s="8"/>
      <c r="BH840" s="8"/>
      <c r="BI840" s="8"/>
      <c r="BJ840" s="8"/>
      <c r="BK840" s="8"/>
    </row>
    <row r="841" spans="1:63" x14ac:dyDescent="0.25">
      <c r="A841" s="5" t="s">
        <v>1205</v>
      </c>
      <c r="B841" s="6">
        <v>0</v>
      </c>
      <c r="C841" s="6">
        <v>4.7400000000000003E-3</v>
      </c>
      <c r="D841" s="6" t="e">
        <v>#NUM!</v>
      </c>
      <c r="E841" s="6">
        <f t="shared" si="26"/>
        <v>1</v>
      </c>
      <c r="F841" s="7">
        <f t="shared" si="27"/>
        <v>210.97046413502107</v>
      </c>
      <c r="G841" s="8" t="s">
        <v>1395</v>
      </c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  <c r="AA841" s="8"/>
      <c r="AB841" s="8"/>
      <c r="AC841" s="8"/>
      <c r="AD841" s="8"/>
      <c r="AE841" s="8"/>
      <c r="AF841" s="8"/>
      <c r="AG841" s="8"/>
      <c r="AH841" s="8"/>
      <c r="AI841" s="8"/>
      <c r="AJ841" s="8"/>
      <c r="AK841" s="8"/>
      <c r="AL841" s="8"/>
      <c r="AM841" s="8"/>
      <c r="AN841" s="8"/>
      <c r="AO841" s="8"/>
      <c r="AP841" s="8"/>
      <c r="AQ841" s="8"/>
      <c r="AR841" s="8"/>
      <c r="AS841" s="8"/>
      <c r="AT841" s="8"/>
      <c r="AU841" s="8"/>
      <c r="AV841" s="8"/>
      <c r="AW841" s="8"/>
      <c r="AX841" s="8"/>
      <c r="AY841" s="8"/>
      <c r="AZ841" s="8"/>
      <c r="BA841" s="8"/>
      <c r="BB841" s="8"/>
      <c r="BC841" s="8"/>
      <c r="BD841" s="8"/>
      <c r="BE841" s="8"/>
      <c r="BF841" s="8"/>
      <c r="BG841" s="8"/>
      <c r="BH841" s="8"/>
      <c r="BI841" s="8"/>
      <c r="BJ841" s="8"/>
      <c r="BK841" s="8"/>
    </row>
    <row r="842" spans="1:63" x14ac:dyDescent="0.25">
      <c r="A842" s="5" t="s">
        <v>293</v>
      </c>
      <c r="B842" s="6">
        <v>0</v>
      </c>
      <c r="C842" s="6">
        <v>1.7500000000000002E-2</v>
      </c>
      <c r="D842" s="6" t="e">
        <v>#NUM!</v>
      </c>
      <c r="E842" s="6">
        <f t="shared" si="26"/>
        <v>2</v>
      </c>
      <c r="F842" s="7">
        <f t="shared" si="27"/>
        <v>114.28571428571428</v>
      </c>
      <c r="G842" s="8" t="s">
        <v>1286</v>
      </c>
      <c r="H842" s="8" t="s">
        <v>1318</v>
      </c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  <c r="AA842" s="8"/>
      <c r="AB842" s="8"/>
      <c r="AC842" s="8"/>
      <c r="AD842" s="8"/>
      <c r="AE842" s="8"/>
      <c r="AF842" s="8"/>
      <c r="AG842" s="8"/>
      <c r="AH842" s="8"/>
      <c r="AI842" s="8"/>
      <c r="AJ842" s="8"/>
      <c r="AK842" s="8"/>
      <c r="AL842" s="8"/>
      <c r="AM842" s="8"/>
      <c r="AN842" s="8"/>
      <c r="AO842" s="8"/>
      <c r="AP842" s="8"/>
      <c r="AQ842" s="8"/>
      <c r="AR842" s="8"/>
      <c r="AS842" s="8"/>
      <c r="AT842" s="8"/>
      <c r="AU842" s="8"/>
      <c r="AV842" s="8"/>
      <c r="AW842" s="8"/>
      <c r="AX842" s="8"/>
      <c r="AY842" s="8"/>
      <c r="AZ842" s="8"/>
      <c r="BA842" s="8"/>
      <c r="BB842" s="8"/>
      <c r="BC842" s="8"/>
      <c r="BD842" s="8"/>
      <c r="BE842" s="8"/>
      <c r="BF842" s="8"/>
      <c r="BG842" s="8"/>
      <c r="BH842" s="8"/>
      <c r="BI842" s="8"/>
      <c r="BJ842" s="8"/>
      <c r="BK842" s="8"/>
    </row>
    <row r="843" spans="1:63" x14ac:dyDescent="0.25">
      <c r="A843" s="5" t="s">
        <v>1207</v>
      </c>
      <c r="B843" s="6">
        <v>0</v>
      </c>
      <c r="C843" s="6">
        <v>8.1600000000000006E-3</v>
      </c>
      <c r="D843" s="6" t="e">
        <v>#NUM!</v>
      </c>
      <c r="E843" s="6">
        <f t="shared" si="26"/>
        <v>4</v>
      </c>
      <c r="F843" s="7">
        <f t="shared" si="27"/>
        <v>490.19607843137254</v>
      </c>
      <c r="G843" s="8" t="s">
        <v>1237</v>
      </c>
      <c r="H843" s="8" t="s">
        <v>70</v>
      </c>
      <c r="I843" s="8" t="s">
        <v>1346</v>
      </c>
      <c r="J843" s="8" t="s">
        <v>1382</v>
      </c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  <c r="AA843" s="8"/>
      <c r="AB843" s="8"/>
      <c r="AC843" s="8"/>
      <c r="AD843" s="8"/>
      <c r="AE843" s="8"/>
      <c r="AF843" s="8"/>
      <c r="AG843" s="8"/>
      <c r="AH843" s="8"/>
      <c r="AI843" s="8"/>
      <c r="AJ843" s="8"/>
      <c r="AK843" s="8"/>
      <c r="AL843" s="8"/>
      <c r="AM843" s="8"/>
      <c r="AN843" s="8"/>
      <c r="AO843" s="8"/>
      <c r="AP843" s="8"/>
      <c r="AQ843" s="8"/>
      <c r="AR843" s="8"/>
      <c r="AS843" s="8"/>
      <c r="AT843" s="8"/>
      <c r="AU843" s="8"/>
      <c r="AV843" s="8"/>
      <c r="AW843" s="8"/>
      <c r="AX843" s="8"/>
      <c r="AY843" s="8"/>
      <c r="AZ843" s="8"/>
      <c r="BA843" s="8"/>
      <c r="BB843" s="8"/>
      <c r="BC843" s="8"/>
      <c r="BD843" s="8"/>
      <c r="BE843" s="8"/>
      <c r="BF843" s="8"/>
      <c r="BG843" s="8"/>
      <c r="BH843" s="8"/>
      <c r="BI843" s="8"/>
      <c r="BJ843" s="8"/>
      <c r="BK843" s="8"/>
    </row>
    <row r="844" spans="1:63" x14ac:dyDescent="0.25">
      <c r="A844" s="5" t="s">
        <v>613</v>
      </c>
      <c r="B844" s="6">
        <v>0</v>
      </c>
      <c r="C844" s="6">
        <v>1.54E-2</v>
      </c>
      <c r="D844" s="6" t="e">
        <v>#NUM!</v>
      </c>
      <c r="E844" s="6">
        <f t="shared" si="26"/>
        <v>1</v>
      </c>
      <c r="F844" s="7">
        <f t="shared" si="27"/>
        <v>64.935064935064929</v>
      </c>
      <c r="G844" s="8" t="s">
        <v>24</v>
      </c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  <c r="AA844" s="8"/>
      <c r="AB844" s="8"/>
      <c r="AC844" s="8"/>
      <c r="AD844" s="8"/>
      <c r="AE844" s="8"/>
      <c r="AF844" s="8"/>
      <c r="AG844" s="8"/>
      <c r="AH844" s="8"/>
      <c r="AI844" s="8"/>
      <c r="AJ844" s="8"/>
      <c r="AK844" s="8"/>
      <c r="AL844" s="8"/>
      <c r="AM844" s="8"/>
      <c r="AN844" s="8"/>
      <c r="AO844" s="8"/>
      <c r="AP844" s="8"/>
      <c r="AQ844" s="8"/>
      <c r="AR844" s="8"/>
      <c r="AS844" s="8"/>
      <c r="AT844" s="8"/>
      <c r="AU844" s="8"/>
      <c r="AV844" s="8"/>
      <c r="AW844" s="8"/>
      <c r="AX844" s="8"/>
      <c r="AY844" s="8"/>
      <c r="AZ844" s="8"/>
      <c r="BA844" s="8"/>
      <c r="BB844" s="8"/>
      <c r="BC844" s="8"/>
      <c r="BD844" s="8"/>
      <c r="BE844" s="8"/>
      <c r="BF844" s="8"/>
      <c r="BG844" s="8"/>
      <c r="BH844" s="8"/>
      <c r="BI844" s="8"/>
      <c r="BJ844" s="8"/>
      <c r="BK844" s="8"/>
    </row>
    <row r="845" spans="1:63" x14ac:dyDescent="0.25">
      <c r="A845" s="5" t="s">
        <v>1209</v>
      </c>
      <c r="B845" s="6">
        <v>0</v>
      </c>
      <c r="C845" s="6">
        <v>1.3299999999999999E-2</v>
      </c>
      <c r="D845" s="6" t="e">
        <v>#NUM!</v>
      </c>
      <c r="E845" s="6">
        <f t="shared" si="26"/>
        <v>2</v>
      </c>
      <c r="F845" s="7">
        <f t="shared" si="27"/>
        <v>150.37593984962407</v>
      </c>
      <c r="G845" s="8" t="s">
        <v>1306</v>
      </c>
      <c r="H845" s="8" t="s">
        <v>1307</v>
      </c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  <c r="AA845" s="8"/>
      <c r="AB845" s="8"/>
      <c r="AC845" s="8"/>
      <c r="AD845" s="8"/>
      <c r="AE845" s="8"/>
      <c r="AF845" s="8"/>
      <c r="AG845" s="8"/>
      <c r="AH845" s="8"/>
      <c r="AI845" s="8"/>
      <c r="AJ845" s="8"/>
      <c r="AK845" s="8"/>
      <c r="AL845" s="8"/>
      <c r="AM845" s="8"/>
      <c r="AN845" s="8"/>
      <c r="AO845" s="8"/>
      <c r="AP845" s="8"/>
      <c r="AQ845" s="8"/>
      <c r="AR845" s="8"/>
      <c r="AS845" s="8"/>
      <c r="AT845" s="8"/>
      <c r="AU845" s="8"/>
      <c r="AV845" s="8"/>
      <c r="AW845" s="8"/>
      <c r="AX845" s="8"/>
      <c r="AY845" s="8"/>
      <c r="AZ845" s="8"/>
      <c r="BA845" s="8"/>
      <c r="BB845" s="8"/>
      <c r="BC845" s="8"/>
      <c r="BD845" s="8"/>
      <c r="BE845" s="8"/>
      <c r="BF845" s="8"/>
      <c r="BG845" s="8"/>
      <c r="BH845" s="8"/>
      <c r="BI845" s="8"/>
      <c r="BJ845" s="8"/>
      <c r="BK845" s="8"/>
    </row>
    <row r="846" spans="1:63" x14ac:dyDescent="0.25">
      <c r="A846" s="5" t="s">
        <v>1538</v>
      </c>
      <c r="B846" s="6">
        <v>0</v>
      </c>
      <c r="C846" s="6">
        <v>1.7899999999999999E-2</v>
      </c>
      <c r="D846" s="6" t="e">
        <v>#NUM!</v>
      </c>
      <c r="E846" s="6">
        <f t="shared" si="26"/>
        <v>1</v>
      </c>
      <c r="F846" s="7">
        <f t="shared" si="27"/>
        <v>55.865921787709496</v>
      </c>
      <c r="G846" s="8" t="s">
        <v>1321</v>
      </c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  <c r="AA846" s="8"/>
      <c r="AB846" s="8"/>
      <c r="AC846" s="8"/>
      <c r="AD846" s="8"/>
      <c r="AE846" s="8"/>
      <c r="AF846" s="8"/>
      <c r="AG846" s="8"/>
      <c r="AH846" s="8"/>
      <c r="AI846" s="8"/>
      <c r="AJ846" s="8"/>
      <c r="AK846" s="8"/>
      <c r="AL846" s="8"/>
      <c r="AM846" s="8"/>
      <c r="AN846" s="8"/>
      <c r="AO846" s="8"/>
      <c r="AP846" s="8"/>
      <c r="AQ846" s="8"/>
      <c r="AR846" s="8"/>
      <c r="AS846" s="8"/>
      <c r="AT846" s="8"/>
      <c r="AU846" s="8"/>
      <c r="AV846" s="8"/>
      <c r="AW846" s="8"/>
      <c r="AX846" s="8"/>
      <c r="AY846" s="8"/>
      <c r="AZ846" s="8"/>
      <c r="BA846" s="8"/>
      <c r="BB846" s="8"/>
      <c r="BC846" s="8"/>
      <c r="BD846" s="8"/>
      <c r="BE846" s="8"/>
      <c r="BF846" s="8"/>
      <c r="BG846" s="8"/>
      <c r="BH846" s="8"/>
      <c r="BI846" s="8"/>
      <c r="BJ846" s="8"/>
      <c r="BK846" s="8"/>
    </row>
    <row r="847" spans="1:63" x14ac:dyDescent="0.25">
      <c r="A847" s="5" t="s">
        <v>1210</v>
      </c>
      <c r="B847" s="6">
        <v>0</v>
      </c>
      <c r="C847" s="6">
        <v>1.41E-2</v>
      </c>
      <c r="D847" s="6">
        <v>-0.44700000000000001</v>
      </c>
      <c r="E847" s="6">
        <f t="shared" si="26"/>
        <v>8</v>
      </c>
      <c r="F847" s="7">
        <f t="shared" si="27"/>
        <v>567.3758865248227</v>
      </c>
      <c r="G847" s="8" t="s">
        <v>406</v>
      </c>
      <c r="H847" s="8" t="s">
        <v>113</v>
      </c>
      <c r="I847" s="8" t="s">
        <v>1306</v>
      </c>
      <c r="J847" s="8" t="s">
        <v>1307</v>
      </c>
      <c r="K847" s="8" t="s">
        <v>70</v>
      </c>
      <c r="L847" s="8" t="s">
        <v>1346</v>
      </c>
      <c r="M847" s="8" t="s">
        <v>1335</v>
      </c>
      <c r="N847" s="8" t="s">
        <v>1318</v>
      </c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  <c r="AA847" s="8"/>
      <c r="AB847" s="8"/>
      <c r="AC847" s="8"/>
      <c r="AD847" s="8"/>
      <c r="AE847" s="8"/>
      <c r="AF847" s="8"/>
      <c r="AG847" s="8"/>
      <c r="AH847" s="8"/>
      <c r="AI847" s="8"/>
      <c r="AJ847" s="8"/>
      <c r="AK847" s="8"/>
      <c r="AL847" s="8"/>
      <c r="AM847" s="8"/>
      <c r="AN847" s="8"/>
      <c r="AO847" s="8"/>
      <c r="AP847" s="8"/>
      <c r="AQ847" s="8"/>
      <c r="AR847" s="8"/>
      <c r="AS847" s="8"/>
      <c r="AT847" s="8"/>
      <c r="AU847" s="8"/>
      <c r="AV847" s="8"/>
      <c r="AW847" s="8"/>
      <c r="AX847" s="8"/>
      <c r="AY847" s="8"/>
      <c r="AZ847" s="8"/>
      <c r="BA847" s="8"/>
      <c r="BB847" s="8"/>
      <c r="BC847" s="8"/>
      <c r="BD847" s="8"/>
      <c r="BE847" s="8"/>
      <c r="BF847" s="8"/>
      <c r="BG847" s="8"/>
      <c r="BH847" s="8"/>
      <c r="BI847" s="8"/>
      <c r="BJ847" s="8"/>
      <c r="BK847" s="8"/>
    </row>
    <row r="848" spans="1:63" x14ac:dyDescent="0.25">
      <c r="A848" s="5" t="s">
        <v>789</v>
      </c>
      <c r="B848" s="6">
        <v>0</v>
      </c>
      <c r="C848" s="6">
        <v>1.7100000000000001E-2</v>
      </c>
      <c r="D848" s="6">
        <v>-1.2649999999999999</v>
      </c>
      <c r="E848" s="6">
        <f t="shared" si="26"/>
        <v>11</v>
      </c>
      <c r="F848" s="7">
        <f t="shared" si="27"/>
        <v>643.27485380116957</v>
      </c>
      <c r="G848" s="8" t="s">
        <v>52</v>
      </c>
      <c r="H848" s="8" t="s">
        <v>1303</v>
      </c>
      <c r="I848" s="8" t="s">
        <v>1331</v>
      </c>
      <c r="J848" s="8" t="s">
        <v>355</v>
      </c>
      <c r="K848" s="8" t="s">
        <v>1235</v>
      </c>
      <c r="L848" s="8" t="s">
        <v>1306</v>
      </c>
      <c r="M848" s="8" t="s">
        <v>1307</v>
      </c>
      <c r="N848" s="8" t="s">
        <v>70</v>
      </c>
      <c r="O848" s="8" t="s">
        <v>1346</v>
      </c>
      <c r="P848" s="8" t="s">
        <v>1395</v>
      </c>
      <c r="Q848" s="8" t="s">
        <v>1335</v>
      </c>
      <c r="R848" s="8"/>
      <c r="S848" s="8"/>
      <c r="T848" s="8"/>
      <c r="U848" s="8"/>
      <c r="V848" s="8"/>
      <c r="W848" s="8"/>
      <c r="X848" s="8"/>
      <c r="Y848" s="8"/>
      <c r="Z848" s="8"/>
      <c r="AA848" s="8"/>
      <c r="AB848" s="8"/>
      <c r="AC848" s="8"/>
      <c r="AD848" s="8"/>
      <c r="AE848" s="8"/>
      <c r="AF848" s="8"/>
      <c r="AG848" s="8"/>
      <c r="AH848" s="8"/>
      <c r="AI848" s="8"/>
      <c r="AJ848" s="8"/>
      <c r="AK848" s="8"/>
      <c r="AL848" s="8"/>
      <c r="AM848" s="8"/>
      <c r="AN848" s="8"/>
      <c r="AO848" s="8"/>
      <c r="AP848" s="8"/>
      <c r="AQ848" s="8"/>
      <c r="AR848" s="8"/>
      <c r="AS848" s="8"/>
      <c r="AT848" s="8"/>
      <c r="AU848" s="8"/>
      <c r="AV848" s="8"/>
      <c r="AW848" s="8"/>
      <c r="AX848" s="8"/>
      <c r="AY848" s="8"/>
      <c r="AZ848" s="8"/>
      <c r="BA848" s="8"/>
      <c r="BB848" s="8"/>
      <c r="BC848" s="8"/>
      <c r="BD848" s="8"/>
      <c r="BE848" s="8"/>
      <c r="BF848" s="8"/>
      <c r="BG848" s="8"/>
      <c r="BH848" s="8"/>
      <c r="BI848" s="8"/>
      <c r="BJ848" s="8"/>
      <c r="BK848" s="8"/>
    </row>
    <row r="849" spans="1:63" x14ac:dyDescent="0.25">
      <c r="A849" s="5" t="s">
        <v>1539</v>
      </c>
      <c r="B849" s="6">
        <v>0</v>
      </c>
      <c r="C849" s="6">
        <v>7.1900000000000002E-3</v>
      </c>
      <c r="D849" s="6" t="e">
        <v>#NUM!</v>
      </c>
      <c r="E849" s="6">
        <f t="shared" si="26"/>
        <v>1</v>
      </c>
      <c r="F849" s="7">
        <f t="shared" si="27"/>
        <v>139.08205841446454</v>
      </c>
      <c r="G849" s="8" t="s">
        <v>1306</v>
      </c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  <c r="AA849" s="8"/>
      <c r="AB849" s="8"/>
      <c r="AC849" s="8"/>
      <c r="AD849" s="8"/>
      <c r="AE849" s="8"/>
      <c r="AF849" s="8"/>
      <c r="AG849" s="8"/>
      <c r="AH849" s="8"/>
      <c r="AI849" s="8"/>
      <c r="AJ849" s="8"/>
      <c r="AK849" s="8"/>
      <c r="AL849" s="8"/>
      <c r="AM849" s="8"/>
      <c r="AN849" s="8"/>
      <c r="AO849" s="8"/>
      <c r="AP849" s="8"/>
      <c r="AQ849" s="8"/>
      <c r="AR849" s="8"/>
      <c r="AS849" s="8"/>
      <c r="AT849" s="8"/>
      <c r="AU849" s="8"/>
      <c r="AV849" s="8"/>
      <c r="AW849" s="8"/>
      <c r="AX849" s="8"/>
      <c r="AY849" s="8"/>
      <c r="AZ849" s="8"/>
      <c r="BA849" s="8"/>
      <c r="BB849" s="8"/>
      <c r="BC849" s="8"/>
      <c r="BD849" s="8"/>
      <c r="BE849" s="8"/>
      <c r="BF849" s="8"/>
      <c r="BG849" s="8"/>
      <c r="BH849" s="8"/>
      <c r="BI849" s="8"/>
      <c r="BJ849" s="8"/>
      <c r="BK849" s="8"/>
    </row>
    <row r="850" spans="1:63" x14ac:dyDescent="0.25">
      <c r="A850" s="5" t="s">
        <v>1211</v>
      </c>
      <c r="B850" s="6">
        <v>0</v>
      </c>
      <c r="C850" s="6">
        <v>1.8499999999999999E-2</v>
      </c>
      <c r="D850" s="6" t="e">
        <v>#NUM!</v>
      </c>
      <c r="E850" s="6">
        <f t="shared" si="26"/>
        <v>2</v>
      </c>
      <c r="F850" s="7">
        <f t="shared" si="27"/>
        <v>108.10810810810811</v>
      </c>
      <c r="G850" s="8" t="s">
        <v>65</v>
      </c>
      <c r="H850" s="8" t="s">
        <v>1237</v>
      </c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  <c r="AA850" s="8"/>
      <c r="AB850" s="8"/>
      <c r="AC850" s="8"/>
      <c r="AD850" s="8"/>
      <c r="AE850" s="8"/>
      <c r="AF850" s="8"/>
      <c r="AG850" s="8"/>
      <c r="AH850" s="8"/>
      <c r="AI850" s="8"/>
      <c r="AJ850" s="8"/>
      <c r="AK850" s="8"/>
      <c r="AL850" s="8"/>
      <c r="AM850" s="8"/>
      <c r="AN850" s="8"/>
      <c r="AO850" s="8"/>
      <c r="AP850" s="8"/>
      <c r="AQ850" s="8"/>
      <c r="AR850" s="8"/>
      <c r="AS850" s="8"/>
      <c r="AT850" s="8"/>
      <c r="AU850" s="8"/>
      <c r="AV850" s="8"/>
      <c r="AW850" s="8"/>
      <c r="AX850" s="8"/>
      <c r="AY850" s="8"/>
      <c r="AZ850" s="8"/>
      <c r="BA850" s="8"/>
      <c r="BB850" s="8"/>
      <c r="BC850" s="8"/>
      <c r="BD850" s="8"/>
      <c r="BE850" s="8"/>
      <c r="BF850" s="8"/>
      <c r="BG850" s="8"/>
      <c r="BH850" s="8"/>
      <c r="BI850" s="8"/>
      <c r="BJ850" s="8"/>
      <c r="BK850" s="8"/>
    </row>
    <row r="851" spans="1:63" x14ac:dyDescent="0.25">
      <c r="A851" s="5" t="s">
        <v>759</v>
      </c>
      <c r="B851" s="6">
        <v>0</v>
      </c>
      <c r="C851" s="6">
        <v>1.04E-2</v>
      </c>
      <c r="D851" s="6" t="e">
        <v>#NUM!</v>
      </c>
      <c r="E851" s="6">
        <f t="shared" si="26"/>
        <v>2</v>
      </c>
      <c r="F851" s="7">
        <f t="shared" si="27"/>
        <v>192.30769230769232</v>
      </c>
      <c r="G851" s="8" t="s">
        <v>1320</v>
      </c>
      <c r="H851" s="8" t="s">
        <v>2</v>
      </c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  <c r="AA851" s="8"/>
      <c r="AB851" s="8"/>
      <c r="AC851" s="8"/>
      <c r="AD851" s="8"/>
      <c r="AE851" s="8"/>
      <c r="AF851" s="8"/>
      <c r="AG851" s="8"/>
      <c r="AH851" s="8"/>
      <c r="AI851" s="8"/>
      <c r="AJ851" s="8"/>
      <c r="AK851" s="8"/>
      <c r="AL851" s="8"/>
      <c r="AM851" s="8"/>
      <c r="AN851" s="8"/>
      <c r="AO851" s="8"/>
      <c r="AP851" s="8"/>
      <c r="AQ851" s="8"/>
      <c r="AR851" s="8"/>
      <c r="AS851" s="8"/>
      <c r="AT851" s="8"/>
      <c r="AU851" s="8"/>
      <c r="AV851" s="8"/>
      <c r="AW851" s="8"/>
      <c r="AX851" s="8"/>
      <c r="AY851" s="8"/>
      <c r="AZ851" s="8"/>
      <c r="BA851" s="8"/>
      <c r="BB851" s="8"/>
      <c r="BC851" s="8"/>
      <c r="BD851" s="8"/>
      <c r="BE851" s="8"/>
      <c r="BF851" s="8"/>
      <c r="BG851" s="8"/>
      <c r="BH851" s="8"/>
      <c r="BI851" s="8"/>
      <c r="BJ851" s="8"/>
      <c r="BK851" s="8"/>
    </row>
    <row r="852" spans="1:63" x14ac:dyDescent="0.25">
      <c r="A852" s="5" t="s">
        <v>1213</v>
      </c>
      <c r="B852" s="6">
        <v>0</v>
      </c>
      <c r="C852" s="6">
        <v>1.67E-2</v>
      </c>
      <c r="D852" s="6" t="e">
        <v>#NUM!</v>
      </c>
      <c r="E852" s="6">
        <f t="shared" si="26"/>
        <v>3</v>
      </c>
      <c r="F852" s="7">
        <f t="shared" si="27"/>
        <v>179.64071856287427</v>
      </c>
      <c r="G852" s="8" t="s">
        <v>1331</v>
      </c>
      <c r="H852" s="8" t="s">
        <v>1306</v>
      </c>
      <c r="I852" s="8" t="s">
        <v>1307</v>
      </c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  <c r="AA852" s="8"/>
      <c r="AB852" s="8"/>
      <c r="AC852" s="8"/>
      <c r="AD852" s="8"/>
      <c r="AE852" s="8"/>
      <c r="AF852" s="8"/>
      <c r="AG852" s="8"/>
      <c r="AH852" s="8"/>
      <c r="AI852" s="8"/>
      <c r="AJ852" s="8"/>
      <c r="AK852" s="8"/>
      <c r="AL852" s="8"/>
      <c r="AM852" s="8"/>
      <c r="AN852" s="8"/>
      <c r="AO852" s="8"/>
      <c r="AP852" s="8"/>
      <c r="AQ852" s="8"/>
      <c r="AR852" s="8"/>
      <c r="AS852" s="8"/>
      <c r="AT852" s="8"/>
      <c r="AU852" s="8"/>
      <c r="AV852" s="8"/>
      <c r="AW852" s="8"/>
      <c r="AX852" s="8"/>
      <c r="AY852" s="8"/>
      <c r="AZ852" s="8"/>
      <c r="BA852" s="8"/>
      <c r="BB852" s="8"/>
      <c r="BC852" s="8"/>
      <c r="BD852" s="8"/>
      <c r="BE852" s="8"/>
      <c r="BF852" s="8"/>
      <c r="BG852" s="8"/>
      <c r="BH852" s="8"/>
      <c r="BI852" s="8"/>
      <c r="BJ852" s="8"/>
      <c r="BK852" s="8"/>
    </row>
  </sheetData>
  <pageMargins left="0.75" right="0.75" top="1" bottom="1" header="0.5" footer="0.5"/>
  <pageSetup orientation="portrait" horizontalDpi="300" verticalDpi="300" r:id="rId1"/>
  <headerFooter alignWithMargins="0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lobal_IPA-Pathways</vt:lpstr>
      <vt:lpstr>Phospho_IPA-Pathway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er, Christian (NIH/NCI) [E]</dc:creator>
  <cp:lastModifiedBy>Mayer, Christian (NIH/NCI) [E]</cp:lastModifiedBy>
  <dcterms:created xsi:type="dcterms:W3CDTF">2025-08-19T12:39:32Z</dcterms:created>
  <dcterms:modified xsi:type="dcterms:W3CDTF">2026-05-15T14:33:04Z</dcterms:modified>
</cp:coreProperties>
</file>